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wang/Downloads/Frontiers/"/>
    </mc:Choice>
  </mc:AlternateContent>
  <xr:revisionPtr revIDLastSave="0" documentId="13_ncr:1_{EFEEC8EC-8A85-C045-9CD8-78CD927B3AC8}" xr6:coauthVersionLast="47" xr6:coauthVersionMax="47" xr10:uidLastSave="{00000000-0000-0000-0000-000000000000}"/>
  <bookViews>
    <workbookView xWindow="10160" yWindow="2060" windowWidth="28240" windowHeight="17440" xr2:uid="{A5E0EBFA-87C5-9743-A17E-756C677F2CE6}"/>
  </bookViews>
  <sheets>
    <sheet name="Genome&amp;GFF" sheetId="7" r:id="rId1"/>
    <sheet name="IL-12s" sheetId="2" r:id="rId2"/>
    <sheet name="IL-12Rs" sheetId="3" r:id="rId3"/>
  </sheets>
  <definedNames>
    <definedName name="_xlnm._FilterDatabase" localSheetId="1" hidden="1">'IL-12s'!$A$1:$K$16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19" i="7" l="1"/>
  <c r="I519" i="7"/>
  <c r="J518" i="7"/>
  <c r="I518" i="7"/>
  <c r="J517" i="7"/>
  <c r="I517" i="7"/>
  <c r="J516" i="7"/>
  <c r="I516" i="7"/>
  <c r="J515" i="7"/>
  <c r="I515" i="7"/>
  <c r="J514" i="7"/>
  <c r="I514" i="7"/>
  <c r="J513" i="7"/>
  <c r="I513" i="7"/>
  <c r="J512" i="7"/>
  <c r="I512" i="7"/>
  <c r="J511" i="7"/>
  <c r="I511" i="7"/>
  <c r="J510" i="7"/>
  <c r="I510" i="7"/>
  <c r="J509" i="7"/>
  <c r="I509" i="7"/>
  <c r="J508" i="7"/>
  <c r="I508" i="7"/>
  <c r="J507" i="7"/>
  <c r="I507" i="7"/>
  <c r="J506" i="7"/>
  <c r="I506" i="7"/>
  <c r="J505" i="7"/>
  <c r="I505" i="7"/>
  <c r="J504" i="7"/>
  <c r="I504" i="7"/>
  <c r="J503" i="7"/>
  <c r="I503" i="7"/>
  <c r="J502" i="7"/>
  <c r="I502" i="7"/>
  <c r="J501" i="7"/>
  <c r="I501" i="7"/>
  <c r="J500" i="7"/>
  <c r="I500" i="7"/>
  <c r="J499" i="7"/>
  <c r="I499" i="7"/>
  <c r="J498" i="7"/>
  <c r="I498" i="7"/>
  <c r="J497" i="7"/>
  <c r="I497" i="7"/>
  <c r="J496" i="7"/>
  <c r="I496" i="7"/>
  <c r="J495" i="7"/>
  <c r="I495" i="7"/>
  <c r="J494" i="7"/>
  <c r="I494" i="7"/>
  <c r="J493" i="7"/>
  <c r="I493" i="7"/>
  <c r="J492" i="7"/>
  <c r="I492" i="7"/>
  <c r="J491" i="7"/>
  <c r="I491" i="7"/>
  <c r="J490" i="7"/>
  <c r="I490" i="7"/>
  <c r="J489" i="7"/>
  <c r="I489" i="7"/>
  <c r="J488" i="7"/>
  <c r="I488" i="7"/>
  <c r="J487" i="7"/>
  <c r="I487" i="7"/>
  <c r="J486" i="7"/>
  <c r="I486" i="7"/>
  <c r="J485" i="7"/>
  <c r="I485" i="7"/>
  <c r="J484" i="7"/>
  <c r="I484" i="7"/>
  <c r="J483" i="7"/>
  <c r="I483" i="7"/>
  <c r="J482" i="7"/>
  <c r="I482" i="7"/>
  <c r="J481" i="7"/>
  <c r="I481" i="7"/>
  <c r="J480" i="7"/>
  <c r="I480" i="7"/>
  <c r="J479" i="7"/>
  <c r="I479" i="7"/>
  <c r="J478" i="7"/>
  <c r="I478" i="7"/>
  <c r="J477" i="7"/>
  <c r="I477" i="7"/>
  <c r="J476" i="7"/>
  <c r="I476" i="7"/>
  <c r="J475" i="7"/>
  <c r="I475" i="7"/>
  <c r="J474" i="7"/>
  <c r="I474" i="7"/>
  <c r="J473" i="7"/>
  <c r="I473" i="7"/>
  <c r="J472" i="7"/>
  <c r="I472" i="7"/>
  <c r="J471" i="7"/>
  <c r="I471" i="7"/>
  <c r="J470" i="7"/>
  <c r="I470" i="7"/>
  <c r="J469" i="7"/>
  <c r="I469" i="7"/>
  <c r="J468" i="7"/>
  <c r="I468" i="7"/>
  <c r="J467" i="7"/>
  <c r="I467" i="7"/>
  <c r="J466" i="7"/>
  <c r="I466" i="7"/>
  <c r="J465" i="7"/>
  <c r="I465" i="7"/>
  <c r="J464" i="7"/>
  <c r="I464" i="7"/>
  <c r="J463" i="7"/>
  <c r="I463" i="7"/>
  <c r="J462" i="7"/>
  <c r="I462" i="7"/>
  <c r="J461" i="7"/>
  <c r="I461" i="7"/>
  <c r="J460" i="7"/>
  <c r="I460" i="7"/>
  <c r="J459" i="7"/>
  <c r="I459" i="7"/>
  <c r="J458" i="7"/>
  <c r="I458" i="7"/>
  <c r="J457" i="7"/>
  <c r="I457" i="7"/>
  <c r="J456" i="7"/>
  <c r="I456" i="7"/>
  <c r="J455" i="7"/>
  <c r="I455" i="7"/>
  <c r="J454" i="7"/>
  <c r="I454" i="7"/>
  <c r="J453" i="7"/>
  <c r="I453" i="7"/>
  <c r="J452" i="7"/>
  <c r="I452" i="7"/>
  <c r="J451" i="7"/>
  <c r="I451" i="7"/>
  <c r="J450" i="7"/>
  <c r="I450" i="7"/>
  <c r="J449" i="7"/>
  <c r="I449" i="7"/>
  <c r="J448" i="7"/>
  <c r="I448" i="7"/>
  <c r="J447" i="7"/>
  <c r="I447" i="7"/>
  <c r="J446" i="7"/>
  <c r="I446" i="7"/>
  <c r="J445" i="7"/>
  <c r="I445" i="7"/>
  <c r="J444" i="7"/>
  <c r="I444" i="7"/>
  <c r="J443" i="7"/>
  <c r="I443" i="7"/>
  <c r="J442" i="7"/>
  <c r="I442" i="7"/>
  <c r="J441" i="7"/>
  <c r="I441" i="7"/>
  <c r="J440" i="7"/>
  <c r="I440" i="7"/>
  <c r="J439" i="7"/>
  <c r="I439" i="7"/>
  <c r="J438" i="7"/>
  <c r="I438" i="7"/>
  <c r="J437" i="7"/>
  <c r="I437" i="7"/>
  <c r="J436" i="7"/>
  <c r="I436" i="7"/>
  <c r="J435" i="7"/>
  <c r="I435" i="7"/>
  <c r="J434" i="7"/>
  <c r="I434" i="7"/>
  <c r="J433" i="7"/>
  <c r="I433" i="7"/>
  <c r="J432" i="7"/>
  <c r="I432" i="7"/>
  <c r="J431" i="7"/>
  <c r="I431" i="7"/>
  <c r="J430" i="7"/>
  <c r="I430" i="7"/>
  <c r="J429" i="7"/>
  <c r="I429" i="7"/>
  <c r="J428" i="7"/>
  <c r="I428" i="7"/>
  <c r="J427" i="7"/>
  <c r="I427" i="7"/>
  <c r="J426" i="7"/>
  <c r="I426" i="7"/>
  <c r="J425" i="7"/>
  <c r="I425" i="7"/>
  <c r="J424" i="7"/>
  <c r="I424" i="7"/>
  <c r="J423" i="7"/>
  <c r="I423" i="7"/>
  <c r="J422" i="7"/>
  <c r="I422" i="7"/>
  <c r="J421" i="7"/>
  <c r="I421" i="7"/>
  <c r="J420" i="7"/>
  <c r="I420" i="7"/>
  <c r="J419" i="7"/>
  <c r="I419" i="7"/>
  <c r="J418" i="7"/>
  <c r="I418" i="7"/>
  <c r="J417" i="7"/>
  <c r="I417" i="7"/>
  <c r="J416" i="7"/>
  <c r="I416" i="7"/>
  <c r="J415" i="7"/>
  <c r="I415" i="7"/>
  <c r="J414" i="7"/>
  <c r="I414" i="7"/>
  <c r="J413" i="7"/>
  <c r="I413" i="7"/>
  <c r="J412" i="7"/>
  <c r="I412" i="7"/>
  <c r="J411" i="7"/>
  <c r="I411" i="7"/>
  <c r="J410" i="7"/>
  <c r="I410" i="7"/>
  <c r="J409" i="7"/>
  <c r="I409" i="7"/>
  <c r="J408" i="7"/>
  <c r="I408" i="7"/>
  <c r="J407" i="7"/>
  <c r="I407" i="7"/>
  <c r="J406" i="7"/>
  <c r="I406" i="7"/>
  <c r="J405" i="7"/>
  <c r="I405" i="7"/>
  <c r="J404" i="7"/>
  <c r="I404" i="7"/>
  <c r="J403" i="7"/>
  <c r="I403" i="7"/>
  <c r="J402" i="7"/>
  <c r="I402" i="7"/>
  <c r="J401" i="7"/>
  <c r="I401" i="7"/>
  <c r="J400" i="7"/>
  <c r="I400" i="7"/>
  <c r="J399" i="7"/>
  <c r="I399" i="7"/>
  <c r="J398" i="7"/>
  <c r="I398" i="7"/>
  <c r="J397" i="7"/>
  <c r="I397" i="7"/>
  <c r="J396" i="7"/>
  <c r="I396" i="7"/>
  <c r="J395" i="7"/>
  <c r="I395" i="7"/>
  <c r="J394" i="7"/>
  <c r="I394" i="7"/>
  <c r="J393" i="7"/>
  <c r="I393" i="7"/>
  <c r="J392" i="7"/>
  <c r="I392" i="7"/>
  <c r="J391" i="7"/>
  <c r="I391" i="7"/>
  <c r="J390" i="7"/>
  <c r="I390" i="7"/>
  <c r="J389" i="7"/>
  <c r="I389" i="7"/>
  <c r="J388" i="7"/>
  <c r="I388" i="7"/>
  <c r="J387" i="7"/>
  <c r="I387" i="7"/>
  <c r="J386" i="7"/>
  <c r="I386" i="7"/>
  <c r="J385" i="7"/>
  <c r="I385" i="7"/>
  <c r="J384" i="7"/>
  <c r="I384" i="7"/>
  <c r="J383" i="7"/>
  <c r="I383" i="7"/>
  <c r="J382" i="7"/>
  <c r="I382" i="7"/>
  <c r="J381" i="7"/>
  <c r="I381" i="7"/>
  <c r="J380" i="7"/>
  <c r="I380" i="7"/>
  <c r="J379" i="7"/>
  <c r="I379" i="7"/>
  <c r="J378" i="7"/>
  <c r="I378" i="7"/>
  <c r="J377" i="7"/>
  <c r="I377" i="7"/>
  <c r="J376" i="7"/>
  <c r="I376" i="7"/>
  <c r="J375" i="7"/>
  <c r="I375" i="7"/>
  <c r="J374" i="7"/>
  <c r="I374" i="7"/>
  <c r="J373" i="7"/>
  <c r="I373" i="7"/>
  <c r="J372" i="7"/>
  <c r="I372" i="7"/>
  <c r="J371" i="7"/>
  <c r="I371" i="7"/>
  <c r="J370" i="7"/>
  <c r="I370" i="7"/>
  <c r="J369" i="7"/>
  <c r="I369" i="7"/>
  <c r="J368" i="7"/>
  <c r="I368" i="7"/>
  <c r="J367" i="7"/>
  <c r="I367" i="7"/>
  <c r="J366" i="7"/>
  <c r="I366" i="7"/>
  <c r="J365" i="7"/>
  <c r="I365" i="7"/>
  <c r="J364" i="7"/>
  <c r="I364" i="7"/>
  <c r="J363" i="7"/>
  <c r="I363" i="7"/>
  <c r="J362" i="7"/>
  <c r="I362" i="7"/>
  <c r="J361" i="7"/>
  <c r="I361" i="7"/>
  <c r="J360" i="7"/>
  <c r="I360" i="7"/>
  <c r="J359" i="7"/>
  <c r="I359" i="7"/>
  <c r="J358" i="7"/>
  <c r="I358" i="7"/>
  <c r="J357" i="7"/>
  <c r="I357" i="7"/>
  <c r="J356" i="7"/>
  <c r="I356" i="7"/>
  <c r="J355" i="7"/>
  <c r="I355" i="7"/>
  <c r="J354" i="7"/>
  <c r="I354" i="7"/>
  <c r="J353" i="7"/>
  <c r="I353" i="7"/>
  <c r="J352" i="7"/>
  <c r="I352" i="7"/>
  <c r="J351" i="7"/>
  <c r="I351" i="7"/>
  <c r="J350" i="7"/>
  <c r="I350" i="7"/>
  <c r="J349" i="7"/>
  <c r="I349" i="7"/>
  <c r="J348" i="7"/>
  <c r="I348" i="7"/>
  <c r="J347" i="7"/>
  <c r="I347" i="7"/>
  <c r="J346" i="7"/>
  <c r="I346" i="7"/>
  <c r="J345" i="7"/>
  <c r="I345" i="7"/>
  <c r="J344" i="7"/>
  <c r="I344" i="7"/>
  <c r="J343" i="7"/>
  <c r="I343" i="7"/>
  <c r="J342" i="7"/>
  <c r="I342" i="7"/>
  <c r="J341" i="7"/>
  <c r="I341" i="7"/>
  <c r="J340" i="7"/>
  <c r="I340" i="7"/>
  <c r="J339" i="7"/>
  <c r="I339" i="7"/>
  <c r="J338" i="7"/>
  <c r="I338" i="7"/>
  <c r="J337" i="7"/>
  <c r="I337" i="7"/>
  <c r="J336" i="7"/>
  <c r="I336" i="7"/>
  <c r="J335" i="7"/>
  <c r="I335" i="7"/>
  <c r="J334" i="7"/>
  <c r="I334" i="7"/>
  <c r="J333" i="7"/>
  <c r="I333" i="7"/>
  <c r="J332" i="7"/>
  <c r="I332" i="7"/>
  <c r="J331" i="7"/>
  <c r="I331" i="7"/>
  <c r="J330" i="7"/>
  <c r="I330" i="7"/>
  <c r="J329" i="7"/>
  <c r="I329" i="7"/>
  <c r="J328" i="7"/>
  <c r="I328" i="7"/>
  <c r="J327" i="7"/>
  <c r="I327" i="7"/>
  <c r="J326" i="7"/>
  <c r="I326" i="7"/>
  <c r="J325" i="7"/>
  <c r="I325" i="7"/>
  <c r="J324" i="7"/>
  <c r="I324" i="7"/>
  <c r="J323" i="7"/>
  <c r="I323" i="7"/>
  <c r="J322" i="7"/>
  <c r="I322" i="7"/>
  <c r="J321" i="7"/>
  <c r="I321" i="7"/>
  <c r="J320" i="7"/>
  <c r="I320" i="7"/>
  <c r="J319" i="7"/>
  <c r="I319" i="7"/>
  <c r="J318" i="7"/>
  <c r="I318" i="7"/>
  <c r="J317" i="7"/>
  <c r="I317" i="7"/>
  <c r="J316" i="7"/>
  <c r="I316" i="7"/>
  <c r="J315" i="7"/>
  <c r="I315" i="7"/>
  <c r="J314" i="7"/>
  <c r="I314" i="7"/>
  <c r="J313" i="7"/>
  <c r="I313" i="7"/>
  <c r="J312" i="7"/>
  <c r="I312" i="7"/>
  <c r="J311" i="7"/>
  <c r="I311" i="7"/>
  <c r="J310" i="7"/>
  <c r="I310" i="7"/>
  <c r="J309" i="7"/>
  <c r="I309" i="7"/>
  <c r="J308" i="7"/>
  <c r="I308" i="7"/>
  <c r="J307" i="7"/>
  <c r="I307" i="7"/>
  <c r="J306" i="7"/>
  <c r="I306" i="7"/>
  <c r="J305" i="7"/>
  <c r="I305" i="7"/>
  <c r="J304" i="7"/>
  <c r="I304" i="7"/>
  <c r="J303" i="7"/>
  <c r="I303" i="7"/>
  <c r="J302" i="7"/>
  <c r="I302" i="7"/>
  <c r="J301" i="7"/>
  <c r="I301" i="7"/>
  <c r="J300" i="7"/>
  <c r="I300" i="7"/>
  <c r="J299" i="7"/>
  <c r="I299" i="7"/>
  <c r="J298" i="7"/>
  <c r="I298" i="7"/>
  <c r="J297" i="7"/>
  <c r="I297" i="7"/>
  <c r="J296" i="7"/>
  <c r="I296" i="7"/>
  <c r="J295" i="7"/>
  <c r="I295" i="7"/>
  <c r="J294" i="7"/>
  <c r="I294" i="7"/>
  <c r="J293" i="7"/>
  <c r="I293" i="7"/>
  <c r="J292" i="7"/>
  <c r="I292" i="7"/>
  <c r="J291" i="7"/>
  <c r="I291" i="7"/>
  <c r="J290" i="7"/>
  <c r="I290" i="7"/>
  <c r="J289" i="7"/>
  <c r="I289" i="7"/>
  <c r="J288" i="7"/>
  <c r="I288" i="7"/>
  <c r="J287" i="7"/>
  <c r="I287" i="7"/>
  <c r="J286" i="7"/>
  <c r="I286" i="7"/>
  <c r="J285" i="7"/>
  <c r="I285" i="7"/>
  <c r="J284" i="7"/>
  <c r="I284" i="7"/>
  <c r="J283" i="7"/>
  <c r="I283" i="7"/>
  <c r="J282" i="7"/>
  <c r="I282" i="7"/>
  <c r="J281" i="7"/>
  <c r="I281" i="7"/>
  <c r="J280" i="7"/>
  <c r="I280" i="7"/>
  <c r="J279" i="7"/>
  <c r="I279" i="7"/>
  <c r="J278" i="7"/>
  <c r="I278" i="7"/>
  <c r="J277" i="7"/>
  <c r="I277" i="7"/>
  <c r="J276" i="7"/>
  <c r="I276" i="7"/>
  <c r="J275" i="7"/>
  <c r="I275" i="7"/>
  <c r="J274" i="7"/>
  <c r="I274" i="7"/>
  <c r="J273" i="7"/>
  <c r="I273" i="7"/>
  <c r="J272" i="7"/>
  <c r="I272" i="7"/>
  <c r="J271" i="7"/>
  <c r="I271" i="7"/>
  <c r="J270" i="7"/>
  <c r="I270" i="7"/>
  <c r="J269" i="7"/>
  <c r="I269" i="7"/>
  <c r="J268" i="7"/>
  <c r="I268" i="7"/>
  <c r="J267" i="7"/>
  <c r="I267" i="7"/>
  <c r="J266" i="7"/>
  <c r="I266" i="7"/>
  <c r="J265" i="7"/>
  <c r="I265" i="7"/>
  <c r="J264" i="7"/>
  <c r="I264" i="7"/>
  <c r="J263" i="7"/>
  <c r="I263" i="7"/>
  <c r="J262" i="7"/>
  <c r="I262" i="7"/>
  <c r="J261" i="7"/>
  <c r="I261" i="7"/>
  <c r="J260" i="7"/>
  <c r="I260" i="7"/>
  <c r="J259" i="7"/>
  <c r="I259" i="7"/>
  <c r="J258" i="7"/>
  <c r="I258" i="7"/>
  <c r="J257" i="7"/>
  <c r="I257" i="7"/>
  <c r="J256" i="7"/>
  <c r="I256" i="7"/>
  <c r="J255" i="7"/>
  <c r="I255" i="7"/>
  <c r="J254" i="7"/>
  <c r="I254" i="7"/>
  <c r="J253" i="7"/>
  <c r="I253" i="7"/>
  <c r="J252" i="7"/>
  <c r="I252" i="7"/>
  <c r="J251" i="7"/>
  <c r="I251" i="7"/>
  <c r="J250" i="7"/>
  <c r="I250" i="7"/>
  <c r="J249" i="7"/>
  <c r="I249" i="7"/>
  <c r="J248" i="7"/>
  <c r="I248" i="7"/>
  <c r="J247" i="7"/>
  <c r="I247" i="7"/>
  <c r="J246" i="7"/>
  <c r="I246" i="7"/>
  <c r="J245" i="7"/>
  <c r="I245" i="7"/>
  <c r="J244" i="7"/>
  <c r="I244" i="7"/>
  <c r="J243" i="7"/>
  <c r="I243" i="7"/>
  <c r="J242" i="7"/>
  <c r="I242" i="7"/>
  <c r="J241" i="7"/>
  <c r="I241" i="7"/>
  <c r="J240" i="7"/>
  <c r="I240" i="7"/>
  <c r="J239" i="7"/>
  <c r="I239" i="7"/>
  <c r="J238" i="7"/>
  <c r="I238" i="7"/>
  <c r="J237" i="7"/>
  <c r="I237" i="7"/>
  <c r="J236" i="7"/>
  <c r="I236" i="7"/>
  <c r="J235" i="7"/>
  <c r="I235" i="7"/>
  <c r="J234" i="7"/>
  <c r="I234" i="7"/>
  <c r="J233" i="7"/>
  <c r="I233" i="7"/>
  <c r="J232" i="7"/>
  <c r="I232" i="7"/>
  <c r="J231" i="7"/>
  <c r="I231" i="7"/>
  <c r="J230" i="7"/>
  <c r="I230" i="7"/>
  <c r="J229" i="7"/>
  <c r="I229" i="7"/>
  <c r="J228" i="7"/>
  <c r="I228" i="7"/>
  <c r="J227" i="7"/>
  <c r="I227" i="7"/>
  <c r="J226" i="7"/>
  <c r="I226" i="7"/>
  <c r="J225" i="7"/>
  <c r="I225" i="7"/>
  <c r="J224" i="7"/>
  <c r="I224" i="7"/>
  <c r="J223" i="7"/>
  <c r="I223" i="7"/>
  <c r="J222" i="7"/>
  <c r="I222" i="7"/>
  <c r="J221" i="7"/>
  <c r="I221" i="7"/>
  <c r="J220" i="7"/>
  <c r="I220" i="7"/>
  <c r="J219" i="7"/>
  <c r="I219" i="7"/>
  <c r="J218" i="7"/>
  <c r="I218" i="7"/>
  <c r="J217" i="7"/>
  <c r="I217" i="7"/>
  <c r="J216" i="7"/>
  <c r="I216" i="7"/>
  <c r="J215" i="7"/>
  <c r="I215" i="7"/>
  <c r="J214" i="7"/>
  <c r="I214" i="7"/>
  <c r="J213" i="7"/>
  <c r="I213" i="7"/>
  <c r="J212" i="7"/>
  <c r="I212" i="7"/>
  <c r="J211" i="7"/>
  <c r="I211" i="7"/>
  <c r="J210" i="7"/>
  <c r="I210" i="7"/>
  <c r="J209" i="7"/>
  <c r="I209" i="7"/>
  <c r="J208" i="7"/>
  <c r="I208" i="7"/>
  <c r="J207" i="7"/>
  <c r="I207" i="7"/>
  <c r="J206" i="7"/>
  <c r="I206" i="7"/>
  <c r="J205" i="7"/>
  <c r="I205" i="7"/>
  <c r="J204" i="7"/>
  <c r="I204" i="7"/>
  <c r="J203" i="7"/>
  <c r="I203" i="7"/>
  <c r="J202" i="7"/>
  <c r="I202" i="7"/>
  <c r="J201" i="7"/>
  <c r="I201" i="7"/>
  <c r="J200" i="7"/>
  <c r="I200" i="7"/>
  <c r="J199" i="7"/>
  <c r="I199" i="7"/>
  <c r="J198" i="7"/>
  <c r="I198" i="7"/>
  <c r="J197" i="7"/>
  <c r="I197" i="7"/>
  <c r="J196" i="7"/>
  <c r="I196" i="7"/>
  <c r="J195" i="7"/>
  <c r="I195" i="7"/>
  <c r="J194" i="7"/>
  <c r="I194" i="7"/>
  <c r="J193" i="7"/>
  <c r="I193" i="7"/>
  <c r="J192" i="7"/>
  <c r="I192" i="7"/>
  <c r="J191" i="7"/>
  <c r="I191" i="7"/>
  <c r="J190" i="7"/>
  <c r="I190" i="7"/>
  <c r="J189" i="7"/>
  <c r="I189" i="7"/>
  <c r="J188" i="7"/>
  <c r="I188" i="7"/>
  <c r="J187" i="7"/>
  <c r="I187" i="7"/>
  <c r="J186" i="7"/>
  <c r="I186" i="7"/>
  <c r="J185" i="7"/>
  <c r="I185" i="7"/>
  <c r="J184" i="7"/>
  <c r="I184" i="7"/>
  <c r="J183" i="7"/>
  <c r="I183" i="7"/>
  <c r="J182" i="7"/>
  <c r="I182" i="7"/>
  <c r="J181" i="7"/>
  <c r="I181" i="7"/>
  <c r="J180" i="7"/>
  <c r="I180" i="7"/>
  <c r="J179" i="7"/>
  <c r="I179" i="7"/>
  <c r="J178" i="7"/>
  <c r="I178" i="7"/>
  <c r="J177" i="7"/>
  <c r="I177" i="7"/>
  <c r="J176" i="7"/>
  <c r="I176" i="7"/>
  <c r="J175" i="7"/>
  <c r="I175" i="7"/>
  <c r="J174" i="7"/>
  <c r="I174" i="7"/>
  <c r="J173" i="7"/>
  <c r="I173" i="7"/>
  <c r="J172" i="7"/>
  <c r="I172" i="7"/>
  <c r="J171" i="7"/>
  <c r="I171" i="7"/>
  <c r="J170" i="7"/>
  <c r="I170" i="7"/>
  <c r="J169" i="7"/>
  <c r="I169" i="7"/>
  <c r="J168" i="7"/>
  <c r="I168" i="7"/>
  <c r="J167" i="7"/>
  <c r="I167" i="7"/>
  <c r="J166" i="7"/>
  <c r="I166" i="7"/>
  <c r="J165" i="7"/>
  <c r="I165" i="7"/>
  <c r="J164" i="7"/>
  <c r="I164" i="7"/>
  <c r="J163" i="7"/>
  <c r="I163" i="7"/>
  <c r="J162" i="7"/>
  <c r="I162" i="7"/>
  <c r="J161" i="7"/>
  <c r="I161" i="7"/>
  <c r="J160" i="7"/>
  <c r="I160" i="7"/>
  <c r="J159" i="7"/>
  <c r="I159" i="7"/>
  <c r="J158" i="7"/>
  <c r="I158" i="7"/>
  <c r="J157" i="7"/>
  <c r="I157" i="7"/>
  <c r="J156" i="7"/>
  <c r="I156" i="7"/>
  <c r="J155" i="7"/>
  <c r="I155" i="7"/>
  <c r="J154" i="7"/>
  <c r="I154" i="7"/>
  <c r="J153" i="7"/>
  <c r="I153" i="7"/>
  <c r="J152" i="7"/>
  <c r="I152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J145" i="7"/>
  <c r="I145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8" i="7"/>
  <c r="I138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31" i="7"/>
  <c r="I131" i="7"/>
  <c r="J130" i="7"/>
  <c r="I130" i="7"/>
  <c r="J129" i="7"/>
  <c r="I129" i="7"/>
  <c r="J128" i="7"/>
  <c r="I128" i="7"/>
  <c r="J127" i="7"/>
  <c r="I127" i="7"/>
  <c r="J126" i="7"/>
  <c r="I126" i="7"/>
  <c r="J125" i="7"/>
  <c r="I125" i="7"/>
  <c r="J124" i="7"/>
  <c r="I124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7" i="7"/>
  <c r="I117" i="7"/>
  <c r="J116" i="7"/>
  <c r="I116" i="7"/>
  <c r="J115" i="7"/>
  <c r="I115" i="7"/>
  <c r="J114" i="7"/>
  <c r="I114" i="7"/>
  <c r="J113" i="7"/>
  <c r="I113" i="7"/>
  <c r="J112" i="7"/>
  <c r="I112" i="7"/>
  <c r="J111" i="7"/>
  <c r="I111" i="7"/>
  <c r="J110" i="7"/>
  <c r="I110" i="7"/>
  <c r="J109" i="7"/>
  <c r="I109" i="7"/>
  <c r="J108" i="7"/>
  <c r="I108" i="7"/>
  <c r="J107" i="7"/>
  <c r="I107" i="7"/>
  <c r="J106" i="7"/>
  <c r="I106" i="7"/>
  <c r="J105" i="7"/>
  <c r="I105" i="7"/>
  <c r="J104" i="7"/>
  <c r="I104" i="7"/>
  <c r="J103" i="7"/>
  <c r="I103" i="7"/>
  <c r="J102" i="7"/>
  <c r="I102" i="7"/>
  <c r="J101" i="7"/>
  <c r="I101" i="7"/>
  <c r="J100" i="7"/>
  <c r="I100" i="7"/>
  <c r="J99" i="7"/>
  <c r="I99" i="7"/>
  <c r="J98" i="7"/>
  <c r="I98" i="7"/>
  <c r="J97" i="7"/>
  <c r="I97" i="7"/>
  <c r="J96" i="7"/>
  <c r="I96" i="7"/>
  <c r="J95" i="7"/>
  <c r="I95" i="7"/>
  <c r="J94" i="7"/>
  <c r="I94" i="7"/>
  <c r="J93" i="7"/>
  <c r="I93" i="7"/>
  <c r="J92" i="7"/>
  <c r="I92" i="7"/>
  <c r="J91" i="7"/>
  <c r="I91" i="7"/>
  <c r="J90" i="7"/>
  <c r="I90" i="7"/>
  <c r="J89" i="7"/>
  <c r="I89" i="7"/>
  <c r="J88" i="7"/>
  <c r="I88" i="7"/>
  <c r="J87" i="7"/>
  <c r="I87" i="7"/>
  <c r="J86" i="7"/>
  <c r="I86" i="7"/>
  <c r="J85" i="7"/>
  <c r="I85" i="7"/>
  <c r="J84" i="7"/>
  <c r="I84" i="7"/>
  <c r="J83" i="7"/>
  <c r="I83" i="7"/>
  <c r="J82" i="7"/>
  <c r="I82" i="7"/>
  <c r="J81" i="7"/>
  <c r="I81" i="7"/>
  <c r="J80" i="7"/>
  <c r="I80" i="7"/>
  <c r="J79" i="7"/>
  <c r="I79" i="7"/>
  <c r="J78" i="7"/>
  <c r="I78" i="7"/>
  <c r="J77" i="7"/>
  <c r="I77" i="7"/>
  <c r="J76" i="7"/>
  <c r="I76" i="7"/>
  <c r="J75" i="7"/>
  <c r="I75" i="7"/>
  <c r="J74" i="7"/>
  <c r="I74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J65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51" i="7"/>
  <c r="I51" i="7"/>
  <c r="J50" i="7"/>
  <c r="I50" i="7"/>
  <c r="J49" i="7"/>
  <c r="I49" i="7"/>
  <c r="J48" i="7"/>
  <c r="I48" i="7"/>
  <c r="J47" i="7"/>
  <c r="I47" i="7"/>
  <c r="J46" i="7"/>
  <c r="I46" i="7"/>
  <c r="J45" i="7"/>
  <c r="I45" i="7"/>
  <c r="J44" i="7"/>
  <c r="I44" i="7"/>
  <c r="J43" i="7"/>
  <c r="I43" i="7"/>
  <c r="J42" i="7"/>
  <c r="I42" i="7"/>
  <c r="J41" i="7"/>
  <c r="I41" i="7"/>
  <c r="J40" i="7"/>
  <c r="I40" i="7"/>
  <c r="J39" i="7"/>
  <c r="I39" i="7"/>
  <c r="J38" i="7"/>
  <c r="I38" i="7"/>
  <c r="J37" i="7"/>
  <c r="I37" i="7"/>
  <c r="J36" i="7"/>
  <c r="I36" i="7"/>
  <c r="J35" i="7"/>
  <c r="I35" i="7"/>
  <c r="J34" i="7"/>
  <c r="I34" i="7"/>
  <c r="J33" i="7"/>
  <c r="I33" i="7"/>
  <c r="J32" i="7"/>
  <c r="I32" i="7"/>
  <c r="J31" i="7"/>
  <c r="I31" i="7"/>
  <c r="J30" i="7"/>
  <c r="I30" i="7"/>
  <c r="J29" i="7"/>
  <c r="I29" i="7"/>
  <c r="J28" i="7"/>
  <c r="I28" i="7"/>
  <c r="J27" i="7"/>
  <c r="I27" i="7"/>
  <c r="J26" i="7"/>
  <c r="I26" i="7"/>
  <c r="J25" i="7"/>
  <c r="I25" i="7"/>
  <c r="J24" i="7"/>
  <c r="I24" i="7"/>
  <c r="J23" i="7"/>
  <c r="I23" i="7"/>
  <c r="J22" i="7"/>
  <c r="I22" i="7"/>
  <c r="J21" i="7"/>
  <c r="I21" i="7"/>
  <c r="J20" i="7"/>
  <c r="I20" i="7"/>
  <c r="J19" i="7"/>
  <c r="I19" i="7"/>
  <c r="J18" i="7"/>
  <c r="I18" i="7"/>
  <c r="J17" i="7"/>
  <c r="I17" i="7"/>
  <c r="J16" i="7"/>
  <c r="I16" i="7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7" i="7"/>
  <c r="I7" i="7"/>
  <c r="J6" i="7"/>
  <c r="I6" i="7"/>
  <c r="J5" i="7"/>
  <c r="I5" i="7"/>
  <c r="J4" i="7"/>
  <c r="I4" i="7"/>
  <c r="J3" i="7"/>
  <c r="I3" i="7"/>
  <c r="J2" i="7"/>
  <c r="I2" i="7"/>
</calcChain>
</file>

<file path=xl/sharedStrings.xml><?xml version="1.0" encoding="utf-8"?>
<sst xmlns="http://schemas.openxmlformats.org/spreadsheetml/2006/main" count="11273" uniqueCount="5489">
  <si>
    <t>Group</t>
  </si>
  <si>
    <t>Class</t>
  </si>
  <si>
    <t>Group I</t>
  </si>
  <si>
    <t>Lepidosauria</t>
  </si>
  <si>
    <t>Group IV</t>
  </si>
  <si>
    <t>Leptocardii</t>
  </si>
  <si>
    <t>Group V</t>
  </si>
  <si>
    <t>Chondrichthyes</t>
  </si>
  <si>
    <t>Group III</t>
  </si>
  <si>
    <t>Coelacanthi</t>
  </si>
  <si>
    <t>Cladistia</t>
  </si>
  <si>
    <t>node</t>
  </si>
  <si>
    <t>Species</t>
  </si>
  <si>
    <t>Phylum</t>
  </si>
  <si>
    <t>Order</t>
  </si>
  <si>
    <t>Family</t>
  </si>
  <si>
    <t>Genus</t>
  </si>
  <si>
    <t>cluster</t>
  </si>
  <si>
    <t>Chordata</t>
  </si>
  <si>
    <t>Aves</t>
  </si>
  <si>
    <t>Passeriformes</t>
  </si>
  <si>
    <t>Acanthisittidae</t>
  </si>
  <si>
    <t>Acanthisitta</t>
  </si>
  <si>
    <t>Actinopteri</t>
  </si>
  <si>
    <t>Ovalentaria incertae sedis</t>
  </si>
  <si>
    <t>Pomacentridae</t>
  </si>
  <si>
    <t>Acanthochromis</t>
  </si>
  <si>
    <t>Accipitriformes</t>
  </si>
  <si>
    <t>Accipitridae</t>
  </si>
  <si>
    <t>Accipiter</t>
  </si>
  <si>
    <t>Mammalia</t>
  </si>
  <si>
    <t>Carnivora</t>
  </si>
  <si>
    <t>Felidae</t>
  </si>
  <si>
    <t>Acinonyx</t>
  </si>
  <si>
    <t>Rodentia</t>
  </si>
  <si>
    <t>Muridae</t>
  </si>
  <si>
    <t>Acomys</t>
  </si>
  <si>
    <t>Ursidae</t>
  </si>
  <si>
    <t>Ailuropoda</t>
  </si>
  <si>
    <t>Reptilia</t>
  </si>
  <si>
    <t>Crocodylia</t>
  </si>
  <si>
    <t>Alligatoridae</t>
  </si>
  <si>
    <t>Alligator</t>
  </si>
  <si>
    <t>Psittaciformes</t>
  </si>
  <si>
    <t>Psittacidae</t>
  </si>
  <si>
    <t>Amazona</t>
  </si>
  <si>
    <t>Cichliformes</t>
  </si>
  <si>
    <t>Cichlidae</t>
  </si>
  <si>
    <t>Amphilophus</t>
  </si>
  <si>
    <t>Amphiprion</t>
  </si>
  <si>
    <t>Perciformes</t>
  </si>
  <si>
    <t>Anabantiformes</t>
  </si>
  <si>
    <t>Anabantidae</t>
  </si>
  <si>
    <t>Anabas</t>
  </si>
  <si>
    <t>Anseriformes</t>
  </si>
  <si>
    <t>Anatidae</t>
  </si>
  <si>
    <t>Anas</t>
  </si>
  <si>
    <t>Squamata</t>
  </si>
  <si>
    <t>Dactyloidae</t>
  </si>
  <si>
    <t>Anolis</t>
  </si>
  <si>
    <t>Anser</t>
  </si>
  <si>
    <t>Dasyuromorphia</t>
  </si>
  <si>
    <t>Dasyuridae</t>
  </si>
  <si>
    <t>Antechinus</t>
  </si>
  <si>
    <t>Caprimulgiformes</t>
  </si>
  <si>
    <t>Caprimulgidae</t>
  </si>
  <si>
    <t>Antrostomus</t>
  </si>
  <si>
    <t>Primates</t>
  </si>
  <si>
    <t>Aotidae</t>
  </si>
  <si>
    <t>Aotus</t>
  </si>
  <si>
    <t>Trogoniformes</t>
  </si>
  <si>
    <t>Trogonidae</t>
  </si>
  <si>
    <t>Apaloderma</t>
  </si>
  <si>
    <t>Apodemus</t>
  </si>
  <si>
    <t>Sphenisciformes</t>
  </si>
  <si>
    <t>Spheniscidae</t>
  </si>
  <si>
    <t>Aptenodytes</t>
  </si>
  <si>
    <t>Apterygiformes</t>
  </si>
  <si>
    <t>Apterygidae</t>
  </si>
  <si>
    <t>Apteryx</t>
  </si>
  <si>
    <t>Aquila</t>
  </si>
  <si>
    <t>Chiroptera</t>
  </si>
  <si>
    <t>Phyllostomidae</t>
  </si>
  <si>
    <t>Artibeus</t>
  </si>
  <si>
    <t>Arvicanthis</t>
  </si>
  <si>
    <t>Cricetidae</t>
  </si>
  <si>
    <t>Arvicola</t>
  </si>
  <si>
    <t>Astatotilapia</t>
  </si>
  <si>
    <t>Characiformes</t>
  </si>
  <si>
    <t>Characidae</t>
  </si>
  <si>
    <t>Astyanax</t>
  </si>
  <si>
    <t>Strigiformes</t>
  </si>
  <si>
    <t>Strigidae</t>
  </si>
  <si>
    <t>Athene</t>
  </si>
  <si>
    <t>Artiodactyla</t>
  </si>
  <si>
    <t>Balaenopteridae</t>
  </si>
  <si>
    <t>Balaenoptera</t>
  </si>
  <si>
    <t>Gruiformes</t>
  </si>
  <si>
    <t>Gruidae</t>
  </si>
  <si>
    <t>Balearica</t>
  </si>
  <si>
    <t>Osphronemidae</t>
  </si>
  <si>
    <t>Betta</t>
  </si>
  <si>
    <t>Bovidae</t>
  </si>
  <si>
    <t>Bison</t>
  </si>
  <si>
    <t>Bos</t>
  </si>
  <si>
    <t>Bubalus</t>
  </si>
  <si>
    <t>Bubo</t>
  </si>
  <si>
    <t>Bucerotiformes</t>
  </si>
  <si>
    <t>Bucerotidae</t>
  </si>
  <si>
    <t>Buceros</t>
  </si>
  <si>
    <t>Budorcas</t>
  </si>
  <si>
    <t>Buteo</t>
  </si>
  <si>
    <t>Cairina</t>
  </si>
  <si>
    <t>Charadriiformes</t>
  </si>
  <si>
    <t>Scolopacidae</t>
  </si>
  <si>
    <t>Calidris</t>
  </si>
  <si>
    <t>Cebidae</t>
  </si>
  <si>
    <t>Callithrix</t>
  </si>
  <si>
    <t>Chimaeriformes</t>
  </si>
  <si>
    <t>Callorhinchidae</t>
  </si>
  <si>
    <t>Callorhinchus</t>
  </si>
  <si>
    <t>Otariidae</t>
  </si>
  <si>
    <t>Callorhinus</t>
  </si>
  <si>
    <t>Apodiformes</t>
  </si>
  <si>
    <t>Trochilidae</t>
  </si>
  <si>
    <t>Calypte</t>
  </si>
  <si>
    <t>Thraupidae</t>
  </si>
  <si>
    <t>Camarhynchus</t>
  </si>
  <si>
    <t>Camelidae</t>
  </si>
  <si>
    <t>Camelus</t>
  </si>
  <si>
    <t>Canidae</t>
  </si>
  <si>
    <t>Canis</t>
  </si>
  <si>
    <t>Capra</t>
  </si>
  <si>
    <t>Cariamiformes</t>
  </si>
  <si>
    <t>Cariamidae</t>
  </si>
  <si>
    <t>Cariama</t>
  </si>
  <si>
    <t>Tarsiidae</t>
  </si>
  <si>
    <t>Carlito</t>
  </si>
  <si>
    <t>Castoridae</t>
  </si>
  <si>
    <t>Castor</t>
  </si>
  <si>
    <t>Tayassuidae</t>
  </si>
  <si>
    <t>Catagonus</t>
  </si>
  <si>
    <t>Cathartidae</t>
  </si>
  <si>
    <t>Cathartes</t>
  </si>
  <si>
    <t>Turdidae</t>
  </si>
  <si>
    <t>Catharus</t>
  </si>
  <si>
    <t>Caviidae</t>
  </si>
  <si>
    <t>Cavia</t>
  </si>
  <si>
    <t>Cebus</t>
  </si>
  <si>
    <t>Perissodactyla</t>
  </si>
  <si>
    <t>Rhinocerotidae</t>
  </si>
  <si>
    <t>Ceratotherium</t>
  </si>
  <si>
    <t>Cercopithecidae</t>
  </si>
  <si>
    <t>Cercocebus</t>
  </si>
  <si>
    <t>Cervidae</t>
  </si>
  <si>
    <t>Cervus</t>
  </si>
  <si>
    <t>Apodidae</t>
  </si>
  <si>
    <t>Chaetura</t>
  </si>
  <si>
    <t>Charadriidae</t>
  </si>
  <si>
    <t>Charadrius</t>
  </si>
  <si>
    <t>Testudines</t>
  </si>
  <si>
    <t>Cheloniidae</t>
  </si>
  <si>
    <t>Chelonia</t>
  </si>
  <si>
    <t>Testudinidae</t>
  </si>
  <si>
    <t>Chelonoidis</t>
  </si>
  <si>
    <t>Chelydridae</t>
  </si>
  <si>
    <t>Chelydra</t>
  </si>
  <si>
    <t>Chinchillidae</t>
  </si>
  <si>
    <t>Chinchilla</t>
  </si>
  <si>
    <t>Chionomys</t>
  </si>
  <si>
    <t>Otididae</t>
  </si>
  <si>
    <t>Chlamydotis</t>
  </si>
  <si>
    <t>Chlorocebus</t>
  </si>
  <si>
    <t>Pilosa</t>
  </si>
  <si>
    <t>Megalonychidae</t>
  </si>
  <si>
    <t>Choloepus</t>
  </si>
  <si>
    <t>Emydidae</t>
  </si>
  <si>
    <t>Chrysemys</t>
  </si>
  <si>
    <t>Afrosoricida</t>
  </si>
  <si>
    <t>Chrysochloridae</t>
  </si>
  <si>
    <t>Chrysochloris</t>
  </si>
  <si>
    <t>Galliformes</t>
  </si>
  <si>
    <t>Phasianidae</t>
  </si>
  <si>
    <t>Chrysolophus</t>
  </si>
  <si>
    <t>Clupeiformes</t>
  </si>
  <si>
    <t>Clupeidae</t>
  </si>
  <si>
    <t>Clupea</t>
  </si>
  <si>
    <t>Coliiformes</t>
  </si>
  <si>
    <t>Coliidae</t>
  </si>
  <si>
    <t>Colius</t>
  </si>
  <si>
    <t>Colobus</t>
  </si>
  <si>
    <t>Columbiformes</t>
  </si>
  <si>
    <t>Columbidae</t>
  </si>
  <si>
    <t>Columba</t>
  </si>
  <si>
    <t>Eulipotyphla</t>
  </si>
  <si>
    <t>Talpidae</t>
  </si>
  <si>
    <t>Condylura</t>
  </si>
  <si>
    <t>Corvidae</t>
  </si>
  <si>
    <t>Corvus</t>
  </si>
  <si>
    <t>Bovichtidae</t>
  </si>
  <si>
    <t>Cottoperca</t>
  </si>
  <si>
    <t>Coturnix</t>
  </si>
  <si>
    <t>Cricetulus</t>
  </si>
  <si>
    <t>Crocodylidae</t>
  </si>
  <si>
    <t>Crocodylus</t>
  </si>
  <si>
    <t>Cypriniformes</t>
  </si>
  <si>
    <t>Xenocyprididae</t>
  </si>
  <si>
    <t>Ctenopharyngodon</t>
  </si>
  <si>
    <t>Cuculiformes</t>
  </si>
  <si>
    <t>Cuculidae</t>
  </si>
  <si>
    <t>Cuculus</t>
  </si>
  <si>
    <t>Paridae</t>
  </si>
  <si>
    <t>Cyanistes</t>
  </si>
  <si>
    <t>Cyclopteridae</t>
  </si>
  <si>
    <t>Cyclopterus</t>
  </si>
  <si>
    <t>Pleuronectiformes</t>
  </si>
  <si>
    <t>Cynoglossidae</t>
  </si>
  <si>
    <t>Cynoglossus</t>
  </si>
  <si>
    <t>Cyprinodontiformes</t>
  </si>
  <si>
    <t>Cyprinodontidae</t>
  </si>
  <si>
    <t>Cyprinodon</t>
  </si>
  <si>
    <t>Danionidae</t>
  </si>
  <si>
    <t>Danio</t>
  </si>
  <si>
    <t>Cingulata</t>
  </si>
  <si>
    <t>Dasypodidae</t>
  </si>
  <si>
    <t>Dasypus</t>
  </si>
  <si>
    <t>Monodontidae</t>
  </si>
  <si>
    <t>Delphinapterus</t>
  </si>
  <si>
    <t>Denticipitidae</t>
  </si>
  <si>
    <t>Denticeps</t>
  </si>
  <si>
    <t>Moronidae</t>
  </si>
  <si>
    <t>Dicentrarchus</t>
  </si>
  <si>
    <t>Heteromyidae</t>
  </si>
  <si>
    <t>Dipodomys</t>
  </si>
  <si>
    <t>Casuariiformes</t>
  </si>
  <si>
    <t>Dromaiidae</t>
  </si>
  <si>
    <t>Dromaius</t>
  </si>
  <si>
    <t>Piciformes</t>
  </si>
  <si>
    <t>Picidae</t>
  </si>
  <si>
    <t>Dryobates</t>
  </si>
  <si>
    <t>Carangiformes</t>
  </si>
  <si>
    <t>Echeneidae</t>
  </si>
  <si>
    <t>Echeneis</t>
  </si>
  <si>
    <t>Tenrecidae</t>
  </si>
  <si>
    <t>Echinops</t>
  </si>
  <si>
    <t>Pelecaniformes</t>
  </si>
  <si>
    <t>Ardeidae</t>
  </si>
  <si>
    <t>Egretta</t>
  </si>
  <si>
    <t>Gymnotiformes</t>
  </si>
  <si>
    <t>Gymnotidae</t>
  </si>
  <si>
    <t>Electrophorus</t>
  </si>
  <si>
    <t>Macroscelidea</t>
  </si>
  <si>
    <t>Macroscelididae</t>
  </si>
  <si>
    <t>Elephantulus</t>
  </si>
  <si>
    <t>Proboscidea</t>
  </si>
  <si>
    <t>Elephantidae</t>
  </si>
  <si>
    <t>Elephas</t>
  </si>
  <si>
    <t>Mustelidae</t>
  </si>
  <si>
    <t>Enhydra</t>
  </si>
  <si>
    <t>Vespertilionidae</t>
  </si>
  <si>
    <t>Eptesicus</t>
  </si>
  <si>
    <t>Equidae</t>
  </si>
  <si>
    <t>Equus</t>
  </si>
  <si>
    <t>Erinaceidae</t>
  </si>
  <si>
    <t>Erinaceus</t>
  </si>
  <si>
    <t>Polypteriformes</t>
  </si>
  <si>
    <t>Polypteridae</t>
  </si>
  <si>
    <t>Erpetoichthys</t>
  </si>
  <si>
    <t>Passeridae</t>
  </si>
  <si>
    <t>Chloebia</t>
  </si>
  <si>
    <t>Esociformes</t>
  </si>
  <si>
    <t>Esocidae</t>
  </si>
  <si>
    <t>Esox</t>
  </si>
  <si>
    <t>Eumetopias</t>
  </si>
  <si>
    <t>Eurypygidae</t>
  </si>
  <si>
    <t>Eurypyga</t>
  </si>
  <si>
    <t>Falconiformes</t>
  </si>
  <si>
    <t>Falconidae</t>
  </si>
  <si>
    <t>Falco</t>
  </si>
  <si>
    <t>Felis</t>
  </si>
  <si>
    <t>Muscicapidae</t>
  </si>
  <si>
    <t>Ficedula</t>
  </si>
  <si>
    <t>Bathyergidae</t>
  </si>
  <si>
    <t>Fukomys</t>
  </si>
  <si>
    <t>Procellariiformes</t>
  </si>
  <si>
    <t>Procellariidae</t>
  </si>
  <si>
    <t>Fulmarus</t>
  </si>
  <si>
    <t>Fundulidae</t>
  </si>
  <si>
    <t>Fundulus</t>
  </si>
  <si>
    <t>Gadiformes</t>
  </si>
  <si>
    <t>Gadidae</t>
  </si>
  <si>
    <t>Gadus</t>
  </si>
  <si>
    <t>Dermoptera</t>
  </si>
  <si>
    <t>Cynocephalidae</t>
  </si>
  <si>
    <t>Galeopterus</t>
  </si>
  <si>
    <t>Gallus</t>
  </si>
  <si>
    <t>Poeciliidae</t>
  </si>
  <si>
    <t>Gambusia</t>
  </si>
  <si>
    <t>Gasterosteidae</t>
  </si>
  <si>
    <t>Gasterosteus</t>
  </si>
  <si>
    <t>Gaviiformes</t>
  </si>
  <si>
    <t>Gaviidae</t>
  </si>
  <si>
    <t>Gavia</t>
  </si>
  <si>
    <t>Gekkonidae</t>
  </si>
  <si>
    <t>Gekko</t>
  </si>
  <si>
    <t>Geospiza</t>
  </si>
  <si>
    <t>Delphinidae</t>
  </si>
  <si>
    <t>Globicephala</t>
  </si>
  <si>
    <t>Gopherus</t>
  </si>
  <si>
    <t>Hominidae</t>
  </si>
  <si>
    <t>Gorilla</t>
  </si>
  <si>
    <t>Blenniiformes</t>
  </si>
  <si>
    <t>Gobiesocidae</t>
  </si>
  <si>
    <t>Gouania</t>
  </si>
  <si>
    <t>Didelphimorphia</t>
  </si>
  <si>
    <t>Didelphidae</t>
  </si>
  <si>
    <t>Gracilinanus</t>
  </si>
  <si>
    <t>Grammomys</t>
  </si>
  <si>
    <t>Haliaeetus</t>
  </si>
  <si>
    <t>Phocidae</t>
  </si>
  <si>
    <t>Halichoerus</t>
  </si>
  <si>
    <t>Haplochromis</t>
  </si>
  <si>
    <t>Heterocephalus</t>
  </si>
  <si>
    <t>Syngnathiformes</t>
  </si>
  <si>
    <t>Syngnathidae</t>
  </si>
  <si>
    <t>Hippocampus</t>
  </si>
  <si>
    <t>Hippopotamidae</t>
  </si>
  <si>
    <t>Hippopotamus</t>
  </si>
  <si>
    <t>Hipposideridae</t>
  </si>
  <si>
    <t>Hipposideros</t>
  </si>
  <si>
    <t>Homo</t>
  </si>
  <si>
    <t>Hyaenidae</t>
  </si>
  <si>
    <t>Hyaena</t>
  </si>
  <si>
    <t>Hylobatidae</t>
  </si>
  <si>
    <t>Hylobates</t>
  </si>
  <si>
    <t>Siluriformes</t>
  </si>
  <si>
    <t>Ictaluridae</t>
  </si>
  <si>
    <t>Ictalurus</t>
  </si>
  <si>
    <t>Sciuridae</t>
  </si>
  <si>
    <t>Ictidomys</t>
  </si>
  <si>
    <t>Dipodidae</t>
  </si>
  <si>
    <t>Jaculus</t>
  </si>
  <si>
    <t>Passerellidae</t>
  </si>
  <si>
    <t>Junco</t>
  </si>
  <si>
    <t>Rivulidae</t>
  </si>
  <si>
    <t>Kryptolebias</t>
  </si>
  <si>
    <t>Labriformes</t>
  </si>
  <si>
    <t>Labridae</t>
  </si>
  <si>
    <t>Labrus</t>
  </si>
  <si>
    <t>Lagenorhynchus</t>
  </si>
  <si>
    <t>Sciaenidae</t>
  </si>
  <si>
    <t>Larimichthys</t>
  </si>
  <si>
    <t>Centropomidae</t>
  </si>
  <si>
    <t>Lates</t>
  </si>
  <si>
    <t>Elapidae</t>
  </si>
  <si>
    <t>Laticauda</t>
  </si>
  <si>
    <t>Coelacanthiformes</t>
  </si>
  <si>
    <t>Coelacanthidae</t>
  </si>
  <si>
    <t>Latimeria</t>
  </si>
  <si>
    <t>Lemuridae</t>
  </si>
  <si>
    <t>Lemur</t>
  </si>
  <si>
    <t>Leopardus</t>
  </si>
  <si>
    <t>Pipridae</t>
  </si>
  <si>
    <t>Lepidothrix</t>
  </si>
  <si>
    <t>Semionotiformes</t>
  </si>
  <si>
    <t>Lepisosteidae</t>
  </si>
  <si>
    <t>Lepisosteus</t>
  </si>
  <si>
    <t>Amphibia</t>
  </si>
  <si>
    <t>Anura</t>
  </si>
  <si>
    <t>Megophryidae</t>
  </si>
  <si>
    <t>Leptobrachium</t>
  </si>
  <si>
    <t>Leptonychotes</t>
  </si>
  <si>
    <t>Coraciiformes</t>
  </si>
  <si>
    <t>Leptosomidae</t>
  </si>
  <si>
    <t>Leptosomus</t>
  </si>
  <si>
    <t>Lipotidae</t>
  </si>
  <si>
    <t>Lipotes</t>
  </si>
  <si>
    <t>Estrildidae</t>
  </si>
  <si>
    <t>Lonchura</t>
  </si>
  <si>
    <t>Lontra</t>
  </si>
  <si>
    <t>Loxodonta</t>
  </si>
  <si>
    <t>Lutra</t>
  </si>
  <si>
    <t>Lynx</t>
  </si>
  <si>
    <t>Macaca</t>
  </si>
  <si>
    <t>Maluridae</t>
  </si>
  <si>
    <t>Malurus</t>
  </si>
  <si>
    <t>Manacus</t>
  </si>
  <si>
    <t>Mandrillus</t>
  </si>
  <si>
    <t>Pholidota</t>
  </si>
  <si>
    <t>Manidae</t>
  </si>
  <si>
    <t>Manis</t>
  </si>
  <si>
    <t>Marmota</t>
  </si>
  <si>
    <t>Synbranchiformes</t>
  </si>
  <si>
    <t>Mastacembelidae</t>
  </si>
  <si>
    <t>Mastacembelus</t>
  </si>
  <si>
    <t>Mastomys</t>
  </si>
  <si>
    <t>Maylandia</t>
  </si>
  <si>
    <t>Meleagris</t>
  </si>
  <si>
    <t>Meles</t>
  </si>
  <si>
    <t>Psittaculidae</t>
  </si>
  <si>
    <t>Melopsittacus</t>
  </si>
  <si>
    <t>Meriones</t>
  </si>
  <si>
    <t>Meropidae</t>
  </si>
  <si>
    <t>Merops</t>
  </si>
  <si>
    <t>Mesitornithidae</t>
  </si>
  <si>
    <t>Mesitornis</t>
  </si>
  <si>
    <t>Mesocricetus</t>
  </si>
  <si>
    <t>Cheirogaleidae</t>
  </si>
  <si>
    <t>Microcebus</t>
  </si>
  <si>
    <t>Microtus</t>
  </si>
  <si>
    <t>Miniopterus</t>
  </si>
  <si>
    <t>Mirounga</t>
  </si>
  <si>
    <t>Tetraodontiformes</t>
  </si>
  <si>
    <t>Molidae</t>
  </si>
  <si>
    <t>Mola</t>
  </si>
  <si>
    <t>Molossidae</t>
  </si>
  <si>
    <t>Molossus</t>
  </si>
  <si>
    <t>Monodelphis</t>
  </si>
  <si>
    <t>Monodon</t>
  </si>
  <si>
    <t>Synbranchidae</t>
  </si>
  <si>
    <t>Monopterus</t>
  </si>
  <si>
    <t>Moschidae</t>
  </si>
  <si>
    <t>Moschus</t>
  </si>
  <si>
    <t>Mus</t>
  </si>
  <si>
    <t>Mustela</t>
  </si>
  <si>
    <t>Myodes</t>
  </si>
  <si>
    <t>Myotis</t>
  </si>
  <si>
    <t>Holocentriformes</t>
  </si>
  <si>
    <t>Holocentridae</t>
  </si>
  <si>
    <t>Myripristis</t>
  </si>
  <si>
    <t>Naja</t>
  </si>
  <si>
    <t>Spalacidae</t>
  </si>
  <si>
    <t>Nannospalax</t>
  </si>
  <si>
    <t>Neogale</t>
  </si>
  <si>
    <t>Gobiiformes</t>
  </si>
  <si>
    <t>Gobiidae</t>
  </si>
  <si>
    <t>Neogobius</t>
  </si>
  <si>
    <t>Neolamprologus</t>
  </si>
  <si>
    <t>Neomonachus</t>
  </si>
  <si>
    <t>Phocoenidae</t>
  </si>
  <si>
    <t>Neophocaena</t>
  </si>
  <si>
    <t>Nestor</t>
  </si>
  <si>
    <t>Threskiornithidae</t>
  </si>
  <si>
    <t>Nipponia</t>
  </si>
  <si>
    <t>Nomascus</t>
  </si>
  <si>
    <t>Diprotodontia</t>
  </si>
  <si>
    <t>Macropodidae</t>
  </si>
  <si>
    <t>Notamacropus</t>
  </si>
  <si>
    <t>Notechis</t>
  </si>
  <si>
    <t>Nothobranchiidae</t>
  </si>
  <si>
    <t>Nothobranchius</t>
  </si>
  <si>
    <t>Tinamiformes</t>
  </si>
  <si>
    <t>Tinamidae</t>
  </si>
  <si>
    <t>Nothoprocta</t>
  </si>
  <si>
    <t>Nototheniidae</t>
  </si>
  <si>
    <t>Notothenia</t>
  </si>
  <si>
    <t>Numididae</t>
  </si>
  <si>
    <t>Numida</t>
  </si>
  <si>
    <t>Nyctereutes</t>
  </si>
  <si>
    <t>Lorisidae</t>
  </si>
  <si>
    <t>Nycticebus</t>
  </si>
  <si>
    <t>Lagomorpha</t>
  </si>
  <si>
    <t>Ochotonidae</t>
  </si>
  <si>
    <t>Ochotona</t>
  </si>
  <si>
    <t>Octodontidae</t>
  </si>
  <si>
    <t>Octodon</t>
  </si>
  <si>
    <t>Odobenidae</t>
  </si>
  <si>
    <t>Odobenus</t>
  </si>
  <si>
    <t>Odocoileus</t>
  </si>
  <si>
    <t>Onychomys</t>
  </si>
  <si>
    <t>Ophiophagus</t>
  </si>
  <si>
    <t>Opisthocomiformes</t>
  </si>
  <si>
    <t>Opisthocomidae</t>
  </si>
  <si>
    <t>Ophisthocomus</t>
  </si>
  <si>
    <t>Orcinus</t>
  </si>
  <si>
    <t>Oreochromis</t>
  </si>
  <si>
    <t>Monotremata</t>
  </si>
  <si>
    <t>Ornithorhynchidae</t>
  </si>
  <si>
    <t>Ornithorhynchus</t>
  </si>
  <si>
    <t>Tubulidentata</t>
  </si>
  <si>
    <t>Orycteropodidae</t>
  </si>
  <si>
    <t>Orycteropus</t>
  </si>
  <si>
    <t>Leporidae</t>
  </si>
  <si>
    <t>Oryctolagus</t>
  </si>
  <si>
    <t>Oryx</t>
  </si>
  <si>
    <t>Beloniformes</t>
  </si>
  <si>
    <t>Adrianichthyidae</t>
  </si>
  <si>
    <t>Oryzias</t>
  </si>
  <si>
    <t>Galagidae</t>
  </si>
  <si>
    <t>Otolemur</t>
  </si>
  <si>
    <t>Otus</t>
  </si>
  <si>
    <t>Ovis</t>
  </si>
  <si>
    <t>Pan</t>
  </si>
  <si>
    <t>Panthera</t>
  </si>
  <si>
    <t>Colubridae</t>
  </si>
  <si>
    <t>Pantherophis</t>
  </si>
  <si>
    <t>Papio</t>
  </si>
  <si>
    <t>Ambassidae</t>
  </si>
  <si>
    <t>Parambassis</t>
  </si>
  <si>
    <t>Osteoglossiformes</t>
  </si>
  <si>
    <t>Mormyridae</t>
  </si>
  <si>
    <t>Paramormyrops</t>
  </si>
  <si>
    <t>Parus</t>
  </si>
  <si>
    <t>Pavo</t>
  </si>
  <si>
    <t>Pelecanidae</t>
  </si>
  <si>
    <t>Pelecanus</t>
  </si>
  <si>
    <t>Trionychidae</t>
  </si>
  <si>
    <t>Pelodiscus</t>
  </si>
  <si>
    <t>Pelomedusidae</t>
  </si>
  <si>
    <t>Pelusios</t>
  </si>
  <si>
    <t>Periophthalmus</t>
  </si>
  <si>
    <t>Perognathus</t>
  </si>
  <si>
    <t>Peromyscus</t>
  </si>
  <si>
    <t>Suidae</t>
  </si>
  <si>
    <t>Phacochoerus</t>
  </si>
  <si>
    <t>Phaethontidae</t>
  </si>
  <si>
    <t>Phaethon</t>
  </si>
  <si>
    <t>Phalacrocoracidae</t>
  </si>
  <si>
    <t>Phalacrocorax</t>
  </si>
  <si>
    <t>Phascolarctidae</t>
  </si>
  <si>
    <t>Phascolarctos</t>
  </si>
  <si>
    <t>Phasianus</t>
  </si>
  <si>
    <t>Phoca</t>
  </si>
  <si>
    <t>Phocoena</t>
  </si>
  <si>
    <t>Phodopus</t>
  </si>
  <si>
    <t>Phyllostomus</t>
  </si>
  <si>
    <t>Physeteridae</t>
  </si>
  <si>
    <t>Physeter</t>
  </si>
  <si>
    <t>Piliocolobus</t>
  </si>
  <si>
    <t>Pipistrellus</t>
  </si>
  <si>
    <t>Lacertidae</t>
  </si>
  <si>
    <t>Podarcis</t>
  </si>
  <si>
    <t>Podicipediformes</t>
  </si>
  <si>
    <t>Podicipedidae</t>
  </si>
  <si>
    <t>Podiceps</t>
  </si>
  <si>
    <t>Poecilia</t>
  </si>
  <si>
    <t>Agamidae</t>
  </si>
  <si>
    <t>Pogona</t>
  </si>
  <si>
    <t>Pongo</t>
  </si>
  <si>
    <t>Prionailurus</t>
  </si>
  <si>
    <t>Hyracoidea</t>
  </si>
  <si>
    <t>Procaviidae</t>
  </si>
  <si>
    <t>Procavia</t>
  </si>
  <si>
    <t>Prolemur</t>
  </si>
  <si>
    <t>Indriidae</t>
  </si>
  <si>
    <t>Propithecus</t>
  </si>
  <si>
    <t>Psammomys</t>
  </si>
  <si>
    <t>Pseudonaja</t>
  </si>
  <si>
    <t>Pseudopodoces</t>
  </si>
  <si>
    <t>Ciconiiformes</t>
  </si>
  <si>
    <t>Pteroclidae</t>
  </si>
  <si>
    <t>Pterocles</t>
  </si>
  <si>
    <t>Mormoopidae</t>
  </si>
  <si>
    <t>Pteronotus</t>
  </si>
  <si>
    <t>Pteropodidae</t>
  </si>
  <si>
    <t>Pteropus</t>
  </si>
  <si>
    <t>Puma</t>
  </si>
  <si>
    <t>Pundamilia</t>
  </si>
  <si>
    <t>Serrasalmidae</t>
  </si>
  <si>
    <t>Pygocentrus</t>
  </si>
  <si>
    <t>Pygoscelis</t>
  </si>
  <si>
    <t>Pythonidae</t>
  </si>
  <si>
    <t>Python</t>
  </si>
  <si>
    <t>Rangifer</t>
  </si>
  <si>
    <t>Rattus</t>
  </si>
  <si>
    <t>Rhinolophidae</t>
  </si>
  <si>
    <t>Rhinolophus</t>
  </si>
  <si>
    <t>Rhinopithecus</t>
  </si>
  <si>
    <t>Rousettus</t>
  </si>
  <si>
    <t>Saimiri</t>
  </si>
  <si>
    <t>Blenniidae</t>
  </si>
  <si>
    <t>Salarias</t>
  </si>
  <si>
    <t>Teiidae</t>
  </si>
  <si>
    <t>Salvator</t>
  </si>
  <si>
    <t>Percidae</t>
  </si>
  <si>
    <t>Sander</t>
  </si>
  <si>
    <t>Sapajus</t>
  </si>
  <si>
    <t>Sarcophilus</t>
  </si>
  <si>
    <t>Sciurus</t>
  </si>
  <si>
    <t>Osteoglossidae</t>
  </si>
  <si>
    <t>Scleropages</t>
  </si>
  <si>
    <t>Scophthalmidae</t>
  </si>
  <si>
    <t>Scophthalmus</t>
  </si>
  <si>
    <t>Fringillidae</t>
  </si>
  <si>
    <t>Serinus</t>
  </si>
  <si>
    <t>Carangidae</t>
  </si>
  <si>
    <t>Seriola</t>
  </si>
  <si>
    <t>Soricidae</t>
  </si>
  <si>
    <t>Sorex</t>
  </si>
  <si>
    <t>Spariformes</t>
  </si>
  <si>
    <t>Sparidae</t>
  </si>
  <si>
    <t>Sparus</t>
  </si>
  <si>
    <t>Spermophilus</t>
  </si>
  <si>
    <t>Kurtiformes</t>
  </si>
  <si>
    <t>Apogonidae</t>
  </si>
  <si>
    <t>Sphaeramia</t>
  </si>
  <si>
    <t>Sphenodontia</t>
  </si>
  <si>
    <t>Sphenodontidae</t>
  </si>
  <si>
    <t>Sphenodon</t>
  </si>
  <si>
    <t>Timaliidae</t>
  </si>
  <si>
    <t>Stachyris</t>
  </si>
  <si>
    <t>Stegastes</t>
  </si>
  <si>
    <t>Strigops</t>
  </si>
  <si>
    <t>Strix</t>
  </si>
  <si>
    <t>Struthioniformes</t>
  </si>
  <si>
    <t>Struthionidae</t>
  </si>
  <si>
    <t>Struthio</t>
  </si>
  <si>
    <t>Sturnira</t>
  </si>
  <si>
    <t>Suncus</t>
  </si>
  <si>
    <t>Herpestidae</t>
  </si>
  <si>
    <t>Suricata</t>
  </si>
  <si>
    <t>Sus</t>
  </si>
  <si>
    <t>Symphalangus</t>
  </si>
  <si>
    <t>Tachyglossidae</t>
  </si>
  <si>
    <t>Tachyglossus</t>
  </si>
  <si>
    <t>Taeniopygia</t>
  </si>
  <si>
    <t>Tetraodontidae</t>
  </si>
  <si>
    <t>Takifugu</t>
  </si>
  <si>
    <t>Talpa</t>
  </si>
  <si>
    <t>Musophagiformes</t>
  </si>
  <si>
    <t>Musophagidae</t>
  </si>
  <si>
    <t>Tauraco</t>
  </si>
  <si>
    <t>Terrapene</t>
  </si>
  <si>
    <t>Theropithecus</t>
  </si>
  <si>
    <t>Tinamus</t>
  </si>
  <si>
    <t>Trachypithecus</t>
  </si>
  <si>
    <t>Sirenia</t>
  </si>
  <si>
    <t>Trichechidae</t>
  </si>
  <si>
    <t>Trichechus</t>
  </si>
  <si>
    <t>Phalangeridae</t>
  </si>
  <si>
    <t>Trichosurus</t>
  </si>
  <si>
    <t>Scandentia</t>
  </si>
  <si>
    <t>Tupaiidae</t>
  </si>
  <si>
    <t>Tupaia</t>
  </si>
  <si>
    <t>Tursiops</t>
  </si>
  <si>
    <t>Tytonidae</t>
  </si>
  <si>
    <t>Tyto</t>
  </si>
  <si>
    <t>Urocitellus</t>
  </si>
  <si>
    <t>Ursus</t>
  </si>
  <si>
    <t>Varanidae</t>
  </si>
  <si>
    <t>Varanus</t>
  </si>
  <si>
    <t>Vicugna</t>
  </si>
  <si>
    <t>Vombatidae</t>
  </si>
  <si>
    <t>Vombatus</t>
  </si>
  <si>
    <t>Vulpes</t>
  </si>
  <si>
    <t>Pipidae</t>
  </si>
  <si>
    <t>Xenopus</t>
  </si>
  <si>
    <t>Xiphophorus</t>
  </si>
  <si>
    <t>Zalophus</t>
  </si>
  <si>
    <t>Zonotrichia</t>
  </si>
  <si>
    <t>Zosteropidae</t>
  </si>
  <si>
    <t>Zosterops</t>
  </si>
  <si>
    <t>Denticeps.clupeoides|ENSDCDT00000036795</t>
  </si>
  <si>
    <t>Denticeps.clupeoides|ENSDCDT00000070609</t>
  </si>
  <si>
    <t>IL27</t>
  </si>
  <si>
    <t>IL23A</t>
  </si>
  <si>
    <t>IL12A</t>
  </si>
  <si>
    <t>Lepisosteus.oculatus|ENSLOCT00000004429</t>
  </si>
  <si>
    <t>Pantherophis.guttatus|XM_034413038.1</t>
  </si>
  <si>
    <t>Erpetoichthys.calabaricus|ENSECRT00000020045</t>
  </si>
  <si>
    <t>IL12B</t>
  </si>
  <si>
    <t>Group II</t>
  </si>
  <si>
    <t>Callorhinchus.milii|ENSCMIT00000045986</t>
  </si>
  <si>
    <t>EBI3</t>
  </si>
  <si>
    <t>IL11RA</t>
  </si>
  <si>
    <t>Danio.rerio|ENSDART00000145103</t>
  </si>
  <si>
    <t>IL6R</t>
  </si>
  <si>
    <t>CNTFR</t>
  </si>
  <si>
    <t>Erpetoichthys.calabaricus|ENSECRT00000011998</t>
  </si>
  <si>
    <t>IL12RB1</t>
  </si>
  <si>
    <t>Lepisosteus.oculatus|ENSLOCT00000001699</t>
  </si>
  <si>
    <t>Callorhinchus.milii|ENSCMIT00000047827</t>
  </si>
  <si>
    <t>IL31RA</t>
  </si>
  <si>
    <t>Callorhinchus.milii|ENSCMIT00000011517</t>
  </si>
  <si>
    <t>IL27RA</t>
  </si>
  <si>
    <t>Erpetoichthys.calabaricus|ENSECRT00000017329</t>
  </si>
  <si>
    <t>IL23R</t>
  </si>
  <si>
    <t>IL12RB2</t>
  </si>
  <si>
    <t>Callorhinchus.milii|ENSCMIT00000037583</t>
  </si>
  <si>
    <t>Chelonia.mydas|XM_037888031.2</t>
  </si>
  <si>
    <t>IL7R</t>
  </si>
  <si>
    <t>IL6ST</t>
  </si>
  <si>
    <t>Acanthisitta.chloris|XM_009075001.1</t>
  </si>
  <si>
    <t>Acanthisitta.chloris|XM_009076130.1</t>
  </si>
  <si>
    <t>Acanthisitta.chloris|XM_009084483.1</t>
  </si>
  <si>
    <t>Accipiter.nisus|ENSANIT00000008156</t>
  </si>
  <si>
    <t>Accipiter.nisus|ENSANIT00000008177</t>
  </si>
  <si>
    <t>Acinonyx.jubatus|XM_015083378.3</t>
  </si>
  <si>
    <t>Acinonyx.jubatus|XM_027038353.2</t>
  </si>
  <si>
    <t>Acinonyx.jubatus|XM_027050024.2</t>
  </si>
  <si>
    <t>Acinonyx.jubatus|XM_053214205.1</t>
  </si>
  <si>
    <t>Acomys.russatus|XM_051151492.1</t>
  </si>
  <si>
    <t>Acomys.russatus|XM_051152235.1</t>
  </si>
  <si>
    <t>Acomys.russatus|XM_051168690.1</t>
  </si>
  <si>
    <t>Acomys.russatus|XM_051169827.1</t>
  </si>
  <si>
    <t>Ailuropoda.melanoleuca|ENSAMET00000003988</t>
  </si>
  <si>
    <t>Ailuropoda.melanoleuca|ENSAMET00000005047</t>
  </si>
  <si>
    <t>Ailuropoda.melanoleuca|ENSAMET00000012068</t>
  </si>
  <si>
    <t>Ailuropoda.melanoleuca|ENSAMET00000042346</t>
  </si>
  <si>
    <t>Ailuropoda.melanoleuca|ENSAMET00000050041</t>
  </si>
  <si>
    <t>Alligator.sinensis|XM_006021248.3</t>
  </si>
  <si>
    <t>Alligator.sinensis|XM_006031268.3</t>
  </si>
  <si>
    <t>Alligator.sinensis|XM_025203907.1</t>
  </si>
  <si>
    <t>Alligator.sinensis|XM_025212882.1</t>
  </si>
  <si>
    <t>Alligator.sinensis|XM_025215591.1</t>
  </si>
  <si>
    <t>Amazona.collaria|ENSACOT00000001962</t>
  </si>
  <si>
    <t>Amazona.collaria|ENSACOT00000008921</t>
  </si>
  <si>
    <t>Amazona.collaria|ENSACOT00000008959</t>
  </si>
  <si>
    <t>Amazona.collaria|ENSACOT00000015621</t>
  </si>
  <si>
    <t>Amphilophus.citrinellus|ENSACIT00000014369</t>
  </si>
  <si>
    <t>Amphiprion.ocellaris|ENSAOCT00000030167</t>
  </si>
  <si>
    <t>Amphiprion.ocellaris|ENSAOCT00000033448</t>
  </si>
  <si>
    <t>Amphiprion.percula|ENSAPET00000003176</t>
  </si>
  <si>
    <t>Amphiprion.percula|ENSAPET00000012219</t>
  </si>
  <si>
    <t>Anabas.testudineus|ENSATET00000021574</t>
  </si>
  <si>
    <t>Anas.platyrhynchos.platyrhynchos|ENSAPLT00000012487</t>
  </si>
  <si>
    <t>Anas.platyrhynchos.platyrhynchos|ENSAPLT00000024173</t>
  </si>
  <si>
    <t>Anas.platyrhynchos.platyrhynchos|ENSAPLT00000032966</t>
  </si>
  <si>
    <t>Anas.platyrhynchos.platyrhynchos|ENSAPLT00000042834</t>
  </si>
  <si>
    <t>Anas.platyrhynchos|ENSAPLT00020005269</t>
  </si>
  <si>
    <t>Anas.platyrhynchos|ENSAPLT00020007116</t>
  </si>
  <si>
    <t>Anas.platyrhynchos|ENSAPLT00020018716</t>
  </si>
  <si>
    <t>Anas.platyrhynchos|ENSAPLT00020023070</t>
  </si>
  <si>
    <t>Anas.platyrhynchos|ENSAPLT00020027466</t>
  </si>
  <si>
    <t>Anas.platyrhynchos|ENSAPLT00020027470</t>
  </si>
  <si>
    <t>Anas.zonorhyncha|ENSAZOT00000001673</t>
  </si>
  <si>
    <t>Anas.zonorhyncha|ENSAZOT00000003823</t>
  </si>
  <si>
    <t>Anas.zonorhyncha|ENSAZOT00000017246</t>
  </si>
  <si>
    <t>Anas.zonorhyncha|ENSAZOT00000021216</t>
  </si>
  <si>
    <t>Anas.zonorhyncha|ENSAZOT00000021344</t>
  </si>
  <si>
    <t>Anolis.carolinensis|ENSACAT00000015686</t>
  </si>
  <si>
    <t>Anolis.carolinensis|ENSACAT00000027063</t>
  </si>
  <si>
    <t>Anolis.carolinensis|ENSACAT00000053938</t>
  </si>
  <si>
    <t>Anser.brachyrhynchus|ENSABRT00000029561</t>
  </si>
  <si>
    <t>Anser.brachyrhynchus|ENSABRT00000029588</t>
  </si>
  <si>
    <t>Anser.brachyrhynchus|ENSABRT00000035229</t>
  </si>
  <si>
    <t>Anser.cygnoides|ENSACDT00005006768</t>
  </si>
  <si>
    <t>Anser.cygnoides|ENSACDT00005013533</t>
  </si>
  <si>
    <t>Anser.cygnoides|ENSACDT00005024604</t>
  </si>
  <si>
    <t>Anser.cygnoides|ENSACDT00005025924</t>
  </si>
  <si>
    <t>Anser.cygnoides|ENSACDT00005025941</t>
  </si>
  <si>
    <t>Antechinus.flavipes|XM_051971684.1</t>
  </si>
  <si>
    <t>Antechinus.flavipes|XM_051972371.1</t>
  </si>
  <si>
    <t>Antechinus.flavipes|XM_051996845.1</t>
  </si>
  <si>
    <t>Antechinus.flavipes|XM_051996846.1</t>
  </si>
  <si>
    <t>Antrostomus.carolinensis|XM_029084651.1</t>
  </si>
  <si>
    <t>Antrostomus.carolinensis|XM_029086002.1</t>
  </si>
  <si>
    <t>Antrostomus.carolinensis|XM_029086577.1</t>
  </si>
  <si>
    <t>Aotus.nancymaae|ENSANAT00000023510</t>
  </si>
  <si>
    <t>Aotus.nancymaae|ENSANAT00000040084</t>
  </si>
  <si>
    <t>Aotus.nancymaae|ENSANAT00000049345</t>
  </si>
  <si>
    <t>Aotus.nancymaae|ENSANAT00000056255</t>
  </si>
  <si>
    <t>Apaloderma.vittatum|XM_009871303.1</t>
  </si>
  <si>
    <t>Apaloderma.vittatum|XM_009877125.1</t>
  </si>
  <si>
    <t>Apodemus.sylvaticus|XM_052159287.1</t>
  </si>
  <si>
    <t>Apodemus.sylvaticus|XM_052162393.1</t>
  </si>
  <si>
    <t>Apodemus.sylvaticus|XM_052166532.1</t>
  </si>
  <si>
    <t>Apodemus.sylvaticus|XM_052173862.1</t>
  </si>
  <si>
    <t>Apodemus.sylvaticus|XM_052173865.1</t>
  </si>
  <si>
    <t>Aptenodytes.forsteri|XM_009272520.1</t>
  </si>
  <si>
    <t>Aptenodytes.forsteri|XM_019470259.1</t>
  </si>
  <si>
    <t>Aptenodytes.forsteri|XM_019471910.1</t>
  </si>
  <si>
    <t>Aptenodytes.forsteri|XM_019471916.1</t>
  </si>
  <si>
    <t>Apteryx.haastii|ENSAHAT00000008102</t>
  </si>
  <si>
    <t>Apteryx.haastii|ENSAHAT00000008173</t>
  </si>
  <si>
    <t>Apteryx.owenii|ENSAOWT00000016253</t>
  </si>
  <si>
    <t>Apteryx.owenii|ENSAOWT00000022893</t>
  </si>
  <si>
    <t>Apteryx.owenii|ENSAOWT00000022949</t>
  </si>
  <si>
    <t>Apteryx.rowi|ENSARWT00000015602</t>
  </si>
  <si>
    <t>Apteryx.rowi|ENSARWT00000018970</t>
  </si>
  <si>
    <t>Apteryx.rowi|ENSARWT00000018971</t>
  </si>
  <si>
    <t>Aquila.chrysaetos.chrysaetos|ENSACCT00020017598</t>
  </si>
  <si>
    <t>Aquila.chrysaetos.chrysaetos|ENSACCT00020017699</t>
  </si>
  <si>
    <t>Aquila.chrysaetos.chrysaetos|ENSACCT00020021605</t>
  </si>
  <si>
    <t>Artibeus.jamaicensis|XM_037142018.2</t>
  </si>
  <si>
    <t>Artibeus.jamaicensis|XM_037145152.2</t>
  </si>
  <si>
    <t>Artibeus.jamaicensis|XM_037145806.2</t>
  </si>
  <si>
    <t>Artibeus.jamaicensis|XM_053655489.1</t>
  </si>
  <si>
    <t>Artibeus.jamaicensis|XM_053655491.1</t>
  </si>
  <si>
    <t>Arvicanthis.niloticus|XM_034511174.1</t>
  </si>
  <si>
    <t>Arvicanthis.niloticus|XM_034512296.1</t>
  </si>
  <si>
    <t>Arvicanthis.niloticus|XM_034520839.1</t>
  </si>
  <si>
    <t>Arvicanthis.niloticus|XM_034523009.1</t>
  </si>
  <si>
    <t>Arvicola.amphibius|XM_038312843.1</t>
  </si>
  <si>
    <t>Arvicola.amphibius|XM_038320654.1</t>
  </si>
  <si>
    <t>Arvicola.amphibius|XM_038321260.1</t>
  </si>
  <si>
    <t>Arvicola.amphibius|XM_038323864.1</t>
  </si>
  <si>
    <t>Arvicola.amphibius|XM_042054537.1</t>
  </si>
  <si>
    <t>Arvicola.amphibius|XM_042055026.1</t>
  </si>
  <si>
    <t>Astatotilapia.calliptera|ENSACLT00000008898</t>
  </si>
  <si>
    <t>Astyanax.mexicanus|ENSAMXT00000011789</t>
  </si>
  <si>
    <t>Astyanax.mexicanus|ENSAMXT00000042165</t>
  </si>
  <si>
    <t>Athene.cunicularia|ENSACUT00000005915</t>
  </si>
  <si>
    <t>Athene.cunicularia|ENSACUT00000005927</t>
  </si>
  <si>
    <t>Athene.cunicularia|ENSACUT00000018519</t>
  </si>
  <si>
    <t>Athene.cunicularia|ENSACUT00000020783</t>
  </si>
  <si>
    <t>Balaenoptera.musculus|ENSBMST00010006380</t>
  </si>
  <si>
    <t>Balaenoptera.musculus|ENSBMST00010006756</t>
  </si>
  <si>
    <t>Balaenoptera.musculus|ENSBMST00010007213</t>
  </si>
  <si>
    <t>Balaenoptera.musculus|ENSBMST00010017310</t>
  </si>
  <si>
    <t>Balearica.regulorum|XM_010303564.1</t>
  </si>
  <si>
    <t>Balearica.regulorum|XM_010305166.1</t>
  </si>
  <si>
    <t>Betta.splendens|ENSBSLT00000019829</t>
  </si>
  <si>
    <t>Betta.splendens|ENSBSLT00000024891</t>
  </si>
  <si>
    <t>Bison.bison.bison|ENSBBBT00000008838</t>
  </si>
  <si>
    <t>Bison.bison.bison|ENSBBBT00000008859</t>
  </si>
  <si>
    <t>Bison.bison.bison|ENSBBBT00000009029</t>
  </si>
  <si>
    <t>Bison.bison.bison|ENSBBBT00000013218</t>
  </si>
  <si>
    <t>Bison.bison.bison|ENSBBBT00000021333</t>
  </si>
  <si>
    <t>Bison.bison|XM_010845659.1</t>
  </si>
  <si>
    <t>Bison.bison|XM_010850293.1</t>
  </si>
  <si>
    <t>Bison.bison|XM_010850298.1</t>
  </si>
  <si>
    <t>Bison.bison|XM_010855439.1</t>
  </si>
  <si>
    <t>Bos.indicus|XM_019957298.1</t>
  </si>
  <si>
    <t>Bos.indicus|XM_019957299.1</t>
  </si>
  <si>
    <t>Bos.indicus|XM_019963357.1</t>
  </si>
  <si>
    <t>Bos.indicus|XM_019963856.1</t>
  </si>
  <si>
    <t>Bos.mutus|ENSBMUT00000016026</t>
  </si>
  <si>
    <t>Bos.mutus|ENSBMUT00000016058</t>
  </si>
  <si>
    <t>Bos.mutus|ENSBMUT00000028766</t>
  </si>
  <si>
    <t>Bos.mutus|ENSBMUT00000039739</t>
  </si>
  <si>
    <t>Bos.taurus|ENSBTAT00000012441</t>
  </si>
  <si>
    <t>Bos.taurus|ENSBTAT00000019945</t>
  </si>
  <si>
    <t>Bos.taurus|ENSBTAT00000022524</t>
  </si>
  <si>
    <t>Bos.taurus|ENSBTAT00000064950</t>
  </si>
  <si>
    <t>Bubalus.bubalis|XM_006057928.4</t>
  </si>
  <si>
    <t>Bubalus.bubalis|XM_006066525.4</t>
  </si>
  <si>
    <t>Bubalus.bubalis|XM_006075560.4</t>
  </si>
  <si>
    <t>Bubalus.bubalis|XM_025270519.3</t>
  </si>
  <si>
    <t>Bubalus.bubalis|XM_025288497.3</t>
  </si>
  <si>
    <t>Bubalus.carabanensis|XM_055543127.1</t>
  </si>
  <si>
    <t>Bubalus.carabanensis|XM_055555157.1</t>
  </si>
  <si>
    <t>Bubalus.carabanensis|XM_055585524.1</t>
  </si>
  <si>
    <t>Bubalus.carabanensis|XM_055586927.1</t>
  </si>
  <si>
    <t>Bubalus.carabanensis|XM_055590901.1</t>
  </si>
  <si>
    <t>Bubo.bubo|ENSBOBT00000007038</t>
  </si>
  <si>
    <t>Bubo.bubo|ENSBOBT00000007045</t>
  </si>
  <si>
    <t>Bubo.bubo|ENSBOBT00000014042</t>
  </si>
  <si>
    <t>Buceros.rhinoceros|XM_010135615.1</t>
  </si>
  <si>
    <t>Budorcas.taxicolor|XM_052637852.1</t>
  </si>
  <si>
    <t>Budorcas.taxicolor|XM_052638176.1</t>
  </si>
  <si>
    <t>Budorcas.taxicolor|XM_052643228.1</t>
  </si>
  <si>
    <t>Budorcas.taxicolor|XM_052643668.1</t>
  </si>
  <si>
    <t>Budorcas.taxicolor|XM_052659153.1</t>
  </si>
  <si>
    <t>Buteo.japonicus|ENSBJAT00000002993</t>
  </si>
  <si>
    <t>Buteo.japonicus|ENSBJAT00000019613</t>
  </si>
  <si>
    <t>Cairina.moschata.domestica|ENSCMMT00000000442</t>
  </si>
  <si>
    <t>Cairina.moschata.domestica|ENSCMMT00000000496</t>
  </si>
  <si>
    <t>Cairina.moschata.domestica|ENSCMMT00000006211</t>
  </si>
  <si>
    <t>Cairina.moschata.domestica|ENSCMMT00000007945</t>
  </si>
  <si>
    <t>Cairina.moschata.domestica|ENSCMMT00000015877</t>
  </si>
  <si>
    <t>Calidris.pugnax|ENSCPUT00000026267</t>
  </si>
  <si>
    <t>Calidris.pugnax|ENSCPUT00000026268</t>
  </si>
  <si>
    <t>Calidris.pugnax|ENSCPUT00000026285</t>
  </si>
  <si>
    <t>Calidris.pugnax|ENSCPUT00000032573</t>
  </si>
  <si>
    <t>Calidris.pygmaea|ENSCPGT00000001235</t>
  </si>
  <si>
    <t>Calidris.pygmaea|ENSCPGT00000005472</t>
  </si>
  <si>
    <t>Calidris.pygmaea|ENSCPGT00000025391</t>
  </si>
  <si>
    <t>Callithrix.jacchus|ENSCJAT00000009565</t>
  </si>
  <si>
    <t>Callithrix.jacchus|ENSCJAT00000061764</t>
  </si>
  <si>
    <t>Callithrix.jacchus|ENSCJAT00000072660</t>
  </si>
  <si>
    <t>Callithrix.jacchus|ENSCJAT00000080037</t>
  </si>
  <si>
    <t>Callorhinus.ursinus|XM_025863233.1</t>
  </si>
  <si>
    <t>Callorhinus.ursinus|XM_025871797.1</t>
  </si>
  <si>
    <t>Callorhinus.ursinus|XM_025871907.1</t>
  </si>
  <si>
    <t>Callorhinus.ursinus|XM_025885035.1</t>
  </si>
  <si>
    <t>Calypte.anna|XM_030455657.1</t>
  </si>
  <si>
    <t>Calypte.anna|XM_030455752.1</t>
  </si>
  <si>
    <t>Calypte.anna|XM_030466666.1</t>
  </si>
  <si>
    <t>Calypte.anna|XM_030468026.1</t>
  </si>
  <si>
    <t>Camarhynchus.parvulus|ENSCPVT00000023798</t>
  </si>
  <si>
    <t>Camelus.bactrianus|XM_010954152.2</t>
  </si>
  <si>
    <t>Camelus.bactrianus|XM_010963433.2</t>
  </si>
  <si>
    <t>Camelus.bactrianus|XM_010963436.2</t>
  </si>
  <si>
    <t>Camelus.bactrianus|XM_010966333.2</t>
  </si>
  <si>
    <t>Camelus.bactrianus|XM_045508207.1</t>
  </si>
  <si>
    <t>Camelus.dromedarius|ENSCDRT00005010162</t>
  </si>
  <si>
    <t>Camelus.dromedarius|ENSCDRT00005010483</t>
  </si>
  <si>
    <t>Camelus.dromedarius|ENSCDRT00005010838</t>
  </si>
  <si>
    <t>Camelus.dromedarius|ENSCDRT00005010995</t>
  </si>
  <si>
    <t>Camelus.dromedarius|ENSCDRT00005019888</t>
  </si>
  <si>
    <t>Camelus.dromedarius|ENSCDRT00005025983</t>
  </si>
  <si>
    <t>Camelus.ferus|XM_006191011.3</t>
  </si>
  <si>
    <t>Camelus.ferus|XM_032465250.1</t>
  </si>
  <si>
    <t>Camelus.ferus|XM_032465465.1</t>
  </si>
  <si>
    <t>Camelus.ferus|XM_032472392.1</t>
  </si>
  <si>
    <t>Camelus.ferus|XM_032494540.1</t>
  </si>
  <si>
    <t>Canis.lupus.dingo|ENSCAFT00020009860</t>
  </si>
  <si>
    <t>Canis.lupus.dingo|ENSCAFT00020017107</t>
  </si>
  <si>
    <t>Canis.lupus.dingo|ENSCAFT00020030310</t>
  </si>
  <si>
    <t>Canis.lupus.dingo|ENSCAFT00020030439</t>
  </si>
  <si>
    <t>Canis.lupus.dingo|ENSCAFT00020035932</t>
  </si>
  <si>
    <t>Canis.lupus.familiaris|ENSCAFT00845042450</t>
  </si>
  <si>
    <t>Canis.lupus.familiaris|ENSCAFT00845044612</t>
  </si>
  <si>
    <t>Canis.lupus.familiaris|ENSCAFT00845047473</t>
  </si>
  <si>
    <t>Canis.lupus.familiaris|ENSCAFT00845047713</t>
  </si>
  <si>
    <t>Canis.lupus.familiaris|ENSCAFT00845049502</t>
  </si>
  <si>
    <t>Capra.hircus|ENSCHIT00000011095</t>
  </si>
  <si>
    <t>Capra.hircus|ENSCHIT00000021315</t>
  </si>
  <si>
    <t>Capra.hircus|ENSCHIT00000035943</t>
  </si>
  <si>
    <t>Capra.hircus|ENSCHIT00000040953</t>
  </si>
  <si>
    <t>Capra.hircus|ENSCHIT00000041634</t>
  </si>
  <si>
    <t>Cariama.cristata|XM_009695355.1</t>
  </si>
  <si>
    <t>Cariama.cristata|XM_009698352.1</t>
  </si>
  <si>
    <t>Carlito.syrichta|ENSTSYT00000007138</t>
  </si>
  <si>
    <t>Carlito.syrichta|ENSTSYT00000014774</t>
  </si>
  <si>
    <t>Carlito.syrichta|ENSTSYT00000025904</t>
  </si>
  <si>
    <t>Carlito.syrichta|ENSTSYT00000027661</t>
  </si>
  <si>
    <t>Castor.canadensis|ENSCCNT00000026476</t>
  </si>
  <si>
    <t>Castor.canadensis|ENSCCNT00000027752</t>
  </si>
  <si>
    <t>Castor.canadensis|ENSCCNT00000027792</t>
  </si>
  <si>
    <t>Castor.canadensis|ENSCCNT00000034760</t>
  </si>
  <si>
    <t>Catagonus.wagneri|ENSCWAT00000005653</t>
  </si>
  <si>
    <t>Catagonus.wagneri|ENSCWAT00000008641</t>
  </si>
  <si>
    <t>Catagonus.wagneri|ENSCWAT00000009449</t>
  </si>
  <si>
    <t>Catagonus.wagneri|ENSCWAT00000009726</t>
  </si>
  <si>
    <t>Catagonus.wagneri|ENSCWAT00000024596</t>
  </si>
  <si>
    <t>Catharus.ustulatus|ENSCUST00005010280</t>
  </si>
  <si>
    <t>Cavia.porcellus|ENSCPOT00000013484</t>
  </si>
  <si>
    <t>Cavia.porcellus|ENSCPOT00000013702</t>
  </si>
  <si>
    <t>Cavia.porcellus|ENSCPOT00000024912</t>
  </si>
  <si>
    <t>Cebus.imitator|ENSCCAT00000001917</t>
  </si>
  <si>
    <t>Cebus.imitator|ENSCCAT00000020734</t>
  </si>
  <si>
    <t>Cebus.imitator|ENSCCAT00000033059</t>
  </si>
  <si>
    <t>Cebus.imitator|ENSCCAT00000034414</t>
  </si>
  <si>
    <t>Ceratotherium.simum.simum|XM_004431469.2</t>
  </si>
  <si>
    <t>Ceratotherium.simum.simum|XM_014781528.1</t>
  </si>
  <si>
    <t>Ceratotherium.simum.simum|XM_014781545.1</t>
  </si>
  <si>
    <t>Ceratotherium.simum.simum|XM_014788263.1</t>
  </si>
  <si>
    <t>Ceratotherium.simum.simum|XM_014796853.1</t>
  </si>
  <si>
    <t>Cercocebus.atys|ENSCATT00000021586</t>
  </si>
  <si>
    <t>Cercocebus.atys|ENSCATT00000042947</t>
  </si>
  <si>
    <t>Cercocebus.atys|ENSCATT00000062152</t>
  </si>
  <si>
    <t>Cercocebus.atys|ENSCATT00000065466</t>
  </si>
  <si>
    <t>Cervus.canadensis|XM_043461016.1</t>
  </si>
  <si>
    <t>Cervus.canadensis|XM_043461017.1</t>
  </si>
  <si>
    <t>Cervus.canadensis|XM_043466906.1</t>
  </si>
  <si>
    <t>Cervus.canadensis|XM_043467331.1</t>
  </si>
  <si>
    <t>Cervus.canadensis|XM_043488526.1</t>
  </si>
  <si>
    <t>Cervus.elaphus|XM_043876032.1</t>
  </si>
  <si>
    <t>Cervus.elaphus|XM_043876033.1</t>
  </si>
  <si>
    <t>Cervus.elaphus|XM_043887209.1</t>
  </si>
  <si>
    <t>Cervus.elaphus|XM_043910966.1</t>
  </si>
  <si>
    <t>Cervus.elaphus|XM_043911250.1</t>
  </si>
  <si>
    <t>Cervus.hanglu.yarkandensis|ENSCHYT00000013524</t>
  </si>
  <si>
    <t>Cervus.hanglu.yarkandensis|ENSCHYT00000035866</t>
  </si>
  <si>
    <t>Cervus.hanglu.yarkandensis|ENSCHYT00000040654</t>
  </si>
  <si>
    <t>Cervus.hanglu.yarkandensis|ENSCHYT00000040851</t>
  </si>
  <si>
    <t>Cervus.hanglu.yarkandensis|ENSCHYT00000040891</t>
  </si>
  <si>
    <t>Cervus.hanglu.yarkandensis|ENSCHYT00000042820</t>
  </si>
  <si>
    <t>Cervus.hanglu.yarkandensis|ENSCHYT00000042939</t>
  </si>
  <si>
    <t>Chaetura.pelagica|XM_009994594.1</t>
  </si>
  <si>
    <t>Chaetura.pelagica|XM_010005343.1</t>
  </si>
  <si>
    <t>Charadrius.vociferus|XM_009883998.1</t>
  </si>
  <si>
    <t>Charadrius.vociferus|XM_009894692.1</t>
  </si>
  <si>
    <t>Chelonia.mydas|XM_027823174.3</t>
  </si>
  <si>
    <t>Chelonia.mydas|XM_027828401.3</t>
  </si>
  <si>
    <t>Chelonia.mydas|XM_027834347.3</t>
  </si>
  <si>
    <t>Chelonia.mydas|XM_037907423.2</t>
  </si>
  <si>
    <t>Chelonia.mydas|XM_037907440.2</t>
  </si>
  <si>
    <t>Chelonia.mydas|XM_043546458.1</t>
  </si>
  <si>
    <t>Chelonoidis.abingdonii|ENSCABT00000003690</t>
  </si>
  <si>
    <t>Chelonoidis.abingdonii|ENSCABT00000003691</t>
  </si>
  <si>
    <t>Chelonoidis.abingdonii|ENSCABT00000006074</t>
  </si>
  <si>
    <t>Chelydra.serpentina|ENSCSRT00000001080</t>
  </si>
  <si>
    <t>Chelydra.serpentina|ENSCSRT00000001270</t>
  </si>
  <si>
    <t>Chelydra.serpentina|ENSCSRT00000023333</t>
  </si>
  <si>
    <t>Chelydra.serpentina|ENSCSRT00000025037</t>
  </si>
  <si>
    <t>Chelydra.serpentina|ENSCSRT00000025500</t>
  </si>
  <si>
    <t>Chelydra.serpentina|ENSCSRT00000028094</t>
  </si>
  <si>
    <t>Chinchilla.lanigera|ENSCLAT00000009368</t>
  </si>
  <si>
    <t>Chinchilla.lanigera|ENSCLAT00000012582</t>
  </si>
  <si>
    <t>Chinchilla.lanigera|ENSCLAT00000020267</t>
  </si>
  <si>
    <t>Chionomys.nivalis|XM_057752725.1</t>
  </si>
  <si>
    <t>Chionomys.nivalis|XM_057753850.1</t>
  </si>
  <si>
    <t>Chionomys.nivalis|XM_057777871.1</t>
  </si>
  <si>
    <t>Chionomys.nivalis|XM_057781132.1</t>
  </si>
  <si>
    <t>Chionomys.nivalis|XM_057789737.1</t>
  </si>
  <si>
    <t>Chlamydotis.macqueenii|XM_010118635.1</t>
  </si>
  <si>
    <t>Chlorocebus.sabaeus|ENSCSAT00000003466</t>
  </si>
  <si>
    <t>Chlorocebus.sabaeus|ENSCSAT00000004424</t>
  </si>
  <si>
    <t>Chlorocebus.sabaeus|ENSCSAT00000017169</t>
  </si>
  <si>
    <t>Chlorocebus.sabaeus|ENSCSAT00000017170</t>
  </si>
  <si>
    <t>Choloepus.didactylus|XM_037817990.1</t>
  </si>
  <si>
    <t>Choloepus.didactylus|XM_037818364.1</t>
  </si>
  <si>
    <t>Choloepus.didactylus|XM_037826949.1</t>
  </si>
  <si>
    <t>Choloepus.didactylus|XM_037826956.1</t>
  </si>
  <si>
    <t>Choloepus.hoffmanni|ENSCHOT00000000911</t>
  </si>
  <si>
    <t>Choloepus.hoffmanni|ENSCHOT00000003648</t>
  </si>
  <si>
    <t>Chrysemys.picta.bellii|ENSCPBT00000002157</t>
  </si>
  <si>
    <t>Chrysemys.picta.bellii|ENSCPBT00000002209</t>
  </si>
  <si>
    <t>Chrysemys.picta.bellii|ENSCPBT00000008663</t>
  </si>
  <si>
    <t>Chrysemys.picta.bellii|ENSCPBT00000020915</t>
  </si>
  <si>
    <t>Chrysemys.picta.bellii|ENSCPBT00000039991</t>
  </si>
  <si>
    <t>Chrysochloris.asiatica|XM_006862430.1</t>
  </si>
  <si>
    <t>Chrysochloris.asiatica|XM_006862496.1</t>
  </si>
  <si>
    <t>Chrysochloris.asiatica|XM_006874316.1</t>
  </si>
  <si>
    <t>Chrysochloris.asiatica|XM_006874650.1</t>
  </si>
  <si>
    <t>Chrysochloris.asiatica|XM_006876328.1</t>
  </si>
  <si>
    <t>Chrysolophus.pictus|ENSCPIT00010007267</t>
  </si>
  <si>
    <t>Chrysolophus.pictus|ENSCPIT00010015347</t>
  </si>
  <si>
    <t>Clupea.harengus|ENSCHAT00000060396</t>
  </si>
  <si>
    <t>Colobus.angolensis.palliatus|ENSCANT00000026811</t>
  </si>
  <si>
    <t>Colobus.angolensis.palliatus|ENSCANT00000041503</t>
  </si>
  <si>
    <t>Colobus.angolensis.palliatus|ENSCANT00000042685</t>
  </si>
  <si>
    <t>Colobus.angolensis.palliatus|ENSCANT00000048590</t>
  </si>
  <si>
    <t>Columba.livia|XM_005500892.2</t>
  </si>
  <si>
    <t>Columba.livia|XM_013368151.2</t>
  </si>
  <si>
    <t>Columba.livia|XM_021291608.1</t>
  </si>
  <si>
    <t>Columba.livia|XM_021296451.1</t>
  </si>
  <si>
    <t>Columba.livia|XM_021297222.1</t>
  </si>
  <si>
    <t>Columba.livia|XM_021297444.1</t>
  </si>
  <si>
    <t>Condylura.cristata|XM_004678311.2</t>
  </si>
  <si>
    <t>Condylura.cristata|XM_004679094.2</t>
  </si>
  <si>
    <t>Condylura.cristata|XM_004679517.1</t>
  </si>
  <si>
    <t>Condylura.cristata|XM_004688693.2</t>
  </si>
  <si>
    <t>Condylura.cristata|XM_012728928.1</t>
  </si>
  <si>
    <t>Corvus.brachyrhynchos|XM_008643037.2</t>
  </si>
  <si>
    <t>Corvus.brachyrhynchos|XM_017740600.1</t>
  </si>
  <si>
    <t>Corvus.brachyrhynchos|XM_017740604.1</t>
  </si>
  <si>
    <t>Corvus.brachyrhynchos|XM_017747065.1</t>
  </si>
  <si>
    <t>Corvus.moneduloides|ENSCMUT00000004461</t>
  </si>
  <si>
    <t>Corvus.moneduloides|ENSCMUT00000012087</t>
  </si>
  <si>
    <t>Corvus.moneduloides|ENSCMUT00000012092</t>
  </si>
  <si>
    <t>Cottoperca.gobio|ENSCGOT00000026655</t>
  </si>
  <si>
    <t>Cottoperca.gobio|ENSCGOT00000049391</t>
  </si>
  <si>
    <t>Coturnix.japonica|ENSCJPT00005002206</t>
  </si>
  <si>
    <t>Coturnix.japonica|ENSCJPT00005024835</t>
  </si>
  <si>
    <t>Coturnix.japonica|ENSCJPT00005024836</t>
  </si>
  <si>
    <t>Cricetulus.griseus|ENSCGRT00001017795</t>
  </si>
  <si>
    <t>Cricetulus.griseus|ENSCGRT00001025137</t>
  </si>
  <si>
    <t>Cricetulus.griseus|ENSCGRT00001025596</t>
  </si>
  <si>
    <t>Cricetulus.griseus|ENSCGRT00001028930</t>
  </si>
  <si>
    <t>Crocodylus.porosus|ENSCPRT00005019470</t>
  </si>
  <si>
    <t>Crocodylus.porosus|ENSCPRT00005019491</t>
  </si>
  <si>
    <t>Crocodylus.porosus|ENSCPRT00005028546</t>
  </si>
  <si>
    <t>Ctenopharyngodon.idella|XM_051896487.1</t>
  </si>
  <si>
    <t>Cuculus.canorus|XM_054053401.1</t>
  </si>
  <si>
    <t>Cuculus.canorus|XM_054054148.1</t>
  </si>
  <si>
    <t>Cuculus.canorus|XM_054073395.1</t>
  </si>
  <si>
    <t>Cuculus.canorus|XM_054073402.1</t>
  </si>
  <si>
    <t>Cyanistes.caeruleus|ENSCCET00000027222</t>
  </si>
  <si>
    <t>Cyprinodon.variegatus|ENSCVAT00000001198</t>
  </si>
  <si>
    <t>Cyprinodon.variegatus|ENSCVAT00000001222</t>
  </si>
  <si>
    <t>Cyprinodon.variegatus|ENSCVAT00000005937</t>
  </si>
  <si>
    <t>Danio.rerio|ENSDART00000016388</t>
  </si>
  <si>
    <t>Danio.rerio|ENSDART00000161638</t>
  </si>
  <si>
    <t>Dasypus.novemcinctus|ENSDNOT00000007769</t>
  </si>
  <si>
    <t>Dasypus.novemcinctus|ENSDNOT00000008684</t>
  </si>
  <si>
    <t>Dasypus.novemcinctus|ENSDNOT00000045665</t>
  </si>
  <si>
    <t>Dasypus.novemcinctus|ENSDNOT00000050653</t>
  </si>
  <si>
    <t>Delphinapterus.leucas|ENSDLET00000008485</t>
  </si>
  <si>
    <t>Delphinapterus.leucas|ENSDLET00000013654</t>
  </si>
  <si>
    <t>Delphinapterus.leucas|ENSDLET00000032945</t>
  </si>
  <si>
    <t>Delphinapterus.leucas|ENSDLET00000032947</t>
  </si>
  <si>
    <t>Delphinapterus.leucas|ENSDLET00000033786</t>
  </si>
  <si>
    <t>Denticeps.clupeoides|ENSDCDT00000038122</t>
  </si>
  <si>
    <t>Denticeps.clupeoides|ENSDCDT00000038127</t>
  </si>
  <si>
    <t>Denticeps.clupeoides|ENSDCDT00000055323</t>
  </si>
  <si>
    <t>Dicentrarchus.labrax|ENSDLAT00005043803</t>
  </si>
  <si>
    <t>Dicentrarchus.labrax|ENSDLAT00005084793</t>
  </si>
  <si>
    <t>Dipodomys.ordii|ENSDORT00000001451</t>
  </si>
  <si>
    <t>Dipodomys.ordii|ENSDORT00000013263</t>
  </si>
  <si>
    <t>Dipodomys.spectabilis|XM_042671239.1</t>
  </si>
  <si>
    <t>Dipodomys.spectabilis|XM_042683721.1</t>
  </si>
  <si>
    <t>Dipodomys.spectabilis|XM_042683913.1</t>
  </si>
  <si>
    <t>Dipodomys.spectabilis|XM_042690998.1</t>
  </si>
  <si>
    <t>Dipodomys.spectabilis|XM_042694016.1</t>
  </si>
  <si>
    <t>Dromaius.novaehollandiae|ENSDNVT00000025219</t>
  </si>
  <si>
    <t>Dromaius.novaehollandiae|ENSDNVT00000025262</t>
  </si>
  <si>
    <t>Dryobates.pubescens|XM_054164963.1</t>
  </si>
  <si>
    <t>Dryobates.pubescens|XM_054164964.1</t>
  </si>
  <si>
    <t>Dryobates.pubescens|XM_054170660.1</t>
  </si>
  <si>
    <t>Dryobates.pubescens|XM_054175426.1</t>
  </si>
  <si>
    <t>Dryobates.pubescens|XM_054178239.1</t>
  </si>
  <si>
    <t>Echeneis.naucrates|ENSENLT00000009951</t>
  </si>
  <si>
    <t>Echinops.telfairi|ENSETET00000005546</t>
  </si>
  <si>
    <t>Echinops.telfairi|ENSETET00000010021</t>
  </si>
  <si>
    <t>Echinops.telfairi|ENSETET00000014302</t>
  </si>
  <si>
    <t>Echinops.telfairi|ENSETET00000016752</t>
  </si>
  <si>
    <t>Egretta.garzetta|XM_009648260.2</t>
  </si>
  <si>
    <t>Egretta.garzetta|XM_035889031.1</t>
  </si>
  <si>
    <t>Egretta.garzetta|XM_035891827.1</t>
  </si>
  <si>
    <t>Egretta.garzetta|XM_035902278.1</t>
  </si>
  <si>
    <t>Electrophorus.electricus|ENSEEET00000014456</t>
  </si>
  <si>
    <t>Elephantulus.edwardii|XM_006879746.1</t>
  </si>
  <si>
    <t>Elephantulus.edwardii|XM_006879779.1</t>
  </si>
  <si>
    <t>Elephantulus.edwardii|XM_006885985.1</t>
  </si>
  <si>
    <t>Elephantulus.edwardii|XM_006900819.1</t>
  </si>
  <si>
    <t>Elephas.maximus|XM_049877118.1</t>
  </si>
  <si>
    <t>Elephas.maximus|XM_049877405.1</t>
  </si>
  <si>
    <t>Elephas.maximus|XM_049879540.1</t>
  </si>
  <si>
    <t>Elephas.maximus|XM_049879541.1</t>
  </si>
  <si>
    <t>Enhydra.lutris|XM_022496570.1</t>
  </si>
  <si>
    <t>Enhydra.lutris|XM_022496853.1</t>
  </si>
  <si>
    <t>Enhydra.lutris|XM_022498231.1</t>
  </si>
  <si>
    <t>Enhydra.lutris|XM_022518120.1</t>
  </si>
  <si>
    <t>Enhydra.lutris|XM_022526820.1</t>
  </si>
  <si>
    <t>Eptesicus.fuscus|XM_028132498.2</t>
  </si>
  <si>
    <t>Eptesicus.fuscus|XM_054717358.1</t>
  </si>
  <si>
    <t>Eptesicus.fuscus|XM_054721122.1</t>
  </si>
  <si>
    <t>Eptesicus.fuscus|XM_054721148.1</t>
  </si>
  <si>
    <t>Equus.asinus|ENSEAST00005009032</t>
  </si>
  <si>
    <t>Equus.asinus|ENSEAST00005012215</t>
  </si>
  <si>
    <t>Equus.asinus|ENSEAST00005018930</t>
  </si>
  <si>
    <t>Equus.asinus|ENSEAST00005024286</t>
  </si>
  <si>
    <t>Equus.asinus|ENSEAST00005071512</t>
  </si>
  <si>
    <t>Equus.caballus|ENSECAT00000017598</t>
  </si>
  <si>
    <t>Equus.caballus|ENSECAT00000018253</t>
  </si>
  <si>
    <t>Equus.caballus|ENSECAT00000023411</t>
  </si>
  <si>
    <t>Equus.caballus|ENSECAT00000084566</t>
  </si>
  <si>
    <t>Equus.caballus|ENSECAT00000122339</t>
  </si>
  <si>
    <t>Equus.przewalskii|XM_008515868.1</t>
  </si>
  <si>
    <t>Equus.przewalskii|XM_008533216.1</t>
  </si>
  <si>
    <t>Equus.przewalskii|XM_008536219.1</t>
  </si>
  <si>
    <t>Equus.przewalskii|XM_008536757.1</t>
  </si>
  <si>
    <t>Equus.przewalskii|XM_008542167.1</t>
  </si>
  <si>
    <t>Equus.quagga|XM_046638098.1</t>
  </si>
  <si>
    <t>Equus.quagga|XM_046645625.1</t>
  </si>
  <si>
    <t>Equus.quagga|XM_046645861.1</t>
  </si>
  <si>
    <t>Equus.quagga|XM_046672324.1</t>
  </si>
  <si>
    <t>Equus.quagga|XM_046672433.1</t>
  </si>
  <si>
    <t>Erinaceus.europaeus|ENSEEUT00000005796</t>
  </si>
  <si>
    <t>Erinaceus.europaeus|ENSEEUT00000014947</t>
  </si>
  <si>
    <t>Erythrura.gouldiae|ENSEGOT00005005083</t>
  </si>
  <si>
    <t>Erythrura.gouldiae|ENSEGOT00005024247</t>
  </si>
  <si>
    <t>Erythrura.gouldiae|ENSEGOT00005024305</t>
  </si>
  <si>
    <t>Erythrura.gouldiae|ENSEGOT00005024328</t>
  </si>
  <si>
    <t>Erythrura.gouldiae|ENSEGOT00005024388</t>
  </si>
  <si>
    <t>Esox.lucius|ENSELUT00000001403</t>
  </si>
  <si>
    <t>Esox.lucius|ENSELUT00000001573</t>
  </si>
  <si>
    <t>Eumetopias.jubatus|XM_028087077.1</t>
  </si>
  <si>
    <t>Eumetopias.jubatus|XM_028088773.1</t>
  </si>
  <si>
    <t>Eumetopias.jubatus|XM_028102501.1</t>
  </si>
  <si>
    <t>Eumetopias.jubatus|XM_028102524.1</t>
  </si>
  <si>
    <t>Eurypyga.helias|XM_010148635.1</t>
  </si>
  <si>
    <t>Falco.cherrug|XM_005434414.3</t>
  </si>
  <si>
    <t>Falco.cherrug|XM_027804023.1</t>
  </si>
  <si>
    <t>Falco.cherrug|XM_027804025.1</t>
  </si>
  <si>
    <t>Falco.peregrinus|XM_005241986.3</t>
  </si>
  <si>
    <t>Falco.peregrinus|XM_027796828.1</t>
  </si>
  <si>
    <t>Falco.peregrinus|XM_027796842.1</t>
  </si>
  <si>
    <t>Falco.tinnunculus|ENSFTIT00000008820</t>
  </si>
  <si>
    <t>Falco.tinnunculus|ENSFTIT00000009221</t>
  </si>
  <si>
    <t>Falco.tinnunculus|ENSFTIT00000012526</t>
  </si>
  <si>
    <t>Falco.tinnunculus|ENSFTIT00000013779</t>
  </si>
  <si>
    <t>Falco.tinnunculus|ENSFTIT00000013865</t>
  </si>
  <si>
    <t>Felis.catus|ENSFCAT00000001939</t>
  </si>
  <si>
    <t>Felis.catus|ENSFCAT00000001940</t>
  </si>
  <si>
    <t>Felis.catus|ENSFCAT00000007524</t>
  </si>
  <si>
    <t>Felis.catus|ENSFCAT00000069199</t>
  </si>
  <si>
    <t>Ficedula.albicollis|ENSFALT00000034290</t>
  </si>
  <si>
    <t>Fukomys.damarensis|ENSFDAT00000007570</t>
  </si>
  <si>
    <t>Fukomys.damarensis|ENSFDAT00000028656</t>
  </si>
  <si>
    <t>Fukomys.damarensis|ENSFDAT00000029664</t>
  </si>
  <si>
    <t>Fulmarus.glacialis|XM_009585714.1</t>
  </si>
  <si>
    <t>Fulmarus.glacialis|XM_009585839.1</t>
  </si>
  <si>
    <t>Fundulus.heteroclitus|ENSFHET00000028250</t>
  </si>
  <si>
    <t>Galeopterus.variegatus|XM_008566016.1</t>
  </si>
  <si>
    <t>Galeopterus.variegatus|XM_008574591.1</t>
  </si>
  <si>
    <t>Galeopterus.variegatus|XM_008576712.1</t>
  </si>
  <si>
    <t>Galeopterus.variegatus|XM_008585068.1</t>
  </si>
  <si>
    <t>Gallus.gallus|ENSGALT00010024561</t>
  </si>
  <si>
    <t>Gallus.gallus|ENSGALT00010031044</t>
  </si>
  <si>
    <t>Gallus.gallus|ENSGALT00010056660</t>
  </si>
  <si>
    <t>Gallus.gallus|ENSGALT00010056686</t>
  </si>
  <si>
    <t>Gallus.gallus|ENSGALT00010066287</t>
  </si>
  <si>
    <t>Gambusia.affinis|ENSGAFT00000009067</t>
  </si>
  <si>
    <t>Gambusia.affinis|ENSGAFT00000009098</t>
  </si>
  <si>
    <t>Gambusia.affinis|ENSGAFT00000012118</t>
  </si>
  <si>
    <t>Gambusia.affinis|ENSGAFT00000021458</t>
  </si>
  <si>
    <t>Gavia.stellata|XM_009816632.1</t>
  </si>
  <si>
    <t>Gavia.stellata|XM_009817102.1</t>
  </si>
  <si>
    <t>Gekko.japonicus|XM_015410695.1</t>
  </si>
  <si>
    <t>Gekko.japonicus|XM_015415782.1</t>
  </si>
  <si>
    <t>Gekko.japonicus|XM_015422861.1</t>
  </si>
  <si>
    <t>Geospiza.fortis|ENSGFOT00000003163</t>
  </si>
  <si>
    <t>Globicephala.melas|XM_030843495.1</t>
  </si>
  <si>
    <t>Globicephala.melas|XM_030865889.1</t>
  </si>
  <si>
    <t>Globicephala.melas|XM_030865892.1</t>
  </si>
  <si>
    <t>Globicephala.melas|XM_030879863.1</t>
  </si>
  <si>
    <t>Globicephala.melas|XM_030880141.1</t>
  </si>
  <si>
    <t>Gopherus.agassizii|ENSGAGT00000006202</t>
  </si>
  <si>
    <t>Gopherus.agassizii|ENSGAGT00000009415</t>
  </si>
  <si>
    <t>Gopherus.agassizii|ENSGAGT00000021337</t>
  </si>
  <si>
    <t>Gopherus.agassizii|ENSGAGT00000021360</t>
  </si>
  <si>
    <t>Gopherus.evgoodei|ENSGEVT00005009148</t>
  </si>
  <si>
    <t>Gopherus.evgoodei|ENSGEVT00005009486</t>
  </si>
  <si>
    <t>Gopherus.evgoodei|ENSGEVT00005009977</t>
  </si>
  <si>
    <t>Gopherus.evgoodei|ENSGEVT00005022992</t>
  </si>
  <si>
    <t>Gorilla.gorilla.gorilla|ENSGGOT00000003024</t>
  </si>
  <si>
    <t>Gorilla.gorilla.gorilla|ENSGGOT00000006421</t>
  </si>
  <si>
    <t>Gorilla.gorilla.gorilla|ENSGGOT00000006573</t>
  </si>
  <si>
    <t>Gorilla.gorilla.gorilla|ENSGGOT00000011557</t>
  </si>
  <si>
    <t>Gorilla.gorilla|XM_004060148.4</t>
  </si>
  <si>
    <t>Gorilla.gorilla|XM_055350414.1</t>
  </si>
  <si>
    <t>Gorilla.gorilla|XM_055350429.1</t>
  </si>
  <si>
    <t>Gorilla.gorilla|XM_055372138.1</t>
  </si>
  <si>
    <t>Gouania.willdenowi|ENSGWIT00000004183</t>
  </si>
  <si>
    <t>Gouania.willdenowi|ENSGWIT00000010455</t>
  </si>
  <si>
    <t>Gouania.willdenowi|ENSGWIT00000028092</t>
  </si>
  <si>
    <t>Gouania.willdenowi|ENSGWIT00000055410</t>
  </si>
  <si>
    <t>Gracilinanus.agilis|XM_044674672.1</t>
  </si>
  <si>
    <t>Gracilinanus.agilis|XM_044685117.1</t>
  </si>
  <si>
    <t>Grammomys.surdaster|XM_028782437.1</t>
  </si>
  <si>
    <t>Grammomys.surdaster|XM_028782464.1</t>
  </si>
  <si>
    <t>Grammomys.surdaster|XM_028786097.1</t>
  </si>
  <si>
    <t>Grammomys.surdaster|XM_028786311.1</t>
  </si>
  <si>
    <t>Haliaeetus.albicilla|XM_009913577.1</t>
  </si>
  <si>
    <t>Haliaeetus.albicilla|XM_009924315.1</t>
  </si>
  <si>
    <t>Haliaeetus.leucocephalus|XM_010561514.1</t>
  </si>
  <si>
    <t>Haliaeetus.leucocephalus|XM_010561538.1</t>
  </si>
  <si>
    <t>Haliaeetus.leucocephalus|XM_010562305.1</t>
  </si>
  <si>
    <t>Haliaeetus.leucocephalus|XM_010575962.1</t>
  </si>
  <si>
    <t>Haliaeetus.leucocephalus|XM_010580571.1</t>
  </si>
  <si>
    <t>Halichoerus.grypus|XM_036065681.1</t>
  </si>
  <si>
    <t>Halichoerus.grypus|XM_036066510.1</t>
  </si>
  <si>
    <t>Halichoerus.grypus|XM_036077671.1</t>
  </si>
  <si>
    <t>Halichoerus.grypus|XM_036093940.1</t>
  </si>
  <si>
    <t>Halichoerus.grypus|XM_036103722.1</t>
  </si>
  <si>
    <t>Halichoerus.grypus|XM_036103723.1</t>
  </si>
  <si>
    <t>Haplochromis.burtoni|ENSHBUT00000001238</t>
  </si>
  <si>
    <t>Haplochromis.burtoni|ENSHBUT00000001305</t>
  </si>
  <si>
    <t>Haplochromis.burtoni|ENSHBUT00000033090</t>
  </si>
  <si>
    <t>Heterocephalus.glaber|ENSHGLT00000003583</t>
  </si>
  <si>
    <t>Heterocephalus.glaber|ENSHGLT00000012023</t>
  </si>
  <si>
    <t>Heterocephalus.glaber|ENSHGLT00000039080</t>
  </si>
  <si>
    <t>Heterocephalus.glaber|ENSHGLT00000044353</t>
  </si>
  <si>
    <t>Heterocephalus.glaber|ENSHGLT00000046331</t>
  </si>
  <si>
    <t>Hippopotamus.amphibius|XM_057710213.1</t>
  </si>
  <si>
    <t>Hippopotamus.amphibius|XM_057710418.1</t>
  </si>
  <si>
    <t>Hippopotamus.amphibius|XM_057716807.1</t>
  </si>
  <si>
    <t>Hippopotamus.amphibius|XM_057716977.1</t>
  </si>
  <si>
    <t>Hippopotamus.amphibius|XM_057743352.1</t>
  </si>
  <si>
    <t>Hipposideros.armiger|XM_019641770.1</t>
  </si>
  <si>
    <t>Hipposideros.armiger|XM_019646773.1</t>
  </si>
  <si>
    <t>Hipposideros.armiger|XM_019646776.1</t>
  </si>
  <si>
    <t>Hipposideros.armiger|XM_019664131.1</t>
  </si>
  <si>
    <t>Hipposideros.armiger|XM_019664236.1</t>
  </si>
  <si>
    <t>Homo.sapiens|ENST00000262345</t>
  </si>
  <si>
    <t>Homo.sapiens|ENST00000263379</t>
  </si>
  <si>
    <t>Homo.sapiens|ENST00000347310</t>
  </si>
  <si>
    <t>Homo.sapiens|ENST00000593993</t>
  </si>
  <si>
    <t>Hyaena.hyaena|XM_039233410.1</t>
  </si>
  <si>
    <t>Hyaena.hyaena|XM_039233463.1</t>
  </si>
  <si>
    <t>Hyaena.hyaena|XM_039243256.1</t>
  </si>
  <si>
    <t>Hyaena.hyaena|XM_039252309.1</t>
  </si>
  <si>
    <t>Hylobates.moloch|XM_032151992.1</t>
  </si>
  <si>
    <t>Hylobates.moloch|XM_032155650.1</t>
  </si>
  <si>
    <t>Hylobates.moloch|XM_032169933.1</t>
  </si>
  <si>
    <t>Hylobates.moloch|XM_032170129.1</t>
  </si>
  <si>
    <t>Ictalurus.punctatus|ENSIPUT00000020821</t>
  </si>
  <si>
    <t>Ictidomys.tridecemlineatus|ENSSTOT00000005247</t>
  </si>
  <si>
    <t>Ictidomys.tridecemlineatus|ENSSTOT00000008699</t>
  </si>
  <si>
    <t>Jaculus.jaculus|XM_004663180.2</t>
  </si>
  <si>
    <t>Jaculus.jaculus|XM_045139417.1</t>
  </si>
  <si>
    <t>Jaculus.jaculus|XM_045142495.1</t>
  </si>
  <si>
    <t>Jaculus.jaculus|XM_045148628.1</t>
  </si>
  <si>
    <t>Kryptolebias.marmoratus|ENSKMAT00000009142</t>
  </si>
  <si>
    <t>Labrus.bergylta|ENSLBET00000007108</t>
  </si>
  <si>
    <t>Lagenorhynchus.obliquidens|XM_027084678.1</t>
  </si>
  <si>
    <t>Lagenorhynchus.obliquidens|XM_027084971.1</t>
  </si>
  <si>
    <t>Lagenorhynchus.obliquidens|XM_027101092.1</t>
  </si>
  <si>
    <t>Lagenorhynchus.obliquidens|XM_027114021.1</t>
  </si>
  <si>
    <t>Lagenorhynchus.obliquidens|XM_027114026.1</t>
  </si>
  <si>
    <t>Larimichthys.crocea|ENSLCRT00005024758</t>
  </si>
  <si>
    <t>Larimichthys.crocea|ENSLCRT00005051271</t>
  </si>
  <si>
    <t>Lates.calcarifer|ENSLCAT00010014986</t>
  </si>
  <si>
    <t>Laticauda.laticaudata|ENSLLTT00000010449</t>
  </si>
  <si>
    <t>Laticauda.laticaudata|ENSLLTT00000010681</t>
  </si>
  <si>
    <t>Latimeria.chalumnae|ENSLACT00000008013</t>
  </si>
  <si>
    <t>Latimeria.chalumnae|ENSLACT00000009782</t>
  </si>
  <si>
    <t>Latimeria.chalumnae|ENSLACT00000010295</t>
  </si>
  <si>
    <t>Latimeria.chalumnae|ENSLACT00000010575</t>
  </si>
  <si>
    <t>Lemur.catta|XM_045547791.1</t>
  </si>
  <si>
    <t>Lemur.catta|XM_045547792.1</t>
  </si>
  <si>
    <t>Lemur.catta|XM_045550689.1</t>
  </si>
  <si>
    <t>Lemur.catta|XM_045565664.1</t>
  </si>
  <si>
    <t>Lemur.catta|XM_045565668.1</t>
  </si>
  <si>
    <t>Leopardus.geoffroyi|XM_045477786.1</t>
  </si>
  <si>
    <t>Leopardus.geoffroyi|XM_045477790.1</t>
  </si>
  <si>
    <t>Leopardus.geoffroyi|XM_045492226.1</t>
  </si>
  <si>
    <t>Leopardus.geoffroyi|XM_045496613.1</t>
  </si>
  <si>
    <t>Lepidothrix.coronata|ENSLCOT00000005169</t>
  </si>
  <si>
    <t>Lepidothrix.coronata|ENSLCOT00000005172</t>
  </si>
  <si>
    <t>Lepidothrix.coronata|ENSLCOT00000011058</t>
  </si>
  <si>
    <t>Lepisosteus.oculatus|ENSLOCT00000008567</t>
  </si>
  <si>
    <t>Lepisosteus.oculatus|ENSLOCT00000008585</t>
  </si>
  <si>
    <t>Lepisosteus.oculatus|ENSLOCT00000013432</t>
  </si>
  <si>
    <t>Leptobrachium.leishanense|ENSLLET00000023635</t>
  </si>
  <si>
    <t>Leptobrachium.leishanense|ENSLLET00000037136</t>
  </si>
  <si>
    <t>Leptobrachium.leishanense|ENSLLET00000037585</t>
  </si>
  <si>
    <t>Leptonychotes.weddellii|XM_006735428.2</t>
  </si>
  <si>
    <t>Leptonychotes.weddellii|XM_006735435.2</t>
  </si>
  <si>
    <t>Leptonychotes.weddellii|XM_031017127.1</t>
  </si>
  <si>
    <t>Leptonychotes.weddellii|XM_031025126.1</t>
  </si>
  <si>
    <t>Leptosomus.discolor|XM_009956403.1</t>
  </si>
  <si>
    <t>Lipotes.vexillifer|XM_007460100.1</t>
  </si>
  <si>
    <t>Lipotes.vexillifer|XM_007460101.1</t>
  </si>
  <si>
    <t>Lipotes.vexillifer|XM_007461106.1</t>
  </si>
  <si>
    <t>Lipotes.vexillifer|XM_007469062.1</t>
  </si>
  <si>
    <t>Lipotes.vexillifer|XM_007469267.1</t>
  </si>
  <si>
    <t>Lonchura.striata.domestica|ENSLSDT00000008584</t>
  </si>
  <si>
    <t>Lonchura.striata.domestica|ENSLSDT00000027614</t>
  </si>
  <si>
    <t>Lontra.canadensis|XM_032835887.1</t>
  </si>
  <si>
    <t>Lontra.canadensis|XM_032850400.1</t>
  </si>
  <si>
    <t>Lontra.canadensis|XM_032867650.1</t>
  </si>
  <si>
    <t>Lontra.canadensis|XM_032870059.1</t>
  </si>
  <si>
    <t>Lontra.canadensis|XM_032870062.1</t>
  </si>
  <si>
    <t>Loxodonta.africana|ENSLAFT00000000010</t>
  </si>
  <si>
    <t>Loxodonta.africana|ENSLAFT00000003583</t>
  </si>
  <si>
    <t>Loxodonta.africana|ENSLAFT00000005273</t>
  </si>
  <si>
    <t>Loxodonta.africana|ENSLAFT00000017639</t>
  </si>
  <si>
    <t>Lutra.lutra|XM_047697789.1</t>
  </si>
  <si>
    <t>Lutra.lutra|XM_047700439.1</t>
  </si>
  <si>
    <t>Lutra.lutra|XM_047726341.1</t>
  </si>
  <si>
    <t>Lutra.lutra|XM_047728694.1</t>
  </si>
  <si>
    <t>Lutra.lutra|XM_047730607.1</t>
  </si>
  <si>
    <t>Lynx.canadensis|ENSLCNT00005010191</t>
  </si>
  <si>
    <t>Lynx.canadensis|ENSLCNT00005015029</t>
  </si>
  <si>
    <t>Lynx.canadensis|ENSLCNT00005015367</t>
  </si>
  <si>
    <t>Lynx.canadensis|ENSLCNT00005019407</t>
  </si>
  <si>
    <t>Lynx.rufus|XM_047082191.1</t>
  </si>
  <si>
    <t>Lynx.rufus|XM_047085305.1</t>
  </si>
  <si>
    <t>Lynx.rufus|XM_047094891.1</t>
  </si>
  <si>
    <t>Lynx.rufus|XM_047095040.1</t>
  </si>
  <si>
    <t>Macaca.fascicularis|ENSMFAT00000000527</t>
  </si>
  <si>
    <t>Macaca.fascicularis|ENSMFAT00000003468</t>
  </si>
  <si>
    <t>Macaca.fascicularis|ENSMFAT00000008613</t>
  </si>
  <si>
    <t>Macaca.fascicularis|ENSMFAT00000011816</t>
  </si>
  <si>
    <t>Macaca.mulatta|ENSMMUT00000000935</t>
  </si>
  <si>
    <t>Macaca.mulatta|ENSMMUT00000000941</t>
  </si>
  <si>
    <t>Macaca.mulatta|ENSMMUT00000016939</t>
  </si>
  <si>
    <t>Macaca.mulatta|ENSMMUT00000064906</t>
  </si>
  <si>
    <t>Macaca.nemestrina|ENSMNET00000026704</t>
  </si>
  <si>
    <t>Macaca.nemestrina|ENSMNET00000041612</t>
  </si>
  <si>
    <t>Macaca.nemestrina|ENSMNET00000060841</t>
  </si>
  <si>
    <t>Macaca.nemestrina|ENSMNET00000068604</t>
  </si>
  <si>
    <t>Macaca.thibetana|XM_050763863.1</t>
  </si>
  <si>
    <t>Macaca.thibetana|XM_050763965.1</t>
  </si>
  <si>
    <t>Macaca.thibetana|XM_050769529.1</t>
  </si>
  <si>
    <t>Macaca.thibetana|XM_050769935.1</t>
  </si>
  <si>
    <t>Malurus.cyaneus.samueli|ENSMCST00000001785</t>
  </si>
  <si>
    <t>Manacus.vitellinus|ENSMVIT00005011062</t>
  </si>
  <si>
    <t>Manacus.vitellinus|ENSMVIT00005011148</t>
  </si>
  <si>
    <t>Manacus.vitellinus|ENSMVIT00005013454</t>
  </si>
  <si>
    <t>Mandrillus.leucophaeus|ENSMLET00000045673</t>
  </si>
  <si>
    <t>Mandrillus.leucophaeus|ENSMLET00000046995</t>
  </si>
  <si>
    <t>Mandrillus.leucophaeus|ENSMLET00000047252</t>
  </si>
  <si>
    <t>Manis.javanica|XM_017670700.2</t>
  </si>
  <si>
    <t>Manis.javanica|XM_037024365.1</t>
  </si>
  <si>
    <t>Manis.javanica|XM_037024392.1</t>
  </si>
  <si>
    <t>Manis.pentadactyla|XM_036876094.1</t>
  </si>
  <si>
    <t>Manis.pentadactyla|XM_036879051.1</t>
  </si>
  <si>
    <t>Manis.pentadactyla|XM_036933142.1</t>
  </si>
  <si>
    <t>Manis.pentadactyla|XM_036933150.1</t>
  </si>
  <si>
    <t>Marmota.flaviventris|XM_027932595.1</t>
  </si>
  <si>
    <t>Marmota.flaviventris|XM_027949464.1</t>
  </si>
  <si>
    <t>Marmota.flaviventris|XM_027949552.1</t>
  </si>
  <si>
    <t>Marmota.flaviventris|XM_027955100.1</t>
  </si>
  <si>
    <t>Marmota.marmota.marmota|ENSMMMT00000015541</t>
  </si>
  <si>
    <t>Marmota.marmota.marmota|ENSMMMT00000015605</t>
  </si>
  <si>
    <t>Marmota.marmota.marmota|ENSMMMT00000028262</t>
  </si>
  <si>
    <t>Marmota.monax|XM_046436760.1</t>
  </si>
  <si>
    <t>Marmota.monax|XM_046437089.1</t>
  </si>
  <si>
    <t>Marmota.monax|XM_046451128.1</t>
  </si>
  <si>
    <t>Marmota.monax|XM_046451144.1</t>
  </si>
  <si>
    <t>Mastacembelus.armatus|XM_026322930.1</t>
  </si>
  <si>
    <t>Mastomys.coucha|XM_031340174.1</t>
  </si>
  <si>
    <t>Mastomys.coucha|XM_031340547.1</t>
  </si>
  <si>
    <t>Mastomys.coucha|XM_031382097.1</t>
  </si>
  <si>
    <t>Mastomys.coucha|XM_031382102.1</t>
  </si>
  <si>
    <t>Maylandia.zebra|ENSMZET00005016084</t>
  </si>
  <si>
    <t>Maylandia.zebra|ENSMZET00005022609</t>
  </si>
  <si>
    <t>Meleagris.gallopavo|ENSMGAT00000007238</t>
  </si>
  <si>
    <t>Meleagris.gallopavo|ENSMGAT00000013457</t>
  </si>
  <si>
    <t>Meles.meles|XM_045989620.1</t>
  </si>
  <si>
    <t>Meles.meles|XM_045991320.1</t>
  </si>
  <si>
    <t>Meles.meles|XM_045997959.1</t>
  </si>
  <si>
    <t>Meles.meles|XM_045999458.1</t>
  </si>
  <si>
    <t>Meles.meles|XM_046019315.1</t>
  </si>
  <si>
    <t>Melopsittacus.undulatus|XM_005140790.3</t>
  </si>
  <si>
    <t>Melopsittacus.undulatus|XM_005151945.3</t>
  </si>
  <si>
    <t>Melopsittacus.undulatus|XM_034063510.1</t>
  </si>
  <si>
    <t>Melopsittacus.undulatus|XM_034064039.1</t>
  </si>
  <si>
    <t>Meriones.unguiculatus|ENSMUGT00000019092</t>
  </si>
  <si>
    <t>Meriones.unguiculatus|ENSMUGT00000020349</t>
  </si>
  <si>
    <t>Meriones.unguiculatus|ENSMUGT00000021432</t>
  </si>
  <si>
    <t>Meriones.unguiculatus|ENSMUGT00000021496</t>
  </si>
  <si>
    <t>Meriones.unguiculatus|ENSMUGT00000033203</t>
  </si>
  <si>
    <t>Merops.nubicus|XM_008945930.1</t>
  </si>
  <si>
    <t>Merops.nubicus|XM_008947631.1</t>
  </si>
  <si>
    <t>Mesitornis.unicolor|XM_010183227.1</t>
  </si>
  <si>
    <t>Mesitornis.unicolor|XM_010192837.1</t>
  </si>
  <si>
    <t>Mesocricetus.auratus|ENSMAUT00000005567</t>
  </si>
  <si>
    <t>Mesocricetus.auratus|ENSMAUT00000016485</t>
  </si>
  <si>
    <t>Mesocricetus.auratus|ENSMAUT00000018680</t>
  </si>
  <si>
    <t>Mesocricetus.auratus|ENSMAUT00000020300</t>
  </si>
  <si>
    <t>Microcebus.murinus|ENSMICT00000000498</t>
  </si>
  <si>
    <t>Microcebus.murinus|ENSMICT00000003469</t>
  </si>
  <si>
    <t>Microcebus.murinus|ENSMICT00000063314</t>
  </si>
  <si>
    <t>Microtus.fortis|XM_050120661.1</t>
  </si>
  <si>
    <t>Microtus.fortis|XM_050127641.1</t>
  </si>
  <si>
    <t>Microtus.fortis|XM_050130332.1</t>
  </si>
  <si>
    <t>Microtus.fortis|XM_050130338.1</t>
  </si>
  <si>
    <t>Microtus.ochrogaster|ENSMOCT00000000508</t>
  </si>
  <si>
    <t>Microtus.ochrogaster|ENSMOCT00000013892</t>
  </si>
  <si>
    <t>Microtus.ochrogaster|ENSMOCT00000019838</t>
  </si>
  <si>
    <t>Microtus.ochrogaster|ENSMOCT00000031006</t>
  </si>
  <si>
    <t>Microtus.oregoni|XM_041630778.1</t>
  </si>
  <si>
    <t>Microtus.oregoni|XM_041663610.1</t>
  </si>
  <si>
    <t>Microtus.oregoni|XM_041674184.1</t>
  </si>
  <si>
    <t>Microtus.oregoni|XM_041679521.1</t>
  </si>
  <si>
    <t>Miniopterus.natalensis|XM_016208136.1</t>
  </si>
  <si>
    <t>Miniopterus.natalensis|XM_016208776.1</t>
  </si>
  <si>
    <t>Miniopterus.natalensis|XM_016210806.1</t>
  </si>
  <si>
    <t>Miniopterus.natalensis|XM_016219665.1</t>
  </si>
  <si>
    <t>Miniopterus.natalensis|XM_016222205.1</t>
  </si>
  <si>
    <t>Mirounga.angustirostris|XM_045862874.2</t>
  </si>
  <si>
    <t>Mirounga.angustirostris|XM_045895061.1</t>
  </si>
  <si>
    <t>Mirounga.angustirostris|XM_045897442.2</t>
  </si>
  <si>
    <t>Mirounga.angustirostris|XM_045897448.2</t>
  </si>
  <si>
    <t>Mirounga.angustirostris|XM_054504028.1</t>
  </si>
  <si>
    <t>Mirounga.leonina|XM_034996666.1</t>
  </si>
  <si>
    <t>Mirounga.leonina|XM_034997090.1</t>
  </si>
  <si>
    <t>Mirounga.leonina|XM_035018306.1</t>
  </si>
  <si>
    <t>Mirounga.leonina|XM_035018312.1</t>
  </si>
  <si>
    <t>Mola.mola|ENSMMOT00000001754</t>
  </si>
  <si>
    <t>Mola.mola|ENSMMOT00000001788</t>
  </si>
  <si>
    <t>Molossus.molossus|XM_036241775.1</t>
  </si>
  <si>
    <t>Molossus.molossus|XM_036256423.1</t>
  </si>
  <si>
    <t>Molossus.molossus|XM_036256718.1</t>
  </si>
  <si>
    <t>Molossus.molossus|XM_036280160.1</t>
  </si>
  <si>
    <t>Molossus.molossus|XM_036282192.1</t>
  </si>
  <si>
    <t>Monodelphis.domestica|ENSMODT00000001040</t>
  </si>
  <si>
    <t>Monodelphis.domestica|ENSMODT00000001061</t>
  </si>
  <si>
    <t>Monodon.monoceros|ENSMMNT00015000702</t>
  </si>
  <si>
    <t>Monodon.monoceros|ENSMMNT00015002105</t>
  </si>
  <si>
    <t>Monodon.monoceros|ENSMMNT00015006165</t>
  </si>
  <si>
    <t>Monodon.monoceros|ENSMMNT00015021144</t>
  </si>
  <si>
    <t>Monodon.monoceros|ENSMMNT00015022249</t>
  </si>
  <si>
    <t>Monopterus.albus|ENSMALT00000004316</t>
  </si>
  <si>
    <t>Monopterus.albus|ENSMALT00000028567</t>
  </si>
  <si>
    <t>Monopterus.albus|ENSMALT00000032639</t>
  </si>
  <si>
    <t>Moschus.berezovskii|XM_055401489.1</t>
  </si>
  <si>
    <t>Moschus.berezovskii|XM_055403587.1</t>
  </si>
  <si>
    <t>Moschus.berezovskii|XM_055422034.1</t>
  </si>
  <si>
    <t>Moschus.berezovskii|XM_055429844.1</t>
  </si>
  <si>
    <t>Moschus.berezovskii|XM_055431171.1</t>
  </si>
  <si>
    <t>Moschus.moschiferus|ENSMMST00000001484</t>
  </si>
  <si>
    <t>Moschus.moschiferus|ENSMMST00000009292</t>
  </si>
  <si>
    <t>Moschus.moschiferus|ENSMMST00000009493</t>
  </si>
  <si>
    <t>Moschus.moschiferus|ENSMMST00000010853</t>
  </si>
  <si>
    <t>Moschus.moschiferus|ENSMMST00000030664</t>
  </si>
  <si>
    <t>Mus.musculus|NM_010560.3</t>
  </si>
  <si>
    <t>Mus.musculus|NM_016671.4</t>
  </si>
  <si>
    <t>Mus.musculus|NM_144548.2</t>
  </si>
  <si>
    <t>Mus.musculus|XM_006505617.5</t>
  </si>
  <si>
    <t>Mus.musculus|XM_006509557.4</t>
  </si>
  <si>
    <t>Mus.spicilegus|ENSMSIT00000018835</t>
  </si>
  <si>
    <t>Mus.spicilegus|ENSMSIT00000019383</t>
  </si>
  <si>
    <t>Mus.spicilegus|ENSMSIT00000033877</t>
  </si>
  <si>
    <t>Mus.spicilegus|ENSMSIT00000033997</t>
  </si>
  <si>
    <t>Mus.spicilegus|ENSMSIT00000048576</t>
  </si>
  <si>
    <t>Mustela.erminea|XM_032301926.1</t>
  </si>
  <si>
    <t>Mustela.erminea|XM_032303827.1</t>
  </si>
  <si>
    <t>Mustela.erminea|XM_032313310.1</t>
  </si>
  <si>
    <t>Mustela.erminea|XM_032315632.1</t>
  </si>
  <si>
    <t>Mustela.erminea|XM_032336211.1</t>
  </si>
  <si>
    <t>Mustela.putorius.furo|ENSMPUT00000000793</t>
  </si>
  <si>
    <t>Mustela.putorius.furo|ENSMPUT00000000806</t>
  </si>
  <si>
    <t>Mustela.putorius.furo|ENSMPUT00000003151</t>
  </si>
  <si>
    <t>Mustela.putorius.furo|ENSMPUT00000007596</t>
  </si>
  <si>
    <t>Mustela.putorius.furo|ENSMPUT00000015870</t>
  </si>
  <si>
    <t>Mustela.putorius|XM_004744639.3</t>
  </si>
  <si>
    <t>Mustela.putorius|XM_004748250.3</t>
  </si>
  <si>
    <t>Mustela.putorius|XM_004760970.3</t>
  </si>
  <si>
    <t>Mustela.putorius|XM_004762972.3</t>
  </si>
  <si>
    <t>Mustela.putorius|XM_004762973.3</t>
  </si>
  <si>
    <t>Myodes.glareolus|XM_048427196.1</t>
  </si>
  <si>
    <t>Myodes.glareolus|XM_048439978.1</t>
  </si>
  <si>
    <t>Myodes.glareolus|XM_048439985.1</t>
  </si>
  <si>
    <t>Myodes.glareolus|XM_048443015.1</t>
  </si>
  <si>
    <t>Myodes.glareolus|XM_048444488.1</t>
  </si>
  <si>
    <t>Myotis.brandtii|XM_005857264.2</t>
  </si>
  <si>
    <t>Myotis.brandtii|XM_005868041.2</t>
  </si>
  <si>
    <t>Myotis.brandtii|XM_014538623.1</t>
  </si>
  <si>
    <t>Myotis.brandtii|XM_014541058.1</t>
  </si>
  <si>
    <t>Myotis.brandtii|XM_014545785.1</t>
  </si>
  <si>
    <t>Myotis.davidii|XM_006766904.1</t>
  </si>
  <si>
    <t>Myotis.davidii|XM_006766905.2</t>
  </si>
  <si>
    <t>Myotis.davidii|XM_006779512.2</t>
  </si>
  <si>
    <t>Myotis.davidii|XM_015562212.1</t>
  </si>
  <si>
    <t>Myotis.lucifugus|ENSMLUT00000001415</t>
  </si>
  <si>
    <t>Myotis.lucifugus|ENSMLUT00000013018</t>
  </si>
  <si>
    <t>Myotis.lucifugus|ENSMLUT00000013802</t>
  </si>
  <si>
    <t>Myotis.lucifugus|ENSMLUT00000017298</t>
  </si>
  <si>
    <t>Myotis.myotis|XM_036302814.1</t>
  </si>
  <si>
    <t>Myotis.myotis|XM_036315206.1</t>
  </si>
  <si>
    <t>Myotis.myotis|XM_036349845.1</t>
  </si>
  <si>
    <t>Myotis.myotis|XM_036351805.1</t>
  </si>
  <si>
    <t>Naja.naja|ENSNNAT00000029013</t>
  </si>
  <si>
    <t>Naja.naja|ENSNNAT00000029017</t>
  </si>
  <si>
    <t>Naja.naja|ENSNNAT00000031132</t>
  </si>
  <si>
    <t>Nannospalax.galili|ENSNGAT00000007076</t>
  </si>
  <si>
    <t>Nannospalax.galili|ENSNGAT00000014889</t>
  </si>
  <si>
    <t>Nannospalax.galili|ENSNGAT00000017683</t>
  </si>
  <si>
    <t>Nannospalax.galili|ENSNGAT00000022546</t>
  </si>
  <si>
    <t>Neogale.vison|XM_044224650.1</t>
  </si>
  <si>
    <t>Neogale.vison|XM_044236431.1</t>
  </si>
  <si>
    <t>Neogale.vison|XM_044238435.1</t>
  </si>
  <si>
    <t>Neogale.vison|XM_044254046.1</t>
  </si>
  <si>
    <t>Neogale.vison|XM_044255346.1</t>
  </si>
  <si>
    <t>Neogobius.melanostomus|ENSNMLT00000025626</t>
  </si>
  <si>
    <t>Neolamprologus.brichardi|ENSNBRT00000032075</t>
  </si>
  <si>
    <t>Neomonachus.schauinslandi|XM_021679975.1</t>
  </si>
  <si>
    <t>Neomonachus.schauinslandi|XM_021679977.1</t>
  </si>
  <si>
    <t>Neomonachus.schauinslandi|XM_021683198.1</t>
  </si>
  <si>
    <t>Neomonachus.schauinslandi|XM_021701752.1</t>
  </si>
  <si>
    <t>Neomonachus.schauinslandi|XM_021704985.2</t>
  </si>
  <si>
    <t>Neophocaena.asiaeorientalis|XM_024734588.1</t>
  </si>
  <si>
    <t>Neophocaena.asiaeorientalis|XM_024734589.1</t>
  </si>
  <si>
    <t>Neophocaena.asiaeorientalis|XM_024765354.1</t>
  </si>
  <si>
    <t>Neophocaena.asiaeorientalis|XM_024767383.1</t>
  </si>
  <si>
    <t>Neophocaena.asiaeorientalis|XM_024767515.1</t>
  </si>
  <si>
    <t>Neovison.vison|ENSNVIT00000010061</t>
  </si>
  <si>
    <t>Neovison.vison|ENSNVIT00000016327</t>
  </si>
  <si>
    <t>Neovison.vison|ENSNVIT00000016498</t>
  </si>
  <si>
    <t>Neovison.vison|ENSNVIT00000025983</t>
  </si>
  <si>
    <t>Nestor.notabilis|XM_010010752.1</t>
  </si>
  <si>
    <t>Nestor.notabilis|XM_010023589.1</t>
  </si>
  <si>
    <t>Nipponia.nippon|XM_009461303.1</t>
  </si>
  <si>
    <t>Nipponia.nippon|XM_009466268.1</t>
  </si>
  <si>
    <t>Nomascus.leucogenys|ENSNLET00000007523</t>
  </si>
  <si>
    <t>Nomascus.leucogenys|ENSNLET00000011801</t>
  </si>
  <si>
    <t>Nomascus.leucogenys|ENSNLET00000017029</t>
  </si>
  <si>
    <t>Nomascus.leucogenys|ENSNLET00000057583</t>
  </si>
  <si>
    <t>Notamacropus.eugenii|ENSMEUT00000000651</t>
  </si>
  <si>
    <t>Notamacropus.eugenii|ENSMEUT00000001270</t>
  </si>
  <si>
    <t>Notamacropus.eugenii|ENSMEUT00000009079</t>
  </si>
  <si>
    <t>Notechis.scutatus|ENSNSUT00000004751</t>
  </si>
  <si>
    <t>Nothobranchius.furzeri|ENSNFUT00015022479</t>
  </si>
  <si>
    <t>Nothoprocta.perdicaria|ENSNPET00000001783</t>
  </si>
  <si>
    <t>Nothoprocta.perdicaria|ENSNPET00000001792</t>
  </si>
  <si>
    <t>Notothenia.coriiceps|XM_010778835.1</t>
  </si>
  <si>
    <t>Numida.meleagris|ENSNMET00000006317</t>
  </si>
  <si>
    <t>Numida.meleagris|ENSNMET00000011065</t>
  </si>
  <si>
    <t>Numida.meleagris|ENSNMET00000018239</t>
  </si>
  <si>
    <t>Numida.meleagris|ENSNMET00000018240</t>
  </si>
  <si>
    <t>Nyctereutes.procyonoides|XM_055306252.1</t>
  </si>
  <si>
    <t>Nyctereutes.procyonoides|XM_055306253.1</t>
  </si>
  <si>
    <t>Nyctereutes.procyonoides|XM_055344006.1</t>
  </si>
  <si>
    <t>Nyctereutes.procyonoides|XM_055344011.1</t>
  </si>
  <si>
    <t>Nycticebus.coucang|XM_053583454.1</t>
  </si>
  <si>
    <t>Nycticebus.coucang|XM_053586710.1</t>
  </si>
  <si>
    <t>Nycticebus.coucang|XM_053590420.1</t>
  </si>
  <si>
    <t>Nycticebus.coucang|XM_053592604.1</t>
  </si>
  <si>
    <t>Nycticebus.coucang|XM_053592925.1</t>
  </si>
  <si>
    <t>Ochotona.curzoniae|XM_040978395.1</t>
  </si>
  <si>
    <t>Ochotona.curzoniae|XM_040978396.1</t>
  </si>
  <si>
    <t>Ochotona.curzoniae|XM_040990758.1</t>
  </si>
  <si>
    <t>Ochotona.curzoniae|XM_040990777.1</t>
  </si>
  <si>
    <t>Octodon.degus|ENSODET00000013557</t>
  </si>
  <si>
    <t>Octodon.degus|ENSODET00000023334</t>
  </si>
  <si>
    <t>Odobenus.rosmarus.divergens|XM_004398974.1</t>
  </si>
  <si>
    <t>Odobenus.rosmarus.divergens|XM_004404718.1</t>
  </si>
  <si>
    <t>Odobenus.rosmarus.divergens|XM_004415181.1</t>
  </si>
  <si>
    <t>Odobenus.rosmarus.divergens|XM_004415185.1</t>
  </si>
  <si>
    <t>Odocoileus.virginianus|XM_020884503.1</t>
  </si>
  <si>
    <t>Odocoileus.virginianus|XM_020896137.1</t>
  </si>
  <si>
    <t>Odocoileus.virginianus|XM_020896170.1</t>
  </si>
  <si>
    <t>Odocoileus.virginianus|XM_020904166.1</t>
  </si>
  <si>
    <t>Odocoileus.virginianus|XM_020916618.1</t>
  </si>
  <si>
    <t>Onychomys.torridus|XM_036166335.1</t>
  </si>
  <si>
    <t>Onychomys.torridus|XM_036180681.1</t>
  </si>
  <si>
    <t>Onychomys.torridus|XM_036182796.1</t>
  </si>
  <si>
    <t>Onychomys.torridus|XM_036188571.1</t>
  </si>
  <si>
    <t>Onychomys.torridus|XM_036206963.1</t>
  </si>
  <si>
    <t>Ophiophagus.hannah|L345_00749.mrna</t>
  </si>
  <si>
    <t>Ophisthocomus.hoazin|XM_009943782.1</t>
  </si>
  <si>
    <t>Ophisthocomus.hoazin|XM_009944351.1</t>
  </si>
  <si>
    <t>Orcinus.orca|XM_004275156.3</t>
  </si>
  <si>
    <t>Orcinus.orca|XM_004277428.3</t>
  </si>
  <si>
    <t>Orcinus.orca|XM_004280762.4</t>
  </si>
  <si>
    <t>Orcinus.orca|XM_004280764.3</t>
  </si>
  <si>
    <t>Orcinus.orca|XM_033401452.2</t>
  </si>
  <si>
    <t>Oreochromis.aureus|ENSOABT00000006843</t>
  </si>
  <si>
    <t>Oreochromis.niloticus|ENSONIT00000003260</t>
  </si>
  <si>
    <t>Oreochromis.niloticus|ENSONIT00000057342</t>
  </si>
  <si>
    <t>Oreochromis.niloticus|ENSONIT00000080957</t>
  </si>
  <si>
    <t>Ornithorhynchus.anatinus|ENSOANT00000002060</t>
  </si>
  <si>
    <t>Ornithorhynchus.anatinus|ENSOANT00000012379</t>
  </si>
  <si>
    <t>Ornithorhynchus.anatinus|ENSOANT00000058794</t>
  </si>
  <si>
    <t>Ornithorhynchus.anatinus|ENSOANT00000061637</t>
  </si>
  <si>
    <t>Orycteropus.afer|XM_007945466.1</t>
  </si>
  <si>
    <t>Orycteropus.afer|XM_007954366.1</t>
  </si>
  <si>
    <t>Orycteropus.afer|XM_007959338.1</t>
  </si>
  <si>
    <t>Orycteropus.afer|XM_007959344.1</t>
  </si>
  <si>
    <t>Oryctolagus.cuniculus|ENSOCUT00000007840</t>
  </si>
  <si>
    <t>Oryctolagus.cuniculus|ENSOCUT00000008940</t>
  </si>
  <si>
    <t>Oryctolagus.cuniculus|ENSOCUT00000014514</t>
  </si>
  <si>
    <t>Oryctolagus.cuniculus|ENSOCUT00000026021</t>
  </si>
  <si>
    <t>Oryx.dammah|XM_040231932.1</t>
  </si>
  <si>
    <t>Oryx.dammah|XM_040231933.1</t>
  </si>
  <si>
    <t>Oryx.dammah|XM_040240909.1</t>
  </si>
  <si>
    <t>Oryx.dammah|XM_040241103.1</t>
  </si>
  <si>
    <t>Oryx.dammah|XM_040262548.1</t>
  </si>
  <si>
    <t>Oryzias.javanicus|ENSOJAT00000016960</t>
  </si>
  <si>
    <t>Oryzias.javanicus|ENSOJAT00000019220</t>
  </si>
  <si>
    <t>Oryzias.javanicus|ENSOJAT00000020355</t>
  </si>
  <si>
    <t>Oryzias.latipes|ENSORLT00000034994</t>
  </si>
  <si>
    <t>Oryzias.melastigma|ENSOMET00000014184</t>
  </si>
  <si>
    <t>Oryzias.sinensis|ENSOSIT00000039753</t>
  </si>
  <si>
    <t>Otolemur.garnettii|ENSOGAT00000000810</t>
  </si>
  <si>
    <t>Otolemur.garnettii|ENSOGAT00000001140</t>
  </si>
  <si>
    <t>Otolemur.garnettii|ENSOGAT00000002461</t>
  </si>
  <si>
    <t>Otolemur.garnettii|ENSOGAT00000006647</t>
  </si>
  <si>
    <t>Otus.sunia|ENSOSUT00000011767</t>
  </si>
  <si>
    <t>Otus.sunia|ENSOSUT00000011819</t>
  </si>
  <si>
    <t>Otus.sunia|ENSOSUT00000013680</t>
  </si>
  <si>
    <t>Ovis.aries|NM_001317360.1</t>
  </si>
  <si>
    <t>Ovis.aries|XM_004003558.4</t>
  </si>
  <si>
    <t>Ovis.aries|XM_004008476.5</t>
  </si>
  <si>
    <t>Ovis.aries|XM_012096909.3</t>
  </si>
  <si>
    <t>Ovis.aries|XM_042243522.1</t>
  </si>
  <si>
    <t>Pan.paniscus|ENSPPAT00000021745</t>
  </si>
  <si>
    <t>Pan.paniscus|ENSPPAT00000034688</t>
  </si>
  <si>
    <t>Pan.paniscus|ENSPPAT00000047775</t>
  </si>
  <si>
    <t>Pan.paniscus|ENSPPAT00000051224</t>
  </si>
  <si>
    <t>Pan.troglodytes|ENSPTRT00000001592</t>
  </si>
  <si>
    <t>Pan.troglodytes|ENSPTRT00000019719</t>
  </si>
  <si>
    <t>Pan.troglodytes|ENSPTRT00000085378</t>
  </si>
  <si>
    <t>Pan.troglodytes|ENSPTRT00000094949</t>
  </si>
  <si>
    <t>Panthera.leo|ENSPLOT00000006204</t>
  </si>
  <si>
    <t>Panthera.leo|ENSPLOT00000017746</t>
  </si>
  <si>
    <t>Panthera.leo|ENSPLOT00000017985</t>
  </si>
  <si>
    <t>Panthera.leo|ENSPLOT00000034005</t>
  </si>
  <si>
    <t>Panthera.pardus|ENSPPRT00000008290</t>
  </si>
  <si>
    <t>Panthera.pardus|ENSPPRT00000013774</t>
  </si>
  <si>
    <t>Panthera.pardus|ENSPPRT00000021649</t>
  </si>
  <si>
    <t>Panthera.pardus|ENSPPRT00000022351</t>
  </si>
  <si>
    <t>Panthera.tigris.altaica|ENSPTIT00000008879</t>
  </si>
  <si>
    <t>Panthera.tigris.altaica|ENSPTIT00000017698</t>
  </si>
  <si>
    <t>Panthera.uncia|XM_049617036.1</t>
  </si>
  <si>
    <t>Panthera.uncia|XM_049617043.1</t>
  </si>
  <si>
    <t>Panthera.uncia|XM_049639999.1</t>
  </si>
  <si>
    <t>Panthera.uncia|XM_049640222.1</t>
  </si>
  <si>
    <t>Pantherophis.guttatus|XM_034410375.1</t>
  </si>
  <si>
    <t>Pantherophis.guttatus|XM_034433247.1</t>
  </si>
  <si>
    <t>Pantherophis.guttatus|XM_034433248.1</t>
  </si>
  <si>
    <t>Pantherophis.guttatus|XM_034434411.1</t>
  </si>
  <si>
    <t>Pantherophis.guttatus|XM_034437569.1</t>
  </si>
  <si>
    <t>Papio.anubis|ENSPANT00000006788</t>
  </si>
  <si>
    <t>Papio.anubis|ENSPANT00000011375</t>
  </si>
  <si>
    <t>Papio.anubis|ENSPANT00000019902</t>
  </si>
  <si>
    <t>Papio.anubis|ENSPANT00000057757</t>
  </si>
  <si>
    <t>Parambassis.ranga|ENSPRNT00000002035</t>
  </si>
  <si>
    <t>Paramormyrops.kingsleyae|ENSPKIT00000003546</t>
  </si>
  <si>
    <t>Paramormyrops.kingsleyae|ENSPKIT00000017484</t>
  </si>
  <si>
    <t>Paramormyrops.kingsleyae|ENSPKIT00000023828</t>
  </si>
  <si>
    <t>Parus.major|ENSPMJT00000018692</t>
  </si>
  <si>
    <t>Parus.major|ENSPMJT00000021406</t>
  </si>
  <si>
    <t>Parus.major|ENSPMJT00000028151</t>
  </si>
  <si>
    <t>Pavo.cristatus|ENSPSTT00000002731</t>
  </si>
  <si>
    <t>Pelecanus.crispus|XM_009486284.1</t>
  </si>
  <si>
    <t>Pelecanus.crispus|XM_009488956.1</t>
  </si>
  <si>
    <t>Pelecanus.crispus|XM_009489471.1</t>
  </si>
  <si>
    <t>Pelodiscus.sinensis|ENSPSIT00000002164</t>
  </si>
  <si>
    <t>Pelodiscus.sinensis|ENSPSIT00000007186</t>
  </si>
  <si>
    <t>Pelodiscus.sinensis|ENSPSIT00000007376</t>
  </si>
  <si>
    <t>Pelodiscus.sinensis|ENSPSIT00000018965</t>
  </si>
  <si>
    <t>Pelusios.castaneus|ENSPCET00000000403</t>
  </si>
  <si>
    <t>Pelusios.castaneus|ENSPCET00000001069</t>
  </si>
  <si>
    <t>Pelusios.castaneus|ENSPCET00000001098</t>
  </si>
  <si>
    <t>Pelusios.castaneus|ENSPCET00000024192</t>
  </si>
  <si>
    <t>Perognathus.longimembris.pacificus|XM_048340693.1</t>
  </si>
  <si>
    <t>Perognathus.longimembris.pacificus|XM_048342374.1</t>
  </si>
  <si>
    <t>Perognathus.longimembris.pacificus|XM_048349934.1</t>
  </si>
  <si>
    <t>Perognathus.longimembris.pacificus|XM_048351545.1</t>
  </si>
  <si>
    <t>Peromyscus.californicus|XM_052721316.1</t>
  </si>
  <si>
    <t>Peromyscus.californicus|XM_052721960.1</t>
  </si>
  <si>
    <t>Peromyscus.californicus|XM_052728538.1</t>
  </si>
  <si>
    <t>Peromyscus.californicus|XM_052743288.1</t>
  </si>
  <si>
    <t>Peromyscus.californicus|XM_052752595.1</t>
  </si>
  <si>
    <t>Peromyscus.leucopus|XM_028880748.2</t>
  </si>
  <si>
    <t>Peromyscus.leucopus|XM_037203798.1</t>
  </si>
  <si>
    <t>Peromyscus.leucopus|XM_037206034.1</t>
  </si>
  <si>
    <t>Peromyscus.leucopus|XM_037209439.1</t>
  </si>
  <si>
    <t>Peromyscus.maniculatus.bairdii|ENSPEMT00000005981</t>
  </si>
  <si>
    <t>Peromyscus.maniculatus.bairdii|ENSPEMT00000015362</t>
  </si>
  <si>
    <t>Peromyscus.maniculatus.bairdii|ENSPEMT00000028332</t>
  </si>
  <si>
    <t>Peromyscus.maniculatus.bairdii|ENSPEMT00000029309</t>
  </si>
  <si>
    <t>Phacochoerus.africanus|XM_047758651.1</t>
  </si>
  <si>
    <t>Phacochoerus.africanus|XM_047776566.1</t>
  </si>
  <si>
    <t>Phacochoerus.africanus|XM_047776846.1</t>
  </si>
  <si>
    <t>Phacochoerus.africanus|XM_047788715.1</t>
  </si>
  <si>
    <t>Phacochoerus.africanus|XM_047788723.1</t>
  </si>
  <si>
    <t>Phaethon.lepturus|XM_010288361.1</t>
  </si>
  <si>
    <t>Phaethon.lepturus|XM_010293227.1</t>
  </si>
  <si>
    <t>Phalacrocorax.carbo|XM_009504429.1</t>
  </si>
  <si>
    <t>Phalacrocorax.carbo|XM_009505047.1</t>
  </si>
  <si>
    <t>Phalacrocorax.carbo|XM_009506445.1</t>
  </si>
  <si>
    <t>Phascolarctos.cinereus|ENSPCIT00000045400</t>
  </si>
  <si>
    <t>Phascolarctos.cinereus|ENSPCIT00000048500</t>
  </si>
  <si>
    <t>Phascolarctos.cinereus|ENSPCIT00000048506</t>
  </si>
  <si>
    <t>Phascolarctos.cinereus|ENSPCIT00000050090</t>
  </si>
  <si>
    <t>Phasianus.colchicus|ENSPCLT00000009839</t>
  </si>
  <si>
    <t>Phasianus.colchicus|ENSPCLT00000009840</t>
  </si>
  <si>
    <t>Phasianus.colchicus|ENSPCLT00000019652</t>
  </si>
  <si>
    <t>Phasianus.colchicus|ENSPCLT00000021922</t>
  </si>
  <si>
    <t>Phoca.vitulina|XM_032396086.1</t>
  </si>
  <si>
    <t>Phoca.vitulina|XM_032412125.1</t>
  </si>
  <si>
    <t>Phoca.vitulina|XM_032416499.1</t>
  </si>
  <si>
    <t>Phoca.vitulina|XM_032426481.1</t>
  </si>
  <si>
    <t>Phocoena.sinus|ENSPSNT00000000164</t>
  </si>
  <si>
    <t>Phocoena.sinus|ENSPSNT00000000469</t>
  </si>
  <si>
    <t>Phocoena.sinus|ENSPSNT00000004152</t>
  </si>
  <si>
    <t>Phocoena.sinus|ENSPSNT00000005616</t>
  </si>
  <si>
    <t>Phocoena.sinus|ENSPSNT00000012259</t>
  </si>
  <si>
    <t>Phodopus.roborovskii|XM_051178126.1</t>
  </si>
  <si>
    <t>Phodopus.roborovskii|XM_051194942.1</t>
  </si>
  <si>
    <t>Phodopus.roborovskii|XM_051203102.1</t>
  </si>
  <si>
    <t>Phodopus.roborovskii|XM_051203111.1</t>
  </si>
  <si>
    <t>Phyllostomus.discolor|XM_028512454.2</t>
  </si>
  <si>
    <t>Phyllostomus.discolor|XM_028514133.2</t>
  </si>
  <si>
    <t>Phyllostomus.discolor|XM_028520941.2</t>
  </si>
  <si>
    <t>Phyllostomus.discolor|XM_036020030.1</t>
  </si>
  <si>
    <t>Phyllostomus.discolor|XM_036032564.1</t>
  </si>
  <si>
    <t>Phyllostomus.hastatus|XM_045835444.1</t>
  </si>
  <si>
    <t>Phyllostomus.hastatus|XM_045835564.1</t>
  </si>
  <si>
    <t>Phyllostomus.hastatus|XM_045839885.1</t>
  </si>
  <si>
    <t>Phyllostomus.hastatus|XM_045853156.1</t>
  </si>
  <si>
    <t>Phyllostomus.hastatus|XM_045853408.1</t>
  </si>
  <si>
    <t>Physeter.catodon|ENSPCTT00005012289</t>
  </si>
  <si>
    <t>Physeter.catodon|ENSPCTT00005026127</t>
  </si>
  <si>
    <t>Physeter.catodon|ENSPCTT00005027066</t>
  </si>
  <si>
    <t>Physeter.catodon|ENSPCTT00005033543</t>
  </si>
  <si>
    <t>Physeter.catodon|ENSPCTT00005034433</t>
  </si>
  <si>
    <t>Piliocolobus.tephrosceles|ENSPTET00000017930</t>
  </si>
  <si>
    <t>Piliocolobus.tephrosceles|ENSPTET00000018197</t>
  </si>
  <si>
    <t>Piliocolobus.tephrosceles|ENSPTET00000044229</t>
  </si>
  <si>
    <t>Pipistrellus.kuhlii|XM_036445758.2</t>
  </si>
  <si>
    <t>Pipistrellus.kuhlii|XM_036447887.2</t>
  </si>
  <si>
    <t>Pipistrellus.kuhlii|XM_045571486.1</t>
  </si>
  <si>
    <t>Pipistrellus.kuhlii|XM_045585815.1</t>
  </si>
  <si>
    <t>Pipistrellus.kuhlii|XM_045589301.1</t>
  </si>
  <si>
    <t>Podarcis.muralis|ENSPMRT00000016720</t>
  </si>
  <si>
    <t>Podarcis.muralis|ENSPMRT00000016733</t>
  </si>
  <si>
    <t>Poecilia.formosa|ENSPFOT00000007737</t>
  </si>
  <si>
    <t>Poecilia.formosa|ENSPFOT00000022238</t>
  </si>
  <si>
    <t>Poecilia.formosa|ENSPFOT00000024144</t>
  </si>
  <si>
    <t>Poecilia.latipinna|ENSPLAT00000009396</t>
  </si>
  <si>
    <t>Poecilia.mexicana|ENSPMET00000006826</t>
  </si>
  <si>
    <t>Poecilia.mexicana|ENSPMET00000006847</t>
  </si>
  <si>
    <t>Poecilia.mexicana|ENSPMET00000013779</t>
  </si>
  <si>
    <t>Poecilia.mexicana|ENSPMET00000021276</t>
  </si>
  <si>
    <t>Poecilia.mexicana|ENSPMET00000027718</t>
  </si>
  <si>
    <t>Poecilia.reticulata|ENSPRET00000008285</t>
  </si>
  <si>
    <t>Poecilia.reticulata|ENSPRET00000013002</t>
  </si>
  <si>
    <t>Poecilia.reticulata|ENSPRET00000018342</t>
  </si>
  <si>
    <t>Pogona.vitticeps|ENSPVIT00000006016</t>
  </si>
  <si>
    <t>Pogona.vitticeps|ENSPVIT00000006019</t>
  </si>
  <si>
    <t>Pogona.vitticeps|ENSPVIT00000006022</t>
  </si>
  <si>
    <t>Pogona.vitticeps|ENSPVIT00000014733</t>
  </si>
  <si>
    <t>Pogona.vitticeps|ENSPVIT00000029057</t>
  </si>
  <si>
    <t>Pongo.abelii|ENSPPYT00000001509</t>
  </si>
  <si>
    <t>Pongo.abelii|ENSPPYT00000001510</t>
  </si>
  <si>
    <t>Pongo.abelii|ENSPPYT00000011219</t>
  </si>
  <si>
    <t>Pongo.abelii|ENSPPYT00000011325</t>
  </si>
  <si>
    <t>Pongo.pygmaeus|XM_054461727.1</t>
  </si>
  <si>
    <t>Pongo.pygmaeus|XM_054463205.1</t>
  </si>
  <si>
    <t>Pongo.pygmaeus|XM_054483528.1</t>
  </si>
  <si>
    <t>Pongo.pygmaeus|XM_054483609.1</t>
  </si>
  <si>
    <t>Prionailurus.bengalensis|XM_043573344.1</t>
  </si>
  <si>
    <t>Prionailurus.bengalensis|XM_043575221.1</t>
  </si>
  <si>
    <t>Prionailurus.bengalensis|XM_043586793.1</t>
  </si>
  <si>
    <t>Prionailurus.bengalensis|XM_043587016.1</t>
  </si>
  <si>
    <t>Prionailurus.viverrinus|XM_047850730.1</t>
  </si>
  <si>
    <t>Prionailurus.viverrinus|XM_047851043.1</t>
  </si>
  <si>
    <t>Prionailurus.viverrinus|XM_047869312.1</t>
  </si>
  <si>
    <t>Prionailurus.viverrinus|XM_047871372.1</t>
  </si>
  <si>
    <t>Procavia.capensis|ENSPCAT00000001457</t>
  </si>
  <si>
    <t>Procavia.capensis|ENSPCAT00000003191</t>
  </si>
  <si>
    <t>Procavia.capensis|ENSPCAT00000010303</t>
  </si>
  <si>
    <t>Procavia.capensis|ENSPCAT00000014120</t>
  </si>
  <si>
    <t>Prolemur.simus|ENSPSMT00000001017</t>
  </si>
  <si>
    <t>Prolemur.simus|ENSPSMT00000008744</t>
  </si>
  <si>
    <t>Prolemur.simus|ENSPSMT00000008759</t>
  </si>
  <si>
    <t>Prolemur.simus|ENSPSMT00000042587</t>
  </si>
  <si>
    <t>Propithecus.coquereli|XM_012641368.1</t>
  </si>
  <si>
    <t>Propithecus.coquereli|XM_012653758.1</t>
  </si>
  <si>
    <t>Propithecus.coquereli|XM_012653759.1</t>
  </si>
  <si>
    <t>Propithecus.coquereli|XM_012653996.1</t>
  </si>
  <si>
    <t>Psammomys.obesus|XM_055612524.1</t>
  </si>
  <si>
    <t>Psammomys.obesus|XM_055613026.1</t>
  </si>
  <si>
    <t>Psammomys.obesus|XM_055618774.1</t>
  </si>
  <si>
    <t>Psammomys.obesus|XM_055621118.1</t>
  </si>
  <si>
    <t>Pseudonaja.textilis|ENSPTXT00000009298</t>
  </si>
  <si>
    <t>Pseudopodoces.humilis|XM_005521317.1</t>
  </si>
  <si>
    <t>Pseudopodoces.humilis|XM_005531161.2</t>
  </si>
  <si>
    <t>Pseudopodoces.humilis|XM_014250596.1</t>
  </si>
  <si>
    <t>Pseudopodoces.humilis|XM_014259908.1</t>
  </si>
  <si>
    <t>Pterocles.gutturalis|XM_010078266.1</t>
  </si>
  <si>
    <t>Pterocles.gutturalis|XM_010080570.1</t>
  </si>
  <si>
    <t>Pteronotus.parnellii.mesoamericanus|XM_054562228.1</t>
  </si>
  <si>
    <t>Pteronotus.parnellii.mesoamericanus|XM_054572667.1</t>
  </si>
  <si>
    <t>Pteronotus.parnellii.mesoamericanus|XM_054574453.1</t>
  </si>
  <si>
    <t>Pteronotus.parnellii.mesoamericanus|XM_054575349.1</t>
  </si>
  <si>
    <t>Pteronotus.parnellii.mesoamericanus|XM_054575367.1</t>
  </si>
  <si>
    <t>Pteronotus.parnellii.mesoamericanus|XM_054578721.1</t>
  </si>
  <si>
    <t>Pteropus.alecto|XM_006912469.3</t>
  </si>
  <si>
    <t>Pteropus.alecto|XM_006919301.1</t>
  </si>
  <si>
    <t>Pteropus.alecto|XM_025043890.1</t>
  </si>
  <si>
    <t>Pteropus.alecto|XM_025051635.1</t>
  </si>
  <si>
    <t>Pteropus.alecto|XM_025051947.1</t>
  </si>
  <si>
    <t>Pteropus.giganteus|XM_039838534.1</t>
  </si>
  <si>
    <t>Pteropus.giganteus|XM_039838536.1</t>
  </si>
  <si>
    <t>Pteropus.giganteus|XM_039867845.1</t>
  </si>
  <si>
    <t>Pteropus.giganteus|XM_039869959.1</t>
  </si>
  <si>
    <t>Pteropus.giganteus|XM_039882733.1</t>
  </si>
  <si>
    <t>Pteropus.vampyrus|ENSPVAT00000002041</t>
  </si>
  <si>
    <t>Pteropus.vampyrus|ENSPVAT00000004052</t>
  </si>
  <si>
    <t>Pteropus.vampyrus|ENSPVAT00000017551</t>
  </si>
  <si>
    <t>Pteropus.vampyrus|ENSPVAT00000017656</t>
  </si>
  <si>
    <t>Puma.concolor|XM_025915801.1</t>
  </si>
  <si>
    <t>Puma.concolor|XM_025915879.1</t>
  </si>
  <si>
    <t>Puma.concolor|XM_025935132.1</t>
  </si>
  <si>
    <t>Puma.concolor|XM_025935196.1</t>
  </si>
  <si>
    <t>Puma.yagouaroundi|XM_040444918.1</t>
  </si>
  <si>
    <t>Puma.yagouaroundi|XM_040450123.1</t>
  </si>
  <si>
    <t>Puma.yagouaroundi|XM_040470585.1</t>
  </si>
  <si>
    <t>Puma.yagouaroundi|XM_040470586.1</t>
  </si>
  <si>
    <t>Pundamilia.nyererei|ENSPNYT00000026049</t>
  </si>
  <si>
    <t>Pundamilia.nyererei|ENSPNYT00000026114</t>
  </si>
  <si>
    <t>Pygocentrus.nattereri|ENSPNAT00000002046</t>
  </si>
  <si>
    <t>Pygocentrus.nattereri|ENSPNAT00000006504</t>
  </si>
  <si>
    <t>Pygoscelis.adeliae|XM_009320655.1</t>
  </si>
  <si>
    <t>Pygoscelis.adeliae|XM_009320656.1</t>
  </si>
  <si>
    <t>Pygoscelis.adeliae|XM_009326930.1</t>
  </si>
  <si>
    <t>Python.bivittatus|XM_007435543.3</t>
  </si>
  <si>
    <t>Python.bivittatus|XM_025164252.1</t>
  </si>
  <si>
    <t>Python.bivittatus|XM_025171311.1</t>
  </si>
  <si>
    <t>Python.bivittatus|XM_025171752.1</t>
  </si>
  <si>
    <t>Python.bivittatus|XM_025171754.1</t>
  </si>
  <si>
    <t>Rangifer.tarandus|nbis-mrna-12624</t>
  </si>
  <si>
    <t>Rangifer.tarandus|nbis-mrna-24326</t>
  </si>
  <si>
    <t>Rangifer.tarandus|nbis-mrna-24483</t>
  </si>
  <si>
    <t>Rangifer.tarandus|nbis-mrna-577</t>
  </si>
  <si>
    <t>Rangifer.tarandus|nbis-mrna-578</t>
  </si>
  <si>
    <t>Rattus.norvegicus|ENSRNOT00000007726</t>
  </si>
  <si>
    <t>Rattus.norvegicus|ENSRNOT00000009883</t>
  </si>
  <si>
    <t>Rattus.norvegicus|ENSRNOT00000010151</t>
  </si>
  <si>
    <t>Rattus.norvegicus|ENSRNOT00000025977</t>
  </si>
  <si>
    <t>Rattus.rattus|XM_032888018.1</t>
  </si>
  <si>
    <t>Rattus.rattus|XM_032898892.1</t>
  </si>
  <si>
    <t>Rattus.rattus|XM_032906387.1</t>
  </si>
  <si>
    <t>Rattus.rattus|XM_032907244.1</t>
  </si>
  <si>
    <t>Rattus.rattus|XM_032918978.1</t>
  </si>
  <si>
    <t>Rhinolophus.ferrumequinum|ENSRFET00010007446</t>
  </si>
  <si>
    <t>Rhinolophus.ferrumequinum|ENSRFET00010007509</t>
  </si>
  <si>
    <t>Rhinolophus.ferrumequinum|ENSRFET00010016567</t>
  </si>
  <si>
    <t>Rhinolophus.ferrumequinum|ENSRFET00010022392</t>
  </si>
  <si>
    <t>Rhinolophus.ferrumequinum|ENSRFET00010031102</t>
  </si>
  <si>
    <t>Rhinopithecus.bieti|ENSRBIT00000037050</t>
  </si>
  <si>
    <t>Rhinopithecus.bieti|ENSRBIT00000037436</t>
  </si>
  <si>
    <t>Rhinopithecus.bieti|ENSRBIT00000043336</t>
  </si>
  <si>
    <t>Rhinopithecus.bieti|ENSRBIT00000065981</t>
  </si>
  <si>
    <t>Rhinopithecus.roxellana|ENSRROT00000028340</t>
  </si>
  <si>
    <t>Rhinopithecus.roxellana|ENSRROT00000049603</t>
  </si>
  <si>
    <t>Rhinopithecus.roxellana|ENSRROT00000054654</t>
  </si>
  <si>
    <t>Rhinopithecus.roxellana|ENSRROT00000065658</t>
  </si>
  <si>
    <t>Rousettus.aegyptiacus|XM_016162158.2</t>
  </si>
  <si>
    <t>Rousettus.aegyptiacus|XM_036225562.1</t>
  </si>
  <si>
    <t>Rousettus.aegyptiacus|XM_036235079.1</t>
  </si>
  <si>
    <t>Rousettus.aegyptiacus|XM_036235089.1</t>
  </si>
  <si>
    <t>Saimiri.boliviensis.boliviensis|ENSSBOT00000047308</t>
  </si>
  <si>
    <t>Saimiri.boliviensis.boliviensis|ENSSBOT00000051832</t>
  </si>
  <si>
    <t>Saimiri.boliviensis.boliviensis|ENSSBOT00000052890</t>
  </si>
  <si>
    <t>Salarias.fasciatus|ENSSFAT00005058253</t>
  </si>
  <si>
    <t>Salvator.merianae|ENSSMRT00000008184</t>
  </si>
  <si>
    <t>Salvator.merianae|ENSSMRT00000025700</t>
  </si>
  <si>
    <t>Salvator.merianae|ENSSMRT00000028621</t>
  </si>
  <si>
    <t>Salvator.merianae|ENSSMRT00000030246</t>
  </si>
  <si>
    <t>Sander.lucioperca|ENSSLUT00000005265</t>
  </si>
  <si>
    <t>Sander.lucioperca|ENSSLUT00000005277</t>
  </si>
  <si>
    <t>Sapajus.apella|XM_032265715.1</t>
  </si>
  <si>
    <t>Sapajus.apella|XM_032267814.1</t>
  </si>
  <si>
    <t>Sapajus.apella|XM_032296642.1</t>
  </si>
  <si>
    <t>Sapajus.apella|XM_032296645.1</t>
  </si>
  <si>
    <t>Sarcophilus.harrisii|ENSSHAT00000007649</t>
  </si>
  <si>
    <t>Sarcophilus.harrisii|ENSSHAT00000008948</t>
  </si>
  <si>
    <t>Sarcophilus.harrisii|ENSSHAT00000009696</t>
  </si>
  <si>
    <t>Sarcophilus.harrisii|ENSSHAT00000011368</t>
  </si>
  <si>
    <t>Sciurus.vulgaris|ENSSVLT00005020031</t>
  </si>
  <si>
    <t>Sciurus.vulgaris|ENSSVLT00005020930</t>
  </si>
  <si>
    <t>Sciurus.vulgaris|ENSSVLT00005035598</t>
  </si>
  <si>
    <t>Sciurus.vulgaris|ENSSVLT00005035843</t>
  </si>
  <si>
    <t>Scleropages.formosus|ENSSFOT00015002692</t>
  </si>
  <si>
    <t>Scleropages.formosus|ENSSFOT00015002813</t>
  </si>
  <si>
    <t>Scleropages.formosus|ENSSFOT00015017091</t>
  </si>
  <si>
    <t>Scleropages.formosus|ENSSFOT00015019483</t>
  </si>
  <si>
    <t>Scleropages.formosus|ENSSFOT00015032983</t>
  </si>
  <si>
    <t>Scophthalmus.maximus|ENSSMAT00000030284</t>
  </si>
  <si>
    <t>Scophthalmus.maximus|ENSSMAT00000035099</t>
  </si>
  <si>
    <t>Serinus.canaria|ENSSCAT00000011249</t>
  </si>
  <si>
    <t>Serinus.canaria|ENSSCAT00000014032</t>
  </si>
  <si>
    <t>Seriola.dumerili|ENSSDUT00000003259</t>
  </si>
  <si>
    <t>Seriola.dumerili|ENSSDUT00000011268</t>
  </si>
  <si>
    <t>Seriola.lalandi.dorsalis|ENSSLDT00000008098</t>
  </si>
  <si>
    <t>Sorex.araneus|ENSSART00000004036</t>
  </si>
  <si>
    <t>Sorex.araneus|ENSSART00000008623</t>
  </si>
  <si>
    <t>Sorex.cinereus|XM_056119677.1</t>
  </si>
  <si>
    <t>Sorex.cinereus|XM_056119686.1</t>
  </si>
  <si>
    <t>Sorex.cinereus|XM_056122200.1</t>
  </si>
  <si>
    <t>Sorex.cinereus|XM_056122361.1</t>
  </si>
  <si>
    <t>Sparus.aurata|ENSSAUT00010033373</t>
  </si>
  <si>
    <t>Spermophilus.dauricus|ENSSDAT00000023422</t>
  </si>
  <si>
    <t>Spermophilus.dauricus|ENSSDAT00000023535</t>
  </si>
  <si>
    <t>Sphaeramia.orbicularis|ENSSORT00005032214</t>
  </si>
  <si>
    <t>Sphenodon.punctatus|ENSSPUT00000010006</t>
  </si>
  <si>
    <t>Stachyris.ruficeps|ENSCRFT00000008639</t>
  </si>
  <si>
    <t>Stegastes.partitus|ENSSPAT00000004557</t>
  </si>
  <si>
    <t>Stegastes.partitus|ENSSPAT00000030111</t>
  </si>
  <si>
    <t>Strigops.habroptila|ENSSHBT00005003943</t>
  </si>
  <si>
    <t>Strigops.habroptila|ENSSHBT00005021670</t>
  </si>
  <si>
    <t>Strigops.habroptila|ENSSHBT00005021678</t>
  </si>
  <si>
    <t>Strigops.habroptila|ENSSHBT00005023860</t>
  </si>
  <si>
    <t>Strix.occidentalis.caurina|ENSSOCT00000023608</t>
  </si>
  <si>
    <t>Strix.occidentalis.caurina|ENSSOCT00000023612</t>
  </si>
  <si>
    <t>Struthio.camelus.australis|ENSSCUT00000007597</t>
  </si>
  <si>
    <t>Struthio.camelus.australis|ENSSCUT00000021355</t>
  </si>
  <si>
    <t>Struthio.camelus.australis|ENSSCUT00000021895</t>
  </si>
  <si>
    <t>Sturnira.hondurensis|XM_037028853.1</t>
  </si>
  <si>
    <t>Sturnira.hondurensis|XM_037038455.1</t>
  </si>
  <si>
    <t>Sturnira.hondurensis|XM_037038479.1</t>
  </si>
  <si>
    <t>Sturnira.hondurensis|XM_037041818.1</t>
  </si>
  <si>
    <t>Sturnira.hondurensis|XM_037042792.1</t>
  </si>
  <si>
    <t>Sturnira.hondurensis|XM_037044273.1</t>
  </si>
  <si>
    <t>Suncus.etruscus|XM_049774392.1</t>
  </si>
  <si>
    <t>Suncus.etruscus|XM_049774397.1</t>
  </si>
  <si>
    <t>Suncus.etruscus|XM_049788361.1</t>
  </si>
  <si>
    <t>Suncus.etruscus|XM_049788378.1</t>
  </si>
  <si>
    <t>Suricata.suricatta|ENSSSUT00005024063</t>
  </si>
  <si>
    <t>Suricata.suricatta|ENSSSUT00005026850</t>
  </si>
  <si>
    <t>Suricata.suricatta|ENSSSUT00005027335</t>
  </si>
  <si>
    <t>Suricata.suricatta|ENSSSUT00005034515</t>
  </si>
  <si>
    <t>Sus.scrofa|ENSSSCT00000004204</t>
  </si>
  <si>
    <t>Sus.scrofa|ENSSSCT00000018422</t>
  </si>
  <si>
    <t>Sus.scrofa|ENSSSCT00000034954</t>
  </si>
  <si>
    <t>Sus.scrofa|ENSSSCT00000084931</t>
  </si>
  <si>
    <t>Sus.scrofa|ENSSSCT00000085477</t>
  </si>
  <si>
    <t>Symphalangus.syndactylus|XM_055237895.1</t>
  </si>
  <si>
    <t>Symphalangus.syndactylus|XM_055238151.1</t>
  </si>
  <si>
    <t>Tachyglossus.aculeatus|XM_038739850.1</t>
  </si>
  <si>
    <t>Tachyglossus.aculeatus|XM_038740658.1</t>
  </si>
  <si>
    <t>Tachyglossus.aculeatus|XM_038752684.1</t>
  </si>
  <si>
    <t>Tachyglossus.aculeatus|XM_038753004.1</t>
  </si>
  <si>
    <t>Taeniopygia.guttata|ENSTGUT00000032921</t>
  </si>
  <si>
    <t>Taeniopygia.guttata|ENSTGUT00000037007</t>
  </si>
  <si>
    <t>Taeniopygia.guttata|ENSTGUT00000038278</t>
  </si>
  <si>
    <t>Taeniopygia.guttata|ENSTGUT00000039246</t>
  </si>
  <si>
    <t>Takifugu.flavidus|XM_057038958.1</t>
  </si>
  <si>
    <t>Takifugu.flavidus|XM_057039032.1</t>
  </si>
  <si>
    <t>Talpa.occidentalis|XM_037499887.2</t>
  </si>
  <si>
    <t>Talpa.occidentalis|XM_037501061.1</t>
  </si>
  <si>
    <t>Talpa.occidentalis|XM_037505988.2</t>
  </si>
  <si>
    <t>Talpa.occidentalis|XM_054693911.1</t>
  </si>
  <si>
    <t>Tauraco.erythrolophus|XM_009977565.1</t>
  </si>
  <si>
    <t>Tauraco.erythrolophus|XM_009979197.1</t>
  </si>
  <si>
    <t>Tauraco.erythrolophus|XM_009989427.1</t>
  </si>
  <si>
    <t>Terrapene.carolina.triunguis|ENSTMTT00000012934</t>
  </si>
  <si>
    <t>Terrapene.carolina.triunguis|ENSTMTT00000014248</t>
  </si>
  <si>
    <t>Terrapene.carolina.triunguis|ENSTMTT00000014641</t>
  </si>
  <si>
    <t>Terrapene.carolina.triunguis|ENSTMTT00000025907</t>
  </si>
  <si>
    <t>Terrapene.carolina.triunguis|ENSTMTT00000026014</t>
  </si>
  <si>
    <t>Theropithecus.gelada|ENSTGET00000009979</t>
  </si>
  <si>
    <t>Theropithecus.gelada|ENSTGET00000020159</t>
  </si>
  <si>
    <t>Theropithecus.gelada|ENSTGET00000020819</t>
  </si>
  <si>
    <t>Theropithecus.gelada|ENSTGET00000021457</t>
  </si>
  <si>
    <t>Tinamus.guttatus|XM_010216415.1</t>
  </si>
  <si>
    <t>Tinamus.guttatus|XM_010226726.1</t>
  </si>
  <si>
    <t>Trachypithecus.francoisi|XM_033195883.1</t>
  </si>
  <si>
    <t>Trachypithecus.francoisi|XM_033196666.1</t>
  </si>
  <si>
    <t>Trachypithecus.francoisi|XM_033225240.1</t>
  </si>
  <si>
    <t>Trachypithecus.francoisi|XM_033225241.1</t>
  </si>
  <si>
    <t>Trichechus.manatus|XM_004369035.2</t>
  </si>
  <si>
    <t>Trichechus.manatus|XM_004380477.2</t>
  </si>
  <si>
    <t>Trichechus.manatus|XM_023724745.1</t>
  </si>
  <si>
    <t>Trichechus.manatus|XM_023730397.1</t>
  </si>
  <si>
    <t>Trichechus.manatus|XM_023738749.1</t>
  </si>
  <si>
    <t>Trichosurus.vulpecula|XM_036740946.1</t>
  </si>
  <si>
    <t>Trichosurus.vulpecula|XM_036741334.1</t>
  </si>
  <si>
    <t>Trichosurus.vulpecula|XM_036742785.1</t>
  </si>
  <si>
    <t>Trichosurus.vulpecula|XM_036753307.1</t>
  </si>
  <si>
    <t>Trichosurus.vulpecula|XM_036757806.1</t>
  </si>
  <si>
    <t>Tupaia.belangeri.chinensis|XM_006171403.2</t>
  </si>
  <si>
    <t>Tupaia.belangeri.chinensis|XM_006171404.3</t>
  </si>
  <si>
    <t>Tupaia.belangeri.chinensis|XM_014587989.2</t>
  </si>
  <si>
    <t>Tupaia.belangeri.chinensis|XM_027771277.1</t>
  </si>
  <si>
    <t>Tupaia.belangeri.chinensis|XM_027776779.1</t>
  </si>
  <si>
    <t>Tupaia.belangeri|ENSTBET00000003383</t>
  </si>
  <si>
    <t>Tupaia.belangeri|ENSTBET00000003558</t>
  </si>
  <si>
    <t>Tupaia.belangeri|ENSTBET00000004082</t>
  </si>
  <si>
    <t>Tursiops.truncatus|ENSTTRT00000002372</t>
  </si>
  <si>
    <t>Tursiops.truncatus|ENSTTRT00000003519</t>
  </si>
  <si>
    <t>Tursiops.truncatus|ENSTTRT00000009451</t>
  </si>
  <si>
    <t>Tursiops.truncatus|ENSTTRT00000012338</t>
  </si>
  <si>
    <t>Tursiops.truncatus|ENSTTRT00000016012</t>
  </si>
  <si>
    <t>Tyto.alba|XM_042794526.1</t>
  </si>
  <si>
    <t>Tyto.alba|XM_042804569.1</t>
  </si>
  <si>
    <t>Tyto.alba|XM_042808430.1</t>
  </si>
  <si>
    <t>Tyto.alba|XM_042808434.1</t>
  </si>
  <si>
    <t>Urocitellus.parryii|ENSUPAT00010016834</t>
  </si>
  <si>
    <t>Urocitellus.parryii|ENSUPAT00010019878</t>
  </si>
  <si>
    <t>Urocitellus.parryii|ENSUPAT00010019924</t>
  </si>
  <si>
    <t>Urocitellus.parryii|ENSUPAT00010027159</t>
  </si>
  <si>
    <t>Ursus.americanus|ENSUAMT00000009734</t>
  </si>
  <si>
    <t>Ursus.americanus|ENSUAMT00000019947</t>
  </si>
  <si>
    <t>Ursus.americanus|ENSUAMT00000029354</t>
  </si>
  <si>
    <t>Ursus.americanus|ENSUAMT00000030842</t>
  </si>
  <si>
    <t>Ursus.americanus|ENSUAMT00000033407</t>
  </si>
  <si>
    <t>Ursus.arctos|XM_026497847.4</t>
  </si>
  <si>
    <t>Ursus.arctos|XM_026497852.4</t>
  </si>
  <si>
    <t>Ursus.arctos|XM_026498945.4</t>
  </si>
  <si>
    <t>Ursus.arctos|XM_026500508.3</t>
  </si>
  <si>
    <t>Ursus.arctos|XM_057311562.1</t>
  </si>
  <si>
    <t>Ursus.maritimus|ENSUMAT00000006983</t>
  </si>
  <si>
    <t>Ursus.maritimus|ENSUMAT00000010794</t>
  </si>
  <si>
    <t>Ursus.maritimus|ENSUMAT00000010805</t>
  </si>
  <si>
    <t>Ursus.maritimus|ENSUMAT00000014637</t>
  </si>
  <si>
    <t>Ursus.maritimus|ENSUMAT00000015788</t>
  </si>
  <si>
    <t>Ursus.thibetanus.thibetanus|ENSUTTT00000002205</t>
  </si>
  <si>
    <t>Ursus.thibetanus.thibetanus|ENSUTTT00000007924</t>
  </si>
  <si>
    <t>Ursus.thibetanus.thibetanus|ENSUTTT00000008115</t>
  </si>
  <si>
    <t>Ursus.thibetanus.thibetanus|ENSUTTT00000010239</t>
  </si>
  <si>
    <t>Ursus.thibetanus.thibetanus|ENSUTTT00000020272</t>
  </si>
  <si>
    <t>Varanus.komodoensis|ENSVKKT00000003168</t>
  </si>
  <si>
    <t>Varanus.komodoensis|ENSVKKT00000019129</t>
  </si>
  <si>
    <t>Vicugna.pacos|ENSVPAT00000000921</t>
  </si>
  <si>
    <t>Vicugna.pacos|ENSVPAT00000000922</t>
  </si>
  <si>
    <t>Vicugna.pacos|ENSVPAT00000003574</t>
  </si>
  <si>
    <t>Vombatus.ursinus|ENSVURT00010020893</t>
  </si>
  <si>
    <t>Vombatus.ursinus|ENSVURT00010020974</t>
  </si>
  <si>
    <t>Vombatus.ursinus|ENSVURT00010022152</t>
  </si>
  <si>
    <t>Vombatus.ursinus|ENSVURT00010036095</t>
  </si>
  <si>
    <t>Vulpes.lagopus|XM_041763159.1</t>
  </si>
  <si>
    <t>Vulpes.lagopus|XM_041763252.1</t>
  </si>
  <si>
    <t>Vulpes.lagopus|XM_041770150.1</t>
  </si>
  <si>
    <t>Vulpes.lagopus|XM_041771812.1</t>
  </si>
  <si>
    <t>Vulpes.vulpes|ENSVVUT00000018120</t>
  </si>
  <si>
    <t>Vulpes.vulpes|ENSVVUT00000028074</t>
  </si>
  <si>
    <t>Vulpes.vulpes|ENSVVUT00000028112</t>
  </si>
  <si>
    <t>Vulpes.vulpes|ENSVVUT00000049182</t>
  </si>
  <si>
    <t>Xenopus.tropicalis|ENSXETT00000099797</t>
  </si>
  <si>
    <t>Xenopus.tropicalis|ENSXETT00000105157</t>
  </si>
  <si>
    <t>Xenopus.tropicalis|ENSXETT00000106185</t>
  </si>
  <si>
    <t>Xiphophorus.couchianus|ENSXCOT00000007899</t>
  </si>
  <si>
    <t>Xiphophorus.maculatus|ENSXMAT00000006491</t>
  </si>
  <si>
    <t>Xiphophorus.maculatus|ENSXMAT00000011707</t>
  </si>
  <si>
    <t>Xiphophorus.maculatus|ENSXMAT00000011710</t>
  </si>
  <si>
    <t>Zalophus.californianus|ENSZCAT00015000187</t>
  </si>
  <si>
    <t>Zalophus.californianus|ENSZCAT00015012020</t>
  </si>
  <si>
    <t>Zalophus.californianus|ENSZCAT00015028836</t>
  </si>
  <si>
    <t>Zalophus.californianus|ENSZCAT00015029140</t>
  </si>
  <si>
    <t>Zonotrichia.albicollis|ENSZALT00000018871</t>
  </si>
  <si>
    <t>Zosterops.lateralis.melanops|ENSZLMT00000007475</t>
  </si>
  <si>
    <t>Zosterops.lateralis.melanops|ENSZLMT00000020098</t>
  </si>
  <si>
    <t>Acanthisitta.chloris|XM_009074761.1</t>
  </si>
  <si>
    <t>Acanthisitta.chloris|XM_009079566.1</t>
  </si>
  <si>
    <t>Acanthisitta.chloris|XM_009081718.1</t>
  </si>
  <si>
    <t>Acanthisitta.chloris|XM_009083064.1</t>
  </si>
  <si>
    <t>Acanthochromis.polyacanthus|ENSAPOT00000010561</t>
  </si>
  <si>
    <t>Acanthochromis.polyacanthus|ENSAPOT00000027700</t>
  </si>
  <si>
    <t>Accipiter.nisus|ENSANIT00000002088</t>
  </si>
  <si>
    <t>Accipiter.nisus|ENSANIT00000006352</t>
  </si>
  <si>
    <t>Accipiter.nisus|ENSANIT00000010282</t>
  </si>
  <si>
    <t>Accipiter.nisus|ENSANIT00000018175</t>
  </si>
  <si>
    <t>Accipiter.nisus|ENSANIT00000018926</t>
  </si>
  <si>
    <t>Acinonyx.jubatus|XM_015066004.3</t>
  </si>
  <si>
    <t>Acinonyx.jubatus|XM_015072829.3</t>
  </si>
  <si>
    <t>Acinonyx.jubatus|XM_015085085.3</t>
  </si>
  <si>
    <t>Acinonyx.jubatus|XM_027033365.2</t>
  </si>
  <si>
    <t>Acinonyx.jubatus|XM_053213081.1</t>
  </si>
  <si>
    <t>Acomys.russatus|XM_051146990.1</t>
  </si>
  <si>
    <t>Acomys.russatus|XM_051156833.1</t>
  </si>
  <si>
    <t>Acomys.russatus|XM_051168410.1</t>
  </si>
  <si>
    <t>Acomys.russatus|XM_051170495.1</t>
  </si>
  <si>
    <t>Ailuropoda.melanoleuca|ENSAMET00000003455</t>
  </si>
  <si>
    <t>Ailuropoda.melanoleuca|ENSAMET00000016924</t>
  </si>
  <si>
    <t>Ailuropoda.melanoleuca|ENSAMET00000028944</t>
  </si>
  <si>
    <t>Ailuropoda.melanoleuca|ENSAMET00000037348</t>
  </si>
  <si>
    <t>Alligator.sinensis|XM_014524424.1</t>
  </si>
  <si>
    <t>Alligator.sinensis|XM_025191404.1</t>
  </si>
  <si>
    <t>Alligator.sinensis|XM_025196578.1</t>
  </si>
  <si>
    <t>Alligator.sinensis|XM_025200885.1</t>
  </si>
  <si>
    <t>Amazona.collaria|ENSACOT00000006533</t>
  </si>
  <si>
    <t>Amazona.collaria|ENSACOT00000015107</t>
  </si>
  <si>
    <t>Amazona.collaria|ENSACOT00000019170</t>
  </si>
  <si>
    <t>Amphilophus.citrinellus|ENSACIT00000022841</t>
  </si>
  <si>
    <t>Amphiprion.ocellaris|ENSAOCT00000019141</t>
  </si>
  <si>
    <t>Amphiprion.ocellaris|ENSAOCT00000030120</t>
  </si>
  <si>
    <t>Amphiprion.ocellaris|ENSAOCT00000032476</t>
  </si>
  <si>
    <t>Amphiprion.percula|ENSAPET00000016655</t>
  </si>
  <si>
    <t>Amphiprion.percula|ENSAPET00000019661</t>
  </si>
  <si>
    <t>Amphiprion.percula|ENSAPET00000022999</t>
  </si>
  <si>
    <t>Anabas.testudineus|ENSATET00000012887</t>
  </si>
  <si>
    <t>Anabas.testudineus|ENSATET00000013245</t>
  </si>
  <si>
    <t>Anabas.testudineus|ENSATET00000018375</t>
  </si>
  <si>
    <t>Anabas.testudineus|ENSATET00000031233</t>
  </si>
  <si>
    <t>Anas.platyrhynchos.platyrhynchos|ENSAPLT00000006365</t>
  </si>
  <si>
    <t>Anas.platyrhynchos.platyrhynchos|ENSAPLT00000009477</t>
  </si>
  <si>
    <t>Anas.platyrhynchos.platyrhynchos|ENSAPLT00000048502</t>
  </si>
  <si>
    <t>Anas.platyrhynchos|ENSAPLT00020009218</t>
  </si>
  <si>
    <t>Anas.platyrhynchos|ENSAPLT00020015485</t>
  </si>
  <si>
    <t>Anas.platyrhynchos|ENSAPLT00020018999</t>
  </si>
  <si>
    <t>Anas.platyrhynchos|ENSAPLT00020024177</t>
  </si>
  <si>
    <t>Anas.zonorhyncha|ENSAZOT00000008842</t>
  </si>
  <si>
    <t>Anas.zonorhyncha|ENSAZOT00000015478</t>
  </si>
  <si>
    <t>Anas.zonorhyncha|ENSAZOT00000022110</t>
  </si>
  <si>
    <t>Anas.zonorhyncha|ENSAZOT00000022804</t>
  </si>
  <si>
    <t>Anas.zonorhyncha|ENSAZOT00000027330</t>
  </si>
  <si>
    <t>Anolis.carolinensis|ENSACAT00000006240</t>
  </si>
  <si>
    <t>Anolis.carolinensis|ENSACAT00000015869</t>
  </si>
  <si>
    <t>Anser.brachyrhynchus|ENSABRT00000002041</t>
  </si>
  <si>
    <t>Anser.brachyrhynchus|ENSABRT00000004946</t>
  </si>
  <si>
    <t>Anser.brachyrhynchus|ENSABRT00000021343</t>
  </si>
  <si>
    <t>Anser.cygnoides|ENSACDT00005003860</t>
  </si>
  <si>
    <t>Anser.cygnoides|ENSACDT00005010681</t>
  </si>
  <si>
    <t>Anser.cygnoides|ENSACDT00005022659</t>
  </si>
  <si>
    <t>Antechinus.flavipes|XM_051961218.1</t>
  </si>
  <si>
    <t>Antechinus.flavipes|XM_051971921.1</t>
  </si>
  <si>
    <t>Antechinus.flavipes|XM_051973691.1</t>
  </si>
  <si>
    <t>Antechinus.flavipes|XM_051988769.1</t>
  </si>
  <si>
    <t>Antechinus.flavipes|XM_051991029.1</t>
  </si>
  <si>
    <t>Antrostomus.carolinensis|XM_010173437.2</t>
  </si>
  <si>
    <t>Antrostomus.carolinensis|XM_010177737.1</t>
  </si>
  <si>
    <t>Aotus.nancymaae|ENSANAT00000008095</t>
  </si>
  <si>
    <t>Aotus.nancymaae|ENSANAT00000023485</t>
  </si>
  <si>
    <t>Aotus.nancymaae|ENSANAT00000030000</t>
  </si>
  <si>
    <t>Aotus.nancymaae|ENSANAT00000039807</t>
  </si>
  <si>
    <t>Aotus.nancymaae|ENSANAT00000051321</t>
  </si>
  <si>
    <t>Apaloderma.vittatum|XM_009867496.1</t>
  </si>
  <si>
    <t>Apaloderma.vittatum|XM_009868092.1</t>
  </si>
  <si>
    <t>Apaloderma.vittatum|XM_009871896.1</t>
  </si>
  <si>
    <t>Apodemus.sylvaticus|XM_052164945.1</t>
  </si>
  <si>
    <t>Apodemus.sylvaticus|XM_052180379.1</t>
  </si>
  <si>
    <t>Apodemus.sylvaticus|XM_052195124.1</t>
  </si>
  <si>
    <t>Apodemus.sylvaticus|XM_052199177.1</t>
  </si>
  <si>
    <t>Aptenodytes.forsteri|XM_009279461.1</t>
  </si>
  <si>
    <t>Aptenodytes.forsteri|XM_009285728.2</t>
  </si>
  <si>
    <t>Aptenodytes.forsteri|XM_009288233.1</t>
  </si>
  <si>
    <t>Apteryx.haastii|ENSAHAT00000003776</t>
  </si>
  <si>
    <t>Apteryx.haastii|ENSAHAT00000007772</t>
  </si>
  <si>
    <t>Apteryx.haastii|ENSAHAT00000016330</t>
  </si>
  <si>
    <t>Apteryx.haastii|ENSAHAT00000030945</t>
  </si>
  <si>
    <t>Apteryx.owenii|ENSAOWT00000007844</t>
  </si>
  <si>
    <t>Apteryx.owenii|ENSAOWT00000021669</t>
  </si>
  <si>
    <t>Apteryx.owenii|ENSAOWT00000026293</t>
  </si>
  <si>
    <t>Apteryx.rowi|ENSARWT00000006329</t>
  </si>
  <si>
    <t>Apteryx.rowi|ENSARWT00000014068</t>
  </si>
  <si>
    <t>Apteryx.rowi|ENSARWT00000027590</t>
  </si>
  <si>
    <t>Aquila.chrysaetos.chrysaetos|ENSACCT00020023227</t>
  </si>
  <si>
    <t>Aquila.chrysaetos.chrysaetos|ENSACCT00020023453</t>
  </si>
  <si>
    <t>Aquila.chrysaetos.chrysaetos|ENSACCT00020023754</t>
  </si>
  <si>
    <t>Aquila.chrysaetos.chrysaetos|ENSACCT00020025396</t>
  </si>
  <si>
    <t>Artibeus.jamaicensis|XM_037133241.2</t>
  </si>
  <si>
    <t>Artibeus.jamaicensis|XM_037152266.2</t>
  </si>
  <si>
    <t>Artibeus.jamaicensis|XM_053657571.1</t>
  </si>
  <si>
    <t>Artibeus.jamaicensis|XM_053658755.1</t>
  </si>
  <si>
    <t>Artibeus.jamaicensis|XM_053671572.1</t>
  </si>
  <si>
    <t>Arvicanthis.niloticus|XM_034486576.1</t>
  </si>
  <si>
    <t>Arvicanthis.niloticus|XM_034487782.1</t>
  </si>
  <si>
    <t>Arvicanthis.niloticus|XM_034499175.1</t>
  </si>
  <si>
    <t>Arvicanthis.niloticus|XM_034500971.1</t>
  </si>
  <si>
    <t>Arvicanthis.niloticus|XM_034507162.1</t>
  </si>
  <si>
    <t>Arvicola.amphibius|XM_038314366.1</t>
  </si>
  <si>
    <t>Arvicola.amphibius|XM_038324577.1</t>
  </si>
  <si>
    <t>Arvicola.amphibius|XM_038348232.1</t>
  </si>
  <si>
    <t>Arvicola.amphibius|XM_042054119.1</t>
  </si>
  <si>
    <t>Astatotilapia.calliptera|ENSACLT00000012261</t>
  </si>
  <si>
    <t>Astatotilapia.calliptera|ENSACLT00000015353</t>
  </si>
  <si>
    <t>Astatotilapia.calliptera|ENSACLT00000015876</t>
  </si>
  <si>
    <t>Astyanax.mexicanus|ENSAMXT00000001221</t>
  </si>
  <si>
    <t>Astyanax.mexicanus|ENSAMXT00000017769</t>
  </si>
  <si>
    <t>Astyanax.mexicanus|ENSAMXT00000030872</t>
  </si>
  <si>
    <t>Astyanax.mexicanus|ENSAMXT00000034416</t>
  </si>
  <si>
    <t>Athene.cunicularia|ENSACUT00000015441</t>
  </si>
  <si>
    <t>Balaenoptera.musculus|ENSBMST00010006127</t>
  </si>
  <si>
    <t>Balaenoptera.musculus|ENSBMST00010006889</t>
  </si>
  <si>
    <t>Balaenoptera.musculus|ENSBMST00010012064</t>
  </si>
  <si>
    <t>Balaenoptera.musculus|ENSBMST00010015771</t>
  </si>
  <si>
    <t>Balaenoptera.musculus|ENSBMST00010020434</t>
  </si>
  <si>
    <t>Balearica.regulorum|XM_010301701.1</t>
  </si>
  <si>
    <t>Balearica.regulorum|XM_010301952.1</t>
  </si>
  <si>
    <t>Balearica.regulorum|XM_010310315.1</t>
  </si>
  <si>
    <t>Betta.splendens|ENSBSLT00000031899</t>
  </si>
  <si>
    <t>Bison.bison.bison|ENSBBBT00000007868</t>
  </si>
  <si>
    <t>Bison.bison.bison|ENSBBBT00000016829</t>
  </si>
  <si>
    <t>Bison.bison.bison|ENSBBBT00000025232</t>
  </si>
  <si>
    <t>Bison.bison.bison|ENSBBBT00000025793</t>
  </si>
  <si>
    <t>Bison.bison.bison|ENSBBBT00000030205</t>
  </si>
  <si>
    <t>Bison.bison|XM_010828139.1</t>
  </si>
  <si>
    <t>Bison.bison|XM_010837265.1</t>
  </si>
  <si>
    <t>Bison.bison|XM_010839235.1</t>
  </si>
  <si>
    <t>Bison.bison|XM_010839848.1</t>
  </si>
  <si>
    <t>Bison.bison|XM_010855306.1</t>
  </si>
  <si>
    <t>Bos.indicus|XM_019961024.1</t>
  </si>
  <si>
    <t>Bos.indicus|XM_019963681.1</t>
  </si>
  <si>
    <t>Bos.indicus|XM_019964446.1</t>
  </si>
  <si>
    <t>Bos.indicus|XM_019967914.1</t>
  </si>
  <si>
    <t>Bos.indicus|XM_019988031.1</t>
  </si>
  <si>
    <t>Bos.mutus|ENSBMUT00000000214</t>
  </si>
  <si>
    <t>Bos.mutus|ENSBMUT00000004940</t>
  </si>
  <si>
    <t>Bos.mutus|ENSBMUT00000028644</t>
  </si>
  <si>
    <t>Bos.mutus|ENSBMUT00000036657</t>
  </si>
  <si>
    <t>Bos.taurus|ENSBTAT00000005745</t>
  </si>
  <si>
    <t>Bos.taurus|ENSBTAT00000006222</t>
  </si>
  <si>
    <t>Bos.taurus|ENSBTAT00000017046</t>
  </si>
  <si>
    <t>Bos.taurus|ENSBTAT00000070845</t>
  </si>
  <si>
    <t>Bos.taurus|ENSBTAT00000083936</t>
  </si>
  <si>
    <t>Bubalus.bubalis|NM_001290878.1</t>
  </si>
  <si>
    <t>Bubalus.bubalis|XM_006042521.4</t>
  </si>
  <si>
    <t>Bubalus.bubalis|XM_006070519.4</t>
  </si>
  <si>
    <t>Bubalus.bubalis|XM_044941509.2</t>
  </si>
  <si>
    <t>Bubalus.bubalis|XM_045166528.1</t>
  </si>
  <si>
    <t>Bubalus.carabanensis|XM_055561489.1</t>
  </si>
  <si>
    <t>Bubalus.carabanensis|XM_055566645.1</t>
  </si>
  <si>
    <t>Bubalus.carabanensis|XM_055566818.1</t>
  </si>
  <si>
    <t>Bubalus.carabanensis|XM_055570345.1</t>
  </si>
  <si>
    <t>Bubalus.carabanensis|XM_055577975.1</t>
  </si>
  <si>
    <t>Bubo.bubo|ENSBOBT00000002712</t>
  </si>
  <si>
    <t>Bubo.bubo|ENSBOBT00000009031</t>
  </si>
  <si>
    <t>Bubo.bubo|ENSBOBT00000020719</t>
  </si>
  <si>
    <t>Buceros.rhinoceros|XM_010134210.1</t>
  </si>
  <si>
    <t>Buceros.rhinoceros|XM_010140372.1</t>
  </si>
  <si>
    <t>Buceros.rhinoceros|XM_010145030.1</t>
  </si>
  <si>
    <t>Budorcas.taxicolor|XM_052636075.1</t>
  </si>
  <si>
    <t>Budorcas.taxicolor|XM_052639423.1</t>
  </si>
  <si>
    <t>Budorcas.taxicolor|XM_052642610.1</t>
  </si>
  <si>
    <t>Budorcas.taxicolor|XM_052644135.1</t>
  </si>
  <si>
    <t>Budorcas.taxicolor|XM_052644257.1</t>
  </si>
  <si>
    <t>Buteo.japonicus|ENSBJAT00000003469</t>
  </si>
  <si>
    <t>Buteo.japonicus|ENSBJAT00000004934</t>
  </si>
  <si>
    <t>Buteo.japonicus|ENSBJAT00000016160</t>
  </si>
  <si>
    <t>Buteo.japonicus|ENSBJAT00000018847</t>
  </si>
  <si>
    <t>Cairina.moschata.domestica|ENSCMMT00000007998</t>
  </si>
  <si>
    <t>Cairina.moschata.domestica|ENSCMMT00000011080</t>
  </si>
  <si>
    <t>Cairina.moschata.domestica|ENSCMMT00000018942</t>
  </si>
  <si>
    <t>Cairina.moschata.domestica|ENSCMMT00000022124</t>
  </si>
  <si>
    <t>Calidris.pugnax|ENSCPUT00000009323</t>
  </si>
  <si>
    <t>Calidris.pugnax|ENSCPUT00000013051</t>
  </si>
  <si>
    <t>Calidris.pugnax|ENSCPUT00000028672</t>
  </si>
  <si>
    <t>Calidris.pugnax|ENSCPUT00000028673</t>
  </si>
  <si>
    <t>Calidris.pygmaea|ENSCPGT00000003666</t>
  </si>
  <si>
    <t>Calidris.pygmaea|ENSCPGT00000004191</t>
  </si>
  <si>
    <t>Calidris.pygmaea|ENSCPGT00000005803</t>
  </si>
  <si>
    <t>Calidris.pygmaea|ENSCPGT00000011921</t>
  </si>
  <si>
    <t>Callithrix.jacchus|ENSCJAT00000000790</t>
  </si>
  <si>
    <t>Callithrix.jacchus|ENSCJAT00000012781</t>
  </si>
  <si>
    <t>Callithrix.jacchus|ENSCJAT00000025633</t>
  </si>
  <si>
    <t>Callithrix.jacchus|ENSCJAT00000037396</t>
  </si>
  <si>
    <t>Callithrix.jacchus|ENSCJAT00000131685</t>
  </si>
  <si>
    <t>Callorhinus.ursinus|XM_025853879.1</t>
  </si>
  <si>
    <t>Callorhinus.ursinus|XM_025853977.1</t>
  </si>
  <si>
    <t>Callorhinus.ursinus|XM_025861348.1</t>
  </si>
  <si>
    <t>Callorhinus.ursinus|XM_025866630.1</t>
  </si>
  <si>
    <t>Callorhinus.ursinus|XM_025879727.1</t>
  </si>
  <si>
    <t>Callorhinus.ursinus|XM_025882773.1</t>
  </si>
  <si>
    <t>Calypte.anna|XM_008498698.1</t>
  </si>
  <si>
    <t>Calypte.anna|XM_030455805.1</t>
  </si>
  <si>
    <t>Calypte.anna|XM_030468103.1</t>
  </si>
  <si>
    <t>Camarhynchus.parvulus|ENSCPVT00000004574</t>
  </si>
  <si>
    <t>Camarhynchus.parvulus|ENSCPVT00000017909</t>
  </si>
  <si>
    <t>Camarhynchus.parvulus|ENSCPVT00000019594</t>
  </si>
  <si>
    <t>Camarhynchus.parvulus|ENSCPVT00000023636</t>
  </si>
  <si>
    <t>Camelus.bactrianus|XM_010950311.2</t>
  </si>
  <si>
    <t>Camelus.bactrianus|XM_010963847.2</t>
  </si>
  <si>
    <t>Camelus.bactrianus|XM_010966717.2</t>
  </si>
  <si>
    <t>Camelus.bactrianus|XM_010972567.1</t>
  </si>
  <si>
    <t>Camelus.bactrianus|XM_045514518.1</t>
  </si>
  <si>
    <t>Camelus.dromedarius|ENSCDRT00005004757</t>
  </si>
  <si>
    <t>Camelus.dromedarius|ENSCDRT00005006971</t>
  </si>
  <si>
    <t>Camelus.dromedarius|ENSCDRT00005010045</t>
  </si>
  <si>
    <t>Camelus.dromedarius|ENSCDRT00005012952</t>
  </si>
  <si>
    <t>Camelus.dromedarius|ENSCDRT00005016577</t>
  </si>
  <si>
    <t>Camelus.ferus|XM_006177970.3</t>
  </si>
  <si>
    <t>Camelus.ferus|XM_006179851.3</t>
  </si>
  <si>
    <t>Camelus.ferus|XM_032465907.1</t>
  </si>
  <si>
    <t>Camelus.ferus|XM_032485402.1</t>
  </si>
  <si>
    <t>Canis.lupus.dingo|ENSCAFT00020025770</t>
  </si>
  <si>
    <t>Canis.lupus.dingo|ENSCAFT00020029670</t>
  </si>
  <si>
    <t>Canis.lupus.dingo|ENSCAFT00020036817</t>
  </si>
  <si>
    <t>Canis.lupus.dingo|ENSCAFT00020038047</t>
  </si>
  <si>
    <t>Canis.lupus.familiaris|ENSCAFT00845002222</t>
  </si>
  <si>
    <t>Canis.lupus.familiaris|ENSCAFT00845004059</t>
  </si>
  <si>
    <t>Canis.lupus.familiaris|ENSCAFT00845014161</t>
  </si>
  <si>
    <t>Canis.lupus.familiaris|ENSCAFT00845047244</t>
  </si>
  <si>
    <t>Capra.hircus|ENSCHIT00000014878</t>
  </si>
  <si>
    <t>Capra.hircus|ENSCHIT00000015217</t>
  </si>
  <si>
    <t>Capra.hircus|ENSCHIT00000024824</t>
  </si>
  <si>
    <t>Capra.hircus|ENSCHIT00000034414</t>
  </si>
  <si>
    <t>Capra.hircus|ENSCHIT00000040629</t>
  </si>
  <si>
    <t>Cariama.cristata|XM_009695095.1</t>
  </si>
  <si>
    <t>Cariama.cristata|XM_009701112.1</t>
  </si>
  <si>
    <t>Cariama.cristata|XM_009702569.1</t>
  </si>
  <si>
    <t>Cariama.cristata|XM_009707905.1</t>
  </si>
  <si>
    <t>Carlito.syrichta|ENSTSYT00000000966</t>
  </si>
  <si>
    <t>Carlito.syrichta|ENSTSYT00000014562</t>
  </si>
  <si>
    <t>Carlito.syrichta|ENSTSYT00000039131</t>
  </si>
  <si>
    <t>Carlito.syrichta|ENSTSYT00000047600</t>
  </si>
  <si>
    <t>Castor.canadensis|ENSCCNT00000000457</t>
  </si>
  <si>
    <t>Castor.canadensis|ENSCCNT00000011544</t>
  </si>
  <si>
    <t>Castor.canadensis|ENSCCNT00000023644</t>
  </si>
  <si>
    <t>Castor.canadensis|ENSCCNT00000026329</t>
  </si>
  <si>
    <t>Castor.canadensis|ENSCCNT00000039893</t>
  </si>
  <si>
    <t>Catagonus.wagneri|ENSCWAT00000004758</t>
  </si>
  <si>
    <t>Catagonus.wagneri|ENSCWAT00000007353</t>
  </si>
  <si>
    <t>Catagonus.wagneri|ENSCWAT00000008186</t>
  </si>
  <si>
    <t>Catagonus.wagneri|ENSCWAT00000018873</t>
  </si>
  <si>
    <t>Catagonus.wagneri|ENSCWAT00000025556</t>
  </si>
  <si>
    <t>Cathartes.aura|mrna.N323_02658</t>
  </si>
  <si>
    <t>Catharus.ustulatus|ENSCUST00005009427</t>
  </si>
  <si>
    <t>Catharus.ustulatus|ENSCUST00005016213</t>
  </si>
  <si>
    <t>Catharus.ustulatus|ENSCUST00005020035</t>
  </si>
  <si>
    <t>Catharus.ustulatus|ENSCUST00005023898</t>
  </si>
  <si>
    <t>Cavia.aperea|ENSCAPT00000008709</t>
  </si>
  <si>
    <t>Cavia.aperea|ENSCAPT00000012105</t>
  </si>
  <si>
    <t>Cavia.aperea|ENSCAPT00000019407</t>
  </si>
  <si>
    <t>Cavia.porcellus|ENSCPOT00000000016</t>
  </si>
  <si>
    <t>Cavia.porcellus|ENSCPOT00000000711</t>
  </si>
  <si>
    <t>Cavia.porcellus|ENSCPOT00000001643</t>
  </si>
  <si>
    <t>Cavia.porcellus|ENSCPOT00000015072</t>
  </si>
  <si>
    <t>Cavia.porcellus|ENSCPOT00000023887</t>
  </si>
  <si>
    <t>Cebus.imitator|ENSCCAT00000017355</t>
  </si>
  <si>
    <t>Cebus.imitator|ENSCCAT00000017374</t>
  </si>
  <si>
    <t>Cebus.imitator|ENSCCAT00000030124</t>
  </si>
  <si>
    <t>Cebus.imitator|ENSCCAT00000046176</t>
  </si>
  <si>
    <t>Cebus.imitator|ENSCCAT00000051510</t>
  </si>
  <si>
    <t>Ceratotherium.simum.simum|XM_004429256.2</t>
  </si>
  <si>
    <t>Ceratotherium.simum.simum|XM_004439386.2</t>
  </si>
  <si>
    <t>Ceratotherium.simum.simum|XM_004441298.2</t>
  </si>
  <si>
    <t>Ceratotherium.simum.simum|XM_004441695.2</t>
  </si>
  <si>
    <t>Ceratotherium.simum.simum|XM_014786225.1</t>
  </si>
  <si>
    <t>Cercocebus.atys|ENSCATT00000023347</t>
  </si>
  <si>
    <t>Cercocebus.atys|ENSCATT00000035099</t>
  </si>
  <si>
    <t>Cercocebus.atys|ENSCATT00000049200</t>
  </si>
  <si>
    <t>Cercocebus.atys|ENSCATT00000061932</t>
  </si>
  <si>
    <t>Cervus.canadensis|XM_043446692.1</t>
  </si>
  <si>
    <t>Cervus.canadensis|XM_043455716.1</t>
  </si>
  <si>
    <t>Cervus.canadensis|XM_043464828.1</t>
  </si>
  <si>
    <t>Cervus.canadensis|XM_043466230.1</t>
  </si>
  <si>
    <t>Cervus.canadensis|XM_043473890.1</t>
  </si>
  <si>
    <t>Cervus.elaphus|XM_043875250.1</t>
  </si>
  <si>
    <t>Cervus.elaphus|XM_043890021.1</t>
  </si>
  <si>
    <t>Cervus.elaphus|XM_043911946.1</t>
  </si>
  <si>
    <t>Cervus.elaphus|XM_043914040.1</t>
  </si>
  <si>
    <t>Cervus.elaphus|XM_043914637.1</t>
  </si>
  <si>
    <t>Cervus.hanglu.yarkandensis|ENSCHYT00000004108</t>
  </si>
  <si>
    <t>Cervus.hanglu.yarkandensis|ENSCHYT00000005841</t>
  </si>
  <si>
    <t>Cervus.hanglu.yarkandensis|ENSCHYT00000029058</t>
  </si>
  <si>
    <t>Cervus.hanglu.yarkandensis|ENSCHYT00000030273</t>
  </si>
  <si>
    <t>Chaetura.pelagica|XM_009993790.1</t>
  </si>
  <si>
    <t>Chaetura.pelagica|XM_009995726.1</t>
  </si>
  <si>
    <t>Chaetura.pelagica|XM_010001958.1</t>
  </si>
  <si>
    <t>Chaetura.pelagica|XM_010004504.1</t>
  </si>
  <si>
    <t>Charadrius.vociferus|XM_009880892.1</t>
  </si>
  <si>
    <t>Charadrius.vociferus|XM_009882075.1</t>
  </si>
  <si>
    <t>Charadrius.vociferus|XM_009884491.1</t>
  </si>
  <si>
    <t>Charadrius.vociferus|XM_009889724.1</t>
  </si>
  <si>
    <t>Chelonia.mydas|XM_007057267.4</t>
  </si>
  <si>
    <t>Chelonia.mydas|XM_027834327.3</t>
  </si>
  <si>
    <t>Chelonia.mydas|XM_037883722.2</t>
  </si>
  <si>
    <t>Chelonia.mydas|XM_037898596.2</t>
  </si>
  <si>
    <t>Chelonia.mydas|XM_043522541.1</t>
  </si>
  <si>
    <t>Chelonia.mydas|XM_043547275.1</t>
  </si>
  <si>
    <t>Chelonoidis.abingdonii|ENSCABT00000002407</t>
  </si>
  <si>
    <t>Chelonoidis.abingdonii|ENSCABT00000014518</t>
  </si>
  <si>
    <t>Chelonoidis.abingdonii|ENSCABT00000018105</t>
  </si>
  <si>
    <t>Chelonoidis.abingdonii|ENSCABT00000029447</t>
  </si>
  <si>
    <t>Chelonoidis.abingdonii|ENSCABT00000032522</t>
  </si>
  <si>
    <t>Chelydra.serpentina|ENSCSRT00000014171</t>
  </si>
  <si>
    <t>Chelydra.serpentina|ENSCSRT00000018322</t>
  </si>
  <si>
    <t>Chinchilla.lanigera|ENSCLAT00000006402</t>
  </si>
  <si>
    <t>Chinchilla.lanigera|ENSCLAT00000016715</t>
  </si>
  <si>
    <t>Chinchilla.lanigera|ENSCLAT00000018124</t>
  </si>
  <si>
    <t>Chinchilla.lanigera|ENSCLAT00000019994</t>
  </si>
  <si>
    <t>Chinchilla.lanigera|ENSCLAT00000020051</t>
  </si>
  <si>
    <t>Chionomys.nivalis|XM_057757241.1</t>
  </si>
  <si>
    <t>Chionomys.nivalis|XM_057758237.1</t>
  </si>
  <si>
    <t>Chionomys.nivalis|XM_057776896.1</t>
  </si>
  <si>
    <t>Chionomys.nivalis|XM_057779980.1</t>
  </si>
  <si>
    <t>Chlamydotis.macqueenii|XM_010123672.1</t>
  </si>
  <si>
    <t>Chlamydotis.macqueenii|XM_010124343.1</t>
  </si>
  <si>
    <t>Chlamydotis.macqueenii|XM_010129775.1</t>
  </si>
  <si>
    <t>Chlorocebus.sabaeus|ENSCSAT00000003198</t>
  </si>
  <si>
    <t>Chlorocebus.sabaeus|ENSCSAT00000004313</t>
  </si>
  <si>
    <t>Chlorocebus.sabaeus|ENSCSAT00000008535</t>
  </si>
  <si>
    <t>Chlorocebus.sabaeus|ENSCSAT00000008764</t>
  </si>
  <si>
    <t>Chlorocebus.sabaeus|ENSCSAT00000010290</t>
  </si>
  <si>
    <t>Choloepus.didactylus|XM_037799126.1</t>
  </si>
  <si>
    <t>Choloepus.didactylus|XM_037814429.1</t>
  </si>
  <si>
    <t>Choloepus.didactylus|XM_037841802.1</t>
  </si>
  <si>
    <t>Choloepus.didactylus|XM_037847722.1</t>
  </si>
  <si>
    <t>Choloepus.hoffmanni|ENSCHOT00000000421</t>
  </si>
  <si>
    <t>Choloepus.hoffmanni|ENSCHOT00000000467</t>
  </si>
  <si>
    <t>Choloepus.hoffmanni|ENSCHOT00000002797</t>
  </si>
  <si>
    <t>Choloepus.hoffmanni|ENSCHOT00000010463</t>
  </si>
  <si>
    <t>Choloepus.hoffmanni|ENSCHOT00000013008</t>
  </si>
  <si>
    <t>Chrysemys.picta.bellii|ENSCPBT00000011830</t>
  </si>
  <si>
    <t>Chrysemys.picta.bellii|ENSCPBT00000012494</t>
  </si>
  <si>
    <t>Chrysemys.picta.bellii|ENSCPBT00000017718</t>
  </si>
  <si>
    <t>Chrysemys.picta.bellii|ENSCPBT00000030447</t>
  </si>
  <si>
    <t>Chrysochloris.asiatica|XM_006859592.1</t>
  </si>
  <si>
    <t>Chrysochloris.asiatica|XM_006861851.1</t>
  </si>
  <si>
    <t>Chrysochloris.asiatica|XM_006864920.1</t>
  </si>
  <si>
    <t>Chrysochloris.asiatica|XM_006869036.1</t>
  </si>
  <si>
    <t>Chrysochloris.asiatica|XM_006877066.1</t>
  </si>
  <si>
    <t>Chrysolophus.pictus|ENSCPIT00010006925</t>
  </si>
  <si>
    <t>Chrysolophus.pictus|ENSCPIT00010008908</t>
  </si>
  <si>
    <t>Chrysolophus.pictus|ENSCPIT00010019933</t>
  </si>
  <si>
    <t>Clupea.harengus|ENSCHAT00000022114</t>
  </si>
  <si>
    <t>Clupea.harengus|ENSCHAT00000037291</t>
  </si>
  <si>
    <t>Colius.striatus|XM_010199931.1</t>
  </si>
  <si>
    <t>Colius.striatus|XM_010201310.1</t>
  </si>
  <si>
    <t>Colius.striatus|XM_010209606.1</t>
  </si>
  <si>
    <t>Colobus.angolensis.palliatus|ENSCANT00000039642</t>
  </si>
  <si>
    <t>Colobus.angolensis.palliatus|ENSCANT00000040685</t>
  </si>
  <si>
    <t>Colobus.angolensis.palliatus|ENSCANT00000056979</t>
  </si>
  <si>
    <t>Colobus.angolensis.palliatus|ENSCANT00000059875</t>
  </si>
  <si>
    <t>Colobus.angolensis.palliatus|ENSCANT00000063625</t>
  </si>
  <si>
    <t>Columba.livia|XM_021288848.1</t>
  </si>
  <si>
    <t>Columba.livia|XM_021294138.1</t>
  </si>
  <si>
    <t>Condylura.cristata|XM_004682480.2</t>
  </si>
  <si>
    <t>Condylura.cristata|XM_004688884.2</t>
  </si>
  <si>
    <t>Condylura.cristata|XM_004689824.1</t>
  </si>
  <si>
    <t>Condylura.cristata|XM_004691695.2</t>
  </si>
  <si>
    <t>Condylura.cristata|XM_004692439.2</t>
  </si>
  <si>
    <t>Corvus.brachyrhynchos|XM_008629010.2</t>
  </si>
  <si>
    <t>Corvus.brachyrhynchos|XM_017734357.1</t>
  </si>
  <si>
    <t>Corvus.brachyrhynchos|XM_017742506.1</t>
  </si>
  <si>
    <t>Corvus.brachyrhynchos|XM_017746643.1</t>
  </si>
  <si>
    <t>Corvus.moneduloides|ENSCMUT00000009852</t>
  </si>
  <si>
    <t>Corvus.moneduloides|ENSCMUT00000017961</t>
  </si>
  <si>
    <t>Corvus.moneduloides|ENSCMUT00000033360</t>
  </si>
  <si>
    <t>Corvus.moneduloides|ENSCMUT00000034573</t>
  </si>
  <si>
    <t>Cottoperca.gobio|ENSCGOT00000004097</t>
  </si>
  <si>
    <t>Cottoperca.gobio|ENSCGOT00000016400</t>
  </si>
  <si>
    <t>Cottoperca.gobio|ENSCGOT00000034263</t>
  </si>
  <si>
    <t>Cottoperca.gobio|ENSCGOT00000035964</t>
  </si>
  <si>
    <t>Cottoperca.gobio|ENSCGOT00000059885</t>
  </si>
  <si>
    <t>Coturnix.japonica|ENSCJPT00005014919</t>
  </si>
  <si>
    <t>Coturnix.japonica|ENSCJPT00005031197</t>
  </si>
  <si>
    <t>Cricetulus.griseus|ENSCGRT00001001509</t>
  </si>
  <si>
    <t>Cricetulus.griseus|ENSCGRT00001005304</t>
  </si>
  <si>
    <t>Cricetulus.griseus|ENSCGRT00001011483</t>
  </si>
  <si>
    <t>Cricetulus.griseus|ENSCGRT00001011740</t>
  </si>
  <si>
    <t>Crocodylus.porosus|ENSCPRT00005011713</t>
  </si>
  <si>
    <t>Crocodylus.porosus|ENSCPRT00005014555</t>
  </si>
  <si>
    <t>Ctenopharyngodon.idella|XM_051860989.1</t>
  </si>
  <si>
    <t>Ctenopharyngodon.idella|XM_051873780.1</t>
  </si>
  <si>
    <t>Ctenopharyngodon.idella|XM_051916488.1</t>
  </si>
  <si>
    <t>Cuculus.canorus|XM_054051655.1</t>
  </si>
  <si>
    <t>Cuculus.canorus|XM_054055156.1</t>
  </si>
  <si>
    <t>Cuculus.canorus|XM_054066279.1</t>
  </si>
  <si>
    <t>Cuculus.canorus|XM_054074548.1</t>
  </si>
  <si>
    <t>Cuculus.canorus|XM_054079786.1</t>
  </si>
  <si>
    <t>Cyanistes.caeruleus|ENSCCET00000032043</t>
  </si>
  <si>
    <t>Cyclopterus.lumpus|ENSCLMT00005015803</t>
  </si>
  <si>
    <t>Cynoglossus.semilaevis|ENSCSET00000008377</t>
  </si>
  <si>
    <t>Cynoglossus.semilaevis|ENSCSET00000028160</t>
  </si>
  <si>
    <t>Cynoglossus.semilaevis|ENSCSET00000031517</t>
  </si>
  <si>
    <t>Cyprinodon.variegatus|ENSCVAT00000009501</t>
  </si>
  <si>
    <t>Cyprinodon.variegatus|ENSCVAT00000018993</t>
  </si>
  <si>
    <t>Cyprinodon.variegatus|ENSCVAT00000021482</t>
  </si>
  <si>
    <t>Cyprinodon.variegatus|ENSCVAT00000023740</t>
  </si>
  <si>
    <t>Danio.rerio|ENSDART00000075673</t>
  </si>
  <si>
    <t>Danio.rerio|ENSDART00000115105</t>
  </si>
  <si>
    <t>Danio.rerio|ENSDART00000155140</t>
  </si>
  <si>
    <t>Dasypus.novemcinctus|ENSDNOT00000002929</t>
  </si>
  <si>
    <t>Dasypus.novemcinctus|ENSDNOT00000018494</t>
  </si>
  <si>
    <t>Dasypus.novemcinctus|ENSDNOT00000034442</t>
  </si>
  <si>
    <t>Dasypus.novemcinctus|ENSDNOT00000046184</t>
  </si>
  <si>
    <t>Delphinapterus.leucas|ENSDLET00000008737</t>
  </si>
  <si>
    <t>Delphinapterus.leucas|ENSDLET00000016379</t>
  </si>
  <si>
    <t>Delphinapterus.leucas|ENSDLET00000017602</t>
  </si>
  <si>
    <t>Delphinapterus.leucas|ENSDLET00000021438</t>
  </si>
  <si>
    <t>Delphinapterus.leucas|ENSDLET00000030866</t>
  </si>
  <si>
    <t>Denticeps.clupeoides|ENSDCDT00000000645</t>
  </si>
  <si>
    <t>Denticeps.clupeoides|ENSDCDT00000041389</t>
  </si>
  <si>
    <t>Denticeps.clupeoides|ENSDCDT00000068106</t>
  </si>
  <si>
    <t>Dicentrarchus.labrax|ENSDLAT00005002583</t>
  </si>
  <si>
    <t>Dicentrarchus.labrax|ENSDLAT00005004878</t>
  </si>
  <si>
    <t>Dicentrarchus.labrax|ENSDLAT00005023468</t>
  </si>
  <si>
    <t>Dipodomys.ordii|ENSDORT00000006641</t>
  </si>
  <si>
    <t>Dipodomys.ordii|ENSDORT00000007934</t>
  </si>
  <si>
    <t>Dipodomys.ordii|ENSDORT00000012955</t>
  </si>
  <si>
    <t>Dipodomys.ordii|ENSDORT00000026292</t>
  </si>
  <si>
    <t>Dipodomys.spectabilis|XM_042666871.1</t>
  </si>
  <si>
    <t>Dipodomys.spectabilis|XM_042669915.1</t>
  </si>
  <si>
    <t>Dipodomys.spectabilis|XM_042685648.1</t>
  </si>
  <si>
    <t>Dipodomys.spectabilis|XM_042698785.1</t>
  </si>
  <si>
    <t>Dipodomys.spectabilis|XM_042699600.1</t>
  </si>
  <si>
    <t>Dromaius.novaehollandiae|ENSDNVT00000004885</t>
  </si>
  <si>
    <t>Dromaius.novaehollandiae|ENSDNVT00000005430</t>
  </si>
  <si>
    <t>Dromaius.novaehollandiae|ENSDNVT00000017364</t>
  </si>
  <si>
    <t>Dromaius.novaehollandiae|ENSDNVT00000020677</t>
  </si>
  <si>
    <t>Dryobates.pubescens|XM_009904731.2</t>
  </si>
  <si>
    <t>Dryobates.pubescens|XM_054172113.1</t>
  </si>
  <si>
    <t>Dryobates.pubescens|XM_054175433.1</t>
  </si>
  <si>
    <t>Dryobates.pubescens|XM_054175535.1</t>
  </si>
  <si>
    <t>Dryobates.pubescens|XM_054177456.1</t>
  </si>
  <si>
    <t>Echeneis.naucrates|ENSENLT00000014823</t>
  </si>
  <si>
    <t>Echeneis.naucrates|ENSENLT00000015347</t>
  </si>
  <si>
    <t>Echeneis.naucrates|ENSENLT00000016735</t>
  </si>
  <si>
    <t>Echeneis.naucrates|ENSENLT00000044029</t>
  </si>
  <si>
    <t>Echinops.telfairi|ENSETET00000005984</t>
  </si>
  <si>
    <t>Echinops.telfairi|ENSETET00000012045</t>
  </si>
  <si>
    <t>Echinops.telfairi|ENSETET00000014982</t>
  </si>
  <si>
    <t>Egretta.garzetta|XM_009634361.1</t>
  </si>
  <si>
    <t>Egretta.garzetta|XM_009647078.2</t>
  </si>
  <si>
    <t>Egretta.garzetta|XM_035892340.1</t>
  </si>
  <si>
    <t>Egretta.garzetta|XM_035902723.1</t>
  </si>
  <si>
    <t>Electrophorus.electricus|ENSEEET00000004529</t>
  </si>
  <si>
    <t>Electrophorus.electricus|ENSEEET00000038494</t>
  </si>
  <si>
    <t>Elephantulus.edwardii|XM_006887634.1</t>
  </si>
  <si>
    <t>Elephantulus.edwardii|XM_006896623.1</t>
  </si>
  <si>
    <t>Elephantulus.edwardii|XM_006897049.1</t>
  </si>
  <si>
    <t>Elephantulus.edwardii|XM_006897624.1</t>
  </si>
  <si>
    <t>Elephantulus.edwardii|XM_006902156.1</t>
  </si>
  <si>
    <t>Elephantulus.edwardii|XM_006902159.1</t>
  </si>
  <si>
    <t>Elephantulus.edwardii|XM_006902161.1</t>
  </si>
  <si>
    <t>Elephas.maximus|XM_049858775.1</t>
  </si>
  <si>
    <t>Elephas.maximus|XM_049867348.1</t>
  </si>
  <si>
    <t>Elephas.maximus|XM_049875788.1</t>
  </si>
  <si>
    <t>Elephas.maximus|XM_049883578.1</t>
  </si>
  <si>
    <t>Elephas.maximus|XM_049903799.1</t>
  </si>
  <si>
    <t>Enhydra.lutris|XM_022493509.1</t>
  </si>
  <si>
    <t>Enhydra.lutris|XM_022507943.1</t>
  </si>
  <si>
    <t>Enhydra.lutris|XM_022523163.1</t>
  </si>
  <si>
    <t>Enhydra.lutris|XM_022525942.1</t>
  </si>
  <si>
    <t>Enhydra.lutris|XM_022526675.1</t>
  </si>
  <si>
    <t>Eptesicus.fuscus|XM_008147661.2</t>
  </si>
  <si>
    <t>Eptesicus.fuscus|XM_008148644.3</t>
  </si>
  <si>
    <t>Eptesicus.fuscus|XM_028134228.2</t>
  </si>
  <si>
    <t>Eptesicus.fuscus|XM_054711016.1</t>
  </si>
  <si>
    <t>Eptesicus.fuscus|XM_054716916.1</t>
  </si>
  <si>
    <t>Equus.asinus|ENSEAST00005000906</t>
  </si>
  <si>
    <t>Equus.asinus|ENSEAST00005023407</t>
  </si>
  <si>
    <t>Equus.asinus|ENSEAST00005031280</t>
  </si>
  <si>
    <t>Equus.asinus|ENSEAST00005035684</t>
  </si>
  <si>
    <t>Equus.asinus|ENSEAST00005066271</t>
  </si>
  <si>
    <t>Equus.caballus|ENSECAT00000013594</t>
  </si>
  <si>
    <t>Equus.caballus|ENSECAT00000015671</t>
  </si>
  <si>
    <t>Equus.caballus|ENSECAT00000019767</t>
  </si>
  <si>
    <t>Equus.caballus|ENSECAT00000023772</t>
  </si>
  <si>
    <t>Equus.caballus|ENSECAT00000026617</t>
  </si>
  <si>
    <t>Equus.przewalskii|XM_008509917.1</t>
  </si>
  <si>
    <t>Equus.przewalskii|XM_008515193.1</t>
  </si>
  <si>
    <t>Equus.przewalskii|XM_008530115.1</t>
  </si>
  <si>
    <t>Equus.przewalskii|XM_008537890.1</t>
  </si>
  <si>
    <t>Equus.przewalskii|XM_008538081.1</t>
  </si>
  <si>
    <t>Equus.quagga|XM_046655772.1</t>
  </si>
  <si>
    <t>Equus.quagga|XM_046659162.1</t>
  </si>
  <si>
    <t>Equus.quagga|XM_046665531.1</t>
  </si>
  <si>
    <t>Equus.quagga|XM_046667344.1</t>
  </si>
  <si>
    <t>Equus.quagga|XM_046684577.1</t>
  </si>
  <si>
    <t>Erinaceus.europaeus|ENSEEUT00000001933</t>
  </si>
  <si>
    <t>Erinaceus.europaeus|ENSEEUT00000004107</t>
  </si>
  <si>
    <t>Erinaceus.europaeus|ENSEEUT00000004467</t>
  </si>
  <si>
    <t>Erinaceus.europaeus|ENSEEUT00000010759</t>
  </si>
  <si>
    <t>Erpetoichthys.calabaricus|ENSECRT00000029854</t>
  </si>
  <si>
    <t>Erythrura.gouldiae|ENSEGOT00005002228</t>
  </si>
  <si>
    <t>Erythrura.gouldiae|ENSEGOT00005007835</t>
  </si>
  <si>
    <t>Erythrura.gouldiae|ENSEGOT00005011354</t>
  </si>
  <si>
    <t>Erythrura.gouldiae|ENSEGOT00005011359</t>
  </si>
  <si>
    <t>Erythrura.gouldiae|ENSEGOT00005019914</t>
  </si>
  <si>
    <t>Erythrura.gouldiae|ENSEGOT00005025033</t>
  </si>
  <si>
    <t>Esox.lucius|ENSELUT00000034448</t>
  </si>
  <si>
    <t>Eumetopias.jubatus|XM_028103187.1</t>
  </si>
  <si>
    <t>Eumetopias.jubatus|XM_028106661.1</t>
  </si>
  <si>
    <t>Eumetopias.jubatus|XM_028110195.1</t>
  </si>
  <si>
    <t>Eumetopias.jubatus|XM_028110899.1</t>
  </si>
  <si>
    <t>Eumetopias.jubatus|XM_028126038.1</t>
  </si>
  <si>
    <t>Eurypyga.helias|XM_010146854.1</t>
  </si>
  <si>
    <t>Eurypyga.helias|XM_010149939.1</t>
  </si>
  <si>
    <t>Eurypyga.helias|XM_010151854.1</t>
  </si>
  <si>
    <t>Eurypyga.helias|XM_010159386.1</t>
  </si>
  <si>
    <t>Falco.cherrug|XM_005446650.3</t>
  </si>
  <si>
    <t>Falco.cherrug|XM_027800001.1</t>
  </si>
  <si>
    <t>Falco.cherrug|XM_027800432.1</t>
  </si>
  <si>
    <t>Falco.cherrug|XM_027801374.1</t>
  </si>
  <si>
    <t>Falco.cherrug|XM_027801985.1</t>
  </si>
  <si>
    <t>Falco.cherrug|XM_027806643.1</t>
  </si>
  <si>
    <t>Falco.peregrinus|XM_005231720.3</t>
  </si>
  <si>
    <t>Falco.peregrinus|XM_027778329.1</t>
  </si>
  <si>
    <t>Falco.peregrinus|XM_027782997.1</t>
  </si>
  <si>
    <t>Falco.peregrinus|XM_027784279.1</t>
  </si>
  <si>
    <t>Falco.peregrinus|XM_027789661.1</t>
  </si>
  <si>
    <t>Falco.peregrinus|XM_027792921.1</t>
  </si>
  <si>
    <t>Falco.tinnunculus|ENSFTIT00000004729</t>
  </si>
  <si>
    <t>Falco.tinnunculus|ENSFTIT00000005599</t>
  </si>
  <si>
    <t>Falco.tinnunculus|ENSFTIT00000015567</t>
  </si>
  <si>
    <t>Falco.tinnunculus|ENSFTIT00000019169</t>
  </si>
  <si>
    <t>Felis.catus|ENSFCAT00000011133</t>
  </si>
  <si>
    <t>Felis.catus|ENSFCAT00000012025</t>
  </si>
  <si>
    <t>Felis.catus|ENSFCAT00000012297</t>
  </si>
  <si>
    <t>Felis.catus|ENSFCAT00000014151</t>
  </si>
  <si>
    <t>Felis.catus|ENSFCAT00000045080</t>
  </si>
  <si>
    <t>Ficedula.albicollis|ENSFALT00000001438</t>
  </si>
  <si>
    <t>Ficedula.albicollis|ENSFALT00000030904</t>
  </si>
  <si>
    <t>Fukomys.damarensis|ENSFDAT00000007781</t>
  </si>
  <si>
    <t>Fukomys.damarensis|ENSFDAT00000019397</t>
  </si>
  <si>
    <t>Fukomys.damarensis|ENSFDAT00000029062</t>
  </si>
  <si>
    <t>Fulmarus.glacialis|XM_009573688.1</t>
  </si>
  <si>
    <t>Fulmarus.glacialis|XM_009581749.1</t>
  </si>
  <si>
    <t>Fulmarus.glacialis|XM_009585330.1</t>
  </si>
  <si>
    <t>Fundulus.heteroclitus|ENSFHET00000000461</t>
  </si>
  <si>
    <t>Fundulus.heteroclitus|ENSFHET00000008829</t>
  </si>
  <si>
    <t>Fundulus.heteroclitus|ENSFHET00000017571</t>
  </si>
  <si>
    <t>Fundulus.heteroclitus|ENSFHET00000031290</t>
  </si>
  <si>
    <t>Gadus.morhua|ENSGMOT00000012173</t>
  </si>
  <si>
    <t>Gadus.morhua|ENSGMOT00000051790</t>
  </si>
  <si>
    <t>Galeopterus.variegatus|XM_008577196.1</t>
  </si>
  <si>
    <t>Galeopterus.variegatus|XM_008579034.1</t>
  </si>
  <si>
    <t>Galeopterus.variegatus|XM_008584411.1</t>
  </si>
  <si>
    <t>Galeopterus.variegatus|XM_008589714.1</t>
  </si>
  <si>
    <t>Galeopterus.variegatus|XM_008591761.1</t>
  </si>
  <si>
    <t>Gallus.gallus|ENSGALT00010002714</t>
  </si>
  <si>
    <t>Gallus.gallus|ENSGALT00010012673</t>
  </si>
  <si>
    <t>Gallus.gallus|ENSGALT00010022366</t>
  </si>
  <si>
    <t>Gallus.gallus|ENSGALT00010022500</t>
  </si>
  <si>
    <t>Gallus.gallus|ENSGALT00010060945</t>
  </si>
  <si>
    <t>Gambusia.affinis|ENSGAFT00000004963</t>
  </si>
  <si>
    <t>Gambusia.affinis|ENSGAFT00000006002</t>
  </si>
  <si>
    <t>Gambusia.affinis|ENSGAFT00000010288</t>
  </si>
  <si>
    <t>Gambusia.affinis|ENSGAFT00000029598</t>
  </si>
  <si>
    <t>Gasterosteus.aculeatus|ENSGACT00000005668</t>
  </si>
  <si>
    <t>Gasterosteus.aculeatus|ENSGACT00000013183</t>
  </si>
  <si>
    <t>Gasterosteus.aculeatus|ENSGACT00000027101</t>
  </si>
  <si>
    <t>Gavia.stellata|XM_009815889.1</t>
  </si>
  <si>
    <t>Gavia.stellata|XM_009819982.1</t>
  </si>
  <si>
    <t>Gavia.stellata|XM_009821852.1</t>
  </si>
  <si>
    <t>Gekko.japonicus|XM_015429759.1</t>
  </si>
  <si>
    <t>Geospiza.fortis|ENSGFOT00000014151</t>
  </si>
  <si>
    <t>Geospiza.fortis|ENSGFOT00000016512</t>
  </si>
  <si>
    <t>Globicephala.melas|XM_030841251.1</t>
  </si>
  <si>
    <t>Globicephala.melas|XM_030842377.1</t>
  </si>
  <si>
    <t>Globicephala.melas|XM_030866641.1</t>
  </si>
  <si>
    <t>Globicephala.melas|XM_030871662.1</t>
  </si>
  <si>
    <t>Globicephala.melas|XM_030880367.1</t>
  </si>
  <si>
    <t>Gopherus.agassizii|ENSGAGT00000010744</t>
  </si>
  <si>
    <t>Gopherus.agassizii|ENSGAGT00000011509</t>
  </si>
  <si>
    <t>Gopherus.evgoodei|ENSGEVT00005011333</t>
  </si>
  <si>
    <t>Gopherus.evgoodei|ENSGEVT00005012136</t>
  </si>
  <si>
    <t>Gopherus.evgoodei|ENSGEVT00005016795</t>
  </si>
  <si>
    <t>Gorilla.gorilla.gorilla|ENSGGOT00000001671</t>
  </si>
  <si>
    <t>Gorilla.gorilla.gorilla|ENSGGOT00000004439</t>
  </si>
  <si>
    <t>Gorilla.gorilla.gorilla|ENSGGOT00000006855</t>
  </si>
  <si>
    <t>Gorilla.gorilla.gorilla|ENSGGOT00000011974</t>
  </si>
  <si>
    <t>Gorilla.gorilla.gorilla|ENSGGOT00000024610</t>
  </si>
  <si>
    <t>Gorilla.gorilla|XM_004037923.4</t>
  </si>
  <si>
    <t>Gorilla.gorilla|XM_004042921.4</t>
  </si>
  <si>
    <t>Gorilla.gorilla|XM_004053375.3</t>
  </si>
  <si>
    <t>Gorilla.gorilla|XM_031003140.2</t>
  </si>
  <si>
    <t>Gorilla.gorilla|XM_055371290.1</t>
  </si>
  <si>
    <t>Gouania.willdenowi|ENSGWIT00000003215</t>
  </si>
  <si>
    <t>Gouania.willdenowi|ENSGWIT00000005315</t>
  </si>
  <si>
    <t>Gouania.willdenowi|ENSGWIT00000039462</t>
  </si>
  <si>
    <t>Gouania.willdenowi|ENSGWIT00000057095</t>
  </si>
  <si>
    <t>Gracilinanus.agilis|XM_044656967.1</t>
  </si>
  <si>
    <t>Gracilinanus.agilis|XM_044658504.1</t>
  </si>
  <si>
    <t>Gracilinanus.agilis|XM_044661749.1</t>
  </si>
  <si>
    <t>Gracilinanus.agilis|XM_044669536.1</t>
  </si>
  <si>
    <t>Gracilinanus.agilis|XM_044679225.1</t>
  </si>
  <si>
    <t>Grammomys.surdaster|XM_028763621.1</t>
  </si>
  <si>
    <t>Grammomys.surdaster|XM_028763951.1</t>
  </si>
  <si>
    <t>Grammomys.surdaster|XM_028764210.1</t>
  </si>
  <si>
    <t>Grammomys.surdaster|XM_028777714.1</t>
  </si>
  <si>
    <t>Grammomys.surdaster|XM_028786710.1</t>
  </si>
  <si>
    <t>Haliaeetus.albicilla|XM_009916988.1</t>
  </si>
  <si>
    <t>Haliaeetus.albicilla|XM_009919316.1</t>
  </si>
  <si>
    <t>Haliaeetus.albicilla|XM_009928108.1</t>
  </si>
  <si>
    <t>Haliaeetus.leucocephalus|XM_010562321.1</t>
  </si>
  <si>
    <t>Haliaeetus.leucocephalus|XM_010564224.1</t>
  </si>
  <si>
    <t>Haliaeetus.leucocephalus|XM_010565185.1</t>
  </si>
  <si>
    <t>Haliaeetus.leucocephalus|XM_010579102.1</t>
  </si>
  <si>
    <t>Haliaeetus.leucocephalus|XM_010585004.1</t>
  </si>
  <si>
    <t>Halichoerus.grypus|XM_036077476.1</t>
  </si>
  <si>
    <t>Halichoerus.grypus|XM_036091241.1</t>
  </si>
  <si>
    <t>Halichoerus.grypus|XM_036103645.1</t>
  </si>
  <si>
    <t>Halichoerus.grypus|XM_036117226.1</t>
  </si>
  <si>
    <t>Haplochromis.burtoni|ENSHBUT00000008941</t>
  </si>
  <si>
    <t>Haplochromis.burtoni|ENSHBUT00000011265</t>
  </si>
  <si>
    <t>Haplochromis.burtoni|ENSHBUT00000015425</t>
  </si>
  <si>
    <t>Haplochromis.burtoni|ENSHBUT00000018388</t>
  </si>
  <si>
    <t>Heterocephalus.glaber|ENSHGLT00000019613</t>
  </si>
  <si>
    <t>Heterocephalus.glaber|ENSHGLT00000023795</t>
  </si>
  <si>
    <t>Heterocephalus.glaber|ENSHGLT00000067650</t>
  </si>
  <si>
    <t>Heterocephalus.glaber|ENSHGLT00000079063</t>
  </si>
  <si>
    <t>Hippocampus.comes|ENSHCOT00000006655</t>
  </si>
  <si>
    <t>Hippocampus.comes|ENSHCOT00000019981</t>
  </si>
  <si>
    <t>Hippopotamus.amphibius|XM_057702059.1</t>
  </si>
  <si>
    <t>Hippopotamus.amphibius|XM_057710122.1</t>
  </si>
  <si>
    <t>Hippopotamus.amphibius|XM_057737805.1</t>
  </si>
  <si>
    <t>Hippopotamus.amphibius|XM_057747650.1</t>
  </si>
  <si>
    <t>Hippopotamus.amphibius|XM_057748884.1</t>
  </si>
  <si>
    <t>Hipposideros.armiger|XM_019626808.1</t>
  </si>
  <si>
    <t>Hipposideros.armiger|XM_019648735.1</t>
  </si>
  <si>
    <t>Hipposideros.armiger|XM_019653560.1</t>
  </si>
  <si>
    <t>Hipposideros.armiger|XM_019653969.1</t>
  </si>
  <si>
    <t>Hipposideros.armiger|XM_019668988.1</t>
  </si>
  <si>
    <t>Homo.sapiens|ENST00000221847</t>
  </si>
  <si>
    <t>Homo.sapiens|ENST00000228534</t>
  </si>
  <si>
    <t>Homo.sapiens|ENST00000231228</t>
  </si>
  <si>
    <t>Homo.sapiens|ENST00000305579</t>
  </si>
  <si>
    <t>Homo.sapiens|ENST00000356897</t>
  </si>
  <si>
    <t>Hyaena.hyaena|XM_039216869.1</t>
  </si>
  <si>
    <t>Hyaena.hyaena|XM_039241982.1</t>
  </si>
  <si>
    <t>Hyaena.hyaena|XM_039245358.1</t>
  </si>
  <si>
    <t>Hyaena.hyaena|XM_039247494.1</t>
  </si>
  <si>
    <t>Hyaena.hyaena|XM_039247935.1</t>
  </si>
  <si>
    <t>Hylobates.moloch|XM_032146474.1</t>
  </si>
  <si>
    <t>Hylobates.moloch|XM_032146520.1</t>
  </si>
  <si>
    <t>Hylobates.moloch|XM_032155845.1</t>
  </si>
  <si>
    <t>Hylobates.moloch|XM_032158517.1</t>
  </si>
  <si>
    <t>Hylobates.moloch|XM_032173381.1</t>
  </si>
  <si>
    <t>Hylobates.moloch|XM_032177693.1</t>
  </si>
  <si>
    <t>Ictalurus.punctatus|ENSIPUT00000013029</t>
  </si>
  <si>
    <t>Ictalurus.punctatus|ENSIPUT00000016209</t>
  </si>
  <si>
    <t>Ictidomys.tridecemlineatus|ENSSTOT00000004994</t>
  </si>
  <si>
    <t>Ictidomys.tridecemlineatus|ENSSTOT00000014613</t>
  </si>
  <si>
    <t>Ictidomys.tridecemlineatus|ENSSTOT00000015982</t>
  </si>
  <si>
    <t>Ictidomys.tridecemlineatus|ENSSTOT00000026062</t>
  </si>
  <si>
    <t>Ictidomys.tridecemlineatus|ENSSTOT00000029993</t>
  </si>
  <si>
    <t>Jaculus.jaculus|XM_004649982.2</t>
  </si>
  <si>
    <t>Jaculus.jaculus|XM_004657484.2</t>
  </si>
  <si>
    <t>Jaculus.jaculus|XM_004670185.2</t>
  </si>
  <si>
    <t>Jaculus.jaculus|XM_045130164.1</t>
  </si>
  <si>
    <t>Junco.hyemalis|ENSJHYT00000010588</t>
  </si>
  <si>
    <t>Junco.hyemalis|ENSJHYT00000010994</t>
  </si>
  <si>
    <t>Kryptolebias.marmoratus|ENSKMAT00000010637</t>
  </si>
  <si>
    <t>Kryptolebias.marmoratus|ENSKMAT00000012617</t>
  </si>
  <si>
    <t>Kryptolebias.marmoratus|ENSKMAT00000017907</t>
  </si>
  <si>
    <t>Kryptolebias.marmoratus|ENSKMAT00000027515</t>
  </si>
  <si>
    <t>Labrus.bergylta|ENSLBET00000005416</t>
  </si>
  <si>
    <t>Labrus.bergylta|ENSLBET00000017732</t>
  </si>
  <si>
    <t>Labrus.bergylta|ENSLBET00000026369</t>
  </si>
  <si>
    <t>Labrus.bergylta|ENSLBET00000031641</t>
  </si>
  <si>
    <t>Labrus.bergylta|ENSLBET00000033632</t>
  </si>
  <si>
    <t>Lagenorhynchus.obliquidens|XM_027084409.1</t>
  </si>
  <si>
    <t>Lagenorhynchus.obliquidens|XM_027106679.1</t>
  </si>
  <si>
    <t>Lagenorhynchus.obliquidens|XM_027113058.1</t>
  </si>
  <si>
    <t>Lagenorhynchus.obliquidens|XM_027126478.1</t>
  </si>
  <si>
    <t>Larimichthys.crocea|ENSLCRT00005005453</t>
  </si>
  <si>
    <t>Larimichthys.crocea|ENSLCRT00005019881</t>
  </si>
  <si>
    <t>Larimichthys.crocea|ENSLCRT00005033382</t>
  </si>
  <si>
    <t>Lates.calcarifer|ENSLCAT00010015316</t>
  </si>
  <si>
    <t>Lates.calcarifer|ENSLCAT00010032578</t>
  </si>
  <si>
    <t>Lates.calcarifer|ENSLCAT00010034358</t>
  </si>
  <si>
    <t>Lates.calcarifer|ENSLCAT00010045354</t>
  </si>
  <si>
    <t>Laticauda.laticaudata|ENSLLTT00000018921</t>
  </si>
  <si>
    <t>Latimeria.chalumnae|ENSLACT00000002247</t>
  </si>
  <si>
    <t>Latimeria.chalumnae|ENSLACT00000007980</t>
  </si>
  <si>
    <t>Lemur.catta|XM_045543455.1</t>
  </si>
  <si>
    <t>Lemur.catta|XM_045544971.1</t>
  </si>
  <si>
    <t>Lemur.catta|XM_045551262.1</t>
  </si>
  <si>
    <t>Lemur.catta|XM_045553648.1</t>
  </si>
  <si>
    <t>Lemur.catta|XM_045562788.1</t>
  </si>
  <si>
    <t>Leopardus.geoffroyi|XM_045460158.1</t>
  </si>
  <si>
    <t>Leopardus.geoffroyi|XM_045464571.1</t>
  </si>
  <si>
    <t>Leopardus.geoffroyi|XM_045491552.1</t>
  </si>
  <si>
    <t>Leopardus.geoffroyi|XM_045503127.1</t>
  </si>
  <si>
    <t>Leopardus.geoffroyi|XM_045503251.1</t>
  </si>
  <si>
    <t>Lepidothrix.coronata|ENSLCOT00000006906</t>
  </si>
  <si>
    <t>Lepidothrix.coronata|ENSLCOT00000016429</t>
  </si>
  <si>
    <t>Lepidothrix.coronata|ENSLCOT00000020357</t>
  </si>
  <si>
    <t>Lepisosteus.oculatus|ENSLOCT00000001270</t>
  </si>
  <si>
    <t>Lepisosteus.oculatus|ENSLOCT00000011383</t>
  </si>
  <si>
    <t>Leptobrachium.leishanense|ENSLLET00000010136</t>
  </si>
  <si>
    <t>Leptobrachium.leishanense|ENSLLET00000011387</t>
  </si>
  <si>
    <t>Leptonychotes.weddellii|XM_006741470.1</t>
  </si>
  <si>
    <t>Leptonychotes.weddellii|XM_006742163.2</t>
  </si>
  <si>
    <t>Leptonychotes.weddellii|XM_031028824.1</t>
  </si>
  <si>
    <t>Leptonychotes.weddellii|XM_031036399.1</t>
  </si>
  <si>
    <t>Leptosomus.discolor|XM_009955678.1</t>
  </si>
  <si>
    <t>Leptosomus.discolor|XM_009957163.1</t>
  </si>
  <si>
    <t>Leptosomus.discolor|XM_009959598.1</t>
  </si>
  <si>
    <t>Lipotes.vexillifer|XM_007452787.1</t>
  </si>
  <si>
    <t>Lipotes.vexillifer|XM_007454130.1</t>
  </si>
  <si>
    <t>Lipotes.vexillifer|XM_007460520.1</t>
  </si>
  <si>
    <t>Lipotes.vexillifer|XM_007464413.1</t>
  </si>
  <si>
    <t>Lipotes.vexillifer|XM_007467717.1</t>
  </si>
  <si>
    <t>Lonchura.striata.domestica|ENSLSDT00000012398</t>
  </si>
  <si>
    <t>Lonchura.striata.domestica|ENSLSDT00000014048</t>
  </si>
  <si>
    <t>Lonchura.striata.domestica|ENSLSDT00000023254</t>
  </si>
  <si>
    <t>Lonchura.striata.domestica|ENSLSDT00000023776</t>
  </si>
  <si>
    <t>Lontra.canadensis|XM_032842686.1</t>
  </si>
  <si>
    <t>Lontra.canadensis|XM_032851689.1</t>
  </si>
  <si>
    <t>Lontra.canadensis|XM_032852620.1</t>
  </si>
  <si>
    <t>Lontra.canadensis|XM_032874480.1</t>
  </si>
  <si>
    <t>Lontra.canadensis|XM_032883493.1</t>
  </si>
  <si>
    <t>Loxodonta.africana|ENSLAFT00000001088</t>
  </si>
  <si>
    <t>Loxodonta.africana|ENSLAFT00000009162</t>
  </si>
  <si>
    <t>Loxodonta.africana|ENSLAFT00000014881</t>
  </si>
  <si>
    <t>Loxodonta.africana|ENSLAFT00000015755</t>
  </si>
  <si>
    <t>Loxodonta.africana|ENSLAFT00000022044</t>
  </si>
  <si>
    <t>Lutra.lutra|XM_047706029.1</t>
  </si>
  <si>
    <t>Lutra.lutra|XM_047713576.1</t>
  </si>
  <si>
    <t>Lutra.lutra|XM_047728976.1</t>
  </si>
  <si>
    <t>Lutra.lutra|XM_047731609.1</t>
  </si>
  <si>
    <t>Lutra.lutra|XM_047741250.1</t>
  </si>
  <si>
    <t>Lynx.canadensis|ENSLCNT00005007834</t>
  </si>
  <si>
    <t>Lynx.canadensis|ENSLCNT00005008947</t>
  </si>
  <si>
    <t>Lynx.canadensis|ENSLCNT00005021502</t>
  </si>
  <si>
    <t>Lynx.canadensis|ENSLCNT00005024346</t>
  </si>
  <si>
    <t>Lynx.canadensis|ENSLCNT00005033004</t>
  </si>
  <si>
    <t>Lynx.rufus|XM_047087870.1</t>
  </si>
  <si>
    <t>Lynx.rufus|XM_047091735.1</t>
  </si>
  <si>
    <t>Lynx.rufus|XM_047096881.1</t>
  </si>
  <si>
    <t>Lynx.rufus|XM_047099808.1</t>
  </si>
  <si>
    <t>Macaca.fascicularis|ENSMFAT00000013123</t>
  </si>
  <si>
    <t>Macaca.fascicularis|ENSMFAT00000029278</t>
  </si>
  <si>
    <t>Macaca.fascicularis|ENSMFAT00000070231</t>
  </si>
  <si>
    <t>Macaca.fascicularis|ENSMFAT00000076264</t>
  </si>
  <si>
    <t>Macaca.mulatta|ENSMMUT00000030533</t>
  </si>
  <si>
    <t>Macaca.mulatta|ENSMMUT00000032477</t>
  </si>
  <si>
    <t>Macaca.mulatta|ENSMMUT00000104939</t>
  </si>
  <si>
    <t>Macaca.nemestrina|ENSMNET00000043971</t>
  </si>
  <si>
    <t>Macaca.nemestrina|ENSMNET00000061750</t>
  </si>
  <si>
    <t>Macaca.nemestrina|ENSMNET00000068911</t>
  </si>
  <si>
    <t>Macaca.thibetana|XM_050749180.1</t>
  </si>
  <si>
    <t>Macaca.thibetana|XM_050774022.1</t>
  </si>
  <si>
    <t>Macaca.thibetana|XM_050794818.1</t>
  </si>
  <si>
    <t>Malurus.cyaneus.samueli|ENSMCST00000009718</t>
  </si>
  <si>
    <t>Malurus.cyaneus.samueli|ENSMCST00000012807</t>
  </si>
  <si>
    <t>Malurus.cyaneus.samueli|ENSMCST00000014814</t>
  </si>
  <si>
    <t>Malurus.cyaneus.samueli|ENSMCST00000017976</t>
  </si>
  <si>
    <t>Manacus.vitellinus|ENSMVIT00005027354</t>
  </si>
  <si>
    <t>Manacus.vitellinus|ENSMVIT00005028215</t>
  </si>
  <si>
    <t>Mandrillus.leucophaeus|ENSMLET00000027799</t>
  </si>
  <si>
    <t>Mandrillus.leucophaeus|ENSMLET00000040257</t>
  </si>
  <si>
    <t>Mandrillus.leucophaeus|ENSMLET00000040852</t>
  </si>
  <si>
    <t>Mandrillus.leucophaeus|ENSMLET00000042563</t>
  </si>
  <si>
    <t>Manis.javanica|XM_017642316.2</t>
  </si>
  <si>
    <t>Manis.javanica|XM_017668609.2</t>
  </si>
  <si>
    <t>Manis.javanica|XM_017677096.2</t>
  </si>
  <si>
    <t>Manis.javanica|XM_017679520.2</t>
  </si>
  <si>
    <t>Manis.javanica|XM_017679613.2</t>
  </si>
  <si>
    <t>Manis.pentadactyla|XM_036883680.1</t>
  </si>
  <si>
    <t>Manis.pentadactyla|XM_036904081.1</t>
  </si>
  <si>
    <t>Manis.pentadactyla|XM_036916696.1</t>
  </si>
  <si>
    <t>Manis.pentadactyla|XM_036917572.1</t>
  </si>
  <si>
    <t>Manis.pentadactyla|XM_036919527.1</t>
  </si>
  <si>
    <t>Marmota.flaviventris|XM_027928661.2</t>
  </si>
  <si>
    <t>Marmota.flaviventris|XM_027933571.1</t>
  </si>
  <si>
    <t>Marmota.flaviventris|XM_027938570.1</t>
  </si>
  <si>
    <t>Marmota.flaviventris|XM_027948713.2</t>
  </si>
  <si>
    <t>Marmota.flaviventris|XM_027952508.2</t>
  </si>
  <si>
    <t>Marmota.marmota.marmota|ENSMMMT00000016588</t>
  </si>
  <si>
    <t>Marmota.marmota.marmota|ENSMMMT00000017364</t>
  </si>
  <si>
    <t>Marmota.marmota.marmota|ENSMMMT00000020866</t>
  </si>
  <si>
    <t>Marmota.marmota.marmota|ENSMMMT00000023353</t>
  </si>
  <si>
    <t>Marmota.marmota.marmota|ENSMMMT00000030575</t>
  </si>
  <si>
    <t>Marmota.monax|XM_046431923.1</t>
  </si>
  <si>
    <t>Marmota.monax|XM_046444083.1</t>
  </si>
  <si>
    <t>Marmota.monax|XM_046454512.1</t>
  </si>
  <si>
    <t>Marmota.monax|XM_046462216.1</t>
  </si>
  <si>
    <t>Mastacembelus.armatus|XM_026321148.2</t>
  </si>
  <si>
    <t>Mastacembelus.armatus|XM_026321762.1</t>
  </si>
  <si>
    <t>Mastacembelus.armatus|XM_026329220.1</t>
  </si>
  <si>
    <t>Mastomys.coucha|XM_031347568.1</t>
  </si>
  <si>
    <t>Mastomys.coucha|XM_031349543.1</t>
  </si>
  <si>
    <t>Mastomys.coucha|XM_031352351.1</t>
  </si>
  <si>
    <t>Mastomys.coucha|XM_031376020.1</t>
  </si>
  <si>
    <t>Mastomys.coucha|XM_031384617.1</t>
  </si>
  <si>
    <t>Maylandia.zebra|ENSMZET00005000874</t>
  </si>
  <si>
    <t>Maylandia.zebra|ENSMZET00005000893</t>
  </si>
  <si>
    <t>Maylandia.zebra|ENSMZET00005014421</t>
  </si>
  <si>
    <t>Meleagris.gallopavo|ENSMGAT00000002686</t>
  </si>
  <si>
    <t>Meleagris.gallopavo|ENSMGAT00000003355</t>
  </si>
  <si>
    <t>Meleagris.gallopavo|ENSMGAT00000011879</t>
  </si>
  <si>
    <t>Meles.meles|XM_045991354.1</t>
  </si>
  <si>
    <t>Meles.meles|XM_045993181.1</t>
  </si>
  <si>
    <t>Meles.meles|XM_045998886.1</t>
  </si>
  <si>
    <t>Meles.meles|XM_046002958.1</t>
  </si>
  <si>
    <t>Meles.meles|XM_046011219.1</t>
  </si>
  <si>
    <t>Melopsittacus.undulatus|XM_005141988.3</t>
  </si>
  <si>
    <t>Melopsittacus.undulatus|XM_005144979.4</t>
  </si>
  <si>
    <t>Melopsittacus.undulatus|XM_034064760.1</t>
  </si>
  <si>
    <t>Melopsittacus.undulatus|XM_034070874.1</t>
  </si>
  <si>
    <t>Melopsittacus.undulatus|XM_034071588.1</t>
  </si>
  <si>
    <t>Melopsittacus.undulatus|XM_034072899.1</t>
  </si>
  <si>
    <t>Meriones.unguiculatus|ENSMUGT00000005696</t>
  </si>
  <si>
    <t>Meriones.unguiculatus|ENSMUGT00000011249</t>
  </si>
  <si>
    <t>Meriones.unguiculatus|ENSMUGT00000015981</t>
  </si>
  <si>
    <t>Meriones.unguiculatus|ENSMUGT00000031000</t>
  </si>
  <si>
    <t>Meriones.unguiculatus|ENSMUGT00000031832</t>
  </si>
  <si>
    <t>Merops.nubicus|XM_008935286.1</t>
  </si>
  <si>
    <t>Merops.nubicus|XM_008936785.1</t>
  </si>
  <si>
    <t>Merops.nubicus|XM_008945328.1</t>
  </si>
  <si>
    <t>Merops.nubicus|XM_008947531.1</t>
  </si>
  <si>
    <t>Mesitornis.unicolor|XM_010180610.1</t>
  </si>
  <si>
    <t>Mesitornis.unicolor|XM_010186301.1</t>
  </si>
  <si>
    <t>Mesocricetus.auratus|ENSMAUT00000008033</t>
  </si>
  <si>
    <t>Mesocricetus.auratus|ENSMAUT00000014115</t>
  </si>
  <si>
    <t>Mesocricetus.auratus|ENSMAUT00000014296</t>
  </si>
  <si>
    <t>Microcebus.murinus|ENSMICT00000010059</t>
  </si>
  <si>
    <t>Microcebus.murinus|ENSMICT00000052977</t>
  </si>
  <si>
    <t>Microcebus.murinus|ENSMICT00000060431</t>
  </si>
  <si>
    <t>Microcebus.murinus|ENSMICT00000063406</t>
  </si>
  <si>
    <t>Microcebus.murinus|ENSMICT00000072972</t>
  </si>
  <si>
    <t>Microtus.fortis|XM_050121634.1</t>
  </si>
  <si>
    <t>Microtus.fortis|XM_050128172.1</t>
  </si>
  <si>
    <t>Microtus.fortis|XM_050138765.1</t>
  </si>
  <si>
    <t>Microtus.fortis|XM_050147567.1</t>
  </si>
  <si>
    <t>Microtus.ochrogaster|ENSMOCT00000007577</t>
  </si>
  <si>
    <t>Microtus.ochrogaster|ENSMOCT00000008118</t>
  </si>
  <si>
    <t>Microtus.ochrogaster|ENSMOCT00000015770</t>
  </si>
  <si>
    <t>Microtus.ochrogaster|ENSMOCT00000019672</t>
  </si>
  <si>
    <t>Microtus.oregoni|XM_041659451.1</t>
  </si>
  <si>
    <t>Microtus.oregoni|XM_041663155.1</t>
  </si>
  <si>
    <t>Microtus.oregoni|XM_041666990.1</t>
  </si>
  <si>
    <t>Microtus.oregoni|XM_041676602.1</t>
  </si>
  <si>
    <t>Miniopterus.natalensis|XM_016197976.1</t>
  </si>
  <si>
    <t>Miniopterus.natalensis|XM_016214003.1</t>
  </si>
  <si>
    <t>Miniopterus.natalensis|XM_016215697.1</t>
  </si>
  <si>
    <t>Miniopterus.natalensis|XM_016217905.1</t>
  </si>
  <si>
    <t>Miniopterus.natalensis|XM_016224429.1</t>
  </si>
  <si>
    <t>Mirounga.angustirostris|XM_045870802.1</t>
  </si>
  <si>
    <t>Mirounga.angustirostris|XM_045873190.2</t>
  </si>
  <si>
    <t>Mirounga.angustirostris|XM_045901963.1</t>
  </si>
  <si>
    <t>Mirounga.angustirostris|XM_054504341.1</t>
  </si>
  <si>
    <t>Mirounga.angustirostris|XM_054505110.1</t>
  </si>
  <si>
    <t>Mirounga.leonina|XM_034996807.1</t>
  </si>
  <si>
    <t>Mirounga.leonina|XM_034998050.1</t>
  </si>
  <si>
    <t>Mirounga.leonina|XM_035002380.1</t>
  </si>
  <si>
    <t>Mirounga.leonina|XM_035013448.1</t>
  </si>
  <si>
    <t>Mola.mola|ENSMMOT00000011739</t>
  </si>
  <si>
    <t>Mola.mola|ENSMMOT00000012410</t>
  </si>
  <si>
    <t>Mola.mola|ENSMMOT00000014575</t>
  </si>
  <si>
    <t>Mola.mola|ENSMMOT00000017248</t>
  </si>
  <si>
    <t>Mola.mola|ENSMMOT00000028399</t>
  </si>
  <si>
    <t>Molossus.molossus|XM_036240961.1</t>
  </si>
  <si>
    <t>Molossus.molossus|XM_036241579.1</t>
  </si>
  <si>
    <t>Molossus.molossus|XM_036243662.1</t>
  </si>
  <si>
    <t>Molossus.molossus|XM_036251637.1</t>
  </si>
  <si>
    <t>Molossus.molossus|XM_036280058.1</t>
  </si>
  <si>
    <t>Monodelphis.domestica|ENSMODT00000010196</t>
  </si>
  <si>
    <t>Monodelphis.domestica|ENSMODT00000014470</t>
  </si>
  <si>
    <t>Monodelphis.domestica|ENSMODT00000019854</t>
  </si>
  <si>
    <t>Monodelphis.domestica|ENSMODT00000034255</t>
  </si>
  <si>
    <t>Monodon.monoceros|ENSMMNT00015001303</t>
  </si>
  <si>
    <t>Monodon.monoceros|ENSMMNT00015004119</t>
  </si>
  <si>
    <t>Monodon.monoceros|ENSMMNT00015007418</t>
  </si>
  <si>
    <t>Monodon.monoceros|ENSMMNT00015019312</t>
  </si>
  <si>
    <t>Monodon.monoceros|ENSMMNT00015029707</t>
  </si>
  <si>
    <t>Monopterus.albus|ENSMALT00000027191</t>
  </si>
  <si>
    <t>Monopterus.albus|ENSMALT00000029187</t>
  </si>
  <si>
    <t>Monopterus.albus|ENSMALT00000031394</t>
  </si>
  <si>
    <t>Moschus.berezovskii|XM_055396487.1</t>
  </si>
  <si>
    <t>Moschus.berezovskii|XM_055409778.1</t>
  </si>
  <si>
    <t>Moschus.berezovskii|XM_055418802.1</t>
  </si>
  <si>
    <t>Moschus.berezovskii|XM_055429731.1</t>
  </si>
  <si>
    <t>Moschus.berezovskii|XM_055430049.1</t>
  </si>
  <si>
    <t>Moschus.moschiferus|ENSMMST00000007342</t>
  </si>
  <si>
    <t>Moschus.moschiferus|ENSMMST00000014275</t>
  </si>
  <si>
    <t>Moschus.moschiferus|ENSMMST00000014375</t>
  </si>
  <si>
    <t>Moschus.moschiferus|ENSMMST00000022517</t>
  </si>
  <si>
    <t>Moschus.moschiferus|ENSMMST00000033514</t>
  </si>
  <si>
    <t>Mus.musculus|NM_001159424.3</t>
  </si>
  <si>
    <t>Mus.musculus|NM_001303244.1</t>
  </si>
  <si>
    <t>Mus.musculus|NM_015766.2</t>
  </si>
  <si>
    <t>Mus.musculus|NM_031252.2</t>
  </si>
  <si>
    <t>Mus.musculus|XM_006507857.3</t>
  </si>
  <si>
    <t>Mus.spicilegus|ENSMSIT00000011444</t>
  </si>
  <si>
    <t>Mus.spicilegus|ENSMSIT00000018709</t>
  </si>
  <si>
    <t>Mus.spicilegus|ENSMSIT00000023446</t>
  </si>
  <si>
    <t>Mus.spicilegus|ENSMSIT00000034998</t>
  </si>
  <si>
    <t>Mus.spicilegus|ENSMSIT00000037114</t>
  </si>
  <si>
    <t>Mustela.erminea|XM_032306507.1</t>
  </si>
  <si>
    <t>Mustela.erminea|XM_032328711.1</t>
  </si>
  <si>
    <t>Mustela.erminea|XM_032337154.1</t>
  </si>
  <si>
    <t>Mustela.erminea|XM_032342998.1</t>
  </si>
  <si>
    <t>Mustela.erminea|XM_032348635.1</t>
  </si>
  <si>
    <t>Mustela.putorius.furo|ENSMPUT00000001411</t>
  </si>
  <si>
    <t>Mustela.putorius.furo|ENSMPUT00000002926</t>
  </si>
  <si>
    <t>Mustela.putorius.furo|ENSMPUT00000004935</t>
  </si>
  <si>
    <t>Mustela.putorius.furo|ENSMPUT00000012828</t>
  </si>
  <si>
    <t>Mustela.putorius.furo|ENSMPUT00000013446</t>
  </si>
  <si>
    <t>Mustela.putorius|XM_004737709.3</t>
  </si>
  <si>
    <t>Mustela.putorius|XM_004755653.3</t>
  </si>
  <si>
    <t>Mustela.putorius|XM_004771429.3</t>
  </si>
  <si>
    <t>Mustela.putorius|XM_004773968.3</t>
  </si>
  <si>
    <t>Mustela.putorius|XM_045071722.1</t>
  </si>
  <si>
    <t>Myodes.glareolus|XM_048418411.1</t>
  </si>
  <si>
    <t>Myodes.glareolus|XM_048424842.1</t>
  </si>
  <si>
    <t>Myodes.glareolus|XM_048435970.1</t>
  </si>
  <si>
    <t>Myodes.glareolus|XM_048460128.1</t>
  </si>
  <si>
    <t>Myotis.brandtii|XM_005870554.2</t>
  </si>
  <si>
    <t>Myotis.brandtii|XM_005876750.2</t>
  </si>
  <si>
    <t>Myotis.brandtii|XM_014533362.1</t>
  </si>
  <si>
    <t>Myotis.brandtii|XM_014537974.1</t>
  </si>
  <si>
    <t>Myotis.brandtii|XM_014542969.1</t>
  </si>
  <si>
    <t>Myotis.davidii|XM_006754053.2</t>
  </si>
  <si>
    <t>Myotis.davidii|XM_006766305.1</t>
  </si>
  <si>
    <t>Myotis.davidii|XM_006777874.2</t>
  </si>
  <si>
    <t>Myotis.davidii|XM_015559515.1</t>
  </si>
  <si>
    <t>Myotis.davidii|XM_015565372.1</t>
  </si>
  <si>
    <t>Myotis.lucifugus|ENSMLUT00000006353</t>
  </si>
  <si>
    <t>Myotis.lucifugus|ENSMLUT00000006770</t>
  </si>
  <si>
    <t>Myotis.lucifugus|ENSMLUT00000008775</t>
  </si>
  <si>
    <t>Myotis.lucifugus|ENSMLUT00000014104</t>
  </si>
  <si>
    <t>Myotis.lucifugus|ENSMLUT00000023155</t>
  </si>
  <si>
    <t>Myotis.myotis|XM_036300005.1</t>
  </si>
  <si>
    <t>Myotis.myotis|XM_036303177.1</t>
  </si>
  <si>
    <t>Myotis.myotis|XM_036311815.1</t>
  </si>
  <si>
    <t>Myotis.myotis|XM_036315004.1</t>
  </si>
  <si>
    <t>Myotis.myotis|XM_036348577.1</t>
  </si>
  <si>
    <t>Myripristis.murdjan|ENSMMDT00005050905</t>
  </si>
  <si>
    <t>Myripristis.murdjan|ENSMMDT00005051932</t>
  </si>
  <si>
    <t>Naja.naja|ENSNNAT00000016843</t>
  </si>
  <si>
    <t>Naja.naja|ENSNNAT00000019921</t>
  </si>
  <si>
    <t>Nannospalax.galili|ENSNGAT00000015919</t>
  </si>
  <si>
    <t>Nannospalax.galili|ENSNGAT00000017609</t>
  </si>
  <si>
    <t>Nannospalax.galili|ENSNGAT00000019508</t>
  </si>
  <si>
    <t>Nannospalax.galili|ENSNGAT00000024373</t>
  </si>
  <si>
    <t>Nannospalax.galili|ENSNGAT00000030931</t>
  </si>
  <si>
    <t>Neogale.vison|XM_044228571.1</t>
  </si>
  <si>
    <t>Neogale.vison|XM_044232677.1</t>
  </si>
  <si>
    <t>Neogale.vison|XM_044241032.1</t>
  </si>
  <si>
    <t>Neogale.vison|XM_044254540.1</t>
  </si>
  <si>
    <t>Neogale.vison|XM_044255092.1</t>
  </si>
  <si>
    <t>Neogobius.melanostomus|ENSNMLT00000020510</t>
  </si>
  <si>
    <t>Neolamprologus.brichardi|ENSNBRT00000005198</t>
  </si>
  <si>
    <t>Neolamprologus.brichardi|ENSNBRT00000027736</t>
  </si>
  <si>
    <t>Neolamprologus.brichardi|ENSNBRT00000030320</t>
  </si>
  <si>
    <t>Neomonachus.schauinslandi|XM_021697875.1</t>
  </si>
  <si>
    <t>Neomonachus.schauinslandi|XM_021700396.1</t>
  </si>
  <si>
    <t>Neomonachus.schauinslandi|XM_021702649.1</t>
  </si>
  <si>
    <t>Neomonachus.schauinslandi|XM_021705380.1</t>
  </si>
  <si>
    <t>Neophocaena.asiaeorientalis|XM_024736636.1</t>
  </si>
  <si>
    <t>Neophocaena.asiaeorientalis|XM_024744185.1</t>
  </si>
  <si>
    <t>Neophocaena.asiaeorientalis|XM_024745667.1</t>
  </si>
  <si>
    <t>Neophocaena.asiaeorientalis|XM_024754973.1</t>
  </si>
  <si>
    <t>Neophocaena.asiaeorientalis|XM_024768051.1</t>
  </si>
  <si>
    <t>Neovison.vison|ENSNVIT00000000299</t>
  </si>
  <si>
    <t>Neovison.vison|ENSNVIT00000001994</t>
  </si>
  <si>
    <t>Neovison.vison|ENSNVIT00000007751</t>
  </si>
  <si>
    <t>Neovison.vison|ENSNVIT00000011079</t>
  </si>
  <si>
    <t>Neovison.vison|ENSNVIT00000036230</t>
  </si>
  <si>
    <t>Nestor.notabilis|XM_010016617.1</t>
  </si>
  <si>
    <t>Nestor.notabilis|XM_010022923.1</t>
  </si>
  <si>
    <t>Nestor.notabilis|XM_010023367.1</t>
  </si>
  <si>
    <t>Nestor.notabilis|XM_010023612.1</t>
  </si>
  <si>
    <t>Nipponia.nippon|XM_009463868.1</t>
  </si>
  <si>
    <t>Nipponia.nippon|XM_009466279.1</t>
  </si>
  <si>
    <t>Nipponia.nippon|XM_009470643.1</t>
  </si>
  <si>
    <t>Nipponia.nippon|XM_009471987.1</t>
  </si>
  <si>
    <t>Nipponia.nippon|XM_009472248.1</t>
  </si>
  <si>
    <t>Nomascus.leucogenys|ENSNLET00000001989</t>
  </si>
  <si>
    <t>Nomascus.leucogenys|ENSNLET00000005482</t>
  </si>
  <si>
    <t>Nomascus.leucogenys|ENSNLET00000005568</t>
  </si>
  <si>
    <t>Nomascus.leucogenys|ENSNLET00000022317</t>
  </si>
  <si>
    <t>Notamacropus.eugenii|ENSMEUT00000000612</t>
  </si>
  <si>
    <t>Notamacropus.eugenii|ENSMEUT00000007837</t>
  </si>
  <si>
    <t>Notamacropus.eugenii|ENSMEUT00000010183</t>
  </si>
  <si>
    <t>Notamacropus.eugenii|ENSMEUT00000016494</t>
  </si>
  <si>
    <t>Notechis.scutatus|ENSNSUT00000010834</t>
  </si>
  <si>
    <t>Nothobranchius.furzeri|ENSNFUT00015022443</t>
  </si>
  <si>
    <t>Nothobranchius.furzeri|ENSNFUT00015036040</t>
  </si>
  <si>
    <t>Nothobranchius.furzeri|ENSNFUT00015036590</t>
  </si>
  <si>
    <t>Nothoprocta.perdicaria|ENSNPET00000002412</t>
  </si>
  <si>
    <t>Nothoprocta.perdicaria|ENSNPET00000004125</t>
  </si>
  <si>
    <t>Nothoprocta.perdicaria|ENSNPET00000006582</t>
  </si>
  <si>
    <t>Notothenia.coriiceps|XM_010769933.1</t>
  </si>
  <si>
    <t>Notothenia.coriiceps|XM_010778122.1</t>
  </si>
  <si>
    <t>Notothenia.coriiceps|XM_010784339.1</t>
  </si>
  <si>
    <t>Notothenia.coriiceps|XM_010795023.1</t>
  </si>
  <si>
    <t>Numida.meleagris|ENSNMET00000023639</t>
  </si>
  <si>
    <t>Numida.meleagris|ENSNMET00000025347</t>
  </si>
  <si>
    <t>Numida.meleagris|ENSNMET00000025900</t>
  </si>
  <si>
    <t>Numida.meleagris|ENSNMET00000030430</t>
  </si>
  <si>
    <t>Nyctereutes.procyonoides|XM_055308244.1</t>
  </si>
  <si>
    <t>Nyctereutes.procyonoides|XM_055325580.1</t>
  </si>
  <si>
    <t>Nyctereutes.procyonoides|XM_055328865.1</t>
  </si>
  <si>
    <t>Nyctereutes.procyonoides|XM_055341278.1</t>
  </si>
  <si>
    <t>Nycticebus.coucang|XM_053556015.1</t>
  </si>
  <si>
    <t>Nycticebus.coucang|XM_053557035.1</t>
  </si>
  <si>
    <t>Nycticebus.coucang|XM_053566789.1</t>
  </si>
  <si>
    <t>Nycticebus.coucang|XM_053579961.1</t>
  </si>
  <si>
    <t>Nycticebus.coucang|XM_053584735.1</t>
  </si>
  <si>
    <t>Nycticebus.coucang|XM_053599509.1</t>
  </si>
  <si>
    <t>Ochotona.curzoniae|XM_040973102.1</t>
  </si>
  <si>
    <t>Ochotona.curzoniae|XM_040974901.1</t>
  </si>
  <si>
    <t>Ochotona.curzoniae|XM_040975775.1</t>
  </si>
  <si>
    <t>Ochotona.curzoniae|XM_040990364.1</t>
  </si>
  <si>
    <t>Ochotona.curzoniae|XM_040990638.1</t>
  </si>
  <si>
    <t>Octodon.degus|ENSODET00000006093</t>
  </si>
  <si>
    <t>Octodon.degus|ENSODET00000009607</t>
  </si>
  <si>
    <t>Octodon.degus|ENSODET00000015286</t>
  </si>
  <si>
    <t>Octodon.degus|ENSODET00000018902</t>
  </si>
  <si>
    <t>Octodon.degus|ENSODET00000019614</t>
  </si>
  <si>
    <t>Odobenus.rosmarus.divergens|XM_004395473.1</t>
  </si>
  <si>
    <t>Odobenus.rosmarus.divergens|XM_004401766.1</t>
  </si>
  <si>
    <t>Odobenus.rosmarus.divergens|XM_004404783.1</t>
  </si>
  <si>
    <t>Odobenus.rosmarus.divergens|XM_004406065.1</t>
  </si>
  <si>
    <t>Odocoileus.virginianus|XM_020882808.1</t>
  </si>
  <si>
    <t>Odocoileus.virginianus|XM_020884212.1</t>
  </si>
  <si>
    <t>Odocoileus.virginianus|XM_020895309.1</t>
  </si>
  <si>
    <t>Odocoileus.virginianus|XM_020903308.1</t>
  </si>
  <si>
    <t>Odocoileus.virginianus|XM_020909555.1</t>
  </si>
  <si>
    <t>Odocoileus.virginianus|XM_020915586.1</t>
  </si>
  <si>
    <t>Onychomys.torridus|XM_036169464.1</t>
  </si>
  <si>
    <t>Onychomys.torridus|XM_036170954.1</t>
  </si>
  <si>
    <t>Onychomys.torridus|XM_036191438.1</t>
  </si>
  <si>
    <t>Onychomys.torridus|XM_036194844.1</t>
  </si>
  <si>
    <t>Onychomys.torridus|XM_036205155.1</t>
  </si>
  <si>
    <t>Ophiophagus.hannah|L345_10999.mrna</t>
  </si>
  <si>
    <t>Ophisthocomus.hoazin|XM_009935779.1</t>
  </si>
  <si>
    <t>Ophisthocomus.hoazin|XM_009940067.1</t>
  </si>
  <si>
    <t>Ophisthocomus.hoazin|XM_009942677.1</t>
  </si>
  <si>
    <t>Orcinus.orca|XM_004268634.4</t>
  </si>
  <si>
    <t>Orcinus.orca|XM_004274144.4</t>
  </si>
  <si>
    <t>Orcinus.orca|XM_004281851.4</t>
  </si>
  <si>
    <t>Orcinus.orca|XM_033415674.2</t>
  </si>
  <si>
    <t>Oreochromis.aureus|ENSOABT00000022154</t>
  </si>
  <si>
    <t>Oreochromis.aureus|ENSOABT00000022418</t>
  </si>
  <si>
    <t>Oreochromis.aureus|ENSOABT00000052728</t>
  </si>
  <si>
    <t>Oreochromis.niloticus|ENSONIT00000062521</t>
  </si>
  <si>
    <t>Ornithorhynchus.anatinus|ENSOANT00000003301</t>
  </si>
  <si>
    <t>Ornithorhynchus.anatinus|ENSOANT00000019521</t>
  </si>
  <si>
    <t>Ornithorhynchus.anatinus|ENSOANT00000020160</t>
  </si>
  <si>
    <t>Ornithorhynchus.anatinus|ENSOANT00000040138</t>
  </si>
  <si>
    <t>Ornithorhynchus.anatinus|ENSOANT00000054986</t>
  </si>
  <si>
    <t>Orycteropus.afer|XM_007948761.1</t>
  </si>
  <si>
    <t>Orycteropus.afer|XM_007949919.1</t>
  </si>
  <si>
    <t>Orycteropus.afer|XM_007950289.1</t>
  </si>
  <si>
    <t>Orycteropus.afer|XM_007951096.1</t>
  </si>
  <si>
    <t>Orycteropus.afer|XM_007955130.1</t>
  </si>
  <si>
    <t>Oryctolagus.cuniculus|ENSOCUT00000007231</t>
  </si>
  <si>
    <t>Oryctolagus.cuniculus|ENSOCUT00000013091</t>
  </si>
  <si>
    <t>Oryctolagus.cuniculus|ENSOCUT00000016318</t>
  </si>
  <si>
    <t>Oryctolagus.cuniculus|ENSOCUT00000047671</t>
  </si>
  <si>
    <t>Oryx.dammah|XM_040232957.1</t>
  </si>
  <si>
    <t>Oryx.dammah|XM_040239493.1</t>
  </si>
  <si>
    <t>Oryx.dammah|XM_040241980.1</t>
  </si>
  <si>
    <t>Oryx.dammah|XM_040265299.1</t>
  </si>
  <si>
    <t>Oryx.dammah|XM_040266647.1</t>
  </si>
  <si>
    <t>Oryzias.javanicus|ENSOJAT00000004536</t>
  </si>
  <si>
    <t>Oryzias.javanicus|ENSOJAT00000014468</t>
  </si>
  <si>
    <t>Oryzias.javanicus|ENSOJAT00000017414</t>
  </si>
  <si>
    <t>Oryzias.javanicus|ENSOJAT00000036993</t>
  </si>
  <si>
    <t>Oryzias.latipes|ENSORLT00000002780</t>
  </si>
  <si>
    <t>Oryzias.latipes|ENSORLT00000029887</t>
  </si>
  <si>
    <t>Oryzias.latipes|ENSORLT00000039603</t>
  </si>
  <si>
    <t>Oryzias.melastigma|ENSOMET00000006164</t>
  </si>
  <si>
    <t>Oryzias.melastigma|ENSOMET00000017196</t>
  </si>
  <si>
    <t>Oryzias.melastigma|ENSOMET00000017764</t>
  </si>
  <si>
    <t>Oryzias.melastigma|ENSOMET00000031921</t>
  </si>
  <si>
    <t>Oryzias.melastigma|ENSOMET00000033862</t>
  </si>
  <si>
    <t>Oryzias.sinensis|ENSOSIT00000007541</t>
  </si>
  <si>
    <t>Oryzias.sinensis|ENSOSIT00000016562</t>
  </si>
  <si>
    <t>Oryzias.sinensis|ENSOSIT00000049378</t>
  </si>
  <si>
    <t>Oryzias.sinensis|ENSOSIT00000051287</t>
  </si>
  <si>
    <t>Otolemur.garnettii|ENSOGAT00000001122</t>
  </si>
  <si>
    <t>Otolemur.garnettii|ENSOGAT00000001662</t>
  </si>
  <si>
    <t>Otolemur.garnettii|ENSOGAT00000013001</t>
  </si>
  <si>
    <t>Otolemur.garnettii|ENSOGAT00000014013</t>
  </si>
  <si>
    <t>Otolemur.garnettii|ENSOGAT00000024448</t>
  </si>
  <si>
    <t>Otus.sunia|ENSOSUT00000011354</t>
  </si>
  <si>
    <t>Otus.sunia|ENSOSUT00000015184</t>
  </si>
  <si>
    <t>Otus.sunia|ENSOSUT00000018360</t>
  </si>
  <si>
    <t>Ovis.aries|NM_001185122.2</t>
  </si>
  <si>
    <t>Ovis.aries|XM_004008600.5</t>
  </si>
  <si>
    <t>Ovis.aries|XM_004021214.5</t>
  </si>
  <si>
    <t>Ovis.aries|XM_012146332.4</t>
  </si>
  <si>
    <t>Ovis.aries|XM_042249406.1</t>
  </si>
  <si>
    <t>Pan.paniscus|ENSPPAT00000042440</t>
  </si>
  <si>
    <t>Pan.paniscus|ENSPPAT00000050876</t>
  </si>
  <si>
    <t>Pan.paniscus|ENSPPAT00000053697</t>
  </si>
  <si>
    <t>Pan.paniscus|ENSPPAT00000063884</t>
  </si>
  <si>
    <t>Pan.troglodytes|ENSPTRT00000014618</t>
  </si>
  <si>
    <t>Pan.troglodytes|ENSPTRT00000018919</t>
  </si>
  <si>
    <t>Pan.troglodytes|ENSPTRT00000029052</t>
  </si>
  <si>
    <t>Pan.troglodytes|ENSPTRT00000032327</t>
  </si>
  <si>
    <t>Panthera.leo|ENSPLOT00000003631</t>
  </si>
  <si>
    <t>Panthera.leo|ENSPLOT00000014433</t>
  </si>
  <si>
    <t>Panthera.leo|ENSPLOT00000021102</t>
  </si>
  <si>
    <t>Panthera.leo|ENSPLOT00000023229</t>
  </si>
  <si>
    <t>Panthera.leo|ENSPLOT00000032259</t>
  </si>
  <si>
    <t>Panthera.pardus|ENSPPRT00000010384</t>
  </si>
  <si>
    <t>Panthera.pardus|ENSPPRT00000011908</t>
  </si>
  <si>
    <t>Panthera.pardus|ENSPPRT00000012086</t>
  </si>
  <si>
    <t>Panthera.pardus|ENSPPRT00000023848</t>
  </si>
  <si>
    <t>Panthera.pardus|ENSPPRT00000028046</t>
  </si>
  <si>
    <t>Panthera.tigris.altaica|ENSPTIT00000020353</t>
  </si>
  <si>
    <t>Panthera.tigris.altaica|ENSPTIT00000020383</t>
  </si>
  <si>
    <t>Panthera.tigris.altaica|ENSPTIT00000023229</t>
  </si>
  <si>
    <t>Panthera.tigris.altaica|ENSPTIT00000026762</t>
  </si>
  <si>
    <t>Panthera.tigris.altaica|ENSPTIT00000031103</t>
  </si>
  <si>
    <t>Panthera.uncia|XM_049628631.1</t>
  </si>
  <si>
    <t>Panthera.uncia|XM_049639374.1</t>
  </si>
  <si>
    <t>Panthera.uncia|XM_049639632.1</t>
  </si>
  <si>
    <t>Pantherophis.guttatus|XM_034405901.1</t>
  </si>
  <si>
    <t>Pantherophis.guttatus|XM_034423387.1</t>
  </si>
  <si>
    <t>Papio.anubis|ENSPANT00000007450</t>
  </si>
  <si>
    <t>Papio.anubis|ENSPANT00000010830</t>
  </si>
  <si>
    <t>Papio.anubis|ENSPANT00000027056</t>
  </si>
  <si>
    <t>Papio.anubis|ENSPANT00000028972</t>
  </si>
  <si>
    <t>Parambassis.ranga|ENSPRNT00000006445</t>
  </si>
  <si>
    <t>Parambassis.ranga|ENSPRNT00000018639</t>
  </si>
  <si>
    <t>Parambassis.ranga|ENSPRNT00000053264</t>
  </si>
  <si>
    <t>Paramormyrops.kingsleyae|ENSPKIT00000007358</t>
  </si>
  <si>
    <t>Paramormyrops.kingsleyae|ENSPKIT00000021627</t>
  </si>
  <si>
    <t>Paramormyrops.kingsleyae|ENSPKIT00000039910</t>
  </si>
  <si>
    <t>Parus.major|ENSPMJT00000010597</t>
  </si>
  <si>
    <t>Parus.major|ENSPMJT00000032884</t>
  </si>
  <si>
    <t>Pavo.cristatus|ENSPSTT00000009767</t>
  </si>
  <si>
    <t>Pavo.cristatus|ENSPSTT00000014560</t>
  </si>
  <si>
    <t>Pavo.cristatus|ENSPSTT00000019688</t>
  </si>
  <si>
    <t>Pavo.cristatus|ENSPSTT00000022804</t>
  </si>
  <si>
    <t>Pelecanus.crispus|XM_009479089.1</t>
  </si>
  <si>
    <t>Pelecanus.crispus|XM_009488720.1</t>
  </si>
  <si>
    <t>Pelecanus.crispus|XM_009490819.1</t>
  </si>
  <si>
    <t>Pelodiscus.sinensis|ENSPSIT00000011322</t>
  </si>
  <si>
    <t>Pelodiscus.sinensis|ENSPSIT00000020459</t>
  </si>
  <si>
    <t>Pelusios.castaneus|ENSPCET00000006093</t>
  </si>
  <si>
    <t>Pelusios.castaneus|ENSPCET00000010431</t>
  </si>
  <si>
    <t>Pelusios.castaneus|ENSPCET00000011724</t>
  </si>
  <si>
    <t>Pelusios.castaneus|ENSPCET00000013880</t>
  </si>
  <si>
    <t>Pelusios.castaneus|ENSPCET00000016512</t>
  </si>
  <si>
    <t>Periophthalmus.magnuspinnatus|ENSPMGT00000017139</t>
  </si>
  <si>
    <t>Periophthalmus.magnuspinnatus|ENSPMGT00000024981</t>
  </si>
  <si>
    <t>Periophthalmus.magnuspinnatus|ENSPMGT00000025452</t>
  </si>
  <si>
    <t>Periophthalmus.magnuspinnatus|ENSPMGT00000026537</t>
  </si>
  <si>
    <t>Perognathus.longimembris.pacificus|XM_048333069.1</t>
  </si>
  <si>
    <t>Perognathus.longimembris.pacificus|XM_048334209.1</t>
  </si>
  <si>
    <t>Perognathus.longimembris.pacificus|XM_048341985.1</t>
  </si>
  <si>
    <t>Perognathus.longimembris.pacificus|XM_048345857.1</t>
  </si>
  <si>
    <t>Perognathus.longimembris.pacificus|XM_048361793.1</t>
  </si>
  <si>
    <t>Peromyscus.californicus|XM_052711833.1</t>
  </si>
  <si>
    <t>Peromyscus.californicus|XM_052731157.1</t>
  </si>
  <si>
    <t>Peromyscus.californicus|XM_052746917.1</t>
  </si>
  <si>
    <t>Peromyscus.californicus|XM_052753793.1</t>
  </si>
  <si>
    <t>Peromyscus.californicus|XM_052755923.1</t>
  </si>
  <si>
    <t>Peromyscus.leucopus|XM_028855441.2</t>
  </si>
  <si>
    <t>Peromyscus.leucopus|XM_028859700.2</t>
  </si>
  <si>
    <t>Peromyscus.leucopus|XM_028864322.2</t>
  </si>
  <si>
    <t>Peromyscus.leucopus|XM_028867243.2</t>
  </si>
  <si>
    <t>Peromyscus.leucopus|XM_037203545.1</t>
  </si>
  <si>
    <t>Peromyscus.maniculatus.bairdii|ENSPEMT00000008435</t>
  </si>
  <si>
    <t>Peromyscus.maniculatus.bairdii|ENSPEMT00000020395</t>
  </si>
  <si>
    <t>Peromyscus.maniculatus.bairdii|ENSPEMT00000021920</t>
  </si>
  <si>
    <t>Peromyscus.maniculatus.bairdii|ENSPEMT00000034612</t>
  </si>
  <si>
    <t>Phacochoerus.africanus|XM_047779581.1</t>
  </si>
  <si>
    <t>Phacochoerus.africanus|XM_047780182.1</t>
  </si>
  <si>
    <t>Phacochoerus.africanus|XM_047785677.1</t>
  </si>
  <si>
    <t>Phacochoerus.africanus|XM_047786939.1</t>
  </si>
  <si>
    <t>Phaethon.lepturus|XM_010284050.1</t>
  </si>
  <si>
    <t>Phaethon.lepturus|XM_010285853.1</t>
  </si>
  <si>
    <t>Phaethon.lepturus|XM_010288758.1</t>
  </si>
  <si>
    <t>Phalacrocorax.carbo|XM_009502027.1</t>
  </si>
  <si>
    <t>Phalacrocorax.carbo|XM_009502426.1</t>
  </si>
  <si>
    <t>Phalacrocorax.carbo|XM_009514709.1</t>
  </si>
  <si>
    <t>Phascolarctos.cinereus|ENSPCIT00000011630</t>
  </si>
  <si>
    <t>Phascolarctos.cinereus|ENSPCIT00000022427</t>
  </si>
  <si>
    <t>Phascolarctos.cinereus|ENSPCIT00000040870</t>
  </si>
  <si>
    <t>Phascolarctos.cinereus|ENSPCIT00000041852</t>
  </si>
  <si>
    <t>Phascolarctos.cinereus|ENSPCIT00000054684</t>
  </si>
  <si>
    <t>Phasianus.colchicus|ENSPCLT00000014486</t>
  </si>
  <si>
    <t>Phasianus.colchicus|ENSPCLT00000017893</t>
  </si>
  <si>
    <t>Phasianus.colchicus|ENSPCLT00000021975</t>
  </si>
  <si>
    <t>Phasianus.colchicus|ENSPCLT00000025080</t>
  </si>
  <si>
    <t>Phoca.vitulina|XM_032394954.1</t>
  </si>
  <si>
    <t>Phoca.vitulina|XM_032403465.1</t>
  </si>
  <si>
    <t>Phoca.vitulina|XM_032420893.1</t>
  </si>
  <si>
    <t>Phoca.vitulina|XM_032431214.1</t>
  </si>
  <si>
    <t>Phocoena.sinus|ENSPSNT00000001520</t>
  </si>
  <si>
    <t>Phocoena.sinus|ENSPSNT00000012817</t>
  </si>
  <si>
    <t>Phocoena.sinus|ENSPSNT00000015591</t>
  </si>
  <si>
    <t>Phocoena.sinus|ENSPSNT00000021092</t>
  </si>
  <si>
    <t>Phocoena.sinus|ENSPSNT00000022197</t>
  </si>
  <si>
    <t>Phodopus.roborovskii|XM_051176336.1</t>
  </si>
  <si>
    <t>Phodopus.roborovskii|XM_051177562.1</t>
  </si>
  <si>
    <t>Phodopus.roborovskii|XM_051181561.1</t>
  </si>
  <si>
    <t>Phodopus.roborovskii|XM_051192118.1</t>
  </si>
  <si>
    <t>Phodopus.roborovskii|XM_051199219.1</t>
  </si>
  <si>
    <t>Phyllostomus.discolor|XM_028505216.2</t>
  </si>
  <si>
    <t>Phyllostomus.discolor|XM_028525069.2</t>
  </si>
  <si>
    <t>Phyllostomus.discolor|XM_028528742.2</t>
  </si>
  <si>
    <t>Phyllostomus.discolor|XM_036018808.1</t>
  </si>
  <si>
    <t>Phyllostomus.discolor|XM_036034350.1</t>
  </si>
  <si>
    <t>Phyllostomus.hastatus|XM_045827931.1</t>
  </si>
  <si>
    <t>Phyllostomus.hastatus|XM_045830101.1</t>
  </si>
  <si>
    <t>Phyllostomus.hastatus|XM_045831546.1</t>
  </si>
  <si>
    <t>Phyllostomus.hastatus|XM_045848848.1</t>
  </si>
  <si>
    <t>Phyllostomus.hastatus|XM_045851606.1</t>
  </si>
  <si>
    <t>Physeter.catodon|ENSPCTT00005004427</t>
  </si>
  <si>
    <t>Physeter.catodon|ENSPCTT00005006550</t>
  </si>
  <si>
    <t>Physeter.catodon|ENSPCTT00005023415</t>
  </si>
  <si>
    <t>Physeter.catodon|ENSPCTT00005029772</t>
  </si>
  <si>
    <t>Piliocolobus.tephrosceles|ENSPTET00000014410</t>
  </si>
  <si>
    <t>Piliocolobus.tephrosceles|ENSPTET00000027084</t>
  </si>
  <si>
    <t>Piliocolobus.tephrosceles|ENSPTET00000032147</t>
  </si>
  <si>
    <t>Piliocolobus.tephrosceles|ENSPTET00000032495</t>
  </si>
  <si>
    <t>Piliocolobus.tephrosceles|ENSPTET00000045735</t>
  </si>
  <si>
    <t>Pipistrellus.kuhlii|XM_036423312.2</t>
  </si>
  <si>
    <t>Pipistrellus.kuhlii|XM_036443641.2</t>
  </si>
  <si>
    <t>Pipistrellus.kuhlii|XM_036456427.2</t>
  </si>
  <si>
    <t>Pipistrellus.kuhlii|XM_036459964.2</t>
  </si>
  <si>
    <t>Pipistrellus.kuhlii|XM_045572425.1</t>
  </si>
  <si>
    <t>Podarcis.muralis|ENSPMRT00000024005</t>
  </si>
  <si>
    <t>Podarcis.muralis|ENSPMRT00000036071</t>
  </si>
  <si>
    <t>Podiceps.cristatus|mrna.N338_02861</t>
  </si>
  <si>
    <t>Podiceps.cristatus|mrna.N338_08758</t>
  </si>
  <si>
    <t>Poecilia.formosa|ENSPFOT00000000247</t>
  </si>
  <si>
    <t>Poecilia.formosa|ENSPFOT00000001840</t>
  </si>
  <si>
    <t>Poecilia.formosa|ENSPFOT00000007094</t>
  </si>
  <si>
    <t>Poecilia.formosa|ENSPFOT00000010652</t>
  </si>
  <si>
    <t>Poecilia.formosa|ENSPFOT00000023349</t>
  </si>
  <si>
    <t>Poecilia.latipinna|ENSPLAT00000004397</t>
  </si>
  <si>
    <t>Poecilia.latipinna|ENSPLAT00000007530</t>
  </si>
  <si>
    <t>Poecilia.latipinna|ENSPLAT00000025455</t>
  </si>
  <si>
    <t>Poecilia.latipinna|ENSPLAT00000030721</t>
  </si>
  <si>
    <t>Poecilia.latipinna|ENSPLAT00000031994</t>
  </si>
  <si>
    <t>Poecilia.mexicana|ENSPMET00000011657</t>
  </si>
  <si>
    <t>Poecilia.mexicana|ENSPMET00000014508</t>
  </si>
  <si>
    <t>Poecilia.mexicana|ENSPMET00000028422</t>
  </si>
  <si>
    <t>Poecilia.mexicana|ENSPMET00000034601</t>
  </si>
  <si>
    <t>Poecilia.reticulata|ENSPRET00000003259</t>
  </si>
  <si>
    <t>Poecilia.reticulata|ENSPRET00000007019</t>
  </si>
  <si>
    <t>Poecilia.reticulata|ENSPRET00000011353</t>
  </si>
  <si>
    <t>Poecilia.reticulata|ENSPRET00000015263</t>
  </si>
  <si>
    <t>Poecilia.reticulata|ENSPRET00000029581</t>
  </si>
  <si>
    <t>Pogona.vitticeps|ENSPVIT00000034629</t>
  </si>
  <si>
    <t>Pogona.vitticeps|ENSPVIT00000038964</t>
  </si>
  <si>
    <t>Pongo.abelii|ENSPPYT00000005515</t>
  </si>
  <si>
    <t>Pongo.abelii|ENSPPYT00000008513</t>
  </si>
  <si>
    <t>Pongo.abelii|ENSPPYT00000010953</t>
  </si>
  <si>
    <t>Pongo.abelii|ENSPPYT00000016570</t>
  </si>
  <si>
    <t>Pongo.abelii|ENSPPYT00000018623</t>
  </si>
  <si>
    <t>Pongo.pygmaeus|XM_054445294.1</t>
  </si>
  <si>
    <t>Pongo.pygmaeus|XM_054452739.1</t>
  </si>
  <si>
    <t>Pongo.pygmaeus|XM_054466103.1</t>
  </si>
  <si>
    <t>Pongo.pygmaeus|XM_054481226.1</t>
  </si>
  <si>
    <t>Pongo.pygmaeus|XM_054488294.1</t>
  </si>
  <si>
    <t>Prionailurus.bengalensis|XM_043560170.1</t>
  </si>
  <si>
    <t>Prionailurus.bengalensis|XM_043564278.1</t>
  </si>
  <si>
    <t>Prionailurus.bengalensis|XM_043586197.1</t>
  </si>
  <si>
    <t>Prionailurus.bengalensis|XM_043595020.1</t>
  </si>
  <si>
    <t>Prionailurus.bengalensis|XM_043597007.1</t>
  </si>
  <si>
    <t>Prionailurus.viverrinus|XM_047826734.1</t>
  </si>
  <si>
    <t>Prionailurus.viverrinus|XM_047838484.1</t>
  </si>
  <si>
    <t>Prionailurus.viverrinus|XM_047850141.1</t>
  </si>
  <si>
    <t>Prionailurus.viverrinus|XM_047875539.1</t>
  </si>
  <si>
    <t>Procavia.capensis|ENSPCAT00000003192</t>
  </si>
  <si>
    <t>Procavia.capensis|ENSPCAT00000007118</t>
  </si>
  <si>
    <t>Procavia.capensis|ENSPCAT00000007784</t>
  </si>
  <si>
    <t>Procavia.capensis|ENSPCAT00000011081</t>
  </si>
  <si>
    <t>Prolemur.simus|ENSPSMT00000000134</t>
  </si>
  <si>
    <t>Prolemur.simus|ENSPSMT00000009598</t>
  </si>
  <si>
    <t>Prolemur.simus|ENSPSMT00000030591</t>
  </si>
  <si>
    <t>Prolemur.simus|ENSPSMT00000032379</t>
  </si>
  <si>
    <t>Prolemur.simus|ENSPSMT00000039867</t>
  </si>
  <si>
    <t>Propithecus.coquereli|XM_012642877.1</t>
  </si>
  <si>
    <t>Propithecus.coquereli|XM_012644797.1</t>
  </si>
  <si>
    <t>Propithecus.coquereli|XM_012646186.1</t>
  </si>
  <si>
    <t>Propithecus.coquereli|XM_012652710.1</t>
  </si>
  <si>
    <t>Propithecus.coquereli|XM_012660218.1</t>
  </si>
  <si>
    <t>Psammomys.obesus|XM_055596846.1</t>
  </si>
  <si>
    <t>Psammomys.obesus|XM_055604205.1</t>
  </si>
  <si>
    <t>Psammomys.obesus|XM_055610673.1</t>
  </si>
  <si>
    <t>Psammomys.obesus|XM_055617782.1</t>
  </si>
  <si>
    <t>Psammomys.obesus|XM_055627300.1</t>
  </si>
  <si>
    <t>Pseudonaja.textilis|ENSPTXT00000014610</t>
  </si>
  <si>
    <t>Pseudopodoces.humilis|XM_005518079.1</t>
  </si>
  <si>
    <t>Pseudopodoces.humilis|XM_005523691.1</t>
  </si>
  <si>
    <t>Pseudopodoces.humilis|XM_005528028.2</t>
  </si>
  <si>
    <t>Pseudopodoces.humilis|XM_005532024.1</t>
  </si>
  <si>
    <t>Pterocles.gutturalis|XM_010078001.1</t>
  </si>
  <si>
    <t>Pterocles.gutturalis|XM_010078962.1</t>
  </si>
  <si>
    <t>Pterocles.gutturalis|XM_010079047.1</t>
  </si>
  <si>
    <t>Pterocles.gutturalis|XM_010086809.1</t>
  </si>
  <si>
    <t>Pteronotus.parnellii.mesoamericanus|XM_054567890.1</t>
  </si>
  <si>
    <t>Pteronotus.parnellii.mesoamericanus|XM_054576809.1</t>
  </si>
  <si>
    <t>Pteronotus.parnellii.mesoamericanus|XM_054579907.1</t>
  </si>
  <si>
    <t>Pteronotus.parnellii.mesoamericanus|XM_054582820.1</t>
  </si>
  <si>
    <t>Pteronotus.parnellii.mesoamericanus|XM_054582875.1</t>
  </si>
  <si>
    <t>Pteropus.alecto|XM_006906473.3</t>
  </si>
  <si>
    <t>Pteropus.alecto|XM_006908188.3</t>
  </si>
  <si>
    <t>Pteropus.alecto|XM_006914076.3</t>
  </si>
  <si>
    <t>Pteropus.alecto|XM_025044700.1</t>
  </si>
  <si>
    <t>Pteropus.giganteus|XM_039858054.1</t>
  </si>
  <si>
    <t>Pteropus.giganteus|XM_039865707.1</t>
  </si>
  <si>
    <t>Pteropus.giganteus|XM_039876930.1</t>
  </si>
  <si>
    <t>Pteropus.giganteus|XM_039878375.1</t>
  </si>
  <si>
    <t>Pteropus.giganteus|XM_039884615.1</t>
  </si>
  <si>
    <t>Pteropus.vampyrus|ENSPVAT00000001206</t>
  </si>
  <si>
    <t>Pteropus.vampyrus|ENSPVAT00000006081</t>
  </si>
  <si>
    <t>Pteropus.vampyrus|ENSPVAT00000006918</t>
  </si>
  <si>
    <t>Pteropus.vampyrus|ENSPVAT00000007593</t>
  </si>
  <si>
    <t>Pteropus.vampyrus|ENSPVAT00000016926</t>
  </si>
  <si>
    <t>Puma.concolor|XM_025919986.1</t>
  </si>
  <si>
    <t>Puma.concolor|XM_025924358.1</t>
  </si>
  <si>
    <t>Puma.concolor|XM_025927021.1</t>
  </si>
  <si>
    <t>Puma.yagouaroundi|XM_040443484.1</t>
  </si>
  <si>
    <t>Puma.yagouaroundi|XM_040463697.1</t>
  </si>
  <si>
    <t>Puma.yagouaroundi|XM_040491725.1</t>
  </si>
  <si>
    <t>Pundamilia.nyererei|ENSPNYT00000009641</t>
  </si>
  <si>
    <t>Pundamilia.nyererei|ENSPNYT00000009947</t>
  </si>
  <si>
    <t>Pundamilia.nyererei|ENSPNYT00000019557</t>
  </si>
  <si>
    <t>Pundamilia.nyererei|ENSPNYT00000022506</t>
  </si>
  <si>
    <t>Pygocentrus.nattereri|ENSPNAT00000020010</t>
  </si>
  <si>
    <t>Pygocentrus.nattereri|ENSPNAT00000028576</t>
  </si>
  <si>
    <t>Pygocentrus.nattereri|ENSPNAT00000036543</t>
  </si>
  <si>
    <t>Pygoscelis.adeliae|XM_009318495.1</t>
  </si>
  <si>
    <t>Pygoscelis.adeliae|XM_009333989.1</t>
  </si>
  <si>
    <t>Pygoscelis.adeliae|XM_009334715.1</t>
  </si>
  <si>
    <t>Python.bivittatus|XM_025165168.1</t>
  </si>
  <si>
    <t>Python.bivittatus|XM_025166605.1</t>
  </si>
  <si>
    <t>Python.bivittatus|XM_025171973.1</t>
  </si>
  <si>
    <t>Python.bivittatus|XM_025173349.1</t>
  </si>
  <si>
    <t>Python.bivittatus|XM_025174270.1</t>
  </si>
  <si>
    <t>Rangifer.tarandus|nbis-mrna-19247</t>
  </si>
  <si>
    <t>Rangifer.tarandus|nbis-mrna-24018</t>
  </si>
  <si>
    <t>Rangifer.tarandus|nbis-mrna-24758</t>
  </si>
  <si>
    <t>Rangifer.tarandus|nbis-mrna-25426</t>
  </si>
  <si>
    <t>Rangifer.tarandus|nbis-mrna-4079</t>
  </si>
  <si>
    <t>Rattus.norvegicus|ENSRNOT00000004363</t>
  </si>
  <si>
    <t>Rattus.norvegicus|ENSRNOT00000005898</t>
  </si>
  <si>
    <t>Rattus.norvegicus|ENSRNOT00000012831</t>
  </si>
  <si>
    <t>Rattus.norvegicus|ENSRNOT00000025950</t>
  </si>
  <si>
    <t>Rattus.norvegicus|ENSRNOT00000072031</t>
  </si>
  <si>
    <t>Rattus.rattus|XM_032895059.1</t>
  </si>
  <si>
    <t>Rattus.rattus|XM_032898270.1</t>
  </si>
  <si>
    <t>Rattus.rattus|XM_032900717.1</t>
  </si>
  <si>
    <t>Rattus.rattus|XM_032908982.1</t>
  </si>
  <si>
    <t>Rattus.rattus|XM_032914397.1</t>
  </si>
  <si>
    <t>Rhinolophus.ferrumequinum|ENSRFET00010005353</t>
  </si>
  <si>
    <t>Rhinolophus.ferrumequinum|ENSRFET00010015113</t>
  </si>
  <si>
    <t>Rhinolophus.ferrumequinum|ENSRFET00010030118</t>
  </si>
  <si>
    <t>Rhinolophus.ferrumequinum|ENSRFET00010031012</t>
  </si>
  <si>
    <t>Rhinolophus.ferrumequinum|ENSRFET00010031683</t>
  </si>
  <si>
    <t>Rhinopithecus.bieti|ENSRBIT00000027417</t>
  </si>
  <si>
    <t>Rhinopithecus.bieti|ENSRBIT00000048349</t>
  </si>
  <si>
    <t>Rhinopithecus.bieti|ENSRBIT00000056429</t>
  </si>
  <si>
    <t>Rhinopithecus.bieti|ENSRBIT00000067667</t>
  </si>
  <si>
    <t>Rhinopithecus.roxellana|ENSRROT00000035684</t>
  </si>
  <si>
    <t>Rhinopithecus.roxellana|ENSRROT00000040133</t>
  </si>
  <si>
    <t>Rhinopithecus.roxellana|ENSRROT00000064069</t>
  </si>
  <si>
    <t>Rhinopithecus.roxellana|ENSRROT00000068305</t>
  </si>
  <si>
    <t>Rousettus.aegyptiacus|XM_016148996.2</t>
  </si>
  <si>
    <t>Rousettus.aegyptiacus|XM_016167057.2</t>
  </si>
  <si>
    <t>Rousettus.aegyptiacus|XM_036225847.1</t>
  </si>
  <si>
    <t>Rousettus.aegyptiacus|XM_036234088.1</t>
  </si>
  <si>
    <t>Rousettus.aegyptiacus|XM_036235928.1</t>
  </si>
  <si>
    <t>Saimiri.boliviensis.boliviensis|ENSSBOT00000030356</t>
  </si>
  <si>
    <t>Saimiri.boliviensis.boliviensis|ENSSBOT00000031666</t>
  </si>
  <si>
    <t>Saimiri.boliviensis.boliviensis|ENSSBOT00000034373</t>
  </si>
  <si>
    <t>Saimiri.boliviensis.boliviensis|ENSSBOT00000052922</t>
  </si>
  <si>
    <t>Saimiri.boliviensis.boliviensis|ENSSBOT00000056061</t>
  </si>
  <si>
    <t>Salarias.fasciatus|ENSSFAT00005011012</t>
  </si>
  <si>
    <t>Salarias.fasciatus|ENSSFAT00005048229</t>
  </si>
  <si>
    <t>Salvator.merianae|ENSSMRT00000001823</t>
  </si>
  <si>
    <t>Salvator.merianae|ENSSMRT00000020744</t>
  </si>
  <si>
    <t>Salvator.merianae|ENSSMRT00000030541</t>
  </si>
  <si>
    <t>Sander.lucioperca|ENSSLUT00000005019</t>
  </si>
  <si>
    <t>Sander.lucioperca|ENSSLUT00000045502</t>
  </si>
  <si>
    <t>Sander.lucioperca|ENSSLUT00000062236</t>
  </si>
  <si>
    <t>Sapajus.apella|XM_032243092.1</t>
  </si>
  <si>
    <t>Sapajus.apella|XM_032252225.1</t>
  </si>
  <si>
    <t>Sapajus.apella|XM_032259541.1</t>
  </si>
  <si>
    <t>Sapajus.apella|XM_032260026.1</t>
  </si>
  <si>
    <t>Sapajus.apella|XM_032290688.1</t>
  </si>
  <si>
    <t>Sarcophilus.harrisii|ENSSHAT00000005590</t>
  </si>
  <si>
    <t>Sarcophilus.harrisii|ENSSHAT00000022421</t>
  </si>
  <si>
    <t>Sarcophilus.harrisii|ENSSHAT00000038913</t>
  </si>
  <si>
    <t>Sarcophilus.harrisii|ENSSHAT00000053063</t>
  </si>
  <si>
    <t>Sciurus.vulgaris|ENSSVLT00005010501</t>
  </si>
  <si>
    <t>Sciurus.vulgaris|ENSSVLT00005020319</t>
  </si>
  <si>
    <t>Sciurus.vulgaris|ENSSVLT00005029566</t>
  </si>
  <si>
    <t>Sciurus.vulgaris|ENSSVLT00005030297</t>
  </si>
  <si>
    <t>Scleropages.formosus|ENSSFOT00015012417</t>
  </si>
  <si>
    <t>Scleropages.formosus|ENSSFOT00015017742</t>
  </si>
  <si>
    <t>Scleropages.formosus|ENSSFOT00015027332</t>
  </si>
  <si>
    <t>Scophthalmus.maximus|ENSSMAT00000004385</t>
  </si>
  <si>
    <t>Scophthalmus.maximus|ENSSMAT00000020597</t>
  </si>
  <si>
    <t>Scophthalmus.maximus|ENSSMAT00000028557</t>
  </si>
  <si>
    <t>Serinus.canaria|ENSSCAT00000002176</t>
  </si>
  <si>
    <t>Serinus.canaria|ENSSCAT00000018447</t>
  </si>
  <si>
    <t>Seriola.dumerili|ENSSDUT00000018527</t>
  </si>
  <si>
    <t>Seriola.dumerili|ENSSDUT00000026503</t>
  </si>
  <si>
    <t>Seriola.dumerili|ENSSDUT00000028345</t>
  </si>
  <si>
    <t>Seriola.dumerili|ENSSDUT00000033604</t>
  </si>
  <si>
    <t>Seriola.lalandi.dorsalis|ENSSLDT00000001840</t>
  </si>
  <si>
    <t>Seriola.lalandi.dorsalis|ENSSLDT00000007234</t>
  </si>
  <si>
    <t>Seriola.lalandi.dorsalis|ENSSLDT00000007974</t>
  </si>
  <si>
    <t>Seriola.lalandi.dorsalis|ENSSLDT00000017635</t>
  </si>
  <si>
    <t>Sorex.araneus|ENSSART00000002083</t>
  </si>
  <si>
    <t>Sorex.araneus|ENSSART00000013372</t>
  </si>
  <si>
    <t>Sorex.cinereus|XM_056107982.1</t>
  </si>
  <si>
    <t>Sorex.cinereus|XM_056114319.1</t>
  </si>
  <si>
    <t>Sorex.cinereus|XM_056119755.1</t>
  </si>
  <si>
    <t>Sorex.cinereus|XM_056120280.1</t>
  </si>
  <si>
    <t>Sorex.cinereus|XM_056138796.1</t>
  </si>
  <si>
    <t>Sparus.aurata|ENSSAUT00010028860</t>
  </si>
  <si>
    <t>Sparus.aurata|ENSSAUT00010032973</t>
  </si>
  <si>
    <t>Sparus.aurata|ENSSAUT00010067282</t>
  </si>
  <si>
    <t>Sparus.aurata|ENSSAUT00010072518</t>
  </si>
  <si>
    <t>Spermophilus.dauricus|ENSSDAT00000006947</t>
  </si>
  <si>
    <t>Spermophilus.dauricus|ENSSDAT00000009946</t>
  </si>
  <si>
    <t>Spermophilus.dauricus|ENSSDAT00000017132</t>
  </si>
  <si>
    <t>Spermophilus.dauricus|ENSSDAT00000017154</t>
  </si>
  <si>
    <t>Spermophilus.dauricus|ENSSDAT00000031430</t>
  </si>
  <si>
    <t>Sphaeramia.orbicularis|ENSSORT00005005605</t>
  </si>
  <si>
    <t>Sphaeramia.orbicularis|ENSSORT00005043442</t>
  </si>
  <si>
    <t>Sphaeramia.orbicularis|ENSSORT00005044527</t>
  </si>
  <si>
    <t>Sphenodon.punctatus|ENSSPUT00000015071</t>
  </si>
  <si>
    <t>Sphenodon.punctatus|ENSSPUT00000026863</t>
  </si>
  <si>
    <t>Stachyris.ruficeps|ENSCRFT00000000665</t>
  </si>
  <si>
    <t>Stachyris.ruficeps|ENSCRFT00000019784</t>
  </si>
  <si>
    <t>Stachyris.ruficeps|ENSCRFT00000021141</t>
  </si>
  <si>
    <t>Stegastes.partitus|ENSSPAT00000006036</t>
  </si>
  <si>
    <t>Stegastes.partitus|ENSSPAT00000010826</t>
  </si>
  <si>
    <t>Stegastes.partitus|ENSSPAT00000011956</t>
  </si>
  <si>
    <t>Stegastes.partitus|ENSSPAT00000021057</t>
  </si>
  <si>
    <t>Strigops.habroptila|ENSSHBT00005017617</t>
  </si>
  <si>
    <t>Strigops.habroptila|ENSSHBT00005021962</t>
  </si>
  <si>
    <t>Strigops.habroptila|ENSSHBT00005023821</t>
  </si>
  <si>
    <t>Strigops.habroptila|ENSSHBT00005025601</t>
  </si>
  <si>
    <t>Strix.occidentalis.caurina|ENSSOCT00000004424</t>
  </si>
  <si>
    <t>Strix.occidentalis.caurina|ENSSOCT00000005859</t>
  </si>
  <si>
    <t>Strix.occidentalis.caurina|ENSSOCT00000018364</t>
  </si>
  <si>
    <t>Strix.occidentalis.caurina|ENSSOCT00000021876</t>
  </si>
  <si>
    <t>Struthio.camelus.australis|ENSSCUT00000004674</t>
  </si>
  <si>
    <t>Struthio.camelus.australis|ENSSCUT00000022720</t>
  </si>
  <si>
    <t>Struthio.camelus.australis|ENSSCUT00000033458</t>
  </si>
  <si>
    <t>Sturnira.hondurensis|XM_037030266.1</t>
  </si>
  <si>
    <t>Sturnira.hondurensis|XM_037035922.1</t>
  </si>
  <si>
    <t>Sturnira.hondurensis|XM_037041945.1</t>
  </si>
  <si>
    <t>Sturnira.hondurensis|XM_037042578.1</t>
  </si>
  <si>
    <t>Sturnira.hondurensis|XM_037046644.1</t>
  </si>
  <si>
    <t>Suncus.etruscus|XM_049775419.1</t>
  </si>
  <si>
    <t>Suncus.etruscus|XM_049784091.1</t>
  </si>
  <si>
    <t>Suncus.etruscus|XM_049785955.1</t>
  </si>
  <si>
    <t>Suncus.etruscus|XM_049787991.1</t>
  </si>
  <si>
    <t>Suncus.etruscus|XM_049788139.1</t>
  </si>
  <si>
    <t>Suricata.suricatta|ENSSSUT00005014927</t>
  </si>
  <si>
    <t>Suricata.suricatta|ENSSSUT00005019539</t>
  </si>
  <si>
    <t>Suricata.suricatta|ENSSSUT00005020742</t>
  </si>
  <si>
    <t>Suricata.suricatta|ENSSSUT00005039692</t>
  </si>
  <si>
    <t>Sus.scrofa|ENSSSCT00000012840</t>
  </si>
  <si>
    <t>Sus.scrofa|ENSSSCT00000037637</t>
  </si>
  <si>
    <t>Sus.scrofa|ENSSSCT00000039070</t>
  </si>
  <si>
    <t>Sus.scrofa|ENSSSCT00000047550</t>
  </si>
  <si>
    <t>Symphalangus.syndactylus|XM_055246850.1</t>
  </si>
  <si>
    <t>Symphalangus.syndactylus|XM_055246907.1</t>
  </si>
  <si>
    <t>Symphalangus.syndactylus|XM_055248771.1</t>
  </si>
  <si>
    <t>Symphalangus.syndactylus|XM_055250439.1</t>
  </si>
  <si>
    <t>Symphalangus.syndactylus|XM_055285429.1</t>
  </si>
  <si>
    <t>Symphalangus.syndactylus|XM_055298320.1</t>
  </si>
  <si>
    <t>Tachyglossus.aculeatus|XM_038749781.1</t>
  </si>
  <si>
    <t>Tachyglossus.aculeatus|XM_038753266.1</t>
  </si>
  <si>
    <t>Tachyglossus.aculeatus|XM_038762351.1</t>
  </si>
  <si>
    <t>Tachyglossus.aculeatus|XM_038771520.1</t>
  </si>
  <si>
    <t>Tachyglossus.aculeatus|XM_038771682.1</t>
  </si>
  <si>
    <t>Taeniopygia.guttata|ENSTGUT00000000214</t>
  </si>
  <si>
    <t>Taeniopygia.guttata|ENSTGUT00000019635</t>
  </si>
  <si>
    <t>Taeniopygia.guttata|ENSTGUT00000045223</t>
  </si>
  <si>
    <t>Takifugu.flavidus|XM_057033201.1</t>
  </si>
  <si>
    <t>Takifugu.flavidus|XM_057042823.1</t>
  </si>
  <si>
    <t>Takifugu.flavidus|XM_057057970.1</t>
  </si>
  <si>
    <t>Takifugu.rubripes|ENSTRUT00000022959</t>
  </si>
  <si>
    <t>Takifugu.rubripes|ENSTRUT00000053993</t>
  </si>
  <si>
    <t>Takifugu.rubripes|ENSTRUT00000054738</t>
  </si>
  <si>
    <t>Takifugu.rubripes|ENSTRUT00000058592</t>
  </si>
  <si>
    <t>Talpa.occidentalis|XM_037499556.2</t>
  </si>
  <si>
    <t>Talpa.occidentalis|XM_037505092.2</t>
  </si>
  <si>
    <t>Talpa.occidentalis|XM_037508071.1</t>
  </si>
  <si>
    <t>Talpa.occidentalis|XM_037515444.2</t>
  </si>
  <si>
    <t>Talpa.occidentalis|XM_037524704.1</t>
  </si>
  <si>
    <t>Tauraco.erythrolophus|XM_009978462.1</t>
  </si>
  <si>
    <t>Tauraco.erythrolophus|XM_009989983.1</t>
  </si>
  <si>
    <t>Tauraco.erythrolophus|XM_009992396.1</t>
  </si>
  <si>
    <t>Terrapene.carolina.triunguis|ENSTMTT00000013462</t>
  </si>
  <si>
    <t>Terrapene.carolina.triunguis|ENSTMTT00000021536</t>
  </si>
  <si>
    <t>Terrapene.carolina.triunguis|ENSTMTT00000032420</t>
  </si>
  <si>
    <t>Theropithecus.gelada|ENSTGET00000002631</t>
  </si>
  <si>
    <t>Theropithecus.gelada|ENSTGET00000013081</t>
  </si>
  <si>
    <t>Theropithecus.gelada|ENSTGET00000020632</t>
  </si>
  <si>
    <t>Theropithecus.gelada|ENSTGET00000021855</t>
  </si>
  <si>
    <t>Theropithecus.gelada|ENSTGET00000023634</t>
  </si>
  <si>
    <t>Tinamus.guttatus|XM_010212081.1</t>
  </si>
  <si>
    <t>Tinamus.guttatus|XM_010223844.1</t>
  </si>
  <si>
    <t>Tinamus.guttatus|XM_010225716.1</t>
  </si>
  <si>
    <t>Tinamus.guttatus|XM_010228661.1</t>
  </si>
  <si>
    <t>Trachypithecus.francoisi|XM_033180426.1</t>
  </si>
  <si>
    <t>Trachypithecus.francoisi|XM_033195734.1</t>
  </si>
  <si>
    <t>Trachypithecus.francoisi|XM_033202913.1</t>
  </si>
  <si>
    <t>Trachypithecus.francoisi|XM_033218001.1</t>
  </si>
  <si>
    <t>Trachypithecus.francoisi|XM_033221678.1</t>
  </si>
  <si>
    <t>Trichechus.manatus|XM_004371248.1</t>
  </si>
  <si>
    <t>Trichechus.manatus|XM_004378458.1</t>
  </si>
  <si>
    <t>Trichechus.manatus|XM_004379920.2</t>
  </si>
  <si>
    <t>Trichechus.manatus|XM_004386620.2</t>
  </si>
  <si>
    <t>Trichechus.manatus|XM_023733857.1</t>
  </si>
  <si>
    <t>Trichosurus.vulpecula|XM_036739368.1</t>
  </si>
  <si>
    <t>Trichosurus.vulpecula|XM_036739584.1</t>
  </si>
  <si>
    <t>Trichosurus.vulpecula|XM_036749739.1</t>
  </si>
  <si>
    <t>Trichosurus.vulpecula|XM_036757933.1</t>
  </si>
  <si>
    <t>Trichosurus.vulpecula|XM_036758415.1</t>
  </si>
  <si>
    <t>Tupaia.belangeri.chinensis|XM_006143132.3</t>
  </si>
  <si>
    <t>Tupaia.belangeri.chinensis|XM_006165612.3</t>
  </si>
  <si>
    <t>Tupaia.belangeri.chinensis|XM_006171794.3</t>
  </si>
  <si>
    <t>Tupaia.belangeri.chinensis|XM_027766166.1</t>
  </si>
  <si>
    <t>Tupaia.belangeri.chinensis|XM_027766963.1</t>
  </si>
  <si>
    <t>Tupaia.belangeri.chinensis|XM_027771676.1</t>
  </si>
  <si>
    <t>Tupaia.belangeri|ENSTBET00000000143</t>
  </si>
  <si>
    <t>Tupaia.belangeri|ENSTBET00000002497</t>
  </si>
  <si>
    <t>Tupaia.belangeri|ENSTBET00000003885</t>
  </si>
  <si>
    <t>Tupaia.belangeri|ENSTBET00000006377</t>
  </si>
  <si>
    <t>Tupaia.belangeri|ENSTBET00000009324</t>
  </si>
  <si>
    <t>Tursiops.truncatus|ENSTTRT00000001694</t>
  </si>
  <si>
    <t>Tursiops.truncatus|ENSTTRT00000005893</t>
  </si>
  <si>
    <t>Tursiops.truncatus|ENSTTRT00000007153</t>
  </si>
  <si>
    <t>Tursiops.truncatus|ENSTTRT00000009287</t>
  </si>
  <si>
    <t>Tyto.alba|XM_009968922.3</t>
  </si>
  <si>
    <t>Tyto.alba|XM_042794705.1</t>
  </si>
  <si>
    <t>Tyto.alba|XM_042796586.1</t>
  </si>
  <si>
    <t>Tyto.alba|XM_042797051.1</t>
  </si>
  <si>
    <t>Tyto.alba|XM_042808071.1</t>
  </si>
  <si>
    <t>Tyto.alba|XM_042808228.1</t>
  </si>
  <si>
    <t>Urocitellus.parryii|ENSUPAT00010000539</t>
  </si>
  <si>
    <t>Urocitellus.parryii|ENSUPAT00010008209</t>
  </si>
  <si>
    <t>Urocitellus.parryii|ENSUPAT00010013491</t>
  </si>
  <si>
    <t>Urocitellus.parryii|ENSUPAT00010016984</t>
  </si>
  <si>
    <t>Urocitellus.parryii|ENSUPAT00010022890</t>
  </si>
  <si>
    <t>Ursus.americanus|ENSUAMT00000012814</t>
  </si>
  <si>
    <t>Ursus.americanus|ENSUAMT00000014088</t>
  </si>
  <si>
    <t>Ursus.americanus|ENSUAMT00000016080</t>
  </si>
  <si>
    <t>Ursus.americanus|ENSUAMT00000027489</t>
  </si>
  <si>
    <t>Ursus.americanus|ENSUAMT00000038864</t>
  </si>
  <si>
    <t>Ursus.arctos|XM_026500262.4</t>
  </si>
  <si>
    <t>Ursus.arctos|XM_026510662.4</t>
  </si>
  <si>
    <t>Ursus.arctos|XM_026515705.3</t>
  </si>
  <si>
    <t>Ursus.arctos|XM_057312029.1</t>
  </si>
  <si>
    <t>Ursus.arctos|XM_057316106.1</t>
  </si>
  <si>
    <t>Ursus.maritimus|ENSUMAT00000000706</t>
  </si>
  <si>
    <t>Ursus.maritimus|ENSUMAT00000017651</t>
  </si>
  <si>
    <t>Ursus.maritimus|ENSUMAT00000018037</t>
  </si>
  <si>
    <t>Ursus.thibetanus.thibetanus|ENSUTTT00000018051</t>
  </si>
  <si>
    <t>Ursus.thibetanus.thibetanus|ENSUTTT00000026210</t>
  </si>
  <si>
    <t>Varanus.komodoensis|ENSVKKT00000025027</t>
  </si>
  <si>
    <t>Varanus.komodoensis|ENSVKKT00000026526</t>
  </si>
  <si>
    <t>Vicugna.pacos|ENSVPAT00000001732</t>
  </si>
  <si>
    <t>Vicugna.pacos|ENSVPAT00000007310</t>
  </si>
  <si>
    <t>Vicugna.pacos|ENSVPAT00000008761</t>
  </si>
  <si>
    <t>Vombatus.ursinus|ENSVURT00010006081</t>
  </si>
  <si>
    <t>Vombatus.ursinus|ENSVURT00010012445</t>
  </si>
  <si>
    <t>Vombatus.ursinus|ENSVURT00010012641</t>
  </si>
  <si>
    <t>Vombatus.ursinus|ENSVURT00010024690</t>
  </si>
  <si>
    <t>Vombatus.ursinus|ENSVURT00010035232</t>
  </si>
  <si>
    <t>Vombatus.ursinus|ENSVURT00010036791</t>
  </si>
  <si>
    <t>Vulpes.lagopus|XM_041731925.1</t>
  </si>
  <si>
    <t>Vulpes.lagopus|XM_041746801.1</t>
  </si>
  <si>
    <t>Vulpes.lagopus|XM_041747193.1</t>
  </si>
  <si>
    <t>Vulpes.lagopus|XM_041756189.1</t>
  </si>
  <si>
    <t>Vulpes.vulpes|ENSVVUT00000007069</t>
  </si>
  <si>
    <t>Vulpes.vulpes|ENSVVUT00000039785</t>
  </si>
  <si>
    <t>Vulpes.vulpes|ENSVVUT00000041249</t>
  </si>
  <si>
    <t>Vulpes.vulpes|ENSVVUT00000047602</t>
  </si>
  <si>
    <t>Xenopus.tropicalis|ENSXETT00000119870</t>
  </si>
  <si>
    <t>Xiphophorus.couchianus|ENSXCOT00000001925</t>
  </si>
  <si>
    <t>Xiphophorus.couchianus|ENSXCOT00000006081</t>
  </si>
  <si>
    <t>Xiphophorus.couchianus|ENSXCOT00000013880</t>
  </si>
  <si>
    <t>Xiphophorus.couchianus|ENSXCOT00000021762</t>
  </si>
  <si>
    <t>Xiphophorus.maculatus|ENSXMAT00000000472</t>
  </si>
  <si>
    <t>Xiphophorus.maculatus|ENSXMAT00000006470</t>
  </si>
  <si>
    <t>Xiphophorus.maculatus|ENSXMAT00000010397</t>
  </si>
  <si>
    <t>Xiphophorus.maculatus|ENSXMAT00000014295</t>
  </si>
  <si>
    <t>Xiphophorus.maculatus|ENSXMAT00000028940</t>
  </si>
  <si>
    <t>Zalophus.californianus|ENSZCAT00015001318</t>
  </si>
  <si>
    <t>Zalophus.californianus|ENSZCAT00015001784</t>
  </si>
  <si>
    <t>Zalophus.californianus|ENSZCAT00015021390</t>
  </si>
  <si>
    <t>Zalophus.californianus|ENSZCAT00015024995</t>
  </si>
  <si>
    <t>Zonotrichia.albicollis|ENSZALT00000013859</t>
  </si>
  <si>
    <t>Zonotrichia.albicollis|ENSZALT00000023106</t>
  </si>
  <si>
    <t>Zosterops.lateralis.melanops|ENSZLMT00000000064</t>
  </si>
  <si>
    <t>Zosterops.lateralis.melanops|ENSZLMT00000021556</t>
  </si>
  <si>
    <t>Selected</t>
  </si>
  <si>
    <t>Database</t>
  </si>
  <si>
    <t>Genome download link</t>
  </si>
  <si>
    <t>GFF download link</t>
  </si>
  <si>
    <t>Genome</t>
  </si>
  <si>
    <t>GFF</t>
  </si>
  <si>
    <t>Acanthisitta chloris</t>
  </si>
  <si>
    <t>yes</t>
  </si>
  <si>
    <t>ncbi</t>
  </si>
  <si>
    <t>GCF_000695815.1_ASM69581v1_genomic.fna.gz</t>
  </si>
  <si>
    <t>GCF_000695815.1_ASM69581v1_genomic.gff.gz</t>
  </si>
  <si>
    <t>Acanthochromis polyacanthus</t>
  </si>
  <si>
    <t>ensembl</t>
  </si>
  <si>
    <t>Acanthochromis_polyacanthus.ASM210954v1.dna.toplevel.fa.gz</t>
  </si>
  <si>
    <t>Acanthochromis_polyacanthus.ASM210954v1.110.gff3.gz</t>
  </si>
  <si>
    <t>Accipiter nisus</t>
  </si>
  <si>
    <t>Accipiter_nisus.Accipiter_nisus_ver1.0.dna.toplevel.fa.gz</t>
  </si>
  <si>
    <t>Accipiter_nisus.Accipiter_nisus_ver1.0.110.gff3.gz</t>
  </si>
  <si>
    <t>Acinonyx jubatus</t>
  </si>
  <si>
    <t>GCF_027475565.1_VMU_Ajub_asm_v1.0_genomic.fna.gz</t>
  </si>
  <si>
    <t>GCF_027475565.1_VMU_Ajub_asm_v1.0_genomic.gff.gz</t>
  </si>
  <si>
    <t>Acomys russatus</t>
  </si>
  <si>
    <t>GCF_903995435.1_mAcoRus1.1_genomic.fna.gz</t>
  </si>
  <si>
    <t>GCF_903995435.1_mAcoRus1.1_genomic.gff.gz</t>
  </si>
  <si>
    <t>Arthropoda</t>
  </si>
  <si>
    <t>Insecta</t>
  </si>
  <si>
    <t>Hymenoptera</t>
  </si>
  <si>
    <t>Formicidae</t>
  </si>
  <si>
    <t>Acromyrmex</t>
  </si>
  <si>
    <t>Acromyrmex echinatior</t>
  </si>
  <si>
    <t>GCF_000204515.1_Aech_3.9_genomic.fna.gz</t>
  </si>
  <si>
    <t>GCF_000204515.1_Aech_3.9_genomic.gff.gz</t>
  </si>
  <si>
    <t>Cnidaria</t>
  </si>
  <si>
    <t>Hexacorallia</t>
  </si>
  <si>
    <t>Scleractinia</t>
  </si>
  <si>
    <t>Acroporidae</t>
  </si>
  <si>
    <t>Acropora</t>
  </si>
  <si>
    <t>Acropora digitifera</t>
  </si>
  <si>
    <t>GCF_000222465.1_Adig_1.1_genomic.fna.gz</t>
  </si>
  <si>
    <t>GCF_000222465.1_Adig_1.1_genomic.gff.gz</t>
  </si>
  <si>
    <t>Hemiptera</t>
  </si>
  <si>
    <t>Aphididae</t>
  </si>
  <si>
    <t>Acyrthosiphon</t>
  </si>
  <si>
    <t>Acyrthosiphon pisum</t>
  </si>
  <si>
    <t>GCF_005508785.2_pea_aphid_22Mar2018_4r6ur_v2_genomic.fna.gz</t>
  </si>
  <si>
    <t>GCF_005508785.2_pea_aphid_22Mar2018_4r6ur_v2_genomic.gff.gz</t>
  </si>
  <si>
    <t>Rotifera</t>
  </si>
  <si>
    <t>Bdelloidea</t>
  </si>
  <si>
    <t>Bdelloida</t>
  </si>
  <si>
    <t>Adinetidae</t>
  </si>
  <si>
    <t>Adineta</t>
  </si>
  <si>
    <t>Adineta vaga</t>
  </si>
  <si>
    <t>GCA_021613535.1_ASM2161353v1_genomic.fna.gz</t>
  </si>
  <si>
    <t>GCA_021613535.1_ASM2161353v1_genomic.gff.gz</t>
  </si>
  <si>
    <t>Diptera</t>
  </si>
  <si>
    <t>Culicidae</t>
  </si>
  <si>
    <t>Aedes</t>
  </si>
  <si>
    <t>Aedes aegypti</t>
  </si>
  <si>
    <t>GCF_002204515.2_AaegL5.0_genomic.fna.gz</t>
  </si>
  <si>
    <t>GCF_002204515.2_AaegL5.0_genomic.gff.gz</t>
  </si>
  <si>
    <t>Aedes albopictus</t>
  </si>
  <si>
    <t>GCF_006496715.2_Aalbo_primary.1_genomic.fna.gz</t>
  </si>
  <si>
    <t>GCF_006496715.2_Aalbo_primary.1_genomic.gff.gz</t>
  </si>
  <si>
    <t>Ailuropoda melanoleuca</t>
  </si>
  <si>
    <t>Ailuropoda_melanoleuca.ASM200744v2.dna.toplevel.fa.gz</t>
  </si>
  <si>
    <t>Ailuropoda_melanoleuca.ASM200744v2.110.gff3.gz</t>
  </si>
  <si>
    <t>GCF_002007445.2_ASM200744v3_genomic.fna.gz</t>
  </si>
  <si>
    <t>GCF_002007445.2_ASM200744v3_genomic.gff.gz</t>
  </si>
  <si>
    <t>Alligator sinensis</t>
  </si>
  <si>
    <t>GCF_000455745.1_ASM45574v1_genomic.fna.gz</t>
  </si>
  <si>
    <t>GCF_000455745.1_ASM45574v1_genomic.gff.gz</t>
  </si>
  <si>
    <t>Amazona collaria</t>
  </si>
  <si>
    <t>Amazona_collaria.ASM394721v1.dna.toplevel.fa.gz</t>
  </si>
  <si>
    <t>Amazona_collaria.ASM394721v1.110.gff3.gz</t>
  </si>
  <si>
    <t>Amphilophus citrinellus</t>
  </si>
  <si>
    <t>Amphilophus_citrinellus.Midas_v5.dna.toplevel.fa.gz</t>
  </si>
  <si>
    <t>Amphilophus_citrinellus.Midas_v5.110.gff3.gz</t>
  </si>
  <si>
    <t>Porifera</t>
  </si>
  <si>
    <t>Demospongiae</t>
  </si>
  <si>
    <t>Haplosclerida</t>
  </si>
  <si>
    <t>Niphatidae</t>
  </si>
  <si>
    <t>Amphimedon</t>
  </si>
  <si>
    <t>Amphimedon queenslandica</t>
  </si>
  <si>
    <t>GCF_000090795.2_v1.1_genomic.fna.gz</t>
  </si>
  <si>
    <t>GCF_000090795.2_v1.1_genomic.gff.gz</t>
  </si>
  <si>
    <t>Amphiprion ocellaris</t>
  </si>
  <si>
    <t>Amphiprion_ocellaris.AmpOce1.0.dna.toplevel.fa.gz</t>
  </si>
  <si>
    <t>Amphiprion_ocellaris.AmpOce1.0.110.gff3.gz</t>
  </si>
  <si>
    <t>Amphiprion percula</t>
  </si>
  <si>
    <t>Amphiprion_percula.Nemo_v1.dna.toplevel.fa.gz</t>
  </si>
  <si>
    <t>Amphiprion_percula.Nemo_v1.110.gff3.gz</t>
  </si>
  <si>
    <t>Anabas testudineus</t>
  </si>
  <si>
    <t>Anabas_testudineus.fAnaTes1.2.dna.toplevel.fa.gz</t>
  </si>
  <si>
    <t>Anabas_testudineus.fAnaTes1.2.110.gff3.gz</t>
  </si>
  <si>
    <t>Anas platyrhynchos</t>
  </si>
  <si>
    <t>Anas_platyrhynchos.ASM874695v1.dna.toplevel.fa.gz</t>
  </si>
  <si>
    <t>Anas_platyrhynchos.ASM874695v1.110.gff3.gz</t>
  </si>
  <si>
    <t>Anas platyrhynchos platyrhynchos</t>
  </si>
  <si>
    <t>Anas_platyrhynchos_platyrhynchos.CAU_duck1.0.dna.toplevel.fa.gz</t>
  </si>
  <si>
    <t>Anas_platyrhynchos_platyrhynchos.CAU_duck1.0.110.gff3.gz</t>
  </si>
  <si>
    <t>Anas zonorhyncha</t>
  </si>
  <si>
    <t>Anas_zonorhyncha.ASM222487v1.dna.toplevel.fa.gz</t>
  </si>
  <si>
    <t>Anas_zonorhyncha.ASM222487v1.110.gff3.gz</t>
  </si>
  <si>
    <t>Nematoda</t>
  </si>
  <si>
    <t>Chromadorea</t>
  </si>
  <si>
    <t>Rhabditida</t>
  </si>
  <si>
    <t>Ancylostomatidae</t>
  </si>
  <si>
    <t>Ancylostoma</t>
  </si>
  <si>
    <t>Ancylostoma ceylanicum</t>
  </si>
  <si>
    <t>GCA_000688135.1_Acey_2013.11.30.genDNA_genomic.fna.gz</t>
  </si>
  <si>
    <t>GCA_000688135.1_Acey_2013.11.30.genDNA_genomic.gff.gz</t>
  </si>
  <si>
    <t>Anolis carolinensis</t>
  </si>
  <si>
    <t>Anolis_carolinensis.AnoCar2.0v2.dna.toplevel.fa.gz</t>
  </si>
  <si>
    <t>Anolis_carolinensis.AnoCar2.0v2.110.gff3.gz</t>
  </si>
  <si>
    <t>Anopheles</t>
  </si>
  <si>
    <t>Anopheles darlingi</t>
  </si>
  <si>
    <t>GCF_943734745.1_idAnoDarlMG_H_01_genomic.fna.gz</t>
  </si>
  <si>
    <t>GCF_943734745.1_idAnoDarlMG_H_01_genomic.gff.gz</t>
  </si>
  <si>
    <t>Anopheles gambiae</t>
  </si>
  <si>
    <t>GCF_000005575.2_AgamP3_genomic.fna.gz</t>
  </si>
  <si>
    <t>GCF_000005575.2_AgamP3_genomic.gff.gz</t>
  </si>
  <si>
    <t>Anser brachyrhynchus</t>
  </si>
  <si>
    <t>Anser_brachyrhynchus.ASM259213v1.dna.toplevel.fa.gz</t>
  </si>
  <si>
    <t>Anser_brachyrhynchus.ASM259213v1.110.gff3.gz</t>
  </si>
  <si>
    <t>Anser cygnoides</t>
  </si>
  <si>
    <t>Anser_cygnoides.GooseV1.0.dna.toplevel.fa.gz</t>
  </si>
  <si>
    <t>Anser_cygnoides.GooseV1.0.110.gff3.gz</t>
  </si>
  <si>
    <t>Antechinus flavipes</t>
  </si>
  <si>
    <t>GCF_016432865.1_AdamAnt_v2_genomic.fna.gz</t>
  </si>
  <si>
    <t>GCF_016432865.1_AdamAnt_v2_genomic.gff.gz</t>
  </si>
  <si>
    <t>Antrostomus carolinensis</t>
  </si>
  <si>
    <t>GCF_000700745.2_ASM70074v2_genomic.fna.gz</t>
  </si>
  <si>
    <t>GCF_000700745.2_ASM70074v2_genomic.gff.gz</t>
  </si>
  <si>
    <t>Aotus nancymaae</t>
  </si>
  <si>
    <t>Aotus_nancymaae.Anan_2.0.dna.toplevel.fa.gz</t>
  </si>
  <si>
    <t>Aotus_nancymaae.Anan_2.0.110.gff3.gz</t>
  </si>
  <si>
    <t>Apaloderma vittatum</t>
  </si>
  <si>
    <t>GCF_000703405.1_ASM70340v1_genomic.fna.gz</t>
  </si>
  <si>
    <t>GCF_000703405.1_ASM70340v1_genomic.gff.gz</t>
  </si>
  <si>
    <t>Apidae</t>
  </si>
  <si>
    <t>Apis</t>
  </si>
  <si>
    <t>Apis mellifera</t>
  </si>
  <si>
    <t>GCF_003254395.2_Amel_HAv3.1_genomic.fna.gz</t>
  </si>
  <si>
    <t>GCF_003254395.2_Amel_HAv3.1_genomic.gff.gz</t>
  </si>
  <si>
    <t>Apodemus sylvaticus</t>
  </si>
  <si>
    <t>GCF_947179515.1_mApoSyl1.1_genomic.fna.gz</t>
  </si>
  <si>
    <t>GCF_947179515.1_mApoSyl1.1_genomic.gff.gz</t>
  </si>
  <si>
    <t>Aptenodytes forsteri</t>
  </si>
  <si>
    <t>GCF_000699145.1_ASM69914v1_genomic.fna.gz</t>
  </si>
  <si>
    <t>GCF_000699145.1_ASM69914v1_genomic.gff.gz</t>
  </si>
  <si>
    <t>Apteryx haastii</t>
  </si>
  <si>
    <t>Apteryx_haastii.aptHaa1.dna.toplevel.fa.gz</t>
  </si>
  <si>
    <t>Apteryx_haastii.aptHaa1.110.gff3.gz</t>
  </si>
  <si>
    <t>Apteryx owenii</t>
  </si>
  <si>
    <t>Apteryx_owenii.aptOwe1.dna.toplevel.fa.gz</t>
  </si>
  <si>
    <t>Apteryx_owenii.aptOwe1.110.gff3.gz</t>
  </si>
  <si>
    <t>Apteryx rowi</t>
  </si>
  <si>
    <t>Apteryx_rowi.aptRow1.dna.toplevel.fa.gz</t>
  </si>
  <si>
    <t>Apteryx_rowi.aptRow1.110.gff3.gz</t>
  </si>
  <si>
    <t>Aquila chrysaetos chrysaetos</t>
  </si>
  <si>
    <t>Aquila_chrysaetos_chrysaetos.bAquChr1.2.dna.toplevel.fa.gz</t>
  </si>
  <si>
    <t>Aquila_chrysaetos_chrysaetos.bAquChr1.2.110.gff3.gz</t>
  </si>
  <si>
    <t>Artibeus jamaicensis</t>
  </si>
  <si>
    <t>GCF_021234435.1_CSHL_Jam_final_genomic.fna.gz</t>
  </si>
  <si>
    <t>GCF_021234435.1_CSHL_Jam_final_genomic.gff.gz</t>
  </si>
  <si>
    <t>Arvicanthis niloticus</t>
  </si>
  <si>
    <t>GCF_011762505.1_mArvNil1.pat.X_genomic.fna.gz</t>
  </si>
  <si>
    <t>GCF_011762505.1_mArvNil1.pat.X_genomic.gff.gz</t>
  </si>
  <si>
    <t>Arvicola amphibius</t>
  </si>
  <si>
    <t>GCF_903992535.2_mArvAmp1.2_genomic.fna.gz</t>
  </si>
  <si>
    <t>GCF_903992535.2_mArvAmp1.2_genomic.gff.gz</t>
  </si>
  <si>
    <t>Astatotilapia calliptera</t>
  </si>
  <si>
    <t>Astatotilapia_calliptera.fAstCal1.2.dna.toplevel.fa.gz</t>
  </si>
  <si>
    <t>Astatotilapia_calliptera.fAstCal1.2.110.gff3.gz</t>
  </si>
  <si>
    <t>Astyanax mexicanus</t>
  </si>
  <si>
    <t>Astyanax_mexicanus.Astyanax_mexicanus-2.0.dna.toplevel.fa.gz</t>
  </si>
  <si>
    <t>Astyanax_mexicanus.Astyanax_mexicanus-2.0.110.gff3.gz</t>
  </si>
  <si>
    <t>Athene cunicularia</t>
  </si>
  <si>
    <t>Athene_cunicularia.athCun1.dna.toplevel.fa.gz</t>
  </si>
  <si>
    <t>Athene_cunicularia.athCun1.110.gff3.gz</t>
  </si>
  <si>
    <t>Atta</t>
  </si>
  <si>
    <t>Atta cephalotes</t>
  </si>
  <si>
    <t>GCF_000143395.1_Attacep1.0_genomic.fna.gz</t>
  </si>
  <si>
    <t>GCF_000143395.1_Attacep1.0_genomic.gff.gz</t>
  </si>
  <si>
    <t>Balaenoptera musculus</t>
  </si>
  <si>
    <t>Balaenoptera_musculus.mBalMus1.v2.dna.toplevel.fa.gz</t>
  </si>
  <si>
    <t>Balaenoptera_musculus.mBalMus1.v2.110.gff3.gz</t>
  </si>
  <si>
    <t>Balearica regulorum</t>
  </si>
  <si>
    <t>GCF_000709895.1_ASM70989v1_genomic.fna.gz</t>
  </si>
  <si>
    <t>GCF_000709895.1_ASM70989v1_genomic.gff.gz</t>
  </si>
  <si>
    <t>Betta splendens</t>
  </si>
  <si>
    <t>Betta_splendens.fBetSpl5.2.dna.toplevel.fa.gz</t>
  </si>
  <si>
    <t>Betta_splendens.fBetSpl5.2.110.gff3.gz</t>
  </si>
  <si>
    <t>Bison bison</t>
  </si>
  <si>
    <t>GCF_000754665.1_Bison_UMD1.0_genomic.fna.gz</t>
  </si>
  <si>
    <t>GCF_000754665.1_Bison_UMD1.0_genomic.gff.gz</t>
  </si>
  <si>
    <t>Bison bison bison</t>
  </si>
  <si>
    <t>Bison_bison_bison.Bison_UMD1.0.dna.toplevel.fa.gz</t>
  </si>
  <si>
    <t>Bison_bison_bison.Bison_UMD1.0.110.gff3.gz</t>
  </si>
  <si>
    <t>Bombus</t>
  </si>
  <si>
    <t>Bombus impatiens</t>
  </si>
  <si>
    <t>GCF_000188095.3_BIMP_2.2_genomic.fna.gz</t>
  </si>
  <si>
    <t>GCF_000188095.3_BIMP_2.2_genomic.gff.gz</t>
  </si>
  <si>
    <t>Bombus terrestris</t>
  </si>
  <si>
    <t>GCF_910591885.1_iyBomTerr1.2_genomic.fna.gz</t>
  </si>
  <si>
    <t>GCF_910591885.1_iyBomTerr1.2_genomic.gff.gz</t>
  </si>
  <si>
    <t>Bos indicus</t>
  </si>
  <si>
    <t>GCF_000247795.1_Bos_indicus_1.0_genomic.fna.gz</t>
  </si>
  <si>
    <t>GCF_000247795.1_Bos_indicus_1.0_genomic.gff.gz</t>
  </si>
  <si>
    <t>Bos mutus</t>
  </si>
  <si>
    <t>Bos_mutus.BosGru_v2.0.dna.toplevel.fa.gz</t>
  </si>
  <si>
    <t>Bos_mutus.BosGru_v2.0.110.gff3.gz</t>
  </si>
  <si>
    <t>Bos taurus</t>
  </si>
  <si>
    <t>Bos_taurus.ARS-UCD1.2.dna.toplevel.fa.gz</t>
  </si>
  <si>
    <t>Bos_taurus.ARS-UCD1.2.110.gff3.gz</t>
  </si>
  <si>
    <t>Amphioxiformes</t>
  </si>
  <si>
    <t>Branchiostomatidae</t>
  </si>
  <si>
    <t>Branchiostoma</t>
  </si>
  <si>
    <t>Branchiostoma floridae</t>
  </si>
  <si>
    <t>GCF_000003815.2_Bfl_VNyyK_genomic.fna.gz</t>
  </si>
  <si>
    <t>GCF_000003815.2_Bfl_VNyyK_genomic.gff.gz</t>
  </si>
  <si>
    <t>Onchocercidae</t>
  </si>
  <si>
    <t>Brugia</t>
  </si>
  <si>
    <t>Brugia malayi</t>
  </si>
  <si>
    <t>GCF_000002995.4_B_malayi-4.0_genomic.fna.gz</t>
  </si>
  <si>
    <t>GCF_000002995.4_B_malayi-4.0_genomic.gff.gz</t>
  </si>
  <si>
    <t>Bubalus bubalis</t>
  </si>
  <si>
    <t>GCF_019923935.1_NDDB_SH_1_genomic.fna.gz</t>
  </si>
  <si>
    <t>GCF_019923935.1_NDDB_SH_1_genomic.gff.gz</t>
  </si>
  <si>
    <t>Bubalus carabanensis</t>
  </si>
  <si>
    <t>GCF_029407905.1_PCC_UOA_SB_1v2_genomic.fna.gz</t>
  </si>
  <si>
    <t>GCF_029407905.1_PCC_UOA_SB_1v2_genomic.gff.gz</t>
  </si>
  <si>
    <t>Bubo bubo</t>
  </si>
  <si>
    <t>Bubo_bubo.BubBub1.0.dna.toplevel.fa.gz</t>
  </si>
  <si>
    <t>Bubo_bubo.BubBub1.0.110.gff3.gz</t>
  </si>
  <si>
    <t>Buceros rhinoceros</t>
  </si>
  <si>
    <t>GCF_000710305.1_ASM71030v1_genomic.fna.gz</t>
  </si>
  <si>
    <t>GCF_000710305.1_ASM71030v1_genomic.gff.gz</t>
  </si>
  <si>
    <t>Budorcas taxicolor</t>
  </si>
  <si>
    <t>GCF_023091745.1_Takin1.1_genomic.fna.gz</t>
  </si>
  <si>
    <t>GCF_023091745.1_Takin1.1_genomic.gff.gz</t>
  </si>
  <si>
    <t>Buteo japonicus</t>
  </si>
  <si>
    <t>Buteo_japonicus.ButJap1.0.dna.toplevel.fa.gz</t>
  </si>
  <si>
    <t>Buteo_japonicus.ButJap1.0.110.gff3.gz</t>
  </si>
  <si>
    <t>Rhabditidae</t>
  </si>
  <si>
    <t>Caenorhabditis</t>
  </si>
  <si>
    <t>Caenorhabditis briggsae</t>
  </si>
  <si>
    <t>GCF_000004555.2_CB4_genomic.fna.gz</t>
  </si>
  <si>
    <t>GCF_000004555.2_CB4_genomic.gff.gz</t>
  </si>
  <si>
    <t>Caenorhabditis elegans</t>
  </si>
  <si>
    <t>Caenorhabditis_elegans.WBcel235.dna.toplevel.fa.gz</t>
  </si>
  <si>
    <t>Caenorhabditis_elegans.WBcel235.110.gff3.gz</t>
  </si>
  <si>
    <t>Cairina moschata domestica</t>
  </si>
  <si>
    <t>Cairina_moschata_domestica.CaiMos1.0.dna.toplevel.fa.gz</t>
  </si>
  <si>
    <t>Cairina_moschata_domestica.CaiMos1.0.110.gff3.gz</t>
  </si>
  <si>
    <t>Calidris pugnax</t>
  </si>
  <si>
    <t>Calidris_pugnax.ASM143184v1.dna.toplevel.fa.gz</t>
  </si>
  <si>
    <t>Calidris_pugnax.ASM143184v1.110.gff3.gz</t>
  </si>
  <si>
    <t>Calidris pygmaea</t>
  </si>
  <si>
    <t>Calidris_pygmaea.ASM369795v1.dna.toplevel.fa.gz</t>
  </si>
  <si>
    <t>Calidris_pygmaea.ASM369795v1.110.gff3.gz</t>
  </si>
  <si>
    <t>Callithrix jacchus</t>
  </si>
  <si>
    <t>Callithrix_jacchus.mCalJac1.pat.X.dna.toplevel.fa.gz</t>
  </si>
  <si>
    <t>Callithrix_jacchus.mCalJac1.pat.X.110.gff3.gz</t>
  </si>
  <si>
    <t>Callorhinchus milii</t>
  </si>
  <si>
    <t>Callorhinchus_milii.Callorhinchus_milii-6.1.3.dna.toplevel.fa.gz</t>
  </si>
  <si>
    <t>Callorhinchus_milii.Callorhinchus_milii-6.1.3.110.gff3.gz</t>
  </si>
  <si>
    <t>Callorhinus ursinus</t>
  </si>
  <si>
    <t>GCF_003265705.1_ASM326570v1_genomic.fna.gz</t>
  </si>
  <si>
    <t>GCF_003265705.1_ASM326570v1_genomic.gff.gz</t>
  </si>
  <si>
    <t>Calypte anna</t>
  </si>
  <si>
    <t>GCF_003957555.1_bCalAnn1_v1.p_genomic.fna.gz</t>
  </si>
  <si>
    <t>GCF_003957555.1_bCalAnn1_v1.p_genomic.gff.gz</t>
  </si>
  <si>
    <t>Camarhynchus parvulus</t>
  </si>
  <si>
    <t>Camarhynchus_parvulus.Camarhynchus_parvulus_V1.1.dna.toplevel.fa.gz</t>
  </si>
  <si>
    <t>Camarhynchus_parvulus.Camarhynchus_parvulus_V1.1.110.gff3.gz</t>
  </si>
  <si>
    <t>Camelus bactrianus</t>
  </si>
  <si>
    <t>GCF_000767855.1_Ca_bactrianus_MBC_1.0_genomic.fna.gz</t>
  </si>
  <si>
    <t>GCF_000767855.1_Ca_bactrianus_MBC_1.0_genomic.gff.gz</t>
  </si>
  <si>
    <t>Camelus dromedarius</t>
  </si>
  <si>
    <t>Camelus_dromedarius.CamDro2.dna.toplevel.fa.gz</t>
  </si>
  <si>
    <t>Camelus_dromedarius.CamDro2.110.gff3.gz</t>
  </si>
  <si>
    <t>Camelus ferus</t>
  </si>
  <si>
    <t>GCF_009834535.1_BCGSAC_Cfer_1.0_genomic.fna.gz</t>
  </si>
  <si>
    <t>GCF_009834535.1_BCGSAC_Cfer_1.0_genomic.gff.gz</t>
  </si>
  <si>
    <t>Camponotus</t>
  </si>
  <si>
    <t>Camponotus floridanus</t>
  </si>
  <si>
    <t>GCF_003227725.1_Cflo_v7.5_genomic.fna.gz</t>
  </si>
  <si>
    <t>GCF_003227725.1_Cflo_v7.5_genomic.gff.gz</t>
  </si>
  <si>
    <t>Canis lupus dingo</t>
  </si>
  <si>
    <t>Canis_lupus_dingo.ASM325472v1.dna.toplevel.fa.gz</t>
  </si>
  <si>
    <t>Canis_lupus_dingo.ASM325472v1.110.gff3.gz</t>
  </si>
  <si>
    <t>Canis lupus familiaris</t>
  </si>
  <si>
    <t>Canis_lupus_familiaris.ROS_Cfam_1.0.dna.toplevel.fa.gz</t>
  </si>
  <si>
    <t>Canis_lupus_familiaris.ROS_Cfam_1.0.110.gff3.gz</t>
  </si>
  <si>
    <t>Annelida</t>
  </si>
  <si>
    <t>Polychaeta</t>
  </si>
  <si>
    <t>polychaetous</t>
  </si>
  <si>
    <t>Capitellidae</t>
  </si>
  <si>
    <t>Capitella</t>
  </si>
  <si>
    <t>Capitella teleta</t>
  </si>
  <si>
    <t>GCA_000328365.1_Capca1_genomic.fna.gz</t>
  </si>
  <si>
    <t>GCA_000328365.1_Capca1_genomic.gff.gz</t>
  </si>
  <si>
    <t>Capra hircus</t>
  </si>
  <si>
    <t>Capra_hircus.ARS1.dna.toplevel.fa.gz</t>
  </si>
  <si>
    <t>Capra_hircus.ARS1.110.gff3.gz</t>
  </si>
  <si>
    <t>Cariama cristata</t>
  </si>
  <si>
    <t>GCF_000690535.1_ASM69053v1_genomic.fna.gz</t>
  </si>
  <si>
    <t>GCF_000690535.1_ASM69053v1_genomic.gff.gz</t>
  </si>
  <si>
    <t>Carlito syrichta</t>
  </si>
  <si>
    <t>Carlito_syrichta.Tarsius_syrichta-2.0.1.dna.toplevel.fa.gz</t>
  </si>
  <si>
    <t>Carlito_syrichta.Tarsius_syrichta-2.0.1.110.gff3.gz</t>
  </si>
  <si>
    <t>Castor canadensis</t>
  </si>
  <si>
    <t>Castor_canadensis.C.can_genome_v1.0.dna.toplevel.fa.gz</t>
  </si>
  <si>
    <t>Castor_canadensis.C.can_genome_v1.0.110.gff3.gz</t>
  </si>
  <si>
    <t>Catagonus wagneri</t>
  </si>
  <si>
    <t>Catagonus_wagneri.CatWag_v2_BIUU_UCD.dna.toplevel.fa.gz</t>
  </si>
  <si>
    <t>Catagonus_wagneri.CatWag_v2_BIUU_UCD.110.gff3.gz</t>
  </si>
  <si>
    <t>Cathartes aura</t>
  </si>
  <si>
    <t>GCA_000699945.1_ASM69994v1_genomic.fna.gz</t>
  </si>
  <si>
    <t>GCA_000699945.1_ASM69994v1_genomic.gff.gz</t>
  </si>
  <si>
    <t>Catharus ustulatus</t>
  </si>
  <si>
    <t>Catharus_ustulatus.bCatUst1.pri.dna.toplevel.fa.gz</t>
  </si>
  <si>
    <t>Catharus_ustulatus.bCatUst1.pri.110.gff3.gz</t>
  </si>
  <si>
    <t>Cavia aperea</t>
  </si>
  <si>
    <t>Cavia_aperea.CavAp1.0.dna.toplevel.fa.gz</t>
  </si>
  <si>
    <t>Cavia_aperea.CavAp1.0.110.gff3.gz</t>
  </si>
  <si>
    <t>Cavia porcellus</t>
  </si>
  <si>
    <t>Cavia_porcellus.Cavpor3.0.dna.toplevel.fa.gz</t>
  </si>
  <si>
    <t>Cavia_porcellus.Cavpor3.0.110.gff3.gz</t>
  </si>
  <si>
    <t>Cebus imitator</t>
  </si>
  <si>
    <t>Cebus_imitator.Cebus_imitator-1.0.dna.toplevel.fa.gz</t>
  </si>
  <si>
    <t>Cebus_imitator.Cebus_imitator-1.0.110.gff3.gz</t>
  </si>
  <si>
    <t>Ooceraea</t>
  </si>
  <si>
    <t>Cerapachys biroi</t>
  </si>
  <si>
    <t>GCF_003672135.1_Obir_v5.4_genomic.fna.gz</t>
  </si>
  <si>
    <t>GCF_003672135.1_Obir_v5.4_genomic.gff.gz</t>
  </si>
  <si>
    <t>Ceratotherium simum simum</t>
  </si>
  <si>
    <t>GCF_000283155.1_CerSimSim1.0_genomic.fna.gz</t>
  </si>
  <si>
    <t>GCF_000283155.1_CerSimSim1.0_genomic.gff.gz</t>
  </si>
  <si>
    <t>Cercocebus atys</t>
  </si>
  <si>
    <t>Cercocebus_atys.Caty_1.0.dna.toplevel.fa.gz</t>
  </si>
  <si>
    <t>Cercocebus_atys.Caty_1.0.110.gff3.gz</t>
  </si>
  <si>
    <t>Cervus canadensis</t>
  </si>
  <si>
    <t>GCF_019320065.1_ASM1932006v1_genomic.fna.gz</t>
  </si>
  <si>
    <t>GCF_019320065.1_ASM1932006v1_genomic.gff.gz</t>
  </si>
  <si>
    <t>Cervus elaphus</t>
  </si>
  <si>
    <t>GCF_910594005.1_mCerEla1.1_genomic.fna.gz</t>
  </si>
  <si>
    <t>GCF_910594005.1_mCerEla1.1_genomic.gff.gz</t>
  </si>
  <si>
    <t>Cervus hanglu yarkandensis</t>
  </si>
  <si>
    <t>Cervus_hanglu_yarkandensis.CEY_v1.dna.toplevel.fa.gz</t>
  </si>
  <si>
    <t>Cervus_hanglu_yarkandensis.CEY_v1.110.gff3.gz</t>
  </si>
  <si>
    <t>Chaetura pelagica</t>
  </si>
  <si>
    <t>GCF_000747805.2_ChaPel_1.1_genomic.fna.gz</t>
  </si>
  <si>
    <t>GCF_000747805.2_ChaPel_1.1_genomic.gff.gz</t>
  </si>
  <si>
    <t>Charadrius vociferus</t>
  </si>
  <si>
    <t>GCF_000708025.1_ASM70802v2_genomic.fna.gz</t>
  </si>
  <si>
    <t>GCF_000708025.1_ASM70802v2_genomic.gff.gz</t>
  </si>
  <si>
    <t>Chelonia mydas</t>
  </si>
  <si>
    <t>GCF_015237465.2_rCheMyd1.pri.v2_genomic.fna.gz</t>
  </si>
  <si>
    <t>GCF_015237465.2_rCheMyd1.pri.v2_genomic.gff.gz</t>
  </si>
  <si>
    <t>Chelonoidis abingdonii</t>
  </si>
  <si>
    <t>Chelonoidis_abingdonii.ASM359739v1.dna.toplevel.fa.gz</t>
  </si>
  <si>
    <t>Chelonoidis_abingdonii.ASM359739v1.110.gff3.gz</t>
  </si>
  <si>
    <t>Chelydra serpentina</t>
  </si>
  <si>
    <t>Chelydra_serpentina.Chelydra_serpentina-1.0.dna.toplevel.fa.gz</t>
  </si>
  <si>
    <t>Chelydra_serpentina.Chelydra_serpentina-1.0.110.gff3.gz</t>
  </si>
  <si>
    <t>Chinchilla lanigera</t>
  </si>
  <si>
    <t>Chinchilla_lanigera.ChiLan1.0.dna.toplevel.fa.gz</t>
  </si>
  <si>
    <t>Chinchilla_lanigera.ChiLan1.0.110.gff3.gz</t>
  </si>
  <si>
    <t>Chionomys nivalis</t>
  </si>
  <si>
    <t>GCF_950005125.1_mChiNiv1.1_genomic.fna.gz</t>
  </si>
  <si>
    <t>GCF_950005125.1_mChiNiv1.1_genomic.gff.gz</t>
  </si>
  <si>
    <t>Chlamydotis macqueenii</t>
  </si>
  <si>
    <t>GCF_000695195.1_ASM69519v1_genomic.fna.gz</t>
  </si>
  <si>
    <t>GCF_000695195.1_ASM69519v1_genomic.gff.gz</t>
  </si>
  <si>
    <t>Chlorocebus sabaeus</t>
  </si>
  <si>
    <t>Chlorocebus_sabaeus.ChlSab1.1.dna.toplevel.fa.gz</t>
  </si>
  <si>
    <t>Chlorocebus_sabaeus.ChlSab1.1.110.gff3.gz</t>
  </si>
  <si>
    <t>Choloepus didactylus</t>
  </si>
  <si>
    <t>GCF_015220235.1_mChoDid1.pri_genomic.fna.gz</t>
  </si>
  <si>
    <t>GCF_015220235.1_mChoDid1.pri_genomic.gff.gz</t>
  </si>
  <si>
    <t>Choloepus hoffmanni</t>
  </si>
  <si>
    <t>Choloepus_hoffmanni.choHof1.dna.toplevel.fa.gz</t>
  </si>
  <si>
    <t>Choloepus_hoffmanni.choHof1.110.gff3.gz</t>
  </si>
  <si>
    <t>Chrysemys picta bellii</t>
  </si>
  <si>
    <t>Chrysemys_picta_bellii.Chrysemys_picta_bellii-3.0.3.dna.toplevel.fa.gz</t>
  </si>
  <si>
    <t>Chrysemys_picta_bellii.Chrysemys_picta_bellii-3.0.3.110.gff3.gz</t>
  </si>
  <si>
    <t>Chrysochloris asiatica</t>
  </si>
  <si>
    <t>GCF_000296735.1_ChrAsi1.0_genomic.fna.gz</t>
  </si>
  <si>
    <t>GCF_000296735.1_ChrAsi1.0_genomic.gff.gz</t>
  </si>
  <si>
    <t>Chrysolophus pictus</t>
  </si>
  <si>
    <t>Chrysolophus_pictus.Chrysolophus_pictus_GenomeV1.0.dna.toplevel.fa.gz</t>
  </si>
  <si>
    <t>Chrysolophus_pictus.Chrysolophus_pictus_GenomeV1.0.110.gff3.gz</t>
  </si>
  <si>
    <t>Cimicidae</t>
  </si>
  <si>
    <t>Cimex</t>
  </si>
  <si>
    <t>Cimex lectularius</t>
  </si>
  <si>
    <t>GCF_000648675.2_Clec_2.1_genomic.fna.gz</t>
  </si>
  <si>
    <t>GCF_000648675.2_Clec_2.1_genomic.gff.gz</t>
  </si>
  <si>
    <t>Ascidiacea</t>
  </si>
  <si>
    <t>Phlebobranchia</t>
  </si>
  <si>
    <t>Cionidae</t>
  </si>
  <si>
    <t>Ciona</t>
  </si>
  <si>
    <t>Ciona intestinalis</t>
  </si>
  <si>
    <t>Ciona_intestinalis.KH.dna.toplevel.fa.gz</t>
  </si>
  <si>
    <t>Ciona_intestinalis.KH.110.gff3.gz</t>
  </si>
  <si>
    <t>Ciona savignyi</t>
  </si>
  <si>
    <t>Ciona_savignyi.CSAV2.0.dna.toplevel.fa.gz</t>
  </si>
  <si>
    <t>Ciona_savignyi.CSAV2.0.110.gff3.gz</t>
  </si>
  <si>
    <t>Platyhelminthes</t>
  </si>
  <si>
    <t>Trematoda</t>
  </si>
  <si>
    <t>Plagiorchiida</t>
  </si>
  <si>
    <t>Opisthorchiidae</t>
  </si>
  <si>
    <t>Clonorchis</t>
  </si>
  <si>
    <t>Clonorchis sinensis</t>
  </si>
  <si>
    <t>GCA_003604175.2_CSKR.v2_genomic.fna.gz</t>
  </si>
  <si>
    <t>GCA_003604175.2_CSKR.v2_genomic.gff.gz</t>
  </si>
  <si>
    <t>Clupea harengus</t>
  </si>
  <si>
    <t>Clupea_harengus.Ch_v2.0.2.dna.toplevel.fa.gz</t>
  </si>
  <si>
    <t>Clupea_harengus.Ch_v2.0.2.110.gff3.gz</t>
  </si>
  <si>
    <t>Colius striatus</t>
  </si>
  <si>
    <t>GCF_000690715.1_ASM69071v1_genomic.fna.gz</t>
  </si>
  <si>
    <t>GCF_000690715.1_ASM69071v1_genomic.gff.gz</t>
  </si>
  <si>
    <t>Colobus angolensis palliatus</t>
  </si>
  <si>
    <t>Colobus_angolensis_palliatus.Cang.pa_1.0.dna.toplevel.fa.gz</t>
  </si>
  <si>
    <t>Colobus_angolensis_palliatus.Cang.pa_1.0.110.gff3.gz</t>
  </si>
  <si>
    <t>Columba livia</t>
  </si>
  <si>
    <t>GCF_000337935.1_Cliv_1.0_genomic.fna.gz</t>
  </si>
  <si>
    <t>GCF_000337935.1_Cliv_1.0_genomic.gff.gz</t>
  </si>
  <si>
    <t>Condylura cristata</t>
  </si>
  <si>
    <t>GCF_000260355.1_ConCri1.0_genomic.fna.gz</t>
  </si>
  <si>
    <t>GCF_000260355.1_ConCri1.0_genomic.gff.gz</t>
  </si>
  <si>
    <t>Corvus brachyrhynchos</t>
  </si>
  <si>
    <t>GCF_000691975.1_ASM69197v1_genomic.fna.gz</t>
  </si>
  <si>
    <t>GCF_000691975.1_ASM69197v1_genomic.gff.gz</t>
  </si>
  <si>
    <t>Corvus moneduloides</t>
  </si>
  <si>
    <t>Corvus_moneduloides.bCorMon1.pri.dna.toplevel.fa.gz</t>
  </si>
  <si>
    <t>Corvus_moneduloides.bCorMon1.pri.110.gff3.gz</t>
  </si>
  <si>
    <t>Cottoperca gobio</t>
  </si>
  <si>
    <t>Cottoperca_gobio.fCotGob3.1.dna.toplevel.fa.gz</t>
  </si>
  <si>
    <t>Cottoperca_gobio.fCotGob3.1.110.gff3.gz</t>
  </si>
  <si>
    <t>Coturnix japonica</t>
  </si>
  <si>
    <t>Coturnix_japonica.Coturnix_japonica_2.0.dna.toplevel.fa.gz</t>
  </si>
  <si>
    <t>Coturnix_japonica.Coturnix_japonica_2.0.110.gff3.gz</t>
  </si>
  <si>
    <t>Mollusca</t>
  </si>
  <si>
    <t>Bivalvia</t>
  </si>
  <si>
    <t>Ostreida</t>
  </si>
  <si>
    <t>Ostreidae</t>
  </si>
  <si>
    <t>Magallana</t>
  </si>
  <si>
    <t>Crassostrea gigas</t>
  </si>
  <si>
    <t>GCF_902806645.1_cgigas_uk_roslin_v1_genomic.fna.gz</t>
  </si>
  <si>
    <t>GCF_902806645.1_cgigas_uk_roslin_v1_genomic.gff.gz</t>
  </si>
  <si>
    <t>Cricetulus griseus</t>
  </si>
  <si>
    <t>Cricetulus_griseus_chok1gshd.CHOK1GS_HDv1.dna.toplevel.fa.gz</t>
  </si>
  <si>
    <t>Cricetulus_griseus_chok1gshd.CHOK1GS_HDv1.110.gff3.gz</t>
  </si>
  <si>
    <t>Crocodylus porosus</t>
  </si>
  <si>
    <t>Crocodylus_porosus.CroPor_comp1.dna.toplevel.fa.gz</t>
  </si>
  <si>
    <t>Crocodylus_porosus.CroPor_comp1.110.gff3.gz</t>
  </si>
  <si>
    <t>Ctenopharyngodon idella</t>
  </si>
  <si>
    <t>GCF_019924925.1_HZGC01_genomic.fna.gz</t>
  </si>
  <si>
    <t>GCF_019924925.1_HZGC01_genomic.gff.gz</t>
  </si>
  <si>
    <t>Cuculus canorus</t>
  </si>
  <si>
    <t>GCF_017976375.1_bCucCan1.pri_genomic.fna.gz</t>
  </si>
  <si>
    <t>GCF_017976375.1_bCucCan1.pri_genomic.gff.gz</t>
  </si>
  <si>
    <t>Culex</t>
  </si>
  <si>
    <t>Culex quinquefasciatus</t>
  </si>
  <si>
    <t>GCF_015732765.1_VPISU_Cqui_1.0_pri_paternal_genomic.fna.gz</t>
  </si>
  <si>
    <t>GCF_015732765.1_VPISU_Cqui_1.0_pri_paternal_genomic.gff.gz</t>
  </si>
  <si>
    <t>Cyanistes caeruleus</t>
  </si>
  <si>
    <t>Cyanistes_caeruleus.cyaCae2.dna.toplevel.fa.gz</t>
  </si>
  <si>
    <t>Cyanistes_caeruleus.cyaCae2.110.gff3.gz</t>
  </si>
  <si>
    <t>Cyclopterus lumpus</t>
  </si>
  <si>
    <t>Cyclopterus_lumpus.fCycLum1.pri.dna.toplevel.fa.gz</t>
  </si>
  <si>
    <t>Cyclopterus_lumpus.fCycLum1.pri.110.gff3.gz</t>
  </si>
  <si>
    <t>Cynoglossus semilaevis</t>
  </si>
  <si>
    <t>Cynoglossus_semilaevis.Cse_v1.0.dna.toplevel.fa.gz</t>
  </si>
  <si>
    <t>Cynoglossus_semilaevis.Cse_v1.0.110.gff3.gz</t>
  </si>
  <si>
    <t>Cyprinodon variegatus</t>
  </si>
  <si>
    <t>Cyprinodon_variegatus.C_variegatus-1.0.dna.toplevel.fa.gz</t>
  </si>
  <si>
    <t>Cyprinodon_variegatus.C_variegatus-1.0.110.gff3.gz</t>
  </si>
  <si>
    <t>Lepidoptera</t>
  </si>
  <si>
    <t>Nymphalidae</t>
  </si>
  <si>
    <t>Danaus</t>
  </si>
  <si>
    <t>Danaus plexippus</t>
  </si>
  <si>
    <t>GCF_009731565.1_Dplex_v4_genomic.fna.gz</t>
  </si>
  <si>
    <t>GCF_009731565.1_Dplex_v4_genomic.gff.gz</t>
  </si>
  <si>
    <t>Danio rerio</t>
  </si>
  <si>
    <t>Danio_rerio.GRCz11.dna.toplevel.fa.gz</t>
  </si>
  <si>
    <t>Danio_rerio.GRCz11.110.gff3.gz</t>
  </si>
  <si>
    <t>Branchiopoda</t>
  </si>
  <si>
    <t>Anomopoda</t>
  </si>
  <si>
    <t>Daphniidae</t>
  </si>
  <si>
    <t>Daphnia</t>
  </si>
  <si>
    <t>Daphnia pulex</t>
  </si>
  <si>
    <t>GCF_021134715.1_ASM2113471v1_genomic.fna.gz</t>
  </si>
  <si>
    <t>GCF_021134715.1_ASM2113471v1_genomic.gff.gz</t>
  </si>
  <si>
    <t>Dasypus novemcinctus</t>
  </si>
  <si>
    <t>Dasypus_novemcinctus.Dasnov3.0.dna.toplevel.fa.gz</t>
  </si>
  <si>
    <t>Dasypus_novemcinctus.Dasnov3.0.110.gff3.gz</t>
  </si>
  <si>
    <t>Delphinapterus leucas</t>
  </si>
  <si>
    <t>Delphinapterus_leucas.ASM228892v3.dna.toplevel.fa.gz</t>
  </si>
  <si>
    <t>Delphinapterus_leucas.ASM228892v3.110.gff3.gz</t>
  </si>
  <si>
    <t>Coleoptera</t>
  </si>
  <si>
    <t>Curculionidae</t>
  </si>
  <si>
    <t>Dendroctonus</t>
  </si>
  <si>
    <t>Dendroctonus ponderosae</t>
  </si>
  <si>
    <t>GCF_020466585.1_Dpon_F_20191213v2_genomic.fna.gz</t>
  </si>
  <si>
    <t>GCF_020466585.1_Dpon_F_20191213v2_genomic.gff.gz</t>
  </si>
  <si>
    <t>Denticeps clupeoides</t>
  </si>
  <si>
    <t>Denticeps_clupeoides.fDenClu1.1.dna.toplevel.fa.gz</t>
  </si>
  <si>
    <t>Denticeps_clupeoides.fDenClu1.1.110.gff3.gz</t>
  </si>
  <si>
    <t>Arachnida</t>
  </si>
  <si>
    <t>Ixodida</t>
  </si>
  <si>
    <t>Ixodidae</t>
  </si>
  <si>
    <t>Dermacentor</t>
  </si>
  <si>
    <t>Dermacentor silvarum</t>
  </si>
  <si>
    <t>cncb</t>
  </si>
  <si>
    <t>GWHAMML00000000.genome.fasta.gz</t>
  </si>
  <si>
    <t>GWHAMML00000000.gff.gz</t>
  </si>
  <si>
    <t>Dicentrarchus labrax</t>
  </si>
  <si>
    <t>Dicentrarchus_labrax.dlabrax2021.dna.toplevel.fa.gz</t>
  </si>
  <si>
    <t>Dicentrarchus_labrax.dlabrax2021.110.gff3.gz</t>
  </si>
  <si>
    <t>Dipodomys ordii</t>
  </si>
  <si>
    <t>Dipodomys_ordii.Dord_2.0.dna.toplevel.fa.gz</t>
  </si>
  <si>
    <t>Dipodomys_ordii.Dord_2.0.110.gff3.gz</t>
  </si>
  <si>
    <t>Dipodomys spectabilis</t>
  </si>
  <si>
    <t>GCF_019054845.1_ASM1905484v1_genomic.fna.gz</t>
  </si>
  <si>
    <t>GCF_019054845.1_ASM1905484v1_genomic.gff.gz</t>
  </si>
  <si>
    <t>Dromaius novaehollandiae</t>
  </si>
  <si>
    <t>Dromaius_novaehollandiae.droNov1.dna.toplevel.fa.gz</t>
  </si>
  <si>
    <t>Dromaius_novaehollandiae.droNov1.110.gff3.gz</t>
  </si>
  <si>
    <t>Drosophilidae</t>
  </si>
  <si>
    <t>Drosophila</t>
  </si>
  <si>
    <t>Drosophila mauritiana</t>
  </si>
  <si>
    <t>GCF_004382145.1_ASM438214v1_genomic.fna.gz</t>
  </si>
  <si>
    <t>GCF_004382145.1_ASM438214v1_genomic.gff.gz</t>
  </si>
  <si>
    <t>Drosophila melanogaster</t>
  </si>
  <si>
    <t>Drosophila_melanogaster.BDGP6.46.dna.toplevel.fa</t>
  </si>
  <si>
    <t>Drosophila_melanogaster.BDGP6.46.110.gff3.gz</t>
  </si>
  <si>
    <t>Dryobates pubescens</t>
  </si>
  <si>
    <t>GCF_014839835.1_bDryPub1.pri_genomic.fna.gz</t>
  </si>
  <si>
    <t>GCF_014839835.1_bDryPub1.pri_genomic.gff.gz</t>
  </si>
  <si>
    <t>Echeneis naucrates</t>
  </si>
  <si>
    <t>Echeneis_naucrates.fEcheNa1.1.dna.toplevel.fa.gz</t>
  </si>
  <si>
    <t>Echeneis_naucrates.fEcheNa1.1.110.gff3.gz</t>
  </si>
  <si>
    <t>Cestoda</t>
  </si>
  <si>
    <t>Cyclophyllidea</t>
  </si>
  <si>
    <t>Taeniidae</t>
  </si>
  <si>
    <t>Echinococcus</t>
  </si>
  <si>
    <t>Echinococcus granulosus</t>
  </si>
  <si>
    <t>GCF_000524195.1_ASM52419v1_genomic.fna.gz</t>
  </si>
  <si>
    <t>GCF_000524195.1_ASM52419v1_genomic.gff.gz</t>
  </si>
  <si>
    <t>Echinococcus multilocularis</t>
  </si>
  <si>
    <t>GCA_000469725.3_EMULTI002_genomic.fna.gz</t>
  </si>
  <si>
    <t>GCA_000469725.3_EMULTI002_genomic.gff.gz</t>
  </si>
  <si>
    <t>Echinops telfairi</t>
  </si>
  <si>
    <t>Echinops_telfairi.TENREC.dna.toplevel.fa.gz</t>
  </si>
  <si>
    <t>Echinops_telfairi.TENREC.110.gff3.gz</t>
  </si>
  <si>
    <t>Egretta garzetta</t>
  </si>
  <si>
    <t>GCF_000687185.1_ASM68718v1_genomic.fna.gz</t>
  </si>
  <si>
    <t>GCF_000687185.1_ASM68718v1_genomic.gff.gz</t>
  </si>
  <si>
    <t>Electrophorus electricus</t>
  </si>
  <si>
    <t>Electrophorus_electricus.Ee_SOAP_WITH_SSPACE.dna.toplevel.fa.gz</t>
  </si>
  <si>
    <t>Electrophorus_electricus.Ee_SOAP_WITH_SSPACE.110.gff3.gz</t>
  </si>
  <si>
    <t>Elephantulus edwardii</t>
  </si>
  <si>
    <t>GCF_000299155.1_EleEdw1.0_genomic.fna.gz</t>
  </si>
  <si>
    <t>GCF_000299155.1_EleEdw1.0_genomic.gff.gz</t>
  </si>
  <si>
    <t>Elephas maximus</t>
  </si>
  <si>
    <t>GCF_024166365.1_mEleMax1_primary_haplotype_genomic.fna.gz</t>
  </si>
  <si>
    <t>GCF_024166365.1_mEleMax1_primary_haplotype_genomic.gff.gz</t>
  </si>
  <si>
    <t>Enhydra lutris</t>
  </si>
  <si>
    <t>GCF_002288905.1_ASM228890v2_genomic.fna.gz</t>
  </si>
  <si>
    <t>GCF_002288905.1_ASM228890v2_genomic.gff.gz</t>
  </si>
  <si>
    <t>Myxini</t>
  </si>
  <si>
    <t>Myxiniformes</t>
  </si>
  <si>
    <t>Myxinidae</t>
  </si>
  <si>
    <t>Eptatretus</t>
  </si>
  <si>
    <t>Eptatretus burgeri</t>
  </si>
  <si>
    <t>Eptatretus_burgeri.Eburgeri_3.2.dna.toplevel.fa.gz</t>
  </si>
  <si>
    <t>Eptatretus_burgeri.Eburgeri_3.2.110.gff3.gz</t>
  </si>
  <si>
    <t>Eptesicus fuscus</t>
  </si>
  <si>
    <t>GCF_027574615.1_DD_ASM_mEF_20220401_genomic.fna.gz</t>
  </si>
  <si>
    <t>GCF_027574615.1_DD_ASM_mEF_20220401_genomic.gff.gz</t>
  </si>
  <si>
    <t>Equus asinus</t>
  </si>
  <si>
    <t>Equus_asinus.ASM1607732v2.dna.toplevel.fa.gz</t>
  </si>
  <si>
    <t>Equus_asinus.ASM1607732v2.110.gff3.gz</t>
  </si>
  <si>
    <t>Equus caballus</t>
  </si>
  <si>
    <t>Equus_caballus.EquCab3.0.dna.toplevel.fa.gz</t>
  </si>
  <si>
    <t>Equus_caballus.EquCab3.0.110.gff3.gz</t>
  </si>
  <si>
    <t>Equus przewalskii</t>
  </si>
  <si>
    <t>GCF_000696695.1_Burgud_genomic.fna.gz</t>
  </si>
  <si>
    <t>GCF_000696695.1_Burgud_genomic.gff.gz</t>
  </si>
  <si>
    <t>Equus quagga</t>
  </si>
  <si>
    <t>GCF_021613505.1_UCLA_HA_Equagga_1.0_genomic.fna.gz</t>
  </si>
  <si>
    <t>GCF_021613505.1_UCLA_HA_Equagga_1.0_genomic.gff.gz</t>
  </si>
  <si>
    <t>Erinaceus europaeus</t>
  </si>
  <si>
    <t>Erinaceus_europaeus.HEDGEHOG.dna.toplevel.fa.gz</t>
  </si>
  <si>
    <t>Erinaceus_europaeus.HEDGEHOG.110.gff3.gz</t>
  </si>
  <si>
    <t>Erpetoichthys calabaricus</t>
  </si>
  <si>
    <t>Erpetoichthys_calabaricus.fErpCal1.1.dna.toplevel.fa.gz</t>
  </si>
  <si>
    <t>Erpetoichthys_calabaricus.fErpCal1.1.110.gff3.gz</t>
  </si>
  <si>
    <t>Erythrura gouldiae</t>
  </si>
  <si>
    <t>Erythrura_gouldiae.GouldianFinch.dna.toplevel.fa.gz</t>
  </si>
  <si>
    <t>Erythrura_gouldiae.GouldianFinch.110.gff3.gz</t>
  </si>
  <si>
    <t>Esox lucius</t>
  </si>
  <si>
    <t>Esox_lucius.Eluc_v4.dna.toplevel.fa.gz</t>
  </si>
  <si>
    <t>Esox_lucius.Eluc_v4.110.gff3.gz</t>
  </si>
  <si>
    <t>Eumetopias jubatus</t>
  </si>
  <si>
    <t>GCF_004028035.1_ASM402803v1_genomic.fna.gz</t>
  </si>
  <si>
    <t>GCF_004028035.1_ASM402803v1_genomic.gff.gz</t>
  </si>
  <si>
    <t>Eurypyga helias</t>
  </si>
  <si>
    <t>GCF_000690775.1_ASM69077v1_genomic.fna.gz</t>
  </si>
  <si>
    <t>GCF_000690775.1_ASM69077v1_genomic.gff.gz</t>
  </si>
  <si>
    <t>Falco cherrug</t>
  </si>
  <si>
    <t>GCF_000337975.1_F_cherrug_v1.0_genomic.fna.gz</t>
  </si>
  <si>
    <t>GCF_000337975.1_F_cherrug_v1.0_genomic.gff.gz</t>
  </si>
  <si>
    <t>Falco peregrinus</t>
  </si>
  <si>
    <t>GCF_000337955.1_F_peregrinus_v1.0_genomic.fna.gz</t>
  </si>
  <si>
    <t>GCF_000337955.1_F_peregrinus_v1.0_genomic.gff.gz</t>
  </si>
  <si>
    <t>Falco tinnunculus</t>
  </si>
  <si>
    <t>Falco_tinnunculus.FalTin1.0.dna.toplevel.fa.gz</t>
  </si>
  <si>
    <t>Falco_tinnunculus.FalTin1.0.110.gff3.gz</t>
  </si>
  <si>
    <t>Felis catus</t>
  </si>
  <si>
    <t>Felis_catus.Felis_catus_9.0.dna.toplevel.fa.gz</t>
  </si>
  <si>
    <t>Felis_catus.Felis_catus_9.0.110.gff3.gz</t>
  </si>
  <si>
    <t>Ficedula albicollis</t>
  </si>
  <si>
    <t>Ficedula_albicollis.FicAlb1.5.dna.toplevel.fa.gz</t>
  </si>
  <si>
    <t>Ficedula_albicollis.FicAlb1.5.110.gff3.gz</t>
  </si>
  <si>
    <t>Fukomys damarensis</t>
  </si>
  <si>
    <t>Fukomys_damarensis.DMR_v1.0.dna.toplevel.fa.gz</t>
  </si>
  <si>
    <t>Fukomys_damarensis.DMR_v1.0.110.gff3.gz</t>
  </si>
  <si>
    <t>Fulmarus glacialis</t>
  </si>
  <si>
    <t>GCF_000690835.1_ASM69083v1_genomic.fna.gz</t>
  </si>
  <si>
    <t>GCF_000690835.1_ASM69083v1_genomic.gff.gz</t>
  </si>
  <si>
    <t>Fundulus heteroclitus</t>
  </si>
  <si>
    <t>Fundulus_heteroclitus.Fundulus_heteroclitus-3.0.2.dna.toplevel.fa.gz</t>
  </si>
  <si>
    <t>Fundulus_heteroclitus.Fundulus_heteroclitus-3.0.2.110.gff3.gz</t>
  </si>
  <si>
    <t>Gadus morhua</t>
  </si>
  <si>
    <t>Gadus_morhua.gadMor3.0.dna.toplevel.fa.gz</t>
  </si>
  <si>
    <t>Gadus_morhua.gadMor3.0.110.gff3.gz</t>
  </si>
  <si>
    <t>Galemys</t>
  </si>
  <si>
    <t>Galemys pyrenaicus</t>
  </si>
  <si>
    <t>GCA_019455555.1_Gpyr_1.0_genomic.fna.gz</t>
  </si>
  <si>
    <t>GCA_019455555.1_Gpyr_1.0_genomic.gff.gz</t>
  </si>
  <si>
    <t>Galeopterus variegatus</t>
  </si>
  <si>
    <t>GCF_000696425.1_G_variegatus-3.0.2_genomic.fna.gz</t>
  </si>
  <si>
    <t>GCF_000696425.1_G_variegatus-3.0.2_genomic.gff.gz</t>
  </si>
  <si>
    <t>Gallus_gallus.bGalGal1.mat.broiler.GRCg7b.dna.toplevel.fa.gz</t>
  </si>
  <si>
    <t>Gallus_gallus.bGalGal1.mat.broiler.GRCg7b.110.gff3.gz</t>
  </si>
  <si>
    <t>Gambusia affinis</t>
  </si>
  <si>
    <t>Gambusia_affinis.ASM309773v1.dna.toplevel.fa.gz</t>
  </si>
  <si>
    <t>Gambusia_affinis.ASM309773v1.110.gff3.gz</t>
  </si>
  <si>
    <t>Gasterosteus aculeatus</t>
  </si>
  <si>
    <t>Gasterosteus_aculeatus.BROADS1.dna.toplevel.fa.gz</t>
  </si>
  <si>
    <t>Gasterosteus_aculeatus.BROADS1.110.gff3.gz</t>
  </si>
  <si>
    <t>Gavia stellata</t>
  </si>
  <si>
    <t>GCF_000690875.1_ASM69087v1_genomic.fna.gz</t>
  </si>
  <si>
    <t>GCF_000690875.1_ASM69087v1_genomic.gff.gz</t>
  </si>
  <si>
    <t>Gekko japonicus</t>
  </si>
  <si>
    <t>GCF_001447785.1_Gekko_japonicus_V1.1_genomic.fna.gz</t>
  </si>
  <si>
    <t>GCF_001447785.1_Gekko_japonicus_V1.1_genomic.gff.gz</t>
  </si>
  <si>
    <t>Geospiza fortis</t>
  </si>
  <si>
    <t>Geospiza_fortis.GeoFor_1.0.dna.toplevel.fa.gz</t>
  </si>
  <si>
    <t>Geospiza_fortis.GeoFor_1.0.110.gff3.gz</t>
  </si>
  <si>
    <t>Globicephala melas</t>
  </si>
  <si>
    <t>GCF_006547405.1_ASM654740v1_genomic.fna.gz</t>
  </si>
  <si>
    <t>GCF_006547405.1_ASM654740v1_genomic.gff.gz</t>
  </si>
  <si>
    <t>Gopherus agassizii</t>
  </si>
  <si>
    <t>Gopherus_agassizii.ASM289641v1.dna.toplevel.fa.gz</t>
  </si>
  <si>
    <t>Gopherus_agassizii.ASM289641v1.110.gff3.gz</t>
  </si>
  <si>
    <t>Gopherus evgoodei</t>
  </si>
  <si>
    <t>Gopherus_evgoodei.rGopEvg1_v1.p.dna.toplevel.fa.gz</t>
  </si>
  <si>
    <t>Gopherus_evgoodei.rGopEvg1_v1.p.110.gff3.gz</t>
  </si>
  <si>
    <t>Gorilla gorilla</t>
  </si>
  <si>
    <t>GCF_029281585.1_NHGRI_mGorGor1-v1.1-0.2.freeze_pri_genomic.fna.gz</t>
  </si>
  <si>
    <t>GCF_029281585.1_NHGRI_mGorGor1-v1.1-0.2.freeze_pri_genomic.gff.gz</t>
  </si>
  <si>
    <t>Gorilla gorilla gorilla</t>
  </si>
  <si>
    <t>Gorilla_gorilla.gorGor4.dna.toplevel.fa.gz</t>
  </si>
  <si>
    <t>Gorilla_gorilla.gorGor4.110.gff3.gz</t>
  </si>
  <si>
    <t>Gouania willdenowi</t>
  </si>
  <si>
    <t>Gouania_willdenowi.fGouWil2.1.dna.toplevel.fa.gz</t>
  </si>
  <si>
    <t>Gouania_willdenowi.fGouWil2.1.110.gff3.gz</t>
  </si>
  <si>
    <t>Gracilinanus agilis</t>
  </si>
  <si>
    <t>GCF_016433145.1_AgileGrace_genomic.fna.gz</t>
  </si>
  <si>
    <t>GCF_016433145.1_AgileGrace_genomic.gff.gz</t>
  </si>
  <si>
    <t>Grammomys surdaster</t>
  </si>
  <si>
    <t>GCF_004785775.1_NIH_TR_1.0_genomic.fna.gz</t>
  </si>
  <si>
    <t>GCF_004785775.1_NIH_TR_1.0_genomic.gff.gz</t>
  </si>
  <si>
    <t>Haemaphysalis</t>
  </si>
  <si>
    <t>Haemaphysalis longicornis</t>
  </si>
  <si>
    <t>GWHAMMI00000000.genome.fasta.gz</t>
  </si>
  <si>
    <t>GWHAMMI00000000.gff.gz</t>
  </si>
  <si>
    <t>Haliaeetus albicilla</t>
  </si>
  <si>
    <t>GCF_000691405.1_ASM69140v1_genomic.fna.gz</t>
  </si>
  <si>
    <t>GCF_000691405.1_ASM69140v1_genomic.gff.gz</t>
  </si>
  <si>
    <t>Haliaeetus leucocephalus</t>
  </si>
  <si>
    <t>GCF_000737465.1_Haliaeetus_leucocephalus-4.0_genomic.fna.gz</t>
  </si>
  <si>
    <t>GCF_000737465.1_Haliaeetus_leucocephalus-4.0_genomic.gff.gz</t>
  </si>
  <si>
    <t>Halichoerus grypus</t>
  </si>
  <si>
    <t>GCF_012393455.1_Tufts_HGry_1.1_genomic.fna.gz</t>
  </si>
  <si>
    <t>GCF_012393455.1_Tufts_HGry_1.1_genomic.gff.gz</t>
  </si>
  <si>
    <t>Haplochromis burtoni</t>
  </si>
  <si>
    <t>Haplochromis_burtoni.AstBur1.0.dna.toplevel.fa.gz</t>
  </si>
  <si>
    <t>Haplochromis_burtoni.AstBur1.0.110.gff3.gz</t>
  </si>
  <si>
    <t>Harpegnathos</t>
  </si>
  <si>
    <t>Harpegnathos saltator</t>
  </si>
  <si>
    <t>GCF_003227715.2_Hsal_v8.6_genomic.fna.gz</t>
  </si>
  <si>
    <t>GCF_003227715.2_Hsal_v8.6_genomic.gff.gz</t>
  </si>
  <si>
    <t>Clitellata</t>
  </si>
  <si>
    <t>Rhynchobdellida</t>
  </si>
  <si>
    <t>Glossiphoniidae</t>
  </si>
  <si>
    <t>Helobdella</t>
  </si>
  <si>
    <t>Helobdella robusta</t>
  </si>
  <si>
    <t>GCF_000326865.2_Helobdella_robusta_v1.0_genomic.fna.gz</t>
  </si>
  <si>
    <t>GCF_000326865.2_Helobdella_robusta_v1.0_genomic.gff.gz</t>
  </si>
  <si>
    <t>Heterocephalus glaber</t>
  </si>
  <si>
    <t>Heterocephalus_glaber_female.Naked_mole-rat_maternal.dna.toplevel.fa.gz</t>
  </si>
  <si>
    <t>Heterocephalus_glaber_female.Naked_mole-rat_maternal.110.gff3.gz</t>
  </si>
  <si>
    <t>Hippocampus comes</t>
  </si>
  <si>
    <t>Hippocampus_comes.H_comes_QL1_v1.dna.toplevel.fa.gz</t>
  </si>
  <si>
    <t>Hippocampus_comes.H_comes_QL1_v1.110.gff3.gz</t>
  </si>
  <si>
    <t>Hippopotamus amphibius</t>
  </si>
  <si>
    <t>GCF_030028045.1_mHipAmp2.hap2_genomic.fna.gz</t>
  </si>
  <si>
    <t>GCF_030028045.1_mHipAmp2.hap2_genomic.gff.gz</t>
  </si>
  <si>
    <t>Hipposideros armiger</t>
  </si>
  <si>
    <t>GCF_001890085.2_ASM189008v1_genomic.fna.gz</t>
  </si>
  <si>
    <t>GCF_001890085.2_ASM189008v1_genomic.gff.gz</t>
  </si>
  <si>
    <t>Homo sapiens</t>
  </si>
  <si>
    <t>Homo_sapiens.GRCh38.dna.toplevel.fa.gz</t>
  </si>
  <si>
    <t>Homo_sapiens.GRCh38.110.gff3.gz</t>
  </si>
  <si>
    <t>Hyaena hyaena</t>
  </si>
  <si>
    <t>GCF_003009895.1_ASM300989v1_genomic.fna.gz</t>
  </si>
  <si>
    <t>GCF_003009895.1_ASM300989v1_genomic.gff.gz</t>
  </si>
  <si>
    <t>Hyalomma</t>
  </si>
  <si>
    <t>Hyalomma asiaticum</t>
  </si>
  <si>
    <t>GWHAMMK00000000.genome.fasta.gz</t>
  </si>
  <si>
    <t>GWHAMMK00000000.gff.gz</t>
  </si>
  <si>
    <t>Hylobates moloch</t>
  </si>
  <si>
    <t>GCF_009828535.2_HMol_V2_genomic.fna.gz</t>
  </si>
  <si>
    <t>GCF_009828535.2_HMol_V2_genomic.gff.gz</t>
  </si>
  <si>
    <t>Ictalurus punctatus</t>
  </si>
  <si>
    <t>Ictalurus_punctatus.IpCoco_1.2.dna.toplevel.fa.gz</t>
  </si>
  <si>
    <t>Ictalurus_punctatus.IpCoco_1.2.110.gff3.gz</t>
  </si>
  <si>
    <t>Ictidomys tridecemlineatus</t>
  </si>
  <si>
    <t>Ictidomys_tridecemlineatus.SpeTri2.0.dna.toplevel.fa.gz</t>
  </si>
  <si>
    <t>Ictidomys_tridecemlineatus.SpeTri2.0.110.gff3.gz</t>
  </si>
  <si>
    <t>Ixodes</t>
  </si>
  <si>
    <t>Ixodes persulcatus</t>
  </si>
  <si>
    <t>GWHAMMH00000000.1.genome.fasta.gz</t>
  </si>
  <si>
    <t>GWHAMMH00000000.1.gff.gz</t>
  </si>
  <si>
    <t>Jaculus jaculus</t>
  </si>
  <si>
    <t>GCF_020740685.1_mJacJac1.mat.Y.cur_genomic.fna.gz</t>
  </si>
  <si>
    <t>GCF_020740685.1_mJacJac1.mat.Y.cur_genomic.gff.gz</t>
  </si>
  <si>
    <t>Junco hyemalis</t>
  </si>
  <si>
    <t>Junco_hyemalis.ASM382977v1.dna.toplevel.fa.gz</t>
  </si>
  <si>
    <t>Junco_hyemalis.ASM382977v1.110.gff3.gz</t>
  </si>
  <si>
    <t>Kryptolebias marmoratus</t>
  </si>
  <si>
    <t>Kryptolebias_marmoratus.ASM164957v1.dna.toplevel.fa.gz</t>
  </si>
  <si>
    <t>Kryptolebias_marmoratus.ASM164957v1.110.gff3.gz</t>
  </si>
  <si>
    <t>Labrus bergylta</t>
  </si>
  <si>
    <t>Labrus_bergylta.BallGen_V1.dna.toplevel.fa.gz</t>
  </si>
  <si>
    <t>Labrus_bergylta.BallGen_V1.110.gff3.gz</t>
  </si>
  <si>
    <t>Lagenorhynchus obliquidens</t>
  </si>
  <si>
    <t>GCF_003676395.1_ASM367639v1_genomic.fna.gz</t>
  </si>
  <si>
    <t>GCF_003676395.1_ASM367639v1_genomic.gff.gz</t>
  </si>
  <si>
    <t>Larimichthys crocea</t>
  </si>
  <si>
    <t>Larimichthys_crocea.L_crocea_2.0.dna.toplevel.fa.gz</t>
  </si>
  <si>
    <t>Larimichthys_crocea.L_crocea_2.0.110.gff3.gz</t>
  </si>
  <si>
    <t>Lates calcarifer</t>
  </si>
  <si>
    <t>Lates_calcarifer.ASB_HGAPassembly_v1.dna.toplevel.fa.gz</t>
  </si>
  <si>
    <t>Lates_calcarifer.ASB_HGAPassembly_v1.110.gff3.gz</t>
  </si>
  <si>
    <t>Laticauda laticaudata</t>
  </si>
  <si>
    <t>Laticauda_laticaudata.latLat_1.0.dna.toplevel.fa.gz</t>
  </si>
  <si>
    <t>Laticauda_laticaudata.latLat_1.0.110.gff3.gz</t>
  </si>
  <si>
    <t>Latimeria chalumnae</t>
  </si>
  <si>
    <t>Latimeria_chalumnae.LatCha1.dna.toplevel.fa.gz</t>
  </si>
  <si>
    <t>Latimeria_chalumnae.LatCha1.110.gff3.gz</t>
  </si>
  <si>
    <t>Lemur catta</t>
  </si>
  <si>
    <t>GCF_020740605.2_mLemCat1.pri_genomic.fna.gz</t>
  </si>
  <si>
    <t>GCF_020740605.2_mLemCat1.pri_genomic.gff.gz</t>
  </si>
  <si>
    <t>Leopardus geoffroyi</t>
  </si>
  <si>
    <t>GCF_018350155.1_O.geoffroyi_Oge1_pat1.0_genomic.fna.gz</t>
  </si>
  <si>
    <t>GCF_018350155.1_O.geoffroyi_Oge1_pat1.0_genomic.gff.gz</t>
  </si>
  <si>
    <t>Lepidothrix coronata</t>
  </si>
  <si>
    <t>Lepidothrix_coronata.Lepidothrix_coronata-1.0.dna.toplevel.fa.gz</t>
  </si>
  <si>
    <t>Lepidothrix_coronata.Lepidothrix_coronata-1.0.110.gff3.gz</t>
  </si>
  <si>
    <t>Lepisosteus oculatus</t>
  </si>
  <si>
    <t>Lepisosteus_oculatus.LepOcu1.dna.toplevel.fa.gz</t>
  </si>
  <si>
    <t>Lepisosteus_oculatus.LepOcu1.110.gff3.gz</t>
  </si>
  <si>
    <t>Leptobrachium leishanense</t>
  </si>
  <si>
    <t>Leptobrachium_leishanense.ASM966780v1.dna.toplevel.fa.gz</t>
  </si>
  <si>
    <t>Leptobrachium_leishanense.ASM966780v1.110.gff3.gz</t>
  </si>
  <si>
    <t>Leptonychotes weddellii</t>
  </si>
  <si>
    <t>GCF_000349705.1_LepWed1.0_genomic.fna.gz</t>
  </si>
  <si>
    <t>GCF_000349705.1_LepWed1.0_genomic.gff.gz</t>
  </si>
  <si>
    <t>Leptosomus discolor</t>
  </si>
  <si>
    <t>GCF_000691785.1_ASM69178v1_genomic.fna.gz</t>
  </si>
  <si>
    <t>GCF_000691785.1_ASM69178v1_genomic.gff.gz</t>
  </si>
  <si>
    <t>Linepithema</t>
  </si>
  <si>
    <t>Linepithema humile</t>
  </si>
  <si>
    <t>GCF_000217595.1_Lhum_UMD_V04_genomic.fna.gz</t>
  </si>
  <si>
    <t>GCF_000217595.1_Lhum_UMD_V04_genomic.gff.gz</t>
  </si>
  <si>
    <t>Brachiopoda</t>
  </si>
  <si>
    <t>Lingulata</t>
  </si>
  <si>
    <t>Lingulida</t>
  </si>
  <si>
    <t>Lingulidae</t>
  </si>
  <si>
    <t>Lingula</t>
  </si>
  <si>
    <t>Lingula anatina</t>
  </si>
  <si>
    <t>GCF_001039355.2_LinAna2.0_genomic.fna.gz</t>
  </si>
  <si>
    <t>GCF_001039355.2_LinAna2.0_genomic.gff.gz</t>
  </si>
  <si>
    <t>Lipotes vexillifer</t>
  </si>
  <si>
    <t>GCF_000442215.2_Lipotes_vexillifer_v1.1_genomic.fna.gz</t>
  </si>
  <si>
    <t>GCF_000442215.2_Lipotes_vexillifer_v1.1_genomic.gff.gz</t>
  </si>
  <si>
    <t>Lonchura striata domestica</t>
  </si>
  <si>
    <t>Lonchura_striata_domestica.LonStrDom1.dna.toplevel.fa.gz</t>
  </si>
  <si>
    <t>Lonchura_striata_domestica.LonStrDom1.110.gff3.gz</t>
  </si>
  <si>
    <t>Lontra canadensis</t>
  </si>
  <si>
    <t>GCF_010015895.1_GSC_riverotter_1.0_genomic.fna.gz</t>
  </si>
  <si>
    <t>GCF_010015895.1_GSC_riverotter_1.0_genomic.gff.gz</t>
  </si>
  <si>
    <t>Gastropoda</t>
  </si>
  <si>
    <t>Patellogastropoda</t>
  </si>
  <si>
    <t>Lottiidae</t>
  </si>
  <si>
    <t>Lottia</t>
  </si>
  <si>
    <t>Lottia gigantea</t>
  </si>
  <si>
    <t>GCF_000327385.1_Helro1_genomic.fna.gz</t>
  </si>
  <si>
    <t>GCF_000327385.1_Helro1_genomic.gff.gz</t>
  </si>
  <si>
    <t>Loxodonta africana</t>
  </si>
  <si>
    <t>Loxodonta_africana.loxAfr3.dna.toplevel.fa.gz</t>
  </si>
  <si>
    <t>Loxodonta_africana.loxAfr3.110.gff3.gz</t>
  </si>
  <si>
    <t>Lutra lutra</t>
  </si>
  <si>
    <t>GCF_902655055.1_mLutLut1.2_genomic.fna.gz</t>
  </si>
  <si>
    <t>GCF_902655055.1_mLutLut1.2_genomic.gff.gz</t>
  </si>
  <si>
    <t>Lynx canadensis</t>
  </si>
  <si>
    <t>Lynx_canadensis.mLynCan4_v1.p.dna.toplevel.fa.gz</t>
  </si>
  <si>
    <t>Lynx_canadensis.mLynCan4_v1.p.110.gff3.gz</t>
  </si>
  <si>
    <t>Lynx pardinus</t>
  </si>
  <si>
    <t>GCA_900661375.1_LYPA1.0_genomic.fna.gz</t>
  </si>
  <si>
    <t>GCA_900661375.1_LYPA1.0_genomic.gff.gz</t>
  </si>
  <si>
    <t>Lynx rufus</t>
  </si>
  <si>
    <t>GCF_022079265.1_mLynRuf1.p_genomic.fna.gz</t>
  </si>
  <si>
    <t>GCF_022079265.1_mLynRuf1.p_genomic.gff.gz</t>
  </si>
  <si>
    <t>Macaca fascicularis</t>
  </si>
  <si>
    <t>Macaca_fascicularis.Macaca_fascicularis_6.0.dna.toplevel.fa.gz</t>
  </si>
  <si>
    <t>Macaca_fascicularis.Macaca_fascicularis_6.0.110.gff3.gz</t>
  </si>
  <si>
    <t>Macaca mulatta</t>
  </si>
  <si>
    <t>Macaca_mulatta.Mmul_10.dna.toplevel.fa.gz</t>
  </si>
  <si>
    <t>Macaca_mulatta.Mmul_10.110.gff3.gz</t>
  </si>
  <si>
    <t>Macaca nemestrina</t>
  </si>
  <si>
    <t>Macaca_nemestrina.Mnem_1.0.dna.toplevel.fa.gz</t>
  </si>
  <si>
    <t>Macaca_nemestrina.Mnem_1.0.110.gff3.gz</t>
  </si>
  <si>
    <t>Macaca thibetana</t>
  </si>
  <si>
    <t>GCF_024542745.1_ASM2454274v1_genomic.fna.gz</t>
  </si>
  <si>
    <t>GCF_024542745.1_ASM2454274v1_genomic.gff.gz</t>
  </si>
  <si>
    <t>Rhabditophora</t>
  </si>
  <si>
    <t>Macrostomida</t>
  </si>
  <si>
    <t>Macrostomidae</t>
  </si>
  <si>
    <t>Macrostomum</t>
  </si>
  <si>
    <t>Macrostomum lignano</t>
  </si>
  <si>
    <t>macgenome</t>
  </si>
  <si>
    <t>GCA_002269645.1_Mlig_3_7_genomic.fna.gz</t>
  </si>
  <si>
    <t>GCA_002269645.1_Mlig_3_7_genomic.gff.gz</t>
  </si>
  <si>
    <t>Malurus cyaneus samueli</t>
  </si>
  <si>
    <t>Malurus_cyaneus_samueli.mCya_1.0.dna.toplevel.fa.gz</t>
  </si>
  <si>
    <t>Malurus_cyaneus_samueli.mCya_1.0.110.gff3.gz</t>
  </si>
  <si>
    <t>Manacus vitellinus</t>
  </si>
  <si>
    <t>Manacus_vitellinus.ASM171598v2.dna.toplevel.fa.gz</t>
  </si>
  <si>
    <t>Manacus_vitellinus.ASM171598v2.110.gff3.gz</t>
  </si>
  <si>
    <t>Mandrillus leucophaeus</t>
  </si>
  <si>
    <t>Mandrillus_leucophaeus.Mleu.le_1.0.dna.toplevel.fa.gz</t>
  </si>
  <si>
    <t>Mandrillus_leucophaeus.Mleu.le_1.0.110.gff3.gz</t>
  </si>
  <si>
    <t>Manis javanica</t>
  </si>
  <si>
    <t>GCF_014570535.1_YNU_ManJav_2.0_genomic.fna.gz</t>
  </si>
  <si>
    <t>GCF_014570535.1_YNU_ManJav_2.0_genomic.gff.gz</t>
  </si>
  <si>
    <t>Manis pentadactyla</t>
  </si>
  <si>
    <t>GCF_014570555.1_YNU_ManPten_2.0_genomic.fna.gz</t>
  </si>
  <si>
    <t>GCF_014570555.1_YNU_ManPten_2.0_genomic.gff.gz</t>
  </si>
  <si>
    <t>Marmota flaviventris</t>
  </si>
  <si>
    <t>GCF_003676075.3_GSC_YBM_2.1_genomic.fna.gz</t>
  </si>
  <si>
    <t>GCF_003676075.3_GSC_YBM_2.1_genomic.gff.gz</t>
  </si>
  <si>
    <t>Marmota marmota marmota</t>
  </si>
  <si>
    <t>Marmota_marmota_marmota.marMar2.1.dna.toplevel.fa.gz</t>
  </si>
  <si>
    <t>Marmota_marmota_marmota.marMar2.1.110.gff3.gz</t>
  </si>
  <si>
    <t>Marmota monax</t>
  </si>
  <si>
    <t>GCF_021218885.1_Marmota_monax_Labrador192_V1.0_genomic.fna.gz</t>
  </si>
  <si>
    <t>GCF_021218885.1_Marmota_monax_Labrador192_V1.0_genomic.gff.gz</t>
  </si>
  <si>
    <t>Mastacembelus armatus</t>
  </si>
  <si>
    <t>GCF_900324485.2_fMasArm1.2_genomic.fna.gz</t>
  </si>
  <si>
    <t>GCF_900324485.2_fMasArm1.2_genomic.gff.gz</t>
  </si>
  <si>
    <t>Mastomys coucha</t>
  </si>
  <si>
    <t>GCF_008632895.1_UCSF_Mcou_1_genomic.fna.gz</t>
  </si>
  <si>
    <t>GCF_008632895.1_UCSF_Mcou_1_genomic.gff.gz</t>
  </si>
  <si>
    <t>Maylandia zebra</t>
  </si>
  <si>
    <t>Maylandia_zebra.M_zebra_UMD2a.dna.toplevel.fa.gz</t>
  </si>
  <si>
    <t>Maylandia_zebra.M_zebra_UMD2a.110.gff3.gz</t>
  </si>
  <si>
    <t>Meleagris gallopavo</t>
  </si>
  <si>
    <t>Meleagris_gallopavo.Turkey_5.1.dna.toplevel.fa.gz</t>
  </si>
  <si>
    <t>Meleagris_gallopavo.Turkey_5.1.110.gff3.gz</t>
  </si>
  <si>
    <t>Meles meles</t>
  </si>
  <si>
    <t>GCF_922984935.1_mMelMel3.1_paternal_haplotype_genomic.fna.gz</t>
  </si>
  <si>
    <t>GCF_922984935.1_mMelMel3.1_paternal_haplotype_genomic.gff.gz</t>
  </si>
  <si>
    <t>Melitaea</t>
  </si>
  <si>
    <t>Melitaea cinxia</t>
  </si>
  <si>
    <t>GCF_905220565.1_ilMelCinx1.1_genomic.fna.gz</t>
  </si>
  <si>
    <t>GCF_905220565.1_ilMelCinx1.1_genomic.gff.gz</t>
  </si>
  <si>
    <t>Melopsittacus undulatus</t>
  </si>
  <si>
    <t>GCF_012275295.1_bMelUnd1.mat.Z_genomic.fna.gz</t>
  </si>
  <si>
    <t>GCF_012275295.1_bMelUnd1.mat.Z_genomic.gff.gz</t>
  </si>
  <si>
    <t>Meriones unguiculatus</t>
  </si>
  <si>
    <t>Meriones_unguiculatus.MunDraft-v1.0.dna.toplevel.fa.gz</t>
  </si>
  <si>
    <t>Meriones_unguiculatus.MunDraft-v1.0.110.gff3.gz</t>
  </si>
  <si>
    <t>Merops nubicus</t>
  </si>
  <si>
    <t>GCF_000691845.1_ASM69184v1_genomic.fna.gz</t>
  </si>
  <si>
    <t>GCF_000691845.1_ASM69184v1_genomic.gff.gz</t>
  </si>
  <si>
    <t>Mesitornis unicolor</t>
  </si>
  <si>
    <t>GCF_000695765.1_ASM69576v1_genomic.fna.gz</t>
  </si>
  <si>
    <t>GCF_000695765.1_ASM69576v1_genomic.gff.gz</t>
  </si>
  <si>
    <t>Mesocricetus auratus</t>
  </si>
  <si>
    <t>Mesocricetus_auratus.MesAur1.0.dna.toplevel.fa.gz</t>
  </si>
  <si>
    <t>Mesocricetus_auratus.MesAur1.0.110.gff3.gz</t>
  </si>
  <si>
    <t>Microcebus murinus</t>
  </si>
  <si>
    <t>Microcebus_murinus.Mmur_3.0.dna.toplevel.fa.gz</t>
  </si>
  <si>
    <t>Microcebus_murinus.Mmur_3.0.110.gff3.gz</t>
  </si>
  <si>
    <t>Microtus fortis</t>
  </si>
  <si>
    <t>GCF_014885135.2_M_Fortis_MF-2015_v1.1_genomic.fna.gz</t>
  </si>
  <si>
    <t>GCF_014885135.2_M_Fortis_MF-2015_v1.1_genomic.gff.gz</t>
  </si>
  <si>
    <t>Microtus ochrogaster</t>
  </si>
  <si>
    <t>Microtus_ochrogaster.MicOch1.0.dna.toplevel.fa.gz</t>
  </si>
  <si>
    <t>Microtus_ochrogaster.MicOch1.0.110.gff3.gz</t>
  </si>
  <si>
    <t>Microtus oregoni</t>
  </si>
  <si>
    <t>GCF_018167655.1_Mior012_genomic.fna.gz</t>
  </si>
  <si>
    <t>GCF_018167655.1_Mior012_genomic.gff.gz</t>
  </si>
  <si>
    <t>Miniopterus natalensis</t>
  </si>
  <si>
    <t>GCF_001595765.1_Mnat.v1_genomic.fna.gz</t>
  </si>
  <si>
    <t>GCF_001595765.1_Mnat.v1_genomic.gff.gz</t>
  </si>
  <si>
    <t>Mirounga angustirostris</t>
  </si>
  <si>
    <t>GCF_021288785.2_ASM2128878v3_genomic.fna.gz</t>
  </si>
  <si>
    <t>GCF_021288785.2_ASM2128878v3_genomic.gff.gz</t>
  </si>
  <si>
    <t>Mirounga leonina</t>
  </si>
  <si>
    <t>GCF_011800145.1_KU_Mleo_1.0_genomic.fna.gz</t>
  </si>
  <si>
    <t>GCF_011800145.1_KU_Mleo_1.0_genomic.gff.gz</t>
  </si>
  <si>
    <t>Mola mola</t>
  </si>
  <si>
    <t>Mola_mola.ASM169857v1.dna.toplevel.fa.gz</t>
  </si>
  <si>
    <t>Mola_mola.ASM169857v1.110.gff3.gz</t>
  </si>
  <si>
    <t>Molossus molossus</t>
  </si>
  <si>
    <t>GCF_014108415.1_mMolMol1.p_genomic.fna.gz</t>
  </si>
  <si>
    <t>GCF_014108415.1_mMolMol1.p_genomic.gff.gz</t>
  </si>
  <si>
    <t>Monodelphis domestica</t>
  </si>
  <si>
    <t>Monodelphis_domestica.ASM229v1.dna.toplevel.fa.gz</t>
  </si>
  <si>
    <t>Monodelphis_domestica.ASM229v1.110.gff3.gz</t>
  </si>
  <si>
    <t>Monodon monoceros</t>
  </si>
  <si>
    <t>Monodon_monoceros.NGI_Narwhal_1.dna.toplevel.fa.gz</t>
  </si>
  <si>
    <t>Monodon_monoceros.NGI_Narwhal_1.110.gff3.gz</t>
  </si>
  <si>
    <t>Monopterus albus</t>
  </si>
  <si>
    <t>Monopterus_albus.M_albus_1.0.dna.toplevel.fa.gz</t>
  </si>
  <si>
    <t>Monopterus_albus.M_albus_1.0.110.gff3.gz</t>
  </si>
  <si>
    <t>Moschus berezovskii</t>
  </si>
  <si>
    <t>GCF_022376915.1_ASM2237691v1_genomic.fna.gz</t>
  </si>
  <si>
    <t>GCF_022376915.1_ASM2237691v1_genomic.gff.gz</t>
  </si>
  <si>
    <t>Moschus moschiferus</t>
  </si>
  <si>
    <t>Moschus_moschiferus.MosMos_v2_BIUU_UCD.dna.toplevel.fa.gz</t>
  </si>
  <si>
    <t>Moschus_moschiferus.MosMos_v2_BIUU_UCD.110.gff3.gz</t>
  </si>
  <si>
    <t>Mus caroli</t>
  </si>
  <si>
    <t>Mus_caroli.CAROLI_EIJ_v1.1.dna.toplevel.fa.gz</t>
  </si>
  <si>
    <t>Mus_caroli.CAROLI_EIJ_v1.1.110.gff3.gz</t>
  </si>
  <si>
    <t>Mus musculus</t>
  </si>
  <si>
    <t>GCF_000001635.27_GRCm39_genomic.fna.gz</t>
  </si>
  <si>
    <t>GCF_000001635.27_GRCm39_genomic.gff.gz</t>
  </si>
  <si>
    <t>Mus musculus castaneus</t>
  </si>
  <si>
    <t>Mus_musculus_casteij.CAST_EiJ_v1.dna.toplevel.fa.gz</t>
  </si>
  <si>
    <t>Mus_musculus_casteij.CAST_EiJ_v1.110.gff3.gz</t>
  </si>
  <si>
    <t>Mus musculus domesticus</t>
  </si>
  <si>
    <t>Mus_musculus_wsbeij.WSB_EiJ_v1.dna.toplevel.fa.gz</t>
  </si>
  <si>
    <t>Mus_musculus_wsbeij.WSB_EiJ_v1.110.gff3.gz</t>
  </si>
  <si>
    <t>Mus musculus musculus</t>
  </si>
  <si>
    <t>Mus_musculus_pwkphj.PWK_PhJ_v1.dna.toplevel.fa.gz</t>
  </si>
  <si>
    <t>Mus_musculus_pwkphj.PWK_PhJ_v1.110.gff3.gz</t>
  </si>
  <si>
    <t>Mus pahari</t>
  </si>
  <si>
    <t>Mus_pahari.PAHARI_EIJ_v1.1.dna.toplevel.fa.gz</t>
  </si>
  <si>
    <t>Mus_pahari.PAHARI_EIJ_v1.1.110.gff3.gz</t>
  </si>
  <si>
    <t>Mus spicilegus</t>
  </si>
  <si>
    <t>Mus_spicilegus.MUSP714.dna.toplevel.fa.gz</t>
  </si>
  <si>
    <t>Mus_spicilegus.MUSP714.110.gff3.gz</t>
  </si>
  <si>
    <t>Mus spretus</t>
  </si>
  <si>
    <t>Mus_spretus.SPRET_EiJ_v1.dna.toplevel.fa.gz</t>
  </si>
  <si>
    <t>Mus_spretus.SPRET_EiJ_v1.110.gff3.gz</t>
  </si>
  <si>
    <t>Mustela erminea</t>
  </si>
  <si>
    <t>GCF_009829155.1_mMusErm1.Pri_genomic.fna.gz</t>
  </si>
  <si>
    <t>GCF_009829155.1_mMusErm1.Pri_genomic.gff.gz</t>
  </si>
  <si>
    <t>Mustela putorius</t>
  </si>
  <si>
    <t>GCF_011764305.1_ASM1176430v1.1_genomic.fna.gz</t>
  </si>
  <si>
    <t>GCF_011764305.1_ASM1176430v1.1_genomic.gff.gz</t>
  </si>
  <si>
    <t>Mustela putorius furo</t>
  </si>
  <si>
    <t>Mustela_putorius_furo.MusPutFur1.0.dna.toplevel.fa.gz</t>
  </si>
  <si>
    <t>Mustela_putorius_furo.MusPutFur1.0.110.gff3.gz</t>
  </si>
  <si>
    <t>Myodes glareolus</t>
  </si>
  <si>
    <t>GCF_902806735.1_Bank_vole1_10x_genomic.fna.gz</t>
  </si>
  <si>
    <t>GCF_902806735.1_Bank_vole1_10x_genomic.gff.gz</t>
  </si>
  <si>
    <t>Myotis brandtii</t>
  </si>
  <si>
    <t>GCF_000412655.1_ASM41265v1_genomic.fna.gz</t>
  </si>
  <si>
    <t>GCF_000412655.1_ASM41265v1_genomic.gff.gz</t>
  </si>
  <si>
    <t>Myotis davidii</t>
  </si>
  <si>
    <t>GCF_000327345.1_ASM32734v1_genomic.fna.gz</t>
  </si>
  <si>
    <t>GCF_000327345.1_ASM32734v1_genomic.gff.gz</t>
  </si>
  <si>
    <t>Myotis lucifugus</t>
  </si>
  <si>
    <t>Myotis_lucifugus.Myoluc2.0.dna.toplevel.fa.gz</t>
  </si>
  <si>
    <t>Myotis_lucifugus.Myoluc2.0.110.gff3.gz</t>
  </si>
  <si>
    <t>Myotis myotis</t>
  </si>
  <si>
    <t>GCF_014108235.1_mMyoMyo1.p_genomic.fna.gz</t>
  </si>
  <si>
    <t>GCF_014108235.1_mMyoMyo1.p_genomic.gff.gz</t>
  </si>
  <si>
    <t>Myripristis murdjan</t>
  </si>
  <si>
    <t>Myripristis_murdjan.fMyrMur1.1.dna.toplevel.fa.gz</t>
  </si>
  <si>
    <t>Myripristis_murdjan.fMyrMur1.1.110.gff3.gz</t>
  </si>
  <si>
    <t>Naja naja</t>
  </si>
  <si>
    <t>Naja_naja.Nana_v5.dna.toplevel.fa.gz</t>
  </si>
  <si>
    <t>Naja_naja.Nana_v5.110.gff3.gz</t>
  </si>
  <si>
    <t>Nannospalax galili</t>
  </si>
  <si>
    <t>Nannospalax_galili.S.galili_v1.0.dna.toplevel.fa.gz</t>
  </si>
  <si>
    <t>Nannospalax_galili.S.galili_v1.0.110.gff3.gz</t>
  </si>
  <si>
    <t>Dicroglossidae</t>
  </si>
  <si>
    <t>Nanorana</t>
  </si>
  <si>
    <t>Nanorana parkeri</t>
  </si>
  <si>
    <t>GCF_000935625.1_ASM93562v1_genomic.fna.gz</t>
  </si>
  <si>
    <t>GCF_000935625.1_ASM93562v1_genomic.gff.gz</t>
  </si>
  <si>
    <t>Pteromalidae</t>
  </si>
  <si>
    <t>Nasonia</t>
  </si>
  <si>
    <t>Nasonia vitripennis</t>
  </si>
  <si>
    <t>GCF_009193385.2_Nvit_psr_1.1_genomic.fna.gz</t>
  </si>
  <si>
    <t>GCF_009193385.2_Nvit_psr_1.1_genomic.gff.gz</t>
  </si>
  <si>
    <t>Actiniaria</t>
  </si>
  <si>
    <t>Edwardsiidae</t>
  </si>
  <si>
    <t>Nematostella</t>
  </si>
  <si>
    <t>Nematostella vectensis</t>
  </si>
  <si>
    <t>GCF_932526225.1_jaNemVect1.1_genomic.fna.gz</t>
  </si>
  <si>
    <t>GCF_932526225.1_jaNemVect1.1_genomic.gff.gz</t>
  </si>
  <si>
    <t>Neogale vison</t>
  </si>
  <si>
    <t>GCF_020171115.1_ASM_NN_V1_genomic.fna.gz</t>
  </si>
  <si>
    <t>GCF_020171115.1_ASM_NN_V1_genomic.gff.gz</t>
  </si>
  <si>
    <t>Neogobius melanostomus</t>
  </si>
  <si>
    <t>Neogobius_melanostomus.RGoby_Basel_V2.dna.toplevel.fa.gz</t>
  </si>
  <si>
    <t>Neogobius_melanostomus.RGoby_Basel_V2.110.gff3.gz</t>
  </si>
  <si>
    <t>Neolamprologus brichardi</t>
  </si>
  <si>
    <t>Neolamprologus_brichardi.NeoBri1.0.dna.toplevel.fa.gz</t>
  </si>
  <si>
    <t>Neolamprologus_brichardi.NeoBri1.0.110.gff3.gz</t>
  </si>
  <si>
    <t>Neomonachus schauinslandi</t>
  </si>
  <si>
    <t>GCF_002201575.2_ASM220157v2_genomic.fna.gz</t>
  </si>
  <si>
    <t>GCF_002201575.2_ASM220157v2_genomic.gff.gz</t>
  </si>
  <si>
    <t>Neophocaena asiaeorientalis</t>
  </si>
  <si>
    <t>GCF_003031525.2_Neophocaena_asiaeorientalis_V1.1_genomic.fna.gz</t>
  </si>
  <si>
    <t>GCF_003031525.2_Neophocaena_asiaeorientalis_V1.1_genomic.gff.gz</t>
  </si>
  <si>
    <t>Neovison vison</t>
  </si>
  <si>
    <t>Neovison_vison.NNQGG.v01.dna.toplevel.fa.gz</t>
  </si>
  <si>
    <t>Neovison_vison.NNQGG.v01.110.gff3.gz</t>
  </si>
  <si>
    <t>Nestor notabilis</t>
  </si>
  <si>
    <t>GCF_000696875.1_ASM69687v1_genomic.fna.gz</t>
  </si>
  <si>
    <t>GCF_000696875.1_ASM69687v1_genomic.gff.gz</t>
  </si>
  <si>
    <t>Delphacidae</t>
  </si>
  <si>
    <t>Nilaparvata</t>
  </si>
  <si>
    <t>Nilaparvata lugens</t>
  </si>
  <si>
    <t>GCF_014356525.2_ASM1435652v1_genomic.fna.gz</t>
  </si>
  <si>
    <t>GCF_014356525.2_ASM1435652v1_genomic.gff.gz</t>
  </si>
  <si>
    <t>Nipponia nippon</t>
  </si>
  <si>
    <t>GCF_000708225.1_ASM70822v1_genomic.fna.gz</t>
  </si>
  <si>
    <t>GCF_000708225.1_ASM70822v1_genomic.gff.gz</t>
  </si>
  <si>
    <t>Nomascus leucogenys</t>
  </si>
  <si>
    <t>Nomascus_leucogenys.Nleu_3.0.dna.toplevel.fa.gz</t>
  </si>
  <si>
    <t>Nomascus_leucogenys.Nleu_3.0.110.gff3.gz</t>
  </si>
  <si>
    <t>Notamacropus eugenii</t>
  </si>
  <si>
    <t>Notamacropus_eugenii.Meug_1.0.dna.toplevel.fa.gz</t>
  </si>
  <si>
    <t>Notamacropus_eugenii.Meug_1.0.110.gff3.gz</t>
  </si>
  <si>
    <t>Notechis scutatus</t>
  </si>
  <si>
    <t>Notechis_scutatus.TS10Xv2-PRI.dna.toplevel.fa.gz</t>
  </si>
  <si>
    <t>Notechis_scutatus.TS10Xv2-PRI.110.gff3.gz</t>
  </si>
  <si>
    <t>Nothobranchius furzeri</t>
  </si>
  <si>
    <t>Nothobranchius_furzeri.Nfu_20140520.dna.toplevel.fa.gz</t>
  </si>
  <si>
    <t>Nothobranchius_furzeri.Nfu_20140520.110.gff3.gz</t>
  </si>
  <si>
    <t>Nothoprocta perdicaria</t>
  </si>
  <si>
    <t>Nothoprocta_perdicaria.notPer1.dna.toplevel.fa.gz</t>
  </si>
  <si>
    <t>Nothoprocta_perdicaria.notPer1.110.gff3.gz</t>
  </si>
  <si>
    <t>Notothenia coriiceps</t>
  </si>
  <si>
    <t>GCF_000735185.1_NC01_genomic.fna.gz</t>
  </si>
  <si>
    <t>GCF_000735185.1_NC01_genomic.gff.gz</t>
  </si>
  <si>
    <t>Numida meleagris</t>
  </si>
  <si>
    <t>Numida_meleagris.NumMel1.0.dna.toplevel.fa.gz</t>
  </si>
  <si>
    <t>Numida_meleagris.NumMel1.0.110.gff3.gz</t>
  </si>
  <si>
    <t>Nyctereutes procyonoides</t>
  </si>
  <si>
    <t>GCF_905146905.1_NYPRO_anot_genome_genomic.fna.gz</t>
  </si>
  <si>
    <t>GCF_905146905.1_NYPRO_anot_genome_genomic.gff.gz</t>
  </si>
  <si>
    <t>Nycticebus coucang</t>
  </si>
  <si>
    <t>GCF_027406575.1_mNycCou1.pri_genomic.fna.gz</t>
  </si>
  <si>
    <t>GCF_027406575.1_mNycCou1.pri_genomic.gff.gz</t>
  </si>
  <si>
    <t>Ochotona curzoniae</t>
  </si>
  <si>
    <t>GCF_017591425.1_NIBS_Ocur_1.0_genomic.fna.gz</t>
  </si>
  <si>
    <t>GCF_017591425.1_NIBS_Ocur_1.0_genomic.gff.gz</t>
  </si>
  <si>
    <t>Octodon degus</t>
  </si>
  <si>
    <t>Octodon_degus.OctDeg1.0.dna.toplevel.fa.gz</t>
  </si>
  <si>
    <t>Octodon_degus.OctDeg1.0.110.gff3.gz</t>
  </si>
  <si>
    <t>Cephalopoda</t>
  </si>
  <si>
    <t>Octopoda</t>
  </si>
  <si>
    <t>Octopodidae</t>
  </si>
  <si>
    <t>Octopus</t>
  </si>
  <si>
    <t>Octopus bimaculoides</t>
  </si>
  <si>
    <t>GCF_001194135.2_ASM119413v2_genomic.fna.gz</t>
  </si>
  <si>
    <t>GCF_001194135.2_ASM119413v2_genomic.gff.gz</t>
  </si>
  <si>
    <t>Odobenus rosmarus divergens</t>
  </si>
  <si>
    <t>GCF_000321225.1_Oros_1.0_genomic.fna.gz</t>
  </si>
  <si>
    <t>GCF_000321225.1_Oros_1.0_genomic.gff.gz</t>
  </si>
  <si>
    <t>Odocoileus virginianus</t>
  </si>
  <si>
    <t>GCF_002102435.1_Ovir.te_1.0_genomic.fna.gz</t>
  </si>
  <si>
    <t>GCF_002102435.1_Ovir.te_1.0_genomic.gff.gz</t>
  </si>
  <si>
    <t>Appendicularia</t>
  </si>
  <si>
    <t>Copelata</t>
  </si>
  <si>
    <t>Oikopleuridae</t>
  </si>
  <si>
    <t>Oikopleura</t>
  </si>
  <si>
    <t>Oikopleura dioica</t>
  </si>
  <si>
    <t>GCA_000209535.1_ASM20953v1_genomic.fna.gz</t>
  </si>
  <si>
    <t>GCA_000209535.1_ASM20953v1_genomic.gff.gz</t>
  </si>
  <si>
    <t>Onychomys torridus</t>
  </si>
  <si>
    <t>GCF_903995425.1_mOncTor1.1_genomic.fna.gz</t>
  </si>
  <si>
    <t>GCF_903995425.1_mOncTor1.1_genomic.gff.gz</t>
  </si>
  <si>
    <t>Ophiophagus hannah</t>
  </si>
  <si>
    <t>GCA_000516915.1_OphHan1.0_genomic.fna.gz</t>
  </si>
  <si>
    <t>GCA_000516915.1_OphHan1.0_genomic.gff.gz</t>
  </si>
  <si>
    <t>Ophisthocomus hoazin</t>
  </si>
  <si>
    <t>GCF_000692075.1_ASM69207v1_genomic.fna.gz</t>
  </si>
  <si>
    <t>GCF_000692075.1_ASM69207v1_genomic.gff.gz</t>
  </si>
  <si>
    <t>Opisthorchis</t>
  </si>
  <si>
    <t>Opisthorchis viverrini</t>
  </si>
  <si>
    <t>GCF_000715545.1_OpiViv1.0_genomic.fna.gz</t>
  </si>
  <si>
    <t>GCF_000715545.1_OpiViv1.0_genomic.gff.gz</t>
  </si>
  <si>
    <t>Orcinus orca</t>
  </si>
  <si>
    <t>GCF_937001465.1_mOrcOrc1.1_genomic.fna.gz</t>
  </si>
  <si>
    <t>GCF_937001465.1_mOrcOrc1.1_genomic.gff.gz</t>
  </si>
  <si>
    <t>Oreochromis aureus</t>
  </si>
  <si>
    <t>Oreochromis_aureus.ASM587006v1.dna.toplevel.fa.gz</t>
  </si>
  <si>
    <t>Oreochromis_aureus.ASM587006v1.110.gff3.gz</t>
  </si>
  <si>
    <t>Oreochromis niloticus</t>
  </si>
  <si>
    <t>Oreochromis_niloticus.O_niloticus_UMD_NMBU.dna.toplevel.fa.gz</t>
  </si>
  <si>
    <t>Oreochromis_niloticus.O_niloticus_UMD_NMBU.110.gff3.gz</t>
  </si>
  <si>
    <t>Ornithorhynchus anatinus</t>
  </si>
  <si>
    <t>Ornithorhynchus_anatinus.mOrnAna1.p.v1.dna.toplevel.fa.gz</t>
  </si>
  <si>
    <t>Ornithorhynchus_anatinus.mOrnAna1.p.v1.110.gff3.gz</t>
  </si>
  <si>
    <t>Orycteropus afer</t>
  </si>
  <si>
    <t>GCF_000298275.1_OryAfe1.0_genomic.fna.gz</t>
  </si>
  <si>
    <t>GCF_000298275.1_OryAfe1.0_genomic.gff.gz</t>
  </si>
  <si>
    <t>Oryctolagus cuniculus</t>
  </si>
  <si>
    <t>Oryctolagus_cuniculus.OryCun2.0.dna.toplevel.fa.gz</t>
  </si>
  <si>
    <t>Oryctolagus_cuniculus.OryCun2.0.110.gff3.gz</t>
  </si>
  <si>
    <t>Oryx dammah</t>
  </si>
  <si>
    <t>GCF_014754425.2_SCBI_Odam_1.1_genomic.fna.gz</t>
  </si>
  <si>
    <t>GCF_014754425.2_SCBI_Odam_1.1_genomic.gff.gz</t>
  </si>
  <si>
    <t>Oryzias javanicus</t>
  </si>
  <si>
    <t>Oryzias_javanicus.OJAV_1.1.dna.toplevel.fa.gz</t>
  </si>
  <si>
    <t>Oryzias_javanicus.OJAV_1.1.110.gff3.gz</t>
  </si>
  <si>
    <t>Oryzias latipes</t>
  </si>
  <si>
    <t>Oryzias_latipes.ASM223467v1.dna.toplevel.fa.gz</t>
  </si>
  <si>
    <t>Oryzias_latipes.ASM223467v1.110.gff3.gz</t>
  </si>
  <si>
    <t>Oryzias melastigma</t>
  </si>
  <si>
    <t>Oryzias_melastigma.Om_v0.7.RACA.dna.toplevel.fa.gz</t>
  </si>
  <si>
    <t>Oryzias_melastigma.Om_v0.7.RACA.110.gff3.gz</t>
  </si>
  <si>
    <t>Oryzias sinensis</t>
  </si>
  <si>
    <t>Oryzias_sinensis.ASM858656v1.dna.toplevel.fa.gz</t>
  </si>
  <si>
    <t>Oryzias_sinensis.ASM858656v1.110.gff3.gz</t>
  </si>
  <si>
    <t>Otolemur garnettii</t>
  </si>
  <si>
    <t>Otolemur_garnettii.OtoGar3.dna.toplevel.fa.gz</t>
  </si>
  <si>
    <t>Otolemur_garnettii.OtoGar3.110.gff3.gz</t>
  </si>
  <si>
    <t>Otus sunia</t>
  </si>
  <si>
    <t>Otus_sunia.OtuSun1.0.dna.toplevel.fa.gz</t>
  </si>
  <si>
    <t>Otus_sunia.OtuSun1.0.110.gff3.gz</t>
  </si>
  <si>
    <t>Ovis aries</t>
  </si>
  <si>
    <t>GCF_016772045.1_ARS-UI_Ramb_v2.0_genomic.fna.gz</t>
  </si>
  <si>
    <t>GCF_016772045.1_ARS-UI_Ramb_v2.0_genomic.gff.gz</t>
  </si>
  <si>
    <t>Pan paniscus</t>
  </si>
  <si>
    <t>Pan_paniscus.panpan1.1.dna.toplevel.fa.gz</t>
  </si>
  <si>
    <t>Pan_paniscus.panpan1.1.110.gff3.gz</t>
  </si>
  <si>
    <t>Pan troglodytes</t>
  </si>
  <si>
    <t>Pan_troglodytes.Pan_tro_3.0.dna.toplevel.fa.gz</t>
  </si>
  <si>
    <t>Pan_troglodytes.Pan_tro_3.0.110.gff3.gz</t>
  </si>
  <si>
    <t>Panthera leo</t>
  </si>
  <si>
    <t>Panthera_leo.PanLeo1.0.dna.toplevel.fa.gz</t>
  </si>
  <si>
    <t>Panthera_leo.PanLeo1.0.110.gff3.gz</t>
  </si>
  <si>
    <t>Panthera pardus</t>
  </si>
  <si>
    <t>Panthera_pardus.PanPar1.0.dna.toplevel.fa.gz</t>
  </si>
  <si>
    <t>Panthera_pardus.PanPar1.0.110.gff3.gz</t>
  </si>
  <si>
    <t>Panthera tigris altaica</t>
  </si>
  <si>
    <t>Panthera_tigris_altaica.PanTig1.0.dna.toplevel.fa.gz</t>
  </si>
  <si>
    <t>Panthera_tigris_altaica.PanTig1.0.110.gff3.gz</t>
  </si>
  <si>
    <t>Panthera uncia</t>
  </si>
  <si>
    <t>GCF_023721935.1_Puncia_PCG_1.0_genomic.fna.gz</t>
  </si>
  <si>
    <t>GCF_023721935.1_Puncia_PCG_1.0_genomic.gff.gz</t>
  </si>
  <si>
    <t>Pantherophis guttatus</t>
  </si>
  <si>
    <t>GCF_001185365.1_UNIGE_PanGut_3.0_genomic.fna.gz</t>
  </si>
  <si>
    <t>GCF_001185365.1_UNIGE_PanGut_3.0_genomic.gff.gz</t>
  </si>
  <si>
    <t>Papio anubis</t>
  </si>
  <si>
    <t>Papio_anubis.Panubis1.0.dna.toplevel.fa.gz</t>
  </si>
  <si>
    <t>Papio_anubis.Panubis1.0.110.gff3.gz</t>
  </si>
  <si>
    <t>Parambassis ranga</t>
  </si>
  <si>
    <t>Parambassis_ranga.fParRan2.1.dna.toplevel.fa.gz</t>
  </si>
  <si>
    <t>Parambassis_ranga.fParRan2.1.110.gff3.gz</t>
  </si>
  <si>
    <t>Paramormyrops kingsleyae</t>
  </si>
  <si>
    <t>Paramormyrops_kingsleyae.PKINGS_0.1.dna.toplevel.fa.gz</t>
  </si>
  <si>
    <t>Paramormyrops_kingsleyae.PKINGS_0.1.110.gff3.gz</t>
  </si>
  <si>
    <t>Parus major</t>
  </si>
  <si>
    <t>Parus_major.Parus_major1.1.dna.toplevel.fa.gz</t>
  </si>
  <si>
    <t>Parus_major.Parus_major1.1.110.gff3.gz</t>
  </si>
  <si>
    <t>Pavo cristatus</t>
  </si>
  <si>
    <t>Pavo_cristatus.AIIM_Pcri_1.0.dna.toplevel.fa.gz</t>
  </si>
  <si>
    <t>Pavo_cristatus.AIIM_Pcri_1.0.110.gff3.gz</t>
  </si>
  <si>
    <t>Psocodea</t>
  </si>
  <si>
    <t>Pediculidae</t>
  </si>
  <si>
    <t>Pediculus</t>
  </si>
  <si>
    <t>Pediculus humanus</t>
  </si>
  <si>
    <t>GCF_000006295.1_JCVI_LOUSE_1.0_genomic.fna.gz</t>
  </si>
  <si>
    <t>GCF_000006295.1_JCVI_LOUSE_1.0_genomic.gff.gz</t>
  </si>
  <si>
    <t>Pelecanus crispus</t>
  </si>
  <si>
    <t>GCF_000687375.1_ASM68737v1_genomic.fna.gz</t>
  </si>
  <si>
    <t>GCF_000687375.1_ASM68737v1_genomic.gff.gz</t>
  </si>
  <si>
    <t>Pelodiscus sinensis</t>
  </si>
  <si>
    <t>Pelodiscus_sinensis.PelSin_1.0.dna.toplevel.fa.gz</t>
  </si>
  <si>
    <t>Pelodiscus_sinensis.PelSin_1.0.110.gff3.gz</t>
  </si>
  <si>
    <t>Pelusios castaneus</t>
  </si>
  <si>
    <t>Pelusios_castaneus.Pelusios_castaneus-1.0.dna.toplevel.fa.gz</t>
  </si>
  <si>
    <t>Pelusios_castaneus.Pelusios_castaneus-1.0.110.gff3.gz</t>
  </si>
  <si>
    <t>Periophthalmus magnuspinnatus</t>
  </si>
  <si>
    <t>Periophthalmus_magnuspinnatus.PM.fa.dna.toplevel.fa.gz</t>
  </si>
  <si>
    <t>Periophthalmus_magnuspinnatus.PM.fa.110.gff3.gz</t>
  </si>
  <si>
    <t>Perognathus longimembris pacificus</t>
  </si>
  <si>
    <t>GCF_023159225.1_ASM2315922v1_genomic.fna.gz</t>
  </si>
  <si>
    <t>GCF_023159225.1_ASM2315922v1_genomic.gff.gz</t>
  </si>
  <si>
    <t>Peromyscus californicus</t>
  </si>
  <si>
    <t>GCF_007827085.1_ASM782708v3_genomic.fna.gz</t>
  </si>
  <si>
    <t>GCF_007827085.1_ASM782708v3_genomic.gff.gz</t>
  </si>
  <si>
    <t>Peromyscus leucopus</t>
  </si>
  <si>
    <t>GCF_004664715.2_UCI_PerLeu_2.1_genomic.fna.gz</t>
  </si>
  <si>
    <t>GCF_004664715.2_UCI_PerLeu_2.1_genomic.gff.gz</t>
  </si>
  <si>
    <t>Peromyscus maniculatus bairdii</t>
  </si>
  <si>
    <t>Peromyscus_maniculatus_bairdii.HU_Pman_2.1.dna.toplevel.fa.gz</t>
  </si>
  <si>
    <t>Peromyscus_maniculatus_bairdii.HU_Pman_2.1.110.gff3.gz</t>
  </si>
  <si>
    <t>Hyperoartia</t>
  </si>
  <si>
    <t>Petromyzontiformes</t>
  </si>
  <si>
    <t>Petromyzontidae</t>
  </si>
  <si>
    <t>Petromyzon</t>
  </si>
  <si>
    <t>Petromyzon marinus</t>
  </si>
  <si>
    <t>Petromyzon_marinus.Pmarinus_7.0.dna.toplevel.fa.gz</t>
  </si>
  <si>
    <t>Petromyzon_marinus.Pmarinus_7.0.110.gff3.gz</t>
  </si>
  <si>
    <t>Phacochoerus africanus</t>
  </si>
  <si>
    <t>GCF_016906955.1_ROS_Pafr_v1_genomic.fna.gz</t>
  </si>
  <si>
    <t>GCF_016906955.1_ROS_Pafr_v1_genomic.gff.gz</t>
  </si>
  <si>
    <t>Phaethon lepturus</t>
  </si>
  <si>
    <t>GCF_000687285.1_ASM68728v1_genomic.fna.gz</t>
  </si>
  <si>
    <t>GCF_000687285.1_ASM68728v1_genomic.gff.gz</t>
  </si>
  <si>
    <t>Phalacrocorax carbo</t>
  </si>
  <si>
    <t>GCF_000708925.1_ASM70892v1_genomic.fna.gz</t>
  </si>
  <si>
    <t>GCF_000708925.1_ASM70892v1_genomic.gff.gz</t>
  </si>
  <si>
    <t>Phascolarctos cinereus</t>
  </si>
  <si>
    <t>Phascolarctos_cinereus.phaCin_unsw_v4.1.dna.toplevel.fa.gz</t>
  </si>
  <si>
    <t>Phascolarctos_cinereus.phaCin_unsw_v4.1.110.gff3.gz</t>
  </si>
  <si>
    <t>Phasianus colchicus</t>
  </si>
  <si>
    <t>Phasianus_colchicus.ASM414374v1.dna.toplevel.fa.gz</t>
  </si>
  <si>
    <t>Phasianus_colchicus.ASM414374v1.110.gff3.gz</t>
  </si>
  <si>
    <t>Phoca vitulina</t>
  </si>
  <si>
    <t>GCF_004348235.1_GSC_HSeal_1.0_genomic.fna.gz</t>
  </si>
  <si>
    <t>GCF_004348235.1_GSC_HSeal_1.0_genomic.gff.gz</t>
  </si>
  <si>
    <t>Phocoena sinus</t>
  </si>
  <si>
    <t>Phocoena_sinus.mPhoSin1.pri.dna.toplevel.fa.gz</t>
  </si>
  <si>
    <t>Phocoena_sinus.mPhoSin1.pri.110.gff3.gz</t>
  </si>
  <si>
    <t>Phodopus roborovskii</t>
  </si>
  <si>
    <t>GCF_943737965.1_PHOROB_genomic.fna.gz</t>
  </si>
  <si>
    <t>GCF_943737965.1_PHOROB_genomic.gff.gz</t>
  </si>
  <si>
    <t>Phyllostomus discolor</t>
  </si>
  <si>
    <t>GCF_004126475.2_mPhyDis1.pri.v3_genomic.fna.gz</t>
  </si>
  <si>
    <t>GCF_004126475.2_mPhyDis1.pri.v3_genomic.gff.gz</t>
  </si>
  <si>
    <t>Phyllostomus hastatus</t>
  </si>
  <si>
    <t>GCF_019186645.2_TTU_PhHast_1.1_genomic.fna.gz</t>
  </si>
  <si>
    <t>GCF_019186645.2_TTU_PhHast_1.1_genomic.gff.gz</t>
  </si>
  <si>
    <t>Physeter catodon</t>
  </si>
  <si>
    <t>Physeter_catodon.ASM283717v2.dna_rm.toplevel.fa.gz</t>
  </si>
  <si>
    <t>Physeter_catodon.ASM283717v2.110.gff3.gz</t>
  </si>
  <si>
    <t>Piliocolobus tephrosceles</t>
  </si>
  <si>
    <t>Piliocolobus_tephrosceles.ASM277652v2.dna.toplevel.fa.gz</t>
  </si>
  <si>
    <t>Piliocolobus_tephrosceles.ASM277652v2.110.gff3.gz</t>
  </si>
  <si>
    <t>Pipistrellus kuhlii</t>
  </si>
  <si>
    <t>GCF_014108245.1_mPipKuh1.p_genomic.fna.gz</t>
  </si>
  <si>
    <t>GCF_014108245.1_mPipKuh1.p_genomic.gff.gz</t>
  </si>
  <si>
    <t>Plutellidae</t>
  </si>
  <si>
    <t>Plutella</t>
  </si>
  <si>
    <t>Plutella xylostella</t>
  </si>
  <si>
    <t>GCF_932276165.1_ilPluXylo3.1_genomic.fna.gz</t>
  </si>
  <si>
    <t>GCF_932276165.1_ilPluXylo3.1_genomic.gff.gz</t>
  </si>
  <si>
    <t>Podarcis muralis</t>
  </si>
  <si>
    <t>Podarcis_muralis.PodMur_1.0.dna.toplevel.fa.gz</t>
  </si>
  <si>
    <t>Podarcis_muralis.PodMur_1.0.110.gff3.gz</t>
  </si>
  <si>
    <t>Podiceps cristatus</t>
  </si>
  <si>
    <t>GCA_000699545.1_ASM69954v1_genomic.fna.gz</t>
  </si>
  <si>
    <t>GCA_000699545.1_ASM69954v1_genomic.gff.gz</t>
  </si>
  <si>
    <t>Poecilia formosa</t>
  </si>
  <si>
    <t>Poecilia_formosa.PoeFor_5.1.2.dna.toplevel.fa.gz</t>
  </si>
  <si>
    <t>Poecilia_formosa.PoeFor_5.1.2.110.gff3.gz</t>
  </si>
  <si>
    <t>Poecilia latipinna</t>
  </si>
  <si>
    <t>Poecilia_latipinna.P_latipinna-1.0.dna.toplevel.fa.gz</t>
  </si>
  <si>
    <t>Poecilia_latipinna.P_latipinna-1.0.110.gff3.gz</t>
  </si>
  <si>
    <t>Poecilia mexicana</t>
  </si>
  <si>
    <t>Poecilia_mexicana.P_mexicana-1.0.dna.toplevel.fa.gz</t>
  </si>
  <si>
    <t>Poecilia_mexicana.P_mexicana-1.0.110.gff3.gz</t>
  </si>
  <si>
    <t>Poecilia reticulata</t>
  </si>
  <si>
    <t>Poecilia_reticulata.Guppy_female_1.0_MT.dna.toplevel.fa.gz</t>
  </si>
  <si>
    <t>Poecilia_reticulata.Guppy_female_1.0_MT.110.gff3.gz</t>
  </si>
  <si>
    <t>Pogona vitticeps</t>
  </si>
  <si>
    <t>Pogona_vitticeps.pvi1.1.dna.toplevel.fa.gz</t>
  </si>
  <si>
    <t>Pogona_vitticeps.pvi1.1.110.gff3.gz</t>
  </si>
  <si>
    <t>Pogonomyrmex</t>
  </si>
  <si>
    <t>Pogonomyrmex barbatus</t>
  </si>
  <si>
    <t>GCF_000187915.1_Pbar_UMD_V03_genomic.fna.gz</t>
  </si>
  <si>
    <t>GCF_000187915.1_Pbar_UMD_V03_genomic.gff.gz</t>
  </si>
  <si>
    <t>Pongo abelii</t>
  </si>
  <si>
    <t>Pongo_abelii.Susie_PABv2.dna.toplevel.fa.gz</t>
  </si>
  <si>
    <t>Pongo_abelii.Susie_PABv2.110.gff3.gz</t>
  </si>
  <si>
    <t>Pongo pygmaeus</t>
  </si>
  <si>
    <t>GCF_028885625.1_NHGRI_mPonPyg2-v1.1-hic.freeze_pri_genomic.fna.gz</t>
  </si>
  <si>
    <t>GCF_028885625.1_NHGRI_mPonPyg2-v1.1-hic.freeze_pri_genomic.gff.gz</t>
  </si>
  <si>
    <t>Pontoporiidae</t>
  </si>
  <si>
    <t>Pontoporia</t>
  </si>
  <si>
    <t>Pontoporia blainvillei</t>
  </si>
  <si>
    <t>GCA_011754075.1_ASM1175407v1_genomic.fna.gz</t>
  </si>
  <si>
    <t>GCA_011754075.1_ASM1175407v1_genomic.gff.gz</t>
  </si>
  <si>
    <t>Prionailurus bengalensis</t>
  </si>
  <si>
    <t>GCF_016509475.1_Fcat_Pben_1.1_paternal_pri_genomic.fna.gz</t>
  </si>
  <si>
    <t>GCF_016509475.1_Fcat_Pben_1.1_paternal_pri_genomic.gff.gz</t>
  </si>
  <si>
    <t>Prionailurus viverrinus</t>
  </si>
  <si>
    <t>GCF_022837055.1_UM_Priviv_1.0_genomic.fna.gz</t>
  </si>
  <si>
    <t>GCF_022837055.1_UM_Priviv_1.0_genomic.gff.gz</t>
  </si>
  <si>
    <t>Procavia capensis</t>
  </si>
  <si>
    <t>Procavia_capensis.proCap1.dna.toplevel.fa.gz</t>
  </si>
  <si>
    <t>Procavia_capensis.proCap1.110.gff3.gz</t>
  </si>
  <si>
    <t>Prolemur simus</t>
  </si>
  <si>
    <t>Prolemur_simus.Prosim_1.0.dna.toplevel.fa.gz</t>
  </si>
  <si>
    <t>Prolemur_simus.Prosim_1.0.110.gff3.gz</t>
  </si>
  <si>
    <t>Propithecus coquereli</t>
  </si>
  <si>
    <t>GCF_000956105.1_Pcoq_1.0_genomic.fna.gz</t>
  </si>
  <si>
    <t>GCF_000956105.1_Pcoq_1.0_genomic.gff.gz</t>
  </si>
  <si>
    <t>Psammomys obesus</t>
  </si>
  <si>
    <t>GCF_907164565.1_mPsaObe1.curated_primary_1811_genomic.fna.gz</t>
  </si>
  <si>
    <t>GCF_907164565.1_mPsaObe1.curated_primary_1811_genomic.gff.gz</t>
  </si>
  <si>
    <t>Pseudonaja textilis</t>
  </si>
  <si>
    <t>Pseudonaja_textilis.EBS10Xv2-PRI.dna.toplevel.fa.gz</t>
  </si>
  <si>
    <t>Pseudonaja_textilis.EBS10Xv2-PRI.110.gff3.gz</t>
  </si>
  <si>
    <t>Pseudopodoces humilis</t>
  </si>
  <si>
    <t>GCF_000331425.1_PseHum1.0_genomic.fna.gz</t>
  </si>
  <si>
    <t>GCF_000331425.1_PseHum1.0_genomic.gff.gz</t>
  </si>
  <si>
    <t>Pterocles gutturalis</t>
  </si>
  <si>
    <t>GCF_000699245.1_ASM69924v1_genomic.fna.gz</t>
  </si>
  <si>
    <t>GCF_000699245.1_ASM69924v1_genomic.gff.gz</t>
  </si>
  <si>
    <t>Pteronotus parnellii mesoamericanus</t>
  </si>
  <si>
    <t>GCF_021234165.1_CSHL_Meso_final_genomic.fna.gz</t>
  </si>
  <si>
    <t>GCF_021234165.1_CSHL_Meso_final_genomic.gff.gz</t>
  </si>
  <si>
    <t>Pteropus alecto</t>
  </si>
  <si>
    <t>GCF_000325575.1_ASM32557v1_genomic.fna.gz</t>
  </si>
  <si>
    <t>GCF_000325575.1_ASM32557v1_genomic.gff.gz</t>
  </si>
  <si>
    <t>Pteropus giganteus</t>
  </si>
  <si>
    <t>GCF_902729225.1_Ma_sr-lr_union100_genomic.fna.gz</t>
  </si>
  <si>
    <t>GCF_902729225.1_Ma_sr-lr_union100_genomic.gff.gz</t>
  </si>
  <si>
    <t>Pteropus vampyrus</t>
  </si>
  <si>
    <t>Pteropus_vampyrus.pteVam1.dna.toplevel.fa.gz</t>
  </si>
  <si>
    <t>Pteropus_vampyrus.pteVam1.110.gff3.gz</t>
  </si>
  <si>
    <t>Puma concolor</t>
  </si>
  <si>
    <t>GCF_003327715.1_PumCon1.0_genomic.fna.gz</t>
  </si>
  <si>
    <t>GCF_003327715.1_PumCon1.0_genomic.gff.gz</t>
  </si>
  <si>
    <t>Puma yagouaroundi</t>
  </si>
  <si>
    <t>GCF_014898765.1_PumYag_genomic.fna.gz</t>
  </si>
  <si>
    <t>GCF_014898765.1_PumYag_genomic.gff.gz</t>
  </si>
  <si>
    <t>Pundamilia nyererei</t>
  </si>
  <si>
    <t>Pundamilia_nyererei.PunNye1.0.dna.toplevel.fa.gz</t>
  </si>
  <si>
    <t>Pundamilia_nyererei.PunNye1.0.110.gff3.gz</t>
  </si>
  <si>
    <t>Pygocentrus nattereri</t>
  </si>
  <si>
    <t>Pygocentrus_nattereri.Pygocentrus_nattereri-1.0.2.dna.toplevel.fa.gz</t>
  </si>
  <si>
    <t>Pygocentrus_nattereri.Pygocentrus_nattereri-1.0.2.110.gff3.gz</t>
  </si>
  <si>
    <t>Pygoscelis adeliae</t>
  </si>
  <si>
    <t>GCF_000699105.1_ASM69910v1_genomic.fna.gz</t>
  </si>
  <si>
    <t>GCF_000699105.1_ASM69910v1_genomic.gff.gz</t>
  </si>
  <si>
    <t>Python bivittatus</t>
  </si>
  <si>
    <t>GCF_000186305.1_Python_molurus_bivittatus-5.0.2_genomic.fna.gz</t>
  </si>
  <si>
    <t>GCF_000186305.1_Python_molurus_bivittatus-5.0.2_genomic.gff.gz</t>
  </si>
  <si>
    <t>Rangifer tarandus</t>
  </si>
  <si>
    <t>GCA_951394145.1_mRanTar1.hap2.1_genomic.fna.gz</t>
  </si>
  <si>
    <t>GCA_951394145.1_mRanTar1.hap2.1_genomic.gff.gz</t>
  </si>
  <si>
    <t>Rattus norvegicus</t>
  </si>
  <si>
    <t>Rattus_norvegicus.mRatBN7.2.dna.toplevel.fa.gz</t>
  </si>
  <si>
    <t>Rattus_norvegicus.mRatBN7.2.110.gff3.gz</t>
  </si>
  <si>
    <t>Rattus rattus</t>
  </si>
  <si>
    <t>GCF_011064425.1_Rrattus_CSIRO_v1_genomic.fna.gz</t>
  </si>
  <si>
    <t>GCF_011064425.1_Rrattus_CSIRO_v1_genomic.gff.gz</t>
  </si>
  <si>
    <t>Rhinolophus ferrumequinum</t>
  </si>
  <si>
    <t>Rhinolophus_ferrumequinum.mRhiFer1_v1.p.dna.toplevel.fa.gz</t>
  </si>
  <si>
    <t>Rhinolophus_ferrumequinum.mRhiFer1_v1.p.110.gff3.gz</t>
  </si>
  <si>
    <t>Rhinopithecus bieti</t>
  </si>
  <si>
    <t>Rhinopithecus_bieti.ASM169854v1.dna.toplevel.fa.gz</t>
  </si>
  <si>
    <t>Rhinopithecus_bieti.ASM169854v1.110.gff3.gz</t>
  </si>
  <si>
    <t>Rhinopithecus roxellana</t>
  </si>
  <si>
    <t>Rhinopithecus_roxellana.Rrox_v1.dna.toplevel.fa.gz</t>
  </si>
  <si>
    <t>Rhinopithecus_roxellana.Rrox_v1.110.gff3.gz</t>
  </si>
  <si>
    <t>Rhipicephalus</t>
  </si>
  <si>
    <t>Rhipicephalus microplus</t>
  </si>
  <si>
    <t>GWHAMMG00000000.genome.fasta.gz</t>
  </si>
  <si>
    <t>GWHAMMG00000000.gff.gz</t>
  </si>
  <si>
    <t>Rhipicephalus sanguineus</t>
  </si>
  <si>
    <t>GWHAMMM00000000.genome.fasta.gz</t>
  </si>
  <si>
    <t>GWHAMMM00000000.gff.gz</t>
  </si>
  <si>
    <t>Rousettus aegyptiacus</t>
  </si>
  <si>
    <t>GCF_014176215.1_mRouAeg1.p_genomic.fna.gz</t>
  </si>
  <si>
    <t>GCF_014176215.1_mRouAeg1.p_genomic.gff.gz</t>
  </si>
  <si>
    <t>Hemichordata</t>
  </si>
  <si>
    <t>Enteropneusta</t>
  </si>
  <si>
    <t>Harrimaniidae</t>
  </si>
  <si>
    <t>Saccoglossus</t>
  </si>
  <si>
    <t>Saccoglossus kowalevskii</t>
  </si>
  <si>
    <t>GCF_000003605.2_Skow_1.1_genomic.fna.gz</t>
  </si>
  <si>
    <t>GCF_000003605.2_Skow_1.1_genomic.gff.gz</t>
  </si>
  <si>
    <t>Saimiri boliviensis boliviensis</t>
  </si>
  <si>
    <t>Saimiri_boliviensis_boliviensis.SaiBol1.0.dna.toplevel.fa.gz</t>
  </si>
  <si>
    <t>Saimiri_boliviensis_boliviensis.SaiBol1.0.110.gff3.gz</t>
  </si>
  <si>
    <t>Salarias fasciatus</t>
  </si>
  <si>
    <t>Salarias_fasciatus.fSalaFa1.1.dna.toplevel.fa.gz</t>
  </si>
  <si>
    <t>Salarias_fasciatus.fSalaFa1.1.110.gff3.gz</t>
  </si>
  <si>
    <t>Salvator merianae</t>
  </si>
  <si>
    <t>Salvator_merianae.HLtupMer3.dna.toplevel.fa.gz</t>
  </si>
  <si>
    <t>Salvator_merianae.HLtupMer3.110.gff3.gz</t>
  </si>
  <si>
    <t>Sander lucioperca</t>
  </si>
  <si>
    <t>Sander_lucioperca.SLUC_FBN_1.dna.toplevel.fa.gz</t>
  </si>
  <si>
    <t>Sander_lucioperca.SLUC_FBN_1.110.gff3.gz</t>
  </si>
  <si>
    <t>Sapajus apella</t>
  </si>
  <si>
    <t>GCF_009761245.1_GSC_monkey_1.0_genomic.fna.gz</t>
  </si>
  <si>
    <t>GCF_009761245.1_GSC_monkey_1.0_genomic.gff.gz</t>
  </si>
  <si>
    <t>Sarcophilus harrisii</t>
  </si>
  <si>
    <t>Sarcophilus_harrisii.mSarHar1.11.dna.toplevel.fa.gz</t>
  </si>
  <si>
    <t>Sarcophilus_harrisii.mSarHar1.11.110.gff3.gz</t>
  </si>
  <si>
    <t>Sarcoptiformes</t>
  </si>
  <si>
    <t>Sarcoptidae</t>
  </si>
  <si>
    <t>Sarcoptes</t>
  </si>
  <si>
    <t>Sarcoptes scabiei</t>
  </si>
  <si>
    <t>GCA_020844145.1_ASM2084414v1_genomic.fna.gz</t>
  </si>
  <si>
    <t>GCA_020844145.1_ASM2084414v1_genomic.gff.gz</t>
  </si>
  <si>
    <t>Diplostomida</t>
  </si>
  <si>
    <t>Schistosomatidae</t>
  </si>
  <si>
    <t>Schistosoma</t>
  </si>
  <si>
    <t>Schistosoma haematobium</t>
  </si>
  <si>
    <t>GCF_000699445.3_UoM_Shae.V3_genomic.fna.gz</t>
  </si>
  <si>
    <t>GCF_000699445.3_UoM_Shae.V3_genomic.gff.gz</t>
  </si>
  <si>
    <t>Sciurus vulgaris</t>
  </si>
  <si>
    <t>Sciurus_vulgaris.mSciVul1.1.dna.toplevel.fa.gz</t>
  </si>
  <si>
    <t>Sciurus_vulgaris.mSciVul1.1.110.gff3.gz</t>
  </si>
  <si>
    <t>Scleropages formosus</t>
  </si>
  <si>
    <t>Scleropages_formosus.fSclFor1.1.dna.toplevel.fa.gz</t>
  </si>
  <si>
    <t>Scleropages_formosus.fSclFor1.1.110.gff3.gz</t>
  </si>
  <si>
    <t>Scophthalmus maximus</t>
  </si>
  <si>
    <t>Scophthalmus_maximus.ASM1334776v1.dna.toplevel.fa.gz</t>
  </si>
  <si>
    <t>Scophthalmus_maximus.ASM1334776v1.110.gff3.gz</t>
  </si>
  <si>
    <t>Serinus canaria</t>
  </si>
  <si>
    <t>Serinus_canaria.SCA1.dna.toplevel.fa.gz</t>
  </si>
  <si>
    <t>Serinus_canaria.SCA1.110.gff3.gz</t>
  </si>
  <si>
    <t>Seriola dumerili</t>
  </si>
  <si>
    <t>Seriola_dumerili.Sdu_1.0.dna.toplevel.fa.gz</t>
  </si>
  <si>
    <t>Seriola_dumerili.Sdu_1.0.110.gff3.gz</t>
  </si>
  <si>
    <t>Seriola lalandi dorsalis</t>
  </si>
  <si>
    <t>Seriola_lalandi_dorsalis.Sedor1.dna.toplevel.fa.gz</t>
  </si>
  <si>
    <t>Seriola_lalandi_dorsalis.Sedor1.110.gff3.gz</t>
  </si>
  <si>
    <t>Solenopsis</t>
  </si>
  <si>
    <t>Solenopsis invicta</t>
  </si>
  <si>
    <t>GCF_016802725.1_UNIL_Sinv_3.0_genomic.fna.gz</t>
  </si>
  <si>
    <t>GCF_016802725.1_UNIL_Sinv_3.0_genomic.gff.gz</t>
  </si>
  <si>
    <t>Sorex araneus</t>
  </si>
  <si>
    <t>Sorex_araneus.COMMON_SHREW1.dna.toplevel.fa.gz</t>
  </si>
  <si>
    <t>Sorex_araneus.COMMON_SHREW1.110.gff3.gz</t>
  </si>
  <si>
    <t>Sorex cinereus</t>
  </si>
  <si>
    <t>GCF_029834395.1_SorCin_2.1_genomic.fna.gz</t>
  </si>
  <si>
    <t>GCF_029834395.1_SorCin_2.1_genomic.gff.gz</t>
  </si>
  <si>
    <t>Sparus aurata</t>
  </si>
  <si>
    <t>Sparus_aurata.fSpaAur1.1.dna.toplevel.fa.gz</t>
  </si>
  <si>
    <t>Sparus_aurata.fSpaAur1.1.110.gff3.gz</t>
  </si>
  <si>
    <t>Spermophilus dauricus</t>
  </si>
  <si>
    <t>Spermophilus_dauricus.ASM240643v1.dna.toplevel.fa.gz</t>
  </si>
  <si>
    <t>Spermophilus_dauricus.ASM240643v1.110.gff3.gz</t>
  </si>
  <si>
    <t>Sphaeramia orbicularis</t>
  </si>
  <si>
    <t>Sphaeramia_orbicularis.fSphaOr1.1.dna.toplevel.fa.gz</t>
  </si>
  <si>
    <t>Sphaeramia_orbicularis.fSphaOr1.1.110.gff3.gz</t>
  </si>
  <si>
    <t>Streptophyta</t>
  </si>
  <si>
    <t>Sphagnopsida</t>
  </si>
  <si>
    <t>Sphagnales</t>
  </si>
  <si>
    <t>Sphagnaceae</t>
  </si>
  <si>
    <t>Sphagnum</t>
  </si>
  <si>
    <t>Sphagnum magellanicum</t>
  </si>
  <si>
    <t>GCA_021904315.1_S.magellanicum_v1.1_genomic.fna.gz</t>
  </si>
  <si>
    <t>GCA_021904315.1_S.magellanicum_v1.1_genomic.gff.gz</t>
  </si>
  <si>
    <t>Sphenodon punctatus</t>
  </si>
  <si>
    <t>Sphenodon_punctatus.ASM311381v1.dna.toplevel.fa.gz</t>
  </si>
  <si>
    <t>Sphenodon_punctatus.ASM311381v1.110.gff3.gz</t>
  </si>
  <si>
    <t>Stachyris ruficeps</t>
  </si>
  <si>
    <t>Stachyris_ruficeps.ASM869450v1.dna.toplevel.fa.gz</t>
  </si>
  <si>
    <t>Stachyris_ruficeps.ASM869450v1.110.gff3.gz</t>
  </si>
  <si>
    <t>Stegastes partitus</t>
  </si>
  <si>
    <t>Stegastes_partitus.Stegastes_partitus-1.0.2.dna.toplevel.fa.gz</t>
  </si>
  <si>
    <t>Stegastes_partitus.Stegastes_partitus-1.0.2.110.gff3.gz</t>
  </si>
  <si>
    <t>Strigops habroptila</t>
  </si>
  <si>
    <t>Strigops_habroptila.bStrHab1_v1.p.dna.toplevel.fa.gz</t>
  </si>
  <si>
    <t>Strigops_habroptila.bStrHab1_v1.p.110.gff3.gz</t>
  </si>
  <si>
    <t>Strix occidentalis caurina</t>
  </si>
  <si>
    <t>Strix_occidentalis_caurina.Soccid_v01.dna.toplevel.fa.gz</t>
  </si>
  <si>
    <t>Strix_occidentalis_caurina.Soccid_v01.110.gff3.gz</t>
  </si>
  <si>
    <t>Echinodermata</t>
  </si>
  <si>
    <t>Echinoidea</t>
  </si>
  <si>
    <t>Echinoida</t>
  </si>
  <si>
    <t>Strongylocentrotidae</t>
  </si>
  <si>
    <t>Strongylocentrotus</t>
  </si>
  <si>
    <t>Strongylocentrotus purpuratus</t>
  </si>
  <si>
    <t>GCF_000002235.5_Spur_5.0_genomic.fna.gz</t>
  </si>
  <si>
    <t>GCF_000002235.5_Spur_5.0_genomic.gff.gz</t>
  </si>
  <si>
    <t>Struthio camelus australis</t>
  </si>
  <si>
    <t>Struthio_camelus_australis.ASM69896v1.dna.toplevel.fa.gz</t>
  </si>
  <si>
    <t>Struthio_camelus_australis.ASM69896v1.110.gff3.gz</t>
  </si>
  <si>
    <t>Sturnira hondurensis</t>
  </si>
  <si>
    <t>GCF_014824575.3_WHU_Shon_v2.1_genomic.fna.gz</t>
  </si>
  <si>
    <t>GCF_014824575.3_WHU_Shon_v2.1_genomic.gff.gz</t>
  </si>
  <si>
    <t>Suncus etruscus</t>
  </si>
  <si>
    <t>GCF_024139225.1_mSunEtr1.pri.cur_genomic.fna.gz</t>
  </si>
  <si>
    <t>GCF_024139225.1_mSunEtr1.pri.cur_genomic.gff.gz</t>
  </si>
  <si>
    <t>Suricata suricatta</t>
  </si>
  <si>
    <t>Suricata_suricatta.meerkat_22Aug2017_6uvM2_HiC.dna.toplevel.fa.gz</t>
  </si>
  <si>
    <t>Suricata_suricatta.meerkat_22Aug2017_6uvM2_HiC.110.gff3.gz</t>
  </si>
  <si>
    <t>Sus scrofa</t>
  </si>
  <si>
    <t>Sus_scrofa.Sscrofa11.1.dna.toplevel.fa.gz</t>
  </si>
  <si>
    <t>Sus_scrofa.Sscrofa11.1.110.gff3.gz</t>
  </si>
  <si>
    <t>Symphalangus syndactylus</t>
  </si>
  <si>
    <t>GCF_028878055.1_NHGRI_mSymSyn1-v1.1-hic.freeze_pri_genomic.fna.gz</t>
  </si>
  <si>
    <t>GCF_028878055.1_NHGRI_mSymSyn1-v1.1-hic.freeze_pri_genomic.gff.gz</t>
  </si>
  <si>
    <t>Tachyglossus aculeatus</t>
  </si>
  <si>
    <t>GCF_015852505.1_mTacAcu1.pri_genomic.fna.gz</t>
  </si>
  <si>
    <t>GCF_015852505.1_mTacAcu1.pri_genomic.gff.gz</t>
  </si>
  <si>
    <t>Taeniopygia guttata</t>
  </si>
  <si>
    <t>Taeniopygia_guttata.bTaeGut1_v1.p.dna.toplevel.fa.gz</t>
  </si>
  <si>
    <t>Taeniopygia_guttata.bTaeGut1_v1.p.110.gff3.gz</t>
  </si>
  <si>
    <t>Takifugu flavidus</t>
  </si>
  <si>
    <t>GCF_003711565.1_ASM371156v2_genomic.fna.gz</t>
  </si>
  <si>
    <t>GCF_003711565.1_ASM371156v2_genomic.gff.gz</t>
  </si>
  <si>
    <t>Takifugu rubripes</t>
  </si>
  <si>
    <t>Takifugu_rubripes.fTakRub1.2.dna.toplevel.fa.gz</t>
  </si>
  <si>
    <t>Takifugu_rubripes.fTakRub1.2.110.gff3.gz</t>
  </si>
  <si>
    <t>Talpa occidentalis</t>
  </si>
  <si>
    <t>GCF_014898055.3_MPIMG_talOcc4v2.1_genomic.fna.gz</t>
  </si>
  <si>
    <t>GCF_014898055.3_MPIMG_talOcc4v2.1_genomic.gff.gz</t>
  </si>
  <si>
    <t>Tauraco erythrolophus</t>
  </si>
  <si>
    <t>GCF_000709365.1_ASM70936v1_genomic.fna.gz</t>
  </si>
  <si>
    <t>GCF_000709365.1_ASM70936v1_genomic.gff.gz</t>
  </si>
  <si>
    <t>Terrapene carolina triunguis</t>
  </si>
  <si>
    <t>Terrapene_carolina_triunguis.T_m_triunguis-2.0.dna.toplevel.fa.gz</t>
  </si>
  <si>
    <t>Terrapene_carolina_triunguis.T_m_triunguis-2.0.110.gff3.gz</t>
  </si>
  <si>
    <t>Trombidiformes</t>
  </si>
  <si>
    <t>Tetranychidae</t>
  </si>
  <si>
    <t>Tetranychus</t>
  </si>
  <si>
    <t>Tetranychus urticae</t>
  </si>
  <si>
    <t>GCF_000239435.1_ASM23943v1_genomic.fna.gz</t>
  </si>
  <si>
    <t>GCF_000239435.1_ASM23943v1_genomic.gff.gz</t>
  </si>
  <si>
    <t>Theropithecus gelada</t>
  </si>
  <si>
    <t>Theropithecus_gelada.Tgel_1.0.dna.toplevel.fa.gz</t>
  </si>
  <si>
    <t>Theropithecus_gelada.Tgel_1.0.110.gff3.gz</t>
  </si>
  <si>
    <t>Tinamus guttatus</t>
  </si>
  <si>
    <t>GCF_000705375.1_ASM70537v2_genomic.fna.gz</t>
  </si>
  <si>
    <t>GCF_000705375.1_ASM70537v2_genomic.gff.gz</t>
  </si>
  <si>
    <t>Ascaridida</t>
  </si>
  <si>
    <t>Toxocaridae</t>
  </si>
  <si>
    <t>Toxocara</t>
  </si>
  <si>
    <t>Toxocara canis</t>
  </si>
  <si>
    <t>GCA_000803305.1_Toxocara_canis_adult_r1.0_genomic.fna.gz</t>
  </si>
  <si>
    <t>GCA_000803305.1_Toxocara_canis_adult_r1.0_genomic.gff.gz</t>
  </si>
  <si>
    <t>Trachypithecus francoisi</t>
  </si>
  <si>
    <t>GCF_009764315.1_Tfra_2.0_genomic.fna.gz</t>
  </si>
  <si>
    <t>GCF_009764315.1_Tfra_2.0_genomic.gff.gz</t>
  </si>
  <si>
    <t>Tenebrionidae</t>
  </si>
  <si>
    <t>Tribolium</t>
  </si>
  <si>
    <t>Tribolium castaneum</t>
  </si>
  <si>
    <t>GCF_000002335.3_Tcas5.2_genomic.fna.gz</t>
  </si>
  <si>
    <t>GCF_000002335.3_Tcas5.2_genomic.gff.gz</t>
  </si>
  <si>
    <t>Trichechus manatus</t>
  </si>
  <si>
    <t>GCF_000243295.1_TriManLat1.0_genomic.fna.gz</t>
  </si>
  <si>
    <t>GCF_000243295.1_TriManLat1.0_genomic.gff.gz</t>
  </si>
  <si>
    <t>Enoplea</t>
  </si>
  <si>
    <t>Trichocephalida</t>
  </si>
  <si>
    <t>Trichinellidae</t>
  </si>
  <si>
    <t>Trichinella</t>
  </si>
  <si>
    <t>Trichinella spiralis</t>
  </si>
  <si>
    <t>GCF_000181795.1_Trichinella_spiralis-3.7.1_genomic.fna.gz</t>
  </si>
  <si>
    <t>GCF_000181795.1_Trichinella_spiralis-3.7.1_genomic.gff.gz</t>
  </si>
  <si>
    <t>Placozoa</t>
  </si>
  <si>
    <t>Uniplacotomia</t>
  </si>
  <si>
    <t>Trichoplacea</t>
  </si>
  <si>
    <t>Trichoplacidae</t>
  </si>
  <si>
    <t>Trichoplax</t>
  </si>
  <si>
    <t>Trichoplax adhaerens</t>
  </si>
  <si>
    <t>GCF_000150275.1_v1.0_genomic.fna.gz</t>
  </si>
  <si>
    <t>GCF_000150275.1_v1.0_genomic.gff.gz</t>
  </si>
  <si>
    <t>Trichosurus vulpecula</t>
  </si>
  <si>
    <t>GCF_011100635.1_mTriVul1.pri_genomic.fna.gz</t>
  </si>
  <si>
    <t>GCF_011100635.1_mTriVul1.pri_genomic.gff.gz</t>
  </si>
  <si>
    <t>Trichuridae</t>
  </si>
  <si>
    <t>Trichuris</t>
  </si>
  <si>
    <t>Trichuris suis</t>
  </si>
  <si>
    <t>GCA_000797535.1_T_suis_1.0.allpaths_genomic.fna.gz</t>
  </si>
  <si>
    <t>GCA_000797535.1_T_suis_1.0.allpaths_genomic.gff.gz</t>
  </si>
  <si>
    <t>Tupaia belangeri</t>
  </si>
  <si>
    <t>Tupaia_belangeri.TREESHREW.dna.toplevel.fa.gz</t>
  </si>
  <si>
    <t>Tupaia_belangeri.TREESHREW.110.gff3.gz</t>
  </si>
  <si>
    <t>Tupaia belangeri chinensis</t>
  </si>
  <si>
    <t>GCF_000334495.1_TupChi_1.0_genomic.fna.gz</t>
  </si>
  <si>
    <t>GCF_000334495.1_TupChi_1.0_genomic.gff.gz</t>
  </si>
  <si>
    <t>Tursiops truncatus</t>
  </si>
  <si>
    <t>Tursiops_truncatus.turTru1.dna.toplevel.fa.gz</t>
  </si>
  <si>
    <t>Tursiops_truncatus.turTru1.110.gff3.gz</t>
  </si>
  <si>
    <t>Tyto alba</t>
  </si>
  <si>
    <t>GCF_018691265.1_T.alba_DEE_v4.0_genomic.fna.gz</t>
  </si>
  <si>
    <t>GCF_018691265.1_T.alba_DEE_v4.0_genomic.gff.gz</t>
  </si>
  <si>
    <t>Urocitellus parryii</t>
  </si>
  <si>
    <t>Urocitellus_parryii.ASM342692v1.dna.toplevel.fa.gz</t>
  </si>
  <si>
    <t>Urocitellus_parryii.ASM342692v1.110.gff3.gz</t>
  </si>
  <si>
    <t>Ursus americanus</t>
  </si>
  <si>
    <t>Ursus_americanus.ASM334442v1.dna.toplevel.fa.gz</t>
  </si>
  <si>
    <t>Ursus_americanus.ASM334442v1.110.gff3.gz</t>
  </si>
  <si>
    <t>Ursus arctos</t>
  </si>
  <si>
    <t>GCF_023065955.2_UrsArc2.0_genomic.fna.gz</t>
  </si>
  <si>
    <t>GCF_023065955.2_UrsArc2.0_genomic.gff.gz</t>
  </si>
  <si>
    <t>Ursus maritimus</t>
  </si>
  <si>
    <t>Ursus_maritimus.UrsMar_1.0.dna.toplevel.fa.gz</t>
  </si>
  <si>
    <t>Ursus_maritimus.UrsMar_1.0.110.gff3.gz</t>
  </si>
  <si>
    <t>Ursus thibetanus thibetanus</t>
  </si>
  <si>
    <t>Ursus_thibetanus_thibetanus.ASM966005v1.dna.toplevel.fa.gz</t>
  </si>
  <si>
    <t>Ursus_thibetanus_thibetanus.ASM966005v1.110.gff3.gz</t>
  </si>
  <si>
    <t>Varanus komodoensis</t>
  </si>
  <si>
    <t>Varanus_komodoensis.ASM479886v1.dna.toplevel.fa.gz</t>
  </si>
  <si>
    <t>Varanus_komodoensis.ASM479886v1.110.gff3.gz</t>
  </si>
  <si>
    <t>Vicugna pacos</t>
  </si>
  <si>
    <t>Vicugna_pacos.vicPac1.dna.toplevel.fa.gz</t>
  </si>
  <si>
    <t>Vicugna_pacos.vicPac1.110.gff3.gz</t>
  </si>
  <si>
    <t>Vombatus ursinus</t>
  </si>
  <si>
    <t>Vombatus_ursinus.bare-nosed_wombat_genome_assembly.dna.toplevel.fa.gz</t>
  </si>
  <si>
    <t>Vombatus_ursinus.bare-nosed_wombat_genome_assembly.110.gff3.gz</t>
  </si>
  <si>
    <t>Vulpes lagopus</t>
  </si>
  <si>
    <t>GCF_018345385.1_ASM1834538v1_genomic.fna.gz</t>
  </si>
  <si>
    <t>GCF_018345385.1_ASM1834538v1_genomic.gff.gz</t>
  </si>
  <si>
    <t>Vulpes vulpes</t>
  </si>
  <si>
    <t>Vulpes_vulpes.VulVul2.2.dna.toplevel.fa.gz</t>
  </si>
  <si>
    <t>Vulpes_vulpes.VulVul2.2.110.gff3.gz</t>
  </si>
  <si>
    <t>Xenopus tropicalis</t>
  </si>
  <si>
    <t>Xenopus_tropicalis.UCB_Xtro_10.0.dna.toplevel.fa.gz</t>
  </si>
  <si>
    <t>Xenopus_tropicalis.UCB_Xtro_10.0.110.gff3.gz</t>
  </si>
  <si>
    <t>Xiphophorus couchianus</t>
  </si>
  <si>
    <t>Xiphophorus_couchianus.Xiphophorus_couchianus-4.0.1.dna.toplevel.fa.gz</t>
  </si>
  <si>
    <t>Xiphophorus_couchianus.Xiphophorus_couchianus-4.0.1.110.gff3.gz</t>
  </si>
  <si>
    <t>Xiphophorus maculatus</t>
  </si>
  <si>
    <t>Xiphophorus_maculatus.X_maculatus-5.0-male.dna.toplevel.fa.gz</t>
  </si>
  <si>
    <t>Xiphophorus_maculatus.X_maculatus-5.0-male.110.gff3.gz</t>
  </si>
  <si>
    <t>Zalophus californianus</t>
  </si>
  <si>
    <t>Zalophus_californianus.mZalCal1.pri.dna.toplevel.fa.gz</t>
  </si>
  <si>
    <t>Zalophus_californianus.mZalCal1.pri.110.gff3.gz</t>
  </si>
  <si>
    <t>Zonotrichia albicollis</t>
  </si>
  <si>
    <t>Zonotrichia_albicollis.Zonotrichia_albicollis-1.0.1.dna.toplevel.fa.gz</t>
  </si>
  <si>
    <t>Zonotrichia_albicollis.Zonotrichia_albicollis-1.0.1.110.gff3.gz</t>
  </si>
  <si>
    <t>Isoptera</t>
  </si>
  <si>
    <t>Archotermopsidae</t>
  </si>
  <si>
    <t>Zootermopsis</t>
  </si>
  <si>
    <t>Zootermopsis nevadensis</t>
  </si>
  <si>
    <t>GCF_000696155.1_ZooNev1.0_genomic.fna.gz</t>
  </si>
  <si>
    <t>GCF_000696155.1_ZooNev1.0_genomic.gff.gz</t>
  </si>
  <si>
    <t>Zosterops lateralis melanops</t>
  </si>
  <si>
    <t>Zosterops_lateralis_melanops.ASM128173v1.dna.toplevel.fa.gz</t>
  </si>
  <si>
    <t>Zosterops_lateralis_melanops.ASM128173v1.110.gff3.gz</t>
  </si>
  <si>
    <t>Bos indicus x Bos taurus</t>
  </si>
  <si>
    <t>no</t>
  </si>
  <si>
    <t>Bos_indicus_hybrid.UOA_Brahman_1.dna.toplevel.fa.gz</t>
  </si>
  <si>
    <t>Bos_indicus_hybrid.UOA_Brahman_1.110.gff3.gz</t>
  </si>
  <si>
    <t>Cyprinidae</t>
  </si>
  <si>
    <t>Carassius</t>
  </si>
  <si>
    <t>Carassius auratus</t>
  </si>
  <si>
    <t>Carassius_auratus.ASM336829v1.dna.toplevel.fa.gz</t>
  </si>
  <si>
    <t>Carassius_auratus.ASM336829v1.110.gff3.gz</t>
  </si>
  <si>
    <t>Cyprinus</t>
  </si>
  <si>
    <t>Cyprinus carpio</t>
  </si>
  <si>
    <t>Cyprinus_carpio_germanmirror.German_Mirror_carp_1.0.dna.toplevel.fa.gz</t>
  </si>
  <si>
    <t>Cyprinus_carpio_germanmirror.German_Mirror_carp_1.0.110.gff3.gz</t>
  </si>
  <si>
    <t>Cyprinus carpio carpio</t>
  </si>
  <si>
    <t>Cyprinus_carpio_carpio.Cypcar_WagV4.0.dna.toplevel.fa.gz</t>
  </si>
  <si>
    <t>Cyprinus_carpio_carpio.Cypcar_WagV4.0.110.gff3.gz</t>
  </si>
  <si>
    <t>Salmoniformes</t>
  </si>
  <si>
    <t>Salmonidae</t>
  </si>
  <si>
    <t>Hucho</t>
  </si>
  <si>
    <t>Hucho hucho</t>
  </si>
  <si>
    <t>Hucho_hucho.ASM331708v1.dna.toplevel.fa.gz</t>
  </si>
  <si>
    <t>Hucho_hucho.ASM331708v1.110.gff3.gz</t>
  </si>
  <si>
    <t>Ochotona princeps</t>
  </si>
  <si>
    <t>Ochotona_princeps.OchPri2.0-Ens.dna.toplevel.fa.gz</t>
  </si>
  <si>
    <t>Ochotona_princeps.OchPri2.0-Ens.110.gff3.gz</t>
  </si>
  <si>
    <t>Oncorhynchus</t>
  </si>
  <si>
    <t>Oncorhynchus kisutch</t>
  </si>
  <si>
    <t>Oncorhynchus_kisutch.Okis_V2.dna.toplevel.fa.gz</t>
  </si>
  <si>
    <t>Oncorhynchus_kisutch.Okis_V2.110.gff3.gz</t>
  </si>
  <si>
    <t>Oncorhynchus mykiss</t>
  </si>
  <si>
    <t>Oncorhynchus_mykiss.USDA_OmykA_1.1.dna.toplevel.fa.gz</t>
  </si>
  <si>
    <t>Oncorhynchus_mykiss.USDA_OmykA_1.1.110.gff3.gz</t>
  </si>
  <si>
    <t>Oncorhynchus tshawytscha</t>
  </si>
  <si>
    <t>Oncorhynchus_tshawytscha.Otsh_v1.0.dna.toplevel.fa.gz</t>
  </si>
  <si>
    <t>Oncorhynchus_tshawytscha.Otsh_v1.0.110.gff3.gz</t>
  </si>
  <si>
    <t>Salmo</t>
  </si>
  <si>
    <t>Salmo salar</t>
  </si>
  <si>
    <t>Salmo_salar.Ssal_v3.1.dna.toplevel.fa.gz</t>
  </si>
  <si>
    <t>Salmo_salar.Ssal_v3.1.110.gff3.gz</t>
  </si>
  <si>
    <t>Salmo trutta</t>
  </si>
  <si>
    <t>Salmo_trutta.fSalTru1.1.dna.toplevel.fa.gz</t>
  </si>
  <si>
    <t>Salmo_trutta.fSalTru1.1.110.gff3.gz</t>
  </si>
  <si>
    <t>Sinocyclocheilus</t>
  </si>
  <si>
    <t>Sinocyclocheilus anshuiensis</t>
  </si>
  <si>
    <t>Sinocyclocheilus_anshuiensis.SAMN03320099.WGS_v1.1.dna.toplevel.fa.gz</t>
  </si>
  <si>
    <t>Sinocyclocheilus_anshuiensis.SAMN03320099.WGS_v1.1.110.gff3.gz</t>
  </si>
  <si>
    <t>Sinocyclocheilus grahami</t>
  </si>
  <si>
    <t>Sinocyclocheilus_grahami.SAMN03320097.WGS_v1.1.dna.toplevel.fa.gz</t>
  </si>
  <si>
    <t>Sinocyclocheilus_grahami.SAMN03320097.WGS_v1.1.110.gff3.gz</t>
  </si>
  <si>
    <t>Sinocyclocheilus rhinocerous</t>
  </si>
  <si>
    <t>Sinocyclocheilus_rhinocerous.SAMN03320098_v1.1.dna.toplevel.fa.gz</t>
  </si>
  <si>
    <t>Sinocyclocheilus_rhinocerous.SAMN03320098_v1.1.110.gff3.gz</t>
  </si>
  <si>
    <t>Tetraodon</t>
  </si>
  <si>
    <t>Tetraodon nigroviridis</t>
  </si>
  <si>
    <t>Tetraodon_nigroviridis.TETRAODON8.dna.toplevel.fa.gz</t>
  </si>
  <si>
    <t>Tetraodon_nigroviridis.TETRAODON8.110.gff3.gz</t>
  </si>
  <si>
    <t>Apicomplexa</t>
  </si>
  <si>
    <t>Conoidasida</t>
  </si>
  <si>
    <t>Eucoccidiorida</t>
  </si>
  <si>
    <t>Cryptosporidiidae</t>
  </si>
  <si>
    <t>Cryptosporidium</t>
  </si>
  <si>
    <t>Cryptosporidium parvum</t>
  </si>
  <si>
    <t>GCF_000165345.1_ASM16534v1_genomic.fna.gz</t>
  </si>
  <si>
    <t>GCF_000165345.1_ASM16534v1_genomic.gff.gz</t>
  </si>
  <si>
    <t>Desmodus</t>
  </si>
  <si>
    <t>Desmodus rotundus</t>
  </si>
  <si>
    <t>GCF_022682495.1_HLdesRot8A_genomic.fna.gz</t>
  </si>
  <si>
    <t>GCF_022682495.1_HLdesRot8A_genomic.gff.gz</t>
  </si>
  <si>
    <t>Myxozoa</t>
  </si>
  <si>
    <t>Multivalvulida</t>
  </si>
  <si>
    <t>Kudoidae</t>
  </si>
  <si>
    <t>Kudoa</t>
  </si>
  <si>
    <t>Kudoa iwatai</t>
  </si>
  <si>
    <t>GCA_001407235.2_Kudoa1_genomic.fna.gz</t>
  </si>
  <si>
    <t>GCA_001407235.2_Kudoa1_genomic.gff.gz</t>
  </si>
  <si>
    <t>Necator</t>
  </si>
  <si>
    <t>Necator americanus</t>
  </si>
  <si>
    <t>GCF_000507365.1_N_americanus_v1_genomic.fna.gz</t>
  </si>
  <si>
    <t>GCF_000507365.1_N_americanus_v1_genomic.gff.gz</t>
  </si>
  <si>
    <t>Ovis ammon polii x Ovis aries</t>
  </si>
  <si>
    <t>GCA_023701675.1_CAU_F1_maternal_1.0_genomic.fna.gz</t>
  </si>
  <si>
    <t>GCA_023701675.1_CAU_F1_maternal_1.0_genomic.gff.gz</t>
  </si>
  <si>
    <t>Aconoidasida</t>
  </si>
  <si>
    <t>Haemospororida</t>
  </si>
  <si>
    <t>Plasmodiidae</t>
  </si>
  <si>
    <t>Plasmodium</t>
  </si>
  <si>
    <t>Plasmodium cynomolgi</t>
  </si>
  <si>
    <t>GCF_000321355.1_PcynB_1.0_genomic.fna.gz</t>
  </si>
  <si>
    <t>GCF_000321355.1_PcynB_1.0_genomic.gff.gz</t>
  </si>
  <si>
    <t>Plasmodium falciparum</t>
  </si>
  <si>
    <t>GCF_000002765.5_GCA_000002765_genomic.fna.gz</t>
  </si>
  <si>
    <t>GCF_000002765.5_GCA_000002765_genomic.gff.gz</t>
  </si>
  <si>
    <t>Plasmodium gaboni</t>
  </si>
  <si>
    <t>GCF_001602025.1_ASM160202v1_genomic.fna.gz</t>
  </si>
  <si>
    <t>GCF_001602025.1_ASM160202v1_genomic.gff.gz</t>
  </si>
  <si>
    <t>Haemosporida</t>
  </si>
  <si>
    <t>Plasmodium reichenowi</t>
  </si>
  <si>
    <t>GCF_001601855.1_ASM160185v1_genomic.fna.gz</t>
  </si>
  <si>
    <t>GCF_001601855.1_ASM160185v1_genomic.gff.gz</t>
  </si>
  <si>
    <t>Plasmodium vivax</t>
  </si>
  <si>
    <t>GCF_000002415.2_ASM241v2_genomic.fna.gz</t>
  </si>
  <si>
    <t>GCF_000002415.2_ASM241v2_genomic.gff.gz</t>
  </si>
  <si>
    <t>Foraminifera</t>
  </si>
  <si>
    <t>Monothalamea</t>
  </si>
  <si>
    <t>Allogromiida</t>
  </si>
  <si>
    <t>Reticulomyxidae</t>
  </si>
  <si>
    <t>Reticulomyxa</t>
  </si>
  <si>
    <t>Reticulomyxa filosa</t>
  </si>
  <si>
    <t>GCA_000512085.1_Reti_assembly1.0_genomic.fna.gz</t>
  </si>
  <si>
    <t>GCA_000512085.1_Reti_assembly1.0_genomic.gff.gz</t>
  </si>
  <si>
    <t>Euglenozoa</t>
  </si>
  <si>
    <t>Kinetoplastea</t>
  </si>
  <si>
    <t>Trypanosomatida</t>
  </si>
  <si>
    <t>Trypanosomatidae</t>
  </si>
  <si>
    <t>Trypanosoma</t>
  </si>
  <si>
    <t>Trypanosoma cruzi</t>
  </si>
  <si>
    <t>GCF_000209065.1_ASM20906v1_genomic.fna.gz</t>
  </si>
  <si>
    <t>GCF_000209065.1_ASM20906v1_genomic.gff.gz</t>
  </si>
  <si>
    <t>Ailuropoda melanoleuca</t>
    <phoneticPr fontId="1" type="noConversion"/>
  </si>
  <si>
    <t>Ailuropoda.melanoleuca|XM_002927336.4</t>
    <phoneticPr fontId="1" type="noConversion"/>
  </si>
  <si>
    <t>Ailuropoda.melanoleuca|XM_019794949.2</t>
    <phoneticPr fontId="1" type="noConversion"/>
  </si>
  <si>
    <t>Ailuropoda.melanoleuca|XM_034644355.1</t>
    <phoneticPr fontId="1" type="noConversion"/>
  </si>
  <si>
    <t>Ailuropoda.melanoleuca|XM_034663806.1</t>
    <phoneticPr fontId="1" type="noConversion"/>
  </si>
  <si>
    <t>Ailuropoda.melanoleuca|XM_002921946.4</t>
    <phoneticPr fontId="1" type="noConversion"/>
  </si>
  <si>
    <t>Ailuropoda.melanoleuca|XM_011227236.3</t>
    <phoneticPr fontId="1" type="noConversion"/>
  </si>
  <si>
    <t>Ailuropoda.melanoleuca|XM_011234481.3</t>
    <phoneticPr fontId="1" type="noConversion"/>
  </si>
  <si>
    <t>Ailuropoda.melanoleuca|XM_034653652.1</t>
    <phoneticPr fontId="1" type="noConversion"/>
  </si>
  <si>
    <t>Ailuropoda.melanoleuca|XM_034658058.1</t>
    <phoneticPr fontId="1" type="noConversion"/>
  </si>
  <si>
    <t>Gallus gall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u/>
      <sz val="12"/>
      <color theme="10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212121"/>
      <name val="Arial"/>
      <family val="2"/>
    </font>
    <font>
      <sz val="10"/>
      <color rgb="FF000000"/>
      <name val="Arial"/>
      <family val="2"/>
    </font>
    <font>
      <sz val="10"/>
      <color rgb="FF80008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6" fillId="0" borderId="0" xfId="0" applyFont="1" applyAlignment="1">
      <alignment horizontal="center"/>
    </xf>
    <xf numFmtId="0" fontId="4" fillId="0" borderId="0" xfId="0" applyFont="1" applyAlignment="1"/>
    <xf numFmtId="0" fontId="7" fillId="0" borderId="0" xfId="0" applyFont="1" applyAlignment="1">
      <alignment horizontal="left" vertic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1" applyFont="1" applyFill="1" applyBorder="1" applyAlignment="1"/>
    <xf numFmtId="0" fontId="7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1" applyFont="1" applyFill="1" applyAlignme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A9891-EA52-CF4C-9D99-0A913CA46231}">
  <dimension ref="A1:L519"/>
  <sheetViews>
    <sheetView tabSelected="1" workbookViewId="0"/>
  </sheetViews>
  <sheetFormatPr baseColWidth="10" defaultRowHeight="16"/>
  <cols>
    <col min="1" max="1" width="32.33203125" bestFit="1" customWidth="1"/>
    <col min="2" max="2" width="14.33203125" bestFit="1" customWidth="1"/>
    <col min="3" max="3" width="14.1640625" bestFit="1" customWidth="1"/>
    <col min="4" max="4" width="23.1640625" bestFit="1" customWidth="1"/>
    <col min="5" max="5" width="18.6640625" bestFit="1" customWidth="1"/>
    <col min="6" max="6" width="17.5" bestFit="1" customWidth="1"/>
    <col min="7" max="7" width="9.1640625" bestFit="1" customWidth="1"/>
    <col min="8" max="8" width="11.5" bestFit="1" customWidth="1"/>
    <col min="9" max="9" width="21.6640625" bestFit="1" customWidth="1"/>
    <col min="10" max="10" width="17.6640625" bestFit="1" customWidth="1"/>
    <col min="11" max="11" width="68.33203125" bestFit="1" customWidth="1"/>
    <col min="12" max="12" width="65.5" bestFit="1" customWidth="1"/>
  </cols>
  <sheetData>
    <row r="1" spans="1:12">
      <c r="A1" s="12" t="s">
        <v>16</v>
      </c>
      <c r="B1" s="12" t="s">
        <v>12</v>
      </c>
      <c r="C1" s="12" t="s">
        <v>13</v>
      </c>
      <c r="D1" s="12" t="s">
        <v>1</v>
      </c>
      <c r="E1" s="12" t="s">
        <v>14</v>
      </c>
      <c r="F1" s="12" t="s">
        <v>15</v>
      </c>
      <c r="G1" s="12" t="s">
        <v>3689</v>
      </c>
      <c r="H1" s="13" t="s">
        <v>3690</v>
      </c>
      <c r="I1" s="3" t="s">
        <v>3691</v>
      </c>
      <c r="J1" s="3" t="s">
        <v>3692</v>
      </c>
      <c r="K1" s="3" t="s">
        <v>3693</v>
      </c>
      <c r="L1" s="4" t="s">
        <v>3694</v>
      </c>
    </row>
    <row r="2" spans="1:12">
      <c r="A2" s="5" t="s">
        <v>3695</v>
      </c>
      <c r="B2" s="5" t="s">
        <v>18</v>
      </c>
      <c r="C2" s="5" t="s">
        <v>19</v>
      </c>
      <c r="D2" s="5" t="s">
        <v>20</v>
      </c>
      <c r="E2" s="5" t="s">
        <v>21</v>
      </c>
      <c r="F2" s="5" t="s">
        <v>22</v>
      </c>
      <c r="G2" s="5" t="s">
        <v>3696</v>
      </c>
      <c r="H2" s="5" t="s">
        <v>3697</v>
      </c>
      <c r="I2" s="14" t="str">
        <f>HYPERLINK("https://ftp.ncbi.nlm.nih.gov/genomes/all/GCF/000/695/815/GCF_000695815.1_ASM69581v1/GCF_000695815.1_ASM69581v1_genomic.fna.gz","Click to download")</f>
        <v>Click to download</v>
      </c>
      <c r="J2" s="14" t="str">
        <f>HYPERLINK("https://ftp.ncbi.nlm.nih.gov/genomes/all/GCF/000/695/815/GCF_000695815.1_ASM69581v1/GCF_000695815.1_ASM69581v1_genomic.gff.gz","Click to download")</f>
        <v>Click to download</v>
      </c>
      <c r="K2" s="6" t="s">
        <v>3698</v>
      </c>
      <c r="L2" s="6" t="s">
        <v>3699</v>
      </c>
    </row>
    <row r="3" spans="1:12">
      <c r="A3" s="5" t="s">
        <v>3700</v>
      </c>
      <c r="B3" s="5" t="s">
        <v>18</v>
      </c>
      <c r="C3" s="5" t="s">
        <v>23</v>
      </c>
      <c r="D3" s="5" t="s">
        <v>24</v>
      </c>
      <c r="E3" s="5" t="s">
        <v>25</v>
      </c>
      <c r="F3" s="5" t="s">
        <v>26</v>
      </c>
      <c r="G3" s="5" t="s">
        <v>3696</v>
      </c>
      <c r="H3" s="5" t="s">
        <v>3701</v>
      </c>
      <c r="I3" s="14" t="str">
        <f>HYPERLINK("https://ftp.ensembl.org/pub/release-110/fasta/acanthochromis_polyacanthus/dna/Acanthochromis_polyacanthus.ASM210954v1.dna.toplevel.fa.gz","Click to download")</f>
        <v>Click to download</v>
      </c>
      <c r="J3" s="15" t="str">
        <f>HYPERLINK("https://ftp.ensembl.org/pub/release-110/gff3/acanthochromis_polyacanthus/Acanthochromis_polyacanthus.ASM210954v1.110.gff3.gz","Click to download")</f>
        <v>Click to download</v>
      </c>
      <c r="K3" s="16" t="s">
        <v>3702</v>
      </c>
      <c r="L3" s="16" t="s">
        <v>3703</v>
      </c>
    </row>
    <row r="4" spans="1:12">
      <c r="A4" s="5" t="s">
        <v>3704</v>
      </c>
      <c r="B4" s="5" t="s">
        <v>18</v>
      </c>
      <c r="C4" s="5" t="s">
        <v>19</v>
      </c>
      <c r="D4" s="5" t="s">
        <v>27</v>
      </c>
      <c r="E4" s="5" t="s">
        <v>28</v>
      </c>
      <c r="F4" s="5" t="s">
        <v>29</v>
      </c>
      <c r="G4" s="5" t="s">
        <v>3696</v>
      </c>
      <c r="H4" s="5" t="s">
        <v>3701</v>
      </c>
      <c r="I4" s="14" t="str">
        <f>HYPERLINK("https://ftp.ensembl.org/pub/release-110/fasta/accipiter_nisus/dna/Accipiter_nisus.Accipiter_nisus_ver1.0.dna.toplevel.fa.gz","Click to download")</f>
        <v>Click to download</v>
      </c>
      <c r="J4" s="14" t="str">
        <f>HYPERLINK("https://ftp.ensembl.org/pub/release-110/gff3/accipiter_nisus/Accipiter_nisus.Accipiter_nisus_ver1.0.110.gff3.gz","Click to download")</f>
        <v>Click to download</v>
      </c>
      <c r="K4" s="16" t="s">
        <v>3705</v>
      </c>
      <c r="L4" s="16" t="s">
        <v>3706</v>
      </c>
    </row>
    <row r="5" spans="1:12">
      <c r="A5" s="5" t="s">
        <v>3707</v>
      </c>
      <c r="B5" s="5" t="s">
        <v>18</v>
      </c>
      <c r="C5" s="5" t="s">
        <v>30</v>
      </c>
      <c r="D5" s="5" t="s">
        <v>31</v>
      </c>
      <c r="E5" s="5" t="s">
        <v>32</v>
      </c>
      <c r="F5" s="5" t="s">
        <v>33</v>
      </c>
      <c r="G5" s="5" t="s">
        <v>3696</v>
      </c>
      <c r="H5" s="5" t="s">
        <v>3697</v>
      </c>
      <c r="I5" s="14" t="str">
        <f>HYPERLINK("https://ftp.ncbi.nlm.nih.gov/genomes/all/GCF/027/475/565/GCF_027475565.1_VMU_Ajub_asm_v1.0/GCF_027475565.1_VMU_Ajub_asm_v1.0_genomic.fna.gz","Click to download")</f>
        <v>Click to download</v>
      </c>
      <c r="J5" s="14" t="str">
        <f>HYPERLINK("https://ftp.ncbi.nlm.nih.gov/genomes/all/GCF/027/475/565/GCF_027475565.1_VMU_Ajub_asm_v1.0/GCF_027475565.1_VMU_Ajub_asm_v1.0_genomic.gff.gz","Click to download")</f>
        <v>Click to download</v>
      </c>
      <c r="K5" s="6" t="s">
        <v>3708</v>
      </c>
      <c r="L5" s="6" t="s">
        <v>3709</v>
      </c>
    </row>
    <row r="6" spans="1:12">
      <c r="A6" s="5" t="s">
        <v>3710</v>
      </c>
      <c r="B6" s="5" t="s">
        <v>18</v>
      </c>
      <c r="C6" s="5" t="s">
        <v>30</v>
      </c>
      <c r="D6" s="5" t="s">
        <v>34</v>
      </c>
      <c r="E6" s="5" t="s">
        <v>35</v>
      </c>
      <c r="F6" s="5" t="s">
        <v>36</v>
      </c>
      <c r="G6" s="5" t="s">
        <v>3696</v>
      </c>
      <c r="H6" s="5" t="s">
        <v>3697</v>
      </c>
      <c r="I6" s="7" t="str">
        <f>HYPERLINK("https://ftp.ncbi.nlm.nih.gov/genomes/all/GCF/903/995/435/GCF_903995435.1_mAcoRus1.1/GCF_903995435.1_mAcoRus1.1_genomic.fna.gz","Click to download")</f>
        <v>Click to download</v>
      </c>
      <c r="J6" s="7" t="str">
        <f>HYPERLINK("https://ftp.ncbi.nlm.nih.gov/genomes/all/GCF/903/995/435/GCF_903995435.1_mAcoRus1.1/GCF_903995435.1_mAcoRus1.1_genomic.gff.gz","Click to download")</f>
        <v>Click to download</v>
      </c>
      <c r="K6" s="6" t="s">
        <v>3711</v>
      </c>
      <c r="L6" s="6" t="s">
        <v>3712</v>
      </c>
    </row>
    <row r="7" spans="1:12">
      <c r="A7" s="5" t="s">
        <v>3718</v>
      </c>
      <c r="B7" s="5" t="s">
        <v>3713</v>
      </c>
      <c r="C7" s="5" t="s">
        <v>3714</v>
      </c>
      <c r="D7" s="5" t="s">
        <v>3715</v>
      </c>
      <c r="E7" s="5" t="s">
        <v>3716</v>
      </c>
      <c r="F7" s="5" t="s">
        <v>3717</v>
      </c>
      <c r="G7" s="5" t="s">
        <v>3696</v>
      </c>
      <c r="H7" s="5" t="s">
        <v>3697</v>
      </c>
      <c r="I7" s="14" t="str">
        <f>HYPERLINK("https://ftp.ncbi.nlm.nih.gov/genomes/all/GCF/000/204/515/GCF_000204515.1_Aech_3.9/GCF_000204515.1_Aech_3.9_genomic.fna.gz","Click to download")</f>
        <v>Click to download</v>
      </c>
      <c r="J7" s="14" t="str">
        <f>HYPERLINK("https://ftp.ncbi.nlm.nih.gov/genomes/all/GCF/000/204/515/GCF_000204515.1_Aech_3.9/GCF_000204515.1_Aech_3.9_genomic.gff.gz","Click to download")</f>
        <v>Click to download</v>
      </c>
      <c r="K7" s="6" t="s">
        <v>3719</v>
      </c>
      <c r="L7" s="6" t="s">
        <v>3720</v>
      </c>
    </row>
    <row r="8" spans="1:12">
      <c r="A8" s="5" t="s">
        <v>3726</v>
      </c>
      <c r="B8" s="5" t="s">
        <v>3721</v>
      </c>
      <c r="C8" s="5" t="s">
        <v>3722</v>
      </c>
      <c r="D8" s="5" t="s">
        <v>3723</v>
      </c>
      <c r="E8" s="5" t="s">
        <v>3724</v>
      </c>
      <c r="F8" s="5" t="s">
        <v>3725</v>
      </c>
      <c r="G8" s="5" t="s">
        <v>3696</v>
      </c>
      <c r="H8" s="5" t="s">
        <v>3697</v>
      </c>
      <c r="I8" s="14" t="str">
        <f>HYPERLINK("https://ftp.ncbi.nlm.nih.gov/genomes/all/GCF/000/222/465/GCF_000222465.1_Adig_1.1/GCF_000222465.1_Adig_1.1_genomic.fna.gz","Click to download")</f>
        <v>Click to download</v>
      </c>
      <c r="J8" s="14" t="str">
        <f>HYPERLINK("https://ftp.ncbi.nlm.nih.gov/genomes/all/GCF/000/222/465/GCF_000222465.1_Adig_1.1/GCF_000222465.1_Adig_1.1_genomic.gff.gz","Click to download")</f>
        <v>Click to download</v>
      </c>
      <c r="K8" s="6" t="s">
        <v>3727</v>
      </c>
      <c r="L8" s="6" t="s">
        <v>3728</v>
      </c>
    </row>
    <row r="9" spans="1:12">
      <c r="A9" s="5" t="s">
        <v>3732</v>
      </c>
      <c r="B9" s="5" t="s">
        <v>3713</v>
      </c>
      <c r="C9" s="5" t="s">
        <v>3714</v>
      </c>
      <c r="D9" s="5" t="s">
        <v>3729</v>
      </c>
      <c r="E9" s="5" t="s">
        <v>3730</v>
      </c>
      <c r="F9" s="5" t="s">
        <v>3731</v>
      </c>
      <c r="G9" s="5" t="s">
        <v>3696</v>
      </c>
      <c r="H9" s="5" t="s">
        <v>3697</v>
      </c>
      <c r="I9" s="14" t="str">
        <f>HYPERLINK("https://ftp.ncbi.nlm.nih.gov/genomes/all/GCF/005/508/785/GCF_005508785.2_pea_aphid_22Mar2018_4r6ur_v2/GCF_005508785.2_pea_aphid_22Mar2018_4r6ur_v2_genomic.fna.gz","Click to download")</f>
        <v>Click to download</v>
      </c>
      <c r="J9" s="14" t="str">
        <f>HYPERLINK("https://ftp.ncbi.nlm.nih.gov/genomes/all/GCF/005/508/785/GCF_005508785.2_pea_aphid_22Mar2018_4r6ur_v2/GCF_005508785.2_pea_aphid_22Mar2018_4r6ur_v2_genomic.gff.gz","Click to download")</f>
        <v>Click to download</v>
      </c>
      <c r="K9" s="6" t="s">
        <v>3733</v>
      </c>
      <c r="L9" s="17" t="s">
        <v>3734</v>
      </c>
    </row>
    <row r="10" spans="1:12">
      <c r="A10" s="5" t="s">
        <v>3740</v>
      </c>
      <c r="B10" s="5" t="s">
        <v>3735</v>
      </c>
      <c r="C10" s="5" t="s">
        <v>3736</v>
      </c>
      <c r="D10" s="5" t="s">
        <v>3737</v>
      </c>
      <c r="E10" s="5" t="s">
        <v>3738</v>
      </c>
      <c r="F10" s="5" t="s">
        <v>3739</v>
      </c>
      <c r="G10" s="5" t="s">
        <v>3696</v>
      </c>
      <c r="H10" s="5" t="s">
        <v>3697</v>
      </c>
      <c r="I10" s="14" t="str">
        <f>HYPERLINK("https://ftp.ncbi.nlm.nih.gov/genomes/all/GCA/021/613/535/GCA_021613535.1_ASM2161353v1/GCA_021613535.1_ASM2161353v1_genomic.fna.gz","Click to download")</f>
        <v>Click to download</v>
      </c>
      <c r="J10" s="14" t="str">
        <f>HYPERLINK("https://ftp.ncbi.nlm.nih.gov/genomes/all/GCA/021/613/535/GCA_021613535.1_ASM2161353v1/GCA_021613535.1_ASM2161353v1_genomic.gff.gz","Click to download")</f>
        <v>Click to download</v>
      </c>
      <c r="K10" s="6" t="s">
        <v>3741</v>
      </c>
      <c r="L10" s="6" t="s">
        <v>3742</v>
      </c>
    </row>
    <row r="11" spans="1:12">
      <c r="A11" s="5" t="s">
        <v>3746</v>
      </c>
      <c r="B11" s="5" t="s">
        <v>3713</v>
      </c>
      <c r="C11" s="5" t="s">
        <v>3714</v>
      </c>
      <c r="D11" s="5" t="s">
        <v>3743</v>
      </c>
      <c r="E11" s="5" t="s">
        <v>3744</v>
      </c>
      <c r="F11" s="5" t="s">
        <v>3745</v>
      </c>
      <c r="G11" s="5" t="s">
        <v>3696</v>
      </c>
      <c r="H11" s="5" t="s">
        <v>3697</v>
      </c>
      <c r="I11" s="14" t="str">
        <f>HYPERLINK("https://ftp.ncbi.nlm.nih.gov/genomes/all/GCF/002/204/515/GCF_002204515.2_AaegL5.0/GCF_002204515.2_AaegL5.0_genomic.fna.gz","Click to download")</f>
        <v>Click to download</v>
      </c>
      <c r="J11" s="14" t="str">
        <f>HYPERLINK("https://ftp.ncbi.nlm.nih.gov/genomes/all/GCF/002/204/515/GCF_002204515.2_AaegL5.0/GCF_002204515.2_AaegL5.0_genomic.gff.gz","Click to download")</f>
        <v>Click to download</v>
      </c>
      <c r="K11" s="6" t="s">
        <v>3747</v>
      </c>
      <c r="L11" s="6" t="s">
        <v>3748</v>
      </c>
    </row>
    <row r="12" spans="1:12">
      <c r="A12" s="5" t="s">
        <v>3749</v>
      </c>
      <c r="B12" s="5" t="s">
        <v>3713</v>
      </c>
      <c r="C12" s="5" t="s">
        <v>3714</v>
      </c>
      <c r="D12" s="5" t="s">
        <v>3743</v>
      </c>
      <c r="E12" s="5" t="s">
        <v>3744</v>
      </c>
      <c r="F12" s="5" t="s">
        <v>3745</v>
      </c>
      <c r="G12" s="5" t="s">
        <v>3696</v>
      </c>
      <c r="H12" s="5" t="s">
        <v>3697</v>
      </c>
      <c r="I12" s="14" t="str">
        <f>HYPERLINK("https://ftp.ncbi.nlm.nih.gov/genomes/all/GCF/006/496/715/GCF_006496715.2_Aalbo_primary.1/GCF_006496715.2_Aalbo_primary.1_genomic.fna.gz","Click to download")</f>
        <v>Click to download</v>
      </c>
      <c r="J12" s="14" t="str">
        <f>HYPERLINK("https://ftp.ncbi.nlm.nih.gov/genomes/all/GCF/006/496/715/GCF_006496715.2_Aalbo_primary.1/GCF_006496715.2_Aalbo_primary.1_genomic.gff.gz","Click to download")</f>
        <v>Click to download</v>
      </c>
      <c r="K12" s="6" t="s">
        <v>3750</v>
      </c>
      <c r="L12" s="6" t="s">
        <v>3751</v>
      </c>
    </row>
    <row r="13" spans="1:12">
      <c r="A13" s="5" t="s">
        <v>3752</v>
      </c>
      <c r="B13" s="5" t="s">
        <v>18</v>
      </c>
      <c r="C13" s="5" t="s">
        <v>30</v>
      </c>
      <c r="D13" s="5" t="s">
        <v>31</v>
      </c>
      <c r="E13" s="5" t="s">
        <v>37</v>
      </c>
      <c r="F13" s="5" t="s">
        <v>38</v>
      </c>
      <c r="G13" s="5" t="s">
        <v>3696</v>
      </c>
      <c r="H13" s="5" t="s">
        <v>3701</v>
      </c>
      <c r="I13" s="7" t="str">
        <f>HYPERLINK("https://ftp.ensembl.org/pub/release-110/fasta/ailuropoda_melanoleuca/dna/Ailuropoda_melanoleuca.ASM200744v2.dna.toplevel.fa.gz","Click to download")</f>
        <v>Click to download</v>
      </c>
      <c r="J13" s="7" t="str">
        <f>HYPERLINK("https://ftp.ensembl.org/pub/release-110/gff3/ailuropoda_melanoleuca/Ailuropoda_melanoleuca.ASM200744v2.110.gff3.gz","Click to download")</f>
        <v>Click to download</v>
      </c>
      <c r="K13" s="6" t="s">
        <v>3753</v>
      </c>
      <c r="L13" s="6" t="s">
        <v>3754</v>
      </c>
    </row>
    <row r="14" spans="1:12">
      <c r="A14" s="5" t="s">
        <v>5478</v>
      </c>
      <c r="B14" s="5" t="s">
        <v>18</v>
      </c>
      <c r="C14" s="5" t="s">
        <v>30</v>
      </c>
      <c r="D14" s="5" t="s">
        <v>31</v>
      </c>
      <c r="E14" s="5" t="s">
        <v>37</v>
      </c>
      <c r="F14" s="5" t="s">
        <v>38</v>
      </c>
      <c r="G14" s="5" t="s">
        <v>3696</v>
      </c>
      <c r="H14" s="5" t="s">
        <v>3697</v>
      </c>
      <c r="I14" s="14" t="str">
        <f>HYPERLINK("https://ftp.ncbi.nlm.nih.gov/genomes/all/GCF/002/007/445/GCF_002007445.2_ASM200744v3/GCF_002007445.2_ASM200744v3_genomic.fna.gz","Click to download")</f>
        <v>Click to download</v>
      </c>
      <c r="J14" s="14" t="str">
        <f>HYPERLINK("https://ftp.ncbi.nlm.nih.gov/genomes/all/GCF/002/007/445/GCF_002007445.2_ASM200744v3/GCF_002007445.2_ASM200744v3_genomic.gff.gz","Click to download")</f>
        <v>Click to download</v>
      </c>
      <c r="K14" s="6" t="s">
        <v>3755</v>
      </c>
      <c r="L14" s="6" t="s">
        <v>3756</v>
      </c>
    </row>
    <row r="15" spans="1:12">
      <c r="A15" s="5" t="s">
        <v>3757</v>
      </c>
      <c r="B15" s="5" t="s">
        <v>18</v>
      </c>
      <c r="C15" s="5" t="s">
        <v>39</v>
      </c>
      <c r="D15" s="5" t="s">
        <v>40</v>
      </c>
      <c r="E15" s="5" t="s">
        <v>41</v>
      </c>
      <c r="F15" s="5" t="s">
        <v>42</v>
      </c>
      <c r="G15" s="5" t="s">
        <v>3696</v>
      </c>
      <c r="H15" s="5" t="s">
        <v>3697</v>
      </c>
      <c r="I15" s="14" t="str">
        <f>HYPERLINK("https://ftp.ncbi.nlm.nih.gov/genomes/all/GCF/000/455/745/GCF_000455745.1_ASM45574v1/GCF_000455745.1_ASM45574v1_genomic.fna.gz","Click to download")</f>
        <v>Click to download</v>
      </c>
      <c r="J15" s="14" t="str">
        <f>HYPERLINK("https://ftp.ncbi.nlm.nih.gov/genomes/all/GCF/000/455/745/GCF_000455745.1_ASM45574v1/GCF_000455745.1_ASM45574v1_genomic.gff.gz","Click to download")</f>
        <v>Click to download</v>
      </c>
      <c r="K15" s="6" t="s">
        <v>3758</v>
      </c>
      <c r="L15" s="6" t="s">
        <v>3759</v>
      </c>
    </row>
    <row r="16" spans="1:12">
      <c r="A16" s="5" t="s">
        <v>3760</v>
      </c>
      <c r="B16" s="5" t="s">
        <v>18</v>
      </c>
      <c r="C16" s="5" t="s">
        <v>19</v>
      </c>
      <c r="D16" s="5" t="s">
        <v>43</v>
      </c>
      <c r="E16" s="5" t="s">
        <v>44</v>
      </c>
      <c r="F16" s="5" t="s">
        <v>45</v>
      </c>
      <c r="G16" s="5" t="s">
        <v>3696</v>
      </c>
      <c r="H16" s="5" t="s">
        <v>3701</v>
      </c>
      <c r="I16" s="14" t="str">
        <f>HYPERLINK("https://ftp.ensembl.org/pub/release-110/fasta/amazona_collaria/dna/Amazona_collaria.ASM394721v1.dna.toplevel.fa.gz","Click to download")</f>
        <v>Click to download</v>
      </c>
      <c r="J16" s="14" t="str">
        <f>HYPERLINK("https://ftp.ensembl.org/pub/release-110/gff3/amazona_collaria/Amazona_collaria.ASM394721v1.110.gff3.gz","Click to download")</f>
        <v>Click to download</v>
      </c>
      <c r="K16" s="16" t="s">
        <v>3761</v>
      </c>
      <c r="L16" s="16" t="s">
        <v>3762</v>
      </c>
    </row>
    <row r="17" spans="1:12">
      <c r="A17" s="5" t="s">
        <v>3763</v>
      </c>
      <c r="B17" s="5" t="s">
        <v>18</v>
      </c>
      <c r="C17" s="5" t="s">
        <v>23</v>
      </c>
      <c r="D17" s="5" t="s">
        <v>46</v>
      </c>
      <c r="E17" s="5" t="s">
        <v>47</v>
      </c>
      <c r="F17" s="5" t="s">
        <v>48</v>
      </c>
      <c r="G17" s="5" t="s">
        <v>3696</v>
      </c>
      <c r="H17" s="5" t="s">
        <v>3701</v>
      </c>
      <c r="I17" s="14" t="str">
        <f>HYPERLINK("https://ftp.ensembl.org/pub/release-110/fasta/amphilophus_citrinellus/dna/Amphilophus_citrinellus.Midas_v5.dna.toplevel.fa.gz","Click to download")</f>
        <v>Click to download</v>
      </c>
      <c r="J17" s="14" t="str">
        <f>HYPERLINK("https://ftp.ensembl.org/pub/release-110/gff3/amphilophus_citrinellus/Amphilophus_citrinellus.Midas_v5.110.gff3.gz","Click to download")</f>
        <v>Click to download</v>
      </c>
      <c r="K17" s="16" t="s">
        <v>3764</v>
      </c>
      <c r="L17" s="16" t="s">
        <v>3765</v>
      </c>
    </row>
    <row r="18" spans="1:12">
      <c r="A18" s="5" t="s">
        <v>3771</v>
      </c>
      <c r="B18" s="5" t="s">
        <v>3766</v>
      </c>
      <c r="C18" s="5" t="s">
        <v>3767</v>
      </c>
      <c r="D18" s="5" t="s">
        <v>3768</v>
      </c>
      <c r="E18" s="5" t="s">
        <v>3769</v>
      </c>
      <c r="F18" s="5" t="s">
        <v>3770</v>
      </c>
      <c r="G18" s="5" t="s">
        <v>3696</v>
      </c>
      <c r="H18" s="5" t="s">
        <v>3697</v>
      </c>
      <c r="I18" s="14" t="str">
        <f>HYPERLINK("https://ftp.ncbi.nlm.nih.gov/genomes/all/GCF/000/090/795/GCF_000090795.2_v1.1/GCF_000090795.2_v1.1_genomic.fna.gz","Click to download")</f>
        <v>Click to download</v>
      </c>
      <c r="J18" s="14" t="str">
        <f>HYPERLINK("https://ftp.ncbi.nlm.nih.gov/genomes/all/GCF/000/090/795/GCF_000090795.2_v1.1/GCF_000090795.2_v1.1_genomic.gff.gz","Click to download")</f>
        <v>Click to download</v>
      </c>
      <c r="K18" s="6" t="s">
        <v>3772</v>
      </c>
      <c r="L18" s="6" t="s">
        <v>3773</v>
      </c>
    </row>
    <row r="19" spans="1:12">
      <c r="A19" s="5" t="s">
        <v>3774</v>
      </c>
      <c r="B19" s="5" t="s">
        <v>18</v>
      </c>
      <c r="C19" s="5" t="s">
        <v>23</v>
      </c>
      <c r="D19" s="5" t="s">
        <v>24</v>
      </c>
      <c r="E19" s="5" t="s">
        <v>25</v>
      </c>
      <c r="F19" s="5" t="s">
        <v>49</v>
      </c>
      <c r="G19" s="5" t="s">
        <v>3696</v>
      </c>
      <c r="H19" s="5" t="s">
        <v>3701</v>
      </c>
      <c r="I19" s="14" t="str">
        <f>HYPERLINK("https://ftp.ensembl.org/pub/release-110/fasta/amphiprion_ocellaris/dna/Amphiprion_ocellaris.AmpOce1.0.dna.toplevel.fa.gz","Click to download")</f>
        <v>Click to download</v>
      </c>
      <c r="J19" s="14" t="str">
        <f>HYPERLINK("https://ftp.ensembl.org/pub/release-110/gff3/amphiprion_ocellaris/Amphiprion_ocellaris.AmpOce1.0.110.gff3.gz","Click to download")</f>
        <v>Click to download</v>
      </c>
      <c r="K19" s="16" t="s">
        <v>3775</v>
      </c>
      <c r="L19" s="16" t="s">
        <v>3776</v>
      </c>
    </row>
    <row r="20" spans="1:12">
      <c r="A20" s="5" t="s">
        <v>3777</v>
      </c>
      <c r="B20" s="5" t="s">
        <v>18</v>
      </c>
      <c r="C20" s="5" t="s">
        <v>23</v>
      </c>
      <c r="D20" s="5" t="s">
        <v>50</v>
      </c>
      <c r="E20" s="5" t="s">
        <v>25</v>
      </c>
      <c r="F20" s="5" t="s">
        <v>49</v>
      </c>
      <c r="G20" s="5" t="s">
        <v>3696</v>
      </c>
      <c r="H20" s="5" t="s">
        <v>3701</v>
      </c>
      <c r="I20" s="14" t="str">
        <f>HYPERLINK("https://ftp.ensembl.org/pub/release-110/fasta/amphiprion_percula/dna/Amphiprion_percula.Nemo_v1.dna.toplevel.fa.gz","Click to download")</f>
        <v>Click to download</v>
      </c>
      <c r="J20" s="14" t="str">
        <f>HYPERLINK("https://ftp.ensembl.org/pub/release-110/gff3/amphiprion_percula/Amphiprion_percula.Nemo_v1.110.gff3.gz","Click to download")</f>
        <v>Click to download</v>
      </c>
      <c r="K20" s="16" t="s">
        <v>3778</v>
      </c>
      <c r="L20" s="16" t="s">
        <v>3779</v>
      </c>
    </row>
    <row r="21" spans="1:12">
      <c r="A21" s="5" t="s">
        <v>3780</v>
      </c>
      <c r="B21" s="5" t="s">
        <v>18</v>
      </c>
      <c r="C21" s="5" t="s">
        <v>23</v>
      </c>
      <c r="D21" s="5" t="s">
        <v>51</v>
      </c>
      <c r="E21" s="5" t="s">
        <v>52</v>
      </c>
      <c r="F21" s="5" t="s">
        <v>53</v>
      </c>
      <c r="G21" s="5" t="s">
        <v>3696</v>
      </c>
      <c r="H21" s="5" t="s">
        <v>3701</v>
      </c>
      <c r="I21" s="14" t="str">
        <f>HYPERLINK("https://ftp.ensembl.org/pub/release-110/fasta/anabas_testudineus/dna/Anabas_testudineus.fAnaTes1.2.dna.toplevel.fa.gz","Click to download")</f>
        <v>Click to download</v>
      </c>
      <c r="J21" s="14" t="str">
        <f>HYPERLINK("https://ftp.ensembl.org/pub/release-110/gff3/anabas_testudineus/Anabas_testudineus.fAnaTes1.2.110.gff3.gz","Click to download")</f>
        <v>Click to download</v>
      </c>
      <c r="K21" s="16" t="s">
        <v>3781</v>
      </c>
      <c r="L21" s="16" t="s">
        <v>3782</v>
      </c>
    </row>
    <row r="22" spans="1:12">
      <c r="A22" s="5" t="s">
        <v>3783</v>
      </c>
      <c r="B22" s="5" t="s">
        <v>18</v>
      </c>
      <c r="C22" s="5" t="s">
        <v>19</v>
      </c>
      <c r="D22" s="5" t="s">
        <v>54</v>
      </c>
      <c r="E22" s="5" t="s">
        <v>55</v>
      </c>
      <c r="F22" s="5" t="s">
        <v>56</v>
      </c>
      <c r="G22" s="5" t="s">
        <v>3696</v>
      </c>
      <c r="H22" s="5" t="s">
        <v>3701</v>
      </c>
      <c r="I22" s="14" t="str">
        <f>HYPERLINK("https://ftp.ensembl.org/pub/release-110/fasta/anas_platyrhynchos/dna/Anas_platyrhynchos.ASM874695v1.dna.toplevel.fa.gz","Click to download")</f>
        <v>Click to download</v>
      </c>
      <c r="J22" s="14" t="str">
        <f>HYPERLINK("https://ftp.ensembl.org/pub/release-110/gff3/anas_platyrhynchos/Anas_platyrhynchos.ASM874695v1.110.gff3.gz","Click to download")</f>
        <v>Click to download</v>
      </c>
      <c r="K22" s="16" t="s">
        <v>3784</v>
      </c>
      <c r="L22" s="16" t="s">
        <v>3785</v>
      </c>
    </row>
    <row r="23" spans="1:12">
      <c r="A23" s="5" t="s">
        <v>3786</v>
      </c>
      <c r="B23" s="5" t="s">
        <v>18</v>
      </c>
      <c r="C23" s="5" t="s">
        <v>19</v>
      </c>
      <c r="D23" s="5" t="s">
        <v>54</v>
      </c>
      <c r="E23" s="5" t="s">
        <v>55</v>
      </c>
      <c r="F23" s="5" t="s">
        <v>56</v>
      </c>
      <c r="G23" s="5" t="s">
        <v>3696</v>
      </c>
      <c r="H23" s="5" t="s">
        <v>3701</v>
      </c>
      <c r="I23" s="14" t="str">
        <f>HYPERLINK("https://ftp.ensembl.org/pub/release-110/fasta/anas_platyrhynchos_platyrhynchos/dna/Anas_platyrhynchos_platyrhynchos.CAU_duck1.0.dna.toplevel.fa.gz","Click to download")</f>
        <v>Click to download</v>
      </c>
      <c r="J23" s="14" t="str">
        <f>HYPERLINK("https://ftp.ensembl.org/pub/release-110/gff3/anas_platyrhynchos_platyrhynchos/Anas_platyrhynchos_platyrhynchos.CAU_duck1.0.110.gff3.gz","Click to download")</f>
        <v>Click to download</v>
      </c>
      <c r="K23" s="16" t="s">
        <v>3787</v>
      </c>
      <c r="L23" s="16" t="s">
        <v>3788</v>
      </c>
    </row>
    <row r="24" spans="1:12">
      <c r="A24" s="5" t="s">
        <v>3789</v>
      </c>
      <c r="B24" s="5" t="s">
        <v>18</v>
      </c>
      <c r="C24" s="5" t="s">
        <v>19</v>
      </c>
      <c r="D24" s="5" t="s">
        <v>54</v>
      </c>
      <c r="E24" s="5" t="s">
        <v>55</v>
      </c>
      <c r="F24" s="5" t="s">
        <v>56</v>
      </c>
      <c r="G24" s="5" t="s">
        <v>3696</v>
      </c>
      <c r="H24" s="5" t="s">
        <v>3701</v>
      </c>
      <c r="I24" s="14" t="str">
        <f>HYPERLINK("https://ftp.ensembl.org/pub/release-110/fasta/anas_zonorhyncha/dna/Anas_zonorhyncha.ASM222487v1.dna.toplevel.fa.gz","Click to download")</f>
        <v>Click to download</v>
      </c>
      <c r="J24" s="14" t="str">
        <f>HYPERLINK("https://ftp.ensembl.org/pub/release-110/gff3/anas_zonorhyncha/Anas_zonorhyncha.ASM222487v1.110.gff3.gz","Click to download")</f>
        <v>Click to download</v>
      </c>
      <c r="K24" s="16" t="s">
        <v>3790</v>
      </c>
      <c r="L24" s="16" t="s">
        <v>3791</v>
      </c>
    </row>
    <row r="25" spans="1:12">
      <c r="A25" s="5" t="s">
        <v>3797</v>
      </c>
      <c r="B25" s="5" t="s">
        <v>3792</v>
      </c>
      <c r="C25" s="5" t="s">
        <v>3793</v>
      </c>
      <c r="D25" s="5" t="s">
        <v>3794</v>
      </c>
      <c r="E25" s="5" t="s">
        <v>3795</v>
      </c>
      <c r="F25" s="5" t="s">
        <v>3796</v>
      </c>
      <c r="G25" s="5" t="s">
        <v>3696</v>
      </c>
      <c r="H25" s="5" t="s">
        <v>3697</v>
      </c>
      <c r="I25" s="14" t="str">
        <f>HYPERLINK("https://ftp.ncbi.nlm.nih.gov/genomes/all/GCA/000/688/135/GCA_000688135.1_Acey_2013.11.30.genDNA/GCA_000688135.1_Acey_2013.11.30.genDNA_genomic.fna.gz","Click to download")</f>
        <v>Click to download</v>
      </c>
      <c r="J25" s="14" t="str">
        <f>HYPERLINK("https://ftp.ncbi.nlm.nih.gov/genomes/all/GCA/000/688/135/GCA_000688135.1_Acey_2013.11.30.genDNA/GCA_000688135.1_Acey_2013.11.30.genDNA_genomic.gff.gz","Click to download")</f>
        <v>Click to download</v>
      </c>
      <c r="K25" s="6" t="s">
        <v>3798</v>
      </c>
      <c r="L25" s="6" t="s">
        <v>3799</v>
      </c>
    </row>
    <row r="26" spans="1:12">
      <c r="A26" s="5" t="s">
        <v>3800</v>
      </c>
      <c r="B26" s="5" t="s">
        <v>18</v>
      </c>
      <c r="C26" s="5" t="s">
        <v>3</v>
      </c>
      <c r="D26" s="5" t="s">
        <v>57</v>
      </c>
      <c r="E26" s="5" t="s">
        <v>58</v>
      </c>
      <c r="F26" s="5" t="s">
        <v>59</v>
      </c>
      <c r="G26" s="5" t="s">
        <v>3696</v>
      </c>
      <c r="H26" s="5" t="s">
        <v>3701</v>
      </c>
      <c r="I26" s="14" t="str">
        <f>HYPERLINK("https://ftp.ensembl.org/pub/release-110/fasta/anolis_carolinensis/dna/Anolis_carolinensis.AnoCar2.0v2.dna.toplevel.fa.gz","Click to download")</f>
        <v>Click to download</v>
      </c>
      <c r="J26" s="14" t="str">
        <f>HYPERLINK("https://ftp.ensembl.org/pub/release-110/gff3/anolis_carolinensis/Anolis_carolinensis.AnoCar2.0v2.110.gff3.gz","Click to download")</f>
        <v>Click to download</v>
      </c>
      <c r="K26" s="16" t="s">
        <v>3801</v>
      </c>
      <c r="L26" s="16" t="s">
        <v>3802</v>
      </c>
    </row>
    <row r="27" spans="1:12">
      <c r="A27" s="5" t="s">
        <v>3804</v>
      </c>
      <c r="B27" s="5" t="s">
        <v>3713</v>
      </c>
      <c r="C27" s="5" t="s">
        <v>3714</v>
      </c>
      <c r="D27" s="5" t="s">
        <v>3743</v>
      </c>
      <c r="E27" s="5" t="s">
        <v>3744</v>
      </c>
      <c r="F27" s="5" t="s">
        <v>3803</v>
      </c>
      <c r="G27" s="5" t="s">
        <v>3696</v>
      </c>
      <c r="H27" s="5" t="s">
        <v>3697</v>
      </c>
      <c r="I27" s="14" t="str">
        <f>HYPERLINK("https://ftp.ncbi.nlm.nih.gov/genomes/all/GCF/943/734/745/GCF_943734745.1_idAnoDarlMG_H_01/GCF_943734745.1_idAnoDarlMG_H_01_genomic.fna.gz","Click to download")</f>
        <v>Click to download</v>
      </c>
      <c r="J27" s="14" t="str">
        <f>HYPERLINK("https://ftp.ncbi.nlm.nih.gov/genomes/all/GCF/943/734/745/GCF_943734745.1_idAnoDarlMG_H_01/GCF_943734745.1_idAnoDarlMG_H_01_genomic.gff.gz","Click to download")</f>
        <v>Click to download</v>
      </c>
      <c r="K27" s="6" t="s">
        <v>3805</v>
      </c>
      <c r="L27" s="6" t="s">
        <v>3806</v>
      </c>
    </row>
    <row r="28" spans="1:12">
      <c r="A28" s="5" t="s">
        <v>3807</v>
      </c>
      <c r="B28" s="5" t="s">
        <v>3713</v>
      </c>
      <c r="C28" s="5" t="s">
        <v>3714</v>
      </c>
      <c r="D28" s="5" t="s">
        <v>3743</v>
      </c>
      <c r="E28" s="5" t="s">
        <v>3744</v>
      </c>
      <c r="F28" s="5" t="s">
        <v>3803</v>
      </c>
      <c r="G28" s="5" t="s">
        <v>3696</v>
      </c>
      <c r="H28" s="5" t="s">
        <v>3697</v>
      </c>
      <c r="I28" s="14" t="str">
        <f>HYPERLINK("https://ftp.ncbi.nlm.nih.gov/genomes/all/GCF/000/005/575/GCF_000005575.2_AgamP3/GCF_000005575.2_AgamP3_genomic.fna.gz","Click to download")</f>
        <v>Click to download</v>
      </c>
      <c r="J28" s="14" t="str">
        <f>HYPERLINK("https://ftp.ncbi.nlm.nih.gov/genomes/all/GCF/000/005/575/GCF_000005575.2_AgamP3/GCF_000005575.2_AgamP3_genomic.gff.gz","Click to download")</f>
        <v>Click to download</v>
      </c>
      <c r="K28" s="6" t="s">
        <v>3808</v>
      </c>
      <c r="L28" s="6" t="s">
        <v>3809</v>
      </c>
    </row>
    <row r="29" spans="1:12">
      <c r="A29" s="5" t="s">
        <v>3810</v>
      </c>
      <c r="B29" s="5" t="s">
        <v>18</v>
      </c>
      <c r="C29" s="5" t="s">
        <v>19</v>
      </c>
      <c r="D29" s="5" t="s">
        <v>54</v>
      </c>
      <c r="E29" s="5" t="s">
        <v>55</v>
      </c>
      <c r="F29" s="5" t="s">
        <v>60</v>
      </c>
      <c r="G29" s="5" t="s">
        <v>3696</v>
      </c>
      <c r="H29" s="5" t="s">
        <v>3701</v>
      </c>
      <c r="I29" s="14" t="str">
        <f>HYPERLINK("https://ftp.ensembl.org/pub/release-110/fasta/anser_brachyrhynchus/dna/Anser_brachyrhynchus.ASM259213v1.dna.toplevel.fa.gz","Click to download")</f>
        <v>Click to download</v>
      </c>
      <c r="J29" s="14" t="str">
        <f>HYPERLINK("https://ftp.ensembl.org/pub/release-110/gff3/anser_brachyrhynchus/Anser_brachyrhynchus.ASM259213v1.110.gff3.gz","Click to download")</f>
        <v>Click to download</v>
      </c>
      <c r="K29" s="16" t="s">
        <v>3811</v>
      </c>
      <c r="L29" s="16" t="s">
        <v>3812</v>
      </c>
    </row>
    <row r="30" spans="1:12">
      <c r="A30" s="5" t="s">
        <v>3813</v>
      </c>
      <c r="B30" s="5" t="s">
        <v>18</v>
      </c>
      <c r="C30" s="5" t="s">
        <v>19</v>
      </c>
      <c r="D30" s="5" t="s">
        <v>54</v>
      </c>
      <c r="E30" s="5" t="s">
        <v>55</v>
      </c>
      <c r="F30" s="5" t="s">
        <v>60</v>
      </c>
      <c r="G30" s="5" t="s">
        <v>3696</v>
      </c>
      <c r="H30" s="5" t="s">
        <v>3701</v>
      </c>
      <c r="I30" s="14" t="str">
        <f>HYPERLINK("https://ftp.ensembl.org/pub/release-110/fasta/anser_cygnoides/dna/Anser_cygnoides.GooseV1.0.dna.toplevel.fa.gz","Click to download")</f>
        <v>Click to download</v>
      </c>
      <c r="J30" s="14" t="str">
        <f>HYPERLINK("https://ftp.ensembl.org/pub/release-110/gff3/anser_cygnoides/Anser_cygnoides.GooseV1.0.110.gff3.gz","Click to download")</f>
        <v>Click to download</v>
      </c>
      <c r="K30" s="16" t="s">
        <v>3814</v>
      </c>
      <c r="L30" s="16" t="s">
        <v>3815</v>
      </c>
    </row>
    <row r="31" spans="1:12">
      <c r="A31" s="5" t="s">
        <v>3816</v>
      </c>
      <c r="B31" s="5" t="s">
        <v>18</v>
      </c>
      <c r="C31" s="5" t="s">
        <v>30</v>
      </c>
      <c r="D31" s="5" t="s">
        <v>61</v>
      </c>
      <c r="E31" s="5" t="s">
        <v>62</v>
      </c>
      <c r="F31" s="5" t="s">
        <v>63</v>
      </c>
      <c r="G31" s="5" t="s">
        <v>3696</v>
      </c>
      <c r="H31" s="5" t="s">
        <v>3697</v>
      </c>
      <c r="I31" s="7" t="str">
        <f>HYPERLINK("https://ftp.ncbi.nlm.nih.gov/genomes/all/GCF/016/432/865/GCF_016432865.1_AdamAnt_v2/GCF_016432865.1_AdamAnt_v2_genomic.fna.gz","Click to download")</f>
        <v>Click to download</v>
      </c>
      <c r="J31" s="7" t="str">
        <f>HYPERLINK("https://ftp.ncbi.nlm.nih.gov/genomes/all/GCF/016/432/865/GCF_016432865.1_AdamAnt_v2/GCF_016432865.1_AdamAnt_v2_genomic.gff.gz","Click to download")</f>
        <v>Click to download</v>
      </c>
      <c r="K31" s="6" t="s">
        <v>3817</v>
      </c>
      <c r="L31" s="6" t="s">
        <v>3818</v>
      </c>
    </row>
    <row r="32" spans="1:12">
      <c r="A32" s="5" t="s">
        <v>3819</v>
      </c>
      <c r="B32" s="5" t="s">
        <v>18</v>
      </c>
      <c r="C32" s="5" t="s">
        <v>19</v>
      </c>
      <c r="D32" s="5" t="s">
        <v>64</v>
      </c>
      <c r="E32" s="5" t="s">
        <v>65</v>
      </c>
      <c r="F32" s="5" t="s">
        <v>66</v>
      </c>
      <c r="G32" s="5" t="s">
        <v>3696</v>
      </c>
      <c r="H32" s="5" t="s">
        <v>3697</v>
      </c>
      <c r="I32" s="14" t="str">
        <f>HYPERLINK("https://ftp.ncbi.nlm.nih.gov/genomes/all/GCF/000/700/745/GCF_000700745.2_ASM70074v2/GCF_000700745.2_ASM70074v2_genomic.fna.gz","Click to download")</f>
        <v>Click to download</v>
      </c>
      <c r="J32" s="14" t="str">
        <f>HYPERLINK("https://ftp.ncbi.nlm.nih.gov/genomes/all/GCF/000/700/745/GCF_000700745.2_ASM70074v2/GCF_000700745.2_ASM70074v2_genomic.gff.gz","Click to download")</f>
        <v>Click to download</v>
      </c>
      <c r="K32" s="6" t="s">
        <v>3820</v>
      </c>
      <c r="L32" s="6" t="s">
        <v>3821</v>
      </c>
    </row>
    <row r="33" spans="1:12">
      <c r="A33" s="5" t="s">
        <v>3822</v>
      </c>
      <c r="B33" s="5" t="s">
        <v>18</v>
      </c>
      <c r="C33" s="5" t="s">
        <v>30</v>
      </c>
      <c r="D33" s="5" t="s">
        <v>67</v>
      </c>
      <c r="E33" s="5" t="s">
        <v>68</v>
      </c>
      <c r="F33" s="5" t="s">
        <v>69</v>
      </c>
      <c r="G33" s="5" t="s">
        <v>3696</v>
      </c>
      <c r="H33" s="5" t="s">
        <v>3701</v>
      </c>
      <c r="I33" s="14" t="str">
        <f>HYPERLINK("https://ftp.ensembl.org/pub/release-110/fasta/aotus_nancymaae/dna/Aotus_nancymaae.Anan_2.0.dna.toplevel.fa.gz","Click to download")</f>
        <v>Click to download</v>
      </c>
      <c r="J33" s="14" t="str">
        <f>HYPERLINK("https://ftp.ensembl.org/pub/release-110/gff3/aotus_nancymaae/Aotus_nancymaae.Anan_2.0.110.gff3.gz","Click to download")</f>
        <v>Click to download</v>
      </c>
      <c r="K33" s="16" t="s">
        <v>3823</v>
      </c>
      <c r="L33" s="16" t="s">
        <v>3824</v>
      </c>
    </row>
    <row r="34" spans="1:12">
      <c r="A34" s="5" t="s">
        <v>3825</v>
      </c>
      <c r="B34" s="5" t="s">
        <v>18</v>
      </c>
      <c r="C34" s="5" t="s">
        <v>19</v>
      </c>
      <c r="D34" s="5" t="s">
        <v>70</v>
      </c>
      <c r="E34" s="5" t="s">
        <v>71</v>
      </c>
      <c r="F34" s="5" t="s">
        <v>72</v>
      </c>
      <c r="G34" s="5" t="s">
        <v>3696</v>
      </c>
      <c r="H34" s="5" t="s">
        <v>3697</v>
      </c>
      <c r="I34" s="14" t="str">
        <f>HYPERLINK("https://ftp.ncbi.nlm.nih.gov/genomes/all/GCF/000/703/405/GCF_000703405.1_ASM70340v1/GCF_000703405.1_ASM70340v1_genomic.fna.gz","Click to download")</f>
        <v>Click to download</v>
      </c>
      <c r="J34" s="14" t="str">
        <f>HYPERLINK("https://ftp.ncbi.nlm.nih.gov/genomes/all/GCF/000/703/405/GCF_000703405.1_ASM70340v1/GCF_000703405.1_ASM70340v1_genomic.gff.gz","Click to download")</f>
        <v>Click to download</v>
      </c>
      <c r="K34" s="6" t="s">
        <v>3826</v>
      </c>
      <c r="L34" s="6" t="s">
        <v>3827</v>
      </c>
    </row>
    <row r="35" spans="1:12">
      <c r="A35" s="5" t="s">
        <v>3830</v>
      </c>
      <c r="B35" s="5" t="s">
        <v>3713</v>
      </c>
      <c r="C35" s="5" t="s">
        <v>3714</v>
      </c>
      <c r="D35" s="5" t="s">
        <v>3715</v>
      </c>
      <c r="E35" s="5" t="s">
        <v>3828</v>
      </c>
      <c r="F35" s="5" t="s">
        <v>3829</v>
      </c>
      <c r="G35" s="5" t="s">
        <v>3696</v>
      </c>
      <c r="H35" s="5" t="s">
        <v>3697</v>
      </c>
      <c r="I35" s="14" t="str">
        <f>HYPERLINK("https://ftp.ncbi.nlm.nih.gov/genomes/all/GCF/003/254/395/GCF_003254395.2_Amel_HAv3.1/GCF_003254395.2_Amel_HAv3.1_genomic.fna.gz","Click to download")</f>
        <v>Click to download</v>
      </c>
      <c r="J35" s="14" t="str">
        <f>HYPERLINK("https://ftp.ncbi.nlm.nih.gov/genomes/all/GCF/003/254/395/GCF_003254395.2_Amel_HAv3.1/GCF_003254395.2_Amel_HAv3.1_genomic.gff.gz","Click to download")</f>
        <v>Click to download</v>
      </c>
      <c r="K35" s="6" t="s">
        <v>3831</v>
      </c>
      <c r="L35" s="6" t="s">
        <v>3832</v>
      </c>
    </row>
    <row r="36" spans="1:12">
      <c r="A36" s="5" t="s">
        <v>3833</v>
      </c>
      <c r="B36" s="5" t="s">
        <v>18</v>
      </c>
      <c r="C36" s="5" t="s">
        <v>30</v>
      </c>
      <c r="D36" s="5" t="s">
        <v>34</v>
      </c>
      <c r="E36" s="5" t="s">
        <v>35</v>
      </c>
      <c r="F36" s="5" t="s">
        <v>73</v>
      </c>
      <c r="G36" s="5" t="s">
        <v>3696</v>
      </c>
      <c r="H36" s="5" t="s">
        <v>3697</v>
      </c>
      <c r="I36" s="7" t="str">
        <f>HYPERLINK("https://ftp.ncbi.nlm.nih.gov/genomes/all/GCF/947/179/515/GCF_947179515.1_mApoSyl1.1/GCF_947179515.1_mApoSyl1.1_genomic.fna.gz","Click to download")</f>
        <v>Click to download</v>
      </c>
      <c r="J36" s="7" t="str">
        <f>HYPERLINK("https://ftp.ncbi.nlm.nih.gov/genomes/all/GCF/947/179/515/GCF_947179515.1_mApoSyl1.1/GCF_947179515.1_mApoSyl1.1_genomic.gff.gz","Click to download")</f>
        <v>Click to download</v>
      </c>
      <c r="K36" s="6" t="s">
        <v>3834</v>
      </c>
      <c r="L36" s="6" t="s">
        <v>3835</v>
      </c>
    </row>
    <row r="37" spans="1:12">
      <c r="A37" s="5" t="s">
        <v>3836</v>
      </c>
      <c r="B37" s="5" t="s">
        <v>18</v>
      </c>
      <c r="C37" s="5" t="s">
        <v>19</v>
      </c>
      <c r="D37" s="5" t="s">
        <v>74</v>
      </c>
      <c r="E37" s="5" t="s">
        <v>75</v>
      </c>
      <c r="F37" s="5" t="s">
        <v>76</v>
      </c>
      <c r="G37" s="5" t="s">
        <v>3696</v>
      </c>
      <c r="H37" s="5" t="s">
        <v>3697</v>
      </c>
      <c r="I37" s="14" t="str">
        <f>HYPERLINK("https://ftp.ncbi.nlm.nih.gov/genomes/all/GCF/000/699/145/GCF_000699145.1_ASM69914v1/GCF_000699145.1_ASM69914v1_genomic.fna.gz","Click to download")</f>
        <v>Click to download</v>
      </c>
      <c r="J37" s="14" t="str">
        <f>HYPERLINK("https://ftp.ncbi.nlm.nih.gov/genomes/all/GCF/000/699/145/GCF_000699145.1_ASM69914v1/GCF_000699145.1_ASM69914v1_genomic.gff.gz","Click to download")</f>
        <v>Click to download</v>
      </c>
      <c r="K37" s="6" t="s">
        <v>3837</v>
      </c>
      <c r="L37" s="6" t="s">
        <v>3838</v>
      </c>
    </row>
    <row r="38" spans="1:12">
      <c r="A38" s="5" t="s">
        <v>3839</v>
      </c>
      <c r="B38" s="5" t="s">
        <v>18</v>
      </c>
      <c r="C38" s="5" t="s">
        <v>19</v>
      </c>
      <c r="D38" s="5" t="s">
        <v>77</v>
      </c>
      <c r="E38" s="5" t="s">
        <v>78</v>
      </c>
      <c r="F38" s="5" t="s">
        <v>79</v>
      </c>
      <c r="G38" s="5" t="s">
        <v>3696</v>
      </c>
      <c r="H38" s="5" t="s">
        <v>3701</v>
      </c>
      <c r="I38" s="14" t="str">
        <f>HYPERLINK("https://ftp.ensembl.org/pub/release-110/fasta/apteryx_haastii/dna/Apteryx_haastii.aptHaa1.dna.toplevel.fa.gz","Click to download")</f>
        <v>Click to download</v>
      </c>
      <c r="J38" s="14" t="str">
        <f>HYPERLINK("https://ftp.ensembl.org/pub/release-110/gff3/apteryx_haastii/Apteryx_haastii.aptHaa1.110.gff3.gz","Click to download")</f>
        <v>Click to download</v>
      </c>
      <c r="K38" s="16" t="s">
        <v>3840</v>
      </c>
      <c r="L38" s="16" t="s">
        <v>3841</v>
      </c>
    </row>
    <row r="39" spans="1:12">
      <c r="A39" s="5" t="s">
        <v>3842</v>
      </c>
      <c r="B39" s="5" t="s">
        <v>18</v>
      </c>
      <c r="C39" s="5" t="s">
        <v>19</v>
      </c>
      <c r="D39" s="5" t="s">
        <v>77</v>
      </c>
      <c r="E39" s="5" t="s">
        <v>78</v>
      </c>
      <c r="F39" s="5" t="s">
        <v>79</v>
      </c>
      <c r="G39" s="5" t="s">
        <v>3696</v>
      </c>
      <c r="H39" s="5" t="s">
        <v>3701</v>
      </c>
      <c r="I39" s="14" t="str">
        <f>HYPERLINK("https://ftp.ensembl.org/pub/release-110/fasta/apteryx_owenii/dna/Apteryx_owenii.aptOwe1.dna.toplevel.fa.gz","Click to download")</f>
        <v>Click to download</v>
      </c>
      <c r="J39" s="14" t="str">
        <f>HYPERLINK("https://ftp.ensembl.org/pub/release-110/gff3/apteryx_owenii/Apteryx_owenii.aptOwe1.110.gff3.gz","Click to download")</f>
        <v>Click to download</v>
      </c>
      <c r="K39" s="16" t="s">
        <v>3843</v>
      </c>
      <c r="L39" s="16" t="s">
        <v>3844</v>
      </c>
    </row>
    <row r="40" spans="1:12">
      <c r="A40" s="5" t="s">
        <v>3845</v>
      </c>
      <c r="B40" s="5" t="s">
        <v>18</v>
      </c>
      <c r="C40" s="5" t="s">
        <v>19</v>
      </c>
      <c r="D40" s="5" t="s">
        <v>77</v>
      </c>
      <c r="E40" s="5" t="s">
        <v>78</v>
      </c>
      <c r="F40" s="5" t="s">
        <v>79</v>
      </c>
      <c r="G40" s="5" t="s">
        <v>3696</v>
      </c>
      <c r="H40" s="5" t="s">
        <v>3701</v>
      </c>
      <c r="I40" s="14" t="str">
        <f>HYPERLINK("https://ftp.ensembl.org/pub/release-110/fasta/apteryx_rowi/dna/Apteryx_rowi.aptRow1.dna.toplevel.fa.gz","Click to download")</f>
        <v>Click to download</v>
      </c>
      <c r="J40" s="14" t="str">
        <f>HYPERLINK("https://ftp.ensembl.org/pub/release-110/gff3/apteryx_rowi/Apteryx_rowi.aptRow1.110.gff3.gz","Click to download")</f>
        <v>Click to download</v>
      </c>
      <c r="K40" s="16" t="s">
        <v>3846</v>
      </c>
      <c r="L40" s="16" t="s">
        <v>3847</v>
      </c>
    </row>
    <row r="41" spans="1:12">
      <c r="A41" s="5" t="s">
        <v>3848</v>
      </c>
      <c r="B41" s="5" t="s">
        <v>18</v>
      </c>
      <c r="C41" s="5" t="s">
        <v>19</v>
      </c>
      <c r="D41" s="5" t="s">
        <v>27</v>
      </c>
      <c r="E41" s="5" t="s">
        <v>28</v>
      </c>
      <c r="F41" s="5" t="s">
        <v>80</v>
      </c>
      <c r="G41" s="5" t="s">
        <v>3696</v>
      </c>
      <c r="H41" s="5" t="s">
        <v>3701</v>
      </c>
      <c r="I41" s="14" t="str">
        <f>HYPERLINK("https://ftp.ensembl.org/pub/release-110/fasta/aquila_chrysaetos_chrysaetos/dna/Aquila_chrysaetos_chrysaetos.bAquChr1.2.dna.toplevel.fa.gz","Click to download")</f>
        <v>Click to download</v>
      </c>
      <c r="J41" s="14" t="str">
        <f>HYPERLINK("https://ftp.ensembl.org/pub/release-110/gff3/aquila_chrysaetos_chrysaetos/Aquila_chrysaetos_chrysaetos.bAquChr1.2.110.gff3.gz","Click to download")</f>
        <v>Click to download</v>
      </c>
      <c r="K41" s="16" t="s">
        <v>3849</v>
      </c>
      <c r="L41" s="16" t="s">
        <v>3850</v>
      </c>
    </row>
    <row r="42" spans="1:12">
      <c r="A42" s="5" t="s">
        <v>3851</v>
      </c>
      <c r="B42" s="5" t="s">
        <v>18</v>
      </c>
      <c r="C42" s="5" t="s">
        <v>30</v>
      </c>
      <c r="D42" s="5" t="s">
        <v>81</v>
      </c>
      <c r="E42" s="5" t="s">
        <v>82</v>
      </c>
      <c r="F42" s="5" t="s">
        <v>83</v>
      </c>
      <c r="G42" s="5" t="s">
        <v>3696</v>
      </c>
      <c r="H42" s="5" t="s">
        <v>3697</v>
      </c>
      <c r="I42" s="7" t="str">
        <f>HYPERLINK("https://ftp.ncbi.nlm.nih.gov/genomes/all/GCF/021/234/435/GCF_021234435.1_CSHL_Jam_final/GCF_021234435.1_CSHL_Jam_final_genomic.fna.gz","Click to download")</f>
        <v>Click to download</v>
      </c>
      <c r="J42" s="7" t="str">
        <f>HYPERLINK("https://ftp.ncbi.nlm.nih.gov/genomes/all/GCF/021/234/435/GCF_021234435.1_CSHL_Jam_final/GCF_021234435.1_CSHL_Jam_final_genomic.gff.gz","Click to download")</f>
        <v>Click to download</v>
      </c>
      <c r="K42" s="6" t="s">
        <v>3852</v>
      </c>
      <c r="L42" s="16" t="s">
        <v>3853</v>
      </c>
    </row>
    <row r="43" spans="1:12">
      <c r="A43" s="5" t="s">
        <v>3854</v>
      </c>
      <c r="B43" s="5" t="s">
        <v>18</v>
      </c>
      <c r="C43" s="5" t="s">
        <v>30</v>
      </c>
      <c r="D43" s="5" t="s">
        <v>34</v>
      </c>
      <c r="E43" s="5" t="s">
        <v>35</v>
      </c>
      <c r="F43" s="5" t="s">
        <v>84</v>
      </c>
      <c r="G43" s="5" t="s">
        <v>3696</v>
      </c>
      <c r="H43" s="5" t="s">
        <v>3697</v>
      </c>
      <c r="I43" s="7" t="str">
        <f>HYPERLINK("https://ftp.ncbi.nlm.nih.gov/genomes/all/GCF/011/762/505/GCF_011762505.1_mArvNil1.pat.X/GCF_011762505.1_mArvNil1.pat.X_genomic.fna.gz","Click to download")</f>
        <v>Click to download</v>
      </c>
      <c r="J43" s="7" t="str">
        <f>HYPERLINK("https://ftp.ncbi.nlm.nih.gov/genomes/all/GCF/011/762/505/GCF_011762505.1_mArvNil1.pat.X/GCF_011762505.1_mArvNil1.pat.X_genomic.gff.gz","Click to download")</f>
        <v>Click to download</v>
      </c>
      <c r="K43" s="6" t="s">
        <v>3855</v>
      </c>
      <c r="L43" s="6" t="s">
        <v>3856</v>
      </c>
    </row>
    <row r="44" spans="1:12">
      <c r="A44" s="5" t="s">
        <v>3857</v>
      </c>
      <c r="B44" s="5" t="s">
        <v>18</v>
      </c>
      <c r="C44" s="5" t="s">
        <v>30</v>
      </c>
      <c r="D44" s="5" t="s">
        <v>34</v>
      </c>
      <c r="E44" s="5" t="s">
        <v>85</v>
      </c>
      <c r="F44" s="5" t="s">
        <v>86</v>
      </c>
      <c r="G44" s="5" t="s">
        <v>3696</v>
      </c>
      <c r="H44" s="5" t="s">
        <v>3697</v>
      </c>
      <c r="I44" s="7" t="str">
        <f>HYPERLINK("https://ftp.ncbi.nlm.nih.gov/genomes/all/GCF/903/992/535/GCF_903992535.2_mArvAmp1.2/GCF_903992535.2_mArvAmp1.2_genomic.fna.gz","Click to download")</f>
        <v>Click to download</v>
      </c>
      <c r="J44" s="7" t="str">
        <f>HYPERLINK("https://ftp.ncbi.nlm.nih.gov/genomes/all/GCF/903/992/535/GCF_903992535.2_mArvAmp1.2/GCF_903992535.2_mArvAmp1.2_genomic.gff.gz","Click to download")</f>
        <v>Click to download</v>
      </c>
      <c r="K44" s="6" t="s">
        <v>3858</v>
      </c>
      <c r="L44" s="6" t="s">
        <v>3859</v>
      </c>
    </row>
    <row r="45" spans="1:12">
      <c r="A45" s="5" t="s">
        <v>3860</v>
      </c>
      <c r="B45" s="5" t="s">
        <v>18</v>
      </c>
      <c r="C45" s="5" t="s">
        <v>23</v>
      </c>
      <c r="D45" s="5" t="s">
        <v>46</v>
      </c>
      <c r="E45" s="5" t="s">
        <v>47</v>
      </c>
      <c r="F45" s="5" t="s">
        <v>87</v>
      </c>
      <c r="G45" s="5" t="s">
        <v>3696</v>
      </c>
      <c r="H45" s="5" t="s">
        <v>3701</v>
      </c>
      <c r="I45" s="14" t="str">
        <f>HYPERLINK("https://ftp.ensembl.org/pub/release-110/fasta/astatotilapia_calliptera/dna/Astatotilapia_calliptera.fAstCal1.2.dna.toplevel.fa.gz","Click to download")</f>
        <v>Click to download</v>
      </c>
      <c r="J45" s="14" t="str">
        <f>HYPERLINK("https://ftp.ensembl.org/pub/release-110/gff3/astatotilapia_calliptera/Astatotilapia_calliptera.fAstCal1.2.110.gff3.gz","Click to download")</f>
        <v>Click to download</v>
      </c>
      <c r="K45" s="16" t="s">
        <v>3861</v>
      </c>
      <c r="L45" s="16" t="s">
        <v>3862</v>
      </c>
    </row>
    <row r="46" spans="1:12">
      <c r="A46" s="5" t="s">
        <v>3863</v>
      </c>
      <c r="B46" s="5" t="s">
        <v>18</v>
      </c>
      <c r="C46" s="5" t="s">
        <v>23</v>
      </c>
      <c r="D46" s="5" t="s">
        <v>88</v>
      </c>
      <c r="E46" s="5" t="s">
        <v>89</v>
      </c>
      <c r="F46" s="5" t="s">
        <v>90</v>
      </c>
      <c r="G46" s="5" t="s">
        <v>3696</v>
      </c>
      <c r="H46" s="5" t="s">
        <v>3701</v>
      </c>
      <c r="I46" s="14" t="str">
        <f>HYPERLINK("https://ftp.ensembl.org/pub/release-110/fasta/astyanax_mexicanus/dna/Astyanax_mexicanus.Astyanax_mexicanus-2.0.dna.toplevel.fa.gz","Click to download")</f>
        <v>Click to download</v>
      </c>
      <c r="J46" s="14" t="str">
        <f>HYPERLINK("https://ftp.ensembl.org/pub/release-110/gff3/astyanax_mexicanus/Astyanax_mexicanus.Astyanax_mexicanus-2.0.110.gff3.gz","Click to download")</f>
        <v>Click to download</v>
      </c>
      <c r="K46" s="16" t="s">
        <v>3864</v>
      </c>
      <c r="L46" s="16" t="s">
        <v>3865</v>
      </c>
    </row>
    <row r="47" spans="1:12">
      <c r="A47" s="5" t="s">
        <v>3866</v>
      </c>
      <c r="B47" s="5" t="s">
        <v>18</v>
      </c>
      <c r="C47" s="5" t="s">
        <v>19</v>
      </c>
      <c r="D47" s="5" t="s">
        <v>91</v>
      </c>
      <c r="E47" s="5" t="s">
        <v>92</v>
      </c>
      <c r="F47" s="5" t="s">
        <v>93</v>
      </c>
      <c r="G47" s="5" t="s">
        <v>3696</v>
      </c>
      <c r="H47" s="5" t="s">
        <v>3701</v>
      </c>
      <c r="I47" s="14" t="str">
        <f>HYPERLINK("https://ftp.ensembl.org/pub/release-110/fasta/athene_cunicularia/dna/Athene_cunicularia.athCun1.dna.toplevel.fa.gz","Click to download")</f>
        <v>Click to download</v>
      </c>
      <c r="J47" s="14" t="str">
        <f>HYPERLINK("https://ftp.ensembl.org/pub/release-110/gff3/athene_cunicularia/Athene_cunicularia.athCun1.110.gff3.gz","Click to download")</f>
        <v>Click to download</v>
      </c>
      <c r="K47" s="16" t="s">
        <v>3867</v>
      </c>
      <c r="L47" s="16" t="s">
        <v>3868</v>
      </c>
    </row>
    <row r="48" spans="1:12">
      <c r="A48" s="5" t="s">
        <v>3870</v>
      </c>
      <c r="B48" s="5" t="s">
        <v>3713</v>
      </c>
      <c r="C48" s="5" t="s">
        <v>3714</v>
      </c>
      <c r="D48" s="5" t="s">
        <v>3715</v>
      </c>
      <c r="E48" s="5" t="s">
        <v>3716</v>
      </c>
      <c r="F48" s="5" t="s">
        <v>3869</v>
      </c>
      <c r="G48" s="5" t="s">
        <v>3696</v>
      </c>
      <c r="H48" s="5" t="s">
        <v>3697</v>
      </c>
      <c r="I48" s="14" t="str">
        <f>HYPERLINK("https://ftp.ncbi.nlm.nih.gov/genomes/all/GCF/000/143/395/GCF_000143395.1_Attacep1.0/GCF_000143395.1_Attacep1.0_genomic.fna.gz","Click to download")</f>
        <v>Click to download</v>
      </c>
      <c r="J48" s="14" t="str">
        <f>HYPERLINK("https://ftp.ncbi.nlm.nih.gov/genomes/all/GCF/000/143/395/GCF_000143395.1_Attacep1.0/GCF_000143395.1_Attacep1.0_genomic.gff.gz","Click to download")</f>
        <v>Click to download</v>
      </c>
      <c r="K48" s="6" t="s">
        <v>3871</v>
      </c>
      <c r="L48" s="6" t="s">
        <v>3872</v>
      </c>
    </row>
    <row r="49" spans="1:12">
      <c r="A49" s="5" t="s">
        <v>3873</v>
      </c>
      <c r="B49" s="5" t="s">
        <v>18</v>
      </c>
      <c r="C49" s="5" t="s">
        <v>30</v>
      </c>
      <c r="D49" s="5" t="s">
        <v>94</v>
      </c>
      <c r="E49" s="5" t="s">
        <v>95</v>
      </c>
      <c r="F49" s="5" t="s">
        <v>96</v>
      </c>
      <c r="G49" s="5" t="s">
        <v>3696</v>
      </c>
      <c r="H49" s="5" t="s">
        <v>3701</v>
      </c>
      <c r="I49" s="14" t="str">
        <f>HYPERLINK("https://ftp.ensembl.org/pub/release-110/fasta/balaenoptera_musculus/dna/Balaenoptera_musculus.mBalMus1.v2.dna.toplevel.fa.gz","Click to download")</f>
        <v>Click to download</v>
      </c>
      <c r="J49" s="14" t="str">
        <f>HYPERLINK("https://ftp.ensembl.org/pub/release-110/gff3/balaenoptera_musculus/Balaenoptera_musculus.mBalMus1.v2.110.gff3.gz","Click to download")</f>
        <v>Click to download</v>
      </c>
      <c r="K49" s="16" t="s">
        <v>3874</v>
      </c>
      <c r="L49" s="16" t="s">
        <v>3875</v>
      </c>
    </row>
    <row r="50" spans="1:12">
      <c r="A50" s="5" t="s">
        <v>3876</v>
      </c>
      <c r="B50" s="5" t="s">
        <v>18</v>
      </c>
      <c r="C50" s="5" t="s">
        <v>19</v>
      </c>
      <c r="D50" s="5" t="s">
        <v>97</v>
      </c>
      <c r="E50" s="5" t="s">
        <v>98</v>
      </c>
      <c r="F50" s="5" t="s">
        <v>99</v>
      </c>
      <c r="G50" s="5" t="s">
        <v>3696</v>
      </c>
      <c r="H50" s="5" t="s">
        <v>3697</v>
      </c>
      <c r="I50" s="14" t="str">
        <f>HYPERLINK("https://ftp.ncbi.nlm.nih.gov/genomes/all/GCF/000/709/895/GCF_000709895.1_ASM70989v1/GCF_000709895.1_ASM70989v1_genomic.fna.gz","Click to download")</f>
        <v>Click to download</v>
      </c>
      <c r="J50" s="14" t="str">
        <f>HYPERLINK("https://ftp.ncbi.nlm.nih.gov/genomes/all/GCF/000/709/895/GCF_000709895.1_ASM70989v1/GCF_000709895.1_ASM70989v1_genomic.gff.gz","Click to download")</f>
        <v>Click to download</v>
      </c>
      <c r="K50" s="6" t="s">
        <v>3877</v>
      </c>
      <c r="L50" s="6" t="s">
        <v>3878</v>
      </c>
    </row>
    <row r="51" spans="1:12">
      <c r="A51" s="5" t="s">
        <v>3879</v>
      </c>
      <c r="B51" s="5" t="s">
        <v>18</v>
      </c>
      <c r="C51" s="5" t="s">
        <v>23</v>
      </c>
      <c r="D51" s="5" t="s">
        <v>51</v>
      </c>
      <c r="E51" s="5" t="s">
        <v>100</v>
      </c>
      <c r="F51" s="5" t="s">
        <v>101</v>
      </c>
      <c r="G51" s="5" t="s">
        <v>3696</v>
      </c>
      <c r="H51" s="5" t="s">
        <v>3701</v>
      </c>
      <c r="I51" s="14" t="str">
        <f>HYPERLINK("https://ftp.ensembl.org/pub/release-110/fasta/betta_splendens/dna/Betta_splendens.fBetSpl5.2.dna.toplevel.fa.gz","Click to download")</f>
        <v>Click to download</v>
      </c>
      <c r="J51" s="14" t="str">
        <f>HYPERLINK("https://ftp.ensembl.org/pub/release-110/gff3/betta_splendens/Betta_splendens.fBetSpl5.2.110.gff3.gz","Click to download")</f>
        <v>Click to download</v>
      </c>
      <c r="K51" s="16" t="s">
        <v>3880</v>
      </c>
      <c r="L51" s="16" t="s">
        <v>3881</v>
      </c>
    </row>
    <row r="52" spans="1:12">
      <c r="A52" s="5" t="s">
        <v>3882</v>
      </c>
      <c r="B52" s="5" t="s">
        <v>18</v>
      </c>
      <c r="C52" s="5" t="s">
        <v>30</v>
      </c>
      <c r="D52" s="5" t="s">
        <v>94</v>
      </c>
      <c r="E52" s="5" t="s">
        <v>102</v>
      </c>
      <c r="F52" s="5" t="s">
        <v>103</v>
      </c>
      <c r="G52" s="5" t="s">
        <v>3696</v>
      </c>
      <c r="H52" s="5" t="s">
        <v>3697</v>
      </c>
      <c r="I52" s="14" t="str">
        <f>HYPERLINK("https://ftp.ncbi.nlm.nih.gov/genomes/all/GCF/000/754/665/GCF_000754665.1_Bison_UMD1.0/GCF_000754665.1_Bison_UMD1.0_genomic.fna.gz","Click to download")</f>
        <v>Click to download</v>
      </c>
      <c r="J52" s="14" t="str">
        <f>HYPERLINK("https://ftp.ncbi.nlm.nih.gov/genomes/all/GCF/000/754/665/GCF_000754665.1_Bison_UMD1.0/GCF_000754665.1_Bison_UMD1.0_genomic.gff.gz","Click to download")</f>
        <v>Click to download</v>
      </c>
      <c r="K52" s="6" t="s">
        <v>3883</v>
      </c>
      <c r="L52" s="16" t="s">
        <v>3884</v>
      </c>
    </row>
    <row r="53" spans="1:12">
      <c r="A53" s="5" t="s">
        <v>3885</v>
      </c>
      <c r="B53" s="5" t="s">
        <v>18</v>
      </c>
      <c r="C53" s="5" t="s">
        <v>30</v>
      </c>
      <c r="D53" s="5" t="s">
        <v>94</v>
      </c>
      <c r="E53" s="5" t="s">
        <v>102</v>
      </c>
      <c r="F53" s="5" t="s">
        <v>103</v>
      </c>
      <c r="G53" s="5" t="s">
        <v>3696</v>
      </c>
      <c r="H53" s="5" t="s">
        <v>3701</v>
      </c>
      <c r="I53" s="14" t="str">
        <f>HYPERLINK("https://ftp.ensembl.org/pub/release-110/fasta/bison_bison_bison/dna/Bison_bison_bison.Bison_UMD1.0.dna.toplevel.fa.gz","Click to download")</f>
        <v>Click to download</v>
      </c>
      <c r="J53" s="14" t="str">
        <f>HYPERLINK("https://ftp.ensembl.org/pub/release-110/gff3/bison_bison_bison/Bison_bison_bison.Bison_UMD1.0.110.gff3.gz","Click to download")</f>
        <v>Click to download</v>
      </c>
      <c r="K53" s="16" t="s">
        <v>3886</v>
      </c>
      <c r="L53" s="16" t="s">
        <v>3887</v>
      </c>
    </row>
    <row r="54" spans="1:12">
      <c r="A54" s="5" t="s">
        <v>3889</v>
      </c>
      <c r="B54" s="5" t="s">
        <v>3713</v>
      </c>
      <c r="C54" s="5" t="s">
        <v>3714</v>
      </c>
      <c r="D54" s="5" t="s">
        <v>3715</v>
      </c>
      <c r="E54" s="5" t="s">
        <v>3828</v>
      </c>
      <c r="F54" s="5" t="s">
        <v>3888</v>
      </c>
      <c r="G54" s="5" t="s">
        <v>3696</v>
      </c>
      <c r="H54" s="5" t="s">
        <v>3697</v>
      </c>
      <c r="I54" s="14" t="str">
        <f>HYPERLINK("https://ftp.ncbi.nlm.nih.gov/genomes/all/GCF/000/188/095/GCF_000188095.3_BIMP_2.2/GCF_000188095.3_BIMP_2.2_genomic.fna.gz","Click to download")</f>
        <v>Click to download</v>
      </c>
      <c r="J54" s="14" t="str">
        <f>HYPERLINK("https://ftp.ncbi.nlm.nih.gov/genomes/all/GCF/000/188/095/GCF_000188095.3_BIMP_2.2/GCF_000188095.3_BIMP_2.2_genomic.gff.gz","Click to download")</f>
        <v>Click to download</v>
      </c>
      <c r="K54" s="6" t="s">
        <v>3890</v>
      </c>
      <c r="L54" s="6" t="s">
        <v>3891</v>
      </c>
    </row>
    <row r="55" spans="1:12">
      <c r="A55" s="5" t="s">
        <v>3892</v>
      </c>
      <c r="B55" s="5" t="s">
        <v>3713</v>
      </c>
      <c r="C55" s="5" t="s">
        <v>3714</v>
      </c>
      <c r="D55" s="5" t="s">
        <v>3715</v>
      </c>
      <c r="E55" s="5" t="s">
        <v>3828</v>
      </c>
      <c r="F55" s="5" t="s">
        <v>3888</v>
      </c>
      <c r="G55" s="5" t="s">
        <v>3696</v>
      </c>
      <c r="H55" s="5" t="s">
        <v>3697</v>
      </c>
      <c r="I55" s="14" t="str">
        <f>HYPERLINK("https://ftp.ncbi.nlm.nih.gov/genomes/all/GCF/910/591/885/GCF_910591885.1_iyBomTerr1.2/GCF_910591885.1_iyBomTerr1.2_genomic.fna.gz","Click to download")</f>
        <v>Click to download</v>
      </c>
      <c r="J55" s="14" t="str">
        <f>HYPERLINK("https://ftp.ncbi.nlm.nih.gov/genomes/all/GCF/910/591/885/GCF_910591885.1_iyBomTerr1.2/GCF_910591885.1_iyBomTerr1.2_genomic.gff.gz","Click to download")</f>
        <v>Click to download</v>
      </c>
      <c r="K55" s="6" t="s">
        <v>3893</v>
      </c>
      <c r="L55" s="6" t="s">
        <v>3894</v>
      </c>
    </row>
    <row r="56" spans="1:12">
      <c r="A56" s="5" t="s">
        <v>3895</v>
      </c>
      <c r="B56" s="5" t="s">
        <v>18</v>
      </c>
      <c r="C56" s="5" t="s">
        <v>30</v>
      </c>
      <c r="D56" s="5" t="s">
        <v>94</v>
      </c>
      <c r="E56" s="5" t="s">
        <v>102</v>
      </c>
      <c r="F56" s="5" t="s">
        <v>104</v>
      </c>
      <c r="G56" s="5" t="s">
        <v>3696</v>
      </c>
      <c r="H56" s="5" t="s">
        <v>3697</v>
      </c>
      <c r="I56" s="14" t="str">
        <f>HYPERLINK("https://ftp.ncbi.nlm.nih.gov/genomes/all/GCF/000/247/795/GCF_000247795.1_Bos_indicus_1.0/GCF_000247795.1_Bos_indicus_1.0_genomic.fna.gz","Click to download")</f>
        <v>Click to download</v>
      </c>
      <c r="J56" s="14" t="str">
        <f>HYPERLINK("https://ftp.ncbi.nlm.nih.gov/genomes/all/GCF/000/247/795/GCF_000247795.1_Bos_indicus_1.0/GCF_000247795.1_Bos_indicus_1.0_genomic.gff.gz","Click to download")</f>
        <v>Click to download</v>
      </c>
      <c r="K56" s="6" t="s">
        <v>3896</v>
      </c>
      <c r="L56" s="16" t="s">
        <v>3897</v>
      </c>
    </row>
    <row r="57" spans="1:12">
      <c r="A57" s="5" t="s">
        <v>3898</v>
      </c>
      <c r="B57" s="5" t="s">
        <v>18</v>
      </c>
      <c r="C57" s="5" t="s">
        <v>30</v>
      </c>
      <c r="D57" s="5" t="s">
        <v>94</v>
      </c>
      <c r="E57" s="5" t="s">
        <v>102</v>
      </c>
      <c r="F57" s="5" t="s">
        <v>104</v>
      </c>
      <c r="G57" s="5" t="s">
        <v>3696</v>
      </c>
      <c r="H57" s="5" t="s">
        <v>3701</v>
      </c>
      <c r="I57" s="14" t="str">
        <f>HYPERLINK("https://ftp.ensembl.org/pub/release-110/fasta/bos_mutus/dna/Bos_mutus.BosGru_v2.0.dna.toplevel.fa.gz","Click to download")</f>
        <v>Click to download</v>
      </c>
      <c r="J57" s="14" t="str">
        <f>HYPERLINK("https://ftp.ensembl.org/pub/release-110/gff3/bos_mutus/Bos_mutus.BosGru_v2.0.110.gff3.gz","Click to download")</f>
        <v>Click to download</v>
      </c>
      <c r="K57" s="16" t="s">
        <v>3899</v>
      </c>
      <c r="L57" s="16" t="s">
        <v>3900</v>
      </c>
    </row>
    <row r="58" spans="1:12">
      <c r="A58" s="5" t="s">
        <v>3901</v>
      </c>
      <c r="B58" s="5" t="s">
        <v>18</v>
      </c>
      <c r="C58" s="5" t="s">
        <v>30</v>
      </c>
      <c r="D58" s="5" t="s">
        <v>94</v>
      </c>
      <c r="E58" s="5" t="s">
        <v>102</v>
      </c>
      <c r="F58" s="5" t="s">
        <v>104</v>
      </c>
      <c r="G58" s="5" t="s">
        <v>3696</v>
      </c>
      <c r="H58" s="5" t="s">
        <v>3701</v>
      </c>
      <c r="I58" s="14" t="str">
        <f>HYPERLINK("https://ftp.ensembl.org/pub/release-110/fasta/bos_taurus/dna/Bos_taurus.ARS-UCD1.2.dna.toplevel.fa.gz","Click to download")</f>
        <v>Click to download</v>
      </c>
      <c r="J58" s="14" t="str">
        <f>HYPERLINK("https://ftp.ensembl.org/pub/release-110/gff3/bos_taurus/Bos_taurus.ARS-UCD1.2.110.gff3.gz","Click to download")</f>
        <v>Click to download</v>
      </c>
      <c r="K58" s="16" t="s">
        <v>3902</v>
      </c>
      <c r="L58" s="16" t="s">
        <v>3903</v>
      </c>
    </row>
    <row r="59" spans="1:12">
      <c r="A59" s="5" t="s">
        <v>3907</v>
      </c>
      <c r="B59" s="5" t="s">
        <v>18</v>
      </c>
      <c r="C59" s="5" t="s">
        <v>5</v>
      </c>
      <c r="D59" s="5" t="s">
        <v>3904</v>
      </c>
      <c r="E59" s="5" t="s">
        <v>3905</v>
      </c>
      <c r="F59" s="5" t="s">
        <v>3906</v>
      </c>
      <c r="G59" s="5" t="s">
        <v>3696</v>
      </c>
      <c r="H59" s="5" t="s">
        <v>3697</v>
      </c>
      <c r="I59" s="14" t="str">
        <f>HYPERLINK("https://ftp.ncbi.nlm.nih.gov/genomes/all/GCF/000/003/815/GCF_000003815.2_Bfl_VNyyK/GCF_000003815.2_Bfl_VNyyK_genomic.fna.gz","Click to download")</f>
        <v>Click to download</v>
      </c>
      <c r="J59" s="14" t="str">
        <f>HYPERLINK("https://ftp.ncbi.nlm.nih.gov/genomes/all/GCF/000/003/815/GCF_000003815.2_Bfl_VNyyK/GCF_000003815.2_Bfl_VNyyK_genomic.gff.gz","Click to download")</f>
        <v>Click to download</v>
      </c>
      <c r="K59" s="6" t="s">
        <v>3908</v>
      </c>
      <c r="L59" s="6" t="s">
        <v>3909</v>
      </c>
    </row>
    <row r="60" spans="1:12">
      <c r="A60" s="5" t="s">
        <v>3912</v>
      </c>
      <c r="B60" s="5" t="s">
        <v>3792</v>
      </c>
      <c r="C60" s="5" t="s">
        <v>3793</v>
      </c>
      <c r="D60" s="5" t="s">
        <v>3794</v>
      </c>
      <c r="E60" s="5" t="s">
        <v>3910</v>
      </c>
      <c r="F60" s="5" t="s">
        <v>3911</v>
      </c>
      <c r="G60" s="5" t="s">
        <v>3696</v>
      </c>
      <c r="H60" s="5" t="s">
        <v>3697</v>
      </c>
      <c r="I60" s="14" t="str">
        <f>HYPERLINK("https://ftp.ncbi.nlm.nih.gov/genomes/all/GCF/000/002/995/GCF_000002995.4_B_malayi-4.0/GCF_000002995.4_B_malayi-4.0_genomic.fna.gz","Click to download")</f>
        <v>Click to download</v>
      </c>
      <c r="J60" s="14" t="str">
        <f>HYPERLINK("https://ftp.ncbi.nlm.nih.gov/genomes/all/GCF/000/002/995/GCF_000002995.4_B_malayi-4.0/GCF_000002995.4_B_malayi-4.0_genomic.gff.gz","Click to download")</f>
        <v>Click to download</v>
      </c>
      <c r="K60" s="6" t="s">
        <v>3913</v>
      </c>
      <c r="L60" s="6" t="s">
        <v>3914</v>
      </c>
    </row>
    <row r="61" spans="1:12">
      <c r="A61" s="5" t="s">
        <v>3915</v>
      </c>
      <c r="B61" s="5" t="s">
        <v>18</v>
      </c>
      <c r="C61" s="5" t="s">
        <v>30</v>
      </c>
      <c r="D61" s="5" t="s">
        <v>94</v>
      </c>
      <c r="E61" s="5" t="s">
        <v>102</v>
      </c>
      <c r="F61" s="5" t="s">
        <v>105</v>
      </c>
      <c r="G61" s="5" t="s">
        <v>3696</v>
      </c>
      <c r="H61" s="5" t="s">
        <v>3697</v>
      </c>
      <c r="I61" s="14" t="str">
        <f>HYPERLINK("https://ftp.ncbi.nlm.nih.gov/genomes/all/GCF/019/923/935/GCF_019923935.1_NDDB_SH_1/GCF_019923935.1_NDDB_SH_1_genomic.fna.gz","Click to download")</f>
        <v>Click to download</v>
      </c>
      <c r="J61" s="14" t="str">
        <f>HYPERLINK("https://ftp.ncbi.nlm.nih.gov/genomes/all/GCF/019/923/935/GCF_019923935.1_NDDB_SH_1/GCF_019923935.1_NDDB_SH_1_genomic.gff.gz","Click to download")</f>
        <v>Click to download</v>
      </c>
      <c r="K61" s="6" t="s">
        <v>3916</v>
      </c>
      <c r="L61" s="16" t="s">
        <v>3917</v>
      </c>
    </row>
    <row r="62" spans="1:12">
      <c r="A62" s="5" t="s">
        <v>3918</v>
      </c>
      <c r="B62" s="5" t="s">
        <v>18</v>
      </c>
      <c r="C62" s="5" t="s">
        <v>30</v>
      </c>
      <c r="D62" s="5" t="s">
        <v>94</v>
      </c>
      <c r="E62" s="5" t="s">
        <v>102</v>
      </c>
      <c r="F62" s="5" t="s">
        <v>105</v>
      </c>
      <c r="G62" s="5" t="s">
        <v>3696</v>
      </c>
      <c r="H62" s="5" t="s">
        <v>3697</v>
      </c>
      <c r="I62" s="7" t="str">
        <f>HYPERLINK("https://ftp.ncbi.nlm.nih.gov/genomes/all/GCF/029/407/905/GCF_029407905.1_PCC_UOA_SB_1v2/GCF_029407905.1_PCC_UOA_SB_1v2_genomic.fna.gz","Click to download")</f>
        <v>Click to download</v>
      </c>
      <c r="J62" s="7" t="str">
        <f>HYPERLINK("https://ftp.ncbi.nlm.nih.gov/genomes/all/GCF/029/407/905/GCF_029407905.1_PCC_UOA_SB_1v2/GCF_029407905.1_PCC_UOA_SB_1v2_genomic.gff.gz","Click to download")</f>
        <v>Click to download</v>
      </c>
      <c r="K62" s="6" t="s">
        <v>3919</v>
      </c>
      <c r="L62" s="6" t="s">
        <v>3920</v>
      </c>
    </row>
    <row r="63" spans="1:12">
      <c r="A63" s="5" t="s">
        <v>3921</v>
      </c>
      <c r="B63" s="5" t="s">
        <v>18</v>
      </c>
      <c r="C63" s="5" t="s">
        <v>19</v>
      </c>
      <c r="D63" s="5" t="s">
        <v>91</v>
      </c>
      <c r="E63" s="5" t="s">
        <v>92</v>
      </c>
      <c r="F63" s="5" t="s">
        <v>106</v>
      </c>
      <c r="G63" s="5" t="s">
        <v>3696</v>
      </c>
      <c r="H63" s="5" t="s">
        <v>3701</v>
      </c>
      <c r="I63" s="14" t="str">
        <f>HYPERLINK("https://ftp.ensembl.org/pub/release-110/fasta/bubo_bubo/dna/Bubo_bubo.BubBub1.0.dna.toplevel.fa.gz","Click to download")</f>
        <v>Click to download</v>
      </c>
      <c r="J63" s="14" t="str">
        <f>HYPERLINK("https://ftp.ensembl.org/pub/release-110/gff3/bubo_bubo/Bubo_bubo.BubBub1.0.110.gff3.gz","Click to download")</f>
        <v>Click to download</v>
      </c>
      <c r="K63" s="16" t="s">
        <v>3922</v>
      </c>
      <c r="L63" s="16" t="s">
        <v>3923</v>
      </c>
    </row>
    <row r="64" spans="1:12">
      <c r="A64" s="5" t="s">
        <v>3924</v>
      </c>
      <c r="B64" s="5" t="s">
        <v>18</v>
      </c>
      <c r="C64" s="5" t="s">
        <v>19</v>
      </c>
      <c r="D64" s="5" t="s">
        <v>107</v>
      </c>
      <c r="E64" s="5" t="s">
        <v>108</v>
      </c>
      <c r="F64" s="5" t="s">
        <v>109</v>
      </c>
      <c r="G64" s="5" t="s">
        <v>3696</v>
      </c>
      <c r="H64" s="5" t="s">
        <v>3697</v>
      </c>
      <c r="I64" s="14" t="str">
        <f>HYPERLINK("https://ftp.ncbi.nlm.nih.gov/genomes/all/GCF/000/710/305/GCF_000710305.1_ASM71030v1/GCF_000710305.1_ASM71030v1_genomic.fna.gz","Click to download")</f>
        <v>Click to download</v>
      </c>
      <c r="J64" s="14" t="str">
        <f>HYPERLINK("https://ftp.ncbi.nlm.nih.gov/genomes/all/GCF/000/710/305/GCF_000710305.1_ASM71030v1/GCF_000710305.1_ASM71030v1_genomic.gff.gz","Click to download")</f>
        <v>Click to download</v>
      </c>
      <c r="K64" s="6" t="s">
        <v>3925</v>
      </c>
      <c r="L64" s="6" t="s">
        <v>3926</v>
      </c>
    </row>
    <row r="65" spans="1:12">
      <c r="A65" s="5" t="s">
        <v>3927</v>
      </c>
      <c r="B65" s="5" t="s">
        <v>18</v>
      </c>
      <c r="C65" s="5" t="s">
        <v>30</v>
      </c>
      <c r="D65" s="5" t="s">
        <v>94</v>
      </c>
      <c r="E65" s="5" t="s">
        <v>102</v>
      </c>
      <c r="F65" s="5" t="s">
        <v>110</v>
      </c>
      <c r="G65" s="5" t="s">
        <v>3696</v>
      </c>
      <c r="H65" s="5" t="s">
        <v>3697</v>
      </c>
      <c r="I65" s="7" t="str">
        <f>HYPERLINK("https://ftp.ncbi.nlm.nih.gov/genomes/all/GCF/023/091/745/GCF_023091745.1_Takin1.1/GCF_023091745.1_Takin1.1_genomic.fna.gz","Click to download")</f>
        <v>Click to download</v>
      </c>
      <c r="J65" s="7" t="str">
        <f>HYPERLINK("https://ftp.ncbi.nlm.nih.gov/genomes/all/GCF/023/091/745/GCF_023091745.1_Takin1.1/GCF_023091745.1_Takin1.1_genomic.gff.gz","Click to download")</f>
        <v>Click to download</v>
      </c>
      <c r="K65" s="6" t="s">
        <v>3928</v>
      </c>
      <c r="L65" s="6" t="s">
        <v>3929</v>
      </c>
    </row>
    <row r="66" spans="1:12">
      <c r="A66" s="5" t="s">
        <v>3930</v>
      </c>
      <c r="B66" s="5" t="s">
        <v>18</v>
      </c>
      <c r="C66" s="5" t="s">
        <v>19</v>
      </c>
      <c r="D66" s="5" t="s">
        <v>27</v>
      </c>
      <c r="E66" s="5" t="s">
        <v>28</v>
      </c>
      <c r="F66" s="5" t="s">
        <v>111</v>
      </c>
      <c r="G66" s="5" t="s">
        <v>3696</v>
      </c>
      <c r="H66" s="5" t="s">
        <v>3701</v>
      </c>
      <c r="I66" s="14" t="str">
        <f>HYPERLINK("https://ftp.ensembl.org/pub/release-110/fasta/buteo_japonicus/dna/Buteo_japonicus.ButJap1.0.dna.toplevel.fa.gz","Click to download")</f>
        <v>Click to download</v>
      </c>
      <c r="J66" s="14" t="str">
        <f>HYPERLINK("https://ftp.ensembl.org/pub/release-110/gff3/buteo_japonicus/Buteo_japonicus.ButJap1.0.110.gff3.gz","Click to download")</f>
        <v>Click to download</v>
      </c>
      <c r="K66" s="16" t="s">
        <v>3931</v>
      </c>
      <c r="L66" s="16" t="s">
        <v>3932</v>
      </c>
    </row>
    <row r="67" spans="1:12">
      <c r="A67" s="5" t="s">
        <v>3935</v>
      </c>
      <c r="B67" s="5" t="s">
        <v>3792</v>
      </c>
      <c r="C67" s="5" t="s">
        <v>3793</v>
      </c>
      <c r="D67" s="5" t="s">
        <v>3794</v>
      </c>
      <c r="E67" s="5" t="s">
        <v>3933</v>
      </c>
      <c r="F67" s="5" t="s">
        <v>3934</v>
      </c>
      <c r="G67" s="5" t="s">
        <v>3696</v>
      </c>
      <c r="H67" s="5" t="s">
        <v>3697</v>
      </c>
      <c r="I67" s="14" t="str">
        <f>HYPERLINK("https://ftp.ncbi.nlm.nih.gov/genomes/all/GCF/000/004/555/GCF_000004555.2_CB4/GCF_000004555.2_CB4_genomic.fna.gz","Click to download")</f>
        <v>Click to download</v>
      </c>
      <c r="J67" s="14" t="str">
        <f>HYPERLINK("https://ftp.ncbi.nlm.nih.gov/genomes/all/GCF/000/004/555/GCF_000004555.2_CB4/GCF_000004555.2_CB4_genomic.gff.gz","Click to download")</f>
        <v>Click to download</v>
      </c>
      <c r="K67" s="6" t="s">
        <v>3936</v>
      </c>
      <c r="L67" s="18" t="s">
        <v>3937</v>
      </c>
    </row>
    <row r="68" spans="1:12">
      <c r="A68" s="5" t="s">
        <v>3938</v>
      </c>
      <c r="B68" s="5" t="s">
        <v>3792</v>
      </c>
      <c r="C68" s="5" t="s">
        <v>3793</v>
      </c>
      <c r="D68" s="5" t="s">
        <v>3794</v>
      </c>
      <c r="E68" s="5" t="s">
        <v>3933</v>
      </c>
      <c r="F68" s="5" t="s">
        <v>3934</v>
      </c>
      <c r="G68" s="5" t="s">
        <v>3696</v>
      </c>
      <c r="H68" s="5" t="s">
        <v>3701</v>
      </c>
      <c r="I68" s="14" t="str">
        <f>HYPERLINK("https://ftp.ensembl.org/pub/release-109/fasta/caenorhabditis_elegans/dna/Caenorhabditis_elegans.WBcel235.dna.toplevel.fa.gz","Click to download")</f>
        <v>Click to download</v>
      </c>
      <c r="J68" s="15" t="str">
        <f>HYPERLINK("https://ftp.ensembl.org/pub/release-110/gff3/caenorhabditis_elegans/Caenorhabditis_elegans.WBcel235.110.gff3.gz","Click to download")</f>
        <v>Click to download</v>
      </c>
      <c r="K68" s="6" t="s">
        <v>3939</v>
      </c>
      <c r="L68" s="6" t="s">
        <v>3940</v>
      </c>
    </row>
    <row r="69" spans="1:12">
      <c r="A69" s="5" t="s">
        <v>3941</v>
      </c>
      <c r="B69" s="5" t="s">
        <v>18</v>
      </c>
      <c r="C69" s="5" t="s">
        <v>19</v>
      </c>
      <c r="D69" s="5" t="s">
        <v>54</v>
      </c>
      <c r="E69" s="5" t="s">
        <v>55</v>
      </c>
      <c r="F69" s="5" t="s">
        <v>112</v>
      </c>
      <c r="G69" s="5" t="s">
        <v>3696</v>
      </c>
      <c r="H69" s="5" t="s">
        <v>3701</v>
      </c>
      <c r="I69" s="14" t="str">
        <f>HYPERLINK("https://ftp.ensembl.org/pub/release-110/fasta/cairina_moschata_domestica/dna/Cairina_moschata_domestica.CaiMos1.0.dna.toplevel.fa.gz","Click to download")</f>
        <v>Click to download</v>
      </c>
      <c r="J69" s="14" t="str">
        <f>HYPERLINK("https://ftp.ensembl.org/pub/release-110/gff3/cairina_moschata_domestica/Cairina_moschata_domestica.CaiMos1.0.110.gff3.gz","Click to download")</f>
        <v>Click to download</v>
      </c>
      <c r="K69" s="16" t="s">
        <v>3942</v>
      </c>
      <c r="L69" s="16" t="s">
        <v>3943</v>
      </c>
    </row>
    <row r="70" spans="1:12">
      <c r="A70" s="5" t="s">
        <v>3944</v>
      </c>
      <c r="B70" s="5" t="s">
        <v>18</v>
      </c>
      <c r="C70" s="5" t="s">
        <v>19</v>
      </c>
      <c r="D70" s="5" t="s">
        <v>113</v>
      </c>
      <c r="E70" s="5" t="s">
        <v>114</v>
      </c>
      <c r="F70" s="5" t="s">
        <v>115</v>
      </c>
      <c r="G70" s="5" t="s">
        <v>3696</v>
      </c>
      <c r="H70" s="5" t="s">
        <v>3701</v>
      </c>
      <c r="I70" s="14" t="str">
        <f>HYPERLINK("https://ftp.ensembl.org/pub/release-110/fasta/calidris_pugnax/dna/Calidris_pugnax.ASM143184v1.dna.toplevel.fa.gz","Click to download")</f>
        <v>Click to download</v>
      </c>
      <c r="J70" s="14" t="str">
        <f>HYPERLINK("https://ftp.ensembl.org/pub/release-110/gff3/calidris_pugnax/Calidris_pugnax.ASM143184v1.110.gff3.gz","Click to download")</f>
        <v>Click to download</v>
      </c>
      <c r="K70" s="16" t="s">
        <v>3945</v>
      </c>
      <c r="L70" s="16" t="s">
        <v>3946</v>
      </c>
    </row>
    <row r="71" spans="1:12">
      <c r="A71" s="5" t="s">
        <v>3947</v>
      </c>
      <c r="B71" s="5" t="s">
        <v>18</v>
      </c>
      <c r="C71" s="5" t="s">
        <v>19</v>
      </c>
      <c r="D71" s="5" t="s">
        <v>113</v>
      </c>
      <c r="E71" s="5" t="s">
        <v>114</v>
      </c>
      <c r="F71" s="5" t="s">
        <v>115</v>
      </c>
      <c r="G71" s="5" t="s">
        <v>3696</v>
      </c>
      <c r="H71" s="5" t="s">
        <v>3701</v>
      </c>
      <c r="I71" s="14" t="str">
        <f>HYPERLINK("https://ftp.ensembl.org/pub/release-110/fasta/calidris_pygmaea/dna/Calidris_pygmaea.ASM369795v1.dna.toplevel.fa.gz","Click to download")</f>
        <v>Click to download</v>
      </c>
      <c r="J71" s="14" t="str">
        <f>HYPERLINK("https://ftp.ensembl.org/pub/release-110/gff3/calidris_pygmaea/Calidris_pygmaea.ASM369795v1.110.gff3.gz","Click to download")</f>
        <v>Click to download</v>
      </c>
      <c r="K71" s="16" t="s">
        <v>3948</v>
      </c>
      <c r="L71" s="16" t="s">
        <v>3949</v>
      </c>
    </row>
    <row r="72" spans="1:12">
      <c r="A72" s="5" t="s">
        <v>3950</v>
      </c>
      <c r="B72" s="5" t="s">
        <v>18</v>
      </c>
      <c r="C72" s="5" t="s">
        <v>30</v>
      </c>
      <c r="D72" s="5" t="s">
        <v>67</v>
      </c>
      <c r="E72" s="5" t="s">
        <v>116</v>
      </c>
      <c r="F72" s="5" t="s">
        <v>117</v>
      </c>
      <c r="G72" s="5" t="s">
        <v>3696</v>
      </c>
      <c r="H72" s="5" t="s">
        <v>3701</v>
      </c>
      <c r="I72" s="14" t="str">
        <f>HYPERLINK("https://ftp.ensembl.org/pub/release-110/fasta/callithrix_jacchus/dna/Callithrix_jacchus.mCalJac1.pat.X.dna.toplevel.fa.gz","Click to download")</f>
        <v>Click to download</v>
      </c>
      <c r="J72" s="14" t="str">
        <f>HYPERLINK("https://ftp.ensembl.org/pub/release-110/gff3/callithrix_jacchus/Callithrix_jacchus.mCalJac1.pat.X.110.gff3.gz","Click to download")</f>
        <v>Click to download</v>
      </c>
      <c r="K72" s="16" t="s">
        <v>3951</v>
      </c>
      <c r="L72" s="16" t="s">
        <v>3952</v>
      </c>
    </row>
    <row r="73" spans="1:12">
      <c r="A73" s="5" t="s">
        <v>3953</v>
      </c>
      <c r="B73" s="5" t="s">
        <v>18</v>
      </c>
      <c r="C73" s="5" t="s">
        <v>7</v>
      </c>
      <c r="D73" s="5" t="s">
        <v>118</v>
      </c>
      <c r="E73" s="5" t="s">
        <v>119</v>
      </c>
      <c r="F73" s="5" t="s">
        <v>120</v>
      </c>
      <c r="G73" s="5" t="s">
        <v>3696</v>
      </c>
      <c r="H73" s="5" t="s">
        <v>3701</v>
      </c>
      <c r="I73" s="14" t="str">
        <f>HYPERLINK("https://ftp.ensembl.org/pub/release-110/fasta/callorhinchus_milii/dna/Callorhinchus_milii.Callorhinchus_milii-6.1.3.dna.toplevel.fa.gz","Click to download")</f>
        <v>Click to download</v>
      </c>
      <c r="J73" s="14" t="str">
        <f>HYPERLINK("https://ftp.ensembl.org/pub/release-110/gff3/callorhinchus_milii/Callorhinchus_milii.Callorhinchus_milii-6.1.3.110.gff3.gz","Click to download")</f>
        <v>Click to download</v>
      </c>
      <c r="K73" s="16" t="s">
        <v>3954</v>
      </c>
      <c r="L73" s="16" t="s">
        <v>3955</v>
      </c>
    </row>
    <row r="74" spans="1:12">
      <c r="A74" s="5" t="s">
        <v>3956</v>
      </c>
      <c r="B74" s="5" t="s">
        <v>18</v>
      </c>
      <c r="C74" s="5" t="s">
        <v>30</v>
      </c>
      <c r="D74" s="5" t="s">
        <v>31</v>
      </c>
      <c r="E74" s="5" t="s">
        <v>121</v>
      </c>
      <c r="F74" s="5" t="s">
        <v>122</v>
      </c>
      <c r="G74" s="5" t="s">
        <v>3696</v>
      </c>
      <c r="H74" s="5" t="s">
        <v>3697</v>
      </c>
      <c r="I74" s="7" t="str">
        <f>HYPERLINK("https://ftp.ncbi.nlm.nih.gov/genomes/all/GCF/003/265/705/GCF_003265705.1_ASM326570v1/GCF_003265705.1_ASM326570v1_genomic.fna.gz","Click to download")</f>
        <v>Click to download</v>
      </c>
      <c r="J74" s="7" t="str">
        <f>HYPERLINK("https://ftp.ncbi.nlm.nih.gov/genomes/all/GCF/003/265/705/GCF_003265705.1_ASM326570v1/GCF_003265705.1_ASM326570v1_genomic.gff.gz","Click to download")</f>
        <v>Click to download</v>
      </c>
      <c r="K74" s="6" t="s">
        <v>3957</v>
      </c>
      <c r="L74" s="6" t="s">
        <v>3958</v>
      </c>
    </row>
    <row r="75" spans="1:12">
      <c r="A75" s="5" t="s">
        <v>3959</v>
      </c>
      <c r="B75" s="5" t="s">
        <v>18</v>
      </c>
      <c r="C75" s="5" t="s">
        <v>19</v>
      </c>
      <c r="D75" s="5" t="s">
        <v>123</v>
      </c>
      <c r="E75" s="5" t="s">
        <v>124</v>
      </c>
      <c r="F75" s="5" t="s">
        <v>125</v>
      </c>
      <c r="G75" s="5" t="s">
        <v>3696</v>
      </c>
      <c r="H75" s="5" t="s">
        <v>3697</v>
      </c>
      <c r="I75" s="14" t="str">
        <f>HYPERLINK("https://ftp.ncbi.nlm.nih.gov/genomes/all/GCF/003/957/555/GCF_003957555.1_bCalAnn1_v1.p/GCF_003957555.1_bCalAnn1_v1.p_genomic.fna.gz","Click to download")</f>
        <v>Click to download</v>
      </c>
      <c r="J75" s="14" t="str">
        <f>HYPERLINK("https://ftp.ncbi.nlm.nih.gov/genomes/all/GCF/003/957/555/GCF_003957555.1_bCalAnn1_v1.p/GCF_003957555.1_bCalAnn1_v1.p_genomic.gff.gz","Click to download")</f>
        <v>Click to download</v>
      </c>
      <c r="K75" s="6" t="s">
        <v>3960</v>
      </c>
      <c r="L75" s="6" t="s">
        <v>3961</v>
      </c>
    </row>
    <row r="76" spans="1:12">
      <c r="A76" s="5" t="s">
        <v>3962</v>
      </c>
      <c r="B76" s="5" t="s">
        <v>18</v>
      </c>
      <c r="C76" s="5" t="s">
        <v>19</v>
      </c>
      <c r="D76" s="5" t="s">
        <v>20</v>
      </c>
      <c r="E76" s="5" t="s">
        <v>126</v>
      </c>
      <c r="F76" s="5" t="s">
        <v>127</v>
      </c>
      <c r="G76" s="5" t="s">
        <v>3696</v>
      </c>
      <c r="H76" s="5" t="s">
        <v>3701</v>
      </c>
      <c r="I76" s="14" t="str">
        <f>HYPERLINK("https://ftp.ensembl.org/pub/release-110/fasta/camarhynchus_parvulus/dna/Camarhynchus_parvulus.Camarhynchus_parvulus_V1.1.dna.toplevel.fa.gz","Click to download")</f>
        <v>Click to download</v>
      </c>
      <c r="J76" s="14" t="str">
        <f>HYPERLINK("https://ftp.ensembl.org/pub/release-110/gff3/camarhynchus_parvulus/Camarhynchus_parvulus.Camarhynchus_parvulus_V1.1.110.gff3.gz","Click to download")</f>
        <v>Click to download</v>
      </c>
      <c r="K76" s="16" t="s">
        <v>3963</v>
      </c>
      <c r="L76" s="16" t="s">
        <v>3964</v>
      </c>
    </row>
    <row r="77" spans="1:12">
      <c r="A77" s="5" t="s">
        <v>3965</v>
      </c>
      <c r="B77" s="5" t="s">
        <v>18</v>
      </c>
      <c r="C77" s="5" t="s">
        <v>30</v>
      </c>
      <c r="D77" s="5" t="s">
        <v>94</v>
      </c>
      <c r="E77" s="5" t="s">
        <v>128</v>
      </c>
      <c r="F77" s="5" t="s">
        <v>129</v>
      </c>
      <c r="G77" s="5" t="s">
        <v>3696</v>
      </c>
      <c r="H77" s="5" t="s">
        <v>3697</v>
      </c>
      <c r="I77" s="14" t="str">
        <f>HYPERLINK("https://ftp.ncbi.nlm.nih.gov/genomes/all/GCF/000/767/855/GCF_000767855.1_Ca_bactrianus_MBC_1.0/GCF_000767855.1_Ca_bactrianus_MBC_1.0_genomic.fna.gz","Click to download")</f>
        <v>Click to download</v>
      </c>
      <c r="J77" s="14" t="str">
        <f>HYPERLINK("https://ftp.ncbi.nlm.nih.gov/genomes/all/GCF/000/767/855/GCF_000767855.1_Ca_bactrianus_MBC_1.0/GCF_000767855.1_Ca_bactrianus_MBC_1.0_genomic.gff.gz","Click to download")</f>
        <v>Click to download</v>
      </c>
      <c r="K77" s="6" t="s">
        <v>3966</v>
      </c>
      <c r="L77" s="6" t="s">
        <v>3967</v>
      </c>
    </row>
    <row r="78" spans="1:12">
      <c r="A78" s="5" t="s">
        <v>3968</v>
      </c>
      <c r="B78" s="5" t="s">
        <v>18</v>
      </c>
      <c r="C78" s="5" t="s">
        <v>30</v>
      </c>
      <c r="D78" s="5" t="s">
        <v>94</v>
      </c>
      <c r="E78" s="5" t="s">
        <v>128</v>
      </c>
      <c r="F78" s="5" t="s">
        <v>129</v>
      </c>
      <c r="G78" s="5" t="s">
        <v>3696</v>
      </c>
      <c r="H78" s="5" t="s">
        <v>3701</v>
      </c>
      <c r="I78" s="14" t="str">
        <f>HYPERLINK("https://ftp.ensembl.org/pub/release-110/fasta/camelus_dromedarius/dna/Camelus_dromedarius.CamDro2.dna.toplevel.fa.gz","Click to download")</f>
        <v>Click to download</v>
      </c>
      <c r="J78" s="14" t="str">
        <f>HYPERLINK("https://ftp.ensembl.org/pub/release-110/gff3/camelus_dromedarius/Camelus_dromedarius.CamDro2.110.gff3.gz","Click to download")</f>
        <v>Click to download</v>
      </c>
      <c r="K78" s="16" t="s">
        <v>3969</v>
      </c>
      <c r="L78" s="16" t="s">
        <v>3970</v>
      </c>
    </row>
    <row r="79" spans="1:12">
      <c r="A79" s="5" t="s">
        <v>3971</v>
      </c>
      <c r="B79" s="5" t="s">
        <v>18</v>
      </c>
      <c r="C79" s="5" t="s">
        <v>30</v>
      </c>
      <c r="D79" s="5" t="s">
        <v>94</v>
      </c>
      <c r="E79" s="5" t="s">
        <v>128</v>
      </c>
      <c r="F79" s="5" t="s">
        <v>129</v>
      </c>
      <c r="G79" s="5" t="s">
        <v>3696</v>
      </c>
      <c r="H79" s="5" t="s">
        <v>3697</v>
      </c>
      <c r="I79" s="14" t="str">
        <f>HYPERLINK("https://ftp.ncbi.nlm.nih.gov/genomes/all/GCF/009/834/535/GCF_009834535.1_BCGSAC_Cfer_1.0/GCF_009834535.1_BCGSAC_Cfer_1.0_genomic.fna.gz","Click to download")</f>
        <v>Click to download</v>
      </c>
      <c r="J79" s="14" t="str">
        <f>HYPERLINK("https://ftp.ncbi.nlm.nih.gov/genomes/all/GCF/009/834/535/GCF_009834535.1_BCGSAC_Cfer_1.0/GCF_009834535.1_BCGSAC_Cfer_1.0_genomic.gff.gz","Click to download")</f>
        <v>Click to download</v>
      </c>
      <c r="K79" s="6" t="s">
        <v>3972</v>
      </c>
      <c r="L79" s="16" t="s">
        <v>3973</v>
      </c>
    </row>
    <row r="80" spans="1:12">
      <c r="A80" s="5" t="s">
        <v>3975</v>
      </c>
      <c r="B80" s="5" t="s">
        <v>3713</v>
      </c>
      <c r="C80" s="5" t="s">
        <v>3714</v>
      </c>
      <c r="D80" s="5" t="s">
        <v>3715</v>
      </c>
      <c r="E80" s="5" t="s">
        <v>3716</v>
      </c>
      <c r="F80" s="5" t="s">
        <v>3974</v>
      </c>
      <c r="G80" s="5" t="s">
        <v>3696</v>
      </c>
      <c r="H80" s="5" t="s">
        <v>3697</v>
      </c>
      <c r="I80" s="14" t="str">
        <f>HYPERLINK("https://ftp.ncbi.nlm.nih.gov/genomes/all/GCF/003/227/725/GCF_003227725.1_Cflo_v7.5/GCF_003227725.1_Cflo_v7.5_genomic.fna.gz","Click to download")</f>
        <v>Click to download</v>
      </c>
      <c r="J80" s="14" t="str">
        <f>HYPERLINK("https://ftp.ncbi.nlm.nih.gov/genomes/all/GCF/003/227/725/GCF_003227725.1_Cflo_v7.5/GCF_003227725.1_Cflo_v7.5_genomic.gff.gz","Click to download")</f>
        <v>Click to download</v>
      </c>
      <c r="K80" s="6" t="s">
        <v>3976</v>
      </c>
      <c r="L80" s="6" t="s">
        <v>3977</v>
      </c>
    </row>
    <row r="81" spans="1:12">
      <c r="A81" s="5" t="s">
        <v>3978</v>
      </c>
      <c r="B81" s="5" t="s">
        <v>18</v>
      </c>
      <c r="C81" s="5" t="s">
        <v>30</v>
      </c>
      <c r="D81" s="5" t="s">
        <v>31</v>
      </c>
      <c r="E81" s="5" t="s">
        <v>130</v>
      </c>
      <c r="F81" s="5" t="s">
        <v>131</v>
      </c>
      <c r="G81" s="5" t="s">
        <v>3696</v>
      </c>
      <c r="H81" s="5" t="s">
        <v>3701</v>
      </c>
      <c r="I81" s="14" t="str">
        <f>HYPERLINK("https://ftp.ensembl.org/pub/release-110/fasta/canis_lupus_dingo/dna/Canis_lupus_dingo.ASM325472v1.dna.toplevel.fa.gz","Click to download")</f>
        <v>Click to download</v>
      </c>
      <c r="J81" s="14" t="str">
        <f>HYPERLINK("https://ftp.ensembl.org/pub/release-110/gff3/canis_lupus_dingo/Canis_lupus_dingo.ASM325472v1.110.gff3.gz","Click to download")</f>
        <v>Click to download</v>
      </c>
      <c r="K81" s="16" t="s">
        <v>3979</v>
      </c>
      <c r="L81" s="16" t="s">
        <v>3980</v>
      </c>
    </row>
    <row r="82" spans="1:12">
      <c r="A82" s="5" t="s">
        <v>3981</v>
      </c>
      <c r="B82" s="5" t="s">
        <v>18</v>
      </c>
      <c r="C82" s="5" t="s">
        <v>30</v>
      </c>
      <c r="D82" s="5" t="s">
        <v>31</v>
      </c>
      <c r="E82" s="5" t="s">
        <v>130</v>
      </c>
      <c r="F82" s="5" t="s">
        <v>131</v>
      </c>
      <c r="G82" s="5" t="s">
        <v>3696</v>
      </c>
      <c r="H82" s="5" t="s">
        <v>3701</v>
      </c>
      <c r="I82" s="7" t="str">
        <f>HYPERLINK("https://ftp.ensembl.org/pub/release-110/fasta/canis_lupus_familiaris/dna/Canis_lupus_familiaris.ROS_Cfam_1.0.dna.toplevel.fa.gz","Click to download")</f>
        <v>Click to download</v>
      </c>
      <c r="J82" s="7" t="str">
        <f>HYPERLINK("https://ftp.ensembl.org/pub/release-110/gff3/canis_lupus_familiaris/Canis_lupus_familiaris.ROS_Cfam_1.0.110.gff3.gz","Click to download")</f>
        <v>Click to download</v>
      </c>
      <c r="K82" s="6" t="s">
        <v>3982</v>
      </c>
      <c r="L82" s="6" t="s">
        <v>3983</v>
      </c>
    </row>
    <row r="83" spans="1:12">
      <c r="A83" s="5" t="s">
        <v>3989</v>
      </c>
      <c r="B83" s="5" t="s">
        <v>3984</v>
      </c>
      <c r="C83" s="5" t="s">
        <v>3985</v>
      </c>
      <c r="D83" s="5" t="s">
        <v>3986</v>
      </c>
      <c r="E83" s="5" t="s">
        <v>3987</v>
      </c>
      <c r="F83" s="5" t="s">
        <v>3988</v>
      </c>
      <c r="G83" s="5" t="s">
        <v>3696</v>
      </c>
      <c r="H83" s="5" t="s">
        <v>3697</v>
      </c>
      <c r="I83" s="14" t="str">
        <f>HYPERLINK("https://ftp.ncbi.nlm.nih.gov/genomes/all/GCA/000/328/365/GCA_000328365.1_Capca1/GCA_000328365.1_Capca1_genomic.fna.gz","Click to download")</f>
        <v>Click to download</v>
      </c>
      <c r="J83" s="14" t="str">
        <f>HYPERLINK("https://ftp.ncbi.nlm.nih.gov/genomes/all/GCA/000/328/365/GCA_000328365.1_Capca1/GCA_000328365.1_Capca1_genomic.gff.gz","Click to download")</f>
        <v>Click to download</v>
      </c>
      <c r="K83" s="6" t="s">
        <v>3990</v>
      </c>
      <c r="L83" s="6" t="s">
        <v>3991</v>
      </c>
    </row>
    <row r="84" spans="1:12">
      <c r="A84" s="5" t="s">
        <v>3992</v>
      </c>
      <c r="B84" s="5" t="s">
        <v>18</v>
      </c>
      <c r="C84" s="5" t="s">
        <v>30</v>
      </c>
      <c r="D84" s="5" t="s">
        <v>94</v>
      </c>
      <c r="E84" s="5" t="s">
        <v>102</v>
      </c>
      <c r="F84" s="5" t="s">
        <v>132</v>
      </c>
      <c r="G84" s="5" t="s">
        <v>3696</v>
      </c>
      <c r="H84" s="5" t="s">
        <v>3701</v>
      </c>
      <c r="I84" s="7" t="str">
        <f>HYPERLINK("https://ftp.ensembl.org/pub/release-110/fasta/capra_hircus/dna/Capra_hircus.ARS1.dna.toplevel.fa.gz","Click to download")</f>
        <v>Click to download</v>
      </c>
      <c r="J84" s="7" t="str">
        <f>HYPERLINK("https://ftp.ensembl.org/pub/release-110/gff3/capra_hircus/Capra_hircus.ARS1.110.gff3.gz","Click to download")</f>
        <v>Click to download</v>
      </c>
      <c r="K84" s="6" t="s">
        <v>3993</v>
      </c>
      <c r="L84" s="6" t="s">
        <v>3994</v>
      </c>
    </row>
    <row r="85" spans="1:12">
      <c r="A85" s="5" t="s">
        <v>3995</v>
      </c>
      <c r="B85" s="5" t="s">
        <v>18</v>
      </c>
      <c r="C85" s="5" t="s">
        <v>19</v>
      </c>
      <c r="D85" s="5" t="s">
        <v>133</v>
      </c>
      <c r="E85" s="5" t="s">
        <v>134</v>
      </c>
      <c r="F85" s="5" t="s">
        <v>135</v>
      </c>
      <c r="G85" s="5" t="s">
        <v>3696</v>
      </c>
      <c r="H85" s="5" t="s">
        <v>3697</v>
      </c>
      <c r="I85" s="14" t="str">
        <f>HYPERLINK("https://ftp.ncbi.nlm.nih.gov/genomes/all/GCF/000/690/535/GCF_000690535.1_ASM69053v1/GCF_000690535.1_ASM69053v1_genomic.fna.gz","Click to download")</f>
        <v>Click to download</v>
      </c>
      <c r="J85" s="14" t="str">
        <f>HYPERLINK("https://ftp.ncbi.nlm.nih.gov/genomes/all/GCF/000/690/535/GCF_000690535.1_ASM69053v1/GCF_000690535.1_ASM69053v1_genomic.gff.gz","Click to download")</f>
        <v>Click to download</v>
      </c>
      <c r="K85" s="6" t="s">
        <v>3996</v>
      </c>
      <c r="L85" s="6" t="s">
        <v>3997</v>
      </c>
    </row>
    <row r="86" spans="1:12">
      <c r="A86" s="5" t="s">
        <v>3998</v>
      </c>
      <c r="B86" s="5" t="s">
        <v>18</v>
      </c>
      <c r="C86" s="5" t="s">
        <v>30</v>
      </c>
      <c r="D86" s="5" t="s">
        <v>67</v>
      </c>
      <c r="E86" s="5" t="s">
        <v>136</v>
      </c>
      <c r="F86" s="5" t="s">
        <v>137</v>
      </c>
      <c r="G86" s="5" t="s">
        <v>3696</v>
      </c>
      <c r="H86" s="5" t="s">
        <v>3701</v>
      </c>
      <c r="I86" s="14" t="str">
        <f>HYPERLINK("https://ftp.ensembl.org/pub/release-110/fasta/carlito_syrichta/dna/Carlito_syrichta.Tarsius_syrichta-2.0.1.dna.toplevel.fa.gz","Click to download")</f>
        <v>Click to download</v>
      </c>
      <c r="J86" s="14" t="str">
        <f>HYPERLINK("https://ftp.ensembl.org/pub/release-110/gff3/carlito_syrichta/Carlito_syrichta.Tarsius_syrichta-2.0.1.110.gff3.gz","Click to download")</f>
        <v>Click to download</v>
      </c>
      <c r="K86" s="16" t="s">
        <v>3999</v>
      </c>
      <c r="L86" s="16" t="s">
        <v>4000</v>
      </c>
    </row>
    <row r="87" spans="1:12">
      <c r="A87" s="5" t="s">
        <v>4001</v>
      </c>
      <c r="B87" s="5" t="s">
        <v>18</v>
      </c>
      <c r="C87" s="5" t="s">
        <v>30</v>
      </c>
      <c r="D87" s="5" t="s">
        <v>34</v>
      </c>
      <c r="E87" s="5" t="s">
        <v>138</v>
      </c>
      <c r="F87" s="5" t="s">
        <v>139</v>
      </c>
      <c r="G87" s="5" t="s">
        <v>3696</v>
      </c>
      <c r="H87" s="5" t="s">
        <v>3701</v>
      </c>
      <c r="I87" s="14" t="str">
        <f>HYPERLINK("https://ftp.ensembl.org/pub/release-110/fasta/castor_canadensis/dna/Castor_canadensis.C.can_genome_v1.0.dna.toplevel.fa.gz","Click to download")</f>
        <v>Click to download</v>
      </c>
      <c r="J87" s="14" t="str">
        <f>HYPERLINK("https://ftp.ensembl.org/pub/release-110/gff3/castor_canadensis/Castor_canadensis.C.can_genome_v1.0.110.gff3.gz","Click to download")</f>
        <v>Click to download</v>
      </c>
      <c r="K87" s="16" t="s">
        <v>4002</v>
      </c>
      <c r="L87" s="16" t="s">
        <v>4003</v>
      </c>
    </row>
    <row r="88" spans="1:12">
      <c r="A88" s="5" t="s">
        <v>4004</v>
      </c>
      <c r="B88" s="5" t="s">
        <v>18</v>
      </c>
      <c r="C88" s="5" t="s">
        <v>30</v>
      </c>
      <c r="D88" s="5" t="s">
        <v>94</v>
      </c>
      <c r="E88" s="5" t="s">
        <v>140</v>
      </c>
      <c r="F88" s="5" t="s">
        <v>141</v>
      </c>
      <c r="G88" s="5" t="s">
        <v>3696</v>
      </c>
      <c r="H88" s="5" t="s">
        <v>3701</v>
      </c>
      <c r="I88" s="14" t="str">
        <f>HYPERLINK("https://ftp.ensembl.org/pub/release-110/fasta/catagonus_wagneri/dna/Catagonus_wagneri.CatWag_v2_BIUU_UCD.dna.toplevel.fa.gz","Click to download")</f>
        <v>Click to download</v>
      </c>
      <c r="J88" s="14" t="str">
        <f>HYPERLINK("https://ftp.ensembl.org/pub/release-110/gff3/catagonus_wagneri/Catagonus_wagneri.CatWag_v2_BIUU_UCD.110.gff3.gz","Click to download")</f>
        <v>Click to download</v>
      </c>
      <c r="K88" s="16" t="s">
        <v>4005</v>
      </c>
      <c r="L88" s="16" t="s">
        <v>4006</v>
      </c>
    </row>
    <row r="89" spans="1:12">
      <c r="A89" s="5" t="s">
        <v>4007</v>
      </c>
      <c r="B89" s="5" t="s">
        <v>18</v>
      </c>
      <c r="C89" s="5" t="s">
        <v>19</v>
      </c>
      <c r="D89" s="5" t="s">
        <v>27</v>
      </c>
      <c r="E89" s="5" t="s">
        <v>142</v>
      </c>
      <c r="F89" s="5" t="s">
        <v>143</v>
      </c>
      <c r="G89" s="5" t="s">
        <v>3696</v>
      </c>
      <c r="H89" s="5" t="s">
        <v>3697</v>
      </c>
      <c r="I89" s="14" t="str">
        <f>HYPERLINK("https://ftp.ncbi.nlm.nih.gov/genomes/all/GCA/000/699/945/GCA_000699945.1_ASM69994v1/GCA_000699945.1_ASM69994v1_genomic.fna.gz","Click to download")</f>
        <v>Click to download</v>
      </c>
      <c r="J89" s="14" t="str">
        <f>HYPERLINK("https://ftp.ncbi.nlm.nih.gov/genomes/all/GCA/000/699/945/GCA_000699945.1_ASM69994v1/GCA_000699945.1_ASM69994v1_genomic.gff.gz","Click to download")</f>
        <v>Click to download</v>
      </c>
      <c r="K89" s="6" t="s">
        <v>4008</v>
      </c>
      <c r="L89" s="6" t="s">
        <v>4009</v>
      </c>
    </row>
    <row r="90" spans="1:12">
      <c r="A90" s="5" t="s">
        <v>4010</v>
      </c>
      <c r="B90" s="5" t="s">
        <v>18</v>
      </c>
      <c r="C90" s="5" t="s">
        <v>19</v>
      </c>
      <c r="D90" s="5" t="s">
        <v>20</v>
      </c>
      <c r="E90" s="5" t="s">
        <v>144</v>
      </c>
      <c r="F90" s="5" t="s">
        <v>145</v>
      </c>
      <c r="G90" s="5" t="s">
        <v>3696</v>
      </c>
      <c r="H90" s="5" t="s">
        <v>3701</v>
      </c>
      <c r="I90" s="14" t="str">
        <f>HYPERLINK("https://ftp.ensembl.org/pub/release-110/fasta/catharus_ustulatus/dna/Catharus_ustulatus.bCatUst1.pri.dna.toplevel.fa.gz","Click to download")</f>
        <v>Click to download</v>
      </c>
      <c r="J90" s="14" t="str">
        <f>HYPERLINK("https://ftp.ensembl.org/pub/release-110/gff3/catharus_ustulatus/Catharus_ustulatus.bCatUst1.pri.110.gff3.gz","Click to download")</f>
        <v>Click to download</v>
      </c>
      <c r="K90" s="16" t="s">
        <v>4011</v>
      </c>
      <c r="L90" s="16" t="s">
        <v>4012</v>
      </c>
    </row>
    <row r="91" spans="1:12">
      <c r="A91" s="5" t="s">
        <v>4013</v>
      </c>
      <c r="B91" s="5" t="s">
        <v>18</v>
      </c>
      <c r="C91" s="5" t="s">
        <v>30</v>
      </c>
      <c r="D91" s="5" t="s">
        <v>34</v>
      </c>
      <c r="E91" s="5" t="s">
        <v>146</v>
      </c>
      <c r="F91" s="5" t="s">
        <v>147</v>
      </c>
      <c r="G91" s="5" t="s">
        <v>3696</v>
      </c>
      <c r="H91" s="5" t="s">
        <v>3701</v>
      </c>
      <c r="I91" s="14" t="str">
        <f>HYPERLINK("https://ftp.ensembl.org/pub/release-110/fasta/cavia_aperea/dna/Cavia_aperea.CavAp1.0.dna.toplevel.fa.gz","Click to download")</f>
        <v>Click to download</v>
      </c>
      <c r="J91" s="14" t="str">
        <f>HYPERLINK("https://ftp.ensembl.org/pub/release-110/gff3/cavia_aperea/Cavia_aperea.CavAp1.0.110.gff3.gz","Click to download")</f>
        <v>Click to download</v>
      </c>
      <c r="K91" s="16" t="s">
        <v>4014</v>
      </c>
      <c r="L91" s="16" t="s">
        <v>4015</v>
      </c>
    </row>
    <row r="92" spans="1:12">
      <c r="A92" s="5" t="s">
        <v>4016</v>
      </c>
      <c r="B92" s="5" t="s">
        <v>18</v>
      </c>
      <c r="C92" s="5" t="s">
        <v>30</v>
      </c>
      <c r="D92" s="5" t="s">
        <v>34</v>
      </c>
      <c r="E92" s="5" t="s">
        <v>146</v>
      </c>
      <c r="F92" s="5" t="s">
        <v>147</v>
      </c>
      <c r="G92" s="5" t="s">
        <v>3696</v>
      </c>
      <c r="H92" s="5" t="s">
        <v>3701</v>
      </c>
      <c r="I92" s="14" t="str">
        <f>HYPERLINK("https://ftp.ensembl.org/pub/release-110/fasta/cavia_porcellus/dna/Cavia_porcellus.Cavpor3.0.dna.toplevel.fa.gz","Click to download")</f>
        <v>Click to download</v>
      </c>
      <c r="J92" s="14" t="str">
        <f>HYPERLINK("https://ftp.ensembl.org/pub/release-110/gff3/cavia_porcellus/Cavia_porcellus.Cavpor3.0.110.gff3.gz","Click to download")</f>
        <v>Click to download</v>
      </c>
      <c r="K92" s="16" t="s">
        <v>4017</v>
      </c>
      <c r="L92" s="16" t="s">
        <v>4018</v>
      </c>
    </row>
    <row r="93" spans="1:12">
      <c r="A93" s="5" t="s">
        <v>4019</v>
      </c>
      <c r="B93" s="5" t="s">
        <v>18</v>
      </c>
      <c r="C93" s="5" t="s">
        <v>30</v>
      </c>
      <c r="D93" s="5" t="s">
        <v>67</v>
      </c>
      <c r="E93" s="5" t="s">
        <v>116</v>
      </c>
      <c r="F93" s="5" t="s">
        <v>148</v>
      </c>
      <c r="G93" s="5" t="s">
        <v>3696</v>
      </c>
      <c r="H93" s="5" t="s">
        <v>3701</v>
      </c>
      <c r="I93" s="14" t="str">
        <f>HYPERLINK("https://ftp.ensembl.org/pub/release-110/fasta/cebus_imitator/dna/Cebus_imitator.Cebus_imitator-1.0.dna.toplevel.fa.gz","Click to download")</f>
        <v>Click to download</v>
      </c>
      <c r="J93" s="14" t="str">
        <f>HYPERLINK("https://ftp.ensembl.org/pub/release-110/gff3/cebus_imitator/Cebus_imitator.Cebus_imitator-1.0.110.gff3.gz","Click to download")</f>
        <v>Click to download</v>
      </c>
      <c r="K93" s="16" t="s">
        <v>4020</v>
      </c>
      <c r="L93" s="16" t="s">
        <v>4021</v>
      </c>
    </row>
    <row r="94" spans="1:12">
      <c r="A94" s="5" t="s">
        <v>4023</v>
      </c>
      <c r="B94" s="5" t="s">
        <v>3713</v>
      </c>
      <c r="C94" s="5" t="s">
        <v>3714</v>
      </c>
      <c r="D94" s="5" t="s">
        <v>3715</v>
      </c>
      <c r="E94" s="5" t="s">
        <v>3716</v>
      </c>
      <c r="F94" s="5" t="s">
        <v>4022</v>
      </c>
      <c r="G94" s="5" t="s">
        <v>3696</v>
      </c>
      <c r="H94" s="5" t="s">
        <v>3697</v>
      </c>
      <c r="I94" s="14" t="str">
        <f>HYPERLINK("https://ftp.ncbi.nlm.nih.gov/genomes/all/GCF/003/672/135/GCF_003672135.1_Obir_v5.4/GCF_003672135.1_Obir_v5.4_genomic.fna.gz","Click to download")</f>
        <v>Click to download</v>
      </c>
      <c r="J94" s="14" t="str">
        <f>HYPERLINK("https://ftp.ncbi.nlm.nih.gov/genomes/all/GCF/003/672/135/GCF_003672135.1_Obir_v5.4/GCF_003672135.1_Obir_v5.4_genomic.gff.gz","Click to download")</f>
        <v>Click to download</v>
      </c>
      <c r="K94" s="6" t="s">
        <v>4024</v>
      </c>
      <c r="L94" s="6" t="s">
        <v>4025</v>
      </c>
    </row>
    <row r="95" spans="1:12">
      <c r="A95" s="5" t="s">
        <v>4026</v>
      </c>
      <c r="B95" s="5" t="s">
        <v>18</v>
      </c>
      <c r="C95" s="5" t="s">
        <v>30</v>
      </c>
      <c r="D95" s="5" t="s">
        <v>149</v>
      </c>
      <c r="E95" s="5" t="s">
        <v>150</v>
      </c>
      <c r="F95" s="5" t="s">
        <v>151</v>
      </c>
      <c r="G95" s="5" t="s">
        <v>3696</v>
      </c>
      <c r="H95" s="5" t="s">
        <v>3697</v>
      </c>
      <c r="I95" s="14" t="str">
        <f>HYPERLINK("https://ftp.ncbi.nlm.nih.gov/genomes/refseq/vertebrate_mammalian/Ceratotherium_simum/latest_assembly_versions/GCF_000283155.1_CerSimSim1.0/GCF_000283155.1_CerSimSim1.0_genomic.fna.gz","Click to download")</f>
        <v>Click to download</v>
      </c>
      <c r="J95" s="14" t="str">
        <f>HYPERLINK("https://ftp.ncbi.nlm.nih.gov/genomes/refseq/vertebrate_mammalian/Ceratotherium_simum/latest_assembly_versions/GCF_000283155.1_CerSimSim1.0/GCF_000283155.1_CerSimSim1.0_genomic.gff.gz","Click to download")</f>
        <v>Click to download</v>
      </c>
      <c r="K95" s="6" t="s">
        <v>4027</v>
      </c>
      <c r="L95" s="16" t="s">
        <v>4028</v>
      </c>
    </row>
    <row r="96" spans="1:12">
      <c r="A96" s="5" t="s">
        <v>4029</v>
      </c>
      <c r="B96" s="5" t="s">
        <v>18</v>
      </c>
      <c r="C96" s="5" t="s">
        <v>30</v>
      </c>
      <c r="D96" s="5" t="s">
        <v>67</v>
      </c>
      <c r="E96" s="5" t="s">
        <v>152</v>
      </c>
      <c r="F96" s="5" t="s">
        <v>153</v>
      </c>
      <c r="G96" s="5" t="s">
        <v>3696</v>
      </c>
      <c r="H96" s="5" t="s">
        <v>3701</v>
      </c>
      <c r="I96" s="14" t="str">
        <f>HYPERLINK("https://ftp.ensembl.org/pub/release-110/fasta/cercocebus_atys/dna/Cercocebus_atys.Caty_1.0.dna.toplevel.fa.gz","Click to download")</f>
        <v>Click to download</v>
      </c>
      <c r="J96" s="14" t="str">
        <f>HYPERLINK("https://ftp.ensembl.org/pub/release-110/gff3/cercocebus_atys/Cercocebus_atys.Caty_1.0.110.gff3.gz","Click to download")</f>
        <v>Click to download</v>
      </c>
      <c r="K96" s="16" t="s">
        <v>4030</v>
      </c>
      <c r="L96" s="16" t="s">
        <v>4031</v>
      </c>
    </row>
    <row r="97" spans="1:12">
      <c r="A97" s="5" t="s">
        <v>4032</v>
      </c>
      <c r="B97" s="5" t="s">
        <v>18</v>
      </c>
      <c r="C97" s="5" t="s">
        <v>30</v>
      </c>
      <c r="D97" s="5" t="s">
        <v>94</v>
      </c>
      <c r="E97" s="5" t="s">
        <v>154</v>
      </c>
      <c r="F97" s="5" t="s">
        <v>155</v>
      </c>
      <c r="G97" s="5" t="s">
        <v>3696</v>
      </c>
      <c r="H97" s="5" t="s">
        <v>3697</v>
      </c>
      <c r="I97" s="7" t="str">
        <f>HYPERLINK("https://ftp.ncbi.nlm.nih.gov/genomes/all/GCF/019/320/065/GCF_019320065.1_ASM1932006v1/GCF_019320065.1_ASM1932006v1_genomic.fna.gz","Click to download")</f>
        <v>Click to download</v>
      </c>
      <c r="J97" s="7" t="str">
        <f>HYPERLINK("https://ftp.ncbi.nlm.nih.gov/genomes/all/GCF/019/320/065/GCF_019320065.1_ASM1932006v1/GCF_019320065.1_ASM1932006v1_genomic.gff.gz","Click to download")</f>
        <v>Click to download</v>
      </c>
      <c r="K97" s="6" t="s">
        <v>4033</v>
      </c>
      <c r="L97" s="6" t="s">
        <v>4034</v>
      </c>
    </row>
    <row r="98" spans="1:12">
      <c r="A98" s="5" t="s">
        <v>4035</v>
      </c>
      <c r="B98" s="5" t="s">
        <v>18</v>
      </c>
      <c r="C98" s="5" t="s">
        <v>30</v>
      </c>
      <c r="D98" s="5" t="s">
        <v>94</v>
      </c>
      <c r="E98" s="5" t="s">
        <v>154</v>
      </c>
      <c r="F98" s="5" t="s">
        <v>155</v>
      </c>
      <c r="G98" s="5" t="s">
        <v>3696</v>
      </c>
      <c r="H98" s="5" t="s">
        <v>3697</v>
      </c>
      <c r="I98" s="7" t="str">
        <f>HYPERLINK("https://ftp.ncbi.nlm.nih.gov/genomes/all/GCF/910/594/005/GCF_910594005.1_mCerEla1.1/GCF_910594005.1_mCerEla1.1_genomic.fna.gz","Click to download")</f>
        <v>Click to download</v>
      </c>
      <c r="J98" s="7" t="str">
        <f>HYPERLINK("https://ftp.ncbi.nlm.nih.gov/genomes/all/GCF/910/594/005/GCF_910594005.1_mCerEla1.1/GCF_910594005.1_mCerEla1.1_genomic.gff.gz","Click to download")</f>
        <v>Click to download</v>
      </c>
      <c r="K98" s="6" t="s">
        <v>4036</v>
      </c>
      <c r="L98" s="6" t="s">
        <v>4037</v>
      </c>
    </row>
    <row r="99" spans="1:12">
      <c r="A99" s="5" t="s">
        <v>4038</v>
      </c>
      <c r="B99" s="5" t="s">
        <v>18</v>
      </c>
      <c r="C99" s="5" t="s">
        <v>30</v>
      </c>
      <c r="D99" s="5" t="s">
        <v>94</v>
      </c>
      <c r="E99" s="5" t="s">
        <v>154</v>
      </c>
      <c r="F99" s="5" t="s">
        <v>155</v>
      </c>
      <c r="G99" s="5" t="s">
        <v>3696</v>
      </c>
      <c r="H99" s="5" t="s">
        <v>3701</v>
      </c>
      <c r="I99" s="14" t="str">
        <f>HYPERLINK("https://ftp.ensembl.org/pub/release-110/fasta/cervus_hanglu_yarkandensis/dna/Cervus_hanglu_yarkandensis.CEY_v1.dna.toplevel.fa.gz","Click to download")</f>
        <v>Click to download</v>
      </c>
      <c r="J99" s="14" t="str">
        <f>HYPERLINK("https://ftp.ensembl.org/pub/release-110/gff3/cervus_hanglu_yarkandensis/Cervus_hanglu_yarkandensis.CEY_v1.110.gff3.gz","Click to download")</f>
        <v>Click to download</v>
      </c>
      <c r="K99" s="16" t="s">
        <v>4039</v>
      </c>
      <c r="L99" s="16" t="s">
        <v>4040</v>
      </c>
    </row>
    <row r="100" spans="1:12">
      <c r="A100" s="5" t="s">
        <v>4041</v>
      </c>
      <c r="B100" s="5" t="s">
        <v>18</v>
      </c>
      <c r="C100" s="5" t="s">
        <v>19</v>
      </c>
      <c r="D100" s="5" t="s">
        <v>123</v>
      </c>
      <c r="E100" s="5" t="s">
        <v>156</v>
      </c>
      <c r="F100" s="5" t="s">
        <v>157</v>
      </c>
      <c r="G100" s="5" t="s">
        <v>3696</v>
      </c>
      <c r="H100" s="5" t="s">
        <v>3697</v>
      </c>
      <c r="I100" s="14" t="str">
        <f>HYPERLINK("https://ftp.ncbi.nlm.nih.gov/genomes/all/GCF/000/747/805/GCF_000747805.2_ChaPel_1.1/GCF_000747805.2_ChaPel_1.1_genomic.fna.gz","Click to download")</f>
        <v>Click to download</v>
      </c>
      <c r="J100" s="14" t="str">
        <f>HYPERLINK("https://ftp.ncbi.nlm.nih.gov/genomes/all/GCF/000/747/805/GCF_000747805.2_ChaPel_1.1/GCF_000747805.2_ChaPel_1.1_genomic.gff.gz","Click to download")</f>
        <v>Click to download</v>
      </c>
      <c r="K100" s="6" t="s">
        <v>4042</v>
      </c>
      <c r="L100" s="6" t="s">
        <v>4043</v>
      </c>
    </row>
    <row r="101" spans="1:12">
      <c r="A101" s="5" t="s">
        <v>4044</v>
      </c>
      <c r="B101" s="5" t="s">
        <v>18</v>
      </c>
      <c r="C101" s="5" t="s">
        <v>19</v>
      </c>
      <c r="D101" s="5" t="s">
        <v>113</v>
      </c>
      <c r="E101" s="5" t="s">
        <v>158</v>
      </c>
      <c r="F101" s="5" t="s">
        <v>159</v>
      </c>
      <c r="G101" s="5" t="s">
        <v>3696</v>
      </c>
      <c r="H101" s="5" t="s">
        <v>3697</v>
      </c>
      <c r="I101" s="14" t="str">
        <f>HYPERLINK("https://ftp.ncbi.nlm.nih.gov/genomes/all/GCF/000/708/025/GCF_000708025.1_ASM70802v2/GCF_000708025.1_ASM70802v2_genomic.fna.gz","Click to download")</f>
        <v>Click to download</v>
      </c>
      <c r="J101" s="14" t="str">
        <f>HYPERLINK("https://ftp.ncbi.nlm.nih.gov/genomes/all/GCF/000/708/025/GCF_000708025.1_ASM70802v2/GCF_000708025.1_ASM70802v2_genomic.gff.gz","Click to download")</f>
        <v>Click to download</v>
      </c>
      <c r="K101" s="6" t="s">
        <v>4045</v>
      </c>
      <c r="L101" s="6" t="s">
        <v>4046</v>
      </c>
    </row>
    <row r="102" spans="1:12">
      <c r="A102" s="5" t="s">
        <v>4047</v>
      </c>
      <c r="B102" s="5" t="s">
        <v>18</v>
      </c>
      <c r="C102" s="5" t="s">
        <v>39</v>
      </c>
      <c r="D102" s="5" t="s">
        <v>160</v>
      </c>
      <c r="E102" s="5" t="s">
        <v>161</v>
      </c>
      <c r="F102" s="5" t="s">
        <v>162</v>
      </c>
      <c r="G102" s="5" t="s">
        <v>3696</v>
      </c>
      <c r="H102" s="5" t="s">
        <v>3697</v>
      </c>
      <c r="I102" s="14" t="str">
        <f>HYPERLINK("https://ftp.ncbi.nlm.nih.gov/genomes/all/GCF/015/237/465/GCF_015237465.2_rCheMyd1.pri.v2/GCF_015237465.2_rCheMyd1.pri.v2_genomic.fna.gz","Click to download")</f>
        <v>Click to download</v>
      </c>
      <c r="J102" s="14" t="str">
        <f>HYPERLINK("https://ftp.ncbi.nlm.nih.gov/genomes/all/GCF/015/237/465/GCF_015237465.2_rCheMyd1.pri.v2/GCF_015237465.2_rCheMyd1.pri.v2_genomic.gff.gz","Click to download")</f>
        <v>Click to download</v>
      </c>
      <c r="K102" s="6" t="s">
        <v>4048</v>
      </c>
      <c r="L102" s="6" t="s">
        <v>4049</v>
      </c>
    </row>
    <row r="103" spans="1:12">
      <c r="A103" s="5" t="s">
        <v>4050</v>
      </c>
      <c r="B103" s="5" t="s">
        <v>18</v>
      </c>
      <c r="C103" s="5" t="s">
        <v>39</v>
      </c>
      <c r="D103" s="5" t="s">
        <v>160</v>
      </c>
      <c r="E103" s="5" t="s">
        <v>163</v>
      </c>
      <c r="F103" s="5" t="s">
        <v>164</v>
      </c>
      <c r="G103" s="5" t="s">
        <v>3696</v>
      </c>
      <c r="H103" s="5" t="s">
        <v>3701</v>
      </c>
      <c r="I103" s="14" t="str">
        <f>HYPERLINK("https://ftp.ensembl.org/pub/release-110/fasta/chelonoidis_abingdonii/dna/Chelonoidis_abingdonii.ASM359739v1.dna.toplevel.fa.gz","Click to download")</f>
        <v>Click to download</v>
      </c>
      <c r="J103" s="14" t="str">
        <f>HYPERLINK("https://ftp.ensembl.org/pub/release-110/gff3/chelonoidis_abingdonii/Chelonoidis_abingdonii.ASM359739v1.110.gff3.gz","Click to download")</f>
        <v>Click to download</v>
      </c>
      <c r="K103" s="16" t="s">
        <v>4051</v>
      </c>
      <c r="L103" s="16" t="s">
        <v>4052</v>
      </c>
    </row>
    <row r="104" spans="1:12">
      <c r="A104" s="5" t="s">
        <v>4053</v>
      </c>
      <c r="B104" s="5" t="s">
        <v>18</v>
      </c>
      <c r="C104" s="5" t="s">
        <v>39</v>
      </c>
      <c r="D104" s="5" t="s">
        <v>160</v>
      </c>
      <c r="E104" s="5" t="s">
        <v>165</v>
      </c>
      <c r="F104" s="5" t="s">
        <v>166</v>
      </c>
      <c r="G104" s="5" t="s">
        <v>3696</v>
      </c>
      <c r="H104" s="5" t="s">
        <v>3701</v>
      </c>
      <c r="I104" s="14" t="str">
        <f>HYPERLINK("https://ftp.ensembl.org/pub/release-110/fasta/chelydra_serpentina/dna/Chelydra_serpentina.Chelydra_serpentina-1.0.dna.toplevel.fa.gz","Click to download")</f>
        <v>Click to download</v>
      </c>
      <c r="J104" s="14" t="str">
        <f>HYPERLINK("https://ftp.ensembl.org/pub/release-110/gff3/chelydra_serpentina/Chelydra_serpentina.Chelydra_serpentina-1.0.110.gff3.gz","Click to download")</f>
        <v>Click to download</v>
      </c>
      <c r="K104" s="16" t="s">
        <v>4054</v>
      </c>
      <c r="L104" s="16" t="s">
        <v>4055</v>
      </c>
    </row>
    <row r="105" spans="1:12">
      <c r="A105" s="5" t="s">
        <v>4056</v>
      </c>
      <c r="B105" s="5" t="s">
        <v>18</v>
      </c>
      <c r="C105" s="5" t="s">
        <v>30</v>
      </c>
      <c r="D105" s="5" t="s">
        <v>34</v>
      </c>
      <c r="E105" s="5" t="s">
        <v>167</v>
      </c>
      <c r="F105" s="5" t="s">
        <v>168</v>
      </c>
      <c r="G105" s="5" t="s">
        <v>3696</v>
      </c>
      <c r="H105" s="5" t="s">
        <v>3701</v>
      </c>
      <c r="I105" s="14" t="str">
        <f>HYPERLINK("https://ftp.ensembl.org/pub/release-110/fasta/chinchilla_lanigera/dna/Chinchilla_lanigera.ChiLan1.0.dna.toplevel.fa.gz","Click to download")</f>
        <v>Click to download</v>
      </c>
      <c r="J105" s="14" t="str">
        <f>HYPERLINK("https://ftp.ensembl.org/pub/release-110/gff3/chinchilla_lanigera/Chinchilla_lanigera.ChiLan1.0.110.gff3.gz","Click to download")</f>
        <v>Click to download</v>
      </c>
      <c r="K105" s="16" t="s">
        <v>4057</v>
      </c>
      <c r="L105" s="16" t="s">
        <v>4058</v>
      </c>
    </row>
    <row r="106" spans="1:12">
      <c r="A106" s="5" t="s">
        <v>4059</v>
      </c>
      <c r="B106" s="5" t="s">
        <v>18</v>
      </c>
      <c r="C106" s="5" t="s">
        <v>30</v>
      </c>
      <c r="D106" s="5" t="s">
        <v>34</v>
      </c>
      <c r="E106" s="5" t="s">
        <v>85</v>
      </c>
      <c r="F106" s="5" t="s">
        <v>169</v>
      </c>
      <c r="G106" s="5" t="s">
        <v>3696</v>
      </c>
      <c r="H106" s="5" t="s">
        <v>3697</v>
      </c>
      <c r="I106" s="7" t="str">
        <f>HYPERLINK("https://ftp.ncbi.nlm.nih.gov/genomes/all/GCF/950/005/125/GCF_950005125.1_mChiNiv1.1/GCF_950005125.1_mChiNiv1.1_genomic.fna.gz","Click to download")</f>
        <v>Click to download</v>
      </c>
      <c r="J106" s="7" t="str">
        <f>HYPERLINK("https://ftp.ncbi.nlm.nih.gov/genomes/all/GCF/950/005/125/GCF_950005125.1_mChiNiv1.1/GCF_950005125.1_mChiNiv1.1_genomic.gff.gz","Click to download")</f>
        <v>Click to download</v>
      </c>
      <c r="K106" s="6" t="s">
        <v>4060</v>
      </c>
      <c r="L106" s="6" t="s">
        <v>4061</v>
      </c>
    </row>
    <row r="107" spans="1:12">
      <c r="A107" s="5" t="s">
        <v>4062</v>
      </c>
      <c r="B107" s="5" t="s">
        <v>18</v>
      </c>
      <c r="C107" s="5" t="s">
        <v>19</v>
      </c>
      <c r="D107" s="5" t="s">
        <v>97</v>
      </c>
      <c r="E107" s="5" t="s">
        <v>170</v>
      </c>
      <c r="F107" s="5" t="s">
        <v>171</v>
      </c>
      <c r="G107" s="5" t="s">
        <v>3696</v>
      </c>
      <c r="H107" s="5" t="s">
        <v>3697</v>
      </c>
      <c r="I107" s="14" t="str">
        <f>HYPERLINK("https://ftp.ncbi.nlm.nih.gov/genomes/all/GCF/000/695/195/GCF_000695195.1_ASM69519v1/GCF_000695195.1_ASM69519v1_genomic.fna.gz","Click to download")</f>
        <v>Click to download</v>
      </c>
      <c r="J107" s="14" t="str">
        <f>HYPERLINK("https://ftp.ncbi.nlm.nih.gov/genomes/all/GCF/000/695/195/GCF_000695195.1_ASM69519v1/GCF_000695195.1_ASM69519v1_genomic.gff.gz","Click to download")</f>
        <v>Click to download</v>
      </c>
      <c r="K107" s="6" t="s">
        <v>4063</v>
      </c>
      <c r="L107" s="6" t="s">
        <v>4064</v>
      </c>
    </row>
    <row r="108" spans="1:12">
      <c r="A108" s="5" t="s">
        <v>4065</v>
      </c>
      <c r="B108" s="5" t="s">
        <v>18</v>
      </c>
      <c r="C108" s="5" t="s">
        <v>30</v>
      </c>
      <c r="D108" s="5" t="s">
        <v>67</v>
      </c>
      <c r="E108" s="5" t="s">
        <v>152</v>
      </c>
      <c r="F108" s="5" t="s">
        <v>172</v>
      </c>
      <c r="G108" s="5" t="s">
        <v>3696</v>
      </c>
      <c r="H108" s="5" t="s">
        <v>3701</v>
      </c>
      <c r="I108" s="14" t="str">
        <f>HYPERLINK("https://ftp.ensembl.org/pub/release-110/fasta/chlorocebus_sabaeus/dna/Chlorocebus_sabaeus.ChlSab1.1.dna.toplevel.fa.gz","Click to download")</f>
        <v>Click to download</v>
      </c>
      <c r="J108" s="14" t="str">
        <f>HYPERLINK("https://ftp.ensembl.org/pub/release-110/gff3/chlorocebus_sabaeus/Chlorocebus_sabaeus.ChlSab1.1.110.gff3.gz","Click to download")</f>
        <v>Click to download</v>
      </c>
      <c r="K108" s="16" t="s">
        <v>4066</v>
      </c>
      <c r="L108" s="16" t="s">
        <v>4067</v>
      </c>
    </row>
    <row r="109" spans="1:12">
      <c r="A109" s="5" t="s">
        <v>4068</v>
      </c>
      <c r="B109" s="5" t="s">
        <v>18</v>
      </c>
      <c r="C109" s="5" t="s">
        <v>30</v>
      </c>
      <c r="D109" s="5" t="s">
        <v>173</v>
      </c>
      <c r="E109" s="5" t="s">
        <v>174</v>
      </c>
      <c r="F109" s="5" t="s">
        <v>175</v>
      </c>
      <c r="G109" s="5" t="s">
        <v>3696</v>
      </c>
      <c r="H109" s="5" t="s">
        <v>3697</v>
      </c>
      <c r="I109" s="14" t="str">
        <f>HYPERLINK("https://ftp.ncbi.nlm.nih.gov/genomes/all/GCF/015/220/235/GCF_015220235.1_mChoDid1.pri/GCF_015220235.1_mChoDid1.pri_genomic.fna.gz","Click to download")</f>
        <v>Click to download</v>
      </c>
      <c r="J109" s="14" t="str">
        <f>HYPERLINK("https://ftp.ncbi.nlm.nih.gov/genomes/all/GCF/015/220/235/GCF_015220235.1_mChoDid1.pri/GCF_015220235.1_mChoDid1.pri_genomic.gff.gz","Click to download")</f>
        <v>Click to download</v>
      </c>
      <c r="K109" s="6" t="s">
        <v>4069</v>
      </c>
      <c r="L109" s="16" t="s">
        <v>4070</v>
      </c>
    </row>
    <row r="110" spans="1:12">
      <c r="A110" s="5" t="s">
        <v>4071</v>
      </c>
      <c r="B110" s="5" t="s">
        <v>18</v>
      </c>
      <c r="C110" s="5" t="s">
        <v>30</v>
      </c>
      <c r="D110" s="5" t="s">
        <v>173</v>
      </c>
      <c r="E110" s="5" t="s">
        <v>174</v>
      </c>
      <c r="F110" s="5" t="s">
        <v>175</v>
      </c>
      <c r="G110" s="5" t="s">
        <v>3696</v>
      </c>
      <c r="H110" s="5" t="s">
        <v>3701</v>
      </c>
      <c r="I110" s="14" t="str">
        <f>HYPERLINK("https://ftp.ensembl.org/pub/release-110/fasta/choloepus_hoffmanni/dna/Choloepus_hoffmanni.choHof1.dna.toplevel.fa.gz","Click to download")</f>
        <v>Click to download</v>
      </c>
      <c r="J110" s="14" t="str">
        <f>HYPERLINK("https://ftp.ensembl.org/pub/release-110/gff3/choloepus_hoffmanni/Choloepus_hoffmanni.choHof1.110.gff3.gz","Click to download")</f>
        <v>Click to download</v>
      </c>
      <c r="K110" s="16" t="s">
        <v>4072</v>
      </c>
      <c r="L110" s="16" t="s">
        <v>4073</v>
      </c>
    </row>
    <row r="111" spans="1:12">
      <c r="A111" s="5" t="s">
        <v>4074</v>
      </c>
      <c r="B111" s="5" t="s">
        <v>18</v>
      </c>
      <c r="C111" s="5" t="s">
        <v>39</v>
      </c>
      <c r="D111" s="5" t="s">
        <v>160</v>
      </c>
      <c r="E111" s="5" t="s">
        <v>176</v>
      </c>
      <c r="F111" s="5" t="s">
        <v>177</v>
      </c>
      <c r="G111" s="5" t="s">
        <v>3696</v>
      </c>
      <c r="H111" s="5" t="s">
        <v>3701</v>
      </c>
      <c r="I111" s="14" t="str">
        <f>HYPERLINK("https://ftp.ensembl.org/pub/release-110/fasta/chrysemys_picta_bellii/dna/Chrysemys_picta_bellii.Chrysemys_picta_bellii-3.0.3.dna.toplevel.fa.gz","Click to download")</f>
        <v>Click to download</v>
      </c>
      <c r="J111" s="14" t="str">
        <f>HYPERLINK("https://ftp.ensembl.org/pub/release-110/gff3/chrysemys_picta_bellii/Chrysemys_picta_bellii.Chrysemys_picta_bellii-3.0.3.110.gff3.gz","Click to download")</f>
        <v>Click to download</v>
      </c>
      <c r="K111" s="16" t="s">
        <v>4075</v>
      </c>
      <c r="L111" s="16" t="s">
        <v>4076</v>
      </c>
    </row>
    <row r="112" spans="1:12">
      <c r="A112" s="5" t="s">
        <v>4077</v>
      </c>
      <c r="B112" s="5" t="s">
        <v>18</v>
      </c>
      <c r="C112" s="5" t="s">
        <v>30</v>
      </c>
      <c r="D112" s="5" t="s">
        <v>178</v>
      </c>
      <c r="E112" s="5" t="s">
        <v>179</v>
      </c>
      <c r="F112" s="5" t="s">
        <v>180</v>
      </c>
      <c r="G112" s="5" t="s">
        <v>3696</v>
      </c>
      <c r="H112" s="5" t="s">
        <v>3697</v>
      </c>
      <c r="I112" s="7" t="str">
        <f>HYPERLINK("https://ftp.ncbi.nlm.nih.gov/genomes/all/GCF/000/296/735/GCF_000296735.1_ChrAsi1.0/GCF_000296735.1_ChrAsi1.0_genomic.fna.gz","Click to download")</f>
        <v>Click to download</v>
      </c>
      <c r="J112" s="7" t="str">
        <f>HYPERLINK("https://ftp.ncbi.nlm.nih.gov/genomes/all/GCF/000/296/735/GCF_000296735.1_ChrAsi1.0/GCF_000296735.1_ChrAsi1.0_genomic.gff.gz","Click to download")</f>
        <v>Click to download</v>
      </c>
      <c r="K112" s="6" t="s">
        <v>4078</v>
      </c>
      <c r="L112" s="16" t="s">
        <v>4079</v>
      </c>
    </row>
    <row r="113" spans="1:12">
      <c r="A113" s="5" t="s">
        <v>4080</v>
      </c>
      <c r="B113" s="5" t="s">
        <v>18</v>
      </c>
      <c r="C113" s="5" t="s">
        <v>19</v>
      </c>
      <c r="D113" s="5" t="s">
        <v>181</v>
      </c>
      <c r="E113" s="5" t="s">
        <v>182</v>
      </c>
      <c r="F113" s="5" t="s">
        <v>183</v>
      </c>
      <c r="G113" s="5" t="s">
        <v>3696</v>
      </c>
      <c r="H113" s="5" t="s">
        <v>3701</v>
      </c>
      <c r="I113" s="14" t="str">
        <f>HYPERLINK("https://ftp.ensembl.org/pub/release-110/fasta/chrysolophus_pictus/dna/Chrysolophus_pictus.Chrysolophus_pictus_GenomeV1.0.dna.toplevel.fa.gz","Click to download")</f>
        <v>Click to download</v>
      </c>
      <c r="J113" s="14" t="str">
        <f>HYPERLINK("https://ftp.ensembl.org/pub/release-110/gff3/chrysolophus_pictus/Chrysolophus_pictus.Chrysolophus_pictus_GenomeV1.0.110.gff3.gz","Click to download")</f>
        <v>Click to download</v>
      </c>
      <c r="K113" s="16" t="s">
        <v>4081</v>
      </c>
      <c r="L113" s="16" t="s">
        <v>4082</v>
      </c>
    </row>
    <row r="114" spans="1:12">
      <c r="A114" s="5" t="s">
        <v>4085</v>
      </c>
      <c r="B114" s="5" t="s">
        <v>3713</v>
      </c>
      <c r="C114" s="5" t="s">
        <v>3714</v>
      </c>
      <c r="D114" s="5" t="s">
        <v>3729</v>
      </c>
      <c r="E114" s="5" t="s">
        <v>4083</v>
      </c>
      <c r="F114" s="5" t="s">
        <v>4084</v>
      </c>
      <c r="G114" s="5" t="s">
        <v>3696</v>
      </c>
      <c r="H114" s="5" t="s">
        <v>3697</v>
      </c>
      <c r="I114" s="14" t="str">
        <f>HYPERLINK("https://ftp.ncbi.nlm.nih.gov/genomes/all/GCF/000/648/675/GCF_000648675.2_Clec_2.1/GCF_000648675.2_Clec_2.1_genomic.fna.gz","Click to download")</f>
        <v>Click to download</v>
      </c>
      <c r="J114" s="14" t="str">
        <f>HYPERLINK("https://ftp.ncbi.nlm.nih.gov/genomes/all/GCF/000/648/675/GCF_000648675.2_Clec_2.1/GCF_000648675.2_Clec_2.1_genomic.gff.gz","Click to download")</f>
        <v>Click to download</v>
      </c>
      <c r="K114" s="6" t="s">
        <v>4086</v>
      </c>
      <c r="L114" s="18" t="s">
        <v>4087</v>
      </c>
    </row>
    <row r="115" spans="1:12">
      <c r="A115" s="5" t="s">
        <v>4092</v>
      </c>
      <c r="B115" s="5" t="s">
        <v>18</v>
      </c>
      <c r="C115" s="5" t="s">
        <v>4088</v>
      </c>
      <c r="D115" s="5" t="s">
        <v>4089</v>
      </c>
      <c r="E115" s="5" t="s">
        <v>4090</v>
      </c>
      <c r="F115" s="5" t="s">
        <v>4091</v>
      </c>
      <c r="G115" s="5" t="s">
        <v>3696</v>
      </c>
      <c r="H115" s="5" t="s">
        <v>3701</v>
      </c>
      <c r="I115" s="15" t="str">
        <f>HYPERLINK("https://ftp.ensembl.org/pub/release-110/fasta/ciona_intestinalis/dna/Ciona_intestinalis.KH.dna.toplevel.fa.gz","Click to download")</f>
        <v>Click to download</v>
      </c>
      <c r="J115" s="15" t="str">
        <f>HYPERLINK("https://ftp.ensembl.org/pub/release-110/gff3/ciona_intestinalis/Ciona_intestinalis.KH.110.gff3.gz","Click to download")</f>
        <v>Click to download</v>
      </c>
      <c r="K115" s="6" t="s">
        <v>4093</v>
      </c>
      <c r="L115" s="6" t="s">
        <v>4094</v>
      </c>
    </row>
    <row r="116" spans="1:12">
      <c r="A116" s="5" t="s">
        <v>4095</v>
      </c>
      <c r="B116" s="5" t="s">
        <v>18</v>
      </c>
      <c r="C116" s="5" t="s">
        <v>4088</v>
      </c>
      <c r="D116" s="5" t="s">
        <v>4089</v>
      </c>
      <c r="E116" s="5" t="s">
        <v>4090</v>
      </c>
      <c r="F116" s="5" t="s">
        <v>4091</v>
      </c>
      <c r="G116" s="5" t="s">
        <v>3696</v>
      </c>
      <c r="H116" s="5" t="s">
        <v>3701</v>
      </c>
      <c r="I116" s="14" t="str">
        <f>HYPERLINK("https://ftp.ensembl.org/pub/release-110/fasta/ciona_savignyi/dna/Ciona_savignyi.CSAV2.0.dna.toplevel.fa.gz","Click to download")</f>
        <v>Click to download</v>
      </c>
      <c r="J116" s="14" t="str">
        <f>HYPERLINK("https://ftp.ensembl.org/pub/release-110/gff3/ciona_savignyi/Ciona_savignyi.CSAV2.0.110.gff3.gz","Click to download")</f>
        <v>Click to download</v>
      </c>
      <c r="K116" s="16" t="s">
        <v>4096</v>
      </c>
      <c r="L116" s="16" t="s">
        <v>4097</v>
      </c>
    </row>
    <row r="117" spans="1:12">
      <c r="A117" s="5" t="s">
        <v>4103</v>
      </c>
      <c r="B117" s="5" t="s">
        <v>4098</v>
      </c>
      <c r="C117" s="5" t="s">
        <v>4099</v>
      </c>
      <c r="D117" s="5" t="s">
        <v>4100</v>
      </c>
      <c r="E117" s="5" t="s">
        <v>4101</v>
      </c>
      <c r="F117" s="5" t="s">
        <v>4102</v>
      </c>
      <c r="G117" s="5" t="s">
        <v>3696</v>
      </c>
      <c r="H117" s="5" t="s">
        <v>3697</v>
      </c>
      <c r="I117" s="14" t="str">
        <f>HYPERLINK("https://ftp.ncbi.nlm.nih.gov/genomes/genbank/invertebrate/Clonorchis_sinensis/latest_assembly_versions/GCA_003604175.2_CSKR.v2/GCA_003604175.2_CSKR.v2_genomic.fna.gz","Click to download")</f>
        <v>Click to download</v>
      </c>
      <c r="J117" s="14" t="str">
        <f>HYPERLINK("https://ftp.ncbi.nlm.nih.gov/genomes/genbank/invertebrate/Clonorchis_sinensis/latest_assembly_versions/GCA_003604175.2_CSKR.v2/GCA_003604175.2_CSKR.v2_genomic.gff.gz","Click to download")</f>
        <v>Click to download</v>
      </c>
      <c r="K117" s="6" t="s">
        <v>4104</v>
      </c>
      <c r="L117" s="6" t="s">
        <v>4105</v>
      </c>
    </row>
    <row r="118" spans="1:12">
      <c r="A118" s="5" t="s">
        <v>4106</v>
      </c>
      <c r="B118" s="5" t="s">
        <v>18</v>
      </c>
      <c r="C118" s="5" t="s">
        <v>23</v>
      </c>
      <c r="D118" s="5" t="s">
        <v>184</v>
      </c>
      <c r="E118" s="5" t="s">
        <v>185</v>
      </c>
      <c r="F118" s="5" t="s">
        <v>186</v>
      </c>
      <c r="G118" s="5" t="s">
        <v>3696</v>
      </c>
      <c r="H118" s="5" t="s">
        <v>3701</v>
      </c>
      <c r="I118" s="14" t="str">
        <f>HYPERLINK("https://ftp.ensembl.org/pub/release-110/fasta/clupea_harengus/dna/Clupea_harengus.Ch_v2.0.2.dna.toplevel.fa.gz","Click to download")</f>
        <v>Click to download</v>
      </c>
      <c r="J118" s="14" t="str">
        <f>HYPERLINK("https://ftp.ensembl.org/pub/release-110/gff3/clupea_harengus/Clupea_harengus.Ch_v2.0.2.110.gff3.gz","Click to download")</f>
        <v>Click to download</v>
      </c>
      <c r="K118" s="16" t="s">
        <v>4107</v>
      </c>
      <c r="L118" s="16" t="s">
        <v>4108</v>
      </c>
    </row>
    <row r="119" spans="1:12">
      <c r="A119" s="5" t="s">
        <v>4109</v>
      </c>
      <c r="B119" s="5" t="s">
        <v>18</v>
      </c>
      <c r="C119" s="5" t="s">
        <v>19</v>
      </c>
      <c r="D119" s="5" t="s">
        <v>187</v>
      </c>
      <c r="E119" s="5" t="s">
        <v>188</v>
      </c>
      <c r="F119" s="5" t="s">
        <v>189</v>
      </c>
      <c r="G119" s="5" t="s">
        <v>3696</v>
      </c>
      <c r="H119" s="5" t="s">
        <v>3697</v>
      </c>
      <c r="I119" s="14" t="str">
        <f>HYPERLINK("https://ftp.ncbi.nlm.nih.gov/genomes/all/GCF/000/690/715/GCF_000690715.1_ASM69071v1/GCF_000690715.1_ASM69071v1_genomic.fna.gz","Click to download")</f>
        <v>Click to download</v>
      </c>
      <c r="J119" s="14" t="str">
        <f>HYPERLINK("https://ftp.ncbi.nlm.nih.gov/genomes/all/GCF/000/690/715/GCF_000690715.1_ASM69071v1/GCF_000690715.1_ASM69071v1_genomic.gff.gz","Click to download")</f>
        <v>Click to download</v>
      </c>
      <c r="K119" s="6" t="s">
        <v>4110</v>
      </c>
      <c r="L119" s="6" t="s">
        <v>4111</v>
      </c>
    </row>
    <row r="120" spans="1:12">
      <c r="A120" s="5" t="s">
        <v>4112</v>
      </c>
      <c r="B120" s="5" t="s">
        <v>18</v>
      </c>
      <c r="C120" s="5" t="s">
        <v>30</v>
      </c>
      <c r="D120" s="5" t="s">
        <v>67</v>
      </c>
      <c r="E120" s="5" t="s">
        <v>152</v>
      </c>
      <c r="F120" s="5" t="s">
        <v>190</v>
      </c>
      <c r="G120" s="5" t="s">
        <v>3696</v>
      </c>
      <c r="H120" s="5" t="s">
        <v>3701</v>
      </c>
      <c r="I120" s="14" t="str">
        <f>HYPERLINK("https://ftp.ensembl.org/pub/release-110/fasta/colobus_angolensis_palliatus/dna/Colobus_angolensis_palliatus.Cang.pa_1.0.dna.toplevel.fa.gz","Click to download")</f>
        <v>Click to download</v>
      </c>
      <c r="J120" s="14" t="str">
        <f>HYPERLINK("https://ftp.ensembl.org/pub/release-110/gff3/colobus_angolensis_palliatus/Colobus_angolensis_palliatus.Cang.pa_1.0.110.gff3.gz","Click to download")</f>
        <v>Click to download</v>
      </c>
      <c r="K120" s="16" t="s">
        <v>4113</v>
      </c>
      <c r="L120" s="16" t="s">
        <v>4114</v>
      </c>
    </row>
    <row r="121" spans="1:12">
      <c r="A121" s="5" t="s">
        <v>4115</v>
      </c>
      <c r="B121" s="5" t="s">
        <v>18</v>
      </c>
      <c r="C121" s="5" t="s">
        <v>19</v>
      </c>
      <c r="D121" s="5" t="s">
        <v>191</v>
      </c>
      <c r="E121" s="5" t="s">
        <v>192</v>
      </c>
      <c r="F121" s="5" t="s">
        <v>193</v>
      </c>
      <c r="G121" s="5" t="s">
        <v>3696</v>
      </c>
      <c r="H121" s="5" t="s">
        <v>3697</v>
      </c>
      <c r="I121" s="14" t="str">
        <f>HYPERLINK("https://ftp.ncbi.nlm.nih.gov/genomes/all/GCF/000/337/935/GCF_000337935.1_Cliv_1.0/GCF_000337935.1_Cliv_1.0_genomic.fna.gz","Click to download")</f>
        <v>Click to download</v>
      </c>
      <c r="J121" s="14" t="str">
        <f>HYPERLINK("https://ftp.ncbi.nlm.nih.gov/genomes/all/GCF/000/337/935/GCF_000337935.1_Cliv_1.0/GCF_000337935.1_Cliv_1.0_genomic.gff.gz","Click to download")</f>
        <v>Click to download</v>
      </c>
      <c r="K121" s="6" t="s">
        <v>4116</v>
      </c>
      <c r="L121" s="6" t="s">
        <v>4117</v>
      </c>
    </row>
    <row r="122" spans="1:12">
      <c r="A122" s="5" t="s">
        <v>4118</v>
      </c>
      <c r="B122" s="5" t="s">
        <v>18</v>
      </c>
      <c r="C122" s="5" t="s">
        <v>30</v>
      </c>
      <c r="D122" s="5" t="s">
        <v>194</v>
      </c>
      <c r="E122" s="5" t="s">
        <v>195</v>
      </c>
      <c r="F122" s="5" t="s">
        <v>196</v>
      </c>
      <c r="G122" s="5" t="s">
        <v>3696</v>
      </c>
      <c r="H122" s="5" t="s">
        <v>3697</v>
      </c>
      <c r="I122" s="14" t="str">
        <f>HYPERLINK("https://ftp.ncbi.nlm.nih.gov/genomes/all/GCF/000/260/355/GCF_000260355.1_ConCri1.0/GCF_000260355.1_ConCri1.0_genomic.fna.gz","Click to download")</f>
        <v>Click to download</v>
      </c>
      <c r="J122" s="14" t="str">
        <f>HYPERLINK("https://ftp.ncbi.nlm.nih.gov/genomes/all/GCF/000/260/355/GCF_000260355.1_ConCri1.0/GCF_000260355.1_ConCri1.0_genomic.gff.gz","Click to download")</f>
        <v>Click to download</v>
      </c>
      <c r="K122" s="6" t="s">
        <v>4119</v>
      </c>
      <c r="L122" s="16" t="s">
        <v>4120</v>
      </c>
    </row>
    <row r="123" spans="1:12">
      <c r="A123" s="5" t="s">
        <v>4121</v>
      </c>
      <c r="B123" s="5" t="s">
        <v>18</v>
      </c>
      <c r="C123" s="5" t="s">
        <v>19</v>
      </c>
      <c r="D123" s="5" t="s">
        <v>20</v>
      </c>
      <c r="E123" s="5" t="s">
        <v>197</v>
      </c>
      <c r="F123" s="5" t="s">
        <v>198</v>
      </c>
      <c r="G123" s="5" t="s">
        <v>3696</v>
      </c>
      <c r="H123" s="5" t="s">
        <v>3697</v>
      </c>
      <c r="I123" s="14" t="str">
        <f>HYPERLINK("https://ftp.ncbi.nlm.nih.gov/genomes/all/GCF/000/691/975/GCF_000691975.1_ASM69197v1/GCF_000691975.1_ASM69197v1_genomic.fna.gz","Click to download")</f>
        <v>Click to download</v>
      </c>
      <c r="J123" s="14" t="str">
        <f>HYPERLINK("https://ftp.ncbi.nlm.nih.gov/genomes/all/GCF/000/691/975/GCF_000691975.1_ASM69197v1/GCF_000691975.1_ASM69197v1_genomic.gff.gz","Click to download")</f>
        <v>Click to download</v>
      </c>
      <c r="K123" s="6" t="s">
        <v>4122</v>
      </c>
      <c r="L123" s="6" t="s">
        <v>4123</v>
      </c>
    </row>
    <row r="124" spans="1:12">
      <c r="A124" s="5" t="s">
        <v>4124</v>
      </c>
      <c r="B124" s="5" t="s">
        <v>18</v>
      </c>
      <c r="C124" s="5" t="s">
        <v>19</v>
      </c>
      <c r="D124" s="5" t="s">
        <v>20</v>
      </c>
      <c r="E124" s="5" t="s">
        <v>197</v>
      </c>
      <c r="F124" s="5" t="s">
        <v>198</v>
      </c>
      <c r="G124" s="5" t="s">
        <v>3696</v>
      </c>
      <c r="H124" s="5" t="s">
        <v>3701</v>
      </c>
      <c r="I124" s="14" t="str">
        <f>HYPERLINK("https://ftp.ensembl.org/pub/release-110/fasta/corvus_moneduloides/dna/Corvus_moneduloides.bCorMon1.pri.dna.toplevel.fa.gz","Click to download")</f>
        <v>Click to download</v>
      </c>
      <c r="J124" s="14" t="str">
        <f>HYPERLINK("https://ftp.ensembl.org/pub/release-110/gff3/corvus_moneduloides/Corvus_moneduloides.bCorMon1.pri.110.gff3.gz","Click to download")</f>
        <v>Click to download</v>
      </c>
      <c r="K124" s="16" t="s">
        <v>4125</v>
      </c>
      <c r="L124" s="16" t="s">
        <v>4126</v>
      </c>
    </row>
    <row r="125" spans="1:12">
      <c r="A125" s="5" t="s">
        <v>4127</v>
      </c>
      <c r="B125" s="5" t="s">
        <v>18</v>
      </c>
      <c r="C125" s="5" t="s">
        <v>23</v>
      </c>
      <c r="D125" s="5" t="s">
        <v>50</v>
      </c>
      <c r="E125" s="5" t="s">
        <v>199</v>
      </c>
      <c r="F125" s="5" t="s">
        <v>200</v>
      </c>
      <c r="G125" s="5" t="s">
        <v>3696</v>
      </c>
      <c r="H125" s="5" t="s">
        <v>3701</v>
      </c>
      <c r="I125" s="14" t="str">
        <f>HYPERLINK("https://ftp.ensembl.org/pub/release-110/fasta/cottoperca_gobio/dna/Cottoperca_gobio.fCotGob3.1.dna.toplevel.fa.gz","Click to download")</f>
        <v>Click to download</v>
      </c>
      <c r="J125" s="14" t="str">
        <f>HYPERLINK("https://ftp.ensembl.org/pub/release-110/gff3/cottoperca_gobio/Cottoperca_gobio.fCotGob3.1.110.gff3.gz","Click to download")</f>
        <v>Click to download</v>
      </c>
      <c r="K125" s="16" t="s">
        <v>4128</v>
      </c>
      <c r="L125" s="16" t="s">
        <v>4129</v>
      </c>
    </row>
    <row r="126" spans="1:12">
      <c r="A126" s="5" t="s">
        <v>4130</v>
      </c>
      <c r="B126" s="5" t="s">
        <v>18</v>
      </c>
      <c r="C126" s="5" t="s">
        <v>19</v>
      </c>
      <c r="D126" s="5" t="s">
        <v>181</v>
      </c>
      <c r="E126" s="5" t="s">
        <v>182</v>
      </c>
      <c r="F126" s="5" t="s">
        <v>201</v>
      </c>
      <c r="G126" s="5" t="s">
        <v>3696</v>
      </c>
      <c r="H126" s="5" t="s">
        <v>3701</v>
      </c>
      <c r="I126" s="14" t="str">
        <f>HYPERLINK("https://ftp.ensembl.org/pub/release-110/fasta/coturnix_japonica/dna/Coturnix_japonica.Coturnix_japonica_2.0.dna.toplevel.fa.gz","Click to download")</f>
        <v>Click to download</v>
      </c>
      <c r="J126" s="14" t="str">
        <f>HYPERLINK("https://ftp.ensembl.org/pub/release-110/gff3/coturnix_japonica/Coturnix_japonica.Coturnix_japonica_2.0.110.gff3.gz","Click to download")</f>
        <v>Click to download</v>
      </c>
      <c r="K126" s="16" t="s">
        <v>4131</v>
      </c>
      <c r="L126" s="16" t="s">
        <v>4132</v>
      </c>
    </row>
    <row r="127" spans="1:12">
      <c r="A127" s="5" t="s">
        <v>4138</v>
      </c>
      <c r="B127" s="5" t="s">
        <v>4133</v>
      </c>
      <c r="C127" s="5" t="s">
        <v>4134</v>
      </c>
      <c r="D127" s="5" t="s">
        <v>4135</v>
      </c>
      <c r="E127" s="5" t="s">
        <v>4136</v>
      </c>
      <c r="F127" s="5" t="s">
        <v>4137</v>
      </c>
      <c r="G127" s="5" t="s">
        <v>3696</v>
      </c>
      <c r="H127" s="5" t="s">
        <v>3697</v>
      </c>
      <c r="I127" s="14" t="str">
        <f>HYPERLINK("https://ftp.ncbi.nlm.nih.gov/genomes/all/GCF/902/806/645/GCF_902806645.1_cgigas_uk_roslin_v1/GCF_902806645.1_cgigas_uk_roslin_v1_genomic.fna.gz","Click to download")</f>
        <v>Click to download</v>
      </c>
      <c r="J127" s="14" t="str">
        <f>HYPERLINK("https://ftp.ncbi.nlm.nih.gov/genomes/all/GCF/902/806/645/GCF_902806645.1_cgigas_uk_roslin_v1/GCF_902806645.1_cgigas_uk_roslin_v1_genomic.gff.gz","Click to download")</f>
        <v>Click to download</v>
      </c>
      <c r="K127" s="6" t="s">
        <v>4139</v>
      </c>
      <c r="L127" s="6" t="s">
        <v>4140</v>
      </c>
    </row>
    <row r="128" spans="1:12">
      <c r="A128" s="5" t="s">
        <v>4141</v>
      </c>
      <c r="B128" s="5" t="s">
        <v>18</v>
      </c>
      <c r="C128" s="5" t="s">
        <v>30</v>
      </c>
      <c r="D128" s="5" t="s">
        <v>34</v>
      </c>
      <c r="E128" s="5" t="s">
        <v>85</v>
      </c>
      <c r="F128" s="5" t="s">
        <v>202</v>
      </c>
      <c r="G128" s="5" t="s">
        <v>3696</v>
      </c>
      <c r="H128" s="5" t="s">
        <v>3701</v>
      </c>
      <c r="I128" s="7" t="str">
        <f>HYPERLINK("https://ftp.ensembl.org/pub/release-110/fasta/cricetulus_griseus_chok1gshd/dna/Cricetulus_griseus_chok1gshd.CHOK1GS_HDv1.dna.toplevel.fa.gz","Click to download")</f>
        <v>Click to download</v>
      </c>
      <c r="J128" s="7" t="str">
        <f>HYPERLINK("https://ftp.ensembl.org/pub/release-110/gff3/cricetulus_griseus_chok1gshd/Cricetulus_griseus_chok1gshd.CHOK1GS_HDv1.110.gff3.gz","Click to download")</f>
        <v>Click to download</v>
      </c>
      <c r="K128" s="6" t="s">
        <v>4142</v>
      </c>
      <c r="L128" s="6" t="s">
        <v>4143</v>
      </c>
    </row>
    <row r="129" spans="1:12">
      <c r="A129" s="5" t="s">
        <v>4144</v>
      </c>
      <c r="B129" s="5" t="s">
        <v>18</v>
      </c>
      <c r="C129" s="5" t="s">
        <v>39</v>
      </c>
      <c r="D129" s="5" t="s">
        <v>40</v>
      </c>
      <c r="E129" s="5" t="s">
        <v>203</v>
      </c>
      <c r="F129" s="5" t="s">
        <v>204</v>
      </c>
      <c r="G129" s="5" t="s">
        <v>3696</v>
      </c>
      <c r="H129" s="5" t="s">
        <v>3701</v>
      </c>
      <c r="I129" s="14" t="str">
        <f>HYPERLINK("https://ftp.ensembl.org/pub/release-110/fasta/crocodylus_porosus/dna/Crocodylus_porosus.CroPor_comp1.dna.toplevel.fa.gz","Click to download")</f>
        <v>Click to download</v>
      </c>
      <c r="J129" s="14" t="str">
        <f>HYPERLINK("https://ftp.ensembl.org/pub/release-110/gff3/crocodylus_porosus/Crocodylus_porosus.CroPor_comp1.110.gff3.gz","Click to download")</f>
        <v>Click to download</v>
      </c>
      <c r="K129" s="16" t="s">
        <v>4145</v>
      </c>
      <c r="L129" s="16" t="s">
        <v>4146</v>
      </c>
    </row>
    <row r="130" spans="1:12">
      <c r="A130" s="5" t="s">
        <v>4147</v>
      </c>
      <c r="B130" s="5" t="s">
        <v>18</v>
      </c>
      <c r="C130" s="5" t="s">
        <v>23</v>
      </c>
      <c r="D130" s="5" t="s">
        <v>205</v>
      </c>
      <c r="E130" s="5" t="s">
        <v>206</v>
      </c>
      <c r="F130" s="5" t="s">
        <v>207</v>
      </c>
      <c r="G130" s="5" t="s">
        <v>3696</v>
      </c>
      <c r="H130" s="5" t="s">
        <v>3697</v>
      </c>
      <c r="I130" s="14" t="str">
        <f>HYPERLINK("https://ftp.ncbi.nlm.nih.gov/genomes/all/GCF/019/924/925/GCF_019924925.1_HZGC01/GCF_019924925.1_HZGC01_genomic.fna.gz","Click to download")</f>
        <v>Click to download</v>
      </c>
      <c r="J130" s="14" t="str">
        <f>HYPERLINK("https://ftp.ncbi.nlm.nih.gov/genomes/all/GCF/019/924/925/GCF_019924925.1_HZGC01/GCF_019924925.1_HZGC01_genomic.gff.gz","Click to download")</f>
        <v>Click to download</v>
      </c>
      <c r="K130" s="6" t="s">
        <v>4148</v>
      </c>
      <c r="L130" s="6" t="s">
        <v>4149</v>
      </c>
    </row>
    <row r="131" spans="1:12">
      <c r="A131" s="5" t="s">
        <v>4150</v>
      </c>
      <c r="B131" s="5" t="s">
        <v>18</v>
      </c>
      <c r="C131" s="5" t="s">
        <v>19</v>
      </c>
      <c r="D131" s="5" t="s">
        <v>208</v>
      </c>
      <c r="E131" s="5" t="s">
        <v>209</v>
      </c>
      <c r="F131" s="5" t="s">
        <v>210</v>
      </c>
      <c r="G131" s="5" t="s">
        <v>3696</v>
      </c>
      <c r="H131" s="5" t="s">
        <v>3697</v>
      </c>
      <c r="I131" s="14" t="str">
        <f>HYPERLINK("https://ftp.ncbi.nlm.nih.gov/genomes/all/GCF/017/976/375/GCF_017976375.1_bCucCan1.pri/GCF_017976375.1_bCucCan1.pri_genomic.fna.gz","Click to download")</f>
        <v>Click to download</v>
      </c>
      <c r="J131" s="14" t="str">
        <f>HYPERLINK("https://ftp.ncbi.nlm.nih.gov/genomes/all/GCF/017/976/375/GCF_017976375.1_bCucCan1.pri/GCF_017976375.1_bCucCan1.pri_genomic.gff.gz","Click to download")</f>
        <v>Click to download</v>
      </c>
      <c r="K131" s="6" t="s">
        <v>4151</v>
      </c>
      <c r="L131" s="6" t="s">
        <v>4152</v>
      </c>
    </row>
    <row r="132" spans="1:12">
      <c r="A132" s="5" t="s">
        <v>4154</v>
      </c>
      <c r="B132" s="5" t="s">
        <v>3713</v>
      </c>
      <c r="C132" s="5" t="s">
        <v>3714</v>
      </c>
      <c r="D132" s="5" t="s">
        <v>3743</v>
      </c>
      <c r="E132" s="5" t="s">
        <v>3744</v>
      </c>
      <c r="F132" s="5" t="s">
        <v>4153</v>
      </c>
      <c r="G132" s="5" t="s">
        <v>3696</v>
      </c>
      <c r="H132" s="5" t="s">
        <v>3697</v>
      </c>
      <c r="I132" s="14" t="str">
        <f>HYPERLINK("https://ftp.ncbi.nlm.nih.gov/genomes/all/GCF/015/732/765/GCF_015732765.1_VPISU_Cqui_1.0_pri_paternal/GCF_015732765.1_VPISU_Cqui_1.0_pri_paternal_genomic.fna.gz","Click to download")</f>
        <v>Click to download</v>
      </c>
      <c r="J132" s="14" t="str">
        <f>HYPERLINK("https://ftp.ncbi.nlm.nih.gov/genomes/all/GCF/015/732/765/GCF_015732765.1_VPISU_Cqui_1.0_pri_paternal/GCF_015732765.1_VPISU_Cqui_1.0_pri_paternal_genomic.gff.gz","Click to download")</f>
        <v>Click to download</v>
      </c>
      <c r="K132" s="6" t="s">
        <v>4155</v>
      </c>
      <c r="L132" s="6" t="s">
        <v>4156</v>
      </c>
    </row>
    <row r="133" spans="1:12">
      <c r="A133" s="5" t="s">
        <v>4157</v>
      </c>
      <c r="B133" s="5" t="s">
        <v>18</v>
      </c>
      <c r="C133" s="5" t="s">
        <v>19</v>
      </c>
      <c r="D133" s="5" t="s">
        <v>20</v>
      </c>
      <c r="E133" s="5" t="s">
        <v>211</v>
      </c>
      <c r="F133" s="5" t="s">
        <v>212</v>
      </c>
      <c r="G133" s="5" t="s">
        <v>3696</v>
      </c>
      <c r="H133" s="5" t="s">
        <v>3701</v>
      </c>
      <c r="I133" s="14" t="str">
        <f>HYPERLINK("https://ftp.ensembl.org/pub/release-110/fasta/cyanistes_caeruleus/dna/Cyanistes_caeruleus.cyaCae2.dna.toplevel.fa.gz","Click to download")</f>
        <v>Click to download</v>
      </c>
      <c r="J133" s="14" t="str">
        <f>HYPERLINK("https://ftp.ensembl.org/pub/release-110/gff3/cyanistes_caeruleus/Cyanistes_caeruleus.cyaCae2.110.gff3.gz","Click to download")</f>
        <v>Click to download</v>
      </c>
      <c r="K133" s="16" t="s">
        <v>4158</v>
      </c>
      <c r="L133" s="16" t="s">
        <v>4159</v>
      </c>
    </row>
    <row r="134" spans="1:12">
      <c r="A134" s="5" t="s">
        <v>4160</v>
      </c>
      <c r="B134" s="5" t="s">
        <v>18</v>
      </c>
      <c r="C134" s="5" t="s">
        <v>23</v>
      </c>
      <c r="D134" s="5" t="s">
        <v>50</v>
      </c>
      <c r="E134" s="5" t="s">
        <v>213</v>
      </c>
      <c r="F134" s="5" t="s">
        <v>214</v>
      </c>
      <c r="G134" s="5" t="s">
        <v>3696</v>
      </c>
      <c r="H134" s="5" t="s">
        <v>3701</v>
      </c>
      <c r="I134" s="14" t="str">
        <f>HYPERLINK("https://ftp.ensembl.org/pub/release-110/fasta/cyclopterus_lumpus/dna/Cyclopterus_lumpus.fCycLum1.pri.dna.toplevel.fa.gz","Click to download")</f>
        <v>Click to download</v>
      </c>
      <c r="J134" s="14" t="str">
        <f>HYPERLINK("https://ftp.ensembl.org/pub/release-110/gff3/cyclopterus_lumpus/Cyclopterus_lumpus.fCycLum1.pri.110.gff3.gz","Click to download")</f>
        <v>Click to download</v>
      </c>
      <c r="K134" s="16" t="s">
        <v>4161</v>
      </c>
      <c r="L134" s="16" t="s">
        <v>4162</v>
      </c>
    </row>
    <row r="135" spans="1:12">
      <c r="A135" s="5" t="s">
        <v>4163</v>
      </c>
      <c r="B135" s="5" t="s">
        <v>18</v>
      </c>
      <c r="C135" s="5" t="s">
        <v>23</v>
      </c>
      <c r="D135" s="5" t="s">
        <v>215</v>
      </c>
      <c r="E135" s="5" t="s">
        <v>216</v>
      </c>
      <c r="F135" s="5" t="s">
        <v>217</v>
      </c>
      <c r="G135" s="5" t="s">
        <v>3696</v>
      </c>
      <c r="H135" s="5" t="s">
        <v>3701</v>
      </c>
      <c r="I135" s="14" t="str">
        <f>HYPERLINK("https://ftp.ensembl.org/pub/release-110/fasta/cynoglossus_semilaevis/dna/Cynoglossus_semilaevis.Cse_v1.0.dna.toplevel.fa.gz","Click to download")</f>
        <v>Click to download</v>
      </c>
      <c r="J135" s="14" t="str">
        <f>HYPERLINK("https://ftp.ensembl.org/pub/release-110/gff3/cynoglossus_semilaevis/Cynoglossus_semilaevis.Cse_v1.0.110.gff3.gz","Click to download")</f>
        <v>Click to download</v>
      </c>
      <c r="K135" s="16" t="s">
        <v>4164</v>
      </c>
      <c r="L135" s="16" t="s">
        <v>4165</v>
      </c>
    </row>
    <row r="136" spans="1:12">
      <c r="A136" s="5" t="s">
        <v>4166</v>
      </c>
      <c r="B136" s="5" t="s">
        <v>18</v>
      </c>
      <c r="C136" s="5" t="s">
        <v>23</v>
      </c>
      <c r="D136" s="5" t="s">
        <v>218</v>
      </c>
      <c r="E136" s="5" t="s">
        <v>219</v>
      </c>
      <c r="F136" s="5" t="s">
        <v>220</v>
      </c>
      <c r="G136" s="5" t="s">
        <v>3696</v>
      </c>
      <c r="H136" s="5" t="s">
        <v>3701</v>
      </c>
      <c r="I136" s="14" t="str">
        <f>HYPERLINK("https://ftp.ensembl.org/pub/release-110/fasta/cyprinodon_variegatus/dna/Cyprinodon_variegatus.C_variegatus-1.0.dna.toplevel.fa.gz","Click to download")</f>
        <v>Click to download</v>
      </c>
      <c r="J136" s="14" t="str">
        <f>HYPERLINK("https://ftp.ensembl.org/pub/release-110/gff3/cyprinodon_variegatus/Cyprinodon_variegatus.C_variegatus-1.0.110.gff3.gz","Click to download")</f>
        <v>Click to download</v>
      </c>
      <c r="K136" s="16" t="s">
        <v>4167</v>
      </c>
      <c r="L136" s="16" t="s">
        <v>4168</v>
      </c>
    </row>
    <row r="137" spans="1:12">
      <c r="A137" s="5" t="s">
        <v>4172</v>
      </c>
      <c r="B137" s="5" t="s">
        <v>3713</v>
      </c>
      <c r="C137" s="5" t="s">
        <v>3714</v>
      </c>
      <c r="D137" s="5" t="s">
        <v>4169</v>
      </c>
      <c r="E137" s="5" t="s">
        <v>4170</v>
      </c>
      <c r="F137" s="5" t="s">
        <v>4171</v>
      </c>
      <c r="G137" s="5" t="s">
        <v>3696</v>
      </c>
      <c r="H137" s="5" t="s">
        <v>3697</v>
      </c>
      <c r="I137" s="14" t="str">
        <f>HYPERLINK("https://ftp.ncbi.nlm.nih.gov/genomes/all/GCF/009/731/565/GCF_009731565.1_Dplex_v4/GCF_009731565.1_Dplex_v4_genomic.fna.gz","Click to download")</f>
        <v>Click to download</v>
      </c>
      <c r="J137" s="14" t="str">
        <f>HYPERLINK("https://ftp.ncbi.nlm.nih.gov/genomes/all/GCF/009/731/565/GCF_009731565.1_Dplex_v4/GCF_009731565.1_Dplex_v4_genomic.gff.gz","Click to download")</f>
        <v>Click to download</v>
      </c>
      <c r="K137" s="6" t="s">
        <v>4173</v>
      </c>
      <c r="L137" s="6" t="s">
        <v>4174</v>
      </c>
    </row>
    <row r="138" spans="1:12">
      <c r="A138" s="5" t="s">
        <v>4175</v>
      </c>
      <c r="B138" s="5" t="s">
        <v>18</v>
      </c>
      <c r="C138" s="5" t="s">
        <v>23</v>
      </c>
      <c r="D138" s="5" t="s">
        <v>205</v>
      </c>
      <c r="E138" s="5" t="s">
        <v>221</v>
      </c>
      <c r="F138" s="5" t="s">
        <v>222</v>
      </c>
      <c r="G138" s="5" t="s">
        <v>3696</v>
      </c>
      <c r="H138" s="5" t="s">
        <v>3701</v>
      </c>
      <c r="I138" s="14" t="str">
        <f>HYPERLINK("https://ftp.ensembl.org/pub/release-110/fasta/danio_rerio/dna/Danio_rerio.GRCz11.dna.toplevel.fa.gz","Click to download")</f>
        <v>Click to download</v>
      </c>
      <c r="J138" s="14" t="str">
        <f>HYPERLINK("https://ftp.ensembl.org/pub/release-110/gff3/danio_rerio/Danio_rerio.GRCz11.110.gff3.gz","Click to download")</f>
        <v>Click to download</v>
      </c>
      <c r="K138" s="16" t="s">
        <v>4176</v>
      </c>
      <c r="L138" s="16" t="s">
        <v>4177</v>
      </c>
    </row>
    <row r="139" spans="1:12">
      <c r="A139" s="5" t="s">
        <v>4182</v>
      </c>
      <c r="B139" s="5" t="s">
        <v>3713</v>
      </c>
      <c r="C139" s="5" t="s">
        <v>4178</v>
      </c>
      <c r="D139" s="5" t="s">
        <v>4179</v>
      </c>
      <c r="E139" s="5" t="s">
        <v>4180</v>
      </c>
      <c r="F139" s="5" t="s">
        <v>4181</v>
      </c>
      <c r="G139" s="5" t="s">
        <v>3696</v>
      </c>
      <c r="H139" s="5" t="s">
        <v>3697</v>
      </c>
      <c r="I139" s="14" t="str">
        <f>HYPERLINK("https://ftp.ncbi.nlm.nih.gov/genomes/all/GCF/021/134/715/GCF_021134715.1_ASM2113471v1/GCF_021134715.1_ASM2113471v1_genomic.fna.gz","Click to download")</f>
        <v>Click to download</v>
      </c>
      <c r="J139" s="14" t="str">
        <f>HYPERLINK("https://ftp.ncbi.nlm.nih.gov/genomes/all/GCF/021/134/715/GCF_021134715.1_ASM2113471v1/GCF_021134715.1_ASM2113471v1_genomic.gff.gz","Click to download")</f>
        <v>Click to download</v>
      </c>
      <c r="K139" s="6" t="s">
        <v>4183</v>
      </c>
      <c r="L139" s="6" t="s">
        <v>4184</v>
      </c>
    </row>
    <row r="140" spans="1:12">
      <c r="A140" s="5" t="s">
        <v>4185</v>
      </c>
      <c r="B140" s="5" t="s">
        <v>18</v>
      </c>
      <c r="C140" s="5" t="s">
        <v>30</v>
      </c>
      <c r="D140" s="5" t="s">
        <v>223</v>
      </c>
      <c r="E140" s="5" t="s">
        <v>224</v>
      </c>
      <c r="F140" s="5" t="s">
        <v>225</v>
      </c>
      <c r="G140" s="5" t="s">
        <v>3696</v>
      </c>
      <c r="H140" s="5" t="s">
        <v>3701</v>
      </c>
      <c r="I140" s="14" t="str">
        <f>HYPERLINK("https://ftp.ensembl.org/pub/release-110/fasta/dasypus_novemcinctus/dna/Dasypus_novemcinctus.Dasnov3.0.dna.toplevel.fa.gz","Click to download")</f>
        <v>Click to download</v>
      </c>
      <c r="J140" s="14" t="str">
        <f>HYPERLINK("https://ftp.ensembl.org/pub/release-110/gff3/dasypus_novemcinctus/Dasypus_novemcinctus.Dasnov3.0.110.gff3.gz","Click to download")</f>
        <v>Click to download</v>
      </c>
      <c r="K140" s="16" t="s">
        <v>4186</v>
      </c>
      <c r="L140" s="16" t="s">
        <v>4187</v>
      </c>
    </row>
    <row r="141" spans="1:12">
      <c r="A141" s="5" t="s">
        <v>4188</v>
      </c>
      <c r="B141" s="5" t="s">
        <v>18</v>
      </c>
      <c r="C141" s="5" t="s">
        <v>30</v>
      </c>
      <c r="D141" s="5" t="s">
        <v>94</v>
      </c>
      <c r="E141" s="5" t="s">
        <v>226</v>
      </c>
      <c r="F141" s="5" t="s">
        <v>227</v>
      </c>
      <c r="G141" s="5" t="s">
        <v>3696</v>
      </c>
      <c r="H141" s="5" t="s">
        <v>3701</v>
      </c>
      <c r="I141" s="14" t="str">
        <f>HYPERLINK("https://ftp.ensembl.org/pub/release-110/fasta/delphinapterus_leucas/dna/Delphinapterus_leucas.ASM228892v3.dna.toplevel.fa.gz","Click to download")</f>
        <v>Click to download</v>
      </c>
      <c r="J141" s="14" t="str">
        <f>HYPERLINK("https://ftp.ensembl.org/pub/release-110/gff3/delphinapterus_leucas/Delphinapterus_leucas.ASM228892v3.110.gff3.gz","Click to download")</f>
        <v>Click to download</v>
      </c>
      <c r="K141" s="16" t="s">
        <v>4189</v>
      </c>
      <c r="L141" s="16" t="s">
        <v>4190</v>
      </c>
    </row>
    <row r="142" spans="1:12">
      <c r="A142" s="5" t="s">
        <v>4194</v>
      </c>
      <c r="B142" s="5" t="s">
        <v>3713</v>
      </c>
      <c r="C142" s="5" t="s">
        <v>3714</v>
      </c>
      <c r="D142" s="5" t="s">
        <v>4191</v>
      </c>
      <c r="E142" s="5" t="s">
        <v>4192</v>
      </c>
      <c r="F142" s="5" t="s">
        <v>4193</v>
      </c>
      <c r="G142" s="5" t="s">
        <v>3696</v>
      </c>
      <c r="H142" s="5" t="s">
        <v>3697</v>
      </c>
      <c r="I142" s="14" t="str">
        <f>HYPERLINK("https://ftp.ncbi.nlm.nih.gov/genomes/all/GCF/020/466/585/GCF_020466585.1_Dpon_F_20191213v2/GCF_020466585.1_Dpon_F_20191213v2_genomic.fna.gz","Click to download")</f>
        <v>Click to download</v>
      </c>
      <c r="J142" s="14" t="str">
        <f>HYPERLINK("https://ftp.ncbi.nlm.nih.gov/genomes/all/GCF/020/466/585/GCF_020466585.1_Dpon_F_20191213v2/GCF_020466585.1_Dpon_F_20191213v2_genomic.gff.gz","Click to download")</f>
        <v>Click to download</v>
      </c>
      <c r="K142" s="6" t="s">
        <v>4195</v>
      </c>
      <c r="L142" s="6" t="s">
        <v>4196</v>
      </c>
    </row>
    <row r="143" spans="1:12">
      <c r="A143" s="5" t="s">
        <v>4197</v>
      </c>
      <c r="B143" s="5" t="s">
        <v>18</v>
      </c>
      <c r="C143" s="5" t="s">
        <v>23</v>
      </c>
      <c r="D143" s="5" t="s">
        <v>184</v>
      </c>
      <c r="E143" s="5" t="s">
        <v>228</v>
      </c>
      <c r="F143" s="5" t="s">
        <v>229</v>
      </c>
      <c r="G143" s="5" t="s">
        <v>3696</v>
      </c>
      <c r="H143" s="5" t="s">
        <v>3701</v>
      </c>
      <c r="I143" s="14" t="str">
        <f>HYPERLINK("https://ftp.ensembl.org/pub/release-110/fasta/denticeps_clupeoides/dna/Denticeps_clupeoides.fDenClu1.1.dna.toplevel.fa.gz","Click to download")</f>
        <v>Click to download</v>
      </c>
      <c r="J143" s="14" t="str">
        <f>HYPERLINK("https://ftp.ensembl.org/pub/release-110/gff3/denticeps_clupeoides/Denticeps_clupeoides.fDenClu1.1.110.gff3.gz","Click to download")</f>
        <v>Click to download</v>
      </c>
      <c r="K143" s="16" t="s">
        <v>4198</v>
      </c>
      <c r="L143" s="16" t="s">
        <v>4199</v>
      </c>
    </row>
    <row r="144" spans="1:12">
      <c r="A144" s="5" t="s">
        <v>4204</v>
      </c>
      <c r="B144" s="5" t="s">
        <v>3713</v>
      </c>
      <c r="C144" s="5" t="s">
        <v>4200</v>
      </c>
      <c r="D144" s="5" t="s">
        <v>4201</v>
      </c>
      <c r="E144" s="5" t="s">
        <v>4202</v>
      </c>
      <c r="F144" s="5" t="s">
        <v>4203</v>
      </c>
      <c r="G144" s="5" t="s">
        <v>3696</v>
      </c>
      <c r="H144" s="5" t="s">
        <v>4205</v>
      </c>
      <c r="I144" s="19" t="str">
        <f>HYPERLINK("https://download.cncb.ac.cn/gwh/Animals/Dermacentor_silvarum_Dermacentor_silvarum_GWHAMML00000000/GWHAMML00000000.genome.fasta.gz","Click to download")</f>
        <v>Click to download</v>
      </c>
      <c r="J144" s="14" t="str">
        <f>HYPERLINK("https://download.cncb.ac.cn/gwh/Animals/Dermacentor_silvarum_Dermacentor_silvarum_GWHAMML00000000/GWHAMML00000000.gff.gz","Click to download")</f>
        <v>Click to download</v>
      </c>
      <c r="K144" s="6" t="s">
        <v>4206</v>
      </c>
      <c r="L144" s="6" t="s">
        <v>4207</v>
      </c>
    </row>
    <row r="145" spans="1:12">
      <c r="A145" s="5" t="s">
        <v>4208</v>
      </c>
      <c r="B145" s="5" t="s">
        <v>18</v>
      </c>
      <c r="C145" s="5" t="s">
        <v>23</v>
      </c>
      <c r="D145" s="5" t="s">
        <v>24</v>
      </c>
      <c r="E145" s="5" t="s">
        <v>230</v>
      </c>
      <c r="F145" s="5" t="s">
        <v>231</v>
      </c>
      <c r="G145" s="5" t="s">
        <v>3696</v>
      </c>
      <c r="H145" s="5" t="s">
        <v>3701</v>
      </c>
      <c r="I145" s="14" t="str">
        <f>HYPERLINK("https://ftp.ensembl.org/pub/release-110/fasta/dicentrarchus_labrax/dna/Dicentrarchus_labrax.dlabrax2021.dna.toplevel.fa.gz","Click to download")</f>
        <v>Click to download</v>
      </c>
      <c r="J145" s="14" t="str">
        <f>HYPERLINK("https://ftp.ensembl.org/pub/release-110/gff3/dicentrarchus_labrax/Dicentrarchus_labrax.dlabrax2021.110.gff3.gz","Click to download")</f>
        <v>Click to download</v>
      </c>
      <c r="K145" s="16" t="s">
        <v>4209</v>
      </c>
      <c r="L145" s="16" t="s">
        <v>4210</v>
      </c>
    </row>
    <row r="146" spans="1:12">
      <c r="A146" s="5" t="s">
        <v>4211</v>
      </c>
      <c r="B146" s="5" t="s">
        <v>18</v>
      </c>
      <c r="C146" s="5" t="s">
        <v>30</v>
      </c>
      <c r="D146" s="5" t="s">
        <v>34</v>
      </c>
      <c r="E146" s="5" t="s">
        <v>232</v>
      </c>
      <c r="F146" s="5" t="s">
        <v>233</v>
      </c>
      <c r="G146" s="5" t="s">
        <v>3696</v>
      </c>
      <c r="H146" s="5" t="s">
        <v>3701</v>
      </c>
      <c r="I146" s="14" t="str">
        <f>HYPERLINK("https://ftp.ensembl.org/pub/release-110/fasta/dipodomys_ordii/dna/Dipodomys_ordii.Dord_2.0.dna.toplevel.fa.gz","Click to download")</f>
        <v>Click to download</v>
      </c>
      <c r="J146" s="14" t="str">
        <f>HYPERLINK("https://ftp.ensembl.org/pub/release-110/gff3/dipodomys_ordii/Dipodomys_ordii.Dord_2.0.110.gff3.gz","Click to download")</f>
        <v>Click to download</v>
      </c>
      <c r="K146" s="16" t="s">
        <v>4212</v>
      </c>
      <c r="L146" s="16" t="s">
        <v>4213</v>
      </c>
    </row>
    <row r="147" spans="1:12">
      <c r="A147" s="5" t="s">
        <v>4214</v>
      </c>
      <c r="B147" s="5" t="s">
        <v>18</v>
      </c>
      <c r="C147" s="5" t="s">
        <v>30</v>
      </c>
      <c r="D147" s="5" t="s">
        <v>34</v>
      </c>
      <c r="E147" s="5" t="s">
        <v>232</v>
      </c>
      <c r="F147" s="5" t="s">
        <v>233</v>
      </c>
      <c r="G147" s="5" t="s">
        <v>3696</v>
      </c>
      <c r="H147" s="5" t="s">
        <v>3697</v>
      </c>
      <c r="I147" s="7" t="str">
        <f>HYPERLINK("https://ftp.ncbi.nlm.nih.gov/genomes/all/GCF/019/054/845/GCF_019054845.1_ASM1905484v1/GCF_019054845.1_ASM1905484v1_genomic.fna.gz","Click to download")</f>
        <v>Click to download</v>
      </c>
      <c r="J147" s="7" t="str">
        <f>HYPERLINK("https://ftp.ncbi.nlm.nih.gov/genomes/all/GCF/019/054/845/GCF_019054845.1_ASM1905484v1/GCF_019054845.1_ASM1905484v1_genomic.gff.gz","Click to download")</f>
        <v>Click to download</v>
      </c>
      <c r="K147" s="6" t="s">
        <v>4215</v>
      </c>
      <c r="L147" s="6" t="s">
        <v>4216</v>
      </c>
    </row>
    <row r="148" spans="1:12">
      <c r="A148" s="5" t="s">
        <v>4217</v>
      </c>
      <c r="B148" s="5" t="s">
        <v>18</v>
      </c>
      <c r="C148" s="5" t="s">
        <v>19</v>
      </c>
      <c r="D148" s="5" t="s">
        <v>234</v>
      </c>
      <c r="E148" s="5" t="s">
        <v>235</v>
      </c>
      <c r="F148" s="5" t="s">
        <v>236</v>
      </c>
      <c r="G148" s="5" t="s">
        <v>3696</v>
      </c>
      <c r="H148" s="5" t="s">
        <v>3701</v>
      </c>
      <c r="I148" s="14" t="str">
        <f>HYPERLINK("https://ftp.ensembl.org/pub/release-110/fasta/dromaius_novaehollandiae/dna/Dromaius_novaehollandiae.droNov1.dna.toplevel.fa.gz","Click to download")</f>
        <v>Click to download</v>
      </c>
      <c r="J148" s="14" t="str">
        <f>HYPERLINK("https://ftp.ensembl.org/pub/release-110/gff3/dromaius_novaehollandiae/Dromaius_novaehollandiae.droNov1.110.gff3.gz","Click to download")</f>
        <v>Click to download</v>
      </c>
      <c r="K148" s="16" t="s">
        <v>4218</v>
      </c>
      <c r="L148" s="16" t="s">
        <v>4219</v>
      </c>
    </row>
    <row r="149" spans="1:12">
      <c r="A149" s="5" t="s">
        <v>4222</v>
      </c>
      <c r="B149" s="5" t="s">
        <v>3713</v>
      </c>
      <c r="C149" s="5" t="s">
        <v>3714</v>
      </c>
      <c r="D149" s="5" t="s">
        <v>3743</v>
      </c>
      <c r="E149" s="5" t="s">
        <v>4220</v>
      </c>
      <c r="F149" s="5" t="s">
        <v>4221</v>
      </c>
      <c r="G149" s="5" t="s">
        <v>3696</v>
      </c>
      <c r="H149" s="5" t="s">
        <v>3697</v>
      </c>
      <c r="I149" s="14" t="str">
        <f>HYPERLINK("https://ftp.ncbi.nlm.nih.gov/genomes/all/GCF/004/382/145/GCF_004382145.1_ASM438214v1/GCF_004382145.1_ASM438214v1_genomic.fna.gz","Click to download")</f>
        <v>Click to download</v>
      </c>
      <c r="J149" s="14" t="str">
        <f>HYPERLINK("https://ftp.ncbi.nlm.nih.gov/genomes/all/GCF/004/382/145/GCF_004382145.1_ASM438214v1/GCF_004382145.1_ASM438214v1_genomic.gff.gz","Click to download")</f>
        <v>Click to download</v>
      </c>
      <c r="K149" s="6" t="s">
        <v>4223</v>
      </c>
      <c r="L149" s="18" t="s">
        <v>4224</v>
      </c>
    </row>
    <row r="150" spans="1:12">
      <c r="A150" s="5" t="s">
        <v>4225</v>
      </c>
      <c r="B150" s="5" t="s">
        <v>3713</v>
      </c>
      <c r="C150" s="5" t="s">
        <v>3714</v>
      </c>
      <c r="D150" s="5" t="s">
        <v>3743</v>
      </c>
      <c r="E150" s="5" t="s">
        <v>4220</v>
      </c>
      <c r="F150" s="5" t="s">
        <v>4221</v>
      </c>
      <c r="G150" s="5" t="s">
        <v>3696</v>
      </c>
      <c r="H150" s="5" t="s">
        <v>3701</v>
      </c>
      <c r="I150" s="15" t="str">
        <f>HYPERLINK("https://ftp.ensembl.org/pub/release-110/fasta/drosophila_melanogaster/dna/Drosophila_melanogaster.BDGP6.46.dna.toplevel.fa.gz","Click to download")</f>
        <v>Click to download</v>
      </c>
      <c r="J150" s="15" t="str">
        <f>HYPERLINK("https://ftp.ensembl.org/pub/release-110/gff3/drosophila_melanogaster/Drosophila_melanogaster.BDGP6.46.110.gff3.gz","Click to download")</f>
        <v>Click to download</v>
      </c>
      <c r="K150" s="6" t="s">
        <v>4226</v>
      </c>
      <c r="L150" s="6" t="s">
        <v>4227</v>
      </c>
    </row>
    <row r="151" spans="1:12">
      <c r="A151" s="5" t="s">
        <v>4228</v>
      </c>
      <c r="B151" s="5" t="s">
        <v>18</v>
      </c>
      <c r="C151" s="5" t="s">
        <v>19</v>
      </c>
      <c r="D151" s="5" t="s">
        <v>237</v>
      </c>
      <c r="E151" s="5" t="s">
        <v>238</v>
      </c>
      <c r="F151" s="5" t="s">
        <v>239</v>
      </c>
      <c r="G151" s="5" t="s">
        <v>3696</v>
      </c>
      <c r="H151" s="5" t="s">
        <v>3697</v>
      </c>
      <c r="I151" s="14" t="str">
        <f>HYPERLINK("https://ftp.ncbi.nlm.nih.gov/genomes/all/GCF/014/839/835/GCF_014839835.1_bDryPub1.pri/GCF_014839835.1_bDryPub1.pri_genomic.fna.gz","Click to download")</f>
        <v>Click to download</v>
      </c>
      <c r="J151" s="14" t="str">
        <f>HYPERLINK("https://ftp.ncbi.nlm.nih.gov/genomes/all/GCF/014/839/835/GCF_014839835.1_bDryPub1.pri/GCF_014839835.1_bDryPub1.pri_genomic.gff.gz","Click to download")</f>
        <v>Click to download</v>
      </c>
      <c r="K151" s="6" t="s">
        <v>4229</v>
      </c>
      <c r="L151" s="6" t="s">
        <v>4230</v>
      </c>
    </row>
    <row r="152" spans="1:12">
      <c r="A152" s="5" t="s">
        <v>4231</v>
      </c>
      <c r="B152" s="5" t="s">
        <v>18</v>
      </c>
      <c r="C152" s="5" t="s">
        <v>23</v>
      </c>
      <c r="D152" s="5" t="s">
        <v>240</v>
      </c>
      <c r="E152" s="5" t="s">
        <v>241</v>
      </c>
      <c r="F152" s="5" t="s">
        <v>242</v>
      </c>
      <c r="G152" s="5" t="s">
        <v>3696</v>
      </c>
      <c r="H152" s="5" t="s">
        <v>3701</v>
      </c>
      <c r="I152" s="14" t="str">
        <f>HYPERLINK("https://ftp.ensembl.org/pub/release-110/fasta/echeneis_naucrates/dna/Echeneis_naucrates.fEcheNa1.1.dna.toplevel.fa.gz","Click to download")</f>
        <v>Click to download</v>
      </c>
      <c r="J152" s="14" t="str">
        <f>HYPERLINK("https://ftp.ensembl.org/pub/release-110/gff3/echeneis_naucrates/Echeneis_naucrates.fEcheNa1.1.110.gff3.gz","Click to download")</f>
        <v>Click to download</v>
      </c>
      <c r="K152" s="16" t="s">
        <v>4232</v>
      </c>
      <c r="L152" s="16" t="s">
        <v>4233</v>
      </c>
    </row>
    <row r="153" spans="1:12">
      <c r="A153" s="5" t="s">
        <v>4238</v>
      </c>
      <c r="B153" s="5" t="s">
        <v>4098</v>
      </c>
      <c r="C153" s="5" t="s">
        <v>4234</v>
      </c>
      <c r="D153" s="5" t="s">
        <v>4235</v>
      </c>
      <c r="E153" s="5" t="s">
        <v>4236</v>
      </c>
      <c r="F153" s="5" t="s">
        <v>4237</v>
      </c>
      <c r="G153" s="5" t="s">
        <v>3696</v>
      </c>
      <c r="H153" s="5" t="s">
        <v>3697</v>
      </c>
      <c r="I153" s="14" t="str">
        <f>HYPERLINK("https://ftp.ncbi.nlm.nih.gov/genomes/all/GCF/000/524/195/GCF_000524195.1_ASM52419v1/GCF_000524195.1_ASM52419v1_genomic.fna.gz","Click to download")</f>
        <v>Click to download</v>
      </c>
      <c r="J153" s="14" t="str">
        <f>HYPERLINK("https://ftp.ncbi.nlm.nih.gov/genomes/all/GCF/000/524/195/GCF_000524195.1_ASM52419v1/GCF_000524195.1_ASM52419v1_genomic.gff.gz","Click to download")</f>
        <v>Click to download</v>
      </c>
      <c r="K153" s="6" t="s">
        <v>4239</v>
      </c>
      <c r="L153" s="6" t="s">
        <v>4240</v>
      </c>
    </row>
    <row r="154" spans="1:12">
      <c r="A154" s="5" t="s">
        <v>4241</v>
      </c>
      <c r="B154" s="5" t="s">
        <v>4098</v>
      </c>
      <c r="C154" s="5" t="s">
        <v>4234</v>
      </c>
      <c r="D154" s="5" t="s">
        <v>4235</v>
      </c>
      <c r="E154" s="5" t="s">
        <v>4236</v>
      </c>
      <c r="F154" s="5" t="s">
        <v>4237</v>
      </c>
      <c r="G154" s="5" t="s">
        <v>3696</v>
      </c>
      <c r="H154" s="5" t="s">
        <v>3697</v>
      </c>
      <c r="I154" s="14" t="str">
        <f>HYPERLINK("https://ftp.ncbi.nlm.nih.gov/genomes/all/GCA/000/469/725/GCA_000469725.3_EMULTI002/GCA_000469725.3_EMULTI002_genomic.fna.gz","Click to download")</f>
        <v>Click to download</v>
      </c>
      <c r="J154" s="14" t="str">
        <f>HYPERLINK("https://ftp.ncbi.nlm.nih.gov/genomes/all/GCA/000/469/725/GCA_000469725.3_EMULTI002/GCA_000469725.3_EMULTI002_genomic.gff.gz","Click to download")</f>
        <v>Click to download</v>
      </c>
      <c r="K154" s="6" t="s">
        <v>4242</v>
      </c>
      <c r="L154" s="6" t="s">
        <v>4243</v>
      </c>
    </row>
    <row r="155" spans="1:12">
      <c r="A155" s="5" t="s">
        <v>4244</v>
      </c>
      <c r="B155" s="5" t="s">
        <v>18</v>
      </c>
      <c r="C155" s="5" t="s">
        <v>30</v>
      </c>
      <c r="D155" s="5" t="s">
        <v>178</v>
      </c>
      <c r="E155" s="5" t="s">
        <v>243</v>
      </c>
      <c r="F155" s="5" t="s">
        <v>244</v>
      </c>
      <c r="G155" s="5" t="s">
        <v>3696</v>
      </c>
      <c r="H155" s="5" t="s">
        <v>3701</v>
      </c>
      <c r="I155" s="14" t="str">
        <f>HYPERLINK("https://ftp.ensembl.org/pub/release-110/fasta/echinops_telfairi/dna/Echinops_telfairi.TENREC.dna.toplevel.fa.gz","Click to download")</f>
        <v>Click to download</v>
      </c>
      <c r="J155" s="14" t="str">
        <f>HYPERLINK("https://ftp.ensembl.org/pub/release-110/gff3/echinops_telfairi/Echinops_telfairi.TENREC.110.gff3.gz","Click to download")</f>
        <v>Click to download</v>
      </c>
      <c r="K155" s="16" t="s">
        <v>4245</v>
      </c>
      <c r="L155" s="16" t="s">
        <v>4246</v>
      </c>
    </row>
    <row r="156" spans="1:12">
      <c r="A156" s="5" t="s">
        <v>4247</v>
      </c>
      <c r="B156" s="5" t="s">
        <v>18</v>
      </c>
      <c r="C156" s="5" t="s">
        <v>19</v>
      </c>
      <c r="D156" s="5" t="s">
        <v>245</v>
      </c>
      <c r="E156" s="5" t="s">
        <v>246</v>
      </c>
      <c r="F156" s="5" t="s">
        <v>247</v>
      </c>
      <c r="G156" s="5" t="s">
        <v>3696</v>
      </c>
      <c r="H156" s="5" t="s">
        <v>3697</v>
      </c>
      <c r="I156" s="14" t="str">
        <f>HYPERLINK("https://ftp.ncbi.nlm.nih.gov/genomes/all/GCF/000/687/185/GCF_000687185.1_ASM68718v1/GCF_000687185.1_ASM68718v1_genomic.fna.gz","Click to download")</f>
        <v>Click to download</v>
      </c>
      <c r="J156" s="14" t="str">
        <f>HYPERLINK("https://ftp.ncbi.nlm.nih.gov/genomes/all/GCF/000/687/185/GCF_000687185.1_ASM68718v1/GCF_000687185.1_ASM68718v1_genomic.gff.gz","Click to download")</f>
        <v>Click to download</v>
      </c>
      <c r="K156" s="6" t="s">
        <v>4248</v>
      </c>
      <c r="L156" s="6" t="s">
        <v>4249</v>
      </c>
    </row>
    <row r="157" spans="1:12">
      <c r="A157" s="5" t="s">
        <v>4250</v>
      </c>
      <c r="B157" s="5" t="s">
        <v>18</v>
      </c>
      <c r="C157" s="5" t="s">
        <v>23</v>
      </c>
      <c r="D157" s="5" t="s">
        <v>248</v>
      </c>
      <c r="E157" s="5" t="s">
        <v>249</v>
      </c>
      <c r="F157" s="5" t="s">
        <v>250</v>
      </c>
      <c r="G157" s="5" t="s">
        <v>3696</v>
      </c>
      <c r="H157" s="5" t="s">
        <v>3701</v>
      </c>
      <c r="I157" s="14" t="str">
        <f>HYPERLINK("https://ftp.ensembl.org/pub/release-110/fasta/electrophorus_electricus/dna/Electrophorus_electricus.Ee_SOAP_WITH_SSPACE.dna.toplevel.fa.gz","Click to download")</f>
        <v>Click to download</v>
      </c>
      <c r="J157" s="14" t="str">
        <f>HYPERLINK("https://ftp.ensembl.org/pub/release-110/gff3/electrophorus_electricus/Electrophorus_electricus.Ee_SOAP_WITH_SSPACE.110.gff3.gz","Click to download")</f>
        <v>Click to download</v>
      </c>
      <c r="K157" s="16" t="s">
        <v>4251</v>
      </c>
      <c r="L157" s="16" t="s">
        <v>4252</v>
      </c>
    </row>
    <row r="158" spans="1:12">
      <c r="A158" s="5" t="s">
        <v>4253</v>
      </c>
      <c r="B158" s="5" t="s">
        <v>18</v>
      </c>
      <c r="C158" s="5" t="s">
        <v>30</v>
      </c>
      <c r="D158" s="5" t="s">
        <v>251</v>
      </c>
      <c r="E158" s="5" t="s">
        <v>252</v>
      </c>
      <c r="F158" s="5" t="s">
        <v>253</v>
      </c>
      <c r="G158" s="5" t="s">
        <v>3696</v>
      </c>
      <c r="H158" s="5" t="s">
        <v>3697</v>
      </c>
      <c r="I158" s="7" t="str">
        <f>HYPERLINK("https://ftp.ncbi.nlm.nih.gov/genomes/all/GCF/000/299/155/GCF_000299155.1_EleEdw1.0/GCF_000299155.1_EleEdw1.0_genomic.fna.gz","Click to download")</f>
        <v>Click to download</v>
      </c>
      <c r="J158" s="7" t="str">
        <f>HYPERLINK("https://ftp.ncbi.nlm.nih.gov/genomes/all/GCF/000/299/155/GCF_000299155.1_EleEdw1.0/GCF_000299155.1_EleEdw1.0_genomic.gff.gz","Click to download")</f>
        <v>Click to download</v>
      </c>
      <c r="K158" s="6" t="s">
        <v>4254</v>
      </c>
      <c r="L158" s="6" t="s">
        <v>4255</v>
      </c>
    </row>
    <row r="159" spans="1:12">
      <c r="A159" s="5" t="s">
        <v>4256</v>
      </c>
      <c r="B159" s="5" t="s">
        <v>18</v>
      </c>
      <c r="C159" s="5" t="s">
        <v>30</v>
      </c>
      <c r="D159" s="5" t="s">
        <v>254</v>
      </c>
      <c r="E159" s="5" t="s">
        <v>255</v>
      </c>
      <c r="F159" s="5" t="s">
        <v>256</v>
      </c>
      <c r="G159" s="5" t="s">
        <v>3696</v>
      </c>
      <c r="H159" s="5" t="s">
        <v>3697</v>
      </c>
      <c r="I159" s="7" t="str">
        <f>HYPERLINK("https://ftp.ncbi.nlm.nih.gov/genomes/all/GCF/024/166/365/GCF_024166365.1_mEleMax1_primary_haplotype/GCF_024166365.1_mEleMax1_primary_haplotype_genomic.fna.gz","Click to download")</f>
        <v>Click to download</v>
      </c>
      <c r="J159" s="7" t="str">
        <f>HYPERLINK("https://ftp.ncbi.nlm.nih.gov/genomes/all/GCF/024/166/365/GCF_024166365.1_mEleMax1_primary_haplotype/GCF_024166365.1_mEleMax1_primary_haplotype_genomic.gff.gz","Click to download")</f>
        <v>Click to download</v>
      </c>
      <c r="K159" s="6" t="s">
        <v>4257</v>
      </c>
      <c r="L159" s="6" t="s">
        <v>4258</v>
      </c>
    </row>
    <row r="160" spans="1:12">
      <c r="A160" s="5" t="s">
        <v>4259</v>
      </c>
      <c r="B160" s="5" t="s">
        <v>18</v>
      </c>
      <c r="C160" s="5" t="s">
        <v>30</v>
      </c>
      <c r="D160" s="5" t="s">
        <v>31</v>
      </c>
      <c r="E160" s="5" t="s">
        <v>257</v>
      </c>
      <c r="F160" s="5" t="s">
        <v>258</v>
      </c>
      <c r="G160" s="5" t="s">
        <v>3696</v>
      </c>
      <c r="H160" s="5" t="s">
        <v>3697</v>
      </c>
      <c r="I160" s="14" t="str">
        <f>HYPERLINK("https://ftp.ncbi.nlm.nih.gov/genomes/all/GCF/002/288/905/GCF_002288905.1_ASM228890v2/GCF_002288905.1_ASM228890v2_genomic.fna.gz","Click to download")</f>
        <v>Click to download</v>
      </c>
      <c r="J160" s="14" t="str">
        <f>HYPERLINK("https://ftp.ncbi.nlm.nih.gov/genomes/all/GCF/002/288/905/GCF_002288905.1_ASM228890v2/GCF_002288905.1_ASM228890v2_genomic.gff.gz","Click to download")</f>
        <v>Click to download</v>
      </c>
      <c r="K160" s="6" t="s">
        <v>4260</v>
      </c>
      <c r="L160" s="16" t="s">
        <v>4261</v>
      </c>
    </row>
    <row r="161" spans="1:12">
      <c r="A161" s="5" t="s">
        <v>4266</v>
      </c>
      <c r="B161" s="5" t="s">
        <v>18</v>
      </c>
      <c r="C161" s="5" t="s">
        <v>4262</v>
      </c>
      <c r="D161" s="5" t="s">
        <v>4263</v>
      </c>
      <c r="E161" s="5" t="s">
        <v>4264</v>
      </c>
      <c r="F161" s="5" t="s">
        <v>4265</v>
      </c>
      <c r="G161" s="5" t="s">
        <v>3696</v>
      </c>
      <c r="H161" s="5" t="s">
        <v>3701</v>
      </c>
      <c r="I161" s="14" t="str">
        <f>HYPERLINK("https://ftp.ensembl.org/pub/release-110/fasta/eptatretus_burgeri/dna/Eptatretus_burgeri.Eburgeri_3.2.dna.toplevel.fa.gz","Click to download")</f>
        <v>Click to download</v>
      </c>
      <c r="J161" s="14" t="str">
        <f>HYPERLINK("https://ftp.ensembl.org/pub/release-110/gff3/eptatretus_burgeri/Eptatretus_burgeri.Eburgeri_3.2.110.gff3.gz","Click to download")</f>
        <v>Click to download</v>
      </c>
      <c r="K161" s="16" t="s">
        <v>4267</v>
      </c>
      <c r="L161" s="16" t="s">
        <v>4268</v>
      </c>
    </row>
    <row r="162" spans="1:12">
      <c r="A162" s="5" t="s">
        <v>4269</v>
      </c>
      <c r="B162" s="5" t="s">
        <v>18</v>
      </c>
      <c r="C162" s="5" t="s">
        <v>30</v>
      </c>
      <c r="D162" s="5" t="s">
        <v>81</v>
      </c>
      <c r="E162" s="5" t="s">
        <v>259</v>
      </c>
      <c r="F162" s="5" t="s">
        <v>260</v>
      </c>
      <c r="G162" s="5" t="s">
        <v>3696</v>
      </c>
      <c r="H162" s="5" t="s">
        <v>3697</v>
      </c>
      <c r="I162" s="7" t="str">
        <f>HYPERLINK("https://ftp.ncbi.nlm.nih.gov/genomes/all/GCF/027/574/615/GCF_027574615.1_DD_ASM_mEF_20220401/GCF_027574615.1_DD_ASM_mEF_20220401_genomic.fna.gz","Click to download")</f>
        <v>Click to download</v>
      </c>
      <c r="J162" s="7" t="str">
        <f>HYPERLINK("https://ftp.ncbi.nlm.nih.gov/genomes/all/GCF/027/574/615/GCF_027574615.1_DD_ASM_mEF_20220401/GCF_027574615.1_DD_ASM_mEF_20220401_genomic.gff.gz","Click to download")</f>
        <v>Click to download</v>
      </c>
      <c r="K162" s="6" t="s">
        <v>4270</v>
      </c>
      <c r="L162" s="6" t="s">
        <v>4271</v>
      </c>
    </row>
    <row r="163" spans="1:12">
      <c r="A163" s="5" t="s">
        <v>4272</v>
      </c>
      <c r="B163" s="5" t="s">
        <v>18</v>
      </c>
      <c r="C163" s="5" t="s">
        <v>30</v>
      </c>
      <c r="D163" s="5" t="s">
        <v>149</v>
      </c>
      <c r="E163" s="5" t="s">
        <v>261</v>
      </c>
      <c r="F163" s="5" t="s">
        <v>262</v>
      </c>
      <c r="G163" s="5" t="s">
        <v>3696</v>
      </c>
      <c r="H163" s="5" t="s">
        <v>3701</v>
      </c>
      <c r="I163" s="14" t="str">
        <f>HYPERLINK("https://ftp.ensembl.org/pub/release-110/fasta/equus_asinus/dna/Equus_asinus.ASM1607732v2.dna.toplevel.fa.gz","Click to download")</f>
        <v>Click to download</v>
      </c>
      <c r="J163" s="14" t="str">
        <f>HYPERLINK("https://ftp.ensembl.org/pub/release-110/gff3/equus_asinus/Equus_asinus.ASM1607732v2.110.gff3.gz","Click to download")</f>
        <v>Click to download</v>
      </c>
      <c r="K163" s="16" t="s">
        <v>4273</v>
      </c>
      <c r="L163" s="16" t="s">
        <v>4274</v>
      </c>
    </row>
    <row r="164" spans="1:12">
      <c r="A164" s="5" t="s">
        <v>4275</v>
      </c>
      <c r="B164" s="5" t="s">
        <v>18</v>
      </c>
      <c r="C164" s="5" t="s">
        <v>30</v>
      </c>
      <c r="D164" s="5" t="s">
        <v>149</v>
      </c>
      <c r="E164" s="5" t="s">
        <v>261</v>
      </c>
      <c r="F164" s="5" t="s">
        <v>262</v>
      </c>
      <c r="G164" s="5" t="s">
        <v>3696</v>
      </c>
      <c r="H164" s="5" t="s">
        <v>3701</v>
      </c>
      <c r="I164" s="14" t="str">
        <f>HYPERLINK("https://ftp.ensembl.org/pub/release-110/fasta/equus_caballus/dna/Equus_caballus.EquCab3.0.dna.toplevel.fa.gz","Click to download")</f>
        <v>Click to download</v>
      </c>
      <c r="J164" s="14" t="str">
        <f>HYPERLINK("https://ftp.ensembl.org/pub/release-110/gff3/equus_caballus/Equus_caballus.EquCab3.0.110.gff3.gz","Click to download")</f>
        <v>Click to download</v>
      </c>
      <c r="K164" s="16" t="s">
        <v>4276</v>
      </c>
      <c r="L164" s="16" t="s">
        <v>4277</v>
      </c>
    </row>
    <row r="165" spans="1:12">
      <c r="A165" s="5" t="s">
        <v>4278</v>
      </c>
      <c r="B165" s="5" t="s">
        <v>18</v>
      </c>
      <c r="C165" s="5" t="s">
        <v>30</v>
      </c>
      <c r="D165" s="5" t="s">
        <v>149</v>
      </c>
      <c r="E165" s="5" t="s">
        <v>261</v>
      </c>
      <c r="F165" s="5" t="s">
        <v>262</v>
      </c>
      <c r="G165" s="5" t="s">
        <v>3696</v>
      </c>
      <c r="H165" s="5" t="s">
        <v>3697</v>
      </c>
      <c r="I165" s="14" t="str">
        <f>HYPERLINK("https://ftp.ncbi.nlm.nih.gov/genomes/all/GCF/000/696/695/GCF_000696695.1_Burgud/GCF_000696695.1_Burgud_genomic.fna.gz","Click to download")</f>
        <v>Click to download</v>
      </c>
      <c r="J165" s="14" t="str">
        <f>HYPERLINK("https://ftp.ncbi.nlm.nih.gov/genomes/all/GCF/000/696/695/GCF_000696695.1_Burgud/GCF_000696695.1_Burgud_genomic.gff.gz","Click to download")</f>
        <v>Click to download</v>
      </c>
      <c r="K165" s="6" t="s">
        <v>4279</v>
      </c>
      <c r="L165" s="16" t="s">
        <v>4280</v>
      </c>
    </row>
    <row r="166" spans="1:12">
      <c r="A166" s="5" t="s">
        <v>4281</v>
      </c>
      <c r="B166" s="5" t="s">
        <v>18</v>
      </c>
      <c r="C166" s="5" t="s">
        <v>30</v>
      </c>
      <c r="D166" s="5" t="s">
        <v>149</v>
      </c>
      <c r="E166" s="5" t="s">
        <v>261</v>
      </c>
      <c r="F166" s="5" t="s">
        <v>262</v>
      </c>
      <c r="G166" s="5" t="s">
        <v>3696</v>
      </c>
      <c r="H166" s="5" t="s">
        <v>3697</v>
      </c>
      <c r="I166" s="7" t="str">
        <f>HYPERLINK("https://ftp.ncbi.nlm.nih.gov/genomes/all/GCF/021/613/505/GCF_021613505.1_UCLA_HA_Equagga_1.0/GCF_021613505.1_UCLA_HA_Equagga_1.0_genomic.fna.gz","Click to download")</f>
        <v>Click to download</v>
      </c>
      <c r="J166" s="7" t="str">
        <f>HYPERLINK("https://ftp.ncbi.nlm.nih.gov/genomes/all/GCF/021/613/505/GCF_021613505.1_UCLA_HA_Equagga_1.0/GCF_021613505.1_UCLA_HA_Equagga_1.0_genomic.gff.gz","Click to download")</f>
        <v>Click to download</v>
      </c>
      <c r="K166" s="6" t="s">
        <v>4282</v>
      </c>
      <c r="L166" s="6" t="s">
        <v>4283</v>
      </c>
    </row>
    <row r="167" spans="1:12">
      <c r="A167" s="5" t="s">
        <v>4284</v>
      </c>
      <c r="B167" s="5" t="s">
        <v>18</v>
      </c>
      <c r="C167" s="5" t="s">
        <v>30</v>
      </c>
      <c r="D167" s="5" t="s">
        <v>194</v>
      </c>
      <c r="E167" s="5" t="s">
        <v>263</v>
      </c>
      <c r="F167" s="5" t="s">
        <v>264</v>
      </c>
      <c r="G167" s="5" t="s">
        <v>3696</v>
      </c>
      <c r="H167" s="5" t="s">
        <v>3701</v>
      </c>
      <c r="I167" s="14" t="str">
        <f>HYPERLINK("https://ftp.ensembl.org/pub/release-110/fasta/erinaceus_europaeus/dna/Erinaceus_europaeus.HEDGEHOG.dna.toplevel.fa.gz","Click to download")</f>
        <v>Click to download</v>
      </c>
      <c r="J167" s="14" t="str">
        <f>HYPERLINK("https://ftp.ensembl.org/pub/release-110/gff3/erinaceus_europaeus/Erinaceus_europaeus.HEDGEHOG.110.gff3.gz","Click to download")</f>
        <v>Click to download</v>
      </c>
      <c r="K167" s="16" t="s">
        <v>4285</v>
      </c>
      <c r="L167" s="16" t="s">
        <v>4286</v>
      </c>
    </row>
    <row r="168" spans="1:12">
      <c r="A168" s="5" t="s">
        <v>4287</v>
      </c>
      <c r="B168" s="5" t="s">
        <v>18</v>
      </c>
      <c r="C168" s="5" t="s">
        <v>10</v>
      </c>
      <c r="D168" s="5" t="s">
        <v>265</v>
      </c>
      <c r="E168" s="5" t="s">
        <v>266</v>
      </c>
      <c r="F168" s="5" t="s">
        <v>267</v>
      </c>
      <c r="G168" s="5" t="s">
        <v>3696</v>
      </c>
      <c r="H168" s="5" t="s">
        <v>3701</v>
      </c>
      <c r="I168" s="14" t="str">
        <f>HYPERLINK("https://ftp.ensembl.org/pub/release-110/fasta/erpetoichthys_calabaricus/dna/Erpetoichthys_calabaricus.fErpCal1.1.dna.toplevel.fa.gz","Click to download")</f>
        <v>Click to download</v>
      </c>
      <c r="J168" s="14" t="str">
        <f>HYPERLINK("https://ftp.ensembl.org/pub/release-110/gff3/erpetoichthys_calabaricus/Erpetoichthys_calabaricus.fErpCal1.1.110.gff3.gz","Click to download")</f>
        <v>Click to download</v>
      </c>
      <c r="K168" s="16" t="s">
        <v>4288</v>
      </c>
      <c r="L168" s="16" t="s">
        <v>4289</v>
      </c>
    </row>
    <row r="169" spans="1:12">
      <c r="A169" s="5" t="s">
        <v>4290</v>
      </c>
      <c r="B169" s="5" t="s">
        <v>18</v>
      </c>
      <c r="C169" s="5" t="s">
        <v>19</v>
      </c>
      <c r="D169" s="5" t="s">
        <v>20</v>
      </c>
      <c r="E169" s="5" t="s">
        <v>268</v>
      </c>
      <c r="F169" s="5" t="s">
        <v>269</v>
      </c>
      <c r="G169" s="5" t="s">
        <v>3696</v>
      </c>
      <c r="H169" s="5" t="s">
        <v>3701</v>
      </c>
      <c r="I169" s="14" t="str">
        <f>HYPERLINK("https://ftp.ensembl.org/pub/release-110/fasta/erythrura_gouldiae/dna/Erythrura_gouldiae.GouldianFinch.dna.toplevel.fa.gz","Click to download")</f>
        <v>Click to download</v>
      </c>
      <c r="J169" s="14" t="str">
        <f>HYPERLINK("https://ftp.ensembl.org/pub/release-110/gff3/erythrura_gouldiae/Erythrura_gouldiae.GouldianFinch.110.gff3.gz","Click to download")</f>
        <v>Click to download</v>
      </c>
      <c r="K169" s="16" t="s">
        <v>4291</v>
      </c>
      <c r="L169" s="16" t="s">
        <v>4292</v>
      </c>
    </row>
    <row r="170" spans="1:12">
      <c r="A170" s="5" t="s">
        <v>4293</v>
      </c>
      <c r="B170" s="5" t="s">
        <v>18</v>
      </c>
      <c r="C170" s="5" t="s">
        <v>23</v>
      </c>
      <c r="D170" s="5" t="s">
        <v>270</v>
      </c>
      <c r="E170" s="5" t="s">
        <v>271</v>
      </c>
      <c r="F170" s="5" t="s">
        <v>272</v>
      </c>
      <c r="G170" s="5" t="s">
        <v>3696</v>
      </c>
      <c r="H170" s="5" t="s">
        <v>3701</v>
      </c>
      <c r="I170" s="14" t="str">
        <f>HYPERLINK("https://ftp.ensembl.org/pub/release-110/fasta/esox_lucius/dna/Esox_lucius.Eluc_v4.dna.toplevel.fa.gz","Click to download")</f>
        <v>Click to download</v>
      </c>
      <c r="J170" s="14" t="str">
        <f>HYPERLINK("https://ftp.ensembl.org/pub/release-110/gff3/esox_lucius/Esox_lucius.Eluc_v4.110.gff3.gz","Click to download")</f>
        <v>Click to download</v>
      </c>
      <c r="K170" s="16" t="s">
        <v>4294</v>
      </c>
      <c r="L170" s="16" t="s">
        <v>4295</v>
      </c>
    </row>
    <row r="171" spans="1:12">
      <c r="A171" s="5" t="s">
        <v>4296</v>
      </c>
      <c r="B171" s="5" t="s">
        <v>18</v>
      </c>
      <c r="C171" s="5" t="s">
        <v>30</v>
      </c>
      <c r="D171" s="5" t="s">
        <v>31</v>
      </c>
      <c r="E171" s="5" t="s">
        <v>121</v>
      </c>
      <c r="F171" s="5" t="s">
        <v>273</v>
      </c>
      <c r="G171" s="5" t="s">
        <v>3696</v>
      </c>
      <c r="H171" s="5" t="s">
        <v>3697</v>
      </c>
      <c r="I171" s="7" t="str">
        <f>HYPERLINK("https://ftp.ncbi.nlm.nih.gov/genomes/all/GCF/004/028/035/GCF_004028035.1_ASM402803v1/GCF_004028035.1_ASM402803v1_genomic.fna.gz","Click to download")</f>
        <v>Click to download</v>
      </c>
      <c r="J171" s="7" t="str">
        <f>HYPERLINK("https://ftp.ncbi.nlm.nih.gov/genomes/all/GCF/004/028/035/GCF_004028035.1_ASM402803v1/GCF_004028035.1_ASM402803v1_genomic.gff.gz","Click to download")</f>
        <v>Click to download</v>
      </c>
      <c r="K171" s="6" t="s">
        <v>4297</v>
      </c>
      <c r="L171" s="6" t="s">
        <v>4298</v>
      </c>
    </row>
    <row r="172" spans="1:12">
      <c r="A172" s="5" t="s">
        <v>4299</v>
      </c>
      <c r="B172" s="5" t="s">
        <v>18</v>
      </c>
      <c r="C172" s="5" t="s">
        <v>19</v>
      </c>
      <c r="D172" s="5" t="s">
        <v>97</v>
      </c>
      <c r="E172" s="5" t="s">
        <v>274</v>
      </c>
      <c r="F172" s="5" t="s">
        <v>275</v>
      </c>
      <c r="G172" s="5" t="s">
        <v>3696</v>
      </c>
      <c r="H172" s="5" t="s">
        <v>3697</v>
      </c>
      <c r="I172" s="14" t="str">
        <f>HYPERLINK("https://ftp.ncbi.nlm.nih.gov/genomes/all/GCF/000/690/775/GCF_000690775.1_ASM69077v1/GCF_000690775.1_ASM69077v1_genomic.fna.gz","Click to download")</f>
        <v>Click to download</v>
      </c>
      <c r="J172" s="14" t="str">
        <f>HYPERLINK("https://ftp.ncbi.nlm.nih.gov/genomes/all/GCF/000/690/775/GCF_000690775.1_ASM69077v1/GCF_000690775.1_ASM69077v1_genomic.gff.gz","Click to download")</f>
        <v>Click to download</v>
      </c>
      <c r="K172" s="6" t="s">
        <v>4300</v>
      </c>
      <c r="L172" s="6" t="s">
        <v>4301</v>
      </c>
    </row>
    <row r="173" spans="1:12">
      <c r="A173" s="5" t="s">
        <v>4302</v>
      </c>
      <c r="B173" s="5" t="s">
        <v>18</v>
      </c>
      <c r="C173" s="5" t="s">
        <v>19</v>
      </c>
      <c r="D173" s="5" t="s">
        <v>276</v>
      </c>
      <c r="E173" s="5" t="s">
        <v>277</v>
      </c>
      <c r="F173" s="5" t="s">
        <v>278</v>
      </c>
      <c r="G173" s="5" t="s">
        <v>3696</v>
      </c>
      <c r="H173" s="5" t="s">
        <v>3697</v>
      </c>
      <c r="I173" s="14" t="str">
        <f>HYPERLINK("https://ftp.ncbi.nlm.nih.gov/genomes/all/GCF/000/337/975/GCF_000337975.1_F_cherrug_v1.0/GCF_000337975.1_F_cherrug_v1.0_genomic.fna.gz","Click to download")</f>
        <v>Click to download</v>
      </c>
      <c r="J173" s="14" t="str">
        <f>HYPERLINK("https://ftp.ncbi.nlm.nih.gov/genomes/all/GCF/000/337/975/GCF_000337975.1_F_cherrug_v1.0/GCF_000337975.1_F_cherrug_v1.0_genomic.gff.gz","Click to download")</f>
        <v>Click to download</v>
      </c>
      <c r="K173" s="6" t="s">
        <v>4303</v>
      </c>
      <c r="L173" s="6" t="s">
        <v>4304</v>
      </c>
    </row>
    <row r="174" spans="1:12">
      <c r="A174" s="5" t="s">
        <v>4305</v>
      </c>
      <c r="B174" s="5" t="s">
        <v>18</v>
      </c>
      <c r="C174" s="5" t="s">
        <v>19</v>
      </c>
      <c r="D174" s="5" t="s">
        <v>276</v>
      </c>
      <c r="E174" s="5" t="s">
        <v>277</v>
      </c>
      <c r="F174" s="5" t="s">
        <v>278</v>
      </c>
      <c r="G174" s="5" t="s">
        <v>3696</v>
      </c>
      <c r="H174" s="5" t="s">
        <v>3697</v>
      </c>
      <c r="I174" s="14" t="str">
        <f>HYPERLINK("https://ftp.ncbi.nlm.nih.gov/genomes/all/GCF/000/337/955/GCF_000337955.1_F_peregrinus_v1.0/GCF_000337955.1_F_peregrinus_v1.0_genomic.fna.gz","Click to download")</f>
        <v>Click to download</v>
      </c>
      <c r="J174" s="14" t="str">
        <f>HYPERLINK("https://ftp.ncbi.nlm.nih.gov/genomes/all/GCF/000/337/955/GCF_000337955.1_F_peregrinus_v1.0/GCF_000337955.1_F_peregrinus_v1.0_genomic.gff.gz","Click to download")</f>
        <v>Click to download</v>
      </c>
      <c r="K174" s="6" t="s">
        <v>4306</v>
      </c>
      <c r="L174" s="6" t="s">
        <v>4307</v>
      </c>
    </row>
    <row r="175" spans="1:12">
      <c r="A175" s="5" t="s">
        <v>4308</v>
      </c>
      <c r="B175" s="5" t="s">
        <v>18</v>
      </c>
      <c r="C175" s="5" t="s">
        <v>19</v>
      </c>
      <c r="D175" s="5" t="s">
        <v>276</v>
      </c>
      <c r="E175" s="5" t="s">
        <v>277</v>
      </c>
      <c r="F175" s="5" t="s">
        <v>278</v>
      </c>
      <c r="G175" s="5" t="s">
        <v>3696</v>
      </c>
      <c r="H175" s="5" t="s">
        <v>3701</v>
      </c>
      <c r="I175" s="14" t="str">
        <f>HYPERLINK("https://ftp.ensembl.org/pub/release-110/fasta/falco_tinnunculus/dna/Falco_tinnunculus.FalTin1.0.dna.toplevel.fa.gz","Click to download")</f>
        <v>Click to download</v>
      </c>
      <c r="J175" s="14" t="str">
        <f>HYPERLINK("https://ftp.ensembl.org/pub/release-110/gff3/falco_tinnunculus/Falco_tinnunculus.FalTin1.0.110.gff3.gz","Click to download")</f>
        <v>Click to download</v>
      </c>
      <c r="K175" s="16" t="s">
        <v>4309</v>
      </c>
      <c r="L175" s="16" t="s">
        <v>4310</v>
      </c>
    </row>
    <row r="176" spans="1:12">
      <c r="A176" s="5" t="s">
        <v>4311</v>
      </c>
      <c r="B176" s="5" t="s">
        <v>18</v>
      </c>
      <c r="C176" s="5" t="s">
        <v>30</v>
      </c>
      <c r="D176" s="5" t="s">
        <v>31</v>
      </c>
      <c r="E176" s="5" t="s">
        <v>32</v>
      </c>
      <c r="F176" s="5" t="s">
        <v>279</v>
      </c>
      <c r="G176" s="5" t="s">
        <v>3696</v>
      </c>
      <c r="H176" s="5" t="s">
        <v>3701</v>
      </c>
      <c r="I176" s="14" t="str">
        <f>HYPERLINK("https://ftp.ensembl.org/pub/release-110/fasta/felis_catus/dna/Felis_catus.Felis_catus_9.0.dna.toplevel.fa.gz","Click to download")</f>
        <v>Click to download</v>
      </c>
      <c r="J176" s="14" t="str">
        <f>HYPERLINK("https://ftp.ensembl.org/pub/release-110/gff3/felis_catus/Felis_catus.Felis_catus_9.0.110.gff3.gz","Click to download")</f>
        <v>Click to download</v>
      </c>
      <c r="K176" s="16" t="s">
        <v>4312</v>
      </c>
      <c r="L176" s="16" t="s">
        <v>4313</v>
      </c>
    </row>
    <row r="177" spans="1:12">
      <c r="A177" s="5" t="s">
        <v>4314</v>
      </c>
      <c r="B177" s="5" t="s">
        <v>18</v>
      </c>
      <c r="C177" s="5" t="s">
        <v>19</v>
      </c>
      <c r="D177" s="5" t="s">
        <v>20</v>
      </c>
      <c r="E177" s="5" t="s">
        <v>280</v>
      </c>
      <c r="F177" s="5" t="s">
        <v>281</v>
      </c>
      <c r="G177" s="5" t="s">
        <v>3696</v>
      </c>
      <c r="H177" s="5" t="s">
        <v>3701</v>
      </c>
      <c r="I177" s="14" t="str">
        <f>HYPERLINK("https://ftp.ensembl.org/pub/release-110/fasta/ficedula_albicollis/dna/Ficedula_albicollis.FicAlb1.5.dna.toplevel.fa.gz","Click to download")</f>
        <v>Click to download</v>
      </c>
      <c r="J177" s="14" t="str">
        <f>HYPERLINK("https://ftp.ensembl.org/pub/release-110/gff3/ficedula_albicollis/Ficedula_albicollis.FicAlb1.5.110.gff3.gz","Click to download")</f>
        <v>Click to download</v>
      </c>
      <c r="K177" s="16" t="s">
        <v>4315</v>
      </c>
      <c r="L177" s="16" t="s">
        <v>4316</v>
      </c>
    </row>
    <row r="178" spans="1:12">
      <c r="A178" s="5" t="s">
        <v>4317</v>
      </c>
      <c r="B178" s="5" t="s">
        <v>18</v>
      </c>
      <c r="C178" s="5" t="s">
        <v>30</v>
      </c>
      <c r="D178" s="5" t="s">
        <v>34</v>
      </c>
      <c r="E178" s="5" t="s">
        <v>282</v>
      </c>
      <c r="F178" s="5" t="s">
        <v>283</v>
      </c>
      <c r="G178" s="5" t="s">
        <v>3696</v>
      </c>
      <c r="H178" s="5" t="s">
        <v>3701</v>
      </c>
      <c r="I178" s="14" t="str">
        <f>HYPERLINK("https://ftp.ensembl.org/pub/release-110/fasta/fukomys_damarensis/dna/Fukomys_damarensis.DMR_v1.0.dna.toplevel.fa.gz","Click to download")</f>
        <v>Click to download</v>
      </c>
      <c r="J178" s="14" t="str">
        <f>HYPERLINK("https://ftp.ensembl.org/pub/release-110/gff3/fukomys_damarensis/Fukomys_damarensis.DMR_v1.0.110.gff3.gz","Click to download")</f>
        <v>Click to download</v>
      </c>
      <c r="K178" s="16" t="s">
        <v>4318</v>
      </c>
      <c r="L178" s="16" t="s">
        <v>4319</v>
      </c>
    </row>
    <row r="179" spans="1:12">
      <c r="A179" s="5" t="s">
        <v>4320</v>
      </c>
      <c r="B179" s="5" t="s">
        <v>18</v>
      </c>
      <c r="C179" s="5" t="s">
        <v>19</v>
      </c>
      <c r="D179" s="5" t="s">
        <v>284</v>
      </c>
      <c r="E179" s="5" t="s">
        <v>285</v>
      </c>
      <c r="F179" s="5" t="s">
        <v>286</v>
      </c>
      <c r="G179" s="5" t="s">
        <v>3696</v>
      </c>
      <c r="H179" s="5" t="s">
        <v>3697</v>
      </c>
      <c r="I179" s="14" t="str">
        <f>HYPERLINK("https://ftp.ncbi.nlm.nih.gov/genomes/all/GCF/000/690/835/GCF_000690835.1_ASM69083v1/GCF_000690835.1_ASM69083v1_genomic.fna.gz","Click to download")</f>
        <v>Click to download</v>
      </c>
      <c r="J179" s="14" t="str">
        <f>HYPERLINK("https://ftp.ncbi.nlm.nih.gov/genomes/all/GCF/000/690/835/GCF_000690835.1_ASM69083v1/GCF_000690835.1_ASM69083v1_genomic.gff.gz","Click to download")</f>
        <v>Click to download</v>
      </c>
      <c r="K179" s="6" t="s">
        <v>4321</v>
      </c>
      <c r="L179" s="6" t="s">
        <v>4322</v>
      </c>
    </row>
    <row r="180" spans="1:12">
      <c r="A180" s="5" t="s">
        <v>4323</v>
      </c>
      <c r="B180" s="5" t="s">
        <v>18</v>
      </c>
      <c r="C180" s="5" t="s">
        <v>23</v>
      </c>
      <c r="D180" s="5" t="s">
        <v>218</v>
      </c>
      <c r="E180" s="5" t="s">
        <v>287</v>
      </c>
      <c r="F180" s="5" t="s">
        <v>288</v>
      </c>
      <c r="G180" s="5" t="s">
        <v>3696</v>
      </c>
      <c r="H180" s="5" t="s">
        <v>3701</v>
      </c>
      <c r="I180" s="14" t="str">
        <f>HYPERLINK("https://ftp.ensembl.org/pub/release-110/fasta/fundulus_heteroclitus/dna/Fundulus_heteroclitus.Fundulus_heteroclitus-3.0.2.dna.toplevel.fa.gz","Click to download")</f>
        <v>Click to download</v>
      </c>
      <c r="J180" s="14" t="str">
        <f>HYPERLINK("https://ftp.ensembl.org/pub/release-110/gff3/fundulus_heteroclitus/Fundulus_heteroclitus.Fundulus_heteroclitus-3.0.2.110.gff3.gz","Click to download")</f>
        <v>Click to download</v>
      </c>
      <c r="K180" s="16" t="s">
        <v>4324</v>
      </c>
      <c r="L180" s="16" t="s">
        <v>4325</v>
      </c>
    </row>
    <row r="181" spans="1:12">
      <c r="A181" s="5" t="s">
        <v>4326</v>
      </c>
      <c r="B181" s="5" t="s">
        <v>18</v>
      </c>
      <c r="C181" s="5" t="s">
        <v>23</v>
      </c>
      <c r="D181" s="5" t="s">
        <v>289</v>
      </c>
      <c r="E181" s="5" t="s">
        <v>290</v>
      </c>
      <c r="F181" s="5" t="s">
        <v>291</v>
      </c>
      <c r="G181" s="5" t="s">
        <v>3696</v>
      </c>
      <c r="H181" s="5" t="s">
        <v>3701</v>
      </c>
      <c r="I181" s="14" t="str">
        <f>HYPERLINK("https://ftp.ensembl.org/pub/release-110/fasta/gadus_morhua/dna/Gadus_morhua.gadMor3.0.dna.toplevel.fa.gz","Click to download")</f>
        <v>Click to download</v>
      </c>
      <c r="J181" s="14" t="str">
        <f>HYPERLINK("https://ftp.ensembl.org/pub/release-110/gff3/gadus_morhua/Gadus_morhua.gadMor3.0.110.gff3.gz","Click to download")</f>
        <v>Click to download</v>
      </c>
      <c r="K181" s="16" t="s">
        <v>4327</v>
      </c>
      <c r="L181" s="16" t="s">
        <v>4328</v>
      </c>
    </row>
    <row r="182" spans="1:12">
      <c r="A182" s="5" t="s">
        <v>4330</v>
      </c>
      <c r="B182" s="5" t="s">
        <v>18</v>
      </c>
      <c r="C182" s="5" t="s">
        <v>30</v>
      </c>
      <c r="D182" s="5" t="s">
        <v>194</v>
      </c>
      <c r="E182" s="5" t="s">
        <v>195</v>
      </c>
      <c r="F182" s="5" t="s">
        <v>4329</v>
      </c>
      <c r="G182" s="5" t="s">
        <v>3696</v>
      </c>
      <c r="H182" s="5" t="s">
        <v>3697</v>
      </c>
      <c r="I182" s="7" t="str">
        <f>HYPERLINK("https://ftp.ncbi.nlm.nih.gov/genomes/all/GCA/019/455/555/GCA_019455555.1_Gpyr_1.0/GCA_019455555.1_Gpyr_1.0_genomic.fna.gz","Click to download")</f>
        <v>Click to download</v>
      </c>
      <c r="J182" s="7" t="str">
        <f>HYPERLINK("https://ftp.ncbi.nlm.nih.gov/genomes/all/GCA/019/455/555/GCA_019455555.1_Gpyr_1.0/GCA_019455555.1_Gpyr_1.0_genomic.gff.gz","Click to download")</f>
        <v>Click to download</v>
      </c>
      <c r="K182" s="6" t="s">
        <v>4331</v>
      </c>
      <c r="L182" s="6" t="s">
        <v>4332</v>
      </c>
    </row>
    <row r="183" spans="1:12">
      <c r="A183" s="5" t="s">
        <v>4333</v>
      </c>
      <c r="B183" s="5" t="s">
        <v>18</v>
      </c>
      <c r="C183" s="5" t="s">
        <v>30</v>
      </c>
      <c r="D183" s="5" t="s">
        <v>292</v>
      </c>
      <c r="E183" s="5" t="s">
        <v>293</v>
      </c>
      <c r="F183" s="5" t="s">
        <v>294</v>
      </c>
      <c r="G183" s="5" t="s">
        <v>3696</v>
      </c>
      <c r="H183" s="5" t="s">
        <v>3697</v>
      </c>
      <c r="I183" s="14" t="str">
        <f>HYPERLINK("https://ftp.ncbi.nlm.nih.gov/genomes/all/GCF/000/696/425/GCF_000696425.1_G_variegatus-3.0.2/GCF_000696425.1_G_variegatus-3.0.2_genomic.fna.gz","Click to download")</f>
        <v>Click to download</v>
      </c>
      <c r="J183" s="14" t="str">
        <f>HYPERLINK("https://ftp.ncbi.nlm.nih.gov/genomes/all/GCF/000/696/425/GCF_000696425.1_G_variegatus-3.0.2/GCF_000696425.1_G_variegatus-3.0.2_genomic.gff.gz","Click to download")</f>
        <v>Click to download</v>
      </c>
      <c r="K183" s="6" t="s">
        <v>4334</v>
      </c>
      <c r="L183" s="16" t="s">
        <v>4335</v>
      </c>
    </row>
    <row r="184" spans="1:12">
      <c r="A184" s="5" t="s">
        <v>5488</v>
      </c>
      <c r="B184" s="5" t="s">
        <v>18</v>
      </c>
      <c r="C184" s="5" t="s">
        <v>19</v>
      </c>
      <c r="D184" s="5" t="s">
        <v>181</v>
      </c>
      <c r="E184" s="5" t="s">
        <v>182</v>
      </c>
      <c r="F184" s="5" t="s">
        <v>295</v>
      </c>
      <c r="G184" s="5" t="s">
        <v>3696</v>
      </c>
      <c r="H184" s="5" t="s">
        <v>3701</v>
      </c>
      <c r="I184" s="14" t="str">
        <f>HYPERLINK("https://ftp.ensembl.org/pub/release-110/fasta/gallus_gallus/dna/Gallus_gallus.bGalGal1.mat.broiler.GRCg7b.dna.toplevel.fa.gz","Click to download")</f>
        <v>Click to download</v>
      </c>
      <c r="J184" s="14" t="str">
        <f>HYPERLINK("https://ftp.ensembl.org/pub/release-110/gff3/gallus_gallus/Gallus_gallus.bGalGal1.mat.broiler.GRCg7b.110.gff3.gz","Click to download")</f>
        <v>Click to download</v>
      </c>
      <c r="K184" s="16" t="s">
        <v>4336</v>
      </c>
      <c r="L184" s="16" t="s">
        <v>4337</v>
      </c>
    </row>
    <row r="185" spans="1:12">
      <c r="A185" s="5" t="s">
        <v>4338</v>
      </c>
      <c r="B185" s="5" t="s">
        <v>18</v>
      </c>
      <c r="C185" s="5" t="s">
        <v>23</v>
      </c>
      <c r="D185" s="5" t="s">
        <v>218</v>
      </c>
      <c r="E185" s="5" t="s">
        <v>296</v>
      </c>
      <c r="F185" s="5" t="s">
        <v>297</v>
      </c>
      <c r="G185" s="5" t="s">
        <v>3696</v>
      </c>
      <c r="H185" s="5" t="s">
        <v>3701</v>
      </c>
      <c r="I185" s="14" t="str">
        <f>HYPERLINK("https://ftp.ensembl.org/pub/release-110/fasta/gambusia_affinis/dna/Gambusia_affinis.ASM309773v1.dna.toplevel.fa.gz","Click to download")</f>
        <v>Click to download</v>
      </c>
      <c r="J185" s="14" t="str">
        <f>HYPERLINK("https://ftp.ensembl.org/pub/release-110/gff3/gambusia_affinis/Gambusia_affinis.ASM309773v1.110.gff3.gz","Click to download")</f>
        <v>Click to download</v>
      </c>
      <c r="K185" s="16" t="s">
        <v>4339</v>
      </c>
      <c r="L185" s="16" t="s">
        <v>4340</v>
      </c>
    </row>
    <row r="186" spans="1:12">
      <c r="A186" s="5" t="s">
        <v>4341</v>
      </c>
      <c r="B186" s="5" t="s">
        <v>18</v>
      </c>
      <c r="C186" s="5" t="s">
        <v>23</v>
      </c>
      <c r="D186" s="5" t="s">
        <v>50</v>
      </c>
      <c r="E186" s="5" t="s">
        <v>298</v>
      </c>
      <c r="F186" s="5" t="s">
        <v>299</v>
      </c>
      <c r="G186" s="5" t="s">
        <v>3696</v>
      </c>
      <c r="H186" s="5" t="s">
        <v>3701</v>
      </c>
      <c r="I186" s="14" t="str">
        <f>HYPERLINK("https://ftp.ensembl.org/pub/release-110/fasta/gasterosteus_aculeatus/dna/Gasterosteus_aculeatus.BROADS1.dna.toplevel.fa.gz","Click to download")</f>
        <v>Click to download</v>
      </c>
      <c r="J186" s="14" t="str">
        <f>HYPERLINK("https://ftp.ensembl.org/pub/release-110/gff3/gasterosteus_aculeatus/Gasterosteus_aculeatus.BROADS1.110.gff3.gz","Click to download")</f>
        <v>Click to download</v>
      </c>
      <c r="K186" s="16" t="s">
        <v>4342</v>
      </c>
      <c r="L186" s="16" t="s">
        <v>4343</v>
      </c>
    </row>
    <row r="187" spans="1:12">
      <c r="A187" s="5" t="s">
        <v>4344</v>
      </c>
      <c r="B187" s="5" t="s">
        <v>18</v>
      </c>
      <c r="C187" s="5" t="s">
        <v>19</v>
      </c>
      <c r="D187" s="5" t="s">
        <v>300</v>
      </c>
      <c r="E187" s="5" t="s">
        <v>301</v>
      </c>
      <c r="F187" s="5" t="s">
        <v>302</v>
      </c>
      <c r="G187" s="5" t="s">
        <v>3696</v>
      </c>
      <c r="H187" s="5" t="s">
        <v>3697</v>
      </c>
      <c r="I187" s="14" t="str">
        <f>HYPERLINK("https://ftp.ncbi.nlm.nih.gov/genomes/all/GCF/000/690/875/GCF_000690875.1_ASM69087v1/GCF_000690875.1_ASM69087v1_genomic.fna.gz","Click to download")</f>
        <v>Click to download</v>
      </c>
      <c r="J187" s="14" t="str">
        <f>HYPERLINK("https://ftp.ncbi.nlm.nih.gov/genomes/all/GCF/000/690/875/GCF_000690875.1_ASM69087v1/GCF_000690875.1_ASM69087v1_genomic.gff.gz","Click to download")</f>
        <v>Click to download</v>
      </c>
      <c r="K187" s="6" t="s">
        <v>4345</v>
      </c>
      <c r="L187" s="6" t="s">
        <v>4346</v>
      </c>
    </row>
    <row r="188" spans="1:12">
      <c r="A188" s="5" t="s">
        <v>4347</v>
      </c>
      <c r="B188" s="5" t="s">
        <v>18</v>
      </c>
      <c r="C188" s="5" t="s">
        <v>3</v>
      </c>
      <c r="D188" s="5" t="s">
        <v>57</v>
      </c>
      <c r="E188" s="5" t="s">
        <v>303</v>
      </c>
      <c r="F188" s="5" t="s">
        <v>304</v>
      </c>
      <c r="G188" s="5" t="s">
        <v>3696</v>
      </c>
      <c r="H188" s="5" t="s">
        <v>3697</v>
      </c>
      <c r="I188" s="14" t="str">
        <f>HYPERLINK("https://ftp.ncbi.nlm.nih.gov/genomes/all/GCF/001/447/785/GCF_001447785.1_Gekko_japonicus_V1.1/GCF_001447785.1_Gekko_japonicus_V1.1_genomic.fna.gz","Click to download")</f>
        <v>Click to download</v>
      </c>
      <c r="J188" s="14" t="str">
        <f>HYPERLINK("https://ftp.ncbi.nlm.nih.gov/genomes/all/GCF/001/447/785/GCF_001447785.1_Gekko_japonicus_V1.1/GCF_001447785.1_Gekko_japonicus_V1.1_genomic.gff.gz","Click to download")</f>
        <v>Click to download</v>
      </c>
      <c r="K188" s="6" t="s">
        <v>4348</v>
      </c>
      <c r="L188" s="6" t="s">
        <v>4349</v>
      </c>
    </row>
    <row r="189" spans="1:12">
      <c r="A189" s="5" t="s">
        <v>4350</v>
      </c>
      <c r="B189" s="5" t="s">
        <v>18</v>
      </c>
      <c r="C189" s="5" t="s">
        <v>19</v>
      </c>
      <c r="D189" s="5" t="s">
        <v>20</v>
      </c>
      <c r="E189" s="5" t="s">
        <v>126</v>
      </c>
      <c r="F189" s="5" t="s">
        <v>305</v>
      </c>
      <c r="G189" s="5" t="s">
        <v>3696</v>
      </c>
      <c r="H189" s="5" t="s">
        <v>3701</v>
      </c>
      <c r="I189" s="14" t="str">
        <f>HYPERLINK("https://ftp.ensembl.org/pub/release-110/fasta/geospiza_fortis/dna/Geospiza_fortis.GeoFor_1.0.dna.toplevel.fa.gz","Click to download")</f>
        <v>Click to download</v>
      </c>
      <c r="J189" s="14" t="str">
        <f>HYPERLINK("https://ftp.ensembl.org/pub/release-110/gff3/geospiza_fortis/Geospiza_fortis.GeoFor_1.0.110.gff3.gz","Click to download")</f>
        <v>Click to download</v>
      </c>
      <c r="K189" s="16" t="s">
        <v>4351</v>
      </c>
      <c r="L189" s="16" t="s">
        <v>4352</v>
      </c>
    </row>
    <row r="190" spans="1:12">
      <c r="A190" s="5" t="s">
        <v>4353</v>
      </c>
      <c r="B190" s="5" t="s">
        <v>18</v>
      </c>
      <c r="C190" s="5" t="s">
        <v>30</v>
      </c>
      <c r="D190" s="5" t="s">
        <v>94</v>
      </c>
      <c r="E190" s="5" t="s">
        <v>306</v>
      </c>
      <c r="F190" s="5" t="s">
        <v>307</v>
      </c>
      <c r="G190" s="5" t="s">
        <v>3696</v>
      </c>
      <c r="H190" s="5" t="s">
        <v>3697</v>
      </c>
      <c r="I190" s="7" t="str">
        <f>HYPERLINK("https://ftp.ncbi.nlm.nih.gov/genomes/all/GCF/006/547/405/GCF_006547405.1_ASM654740v1/GCF_006547405.1_ASM654740v1_genomic.fna.gz","Click to download")</f>
        <v>Click to download</v>
      </c>
      <c r="J190" s="7" t="str">
        <f>HYPERLINK("https://ftp.ncbi.nlm.nih.gov/genomes/all/GCF/006/547/405/GCF_006547405.1_ASM654740v1/GCF_006547405.1_ASM654740v1_genomic.gff.gz","Click to download")</f>
        <v>Click to download</v>
      </c>
      <c r="K190" s="6" t="s">
        <v>4354</v>
      </c>
      <c r="L190" s="6" t="s">
        <v>4355</v>
      </c>
    </row>
    <row r="191" spans="1:12">
      <c r="A191" s="5" t="s">
        <v>4356</v>
      </c>
      <c r="B191" s="5" t="s">
        <v>18</v>
      </c>
      <c r="C191" s="5" t="s">
        <v>39</v>
      </c>
      <c r="D191" s="5" t="s">
        <v>160</v>
      </c>
      <c r="E191" s="5" t="s">
        <v>163</v>
      </c>
      <c r="F191" s="5" t="s">
        <v>308</v>
      </c>
      <c r="G191" s="5" t="s">
        <v>3696</v>
      </c>
      <c r="H191" s="5" t="s">
        <v>3701</v>
      </c>
      <c r="I191" s="14" t="str">
        <f>HYPERLINK("https://ftp.ensembl.org/pub/release-110/fasta/gopherus_agassizii/dna/Gopherus_agassizii.ASM289641v1.dna.toplevel.fa.gz","Click to download")</f>
        <v>Click to download</v>
      </c>
      <c r="J191" s="14" t="str">
        <f>HYPERLINK("https://ftp.ensembl.org/pub/release-110/gff3/gopherus_agassizii/Gopherus_agassizii.ASM289641v1.110.gff3.gz","Click to download")</f>
        <v>Click to download</v>
      </c>
      <c r="K191" s="16" t="s">
        <v>4357</v>
      </c>
      <c r="L191" s="16" t="s">
        <v>4358</v>
      </c>
    </row>
    <row r="192" spans="1:12">
      <c r="A192" s="5" t="s">
        <v>4359</v>
      </c>
      <c r="B192" s="5" t="s">
        <v>18</v>
      </c>
      <c r="C192" s="5" t="s">
        <v>39</v>
      </c>
      <c r="D192" s="5" t="s">
        <v>160</v>
      </c>
      <c r="E192" s="5" t="s">
        <v>163</v>
      </c>
      <c r="F192" s="5" t="s">
        <v>308</v>
      </c>
      <c r="G192" s="5" t="s">
        <v>3696</v>
      </c>
      <c r="H192" s="5" t="s">
        <v>3701</v>
      </c>
      <c r="I192" s="14" t="str">
        <f>HYPERLINK("https://ftp.ensembl.org/pub/release-110/fasta/gopherus_evgoodei/dna/Gopherus_evgoodei.rGopEvg1_v1.p.dna.toplevel.fa.gz","Click to download")</f>
        <v>Click to download</v>
      </c>
      <c r="J192" s="14" t="str">
        <f>HYPERLINK("https://ftp.ensembl.org/pub/release-110/gff3/gopherus_evgoodei/Gopherus_evgoodei.rGopEvg1_v1.p.110.gff3.gz","Click to download")</f>
        <v>Click to download</v>
      </c>
      <c r="K192" s="16" t="s">
        <v>4360</v>
      </c>
      <c r="L192" s="16" t="s">
        <v>4361</v>
      </c>
    </row>
    <row r="193" spans="1:12">
      <c r="A193" s="5" t="s">
        <v>4362</v>
      </c>
      <c r="B193" s="5" t="s">
        <v>18</v>
      </c>
      <c r="C193" s="5" t="s">
        <v>30</v>
      </c>
      <c r="D193" s="5" t="s">
        <v>67</v>
      </c>
      <c r="E193" s="5" t="s">
        <v>309</v>
      </c>
      <c r="F193" s="5" t="s">
        <v>310</v>
      </c>
      <c r="G193" s="5" t="s">
        <v>3696</v>
      </c>
      <c r="H193" s="5" t="s">
        <v>3697</v>
      </c>
      <c r="I193" s="14" t="str">
        <f>HYPERLINK("https://ftp.ncbi.nlm.nih.gov/genomes/all/GCF/029/281/585/GCF_029281585.1_NHGRI_mGorGor1-v1.1-0.2.freeze_pri/GCF_029281585.1_NHGRI_mGorGor1-v1.1-0.2.freeze_pri_genomic.fna.gz","Click to download")</f>
        <v>Click to download</v>
      </c>
      <c r="J193" s="14" t="str">
        <f>HYPERLINK("https://ftp.ncbi.nlm.nih.gov/genomes/all/GCF/029/281/585/GCF_029281585.1_NHGRI_mGorGor1-v1.1-0.2.freeze_pri/GCF_029281585.1_NHGRI_mGorGor1-v1.1-0.2.freeze_pri_genomic.gff.gz","Click to download")</f>
        <v>Click to download</v>
      </c>
      <c r="K193" s="6" t="s">
        <v>4363</v>
      </c>
      <c r="L193" s="16" t="s">
        <v>4364</v>
      </c>
    </row>
    <row r="194" spans="1:12">
      <c r="A194" s="5" t="s">
        <v>4365</v>
      </c>
      <c r="B194" s="5" t="s">
        <v>18</v>
      </c>
      <c r="C194" s="5" t="s">
        <v>30</v>
      </c>
      <c r="D194" s="5" t="s">
        <v>67</v>
      </c>
      <c r="E194" s="5" t="s">
        <v>309</v>
      </c>
      <c r="F194" s="5" t="s">
        <v>310</v>
      </c>
      <c r="G194" s="5" t="s">
        <v>3696</v>
      </c>
      <c r="H194" s="5" t="s">
        <v>3701</v>
      </c>
      <c r="I194" s="14" t="str">
        <f>HYPERLINK("https://ftp.ensembl.org/pub/release-110/fasta/gorilla_gorilla/dna/Gorilla_gorilla.gorGor4.dna.toplevel.fa.gz","Click to download")</f>
        <v>Click to download</v>
      </c>
      <c r="J194" s="14" t="str">
        <f>HYPERLINK("https://ftp.ensembl.org/pub/release-110/gff3/gorilla_gorilla/Gorilla_gorilla.gorGor4.110.gff3.gz","Click to download")</f>
        <v>Click to download</v>
      </c>
      <c r="K194" s="16" t="s">
        <v>4366</v>
      </c>
      <c r="L194" s="16" t="s">
        <v>4367</v>
      </c>
    </row>
    <row r="195" spans="1:12">
      <c r="A195" s="5" t="s">
        <v>4368</v>
      </c>
      <c r="B195" s="5" t="s">
        <v>18</v>
      </c>
      <c r="C195" s="5" t="s">
        <v>23</v>
      </c>
      <c r="D195" s="5" t="s">
        <v>311</v>
      </c>
      <c r="E195" s="5" t="s">
        <v>312</v>
      </c>
      <c r="F195" s="5" t="s">
        <v>313</v>
      </c>
      <c r="G195" s="5" t="s">
        <v>3696</v>
      </c>
      <c r="H195" s="5" t="s">
        <v>3701</v>
      </c>
      <c r="I195" s="14" t="str">
        <f>HYPERLINK("https://ftp.ensembl.org/pub/release-110/fasta/gouania_willdenowi/dna/Gouania_willdenowi.fGouWil2.1.dna.toplevel.fa.gz","Click to download")</f>
        <v>Click to download</v>
      </c>
      <c r="J195" s="14" t="str">
        <f>HYPERLINK("https://ftp.ensembl.org/pub/release-110/gff3/gouania_willdenowi/Gouania_willdenowi.fGouWil2.1.110.gff3.gz","Click to download")</f>
        <v>Click to download</v>
      </c>
      <c r="K195" s="16" t="s">
        <v>4369</v>
      </c>
      <c r="L195" s="16" t="s">
        <v>4370</v>
      </c>
    </row>
    <row r="196" spans="1:12">
      <c r="A196" s="5" t="s">
        <v>4371</v>
      </c>
      <c r="B196" s="5" t="s">
        <v>18</v>
      </c>
      <c r="C196" s="5" t="s">
        <v>30</v>
      </c>
      <c r="D196" s="5" t="s">
        <v>314</v>
      </c>
      <c r="E196" s="5" t="s">
        <v>315</v>
      </c>
      <c r="F196" s="5" t="s">
        <v>316</v>
      </c>
      <c r="G196" s="5" t="s">
        <v>3696</v>
      </c>
      <c r="H196" s="5" t="s">
        <v>3697</v>
      </c>
      <c r="I196" s="7" t="str">
        <f>HYPERLINK("https://ftp.ncbi.nlm.nih.gov/genomes/all/GCF/016/433/145/GCF_016433145.1_AgileGrace/GCF_016433145.1_AgileGrace_genomic.fna.gz","Click to download")</f>
        <v>Click to download</v>
      </c>
      <c r="J196" s="7" t="str">
        <f>HYPERLINK("https://ftp.ncbi.nlm.nih.gov/genomes/all/GCF/016/433/145/GCF_016433145.1_AgileGrace/GCF_016433145.1_AgileGrace_genomic.gff.gz","Click to download")</f>
        <v>Click to download</v>
      </c>
      <c r="K196" s="6" t="s">
        <v>4372</v>
      </c>
      <c r="L196" s="6" t="s">
        <v>4373</v>
      </c>
    </row>
    <row r="197" spans="1:12">
      <c r="A197" s="5" t="s">
        <v>4374</v>
      </c>
      <c r="B197" s="5" t="s">
        <v>18</v>
      </c>
      <c r="C197" s="5" t="s">
        <v>30</v>
      </c>
      <c r="D197" s="5" t="s">
        <v>34</v>
      </c>
      <c r="E197" s="5" t="s">
        <v>35</v>
      </c>
      <c r="F197" s="5" t="s">
        <v>317</v>
      </c>
      <c r="G197" s="5" t="s">
        <v>3696</v>
      </c>
      <c r="H197" s="5" t="s">
        <v>3697</v>
      </c>
      <c r="I197" s="7" t="str">
        <f>HYPERLINK("https://ftp.ncbi.nlm.nih.gov/genomes/all/GCF/004/785/775/GCF_004785775.1_NIH_TR_1.0/GCF_004785775.1_NIH_TR_1.0_genomic.fna.gz","Click to download")</f>
        <v>Click to download</v>
      </c>
      <c r="J197" s="7" t="str">
        <f>HYPERLINK("https://ftp.ncbi.nlm.nih.gov/genomes/all/GCF/004/785/775/GCF_004785775.1_NIH_TR_1.0/GCF_004785775.1_NIH_TR_1.0_genomic.gff.gz","Click to download")</f>
        <v>Click to download</v>
      </c>
      <c r="K197" s="6" t="s">
        <v>4375</v>
      </c>
      <c r="L197" s="6" t="s">
        <v>4376</v>
      </c>
    </row>
    <row r="198" spans="1:12">
      <c r="A198" s="5" t="s">
        <v>4378</v>
      </c>
      <c r="B198" s="5" t="s">
        <v>3713</v>
      </c>
      <c r="C198" s="5" t="s">
        <v>4200</v>
      </c>
      <c r="D198" s="5" t="s">
        <v>4201</v>
      </c>
      <c r="E198" s="5" t="s">
        <v>4202</v>
      </c>
      <c r="F198" s="5" t="s">
        <v>4377</v>
      </c>
      <c r="G198" s="5" t="s">
        <v>3696</v>
      </c>
      <c r="H198" s="5" t="s">
        <v>4205</v>
      </c>
      <c r="I198" s="14" t="str">
        <f>HYPERLINK("https://download.cncb.ac.cn/gwh/Animals/Haemaphysalis_longicornis_Haemaphysalis_longicornis.male_GWHAMMI00000000/GWHAMMI00000000.genome.fasta.gz","Click to download")</f>
        <v>Click to download</v>
      </c>
      <c r="J198" s="14" t="str">
        <f>HYPERLINK("https://download.cncb.ac.cn/gwh/Animals/Haemaphysalis_longicornis_Haemaphysalis_longicornis.male_GWHAMMI00000000/GWHAMMI00000000.gff.gz","Click to download")</f>
        <v>Click to download</v>
      </c>
      <c r="K198" s="6" t="s">
        <v>4379</v>
      </c>
      <c r="L198" s="6" t="s">
        <v>4380</v>
      </c>
    </row>
    <row r="199" spans="1:12">
      <c r="A199" s="5" t="s">
        <v>4381</v>
      </c>
      <c r="B199" s="5" t="s">
        <v>18</v>
      </c>
      <c r="C199" s="5" t="s">
        <v>19</v>
      </c>
      <c r="D199" s="5" t="s">
        <v>27</v>
      </c>
      <c r="E199" s="5" t="s">
        <v>28</v>
      </c>
      <c r="F199" s="5" t="s">
        <v>318</v>
      </c>
      <c r="G199" s="5" t="s">
        <v>3696</v>
      </c>
      <c r="H199" s="5" t="s">
        <v>3697</v>
      </c>
      <c r="I199" s="14" t="str">
        <f>HYPERLINK("https://ftp.ncbi.nlm.nih.gov/genomes/all/GCF/000/691/405/GCF_000691405.1_ASM69140v1/GCF_000691405.1_ASM69140v1_genomic.fna.gz","Click to download")</f>
        <v>Click to download</v>
      </c>
      <c r="J199" s="14" t="str">
        <f>HYPERLINK("https://ftp.ncbi.nlm.nih.gov/genomes/all/GCF/000/691/405/GCF_000691405.1_ASM69140v1/GCF_000691405.1_ASM69140v1_genomic.gff.gz","Click to download")</f>
        <v>Click to download</v>
      </c>
      <c r="K199" s="6" t="s">
        <v>4382</v>
      </c>
      <c r="L199" s="6" t="s">
        <v>4383</v>
      </c>
    </row>
    <row r="200" spans="1:12">
      <c r="A200" s="5" t="s">
        <v>4384</v>
      </c>
      <c r="B200" s="5" t="s">
        <v>18</v>
      </c>
      <c r="C200" s="5" t="s">
        <v>19</v>
      </c>
      <c r="D200" s="5" t="s">
        <v>27</v>
      </c>
      <c r="E200" s="5" t="s">
        <v>28</v>
      </c>
      <c r="F200" s="5" t="s">
        <v>318</v>
      </c>
      <c r="G200" s="5" t="s">
        <v>3696</v>
      </c>
      <c r="H200" s="5" t="s">
        <v>3697</v>
      </c>
      <c r="I200" s="14" t="str">
        <f>HYPERLINK("https://ftp.ncbi.nlm.nih.gov/genomes/all/GCF/000/737/465/GCF_000737465.1_Haliaeetus_leucocephalus-4.0/GCF_000737465.1_Haliaeetus_leucocephalus-4.0_genomic.fna.gz","Click to download")</f>
        <v>Click to download</v>
      </c>
      <c r="J200" s="14" t="str">
        <f>HYPERLINK("https://ftp.ncbi.nlm.nih.gov/genomes/all/GCF/000/737/465/GCF_000737465.1_Haliaeetus_leucocephalus-4.0/GCF_000737465.1_Haliaeetus_leucocephalus-4.0_genomic.gff.gz","Click to download")</f>
        <v>Click to download</v>
      </c>
      <c r="K200" s="6" t="s">
        <v>4385</v>
      </c>
      <c r="L200" s="6" t="s">
        <v>4386</v>
      </c>
    </row>
    <row r="201" spans="1:12">
      <c r="A201" s="5" t="s">
        <v>4387</v>
      </c>
      <c r="B201" s="5" t="s">
        <v>18</v>
      </c>
      <c r="C201" s="5" t="s">
        <v>30</v>
      </c>
      <c r="D201" s="5" t="s">
        <v>31</v>
      </c>
      <c r="E201" s="5" t="s">
        <v>319</v>
      </c>
      <c r="F201" s="5" t="s">
        <v>320</v>
      </c>
      <c r="G201" s="5" t="s">
        <v>3696</v>
      </c>
      <c r="H201" s="5" t="s">
        <v>3697</v>
      </c>
      <c r="I201" s="7" t="str">
        <f>HYPERLINK("https://ftp.ncbi.nlm.nih.gov/genomes/all/GCF/012/393/455/GCF_012393455.1_Tufts_HGry_1.1/GCF_012393455.1_Tufts_HGry_1.1_genomic.fna.gz","Click to download")</f>
        <v>Click to download</v>
      </c>
      <c r="J201" s="7" t="str">
        <f>HYPERLINK("https://ftp.ncbi.nlm.nih.gov/genomes/all/GCF/012/393/455/GCF_012393455.1_Tufts_HGry_1.1/GCF_012393455.1_Tufts_HGry_1.1_genomic.gff.gz","Click to download")</f>
        <v>Click to download</v>
      </c>
      <c r="K201" s="6" t="s">
        <v>4388</v>
      </c>
      <c r="L201" s="6" t="s">
        <v>4389</v>
      </c>
    </row>
    <row r="202" spans="1:12">
      <c r="A202" s="5" t="s">
        <v>4390</v>
      </c>
      <c r="B202" s="5" t="s">
        <v>18</v>
      </c>
      <c r="C202" s="5" t="s">
        <v>23</v>
      </c>
      <c r="D202" s="5" t="s">
        <v>46</v>
      </c>
      <c r="E202" s="5" t="s">
        <v>47</v>
      </c>
      <c r="F202" s="5" t="s">
        <v>321</v>
      </c>
      <c r="G202" s="5" t="s">
        <v>3696</v>
      </c>
      <c r="H202" s="5" t="s">
        <v>3701</v>
      </c>
      <c r="I202" s="14" t="str">
        <f>HYPERLINK("https://ftp.ensembl.org/pub/release-110/fasta/haplochromis_burtoni/dna/Haplochromis_burtoni.AstBur1.0.dna.toplevel.fa.gz","Click to download")</f>
        <v>Click to download</v>
      </c>
      <c r="J202" s="14" t="str">
        <f>HYPERLINK("https://ftp.ensembl.org/pub/release-110/gff3/haplochromis_burtoni/Haplochromis_burtoni.AstBur1.0.110.gff3.gz","Click to download")</f>
        <v>Click to download</v>
      </c>
      <c r="K202" s="16" t="s">
        <v>4391</v>
      </c>
      <c r="L202" s="16" t="s">
        <v>4392</v>
      </c>
    </row>
    <row r="203" spans="1:12">
      <c r="A203" s="5" t="s">
        <v>4394</v>
      </c>
      <c r="B203" s="5" t="s">
        <v>3713</v>
      </c>
      <c r="C203" s="5" t="s">
        <v>3714</v>
      </c>
      <c r="D203" s="5" t="s">
        <v>3715</v>
      </c>
      <c r="E203" s="5" t="s">
        <v>3716</v>
      </c>
      <c r="F203" s="5" t="s">
        <v>4393</v>
      </c>
      <c r="G203" s="5" t="s">
        <v>3696</v>
      </c>
      <c r="H203" s="5" t="s">
        <v>3697</v>
      </c>
      <c r="I203" s="14" t="str">
        <f>HYPERLINK("https://ftp.ncbi.nlm.nih.gov/genomes/all/GCF/003/227/715/GCF_003227715.2_Hsal_v8.6/GCF_003227715.2_Hsal_v8.6_genomic.fna.gz","Click to download")</f>
        <v>Click to download</v>
      </c>
      <c r="J203" s="14" t="str">
        <f>HYPERLINK("https://ftp.ncbi.nlm.nih.gov/genomes/all/GCF/003/227/715/GCF_003227715.2_Hsal_v8.6/GCF_003227715.2_Hsal_v8.6_genomic.gff.gz","Click to download")</f>
        <v>Click to download</v>
      </c>
      <c r="K203" s="6" t="s">
        <v>4395</v>
      </c>
      <c r="L203" s="6" t="s">
        <v>4396</v>
      </c>
    </row>
    <row r="204" spans="1:12">
      <c r="A204" s="5" t="s">
        <v>4401</v>
      </c>
      <c r="B204" s="5" t="s">
        <v>3984</v>
      </c>
      <c r="C204" s="5" t="s">
        <v>4397</v>
      </c>
      <c r="D204" s="5" t="s">
        <v>4398</v>
      </c>
      <c r="E204" s="5" t="s">
        <v>4399</v>
      </c>
      <c r="F204" s="5" t="s">
        <v>4400</v>
      </c>
      <c r="G204" s="5" t="s">
        <v>3696</v>
      </c>
      <c r="H204" s="5" t="s">
        <v>3697</v>
      </c>
      <c r="I204" s="14" t="str">
        <f>HYPERLINK("https://ftp.ncbi.nlm.nih.gov/genomes/all/GCF/000/326/865/GCF_000326865.2_Helobdella_robusta_v1.0/GCF_000326865.2_Helobdella_robusta_v1.0_genomic.fna.gz","Click to download")</f>
        <v>Click to download</v>
      </c>
      <c r="J204" s="14" t="str">
        <f>HYPERLINK("https://ftp.ncbi.nlm.nih.gov/genomes/all/GCF/000/326/865/GCF_000326865.2_Helobdella_robusta_v1.0/GCF_000326865.2_Helobdella_robusta_v1.0_genomic.gff.gz","Click to download")</f>
        <v>Click to download</v>
      </c>
      <c r="K204" s="6" t="s">
        <v>4402</v>
      </c>
      <c r="L204" s="6" t="s">
        <v>4403</v>
      </c>
    </row>
    <row r="205" spans="1:12">
      <c r="A205" s="5" t="s">
        <v>4404</v>
      </c>
      <c r="B205" s="5" t="s">
        <v>18</v>
      </c>
      <c r="C205" s="5" t="s">
        <v>30</v>
      </c>
      <c r="D205" s="5" t="s">
        <v>34</v>
      </c>
      <c r="E205" s="5" t="s">
        <v>282</v>
      </c>
      <c r="F205" s="5" t="s">
        <v>322</v>
      </c>
      <c r="G205" s="5" t="s">
        <v>3696</v>
      </c>
      <c r="H205" s="5" t="s">
        <v>3701</v>
      </c>
      <c r="I205" s="14" t="str">
        <f>HYPERLINK("https://ftp.ensembl.org/pub/release-110/fasta/heterocephalus_glaber_female/dna/Heterocephalus_glaber_female.Naked_mole-rat_maternal.dna.toplevel.fa.gz","Click to download")</f>
        <v>Click to download</v>
      </c>
      <c r="J205" s="14" t="str">
        <f>HYPERLINK("https://ftp.ensembl.org/pub/release-110/gff3/heterocephalus_glaber_female/Heterocephalus_glaber_female.Naked_mole-rat_maternal.110.gff3.gz","Click to download")</f>
        <v>Click to download</v>
      </c>
      <c r="K205" s="16" t="s">
        <v>4405</v>
      </c>
      <c r="L205" s="16" t="s">
        <v>4406</v>
      </c>
    </row>
    <row r="206" spans="1:12">
      <c r="A206" s="5" t="s">
        <v>4407</v>
      </c>
      <c r="B206" s="5" t="s">
        <v>18</v>
      </c>
      <c r="C206" s="5" t="s">
        <v>23</v>
      </c>
      <c r="D206" s="5" t="s">
        <v>323</v>
      </c>
      <c r="E206" s="5" t="s">
        <v>324</v>
      </c>
      <c r="F206" s="5" t="s">
        <v>325</v>
      </c>
      <c r="G206" s="5" t="s">
        <v>3696</v>
      </c>
      <c r="H206" s="5" t="s">
        <v>3701</v>
      </c>
      <c r="I206" s="14" t="str">
        <f>HYPERLINK("https://ftp.ensembl.org/pub/release-110/fasta/hippocampus_comes/dna/Hippocampus_comes.H_comes_QL1_v1.dna.toplevel.fa.gz","Click to download")</f>
        <v>Click to download</v>
      </c>
      <c r="J206" s="14" t="str">
        <f>HYPERLINK("https://ftp.ensembl.org/pub/release-110/gff3/hippocampus_comes/Hippocampus_comes.H_comes_QL1_v1.110.gff3.gz","Click to download")</f>
        <v>Click to download</v>
      </c>
      <c r="K206" s="16" t="s">
        <v>4408</v>
      </c>
      <c r="L206" s="16" t="s">
        <v>4409</v>
      </c>
    </row>
    <row r="207" spans="1:12">
      <c r="A207" s="5" t="s">
        <v>4410</v>
      </c>
      <c r="B207" s="5" t="s">
        <v>18</v>
      </c>
      <c r="C207" s="5" t="s">
        <v>30</v>
      </c>
      <c r="D207" s="5" t="s">
        <v>94</v>
      </c>
      <c r="E207" s="5" t="s">
        <v>326</v>
      </c>
      <c r="F207" s="5" t="s">
        <v>327</v>
      </c>
      <c r="G207" s="5" t="s">
        <v>3696</v>
      </c>
      <c r="H207" s="5" t="s">
        <v>3697</v>
      </c>
      <c r="I207" s="7" t="str">
        <f>HYPERLINK("https://ftp.ncbi.nlm.nih.gov/genomes/all/GCF/030/028/045/GCF_030028045.1_mHipAmp2.hap2/GCF_030028045.1_mHipAmp2.hap2_genomic.fna.gz","Click to download")</f>
        <v>Click to download</v>
      </c>
      <c r="J207" s="7" t="str">
        <f>HYPERLINK("https://ftp.ncbi.nlm.nih.gov/genomes/all/GCF/030/028/045/GCF_030028045.1_mHipAmp2.hap2/GCF_030028045.1_mHipAmp2.hap2_genomic.gff.gz","Click to download")</f>
        <v>Click to download</v>
      </c>
      <c r="K207" s="6" t="s">
        <v>4411</v>
      </c>
      <c r="L207" s="6" t="s">
        <v>4412</v>
      </c>
    </row>
    <row r="208" spans="1:12">
      <c r="A208" s="5" t="s">
        <v>4413</v>
      </c>
      <c r="B208" s="5" t="s">
        <v>18</v>
      </c>
      <c r="C208" s="5" t="s">
        <v>30</v>
      </c>
      <c r="D208" s="5" t="s">
        <v>81</v>
      </c>
      <c r="E208" s="5" t="s">
        <v>328</v>
      </c>
      <c r="F208" s="5" t="s">
        <v>329</v>
      </c>
      <c r="G208" s="5" t="s">
        <v>3696</v>
      </c>
      <c r="H208" s="5" t="s">
        <v>3697</v>
      </c>
      <c r="I208" s="14" t="str">
        <f>HYPERLINK("https://ftp.ncbi.nlm.nih.gov/genomes/all/GCF/001/890/085/GCF_001890085.2_ASM189008v1/GCF_001890085.2_ASM189008v1_genomic.fna.gz","Click to download")</f>
        <v>Click to download</v>
      </c>
      <c r="J208" s="14" t="str">
        <f>HYPERLINK("https://ftp.ncbi.nlm.nih.gov/genomes/all/GCF/001/890/085/GCF_001890085.2_ASM189008v1/GCF_001890085.2_ASM189008v1_genomic.gff.gz","Click to download")</f>
        <v>Click to download</v>
      </c>
      <c r="K208" s="6" t="s">
        <v>4414</v>
      </c>
      <c r="L208" s="16" t="s">
        <v>4415</v>
      </c>
    </row>
    <row r="209" spans="1:12">
      <c r="A209" s="5" t="s">
        <v>4416</v>
      </c>
      <c r="B209" s="5" t="s">
        <v>18</v>
      </c>
      <c r="C209" s="5" t="s">
        <v>30</v>
      </c>
      <c r="D209" s="5" t="s">
        <v>67</v>
      </c>
      <c r="E209" s="5" t="s">
        <v>309</v>
      </c>
      <c r="F209" s="5" t="s">
        <v>330</v>
      </c>
      <c r="G209" s="5" t="s">
        <v>3696</v>
      </c>
      <c r="H209" s="5" t="s">
        <v>3701</v>
      </c>
      <c r="I209" s="14" t="str">
        <f>HYPERLINK("https://ftp.ensembl.org/pub/release-110/fasta/homo_sapiens/dna/Homo_sapiens.GRCh38.dna.toplevel.fa.gz","Click to download")</f>
        <v>Click to download</v>
      </c>
      <c r="J209" s="15" t="str">
        <f>HYPERLINK("https://ftp.ensembl.org/pub/release-110/gff3/homo_sapiens/Homo_sapiens.GRCh38.110.gff3.gz","Click to download")</f>
        <v>Click to download</v>
      </c>
      <c r="K209" s="16" t="s">
        <v>4417</v>
      </c>
      <c r="L209" s="16" t="s">
        <v>4418</v>
      </c>
    </row>
    <row r="210" spans="1:12">
      <c r="A210" s="5" t="s">
        <v>4419</v>
      </c>
      <c r="B210" s="5" t="s">
        <v>18</v>
      </c>
      <c r="C210" s="5" t="s">
        <v>30</v>
      </c>
      <c r="D210" s="5" t="s">
        <v>31</v>
      </c>
      <c r="E210" s="5" t="s">
        <v>331</v>
      </c>
      <c r="F210" s="5" t="s">
        <v>332</v>
      </c>
      <c r="G210" s="5" t="s">
        <v>3696</v>
      </c>
      <c r="H210" s="5" t="s">
        <v>3697</v>
      </c>
      <c r="I210" s="7" t="str">
        <f>HYPERLINK("https://ftp.ncbi.nlm.nih.gov/genomes/all/GCF/003/009/895/GCF_003009895.1_ASM300989v1/GCF_003009895.1_ASM300989v1_genomic.fna.gz","Click to download")</f>
        <v>Click to download</v>
      </c>
      <c r="J210" s="7" t="str">
        <f>HYPERLINK("https://ftp.ncbi.nlm.nih.gov/genomes/all/GCF/003/009/895/GCF_003009895.1_ASM300989v1/GCF_003009895.1_ASM300989v1_genomic.gff.gz","Click to download")</f>
        <v>Click to download</v>
      </c>
      <c r="K210" s="6" t="s">
        <v>4420</v>
      </c>
      <c r="L210" s="16" t="s">
        <v>4421</v>
      </c>
    </row>
    <row r="211" spans="1:12">
      <c r="A211" s="5" t="s">
        <v>4423</v>
      </c>
      <c r="B211" s="5" t="s">
        <v>3713</v>
      </c>
      <c r="C211" s="5" t="s">
        <v>4200</v>
      </c>
      <c r="D211" s="5" t="s">
        <v>4201</v>
      </c>
      <c r="E211" s="5" t="s">
        <v>4202</v>
      </c>
      <c r="F211" s="5" t="s">
        <v>4422</v>
      </c>
      <c r="G211" s="5" t="s">
        <v>3696</v>
      </c>
      <c r="H211" s="5" t="s">
        <v>4205</v>
      </c>
      <c r="I211" s="14" t="str">
        <f>HYPERLINK("https://download.cncb.ac.cn/gwh/Animals/Hyalomma_asiaticum_Hyalomma_asiaticum_GWHAMMK00000000/GWHAMMK00000000.genome.fasta.gz","Click to download")</f>
        <v>Click to download</v>
      </c>
      <c r="J211" s="14" t="str">
        <f>HYPERLINK("https://download.cncb.ac.cn/gwh/Animals/Hyalomma_asiaticum_Hyalomma_asiaticum_GWHAMMK00000000/GWHAMMK00000000.gff.gz","Click to download")</f>
        <v>Click to download</v>
      </c>
      <c r="K211" s="6" t="s">
        <v>4424</v>
      </c>
      <c r="L211" s="6" t="s">
        <v>4425</v>
      </c>
    </row>
    <row r="212" spans="1:12">
      <c r="A212" s="5" t="s">
        <v>4426</v>
      </c>
      <c r="B212" s="5" t="s">
        <v>18</v>
      </c>
      <c r="C212" s="5" t="s">
        <v>30</v>
      </c>
      <c r="D212" s="5" t="s">
        <v>67</v>
      </c>
      <c r="E212" s="5" t="s">
        <v>333</v>
      </c>
      <c r="F212" s="5" t="s">
        <v>334</v>
      </c>
      <c r="G212" s="5" t="s">
        <v>3696</v>
      </c>
      <c r="H212" s="5" t="s">
        <v>3697</v>
      </c>
      <c r="I212" s="7" t="str">
        <f>HYPERLINK("https://ftp.ncbi.nlm.nih.gov/genomes/all/GCF/009/828/535/GCF_009828535.2_HMol_V2/GCF_009828535.2_HMol_V2_genomic.fna.gz","Click to download")</f>
        <v>Click to download</v>
      </c>
      <c r="J212" s="7" t="str">
        <f>HYPERLINK("https://ftp.ncbi.nlm.nih.gov/genomes/all/GCF/009/828/535/GCF_009828535.2_HMol_V2/GCF_009828535.2_HMol_V2_genomic.gff.gz","Click to download")</f>
        <v>Click to download</v>
      </c>
      <c r="K212" s="6" t="s">
        <v>4427</v>
      </c>
      <c r="L212" s="6" t="s">
        <v>4428</v>
      </c>
    </row>
    <row r="213" spans="1:12">
      <c r="A213" s="5" t="s">
        <v>4429</v>
      </c>
      <c r="B213" s="5" t="s">
        <v>18</v>
      </c>
      <c r="C213" s="5" t="s">
        <v>23</v>
      </c>
      <c r="D213" s="5" t="s">
        <v>335</v>
      </c>
      <c r="E213" s="5" t="s">
        <v>336</v>
      </c>
      <c r="F213" s="5" t="s">
        <v>337</v>
      </c>
      <c r="G213" s="5" t="s">
        <v>3696</v>
      </c>
      <c r="H213" s="5" t="s">
        <v>3701</v>
      </c>
      <c r="I213" s="14" t="str">
        <f>HYPERLINK("https://ftp.ensembl.org/pub/release-110/fasta/ictalurus_punctatus/dna/Ictalurus_punctatus.IpCoco_1.2.dna.toplevel.fa.gz","Click to download")</f>
        <v>Click to download</v>
      </c>
      <c r="J213" s="14" t="str">
        <f>HYPERLINK("https://ftp.ensembl.org/pub/release-110/gff3/ictalurus_punctatus/Ictalurus_punctatus.IpCoco_1.2.110.gff3.gz","Click to download")</f>
        <v>Click to download</v>
      </c>
      <c r="K213" s="16" t="s">
        <v>4430</v>
      </c>
      <c r="L213" s="16" t="s">
        <v>4431</v>
      </c>
    </row>
    <row r="214" spans="1:12">
      <c r="A214" s="5" t="s">
        <v>4432</v>
      </c>
      <c r="B214" s="5" t="s">
        <v>18</v>
      </c>
      <c r="C214" s="5" t="s">
        <v>30</v>
      </c>
      <c r="D214" s="5" t="s">
        <v>34</v>
      </c>
      <c r="E214" s="5" t="s">
        <v>338</v>
      </c>
      <c r="F214" s="5" t="s">
        <v>339</v>
      </c>
      <c r="G214" s="5" t="s">
        <v>3696</v>
      </c>
      <c r="H214" s="5" t="s">
        <v>3701</v>
      </c>
      <c r="I214" s="14" t="str">
        <f>HYPERLINK("https://ftp.ensembl.org/pub/release-110/fasta/ictidomys_tridecemlineatus/dna/Ictidomys_tridecemlineatus.SpeTri2.0.dna.toplevel.fa.gz","Click to download")</f>
        <v>Click to download</v>
      </c>
      <c r="J214" s="14" t="str">
        <f>HYPERLINK("https://ftp.ensembl.org/pub/release-110/gff3/ictidomys_tridecemlineatus/Ictidomys_tridecemlineatus.SpeTri2.0.110.gff3.gz","Click to download")</f>
        <v>Click to download</v>
      </c>
      <c r="K214" s="16" t="s">
        <v>4433</v>
      </c>
      <c r="L214" s="16" t="s">
        <v>4434</v>
      </c>
    </row>
    <row r="215" spans="1:12">
      <c r="A215" s="5" t="s">
        <v>4436</v>
      </c>
      <c r="B215" s="5" t="s">
        <v>3713</v>
      </c>
      <c r="C215" s="5" t="s">
        <v>4200</v>
      </c>
      <c r="D215" s="5" t="s">
        <v>4201</v>
      </c>
      <c r="E215" s="5" t="s">
        <v>4202</v>
      </c>
      <c r="F215" s="5" t="s">
        <v>4435</v>
      </c>
      <c r="G215" s="5" t="s">
        <v>3696</v>
      </c>
      <c r="H215" s="5" t="s">
        <v>4205</v>
      </c>
      <c r="I215" s="14" t="str">
        <f>HYPERLINK("https://download.cncb.ac.cn/gwh/Animals/Ixodes_persulcatus_I.persulcatus.version.1.1_GWHAMMH00000000.1/GWHAMMH00000000.1.genome.fasta.gz","Click to download")</f>
        <v>Click to download</v>
      </c>
      <c r="J215" s="14" t="str">
        <f>HYPERLINK("https://download.cncb.ac.cn/gwh/Animals/Ixodes_persulcatus_I.persulcatus.version.1.1_GWHAMMH00000000.1/GWHAMMH00000000.1.gff.gz","Click to download")</f>
        <v>Click to download</v>
      </c>
      <c r="K215" s="6" t="s">
        <v>4437</v>
      </c>
      <c r="L215" s="6" t="s">
        <v>4438</v>
      </c>
    </row>
    <row r="216" spans="1:12">
      <c r="A216" s="5" t="s">
        <v>4439</v>
      </c>
      <c r="B216" s="5" t="s">
        <v>18</v>
      </c>
      <c r="C216" s="5" t="s">
        <v>30</v>
      </c>
      <c r="D216" s="5" t="s">
        <v>34</v>
      </c>
      <c r="E216" s="5" t="s">
        <v>340</v>
      </c>
      <c r="F216" s="5" t="s">
        <v>341</v>
      </c>
      <c r="G216" s="5" t="s">
        <v>3696</v>
      </c>
      <c r="H216" s="5" t="s">
        <v>3697</v>
      </c>
      <c r="I216" s="7" t="str">
        <f>HYPERLINK("https://ftp.ncbi.nlm.nih.gov/genomes/all/GCF/020/740/685/GCF_020740685.1_mJacJac1.mat.Y.cur/GCF_020740685.1_mJacJac1.mat.Y.cur_genomic.fna.gz","Click to download")</f>
        <v>Click to download</v>
      </c>
      <c r="J216" s="7" t="str">
        <f>HYPERLINK("https://ftp.ncbi.nlm.nih.gov/genomes/all/GCF/020/740/685/GCF_020740685.1_mJacJac1.mat.Y.cur/GCF_020740685.1_mJacJac1.mat.Y.cur_genomic.gff.gz","Click to download")</f>
        <v>Click to download</v>
      </c>
      <c r="K216" s="6" t="s">
        <v>4440</v>
      </c>
      <c r="L216" s="6" t="s">
        <v>4441</v>
      </c>
    </row>
    <row r="217" spans="1:12">
      <c r="A217" s="5" t="s">
        <v>4442</v>
      </c>
      <c r="B217" s="5" t="s">
        <v>18</v>
      </c>
      <c r="C217" s="5" t="s">
        <v>19</v>
      </c>
      <c r="D217" s="5" t="s">
        <v>20</v>
      </c>
      <c r="E217" s="5" t="s">
        <v>342</v>
      </c>
      <c r="F217" s="5" t="s">
        <v>343</v>
      </c>
      <c r="G217" s="5" t="s">
        <v>3696</v>
      </c>
      <c r="H217" s="5" t="s">
        <v>3701</v>
      </c>
      <c r="I217" s="14" t="str">
        <f>HYPERLINK("https://ftp.ensembl.org/pub/release-110/fasta/junco_hyemalis/dna/Junco_hyemalis.ASM382977v1.dna.toplevel.fa.gz","Click to download")</f>
        <v>Click to download</v>
      </c>
      <c r="J217" s="14" t="str">
        <f>HYPERLINK("https://ftp.ensembl.org/pub/release-110/gff3/junco_hyemalis/Junco_hyemalis.ASM382977v1.110.gff3.gz","Click to download")</f>
        <v>Click to download</v>
      </c>
      <c r="K217" s="16" t="s">
        <v>4443</v>
      </c>
      <c r="L217" s="16" t="s">
        <v>4444</v>
      </c>
    </row>
    <row r="218" spans="1:12">
      <c r="A218" s="5" t="s">
        <v>4445</v>
      </c>
      <c r="B218" s="5" t="s">
        <v>18</v>
      </c>
      <c r="C218" s="5" t="s">
        <v>23</v>
      </c>
      <c r="D218" s="5" t="s">
        <v>218</v>
      </c>
      <c r="E218" s="5" t="s">
        <v>344</v>
      </c>
      <c r="F218" s="5" t="s">
        <v>345</v>
      </c>
      <c r="G218" s="5" t="s">
        <v>3696</v>
      </c>
      <c r="H218" s="5" t="s">
        <v>3701</v>
      </c>
      <c r="I218" s="14" t="str">
        <f>HYPERLINK("https://ftp.ensembl.org/pub/release-110/fasta/kryptolebias_marmoratus/dna/Kryptolebias_marmoratus.ASM164957v1.dna.toplevel.fa.gz","Click to download")</f>
        <v>Click to download</v>
      </c>
      <c r="J218" s="14" t="str">
        <f>HYPERLINK("https://ftp.ensembl.org/pub/release-110/gff3/kryptolebias_marmoratus/Kryptolebias_marmoratus.ASM164957v1.110.gff3.gz","Click to download")</f>
        <v>Click to download</v>
      </c>
      <c r="K218" s="16" t="s">
        <v>4446</v>
      </c>
      <c r="L218" s="16" t="s">
        <v>4447</v>
      </c>
    </row>
    <row r="219" spans="1:12">
      <c r="A219" s="5" t="s">
        <v>4448</v>
      </c>
      <c r="B219" s="5" t="s">
        <v>18</v>
      </c>
      <c r="C219" s="5" t="s">
        <v>23</v>
      </c>
      <c r="D219" s="5" t="s">
        <v>346</v>
      </c>
      <c r="E219" s="5" t="s">
        <v>347</v>
      </c>
      <c r="F219" s="5" t="s">
        <v>348</v>
      </c>
      <c r="G219" s="5" t="s">
        <v>3696</v>
      </c>
      <c r="H219" s="5" t="s">
        <v>3701</v>
      </c>
      <c r="I219" s="14" t="str">
        <f>HYPERLINK("https://ftp.ensembl.org/pub/release-110/fasta/labrus_bergylta/dna/Labrus_bergylta.BallGen_V1.dna.toplevel.fa.gz","Click to download")</f>
        <v>Click to download</v>
      </c>
      <c r="J219" s="14" t="str">
        <f>HYPERLINK("https://ftp.ensembl.org/pub/release-110/gff3/labrus_bergylta/Labrus_bergylta.BallGen_V1.110.gff3.gz","Click to download")</f>
        <v>Click to download</v>
      </c>
      <c r="K219" s="16" t="s">
        <v>4449</v>
      </c>
      <c r="L219" s="16" t="s">
        <v>4450</v>
      </c>
    </row>
    <row r="220" spans="1:12">
      <c r="A220" s="5" t="s">
        <v>4451</v>
      </c>
      <c r="B220" s="5" t="s">
        <v>18</v>
      </c>
      <c r="C220" s="5" t="s">
        <v>30</v>
      </c>
      <c r="D220" s="5" t="s">
        <v>94</v>
      </c>
      <c r="E220" s="5" t="s">
        <v>306</v>
      </c>
      <c r="F220" s="5" t="s">
        <v>349</v>
      </c>
      <c r="G220" s="5" t="s">
        <v>3696</v>
      </c>
      <c r="H220" s="5" t="s">
        <v>3697</v>
      </c>
      <c r="I220" s="7" t="str">
        <f>HYPERLINK("https://ftp.ncbi.nlm.nih.gov/genomes/all/GCF/003/676/395/GCF_003676395.1_ASM367639v1/GCF_003676395.1_ASM367639v1_genomic.fna.gz","Click to download")</f>
        <v>Click to download</v>
      </c>
      <c r="J220" s="7" t="str">
        <f>HYPERLINK("https://ftp.ncbi.nlm.nih.gov/genomes/all/GCF/003/676/395/GCF_003676395.1_ASM367639v1/GCF_003676395.1_ASM367639v1_genomic.gff.gz","Click to download")</f>
        <v>Click to download</v>
      </c>
      <c r="K220" s="6" t="s">
        <v>4452</v>
      </c>
      <c r="L220" s="6" t="s">
        <v>4453</v>
      </c>
    </row>
    <row r="221" spans="1:12">
      <c r="A221" s="5" t="s">
        <v>4454</v>
      </c>
      <c r="B221" s="5" t="s">
        <v>18</v>
      </c>
      <c r="C221" s="5" t="s">
        <v>23</v>
      </c>
      <c r="D221" s="5" t="s">
        <v>24</v>
      </c>
      <c r="E221" s="5" t="s">
        <v>350</v>
      </c>
      <c r="F221" s="5" t="s">
        <v>351</v>
      </c>
      <c r="G221" s="5" t="s">
        <v>3696</v>
      </c>
      <c r="H221" s="5" t="s">
        <v>3701</v>
      </c>
      <c r="I221" s="14" t="str">
        <f>HYPERLINK("https://ftp.ensembl.org/pub/release-110/fasta/larimichthys_crocea/dna/Larimichthys_crocea.L_crocea_2.0.dna.toplevel.fa.gz","Click to download")</f>
        <v>Click to download</v>
      </c>
      <c r="J221" s="14" t="str">
        <f>HYPERLINK("https://ftp.ensembl.org/pub/release-110/gff3/larimichthys_crocea/Larimichthys_crocea.L_crocea_2.0.110.gff3.gz","Click to download")</f>
        <v>Click to download</v>
      </c>
      <c r="K221" s="16" t="s">
        <v>4455</v>
      </c>
      <c r="L221" s="16" t="s">
        <v>4456</v>
      </c>
    </row>
    <row r="222" spans="1:12">
      <c r="A222" s="5" t="s">
        <v>4457</v>
      </c>
      <c r="B222" s="5" t="s">
        <v>18</v>
      </c>
      <c r="C222" s="5" t="s">
        <v>23</v>
      </c>
      <c r="D222" s="5" t="s">
        <v>24</v>
      </c>
      <c r="E222" s="5" t="s">
        <v>352</v>
      </c>
      <c r="F222" s="5" t="s">
        <v>353</v>
      </c>
      <c r="G222" s="5" t="s">
        <v>3696</v>
      </c>
      <c r="H222" s="5" t="s">
        <v>3701</v>
      </c>
      <c r="I222" s="14" t="str">
        <f>HYPERLINK("https://ftp.ensembl.org/pub/release-110/fasta/lates_calcarifer/dna/Lates_calcarifer.ASB_HGAPassembly_v1.dna.toplevel.fa.gz","Click to download")</f>
        <v>Click to download</v>
      </c>
      <c r="J222" s="14" t="str">
        <f>HYPERLINK("https://ftp.ensembl.org/pub/release-110/gff3/lates_calcarifer/Lates_calcarifer.ASB_HGAPassembly_v1.110.gff3.gz","Click to download")</f>
        <v>Click to download</v>
      </c>
      <c r="K222" s="16" t="s">
        <v>4458</v>
      </c>
      <c r="L222" s="16" t="s">
        <v>4459</v>
      </c>
    </row>
    <row r="223" spans="1:12">
      <c r="A223" s="5" t="s">
        <v>4460</v>
      </c>
      <c r="B223" s="5" t="s">
        <v>18</v>
      </c>
      <c r="C223" s="5" t="s">
        <v>3</v>
      </c>
      <c r="D223" s="5" t="s">
        <v>57</v>
      </c>
      <c r="E223" s="5" t="s">
        <v>354</v>
      </c>
      <c r="F223" s="5" t="s">
        <v>355</v>
      </c>
      <c r="G223" s="5" t="s">
        <v>3696</v>
      </c>
      <c r="H223" s="5" t="s">
        <v>3701</v>
      </c>
      <c r="I223" s="14" t="str">
        <f>HYPERLINK("https://ftp.ensembl.org/pub/release-110/fasta/laticauda_laticaudata/dna/Laticauda_laticaudata.latLat_1.0.dna.toplevel.fa.gz","Click to download")</f>
        <v>Click to download</v>
      </c>
      <c r="J223" s="14" t="str">
        <f>HYPERLINK("https://ftp.ensembl.org/pub/release-110/gff3/laticauda_laticaudata/Laticauda_laticaudata.latLat_1.0.110.gff3.gz","Click to download")</f>
        <v>Click to download</v>
      </c>
      <c r="K223" s="16" t="s">
        <v>4461</v>
      </c>
      <c r="L223" s="16" t="s">
        <v>4462</v>
      </c>
    </row>
    <row r="224" spans="1:12">
      <c r="A224" s="5" t="s">
        <v>4463</v>
      </c>
      <c r="B224" s="5" t="s">
        <v>18</v>
      </c>
      <c r="C224" s="5" t="s">
        <v>9</v>
      </c>
      <c r="D224" s="5" t="s">
        <v>356</v>
      </c>
      <c r="E224" s="5" t="s">
        <v>357</v>
      </c>
      <c r="F224" s="5" t="s">
        <v>358</v>
      </c>
      <c r="G224" s="5" t="s">
        <v>3696</v>
      </c>
      <c r="H224" s="5" t="s">
        <v>3701</v>
      </c>
      <c r="I224" s="14" t="str">
        <f>HYPERLINK("https://ftp.ensembl.org/pub/release-110/fasta/latimeria_chalumnae/dna/Latimeria_chalumnae.LatCha1.dna.toplevel.fa.gz","Click to download")</f>
        <v>Click to download</v>
      </c>
      <c r="J224" s="14" t="str">
        <f>HYPERLINK("https://ftp.ensembl.org/pub/release-110/gff3/latimeria_chalumnae/Latimeria_chalumnae.LatCha1.110.gff3.gz","Click to download")</f>
        <v>Click to download</v>
      </c>
      <c r="K224" s="16" t="s">
        <v>4464</v>
      </c>
      <c r="L224" s="16" t="s">
        <v>4465</v>
      </c>
    </row>
    <row r="225" spans="1:12">
      <c r="A225" s="5" t="s">
        <v>4466</v>
      </c>
      <c r="B225" s="5" t="s">
        <v>18</v>
      </c>
      <c r="C225" s="5" t="s">
        <v>30</v>
      </c>
      <c r="D225" s="5" t="s">
        <v>67</v>
      </c>
      <c r="E225" s="5" t="s">
        <v>359</v>
      </c>
      <c r="F225" s="5" t="s">
        <v>360</v>
      </c>
      <c r="G225" s="5" t="s">
        <v>3696</v>
      </c>
      <c r="H225" s="5" t="s">
        <v>3697</v>
      </c>
      <c r="I225" s="14" t="str">
        <f>HYPERLINK("https://ftp.ncbi.nlm.nih.gov/genomes/all/GCF/020/740/605/GCF_020740605.2_mLemCat1.pri/GCF_020740605.2_mLemCat1.pri_genomic.fna.gz","Click to download")</f>
        <v>Click to download</v>
      </c>
      <c r="J225" s="14" t="str">
        <f>HYPERLINK("https://ftp.ncbi.nlm.nih.gov/genomes/all/GCF/020/740/605/GCF_020740605.2_mLemCat1.pri/GCF_020740605.2_mLemCat1.pri_genomic.gff.gz","Click to download")</f>
        <v>Click to download</v>
      </c>
      <c r="K225" s="6" t="s">
        <v>4467</v>
      </c>
      <c r="L225" s="16" t="s">
        <v>4468</v>
      </c>
    </row>
    <row r="226" spans="1:12">
      <c r="A226" s="5" t="s">
        <v>4469</v>
      </c>
      <c r="B226" s="5" t="s">
        <v>18</v>
      </c>
      <c r="C226" s="5" t="s">
        <v>30</v>
      </c>
      <c r="D226" s="5" t="s">
        <v>31</v>
      </c>
      <c r="E226" s="5" t="s">
        <v>32</v>
      </c>
      <c r="F226" s="5" t="s">
        <v>361</v>
      </c>
      <c r="G226" s="5" t="s">
        <v>3696</v>
      </c>
      <c r="H226" s="5" t="s">
        <v>3697</v>
      </c>
      <c r="I226" s="7" t="str">
        <f>HYPERLINK("https://ftp.ncbi.nlm.nih.gov/genomes/all/GCF/018/350/155/GCF_018350155.1_O.geoffroyi_Oge1_pat1.0/GCF_018350155.1_O.geoffroyi_Oge1_pat1.0_genomic.fna.gz","Click to download")</f>
        <v>Click to download</v>
      </c>
      <c r="J226" s="7" t="str">
        <f>HYPERLINK("https://ftp.ncbi.nlm.nih.gov/genomes/all/GCF/018/350/155/GCF_018350155.1_O.geoffroyi_Oge1_pat1.0/GCF_018350155.1_O.geoffroyi_Oge1_pat1.0_genomic.gff.gz","Click to download")</f>
        <v>Click to download</v>
      </c>
      <c r="K226" s="6" t="s">
        <v>4470</v>
      </c>
      <c r="L226" s="6" t="s">
        <v>4471</v>
      </c>
    </row>
    <row r="227" spans="1:12">
      <c r="A227" s="5" t="s">
        <v>4472</v>
      </c>
      <c r="B227" s="5" t="s">
        <v>18</v>
      </c>
      <c r="C227" s="5" t="s">
        <v>19</v>
      </c>
      <c r="D227" s="5" t="s">
        <v>20</v>
      </c>
      <c r="E227" s="5" t="s">
        <v>362</v>
      </c>
      <c r="F227" s="5" t="s">
        <v>363</v>
      </c>
      <c r="G227" s="5" t="s">
        <v>3696</v>
      </c>
      <c r="H227" s="5" t="s">
        <v>3701</v>
      </c>
      <c r="I227" s="14" t="str">
        <f>HYPERLINK("https://ftp.ensembl.org/pub/release-110/fasta/lepidothrix_coronata/dna/Lepidothrix_coronata.Lepidothrix_coronata-1.0.dna.toplevel.fa.gz","Click to download")</f>
        <v>Click to download</v>
      </c>
      <c r="J227" s="14" t="str">
        <f>HYPERLINK("https://ftp.ensembl.org/pub/release-110/gff3/lepidothrix_coronata/Lepidothrix_coronata.Lepidothrix_coronata-1.0.110.gff3.gz","Click to download")</f>
        <v>Click to download</v>
      </c>
      <c r="K227" s="16" t="s">
        <v>4473</v>
      </c>
      <c r="L227" s="16" t="s">
        <v>4474</v>
      </c>
    </row>
    <row r="228" spans="1:12">
      <c r="A228" s="5" t="s">
        <v>4475</v>
      </c>
      <c r="B228" s="5" t="s">
        <v>18</v>
      </c>
      <c r="C228" s="5" t="s">
        <v>23</v>
      </c>
      <c r="D228" s="5" t="s">
        <v>364</v>
      </c>
      <c r="E228" s="5" t="s">
        <v>365</v>
      </c>
      <c r="F228" s="5" t="s">
        <v>366</v>
      </c>
      <c r="G228" s="5" t="s">
        <v>3696</v>
      </c>
      <c r="H228" s="5" t="s">
        <v>3701</v>
      </c>
      <c r="I228" s="14" t="str">
        <f>HYPERLINK("https://ftp.ensembl.org/pub/release-110/fasta/lepisosteus_oculatus/dna/Lepisosteus_oculatus.LepOcu1.dna.toplevel.fa.gz","Click to download")</f>
        <v>Click to download</v>
      </c>
      <c r="J228" s="14" t="str">
        <f>HYPERLINK("https://ftp.ensembl.org/pub/release-110/gff3/lepisosteus_oculatus/Lepisosteus_oculatus.LepOcu1.110.gff3.gz","Click to download")</f>
        <v>Click to download</v>
      </c>
      <c r="K228" s="16" t="s">
        <v>4476</v>
      </c>
      <c r="L228" s="16" t="s">
        <v>4477</v>
      </c>
    </row>
    <row r="229" spans="1:12">
      <c r="A229" s="5" t="s">
        <v>4478</v>
      </c>
      <c r="B229" s="5" t="s">
        <v>18</v>
      </c>
      <c r="C229" s="5" t="s">
        <v>367</v>
      </c>
      <c r="D229" s="5" t="s">
        <v>368</v>
      </c>
      <c r="E229" s="5" t="s">
        <v>369</v>
      </c>
      <c r="F229" s="5" t="s">
        <v>370</v>
      </c>
      <c r="G229" s="5" t="s">
        <v>3696</v>
      </c>
      <c r="H229" s="5" t="s">
        <v>3701</v>
      </c>
      <c r="I229" s="14" t="str">
        <f>HYPERLINK("https://ftp.ensembl.org/pub/release-110/fasta/leptobrachium_leishanense/dna/Leptobrachium_leishanense.ASM966780v1.dna.toplevel.fa.gz","Click to download")</f>
        <v>Click to download</v>
      </c>
      <c r="J229" s="14" t="str">
        <f>HYPERLINK("https://ftp.ensembl.org/pub/release-110/gff3/leptobrachium_leishanense/Leptobrachium_leishanense.ASM966780v1.110.gff3.gz","Click to download")</f>
        <v>Click to download</v>
      </c>
      <c r="K229" s="16" t="s">
        <v>4479</v>
      </c>
      <c r="L229" s="16" t="s">
        <v>4480</v>
      </c>
    </row>
    <row r="230" spans="1:12">
      <c r="A230" s="5" t="s">
        <v>4481</v>
      </c>
      <c r="B230" s="5" t="s">
        <v>18</v>
      </c>
      <c r="C230" s="5" t="s">
        <v>30</v>
      </c>
      <c r="D230" s="5" t="s">
        <v>31</v>
      </c>
      <c r="E230" s="5" t="s">
        <v>319</v>
      </c>
      <c r="F230" s="5" t="s">
        <v>371</v>
      </c>
      <c r="G230" s="5" t="s">
        <v>3696</v>
      </c>
      <c r="H230" s="5" t="s">
        <v>3697</v>
      </c>
      <c r="I230" s="14" t="str">
        <f>HYPERLINK("https://ftp.ncbi.nlm.nih.gov/genomes/all/GCF/000/349/705/GCF_000349705.1_LepWed1.0/GCF_000349705.1_LepWed1.0_genomic.fna.gz","Click to download")</f>
        <v>Click to download</v>
      </c>
      <c r="J230" s="14" t="str">
        <f>HYPERLINK("https://ftp.ncbi.nlm.nih.gov/genomes/all/GCF/000/349/705/GCF_000349705.1_LepWed1.0/GCF_000349705.1_LepWed1.0_genomic.gff.gz","Click to download")</f>
        <v>Click to download</v>
      </c>
      <c r="K230" s="6" t="s">
        <v>4482</v>
      </c>
      <c r="L230" s="16" t="s">
        <v>4483</v>
      </c>
    </row>
    <row r="231" spans="1:12">
      <c r="A231" s="5" t="s">
        <v>4484</v>
      </c>
      <c r="B231" s="5" t="s">
        <v>18</v>
      </c>
      <c r="C231" s="5" t="s">
        <v>19</v>
      </c>
      <c r="D231" s="5" t="s">
        <v>372</v>
      </c>
      <c r="E231" s="5" t="s">
        <v>373</v>
      </c>
      <c r="F231" s="5" t="s">
        <v>374</v>
      </c>
      <c r="G231" s="5" t="s">
        <v>3696</v>
      </c>
      <c r="H231" s="5" t="s">
        <v>3697</v>
      </c>
      <c r="I231" s="14" t="str">
        <f>HYPERLINK("https://ftp.ncbi.nlm.nih.gov/genomes/all/GCF/000/691/785/GCF_000691785.1_ASM69178v1/GCF_000691785.1_ASM69178v1_genomic.fna.gz","Click to download")</f>
        <v>Click to download</v>
      </c>
      <c r="J231" s="14" t="str">
        <f>HYPERLINK("https://ftp.ncbi.nlm.nih.gov/genomes/all/GCF/000/691/785/GCF_000691785.1_ASM69178v1/GCF_000691785.1_ASM69178v1_genomic.gff.gz","Click to download")</f>
        <v>Click to download</v>
      </c>
      <c r="K231" s="6" t="s">
        <v>4485</v>
      </c>
      <c r="L231" s="6" t="s">
        <v>4486</v>
      </c>
    </row>
    <row r="232" spans="1:12">
      <c r="A232" s="5" t="s">
        <v>4488</v>
      </c>
      <c r="B232" s="5" t="s">
        <v>3713</v>
      </c>
      <c r="C232" s="5" t="s">
        <v>3714</v>
      </c>
      <c r="D232" s="5" t="s">
        <v>3715</v>
      </c>
      <c r="E232" s="5" t="s">
        <v>3716</v>
      </c>
      <c r="F232" s="5" t="s">
        <v>4487</v>
      </c>
      <c r="G232" s="5" t="s">
        <v>3696</v>
      </c>
      <c r="H232" s="5" t="s">
        <v>3697</v>
      </c>
      <c r="I232" s="14" t="str">
        <f>HYPERLINK("https://ftp.ncbi.nlm.nih.gov/genomes/all/GCF/000/217/595/GCF_000217595.1_Lhum_UMD_V04/GCF_000217595.1_Lhum_UMD_V04_genomic.fna.gz","Click to download")</f>
        <v>Click to download</v>
      </c>
      <c r="J232" s="14" t="str">
        <f>HYPERLINK("https://ftp.ncbi.nlm.nih.gov/genomes/all/GCF/000/217/595/GCF_000217595.1_Lhum_UMD_V04/GCF_000217595.1_Lhum_UMD_V04_genomic.gff.gz","Click to download")</f>
        <v>Click to download</v>
      </c>
      <c r="K232" s="6" t="s">
        <v>4489</v>
      </c>
      <c r="L232" s="6" t="s">
        <v>4490</v>
      </c>
    </row>
    <row r="233" spans="1:12">
      <c r="A233" s="5" t="s">
        <v>4496</v>
      </c>
      <c r="B233" s="5" t="s">
        <v>4491</v>
      </c>
      <c r="C233" s="5" t="s">
        <v>4492</v>
      </c>
      <c r="D233" s="5" t="s">
        <v>4493</v>
      </c>
      <c r="E233" s="5" t="s">
        <v>4494</v>
      </c>
      <c r="F233" s="5" t="s">
        <v>4495</v>
      </c>
      <c r="G233" s="5" t="s">
        <v>3696</v>
      </c>
      <c r="H233" s="5" t="s">
        <v>3697</v>
      </c>
      <c r="I233" s="14" t="str">
        <f>HYPERLINK("https://ftp.ncbi.nlm.nih.gov/genomes/all/GCF/001/039/355/GCF_001039355.2_LinAna2.0/GCF_001039355.2_LinAna2.0_genomic.fna.gz","Click to download")</f>
        <v>Click to download</v>
      </c>
      <c r="J233" s="14" t="str">
        <f>HYPERLINK("https://ftp.ncbi.nlm.nih.gov/genomes/all/GCF/001/039/355/GCF_001039355.2_LinAna2.0/GCF_001039355.2_LinAna2.0_genomic.gff.gz","Click to download")</f>
        <v>Click to download</v>
      </c>
      <c r="K233" s="6" t="s">
        <v>4497</v>
      </c>
      <c r="L233" s="6" t="s">
        <v>4498</v>
      </c>
    </row>
    <row r="234" spans="1:12">
      <c r="A234" s="5" t="s">
        <v>4499</v>
      </c>
      <c r="B234" s="5" t="s">
        <v>18</v>
      </c>
      <c r="C234" s="5" t="s">
        <v>30</v>
      </c>
      <c r="D234" s="5" t="s">
        <v>94</v>
      </c>
      <c r="E234" s="5" t="s">
        <v>375</v>
      </c>
      <c r="F234" s="5" t="s">
        <v>376</v>
      </c>
      <c r="G234" s="5" t="s">
        <v>3696</v>
      </c>
      <c r="H234" s="5" t="s">
        <v>3697</v>
      </c>
      <c r="I234" s="14" t="str">
        <f>HYPERLINK("https://ftp.ncbi.nlm.nih.gov/genomes/all/GCF/000/442/215/GCF_000442215.2_Lipotes_vexillifer_v1.1/GCF_000442215.2_Lipotes_vexillifer_v1.1_genomic.fna.gz","Click to download")</f>
        <v>Click to download</v>
      </c>
      <c r="J234" s="14" t="str">
        <f>HYPERLINK("https://ftp.ncbi.nlm.nih.gov/genomes/all/GCF/000/442/215/GCF_000442215.2_Lipotes_vexillifer_v1.1/GCF_000442215.2_Lipotes_vexillifer_v1.1_genomic.gff.gz","Click to download")</f>
        <v>Click to download</v>
      </c>
      <c r="K234" s="6" t="s">
        <v>4500</v>
      </c>
      <c r="L234" s="6" t="s">
        <v>4501</v>
      </c>
    </row>
    <row r="235" spans="1:12">
      <c r="A235" s="5" t="s">
        <v>4502</v>
      </c>
      <c r="B235" s="5" t="s">
        <v>18</v>
      </c>
      <c r="C235" s="5" t="s">
        <v>19</v>
      </c>
      <c r="D235" s="5" t="s">
        <v>20</v>
      </c>
      <c r="E235" s="5" t="s">
        <v>377</v>
      </c>
      <c r="F235" s="5" t="s">
        <v>378</v>
      </c>
      <c r="G235" s="5" t="s">
        <v>3696</v>
      </c>
      <c r="H235" s="5" t="s">
        <v>3701</v>
      </c>
      <c r="I235" s="14" t="str">
        <f>HYPERLINK("https://ftp.ensembl.org/pub/release-110/fasta/lonchura_striata_domestica/dna/Lonchura_striata_domestica.LonStrDom1.dna.toplevel.fa.gz","Click to download")</f>
        <v>Click to download</v>
      </c>
      <c r="J235" s="14" t="str">
        <f>HYPERLINK("https://ftp.ensembl.org/pub/release-110/gff3/lonchura_striata_domestica/Lonchura_striata_domestica.LonStrDom1.110.gff3.gz","Click to download")</f>
        <v>Click to download</v>
      </c>
      <c r="K235" s="16" t="s">
        <v>4503</v>
      </c>
      <c r="L235" s="16" t="s">
        <v>4504</v>
      </c>
    </row>
    <row r="236" spans="1:12">
      <c r="A236" s="5" t="s">
        <v>4505</v>
      </c>
      <c r="B236" s="5" t="s">
        <v>18</v>
      </c>
      <c r="C236" s="5" t="s">
        <v>30</v>
      </c>
      <c r="D236" s="5" t="s">
        <v>31</v>
      </c>
      <c r="E236" s="5" t="s">
        <v>257</v>
      </c>
      <c r="F236" s="5" t="s">
        <v>379</v>
      </c>
      <c r="G236" s="5" t="s">
        <v>3696</v>
      </c>
      <c r="H236" s="5" t="s">
        <v>3697</v>
      </c>
      <c r="I236" s="7" t="str">
        <f>HYPERLINK("https://ftp.ncbi.nlm.nih.gov/genomes/all/GCF/010/015/895/GCF_010015895.1_GSC_riverotter_1.0/GCF_010015895.1_GSC_riverotter_1.0_genomic.fna.gz","Click to download")</f>
        <v>Click to download</v>
      </c>
      <c r="J236" s="7" t="str">
        <f>HYPERLINK("https://ftp.ncbi.nlm.nih.gov/genomes/all/GCF/010/015/895/GCF_010015895.1_GSC_riverotter_1.0/GCF_010015895.1_GSC_riverotter_1.0_genomic.gff.gz","Click to download")</f>
        <v>Click to download</v>
      </c>
      <c r="K236" s="6" t="s">
        <v>4506</v>
      </c>
      <c r="L236" s="6" t="s">
        <v>4507</v>
      </c>
    </row>
    <row r="237" spans="1:12">
      <c r="A237" s="5" t="s">
        <v>4512</v>
      </c>
      <c r="B237" s="5" t="s">
        <v>4133</v>
      </c>
      <c r="C237" s="5" t="s">
        <v>4508</v>
      </c>
      <c r="D237" s="5" t="s">
        <v>4509</v>
      </c>
      <c r="E237" s="5" t="s">
        <v>4510</v>
      </c>
      <c r="F237" s="5" t="s">
        <v>4511</v>
      </c>
      <c r="G237" s="5" t="s">
        <v>3696</v>
      </c>
      <c r="H237" s="5" t="s">
        <v>3697</v>
      </c>
      <c r="I237" s="14" t="str">
        <f>HYPERLINK("https://ftp.ncbi.nlm.nih.gov/genomes/all/GCF/000/327/385/GCF_000327385.1_Helro1/GCF_000327385.1_Helro1_genomic.fna.gz","Click to download")</f>
        <v>Click to download</v>
      </c>
      <c r="J237" s="14" t="str">
        <f>HYPERLINK("https://ftp.ncbi.nlm.nih.gov/genomes/all/GCF/000/327/385/GCF_000327385.1_Helro1/GCF_000327385.1_Helro1_genomic.gff.gz","Click to download")</f>
        <v>Click to download</v>
      </c>
      <c r="K237" s="6" t="s">
        <v>4513</v>
      </c>
      <c r="L237" s="6" t="s">
        <v>4514</v>
      </c>
    </row>
    <row r="238" spans="1:12">
      <c r="A238" s="5" t="s">
        <v>4515</v>
      </c>
      <c r="B238" s="5" t="s">
        <v>18</v>
      </c>
      <c r="C238" s="5" t="s">
        <v>30</v>
      </c>
      <c r="D238" s="5" t="s">
        <v>254</v>
      </c>
      <c r="E238" s="5" t="s">
        <v>255</v>
      </c>
      <c r="F238" s="5" t="s">
        <v>380</v>
      </c>
      <c r="G238" s="5" t="s">
        <v>3696</v>
      </c>
      <c r="H238" s="5" t="s">
        <v>3701</v>
      </c>
      <c r="I238" s="14" t="str">
        <f>HYPERLINK("https://ftp.ensembl.org/pub/release-110/fasta/loxodonta_africana/dna/Loxodonta_africana.loxAfr3.dna.toplevel.fa.gz","Click to download")</f>
        <v>Click to download</v>
      </c>
      <c r="J238" s="14" t="str">
        <f>HYPERLINK("https://ftp.ensembl.org/pub/release-110/gff3/loxodonta_africana/Loxodonta_africana.loxAfr3.110.gff3.gz","Click to download")</f>
        <v>Click to download</v>
      </c>
      <c r="K238" s="16" t="s">
        <v>4516</v>
      </c>
      <c r="L238" s="16" t="s">
        <v>4517</v>
      </c>
    </row>
    <row r="239" spans="1:12">
      <c r="A239" s="5" t="s">
        <v>4518</v>
      </c>
      <c r="B239" s="5" t="s">
        <v>18</v>
      </c>
      <c r="C239" s="5" t="s">
        <v>30</v>
      </c>
      <c r="D239" s="5" t="s">
        <v>31</v>
      </c>
      <c r="E239" s="5" t="s">
        <v>257</v>
      </c>
      <c r="F239" s="5" t="s">
        <v>381</v>
      </c>
      <c r="G239" s="5" t="s">
        <v>3696</v>
      </c>
      <c r="H239" s="5" t="s">
        <v>3697</v>
      </c>
      <c r="I239" s="7" t="str">
        <f>HYPERLINK("https://ftp.ncbi.nlm.nih.gov/genomes/all/GCF/902/655/055/GCF_902655055.1_mLutLut1.2/GCF_902655055.1_mLutLut1.2_genomic.fna.gz","Click to download")</f>
        <v>Click to download</v>
      </c>
      <c r="J239" s="7" t="str">
        <f>HYPERLINK("https://ftp.ncbi.nlm.nih.gov/genomes/all/GCF/902/655/055/GCF_902655055.1_mLutLut1.2/GCF_902655055.1_mLutLut1.2_genomic.gff.gz","Click to download")</f>
        <v>Click to download</v>
      </c>
      <c r="K239" s="6" t="s">
        <v>4519</v>
      </c>
      <c r="L239" s="6" t="s">
        <v>4520</v>
      </c>
    </row>
    <row r="240" spans="1:12">
      <c r="A240" s="5" t="s">
        <v>4521</v>
      </c>
      <c r="B240" s="5" t="s">
        <v>18</v>
      </c>
      <c r="C240" s="5" t="s">
        <v>30</v>
      </c>
      <c r="D240" s="5" t="s">
        <v>31</v>
      </c>
      <c r="E240" s="5" t="s">
        <v>32</v>
      </c>
      <c r="F240" s="5" t="s">
        <v>382</v>
      </c>
      <c r="G240" s="5" t="s">
        <v>3696</v>
      </c>
      <c r="H240" s="5" t="s">
        <v>3701</v>
      </c>
      <c r="I240" s="14" t="str">
        <f>HYPERLINK("https://ftp.ensembl.org/pub/release-110/fasta/lynx_canadensis/dna/Lynx_canadensis.mLynCan4_v1.p.dna.toplevel.fa.gz","Click to download")</f>
        <v>Click to download</v>
      </c>
      <c r="J240" s="14" t="str">
        <f>HYPERLINK("https://ftp.ensembl.org/pub/release-110/gff3/lynx_canadensis/Lynx_canadensis.mLynCan4_v1.p.110.gff3.gz","Click to download")</f>
        <v>Click to download</v>
      </c>
      <c r="K240" s="16" t="s">
        <v>4522</v>
      </c>
      <c r="L240" s="16" t="s">
        <v>4523</v>
      </c>
    </row>
    <row r="241" spans="1:12">
      <c r="A241" s="5" t="s">
        <v>4524</v>
      </c>
      <c r="B241" s="5" t="s">
        <v>18</v>
      </c>
      <c r="C241" s="5" t="s">
        <v>30</v>
      </c>
      <c r="D241" s="5" t="s">
        <v>31</v>
      </c>
      <c r="E241" s="5" t="s">
        <v>32</v>
      </c>
      <c r="F241" s="5" t="s">
        <v>382</v>
      </c>
      <c r="G241" s="5" t="s">
        <v>3696</v>
      </c>
      <c r="H241" s="5" t="s">
        <v>3697</v>
      </c>
      <c r="I241" s="7" t="str">
        <f>HYPERLINK("https://ftp.ncbi.nlm.nih.gov/genomes/all/GCA/900/661/375/GCA_900661375.1_LYPA1.0/GCA_900661375.1_LYPA1.0_genomic.fna.gz","Click to download")</f>
        <v>Click to download</v>
      </c>
      <c r="J241" s="7" t="str">
        <f>HYPERLINK("https://ftp.ncbi.nlm.nih.gov/genomes/all/GCA/900/661/375/GCA_900661375.1_LYPA1.0/GCA_900661375.1_LYPA1.0_genomic.gff.gz","Click to download")</f>
        <v>Click to download</v>
      </c>
      <c r="K241" s="6" t="s">
        <v>4525</v>
      </c>
      <c r="L241" s="6" t="s">
        <v>4526</v>
      </c>
    </row>
    <row r="242" spans="1:12">
      <c r="A242" s="5" t="s">
        <v>4527</v>
      </c>
      <c r="B242" s="5" t="s">
        <v>18</v>
      </c>
      <c r="C242" s="5" t="s">
        <v>30</v>
      </c>
      <c r="D242" s="5" t="s">
        <v>31</v>
      </c>
      <c r="E242" s="5" t="s">
        <v>32</v>
      </c>
      <c r="F242" s="5" t="s">
        <v>382</v>
      </c>
      <c r="G242" s="5" t="s">
        <v>3696</v>
      </c>
      <c r="H242" s="5" t="s">
        <v>3697</v>
      </c>
      <c r="I242" s="7" t="str">
        <f>HYPERLINK("https://ftp.ncbi.nlm.nih.gov/genomes/all/GCF/022/079/265/GCF_022079265.1_mLynRuf1.p/GCF_022079265.1_mLynRuf1.p_genomic.fna.gz","Click to download")</f>
        <v>Click to download</v>
      </c>
      <c r="J242" s="7" t="str">
        <f>HYPERLINK("https://ftp.ncbi.nlm.nih.gov/genomes/all/GCF/022/079/265/GCF_022079265.1_mLynRuf1.p/GCF_022079265.1_mLynRuf1.p_genomic.gff.gz","Click to download")</f>
        <v>Click to download</v>
      </c>
      <c r="K242" s="6" t="s">
        <v>4528</v>
      </c>
      <c r="L242" s="6" t="s">
        <v>4529</v>
      </c>
    </row>
    <row r="243" spans="1:12">
      <c r="A243" s="5" t="s">
        <v>4530</v>
      </c>
      <c r="B243" s="5" t="s">
        <v>18</v>
      </c>
      <c r="C243" s="5" t="s">
        <v>30</v>
      </c>
      <c r="D243" s="5" t="s">
        <v>67</v>
      </c>
      <c r="E243" s="5" t="s">
        <v>152</v>
      </c>
      <c r="F243" s="5" t="s">
        <v>383</v>
      </c>
      <c r="G243" s="5" t="s">
        <v>3696</v>
      </c>
      <c r="H243" s="5" t="s">
        <v>3701</v>
      </c>
      <c r="I243" s="14" t="str">
        <f>HYPERLINK("https://ftp.ensembl.org/pub/release-110/fasta/macaca_fascicularis/dna/Macaca_fascicularis.Macaca_fascicularis_6.0.dna.toplevel.fa.gz","Click to download")</f>
        <v>Click to download</v>
      </c>
      <c r="J243" s="14" t="str">
        <f>HYPERLINK("https://ftp.ensembl.org/pub/release-110/gff3/macaca_fascicularis/Macaca_fascicularis.Macaca_fascicularis_6.0.110.gff3.gz","Click to download")</f>
        <v>Click to download</v>
      </c>
      <c r="K243" s="16" t="s">
        <v>4531</v>
      </c>
      <c r="L243" s="16" t="s">
        <v>4532</v>
      </c>
    </row>
    <row r="244" spans="1:12">
      <c r="A244" s="5" t="s">
        <v>4533</v>
      </c>
      <c r="B244" s="5" t="s">
        <v>18</v>
      </c>
      <c r="C244" s="5" t="s">
        <v>30</v>
      </c>
      <c r="D244" s="5" t="s">
        <v>67</v>
      </c>
      <c r="E244" s="5" t="s">
        <v>152</v>
      </c>
      <c r="F244" s="5" t="s">
        <v>383</v>
      </c>
      <c r="G244" s="5" t="s">
        <v>3696</v>
      </c>
      <c r="H244" s="5" t="s">
        <v>3701</v>
      </c>
      <c r="I244" s="14" t="str">
        <f>HYPERLINK("https://ftp.ensembl.org/pub/release-110/fasta/macaca_mulatta/dna/Macaca_mulatta.Mmul_10.dna.toplevel.fa.gz","Click to download")</f>
        <v>Click to download</v>
      </c>
      <c r="J244" s="14" t="str">
        <f>HYPERLINK("https://ftp.ensembl.org/pub/release-110/gff3/macaca_mulatta/Macaca_mulatta.Mmul_10.110.gff3.gz","Click to download")</f>
        <v>Click to download</v>
      </c>
      <c r="K244" s="16" t="s">
        <v>4534</v>
      </c>
      <c r="L244" s="16" t="s">
        <v>4535</v>
      </c>
    </row>
    <row r="245" spans="1:12">
      <c r="A245" s="5" t="s">
        <v>4536</v>
      </c>
      <c r="B245" s="5" t="s">
        <v>18</v>
      </c>
      <c r="C245" s="5" t="s">
        <v>30</v>
      </c>
      <c r="D245" s="5" t="s">
        <v>67</v>
      </c>
      <c r="E245" s="5" t="s">
        <v>152</v>
      </c>
      <c r="F245" s="5" t="s">
        <v>383</v>
      </c>
      <c r="G245" s="5" t="s">
        <v>3696</v>
      </c>
      <c r="H245" s="5" t="s">
        <v>3701</v>
      </c>
      <c r="I245" s="14" t="str">
        <f>HYPERLINK("https://ftp.ensembl.org/pub/release-110/fasta/macaca_nemestrina/dna/Macaca_nemestrina.Mnem_1.0.dna.toplevel.fa.gz","Click to download")</f>
        <v>Click to download</v>
      </c>
      <c r="J245" s="14" t="str">
        <f>HYPERLINK("https://ftp.ensembl.org/pub/release-110/gff3/macaca_nemestrina/Macaca_nemestrina.Mnem_1.0.110.gff3.gz","Click to download")</f>
        <v>Click to download</v>
      </c>
      <c r="K245" s="16" t="s">
        <v>4537</v>
      </c>
      <c r="L245" s="16" t="s">
        <v>4538</v>
      </c>
    </row>
    <row r="246" spans="1:12">
      <c r="A246" s="5" t="s">
        <v>4539</v>
      </c>
      <c r="B246" s="5" t="s">
        <v>18</v>
      </c>
      <c r="C246" s="5" t="s">
        <v>30</v>
      </c>
      <c r="D246" s="5" t="s">
        <v>67</v>
      </c>
      <c r="E246" s="5" t="s">
        <v>152</v>
      </c>
      <c r="F246" s="5" t="s">
        <v>383</v>
      </c>
      <c r="G246" s="5" t="s">
        <v>3696</v>
      </c>
      <c r="H246" s="5" t="s">
        <v>3697</v>
      </c>
      <c r="I246" s="7" t="str">
        <f>HYPERLINK("https://ftp.ncbi.nlm.nih.gov/genomes/all/GCF/024/542/745/GCF_024542745.1_ASM2454274v1/GCF_024542745.1_ASM2454274v1_genomic.fna.gz","Click to download")</f>
        <v>Click to download</v>
      </c>
      <c r="J246" s="7" t="str">
        <f>HYPERLINK("https://ftp.ncbi.nlm.nih.gov/genomes/all/GCF/024/542/745/GCF_024542745.1_ASM2454274v1/GCF_024542745.1_ASM2454274v1_genomic.gff.gz","Click to download")</f>
        <v>Click to download</v>
      </c>
      <c r="K246" s="6" t="s">
        <v>4540</v>
      </c>
      <c r="L246" s="6" t="s">
        <v>4541</v>
      </c>
    </row>
    <row r="247" spans="1:12">
      <c r="A247" s="5" t="s">
        <v>4546</v>
      </c>
      <c r="B247" s="5" t="s">
        <v>4098</v>
      </c>
      <c r="C247" s="5" t="s">
        <v>4542</v>
      </c>
      <c r="D247" s="5" t="s">
        <v>4543</v>
      </c>
      <c r="E247" s="5" t="s">
        <v>4544</v>
      </c>
      <c r="F247" s="5" t="s">
        <v>4545</v>
      </c>
      <c r="G247" s="5" t="s">
        <v>3696</v>
      </c>
      <c r="H247" s="5" t="s">
        <v>4547</v>
      </c>
      <c r="I247" s="14" t="str">
        <f>HYPERLINK("https://gb.macgenome.org/downloads/Mlig_3_7/GenBank/GCA_002269645.1_Mlig_3_7_genomic.fna.gz","Click to download")</f>
        <v>Click to download</v>
      </c>
      <c r="J247" s="14" t="str">
        <f>HYPERLINK("https://gb.macgenome.org/downloads/Mlig_3_7/GenBank/GCA_002269645.1_Mlig_3_7_genomic.gff.gz","Click to download")</f>
        <v>Click to download</v>
      </c>
      <c r="K247" s="6" t="s">
        <v>4548</v>
      </c>
      <c r="L247" s="16" t="s">
        <v>4549</v>
      </c>
    </row>
    <row r="248" spans="1:12">
      <c r="A248" s="5" t="s">
        <v>4550</v>
      </c>
      <c r="B248" s="5" t="s">
        <v>18</v>
      </c>
      <c r="C248" s="5" t="s">
        <v>19</v>
      </c>
      <c r="D248" s="5" t="s">
        <v>20</v>
      </c>
      <c r="E248" s="5" t="s">
        <v>384</v>
      </c>
      <c r="F248" s="5" t="s">
        <v>385</v>
      </c>
      <c r="G248" s="5" t="s">
        <v>3696</v>
      </c>
      <c r="H248" s="5" t="s">
        <v>3701</v>
      </c>
      <c r="I248" s="14" t="str">
        <f>HYPERLINK("https://ftp.ensembl.org/pub/release-110/fasta/malurus_cyaneus_samueli/dna/Malurus_cyaneus_samueli.mCya_1.0.dna.toplevel.fa.gz","Click to download")</f>
        <v>Click to download</v>
      </c>
      <c r="J248" s="14" t="str">
        <f>HYPERLINK("https://ftp.ensembl.org/pub/release-110/gff3/malurus_cyaneus_samueli/Malurus_cyaneus_samueli.mCya_1.0.110.gff3.gz","Click to download")</f>
        <v>Click to download</v>
      </c>
      <c r="K248" s="16" t="s">
        <v>4551</v>
      </c>
      <c r="L248" s="16" t="s">
        <v>4552</v>
      </c>
    </row>
    <row r="249" spans="1:12">
      <c r="A249" s="5" t="s">
        <v>4553</v>
      </c>
      <c r="B249" s="5" t="s">
        <v>18</v>
      </c>
      <c r="C249" s="5" t="s">
        <v>19</v>
      </c>
      <c r="D249" s="5" t="s">
        <v>20</v>
      </c>
      <c r="E249" s="5" t="s">
        <v>362</v>
      </c>
      <c r="F249" s="5" t="s">
        <v>386</v>
      </c>
      <c r="G249" s="5" t="s">
        <v>3696</v>
      </c>
      <c r="H249" s="5" t="s">
        <v>3701</v>
      </c>
      <c r="I249" s="14" t="str">
        <f>HYPERLINK("https://ftp.ensembl.org/pub/release-110/fasta/manacus_vitellinus/dna/Manacus_vitellinus.ASM171598v2.dna.toplevel.fa.gz","Click to download")</f>
        <v>Click to download</v>
      </c>
      <c r="J249" s="14" t="str">
        <f>HYPERLINK("https://ftp.ensembl.org/pub/release-110/gff3/manacus_vitellinus/Manacus_vitellinus.ASM171598v2.110.gff3.gz","Click to download")</f>
        <v>Click to download</v>
      </c>
      <c r="K249" s="16" t="s">
        <v>4554</v>
      </c>
      <c r="L249" s="16" t="s">
        <v>4555</v>
      </c>
    </row>
    <row r="250" spans="1:12">
      <c r="A250" s="5" t="s">
        <v>4556</v>
      </c>
      <c r="B250" s="5" t="s">
        <v>18</v>
      </c>
      <c r="C250" s="5" t="s">
        <v>30</v>
      </c>
      <c r="D250" s="5" t="s">
        <v>67</v>
      </c>
      <c r="E250" s="5" t="s">
        <v>152</v>
      </c>
      <c r="F250" s="5" t="s">
        <v>387</v>
      </c>
      <c r="G250" s="5" t="s">
        <v>3696</v>
      </c>
      <c r="H250" s="5" t="s">
        <v>3701</v>
      </c>
      <c r="I250" s="14" t="str">
        <f>HYPERLINK("https://ftp.ensembl.org/pub/release-110/fasta/mandrillus_leucophaeus/dna/Mandrillus_leucophaeus.Mleu.le_1.0.dna.toplevel.fa.gz","Click to download")</f>
        <v>Click to download</v>
      </c>
      <c r="J250" s="14" t="str">
        <f>HYPERLINK("https://ftp.ensembl.org/pub/release-110/gff3/mandrillus_leucophaeus/Mandrillus_leucophaeus.Mleu.le_1.0.110.gff3.gz","Click to download")</f>
        <v>Click to download</v>
      </c>
      <c r="K250" s="16" t="s">
        <v>4557</v>
      </c>
      <c r="L250" s="16" t="s">
        <v>4558</v>
      </c>
    </row>
    <row r="251" spans="1:12">
      <c r="A251" s="5" t="s">
        <v>4559</v>
      </c>
      <c r="B251" s="5" t="s">
        <v>18</v>
      </c>
      <c r="C251" s="5" t="s">
        <v>30</v>
      </c>
      <c r="D251" s="5" t="s">
        <v>388</v>
      </c>
      <c r="E251" s="5" t="s">
        <v>389</v>
      </c>
      <c r="F251" s="5" t="s">
        <v>390</v>
      </c>
      <c r="G251" s="5" t="s">
        <v>3696</v>
      </c>
      <c r="H251" s="5" t="s">
        <v>3697</v>
      </c>
      <c r="I251" s="14" t="str">
        <f>HYPERLINK("https://ftp.ncbi.nlm.nih.gov/genomes/all/GCF/014/570/535/GCF_014570535.1_YNU_ManJav_2.0/GCF_014570535.1_YNU_ManJav_2.0_genomic.fna.gz","Click to download")</f>
        <v>Click to download</v>
      </c>
      <c r="J251" s="14" t="str">
        <f>HYPERLINK("https://ftp.ncbi.nlm.nih.gov/genomes/all/GCF/014/570/535/GCF_014570535.1_YNU_ManJav_2.0/GCF_014570535.1_YNU_ManJav_2.0_genomic.gff.gz","Click to download")</f>
        <v>Click to download</v>
      </c>
      <c r="K251" s="6" t="s">
        <v>4560</v>
      </c>
      <c r="L251" s="16" t="s">
        <v>4561</v>
      </c>
    </row>
    <row r="252" spans="1:12">
      <c r="A252" s="5" t="s">
        <v>4562</v>
      </c>
      <c r="B252" s="5" t="s">
        <v>18</v>
      </c>
      <c r="C252" s="5" t="s">
        <v>30</v>
      </c>
      <c r="D252" s="5" t="s">
        <v>388</v>
      </c>
      <c r="E252" s="5" t="s">
        <v>389</v>
      </c>
      <c r="F252" s="5" t="s">
        <v>390</v>
      </c>
      <c r="G252" s="5" t="s">
        <v>3696</v>
      </c>
      <c r="H252" s="5" t="s">
        <v>3697</v>
      </c>
      <c r="I252" s="14" t="str">
        <f>HYPERLINK("https://ftp.ncbi.nlm.nih.gov/genomes/all/GCF/014/570/555/GCF_014570555.1_YNU_ManPten_2.0/GCF_014570555.1_YNU_ManPten_2.0_genomic.fna.gz","Click to download")</f>
        <v>Click to download</v>
      </c>
      <c r="J252" s="14" t="str">
        <f>HYPERLINK("https://ftp.ncbi.nlm.nih.gov/genomes/all/GCF/014/570/555/GCF_014570555.1_YNU_ManPten_2.0/GCF_014570555.1_YNU_ManPten_2.0_genomic.gff.gz","Click to download")</f>
        <v>Click to download</v>
      </c>
      <c r="K252" s="6" t="s">
        <v>4563</v>
      </c>
      <c r="L252" s="16" t="s">
        <v>4564</v>
      </c>
    </row>
    <row r="253" spans="1:12">
      <c r="A253" s="5" t="s">
        <v>4565</v>
      </c>
      <c r="B253" s="5" t="s">
        <v>18</v>
      </c>
      <c r="C253" s="5" t="s">
        <v>30</v>
      </c>
      <c r="D253" s="5" t="s">
        <v>34</v>
      </c>
      <c r="E253" s="5" t="s">
        <v>338</v>
      </c>
      <c r="F253" s="5" t="s">
        <v>391</v>
      </c>
      <c r="G253" s="5" t="s">
        <v>3696</v>
      </c>
      <c r="H253" s="5" t="s">
        <v>3697</v>
      </c>
      <c r="I253" s="7" t="str">
        <f>HYPERLINK("https://ftp.ncbi.nlm.nih.gov/genomes/all/GCF/003/676/075/GCF_003676075.3_GSC_YBM_2.1/GCF_003676075.3_GSC_YBM_2.1_genomic.fna.gz","Click to download")</f>
        <v>Click to download</v>
      </c>
      <c r="J253" s="7" t="str">
        <f>HYPERLINK("https://ftp.ncbi.nlm.nih.gov/genomes/all/GCF/003/676/075/GCF_003676075.3_GSC_YBM_2.1/GCF_003676075.3_GSC_YBM_2.1_genomic.gff.gz","Click to download")</f>
        <v>Click to download</v>
      </c>
      <c r="K253" s="6" t="s">
        <v>4566</v>
      </c>
      <c r="L253" s="6" t="s">
        <v>4567</v>
      </c>
    </row>
    <row r="254" spans="1:12">
      <c r="A254" s="5" t="s">
        <v>4568</v>
      </c>
      <c r="B254" s="5" t="s">
        <v>18</v>
      </c>
      <c r="C254" s="5" t="s">
        <v>30</v>
      </c>
      <c r="D254" s="5" t="s">
        <v>34</v>
      </c>
      <c r="E254" s="5" t="s">
        <v>338</v>
      </c>
      <c r="F254" s="5" t="s">
        <v>391</v>
      </c>
      <c r="G254" s="5" t="s">
        <v>3696</v>
      </c>
      <c r="H254" s="5" t="s">
        <v>3701</v>
      </c>
      <c r="I254" s="14" t="str">
        <f>HYPERLINK("https://ftp.ensembl.org/pub/release-110/fasta/marmota_marmota_marmota/dna/Marmota_marmota_marmota.marMar2.1.dna.toplevel.fa.gz","Click to download")</f>
        <v>Click to download</v>
      </c>
      <c r="J254" s="14" t="str">
        <f>HYPERLINK("https://ftp.ensembl.org/pub/release-110/gff3/marmota_marmota_marmota/Marmota_marmota_marmota.marMar2.1.110.gff3.gz","Click to download")</f>
        <v>Click to download</v>
      </c>
      <c r="K254" s="16" t="s">
        <v>4569</v>
      </c>
      <c r="L254" s="16" t="s">
        <v>4570</v>
      </c>
    </row>
    <row r="255" spans="1:12">
      <c r="A255" s="5" t="s">
        <v>4571</v>
      </c>
      <c r="B255" s="5" t="s">
        <v>18</v>
      </c>
      <c r="C255" s="5" t="s">
        <v>30</v>
      </c>
      <c r="D255" s="5" t="s">
        <v>34</v>
      </c>
      <c r="E255" s="5" t="s">
        <v>338</v>
      </c>
      <c r="F255" s="5" t="s">
        <v>391</v>
      </c>
      <c r="G255" s="5" t="s">
        <v>3696</v>
      </c>
      <c r="H255" s="5" t="s">
        <v>3697</v>
      </c>
      <c r="I255" s="7" t="str">
        <f>HYPERLINK("https://ftp.ncbi.nlm.nih.gov/genomes/all/GCF/021/218/885/GCF_021218885.1_Marmota_monax_Labrador192_V1.0/GCF_021218885.1_Marmota_monax_Labrador192_V1.0_genomic.fna.gz","Click to download")</f>
        <v>Click to download</v>
      </c>
      <c r="J255" s="7" t="str">
        <f>HYPERLINK("https://ftp.ncbi.nlm.nih.gov/genomes/all/GCF/021/218/885/GCF_021218885.1_Marmota_monax_Labrador192_V1.0/GCF_021218885.1_Marmota_monax_Labrador192_V1.0_genomic.gff.gz","Click to download")</f>
        <v>Click to download</v>
      </c>
      <c r="K255" s="6" t="s">
        <v>4572</v>
      </c>
      <c r="L255" s="6" t="s">
        <v>4573</v>
      </c>
    </row>
    <row r="256" spans="1:12">
      <c r="A256" s="5" t="s">
        <v>4574</v>
      </c>
      <c r="B256" s="5" t="s">
        <v>18</v>
      </c>
      <c r="C256" s="5" t="s">
        <v>23</v>
      </c>
      <c r="D256" s="5" t="s">
        <v>392</v>
      </c>
      <c r="E256" s="5" t="s">
        <v>393</v>
      </c>
      <c r="F256" s="5" t="s">
        <v>394</v>
      </c>
      <c r="G256" s="5" t="s">
        <v>3696</v>
      </c>
      <c r="H256" s="5" t="s">
        <v>3697</v>
      </c>
      <c r="I256" s="14" t="str">
        <f>HYPERLINK("https://ftp.ncbi.nlm.nih.gov/genomes/all/GCF/900/324/485/GCF_900324485.2_fMasArm1.2/GCF_900324485.2_fMasArm1.2_genomic.fna.gz","Click to download")</f>
        <v>Click to download</v>
      </c>
      <c r="J256" s="14" t="str">
        <f>HYPERLINK("https://ftp.ncbi.nlm.nih.gov/genomes/all/GCF/900/324/485/GCF_900324485.2_fMasArm1.2/GCF_900324485.2_fMasArm1.2_genomic.gff.gz","Click to download")</f>
        <v>Click to download</v>
      </c>
      <c r="K256" s="6" t="s">
        <v>4575</v>
      </c>
      <c r="L256" s="16" t="s">
        <v>4576</v>
      </c>
    </row>
    <row r="257" spans="1:12">
      <c r="A257" s="5" t="s">
        <v>4577</v>
      </c>
      <c r="B257" s="5" t="s">
        <v>18</v>
      </c>
      <c r="C257" s="5" t="s">
        <v>30</v>
      </c>
      <c r="D257" s="5" t="s">
        <v>34</v>
      </c>
      <c r="E257" s="5" t="s">
        <v>35</v>
      </c>
      <c r="F257" s="5" t="s">
        <v>395</v>
      </c>
      <c r="G257" s="5" t="s">
        <v>3696</v>
      </c>
      <c r="H257" s="5" t="s">
        <v>3697</v>
      </c>
      <c r="I257" s="7" t="str">
        <f>HYPERLINK("https://ftp.ncbi.nlm.nih.gov/genomes/all/GCF/008/632/895/GCF_008632895.1_UCSF_Mcou_1/GCF_008632895.1_UCSF_Mcou_1_genomic.fna.gz","Click to download")</f>
        <v>Click to download</v>
      </c>
      <c r="J257" s="7" t="str">
        <f>HYPERLINK("https://ftp.ncbi.nlm.nih.gov/genomes/all/GCF/008/632/895/GCF_008632895.1_UCSF_Mcou_1/GCF_008632895.1_UCSF_Mcou_1_genomic.gff.gz","Click to download")</f>
        <v>Click to download</v>
      </c>
      <c r="K257" s="6" t="s">
        <v>4578</v>
      </c>
      <c r="L257" s="6" t="s">
        <v>4579</v>
      </c>
    </row>
    <row r="258" spans="1:12">
      <c r="A258" s="5" t="s">
        <v>4580</v>
      </c>
      <c r="B258" s="5" t="s">
        <v>18</v>
      </c>
      <c r="C258" s="5" t="s">
        <v>23</v>
      </c>
      <c r="D258" s="5" t="s">
        <v>46</v>
      </c>
      <c r="E258" s="5" t="s">
        <v>47</v>
      </c>
      <c r="F258" s="5" t="s">
        <v>396</v>
      </c>
      <c r="G258" s="5" t="s">
        <v>3696</v>
      </c>
      <c r="H258" s="5" t="s">
        <v>3701</v>
      </c>
      <c r="I258" s="14" t="str">
        <f>HYPERLINK("https://ftp.ensembl.org/pub/release-110/fasta/maylandia_zebra/dna/Maylandia_zebra.M_zebra_UMD2a.dna.toplevel.fa.gz","Click to download")</f>
        <v>Click to download</v>
      </c>
      <c r="J258" s="14" t="str">
        <f>HYPERLINK("https://ftp.ensembl.org/pub/release-110/gff3/maylandia_zebra/Maylandia_zebra.M_zebra_UMD2a.110.gff3.gz","Click to download")</f>
        <v>Click to download</v>
      </c>
      <c r="K258" s="16" t="s">
        <v>4581</v>
      </c>
      <c r="L258" s="16" t="s">
        <v>4582</v>
      </c>
    </row>
    <row r="259" spans="1:12">
      <c r="A259" s="5" t="s">
        <v>4583</v>
      </c>
      <c r="B259" s="5" t="s">
        <v>18</v>
      </c>
      <c r="C259" s="5" t="s">
        <v>19</v>
      </c>
      <c r="D259" s="5" t="s">
        <v>181</v>
      </c>
      <c r="E259" s="5" t="s">
        <v>182</v>
      </c>
      <c r="F259" s="5" t="s">
        <v>397</v>
      </c>
      <c r="G259" s="5" t="s">
        <v>3696</v>
      </c>
      <c r="H259" s="5" t="s">
        <v>3701</v>
      </c>
      <c r="I259" s="14" t="str">
        <f>HYPERLINK("https://ftp.ensembl.org/pub/release-110/fasta/meleagris_gallopavo/dna/Meleagris_gallopavo.Turkey_5.1.dna.toplevel.fa.gz","Click to download")</f>
        <v>Click to download</v>
      </c>
      <c r="J259" s="14" t="str">
        <f>HYPERLINK("https://ftp.ensembl.org/pub/release-110/gff3/meleagris_gallopavo/Meleagris_gallopavo.Turkey_5.1.110.gff3.gz","Click to download")</f>
        <v>Click to download</v>
      </c>
      <c r="K259" s="16" t="s">
        <v>4584</v>
      </c>
      <c r="L259" s="16" t="s">
        <v>4585</v>
      </c>
    </row>
    <row r="260" spans="1:12">
      <c r="A260" s="5" t="s">
        <v>4586</v>
      </c>
      <c r="B260" s="5" t="s">
        <v>18</v>
      </c>
      <c r="C260" s="5" t="s">
        <v>30</v>
      </c>
      <c r="D260" s="5" t="s">
        <v>31</v>
      </c>
      <c r="E260" s="5" t="s">
        <v>257</v>
      </c>
      <c r="F260" s="5" t="s">
        <v>398</v>
      </c>
      <c r="G260" s="5" t="s">
        <v>3696</v>
      </c>
      <c r="H260" s="5" t="s">
        <v>3697</v>
      </c>
      <c r="I260" s="7" t="str">
        <f>HYPERLINK("https://ftp.ncbi.nlm.nih.gov/genomes/all/GCF/922/984/935/GCF_922984935.1_mMelMel3.1_paternal_haplotype/GCF_922984935.1_mMelMel3.1_paternal_haplotype_genomic.fna.gz","Click to download")</f>
        <v>Click to download</v>
      </c>
      <c r="J260" s="7" t="str">
        <f>HYPERLINK("https://ftp.ncbi.nlm.nih.gov/genomes/all/GCF/922/984/935/GCF_922984935.1_mMelMel3.1_paternal_haplotype/GCF_922984935.1_mMelMel3.1_paternal_haplotype_genomic.gff.gz","Click to download")</f>
        <v>Click to download</v>
      </c>
      <c r="K260" s="6" t="s">
        <v>4587</v>
      </c>
      <c r="L260" s="6" t="s">
        <v>4588</v>
      </c>
    </row>
    <row r="261" spans="1:12">
      <c r="A261" s="5" t="s">
        <v>4590</v>
      </c>
      <c r="B261" s="5" t="s">
        <v>3713</v>
      </c>
      <c r="C261" s="5" t="s">
        <v>3714</v>
      </c>
      <c r="D261" s="5" t="s">
        <v>4169</v>
      </c>
      <c r="E261" s="5" t="s">
        <v>4170</v>
      </c>
      <c r="F261" s="5" t="s">
        <v>4589</v>
      </c>
      <c r="G261" s="5" t="s">
        <v>3696</v>
      </c>
      <c r="H261" s="5" t="s">
        <v>3697</v>
      </c>
      <c r="I261" s="14" t="str">
        <f>HYPERLINK("https://ftp.ncbi.nlm.nih.gov/genomes/all/GCF/905/220/565/GCF_905220565.1_ilMelCinx1.1/GCF_905220565.1_ilMelCinx1.1_genomic.fna.gz","Click to download")</f>
        <v>Click to download</v>
      </c>
      <c r="J261" s="14" t="str">
        <f>HYPERLINK("https://ftp.ncbi.nlm.nih.gov/genomes/all/GCF/905/220/565/GCF_905220565.1_ilMelCinx1.1/GCF_905220565.1_ilMelCinx1.1_genomic.gff.gz","Click to download")</f>
        <v>Click to download</v>
      </c>
      <c r="K261" s="6" t="s">
        <v>4591</v>
      </c>
      <c r="L261" s="6" t="s">
        <v>4592</v>
      </c>
    </row>
    <row r="262" spans="1:12">
      <c r="A262" s="5" t="s">
        <v>4593</v>
      </c>
      <c r="B262" s="5" t="s">
        <v>18</v>
      </c>
      <c r="C262" s="5" t="s">
        <v>19</v>
      </c>
      <c r="D262" s="5" t="s">
        <v>43</v>
      </c>
      <c r="E262" s="5" t="s">
        <v>399</v>
      </c>
      <c r="F262" s="5" t="s">
        <v>400</v>
      </c>
      <c r="G262" s="5" t="s">
        <v>3696</v>
      </c>
      <c r="H262" s="5" t="s">
        <v>3697</v>
      </c>
      <c r="I262" s="14" t="str">
        <f>HYPERLINK("https://ftp.ncbi.nlm.nih.gov/genomes/all/GCF/012/275/295/GCF_012275295.1_bMelUnd1.mat.Z/GCF_012275295.1_bMelUnd1.mat.Z_genomic.fna.gz","Click to download")</f>
        <v>Click to download</v>
      </c>
      <c r="J262" s="14" t="str">
        <f>HYPERLINK("https://ftp.ncbi.nlm.nih.gov/genomes/all/GCF/012/275/295/GCF_012275295.1_bMelUnd1.mat.Z/GCF_012275295.1_bMelUnd1.mat.Z_genomic.gff.gz","Click to download")</f>
        <v>Click to download</v>
      </c>
      <c r="K262" s="6" t="s">
        <v>4594</v>
      </c>
      <c r="L262" s="6" t="s">
        <v>4595</v>
      </c>
    </row>
    <row r="263" spans="1:12">
      <c r="A263" s="5" t="s">
        <v>4596</v>
      </c>
      <c r="B263" s="5" t="s">
        <v>18</v>
      </c>
      <c r="C263" s="5" t="s">
        <v>30</v>
      </c>
      <c r="D263" s="5" t="s">
        <v>34</v>
      </c>
      <c r="E263" s="5" t="s">
        <v>35</v>
      </c>
      <c r="F263" s="5" t="s">
        <v>401</v>
      </c>
      <c r="G263" s="5" t="s">
        <v>3696</v>
      </c>
      <c r="H263" s="5" t="s">
        <v>3701</v>
      </c>
      <c r="I263" s="14" t="str">
        <f>HYPERLINK("https://ftp.ensembl.org/pub/release-110/fasta/meriones_unguiculatus/dna/Meriones_unguiculatus.MunDraft-v1.0.dna.toplevel.fa.gz","Click to download")</f>
        <v>Click to download</v>
      </c>
      <c r="J263" s="14" t="str">
        <f>HYPERLINK("https://ftp.ensembl.org/pub/release-110/gff3/meriones_unguiculatus/Meriones_unguiculatus.MunDraft-v1.0.110.gff3.gz","Click to download")</f>
        <v>Click to download</v>
      </c>
      <c r="K263" s="16" t="s">
        <v>4597</v>
      </c>
      <c r="L263" s="16" t="s">
        <v>4598</v>
      </c>
    </row>
    <row r="264" spans="1:12">
      <c r="A264" s="5" t="s">
        <v>4599</v>
      </c>
      <c r="B264" s="5" t="s">
        <v>18</v>
      </c>
      <c r="C264" s="5" t="s">
        <v>19</v>
      </c>
      <c r="D264" s="5" t="s">
        <v>372</v>
      </c>
      <c r="E264" s="5" t="s">
        <v>402</v>
      </c>
      <c r="F264" s="5" t="s">
        <v>403</v>
      </c>
      <c r="G264" s="5" t="s">
        <v>3696</v>
      </c>
      <c r="H264" s="5" t="s">
        <v>3697</v>
      </c>
      <c r="I264" s="14" t="str">
        <f>HYPERLINK("https://ftp.ncbi.nlm.nih.gov/genomes/all/GCF/000/691/845/GCF_000691845.1_ASM69184v1/GCF_000691845.1_ASM69184v1_genomic.fna.gz","Click to download")</f>
        <v>Click to download</v>
      </c>
      <c r="J264" s="14" t="str">
        <f>HYPERLINK("https://ftp.ncbi.nlm.nih.gov/genomes/all/GCF/000/691/845/GCF_000691845.1_ASM69184v1/GCF_000691845.1_ASM69184v1_genomic.gff.gz","Click to download")</f>
        <v>Click to download</v>
      </c>
      <c r="K264" s="6" t="s">
        <v>4600</v>
      </c>
      <c r="L264" s="6" t="s">
        <v>4601</v>
      </c>
    </row>
    <row r="265" spans="1:12">
      <c r="A265" s="5" t="s">
        <v>4602</v>
      </c>
      <c r="B265" s="5" t="s">
        <v>18</v>
      </c>
      <c r="C265" s="5" t="s">
        <v>19</v>
      </c>
      <c r="D265" s="5" t="s">
        <v>97</v>
      </c>
      <c r="E265" s="5" t="s">
        <v>404</v>
      </c>
      <c r="F265" s="5" t="s">
        <v>405</v>
      </c>
      <c r="G265" s="5" t="s">
        <v>3696</v>
      </c>
      <c r="H265" s="5" t="s">
        <v>3697</v>
      </c>
      <c r="I265" s="14" t="str">
        <f>HYPERLINK("https://ftp.ncbi.nlm.nih.gov/genomes/all/GCF/000/695/765/GCF_000695765.1_ASM69576v1/GCF_000695765.1_ASM69576v1_genomic.fna.gz","Click to download")</f>
        <v>Click to download</v>
      </c>
      <c r="J265" s="14" t="str">
        <f>HYPERLINK("https://ftp.ncbi.nlm.nih.gov/genomes/all/GCF/000/695/765/GCF_000695765.1_ASM69576v1/GCF_000695765.1_ASM69576v1_genomic.gff.gz","Click to download")</f>
        <v>Click to download</v>
      </c>
      <c r="K265" s="6" t="s">
        <v>4603</v>
      </c>
      <c r="L265" s="6" t="s">
        <v>4604</v>
      </c>
    </row>
    <row r="266" spans="1:12">
      <c r="A266" s="5" t="s">
        <v>4605</v>
      </c>
      <c r="B266" s="5" t="s">
        <v>18</v>
      </c>
      <c r="C266" s="5" t="s">
        <v>30</v>
      </c>
      <c r="D266" s="5" t="s">
        <v>34</v>
      </c>
      <c r="E266" s="5" t="s">
        <v>85</v>
      </c>
      <c r="F266" s="5" t="s">
        <v>406</v>
      </c>
      <c r="G266" s="5" t="s">
        <v>3696</v>
      </c>
      <c r="H266" s="5" t="s">
        <v>3701</v>
      </c>
      <c r="I266" s="14" t="str">
        <f>HYPERLINK("https://ftp.ensembl.org/pub/release-110/fasta/mesocricetus_auratus/dna/Mesocricetus_auratus.MesAur1.0.dna.toplevel.fa.gz","Click to download")</f>
        <v>Click to download</v>
      </c>
      <c r="J266" s="14" t="str">
        <f>HYPERLINK("https://ftp.ensembl.org/pub/release-110/gff3/mesocricetus_auratus/Mesocricetus_auratus.MesAur1.0.110.gff3.gz","Click to download")</f>
        <v>Click to download</v>
      </c>
      <c r="K266" s="16" t="s">
        <v>4606</v>
      </c>
      <c r="L266" s="16" t="s">
        <v>4607</v>
      </c>
    </row>
    <row r="267" spans="1:12">
      <c r="A267" s="5" t="s">
        <v>4608</v>
      </c>
      <c r="B267" s="5" t="s">
        <v>18</v>
      </c>
      <c r="C267" s="5" t="s">
        <v>30</v>
      </c>
      <c r="D267" s="5" t="s">
        <v>67</v>
      </c>
      <c r="E267" s="5" t="s">
        <v>407</v>
      </c>
      <c r="F267" s="5" t="s">
        <v>408</v>
      </c>
      <c r="G267" s="5" t="s">
        <v>3696</v>
      </c>
      <c r="H267" s="5" t="s">
        <v>3701</v>
      </c>
      <c r="I267" s="14" t="str">
        <f>HYPERLINK("https://ftp.ensembl.org/pub/release-110/fasta/microcebus_murinus/dna/Microcebus_murinus.Mmur_3.0.dna.toplevel.fa.gz","Click to download")</f>
        <v>Click to download</v>
      </c>
      <c r="J267" s="14" t="str">
        <f>HYPERLINK("https://ftp.ensembl.org/pub/release-110/gff3/microcebus_murinus/Microcebus_murinus.Mmur_3.0.110.gff3.gz","Click to download")</f>
        <v>Click to download</v>
      </c>
      <c r="K267" s="16" t="s">
        <v>4609</v>
      </c>
      <c r="L267" s="16" t="s">
        <v>4610</v>
      </c>
    </row>
    <row r="268" spans="1:12">
      <c r="A268" s="5" t="s">
        <v>4611</v>
      </c>
      <c r="B268" s="5" t="s">
        <v>18</v>
      </c>
      <c r="C268" s="5" t="s">
        <v>30</v>
      </c>
      <c r="D268" s="5" t="s">
        <v>34</v>
      </c>
      <c r="E268" s="5" t="s">
        <v>85</v>
      </c>
      <c r="F268" s="5" t="s">
        <v>409</v>
      </c>
      <c r="G268" s="5" t="s">
        <v>3696</v>
      </c>
      <c r="H268" s="5" t="s">
        <v>3697</v>
      </c>
      <c r="I268" s="7" t="str">
        <f>HYPERLINK("https://ftp.ncbi.nlm.nih.gov/genomes/all/GCF/014/885/135/GCF_014885135.2_M_Fortis_MF-2015_v1.1/GCF_014885135.2_M_Fortis_MF-2015_v1.1_genomic.fna.gz","Click to download")</f>
        <v>Click to download</v>
      </c>
      <c r="J268" s="7" t="str">
        <f>HYPERLINK("https://ftp.ncbi.nlm.nih.gov/genomes/all/GCF/014/885/135/GCF_014885135.2_M_Fortis_MF-2015_v1.1/GCF_014885135.2_M_Fortis_MF-2015_v1.1_genomic.gff.gz","Click to download")</f>
        <v>Click to download</v>
      </c>
      <c r="K268" s="6" t="s">
        <v>4612</v>
      </c>
      <c r="L268" s="6" t="s">
        <v>4613</v>
      </c>
    </row>
    <row r="269" spans="1:12">
      <c r="A269" s="5" t="s">
        <v>4614</v>
      </c>
      <c r="B269" s="5" t="s">
        <v>18</v>
      </c>
      <c r="C269" s="5" t="s">
        <v>30</v>
      </c>
      <c r="D269" s="5" t="s">
        <v>34</v>
      </c>
      <c r="E269" s="5" t="s">
        <v>85</v>
      </c>
      <c r="F269" s="5" t="s">
        <v>409</v>
      </c>
      <c r="G269" s="5" t="s">
        <v>3696</v>
      </c>
      <c r="H269" s="5" t="s">
        <v>3701</v>
      </c>
      <c r="I269" s="14" t="str">
        <f>HYPERLINK("https://ftp.ensembl.org/pub/release-110/fasta/microtus_ochrogaster/dna/Microtus_ochrogaster.MicOch1.0.dna.toplevel.fa.gz","Click to download")</f>
        <v>Click to download</v>
      </c>
      <c r="J269" s="14" t="str">
        <f>HYPERLINK("https://ftp.ensembl.org/pub/release-110/gff3/microtus_ochrogaster/Microtus_ochrogaster.MicOch1.0.110.gff3.gz","Click to download")</f>
        <v>Click to download</v>
      </c>
      <c r="K269" s="16" t="s">
        <v>4615</v>
      </c>
      <c r="L269" s="16" t="s">
        <v>4616</v>
      </c>
    </row>
    <row r="270" spans="1:12">
      <c r="A270" s="5" t="s">
        <v>4617</v>
      </c>
      <c r="B270" s="5" t="s">
        <v>18</v>
      </c>
      <c r="C270" s="5" t="s">
        <v>30</v>
      </c>
      <c r="D270" s="5" t="s">
        <v>34</v>
      </c>
      <c r="E270" s="5" t="s">
        <v>85</v>
      </c>
      <c r="F270" s="5" t="s">
        <v>409</v>
      </c>
      <c r="G270" s="5" t="s">
        <v>3696</v>
      </c>
      <c r="H270" s="5" t="s">
        <v>3697</v>
      </c>
      <c r="I270" s="7" t="str">
        <f>HYPERLINK("https://ftp.ncbi.nlm.nih.gov/genomes/all/GCF/018/167/655/GCF_018167655.1_Mior012/GCF_018167655.1_Mior012_genomic.fna.gz","Click to download")</f>
        <v>Click to download</v>
      </c>
      <c r="J270" s="7" t="str">
        <f>HYPERLINK("https://ftp.ncbi.nlm.nih.gov/genomes/all/GCF/018/167/655/GCF_018167655.1_Mior012/GCF_018167655.1_Mior012_genomic.gff.gz","Click to download")</f>
        <v>Click to download</v>
      </c>
      <c r="K270" s="6" t="s">
        <v>4618</v>
      </c>
      <c r="L270" s="6" t="s">
        <v>4619</v>
      </c>
    </row>
    <row r="271" spans="1:12">
      <c r="A271" s="5" t="s">
        <v>4620</v>
      </c>
      <c r="B271" s="5" t="s">
        <v>18</v>
      </c>
      <c r="C271" s="5" t="s">
        <v>30</v>
      </c>
      <c r="D271" s="5" t="s">
        <v>81</v>
      </c>
      <c r="E271" s="5" t="s">
        <v>259</v>
      </c>
      <c r="F271" s="5" t="s">
        <v>410</v>
      </c>
      <c r="G271" s="5" t="s">
        <v>3696</v>
      </c>
      <c r="H271" s="5" t="s">
        <v>3697</v>
      </c>
      <c r="I271" s="14" t="str">
        <f>HYPERLINK("https://ftp.ncbi.nlm.nih.gov/genomes/all/GCF/001/595/765/GCF_001595765.1_Mnat.v1/GCF_001595765.1_Mnat.v1_genomic.fna.gz","Click to download")</f>
        <v>Click to download</v>
      </c>
      <c r="J271" s="14" t="str">
        <f>HYPERLINK("https://ftp.ncbi.nlm.nih.gov/genomes/all/GCF/001/595/765/GCF_001595765.1_Mnat.v1/GCF_001595765.1_Mnat.v1_genomic.gff.gz","Click to download")</f>
        <v>Click to download</v>
      </c>
      <c r="K271" s="6" t="s">
        <v>4621</v>
      </c>
      <c r="L271" s="16" t="s">
        <v>4622</v>
      </c>
    </row>
    <row r="272" spans="1:12">
      <c r="A272" s="5" t="s">
        <v>4623</v>
      </c>
      <c r="B272" s="5" t="s">
        <v>18</v>
      </c>
      <c r="C272" s="5" t="s">
        <v>30</v>
      </c>
      <c r="D272" s="5" t="s">
        <v>31</v>
      </c>
      <c r="E272" s="5" t="s">
        <v>319</v>
      </c>
      <c r="F272" s="5" t="s">
        <v>411</v>
      </c>
      <c r="G272" s="5" t="s">
        <v>3696</v>
      </c>
      <c r="H272" s="5" t="s">
        <v>3697</v>
      </c>
      <c r="I272" s="14" t="str">
        <f>HYPERLINK("https://ftp.ncbi.nlm.nih.gov/genomes/all/GCF/021/288/785/GCF_021288785.2_ASM2128878v3/GCF_021288785.2_ASM2128878v3_genomic.fna.gz","Click to download")</f>
        <v>Click to download</v>
      </c>
      <c r="J272" s="14" t="str">
        <f>HYPERLINK("https://ftp.ncbi.nlm.nih.gov/genomes/all/GCF/021/288/785/GCF_021288785.2_ASM2128878v3/GCF_021288785.2_ASM2128878v3_genomic.gff.gz","Click to download")</f>
        <v>Click to download</v>
      </c>
      <c r="K272" s="6" t="s">
        <v>4624</v>
      </c>
      <c r="L272" s="16" t="s">
        <v>4625</v>
      </c>
    </row>
    <row r="273" spans="1:12">
      <c r="A273" s="5" t="s">
        <v>4626</v>
      </c>
      <c r="B273" s="5" t="s">
        <v>18</v>
      </c>
      <c r="C273" s="5" t="s">
        <v>30</v>
      </c>
      <c r="D273" s="5" t="s">
        <v>31</v>
      </c>
      <c r="E273" s="5" t="s">
        <v>319</v>
      </c>
      <c r="F273" s="5" t="s">
        <v>411</v>
      </c>
      <c r="G273" s="5" t="s">
        <v>3696</v>
      </c>
      <c r="H273" s="5" t="s">
        <v>3697</v>
      </c>
      <c r="I273" s="7" t="str">
        <f>HYPERLINK("https://ftp.ncbi.nlm.nih.gov/genomes/all/GCF/011/800/145/GCF_011800145.1_KU_Mleo_1.0/GCF_011800145.1_KU_Mleo_1.0_genomic.fna.gz","Click to download")</f>
        <v>Click to download</v>
      </c>
      <c r="J273" s="7" t="str">
        <f>HYPERLINK("https://ftp.ncbi.nlm.nih.gov/genomes/all/GCF/011/800/145/GCF_011800145.1_KU_Mleo_1.0/GCF_011800145.1_KU_Mleo_1.0_genomic.gff.gz","Click to download")</f>
        <v>Click to download</v>
      </c>
      <c r="K273" s="6" t="s">
        <v>4627</v>
      </c>
      <c r="L273" s="6" t="s">
        <v>4628</v>
      </c>
    </row>
    <row r="274" spans="1:12">
      <c r="A274" s="5" t="s">
        <v>4629</v>
      </c>
      <c r="B274" s="5" t="s">
        <v>18</v>
      </c>
      <c r="C274" s="5" t="s">
        <v>23</v>
      </c>
      <c r="D274" s="5" t="s">
        <v>412</v>
      </c>
      <c r="E274" s="5" t="s">
        <v>413</v>
      </c>
      <c r="F274" s="5" t="s">
        <v>414</v>
      </c>
      <c r="G274" s="5" t="s">
        <v>3696</v>
      </c>
      <c r="H274" s="5" t="s">
        <v>3701</v>
      </c>
      <c r="I274" s="14" t="str">
        <f>HYPERLINK("https://ftp.ensembl.org/pub/release-110/fasta/mola_mola/dna/Mola_mola.ASM169857v1.dna.toplevel.fa.gz","Click to download")</f>
        <v>Click to download</v>
      </c>
      <c r="J274" s="14" t="str">
        <f>HYPERLINK("https://ftp.ensembl.org/pub/release-110/gff3/mola_mola/Mola_mola.ASM169857v1.110.gff3.gz","Click to download")</f>
        <v>Click to download</v>
      </c>
      <c r="K274" s="16" t="s">
        <v>4630</v>
      </c>
      <c r="L274" s="16" t="s">
        <v>4631</v>
      </c>
    </row>
    <row r="275" spans="1:12">
      <c r="A275" s="5" t="s">
        <v>4632</v>
      </c>
      <c r="B275" s="5" t="s">
        <v>18</v>
      </c>
      <c r="C275" s="5" t="s">
        <v>30</v>
      </c>
      <c r="D275" s="5" t="s">
        <v>81</v>
      </c>
      <c r="E275" s="5" t="s">
        <v>415</v>
      </c>
      <c r="F275" s="5" t="s">
        <v>416</v>
      </c>
      <c r="G275" s="5" t="s">
        <v>3696</v>
      </c>
      <c r="H275" s="5" t="s">
        <v>3697</v>
      </c>
      <c r="I275" s="7" t="str">
        <f>HYPERLINK("https://ftp.ncbi.nlm.nih.gov/genomes/all/GCF/014/108/415/GCF_014108415.1_mMolMol1.p/GCF_014108415.1_mMolMol1.p_genomic.fna.gz","Click to download")</f>
        <v>Click to download</v>
      </c>
      <c r="J275" s="7" t="str">
        <f>HYPERLINK("https://ftp.ncbi.nlm.nih.gov/genomes/all/GCF/014/108/415/GCF_014108415.1_mMolMol1.p/GCF_014108415.1_mMolMol1.p_genomic.gff.gz","Click to download")</f>
        <v>Click to download</v>
      </c>
      <c r="K275" s="6" t="s">
        <v>4633</v>
      </c>
      <c r="L275" s="6" t="s">
        <v>4634</v>
      </c>
    </row>
    <row r="276" spans="1:12">
      <c r="A276" s="5" t="s">
        <v>4635</v>
      </c>
      <c r="B276" s="5" t="s">
        <v>18</v>
      </c>
      <c r="C276" s="5" t="s">
        <v>30</v>
      </c>
      <c r="D276" s="5" t="s">
        <v>314</v>
      </c>
      <c r="E276" s="5" t="s">
        <v>315</v>
      </c>
      <c r="F276" s="5" t="s">
        <v>417</v>
      </c>
      <c r="G276" s="5" t="s">
        <v>3696</v>
      </c>
      <c r="H276" s="5" t="s">
        <v>3701</v>
      </c>
      <c r="I276" s="14" t="str">
        <f>HYPERLINK("https://ftp.ensembl.org/pub/release-110/fasta/monodelphis_domestica/dna/Monodelphis_domestica.ASM229v1.dna.toplevel.fa.gz","Click to download")</f>
        <v>Click to download</v>
      </c>
      <c r="J276" s="14" t="str">
        <f>HYPERLINK("https://ftp.ensembl.org/pub/release-110/gff3/monodelphis_domestica/Monodelphis_domestica.ASM229v1.110.gff3.gz","Click to download")</f>
        <v>Click to download</v>
      </c>
      <c r="K276" s="16" t="s">
        <v>4636</v>
      </c>
      <c r="L276" s="16" t="s">
        <v>4637</v>
      </c>
    </row>
    <row r="277" spans="1:12">
      <c r="A277" s="5" t="s">
        <v>4638</v>
      </c>
      <c r="B277" s="5" t="s">
        <v>18</v>
      </c>
      <c r="C277" s="5" t="s">
        <v>30</v>
      </c>
      <c r="D277" s="5" t="s">
        <v>94</v>
      </c>
      <c r="E277" s="5" t="s">
        <v>226</v>
      </c>
      <c r="F277" s="5" t="s">
        <v>418</v>
      </c>
      <c r="G277" s="5" t="s">
        <v>3696</v>
      </c>
      <c r="H277" s="5" t="s">
        <v>3701</v>
      </c>
      <c r="I277" s="14" t="str">
        <f>HYPERLINK("https://ftp.ensembl.org/pub/release-110/fasta/monodon_monoceros/dna/Monodon_monoceros.NGI_Narwhal_1.dna.toplevel.fa.gz","Click to download")</f>
        <v>Click to download</v>
      </c>
      <c r="J277" s="14" t="str">
        <f>HYPERLINK("https://ftp.ensembl.org/pub/release-110/gff3/monodon_monoceros/Monodon_monoceros.NGI_Narwhal_1.110.gff3.gz","Click to download")</f>
        <v>Click to download</v>
      </c>
      <c r="K277" s="16" t="s">
        <v>4639</v>
      </c>
      <c r="L277" s="16" t="s">
        <v>4640</v>
      </c>
    </row>
    <row r="278" spans="1:12">
      <c r="A278" s="5" t="s">
        <v>4641</v>
      </c>
      <c r="B278" s="5" t="s">
        <v>18</v>
      </c>
      <c r="C278" s="5" t="s">
        <v>23</v>
      </c>
      <c r="D278" s="5" t="s">
        <v>392</v>
      </c>
      <c r="E278" s="5" t="s">
        <v>419</v>
      </c>
      <c r="F278" s="5" t="s">
        <v>420</v>
      </c>
      <c r="G278" s="5" t="s">
        <v>3696</v>
      </c>
      <c r="H278" s="5" t="s">
        <v>3701</v>
      </c>
      <c r="I278" s="14" t="str">
        <f>HYPERLINK("https://ftp.ensembl.org/pub/release-110/fasta/monopterus_albus/dna/Monopterus_albus.M_albus_1.0.dna.toplevel.fa.gz","Click to download")</f>
        <v>Click to download</v>
      </c>
      <c r="J278" s="14" t="str">
        <f>HYPERLINK("https://ftp.ensembl.org/pub/release-110/gff3/monopterus_albus/Monopterus_albus.M_albus_1.0.110.gff3.gz","Click to download")</f>
        <v>Click to download</v>
      </c>
      <c r="K278" s="16" t="s">
        <v>4642</v>
      </c>
      <c r="L278" s="16" t="s">
        <v>4643</v>
      </c>
    </row>
    <row r="279" spans="1:12">
      <c r="A279" s="5" t="s">
        <v>4644</v>
      </c>
      <c r="B279" s="5" t="s">
        <v>18</v>
      </c>
      <c r="C279" s="5" t="s">
        <v>30</v>
      </c>
      <c r="D279" s="5" t="s">
        <v>94</v>
      </c>
      <c r="E279" s="5" t="s">
        <v>421</v>
      </c>
      <c r="F279" s="5" t="s">
        <v>422</v>
      </c>
      <c r="G279" s="5" t="s">
        <v>3696</v>
      </c>
      <c r="H279" s="5" t="s">
        <v>3697</v>
      </c>
      <c r="I279" s="7" t="str">
        <f>HYPERLINK("https://ftp.ncbi.nlm.nih.gov/genomes/all/GCF/022/376/915/GCF_022376915.1_ASM2237691v1/GCF_022376915.1_ASM2237691v1_genomic.fna.gz","Click to download")</f>
        <v>Click to download</v>
      </c>
      <c r="J279" s="7" t="str">
        <f>HYPERLINK("https://ftp.ncbi.nlm.nih.gov/genomes/all/GCF/022/376/915/GCF_022376915.1_ASM2237691v1/GCF_022376915.1_ASM2237691v1_genomic.gff.gz","Click to download")</f>
        <v>Click to download</v>
      </c>
      <c r="K279" s="6" t="s">
        <v>4645</v>
      </c>
      <c r="L279" s="6" t="s">
        <v>4646</v>
      </c>
    </row>
    <row r="280" spans="1:12">
      <c r="A280" s="5" t="s">
        <v>4647</v>
      </c>
      <c r="B280" s="5" t="s">
        <v>18</v>
      </c>
      <c r="C280" s="5" t="s">
        <v>30</v>
      </c>
      <c r="D280" s="5" t="s">
        <v>94</v>
      </c>
      <c r="E280" s="5" t="s">
        <v>421</v>
      </c>
      <c r="F280" s="5" t="s">
        <v>422</v>
      </c>
      <c r="G280" s="5" t="s">
        <v>3696</v>
      </c>
      <c r="H280" s="5" t="s">
        <v>3701</v>
      </c>
      <c r="I280" s="14" t="str">
        <f>HYPERLINK("https://ftp.ensembl.org/pub/release-110/fasta/moschus_moschiferus/dna/Moschus_moschiferus.MosMos_v2_BIUU_UCD.dna.toplevel.fa.gz","Click to download")</f>
        <v>Click to download</v>
      </c>
      <c r="J280" s="14" t="str">
        <f>HYPERLINK("https://ftp.ensembl.org/pub/release-110/gff3/moschus_moschiferus/Moschus_moschiferus.MosMos_v2_BIUU_UCD.110.gff3.gz","Click to download")</f>
        <v>Click to download</v>
      </c>
      <c r="K280" s="16" t="s">
        <v>4648</v>
      </c>
      <c r="L280" s="16" t="s">
        <v>4649</v>
      </c>
    </row>
    <row r="281" spans="1:12">
      <c r="A281" s="5" t="s">
        <v>4650</v>
      </c>
      <c r="B281" s="5" t="s">
        <v>18</v>
      </c>
      <c r="C281" s="5" t="s">
        <v>30</v>
      </c>
      <c r="D281" s="5" t="s">
        <v>34</v>
      </c>
      <c r="E281" s="5" t="s">
        <v>35</v>
      </c>
      <c r="F281" s="5" t="s">
        <v>423</v>
      </c>
      <c r="G281" s="5" t="s">
        <v>3696</v>
      </c>
      <c r="H281" s="5" t="s">
        <v>3701</v>
      </c>
      <c r="I281" s="14" t="str">
        <f>HYPERLINK("https://ftp.ensembl.org/pub/release-110/fasta/mus_caroli/dna/Mus_caroli.CAROLI_EIJ_v1.1.dna.toplevel.fa.gz","Click to download")</f>
        <v>Click to download</v>
      </c>
      <c r="J281" s="14" t="str">
        <f>HYPERLINK("https://ftp.ensembl.org/pub/release-110/gff3/mus_caroli/Mus_caroli.CAROLI_EIJ_v1.1.110.gff3.gz","Click to download")</f>
        <v>Click to download</v>
      </c>
      <c r="K281" s="16" t="s">
        <v>4651</v>
      </c>
      <c r="L281" s="16" t="s">
        <v>4652</v>
      </c>
    </row>
    <row r="282" spans="1:12">
      <c r="A282" s="5" t="s">
        <v>4653</v>
      </c>
      <c r="B282" s="5" t="s">
        <v>18</v>
      </c>
      <c r="C282" s="5" t="s">
        <v>30</v>
      </c>
      <c r="D282" s="5" t="s">
        <v>34</v>
      </c>
      <c r="E282" s="5" t="s">
        <v>35</v>
      </c>
      <c r="F282" s="5" t="s">
        <v>423</v>
      </c>
      <c r="G282" s="5" t="s">
        <v>3696</v>
      </c>
      <c r="H282" s="5" t="s">
        <v>3697</v>
      </c>
      <c r="I282" s="8" t="str">
        <f>HYPERLINK("https://ftp.ncbi.nlm.nih.gov/genomes/all/GCF/000/001/635/GCF_000001635.27_GRCm39/GCF_000001635.27_GRCm39_genomic.fna.gz","Click to download")</f>
        <v>Click to download</v>
      </c>
      <c r="J282" s="8" t="str">
        <f>HYPERLINK("https://ftp.ncbi.nlm.nih.gov/genomes/all/GCF/000/001/635/GCF_000001635.27_GRCm39/GCF_000001635.27_GRCm39_genomic.gff.gz","Click to download")</f>
        <v>Click to download</v>
      </c>
      <c r="K282" s="6" t="s">
        <v>4654</v>
      </c>
      <c r="L282" s="6" t="s">
        <v>4655</v>
      </c>
    </row>
    <row r="283" spans="1:12">
      <c r="A283" s="5" t="s">
        <v>4656</v>
      </c>
      <c r="B283" s="5" t="s">
        <v>18</v>
      </c>
      <c r="C283" s="5" t="s">
        <v>30</v>
      </c>
      <c r="D283" s="5" t="s">
        <v>34</v>
      </c>
      <c r="E283" s="5" t="s">
        <v>35</v>
      </c>
      <c r="F283" s="5" t="s">
        <v>423</v>
      </c>
      <c r="G283" s="5" t="s">
        <v>3696</v>
      </c>
      <c r="H283" s="5" t="s">
        <v>3701</v>
      </c>
      <c r="I283" s="14" t="str">
        <f>HYPERLINK("https://ftp.ensembl.org/pub/release-110/fasta/mus_musculus_casteij/dna/Mus_musculus_casteij.CAST_EiJ_v1.dna.toplevel.fa.gz","Click to download")</f>
        <v>Click to download</v>
      </c>
      <c r="J283" s="14" t="str">
        <f>HYPERLINK("https://ftp.ensembl.org/pub/release-110/gff3/mus_musculus_casteij/Mus_musculus_casteij.CAST_EiJ_v1.110.gff3.gz","Click to download")</f>
        <v>Click to download</v>
      </c>
      <c r="K283" s="16" t="s">
        <v>4657</v>
      </c>
      <c r="L283" s="16" t="s">
        <v>4658</v>
      </c>
    </row>
    <row r="284" spans="1:12">
      <c r="A284" s="5" t="s">
        <v>4659</v>
      </c>
      <c r="B284" s="5" t="s">
        <v>18</v>
      </c>
      <c r="C284" s="5" t="s">
        <v>30</v>
      </c>
      <c r="D284" s="5" t="s">
        <v>34</v>
      </c>
      <c r="E284" s="5" t="s">
        <v>35</v>
      </c>
      <c r="F284" s="5" t="s">
        <v>423</v>
      </c>
      <c r="G284" s="5" t="s">
        <v>3696</v>
      </c>
      <c r="H284" s="5" t="s">
        <v>3701</v>
      </c>
      <c r="I284" s="14" t="str">
        <f>HYPERLINK("https://ftp.ensembl.org/pub/release-110/fasta/mus_musculus_wsbeij/dna/Mus_musculus_wsbeij.WSB_EiJ_v1.dna.toplevel.fa.gz","Click to download")</f>
        <v>Click to download</v>
      </c>
      <c r="J284" s="14" t="str">
        <f>HYPERLINK("https://ftp.ensembl.org/pub/release-110/gff3/mus_musculus_wsbeij/Mus_musculus_wsbeij.WSB_EiJ_v1.110.gff3.gz","Click to download")</f>
        <v>Click to download</v>
      </c>
      <c r="K284" s="16" t="s">
        <v>4660</v>
      </c>
      <c r="L284" s="16" t="s">
        <v>4661</v>
      </c>
    </row>
    <row r="285" spans="1:12">
      <c r="A285" s="5" t="s">
        <v>4662</v>
      </c>
      <c r="B285" s="5" t="s">
        <v>18</v>
      </c>
      <c r="C285" s="5" t="s">
        <v>30</v>
      </c>
      <c r="D285" s="5" t="s">
        <v>34</v>
      </c>
      <c r="E285" s="5" t="s">
        <v>35</v>
      </c>
      <c r="F285" s="5" t="s">
        <v>423</v>
      </c>
      <c r="G285" s="5" t="s">
        <v>3696</v>
      </c>
      <c r="H285" s="5" t="s">
        <v>3701</v>
      </c>
      <c r="I285" s="7" t="str">
        <f>HYPERLINK("https://ftp.ensembl.org/pub/release-110/fasta/mus_musculus_pwkphj/dna/Mus_musculus_pwkphj.PWK_PhJ_v1.dna.toplevel.fa.gz","Click to download")</f>
        <v>Click to download</v>
      </c>
      <c r="J285" s="7" t="str">
        <f>HYPERLINK("https://ftp.ensembl.org/pub/release-110/gff3/mus_musculus_pwkphj/Mus_musculus_pwkphj.PWK_PhJ_v1.110.gff3.gz","Click to download")</f>
        <v>Click to download</v>
      </c>
      <c r="K285" s="6" t="s">
        <v>4663</v>
      </c>
      <c r="L285" s="6" t="s">
        <v>4664</v>
      </c>
    </row>
    <row r="286" spans="1:12">
      <c r="A286" s="5" t="s">
        <v>4665</v>
      </c>
      <c r="B286" s="5" t="s">
        <v>18</v>
      </c>
      <c r="C286" s="5" t="s">
        <v>30</v>
      </c>
      <c r="D286" s="5" t="s">
        <v>34</v>
      </c>
      <c r="E286" s="5" t="s">
        <v>35</v>
      </c>
      <c r="F286" s="5" t="s">
        <v>423</v>
      </c>
      <c r="G286" s="5" t="s">
        <v>3696</v>
      </c>
      <c r="H286" s="5" t="s">
        <v>3701</v>
      </c>
      <c r="I286" s="14" t="str">
        <f>HYPERLINK("https://ftp.ensembl.org/pub/release-110/fasta/mus_pahari/dna/Mus_pahari.PAHARI_EIJ_v1.1.dna.toplevel.fa.gz","Click to download")</f>
        <v>Click to download</v>
      </c>
      <c r="J286" s="14" t="str">
        <f>HYPERLINK("https://ftp.ensembl.org/pub/release-110/gff3/mus_pahari/Mus_pahari.PAHARI_EIJ_v1.1.110.gff3.gz","Click to download")</f>
        <v>Click to download</v>
      </c>
      <c r="K286" s="16" t="s">
        <v>4666</v>
      </c>
      <c r="L286" s="16" t="s">
        <v>4667</v>
      </c>
    </row>
    <row r="287" spans="1:12">
      <c r="A287" s="5" t="s">
        <v>4668</v>
      </c>
      <c r="B287" s="5" t="s">
        <v>18</v>
      </c>
      <c r="C287" s="5" t="s">
        <v>30</v>
      </c>
      <c r="D287" s="5" t="s">
        <v>34</v>
      </c>
      <c r="E287" s="5" t="s">
        <v>35</v>
      </c>
      <c r="F287" s="5" t="s">
        <v>423</v>
      </c>
      <c r="G287" s="5" t="s">
        <v>3696</v>
      </c>
      <c r="H287" s="5" t="s">
        <v>3701</v>
      </c>
      <c r="I287" s="14" t="str">
        <f>HYPERLINK("https://ftp.ensembl.org/pub/release-110/fasta/mus_spicilegus/dna/Mus_spicilegus.MUSP714.dna.toplevel.fa.gz","Click to download")</f>
        <v>Click to download</v>
      </c>
      <c r="J287" s="14" t="str">
        <f>HYPERLINK("https://ftp.ensembl.org/pub/release-110/gff3/mus_spicilegus/Mus_spicilegus.MUSP714.110.gff3.gz","Click to download")</f>
        <v>Click to download</v>
      </c>
      <c r="K287" s="16" t="s">
        <v>4669</v>
      </c>
      <c r="L287" s="16" t="s">
        <v>4670</v>
      </c>
    </row>
    <row r="288" spans="1:12">
      <c r="A288" s="5" t="s">
        <v>4671</v>
      </c>
      <c r="B288" s="5" t="s">
        <v>18</v>
      </c>
      <c r="C288" s="5" t="s">
        <v>30</v>
      </c>
      <c r="D288" s="5" t="s">
        <v>34</v>
      </c>
      <c r="E288" s="5" t="s">
        <v>35</v>
      </c>
      <c r="F288" s="5" t="s">
        <v>423</v>
      </c>
      <c r="G288" s="5" t="s">
        <v>3696</v>
      </c>
      <c r="H288" s="5" t="s">
        <v>3701</v>
      </c>
      <c r="I288" s="15" t="str">
        <f>HYPERLINK("https://ftp.ensembl.org/pub/release-110/fasta/mus_spretus/dna/Mus_spretus.SPRET_EiJ_v1.dna.toplevel.fa.gz","Click to download")</f>
        <v>Click to download</v>
      </c>
      <c r="J288" s="15" t="str">
        <f>HYPERLINK("https://ftp.ensembl.org/pub/release-110/gff3/mus_spretus/Mus_spretus.SPRET_EiJ_v1.110.gff3.gz","Click to download")</f>
        <v>Click to download</v>
      </c>
      <c r="K288" s="16" t="s">
        <v>4672</v>
      </c>
      <c r="L288" s="16" t="s">
        <v>4673</v>
      </c>
    </row>
    <row r="289" spans="1:12">
      <c r="A289" s="5" t="s">
        <v>4674</v>
      </c>
      <c r="B289" s="5" t="s">
        <v>18</v>
      </c>
      <c r="C289" s="5" t="s">
        <v>30</v>
      </c>
      <c r="D289" s="5" t="s">
        <v>31</v>
      </c>
      <c r="E289" s="5" t="s">
        <v>257</v>
      </c>
      <c r="F289" s="5" t="s">
        <v>424</v>
      </c>
      <c r="G289" s="5" t="s">
        <v>3696</v>
      </c>
      <c r="H289" s="5" t="s">
        <v>3697</v>
      </c>
      <c r="I289" s="7" t="str">
        <f>HYPERLINK("https://ftp.ncbi.nlm.nih.gov/genomes/all/GCF/009/829/155/GCF_009829155.1_mMusErm1.Pri/GCF_009829155.1_mMusErm1.Pri_genomic.fna.gz","Click to download")</f>
        <v>Click to download</v>
      </c>
      <c r="J289" s="7" t="str">
        <f>HYPERLINK("https://ftp.ncbi.nlm.nih.gov/genomes/all/GCF/009/829/155/GCF_009829155.1_mMusErm1.Pri/GCF_009829155.1_mMusErm1.Pri_genomic.gff.gz","Click to download")</f>
        <v>Click to download</v>
      </c>
      <c r="K289" s="6" t="s">
        <v>4675</v>
      </c>
      <c r="L289" s="6" t="s">
        <v>4676</v>
      </c>
    </row>
    <row r="290" spans="1:12">
      <c r="A290" s="5" t="s">
        <v>4677</v>
      </c>
      <c r="B290" s="5" t="s">
        <v>18</v>
      </c>
      <c r="C290" s="5" t="s">
        <v>30</v>
      </c>
      <c r="D290" s="5" t="s">
        <v>31</v>
      </c>
      <c r="E290" s="5" t="s">
        <v>257</v>
      </c>
      <c r="F290" s="5" t="s">
        <v>424</v>
      </c>
      <c r="G290" s="5" t="s">
        <v>3696</v>
      </c>
      <c r="H290" s="5" t="s">
        <v>3697</v>
      </c>
      <c r="I290" s="8" t="str">
        <f>HYPERLINK("https://ftp.ncbi.nlm.nih.gov/genomes/all/GCF/011/764/305/GCF_011764305.1_ASM1176430v1.1/GCF_011764305.1_ASM1176430v1.1_genomic.fna.gz","Click to download")</f>
        <v>Click to download</v>
      </c>
      <c r="J290" s="8" t="str">
        <f>HYPERLINK("https://ftp.ncbi.nlm.nih.gov/genomes/all/GCF/011/764/305/GCF_011764305.1_ASM1176430v1.1/GCF_011764305.1_ASM1176430v1.1_genomic.gff.gz","Click to download")</f>
        <v>Click to download</v>
      </c>
      <c r="K290" s="6" t="s">
        <v>4678</v>
      </c>
      <c r="L290" s="6" t="s">
        <v>4679</v>
      </c>
    </row>
    <row r="291" spans="1:12">
      <c r="A291" s="5" t="s">
        <v>4680</v>
      </c>
      <c r="B291" s="5" t="s">
        <v>18</v>
      </c>
      <c r="C291" s="5" t="s">
        <v>30</v>
      </c>
      <c r="D291" s="5" t="s">
        <v>31</v>
      </c>
      <c r="E291" s="5" t="s">
        <v>257</v>
      </c>
      <c r="F291" s="5" t="s">
        <v>424</v>
      </c>
      <c r="G291" s="5" t="s">
        <v>3696</v>
      </c>
      <c r="H291" s="5" t="s">
        <v>3701</v>
      </c>
      <c r="I291" s="14" t="str">
        <f>HYPERLINK("https://ftp.ensembl.org/pub/release-110/fasta/mustela_putorius_furo/dna/Mustela_putorius_furo.MusPutFur1.0.dna.toplevel.fa.gz","Click to download")</f>
        <v>Click to download</v>
      </c>
      <c r="J291" s="14" t="str">
        <f>HYPERLINK("https://ftp.ensembl.org/pub/release-110/gff3/mustela_putorius_furo/Mustela_putorius_furo.MusPutFur1.0.110.gff3.gz","Click to download")</f>
        <v>Click to download</v>
      </c>
      <c r="K291" s="16" t="s">
        <v>4681</v>
      </c>
      <c r="L291" s="16" t="s">
        <v>4682</v>
      </c>
    </row>
    <row r="292" spans="1:12">
      <c r="A292" s="5" t="s">
        <v>4683</v>
      </c>
      <c r="B292" s="5" t="s">
        <v>18</v>
      </c>
      <c r="C292" s="5" t="s">
        <v>30</v>
      </c>
      <c r="D292" s="5" t="s">
        <v>34</v>
      </c>
      <c r="E292" s="5" t="s">
        <v>85</v>
      </c>
      <c r="F292" s="5" t="s">
        <v>425</v>
      </c>
      <c r="G292" s="5" t="s">
        <v>3696</v>
      </c>
      <c r="H292" s="5" t="s">
        <v>3697</v>
      </c>
      <c r="I292" s="7" t="str">
        <f>HYPERLINK("https://ftp.ncbi.nlm.nih.gov/genomes/all/GCF/902/806/735/GCF_902806735.1_Bank_vole1_10x/GCF_902806735.1_Bank_vole1_10x_genomic.fna.gz","Click to download")</f>
        <v>Click to download</v>
      </c>
      <c r="J292" s="7" t="str">
        <f>HYPERLINK("https://ftp.ncbi.nlm.nih.gov/genomes/all/GCF/902/806/735/GCF_902806735.1_Bank_vole1_10x/GCF_902806735.1_Bank_vole1_10x_genomic.gff.gz","Click to download")</f>
        <v>Click to download</v>
      </c>
      <c r="K292" s="6" t="s">
        <v>4684</v>
      </c>
      <c r="L292" s="6" t="s">
        <v>4685</v>
      </c>
    </row>
    <row r="293" spans="1:12">
      <c r="A293" s="5" t="s">
        <v>4686</v>
      </c>
      <c r="B293" s="5" t="s">
        <v>18</v>
      </c>
      <c r="C293" s="5" t="s">
        <v>30</v>
      </c>
      <c r="D293" s="5" t="s">
        <v>81</v>
      </c>
      <c r="E293" s="5" t="s">
        <v>259</v>
      </c>
      <c r="F293" s="5" t="s">
        <v>426</v>
      </c>
      <c r="G293" s="5" t="s">
        <v>3696</v>
      </c>
      <c r="H293" s="5" t="s">
        <v>3697</v>
      </c>
      <c r="I293" s="7" t="str">
        <f>HYPERLINK("https://ftp.ncbi.nlm.nih.gov/genomes/all/GCF/000/412/655/GCF_000412655.1_ASM41265v1/GCF_000412655.1_ASM41265v1_genomic.fna.gz","Click to download")</f>
        <v>Click to download</v>
      </c>
      <c r="J293" s="7" t="str">
        <f>HYPERLINK("https://ftp.ncbi.nlm.nih.gov/genomes/all/GCF/000/412/655/GCF_000412655.1_ASM41265v1/GCF_000412655.1_ASM41265v1_genomic.gff.gz","Click to download")</f>
        <v>Click to download</v>
      </c>
      <c r="K293" s="6" t="s">
        <v>4687</v>
      </c>
      <c r="L293" s="6" t="s">
        <v>4688</v>
      </c>
    </row>
    <row r="294" spans="1:12">
      <c r="A294" s="5" t="s">
        <v>4689</v>
      </c>
      <c r="B294" s="5" t="s">
        <v>18</v>
      </c>
      <c r="C294" s="5" t="s">
        <v>30</v>
      </c>
      <c r="D294" s="5" t="s">
        <v>81</v>
      </c>
      <c r="E294" s="5" t="s">
        <v>259</v>
      </c>
      <c r="F294" s="5" t="s">
        <v>426</v>
      </c>
      <c r="G294" s="5" t="s">
        <v>3696</v>
      </c>
      <c r="H294" s="5" t="s">
        <v>3697</v>
      </c>
      <c r="I294" s="14" t="str">
        <f>HYPERLINK("https://ftp.ncbi.nlm.nih.gov/genomes/all/GCF/000/327/345/GCF_000327345.1_ASM32734v1/GCF_000327345.1_ASM32734v1_genomic.fna.gz","Click to download")</f>
        <v>Click to download</v>
      </c>
      <c r="J294" s="14" t="str">
        <f>HYPERLINK("https://ftp.ncbi.nlm.nih.gov/genomes/all/GCF/000/327/345/GCF_000327345.1_ASM32734v1/GCF_000327345.1_ASM32734v1_genomic.gff.gz","Click to download")</f>
        <v>Click to download</v>
      </c>
      <c r="K294" s="6" t="s">
        <v>4690</v>
      </c>
      <c r="L294" s="16" t="s">
        <v>4691</v>
      </c>
    </row>
    <row r="295" spans="1:12">
      <c r="A295" s="5" t="s">
        <v>4692</v>
      </c>
      <c r="B295" s="5" t="s">
        <v>18</v>
      </c>
      <c r="C295" s="5" t="s">
        <v>30</v>
      </c>
      <c r="D295" s="5" t="s">
        <v>81</v>
      </c>
      <c r="E295" s="5" t="s">
        <v>259</v>
      </c>
      <c r="F295" s="5" t="s">
        <v>426</v>
      </c>
      <c r="G295" s="5" t="s">
        <v>3696</v>
      </c>
      <c r="H295" s="5" t="s">
        <v>3701</v>
      </c>
      <c r="I295" s="14" t="str">
        <f>HYPERLINK("https://ftp.ensembl.org/pub/release-110/fasta/myotis_lucifugus/dna/Myotis_lucifugus.Myoluc2.0.dna.toplevel.fa.gz","Click to download")</f>
        <v>Click to download</v>
      </c>
      <c r="J295" s="14" t="str">
        <f>HYPERLINK("https://ftp.ensembl.org/pub/release-110/gff3/myotis_lucifugus/Myotis_lucifugus.Myoluc2.0.110.gff3.gz","Click to download")</f>
        <v>Click to download</v>
      </c>
      <c r="K295" s="16" t="s">
        <v>4693</v>
      </c>
      <c r="L295" s="16" t="s">
        <v>4694</v>
      </c>
    </row>
    <row r="296" spans="1:12">
      <c r="A296" s="5" t="s">
        <v>4695</v>
      </c>
      <c r="B296" s="5" t="s">
        <v>18</v>
      </c>
      <c r="C296" s="5" t="s">
        <v>30</v>
      </c>
      <c r="D296" s="5" t="s">
        <v>81</v>
      </c>
      <c r="E296" s="5" t="s">
        <v>259</v>
      </c>
      <c r="F296" s="5" t="s">
        <v>426</v>
      </c>
      <c r="G296" s="5" t="s">
        <v>3696</v>
      </c>
      <c r="H296" s="5" t="s">
        <v>3697</v>
      </c>
      <c r="I296" s="14" t="str">
        <f>HYPERLINK("https://ftp.ncbi.nlm.nih.gov/genomes/all/GCF/014/108/235/GCF_014108235.1_mMyoMyo1.p/GCF_014108235.1_mMyoMyo1.p_genomic.fna.gz","Click to download")</f>
        <v>Click to download</v>
      </c>
      <c r="J296" s="14" t="str">
        <f>HYPERLINK("https://ftp.ncbi.nlm.nih.gov/genomes/all/GCF/014/108/235/GCF_014108235.1_mMyoMyo1.p/GCF_014108235.1_mMyoMyo1.p_genomic.gff.gz","Click to download")</f>
        <v>Click to download</v>
      </c>
      <c r="K296" s="6" t="s">
        <v>4696</v>
      </c>
      <c r="L296" s="16" t="s">
        <v>4697</v>
      </c>
    </row>
    <row r="297" spans="1:12">
      <c r="A297" s="5" t="s">
        <v>4698</v>
      </c>
      <c r="B297" s="5" t="s">
        <v>18</v>
      </c>
      <c r="C297" s="5" t="s">
        <v>23</v>
      </c>
      <c r="D297" s="5" t="s">
        <v>427</v>
      </c>
      <c r="E297" s="5" t="s">
        <v>428</v>
      </c>
      <c r="F297" s="5" t="s">
        <v>429</v>
      </c>
      <c r="G297" s="5" t="s">
        <v>3696</v>
      </c>
      <c r="H297" s="5" t="s">
        <v>3701</v>
      </c>
      <c r="I297" s="14" t="str">
        <f>HYPERLINK("https://ftp.ensembl.org/pub/release-110/fasta/myripristis_murdjan/dna/Myripristis_murdjan.fMyrMur1.1.dna.toplevel.fa.gz","Click to download")</f>
        <v>Click to download</v>
      </c>
      <c r="J297" s="14" t="str">
        <f>HYPERLINK("https://ftp.ensembl.org/pub/release-110/gff3/myripristis_murdjan/Myripristis_murdjan.fMyrMur1.1.110.gff3.gz","Click to download")</f>
        <v>Click to download</v>
      </c>
      <c r="K297" s="16" t="s">
        <v>4699</v>
      </c>
      <c r="L297" s="16" t="s">
        <v>4700</v>
      </c>
    </row>
    <row r="298" spans="1:12">
      <c r="A298" s="5" t="s">
        <v>4701</v>
      </c>
      <c r="B298" s="5" t="s">
        <v>18</v>
      </c>
      <c r="C298" s="5" t="s">
        <v>3</v>
      </c>
      <c r="D298" s="5" t="s">
        <v>57</v>
      </c>
      <c r="E298" s="5" t="s">
        <v>354</v>
      </c>
      <c r="F298" s="5" t="s">
        <v>430</v>
      </c>
      <c r="G298" s="5" t="s">
        <v>3696</v>
      </c>
      <c r="H298" s="5" t="s">
        <v>3701</v>
      </c>
      <c r="I298" s="14" t="str">
        <f>HYPERLINK("https://ftp.ensembl.org/pub/release-110/fasta/naja_naja/dna/Naja_naja.Nana_v5.dna.toplevel.fa.gz","Click to download")</f>
        <v>Click to download</v>
      </c>
      <c r="J298" s="14" t="str">
        <f>HYPERLINK("https://ftp.ensembl.org/pub/release-110/gff3/naja_naja/Naja_naja.Nana_v5.110.gff3.gz","Click to download")</f>
        <v>Click to download</v>
      </c>
      <c r="K298" s="16" t="s">
        <v>4702</v>
      </c>
      <c r="L298" s="16" t="s">
        <v>4703</v>
      </c>
    </row>
    <row r="299" spans="1:12">
      <c r="A299" s="5" t="s">
        <v>4704</v>
      </c>
      <c r="B299" s="5" t="s">
        <v>18</v>
      </c>
      <c r="C299" s="5" t="s">
        <v>30</v>
      </c>
      <c r="D299" s="5" t="s">
        <v>34</v>
      </c>
      <c r="E299" s="5" t="s">
        <v>431</v>
      </c>
      <c r="F299" s="5" t="s">
        <v>432</v>
      </c>
      <c r="G299" s="5" t="s">
        <v>3696</v>
      </c>
      <c r="H299" s="5" t="s">
        <v>3701</v>
      </c>
      <c r="I299" s="14" t="str">
        <f>HYPERLINK("https://ftp.ensembl.org/pub/release-110/fasta/nannospalax_galili/dna/Nannospalax_galili.S.galili_v1.0.dna.toplevel.fa.gz","Click to download")</f>
        <v>Click to download</v>
      </c>
      <c r="J299" s="14" t="str">
        <f>HYPERLINK("https://ftp.ensembl.org/pub/release-110/gff3/nannospalax_galili/Nannospalax_galili.S.galili_v1.0.110.gff3.gz","Click to download")</f>
        <v>Click to download</v>
      </c>
      <c r="K299" s="16" t="s">
        <v>4705</v>
      </c>
      <c r="L299" s="16" t="s">
        <v>4706</v>
      </c>
    </row>
    <row r="300" spans="1:12">
      <c r="A300" s="5" t="s">
        <v>4709</v>
      </c>
      <c r="B300" s="5" t="s">
        <v>18</v>
      </c>
      <c r="C300" s="5" t="s">
        <v>367</v>
      </c>
      <c r="D300" s="5" t="s">
        <v>368</v>
      </c>
      <c r="E300" s="5" t="s">
        <v>4707</v>
      </c>
      <c r="F300" s="5" t="s">
        <v>4708</v>
      </c>
      <c r="G300" s="5" t="s">
        <v>3696</v>
      </c>
      <c r="H300" s="5" t="s">
        <v>3697</v>
      </c>
      <c r="I300" s="14" t="str">
        <f>HYPERLINK("https://ftp.ncbi.nlm.nih.gov/genomes/all/GCF/000/935/625/GCF_000935625.1_ASM93562v1/GCF_000935625.1_ASM93562v1_genomic.fna.gz","Click to download")</f>
        <v>Click to download</v>
      </c>
      <c r="J300" s="14" t="str">
        <f>HYPERLINK("https://ftp.ncbi.nlm.nih.gov/genomes/all/GCF/000/935/625/GCF_000935625.1_ASM93562v1/GCF_000935625.1_ASM93562v1_genomic.gff.gz","Click to download")</f>
        <v>Click to download</v>
      </c>
      <c r="K300" s="6" t="s">
        <v>4710</v>
      </c>
      <c r="L300" s="6" t="s">
        <v>4711</v>
      </c>
    </row>
    <row r="301" spans="1:12">
      <c r="A301" s="5" t="s">
        <v>4714</v>
      </c>
      <c r="B301" s="5" t="s">
        <v>3713</v>
      </c>
      <c r="C301" s="5" t="s">
        <v>3714</v>
      </c>
      <c r="D301" s="5" t="s">
        <v>3715</v>
      </c>
      <c r="E301" s="5" t="s">
        <v>4712</v>
      </c>
      <c r="F301" s="5" t="s">
        <v>4713</v>
      </c>
      <c r="G301" s="5" t="s">
        <v>3696</v>
      </c>
      <c r="H301" s="5" t="s">
        <v>3697</v>
      </c>
      <c r="I301" s="14" t="str">
        <f>HYPERLINK("https://ftp.ncbi.nlm.nih.gov/genomes/all/GCF/009/193/385/GCF_009193385.2_Nvit_psr_1.1/GCF_009193385.2_Nvit_psr_1.1_genomic.fna.gz","Click to download")</f>
        <v>Click to download</v>
      </c>
      <c r="J301" s="14" t="str">
        <f>HYPERLINK("https://ftp.ncbi.nlm.nih.gov/genomes/all/GCF/009/193/385/GCF_009193385.2_Nvit_psr_1.1/GCF_009193385.2_Nvit_psr_1.1_genomic.gff.gz","Click to download")</f>
        <v>Click to download</v>
      </c>
      <c r="K301" s="6" t="s">
        <v>4715</v>
      </c>
      <c r="L301" s="6" t="s">
        <v>4716</v>
      </c>
    </row>
    <row r="302" spans="1:12">
      <c r="A302" s="5" t="s">
        <v>4720</v>
      </c>
      <c r="B302" s="5" t="s">
        <v>3721</v>
      </c>
      <c r="C302" s="5" t="s">
        <v>3722</v>
      </c>
      <c r="D302" s="5" t="s">
        <v>4717</v>
      </c>
      <c r="E302" s="5" t="s">
        <v>4718</v>
      </c>
      <c r="F302" s="5" t="s">
        <v>4719</v>
      </c>
      <c r="G302" s="5" t="s">
        <v>3696</v>
      </c>
      <c r="H302" s="5" t="s">
        <v>3697</v>
      </c>
      <c r="I302" s="14" t="str">
        <f>HYPERLINK("https://ftp.ncbi.nlm.nih.gov/genomes/all/GCF/932/526/225/GCF_932526225.1_jaNemVect1.1/GCF_932526225.1_jaNemVect1.1_genomic.fna.gz","Click to download")</f>
        <v>Click to download</v>
      </c>
      <c r="J302" s="14" t="str">
        <f>HYPERLINK("https://ftp.ncbi.nlm.nih.gov/genomes/all/GCF/932/526/225/GCF_932526225.1_jaNemVect1.1/GCF_932526225.1_jaNemVect1.1_genomic.gff.gz","Click to download")</f>
        <v>Click to download</v>
      </c>
      <c r="K302" s="6" t="s">
        <v>4721</v>
      </c>
      <c r="L302" s="6" t="s">
        <v>4722</v>
      </c>
    </row>
    <row r="303" spans="1:12">
      <c r="A303" s="5" t="s">
        <v>4723</v>
      </c>
      <c r="B303" s="5" t="s">
        <v>18</v>
      </c>
      <c r="C303" s="5" t="s">
        <v>30</v>
      </c>
      <c r="D303" s="5" t="s">
        <v>31</v>
      </c>
      <c r="E303" s="5" t="s">
        <v>257</v>
      </c>
      <c r="F303" s="5" t="s">
        <v>433</v>
      </c>
      <c r="G303" s="5" t="s">
        <v>3696</v>
      </c>
      <c r="H303" s="5" t="s">
        <v>3697</v>
      </c>
      <c r="I303" s="7" t="str">
        <f>HYPERLINK("https://ftp.ncbi.nlm.nih.gov/genomes/all/GCF/020/171/115/GCF_020171115.1_ASM_NN_V1/GCF_020171115.1_ASM_NN_V1_genomic.fna.gz","Click to download")</f>
        <v>Click to download</v>
      </c>
      <c r="J303" s="7" t="str">
        <f>HYPERLINK("https://ftp.ncbi.nlm.nih.gov/genomes/all/GCF/020/171/115/GCF_020171115.1_ASM_NN_V1/GCF_020171115.1_ASM_NN_V1_genomic.gff.gz","Click to download")</f>
        <v>Click to download</v>
      </c>
      <c r="K303" s="6" t="s">
        <v>4724</v>
      </c>
      <c r="L303" s="6" t="s">
        <v>4725</v>
      </c>
    </row>
    <row r="304" spans="1:12">
      <c r="A304" s="5" t="s">
        <v>4726</v>
      </c>
      <c r="B304" s="5" t="s">
        <v>18</v>
      </c>
      <c r="C304" s="5" t="s">
        <v>23</v>
      </c>
      <c r="D304" s="5" t="s">
        <v>434</v>
      </c>
      <c r="E304" s="5" t="s">
        <v>435</v>
      </c>
      <c r="F304" s="5" t="s">
        <v>436</v>
      </c>
      <c r="G304" s="5" t="s">
        <v>3696</v>
      </c>
      <c r="H304" s="5" t="s">
        <v>3701</v>
      </c>
      <c r="I304" s="14" t="str">
        <f>HYPERLINK("https://ftp.ensembl.org/pub/release-110/fasta/neogobius_melanostomus/dna/Neogobius_melanostomus.RGoby_Basel_V2.dna.toplevel.fa.gz","Click to download")</f>
        <v>Click to download</v>
      </c>
      <c r="J304" s="14" t="str">
        <f>HYPERLINK("https://ftp.ensembl.org/pub/release-110/gff3/neogobius_melanostomus/Neogobius_melanostomus.RGoby_Basel_V2.110.gff3.gz","Click to download")</f>
        <v>Click to download</v>
      </c>
      <c r="K304" s="16" t="s">
        <v>4727</v>
      </c>
      <c r="L304" s="16" t="s">
        <v>4728</v>
      </c>
    </row>
    <row r="305" spans="1:12">
      <c r="A305" s="5" t="s">
        <v>4729</v>
      </c>
      <c r="B305" s="5" t="s">
        <v>18</v>
      </c>
      <c r="C305" s="5" t="s">
        <v>23</v>
      </c>
      <c r="D305" s="5" t="s">
        <v>46</v>
      </c>
      <c r="E305" s="5" t="s">
        <v>47</v>
      </c>
      <c r="F305" s="5" t="s">
        <v>437</v>
      </c>
      <c r="G305" s="5" t="s">
        <v>3696</v>
      </c>
      <c r="H305" s="5" t="s">
        <v>3701</v>
      </c>
      <c r="I305" s="14" t="str">
        <f>HYPERLINK("https://ftp.ensembl.org/pub/release-110/fasta/neolamprologus_brichardi/dna/Neolamprologus_brichardi.NeoBri1.0.dna.toplevel.fa.gz","Click to download")</f>
        <v>Click to download</v>
      </c>
      <c r="J305" s="14" t="str">
        <f>HYPERLINK("https://ftp.ensembl.org/pub/release-110/gff3/neolamprologus_brichardi/Neolamprologus_brichardi.NeoBri1.0.110.gff3.gz","Click to download")</f>
        <v>Click to download</v>
      </c>
      <c r="K305" s="16" t="s">
        <v>4730</v>
      </c>
      <c r="L305" s="16" t="s">
        <v>4731</v>
      </c>
    </row>
    <row r="306" spans="1:12">
      <c r="A306" s="5" t="s">
        <v>4732</v>
      </c>
      <c r="B306" s="5" t="s">
        <v>18</v>
      </c>
      <c r="C306" s="5" t="s">
        <v>30</v>
      </c>
      <c r="D306" s="5" t="s">
        <v>31</v>
      </c>
      <c r="E306" s="5" t="s">
        <v>319</v>
      </c>
      <c r="F306" s="5" t="s">
        <v>438</v>
      </c>
      <c r="G306" s="5" t="s">
        <v>3696</v>
      </c>
      <c r="H306" s="5" t="s">
        <v>3697</v>
      </c>
      <c r="I306" s="14" t="str">
        <f>HYPERLINK("https://ftp.ncbi.nlm.nih.gov/genomes/all/GCF/002/201/575/GCF_002201575.2_ASM220157v2/GCF_002201575.2_ASM220157v2_genomic.fna.gz","Click to download")</f>
        <v>Click to download</v>
      </c>
      <c r="J306" s="14" t="str">
        <f>HYPERLINK("https://ftp.ncbi.nlm.nih.gov/genomes/all/GCF/002/201/575/GCF_002201575.2_ASM220157v2/GCF_002201575.2_ASM220157v2_genomic.gff.gz","Click to download")</f>
        <v>Click to download</v>
      </c>
      <c r="K306" s="6" t="s">
        <v>4733</v>
      </c>
      <c r="L306" s="6" t="s">
        <v>4734</v>
      </c>
    </row>
    <row r="307" spans="1:12">
      <c r="A307" s="5" t="s">
        <v>4735</v>
      </c>
      <c r="B307" s="5" t="s">
        <v>18</v>
      </c>
      <c r="C307" s="5" t="s">
        <v>30</v>
      </c>
      <c r="D307" s="5" t="s">
        <v>94</v>
      </c>
      <c r="E307" s="5" t="s">
        <v>439</v>
      </c>
      <c r="F307" s="5" t="s">
        <v>440</v>
      </c>
      <c r="G307" s="5" t="s">
        <v>3696</v>
      </c>
      <c r="H307" s="5" t="s">
        <v>3697</v>
      </c>
      <c r="I307" s="14" t="str">
        <f>HYPERLINK("https://ftp.ncbi.nlm.nih.gov/genomes/all/GCF/003/031/525/GCF_003031525.2_Neophocaena_asiaeorientalis_V1.1/GCF_003031525.2_Neophocaena_asiaeorientalis_V1.1_genomic.fna.gz","Click to download")</f>
        <v>Click to download</v>
      </c>
      <c r="J307" s="14" t="str">
        <f>HYPERLINK("https://ftp.ncbi.nlm.nih.gov/genomes/all/GCF/003/031/525/GCF_003031525.2_Neophocaena_asiaeorientalis_V1.1/GCF_003031525.2_Neophocaena_asiaeorientalis_V1.1_genomic.gff.gz","Click to download")</f>
        <v>Click to download</v>
      </c>
      <c r="K307" s="6" t="s">
        <v>4736</v>
      </c>
      <c r="L307" s="16" t="s">
        <v>4737</v>
      </c>
    </row>
    <row r="308" spans="1:12">
      <c r="A308" s="5" t="s">
        <v>4738</v>
      </c>
      <c r="B308" s="5" t="s">
        <v>18</v>
      </c>
      <c r="C308" s="5" t="s">
        <v>30</v>
      </c>
      <c r="D308" s="5" t="s">
        <v>31</v>
      </c>
      <c r="E308" s="5" t="s">
        <v>257</v>
      </c>
      <c r="F308" s="5" t="s">
        <v>433</v>
      </c>
      <c r="G308" s="5" t="s">
        <v>3696</v>
      </c>
      <c r="H308" s="5" t="s">
        <v>3701</v>
      </c>
      <c r="I308" s="14" t="str">
        <f>HYPERLINK("https://ftp.ensembl.org/pub/release-110/fasta/neovison_vison/dna/Neovison_vison.NNQGG.v01.dna.toplevel.fa.gz","Click to download")</f>
        <v>Click to download</v>
      </c>
      <c r="J308" s="14" t="str">
        <f>HYPERLINK("https://ftp.ensembl.org/pub/release-110/gff3/neovison_vison/Neovison_vison.NNQGG.v01.110.gff3.gz","Click to download")</f>
        <v>Click to download</v>
      </c>
      <c r="K308" s="16" t="s">
        <v>4739</v>
      </c>
      <c r="L308" s="16" t="s">
        <v>4740</v>
      </c>
    </row>
    <row r="309" spans="1:12">
      <c r="A309" s="5" t="s">
        <v>4741</v>
      </c>
      <c r="B309" s="5" t="s">
        <v>18</v>
      </c>
      <c r="C309" s="5" t="s">
        <v>19</v>
      </c>
      <c r="D309" s="5" t="s">
        <v>43</v>
      </c>
      <c r="E309" s="5" t="s">
        <v>44</v>
      </c>
      <c r="F309" s="5" t="s">
        <v>441</v>
      </c>
      <c r="G309" s="5" t="s">
        <v>3696</v>
      </c>
      <c r="H309" s="5" t="s">
        <v>3697</v>
      </c>
      <c r="I309" s="14" t="str">
        <f>HYPERLINK("https://ftp.ncbi.nlm.nih.gov/genomes/all/GCF/000/696/875/GCF_000696875.1_ASM69687v1/GCF_000696875.1_ASM69687v1_genomic.fna.gz","Click to download")</f>
        <v>Click to download</v>
      </c>
      <c r="J309" s="14" t="str">
        <f>HYPERLINK("https://ftp.ncbi.nlm.nih.gov/genomes/all/GCF/000/696/875/GCF_000696875.1_ASM69687v1/GCF_000696875.1_ASM69687v1_genomic.gff.gz","Click to download")</f>
        <v>Click to download</v>
      </c>
      <c r="K309" s="6" t="s">
        <v>4742</v>
      </c>
      <c r="L309" s="6" t="s">
        <v>4743</v>
      </c>
    </row>
    <row r="310" spans="1:12">
      <c r="A310" s="5" t="s">
        <v>4746</v>
      </c>
      <c r="B310" s="5" t="s">
        <v>3713</v>
      </c>
      <c r="C310" s="5" t="s">
        <v>3714</v>
      </c>
      <c r="D310" s="5" t="s">
        <v>3729</v>
      </c>
      <c r="E310" s="5" t="s">
        <v>4744</v>
      </c>
      <c r="F310" s="5" t="s">
        <v>4745</v>
      </c>
      <c r="G310" s="5" t="s">
        <v>3696</v>
      </c>
      <c r="H310" s="5" t="s">
        <v>3697</v>
      </c>
      <c r="I310" s="14" t="str">
        <f>HYPERLINK("https://ftp.ncbi.nlm.nih.gov/genomes/all/GCF/014/356/525/GCF_014356525.2_ASM1435652v1/GCF_014356525.2_ASM1435652v1_genomic.fna.gz","Click to download")</f>
        <v>Click to download</v>
      </c>
      <c r="J310" s="14" t="str">
        <f>HYPERLINK("https://ftp.ncbi.nlm.nih.gov/genomes/all/GCF/014/356/525/GCF_014356525.2_ASM1435652v1/GCF_014356525.2_ASM1435652v1_genomic.gff.gz","Click to download")</f>
        <v>Click to download</v>
      </c>
      <c r="K310" s="6" t="s">
        <v>4747</v>
      </c>
      <c r="L310" s="6" t="s">
        <v>4748</v>
      </c>
    </row>
    <row r="311" spans="1:12">
      <c r="A311" s="5" t="s">
        <v>4749</v>
      </c>
      <c r="B311" s="5" t="s">
        <v>18</v>
      </c>
      <c r="C311" s="5" t="s">
        <v>19</v>
      </c>
      <c r="D311" s="5" t="s">
        <v>245</v>
      </c>
      <c r="E311" s="5" t="s">
        <v>442</v>
      </c>
      <c r="F311" s="5" t="s">
        <v>443</v>
      </c>
      <c r="G311" s="5" t="s">
        <v>3696</v>
      </c>
      <c r="H311" s="5" t="s">
        <v>3697</v>
      </c>
      <c r="I311" s="14" t="str">
        <f>HYPERLINK("https://ftp.ncbi.nlm.nih.gov/genomes/all/GCF/000/708/225/GCF_000708225.1_ASM70822v1/GCF_000708225.1_ASM70822v1_genomic.fna.gz","Click to download")</f>
        <v>Click to download</v>
      </c>
      <c r="J311" s="14" t="str">
        <f>HYPERLINK("https://ftp.ncbi.nlm.nih.gov/genomes/all/GCF/000/708/225/GCF_000708225.1_ASM70822v1/GCF_000708225.1_ASM70822v1_genomic.gff.gz","Click to download")</f>
        <v>Click to download</v>
      </c>
      <c r="K311" s="6" t="s">
        <v>4750</v>
      </c>
      <c r="L311" s="6" t="s">
        <v>4751</v>
      </c>
    </row>
    <row r="312" spans="1:12">
      <c r="A312" s="5" t="s">
        <v>4752</v>
      </c>
      <c r="B312" s="5" t="s">
        <v>18</v>
      </c>
      <c r="C312" s="5" t="s">
        <v>30</v>
      </c>
      <c r="D312" s="5" t="s">
        <v>67</v>
      </c>
      <c r="E312" s="5" t="s">
        <v>333</v>
      </c>
      <c r="F312" s="5" t="s">
        <v>444</v>
      </c>
      <c r="G312" s="5" t="s">
        <v>3696</v>
      </c>
      <c r="H312" s="5" t="s">
        <v>3701</v>
      </c>
      <c r="I312" s="14" t="str">
        <f>HYPERLINK("https://ftp.ensembl.org/pub/release-110/fasta/nomascus_leucogenys/dna/Nomascus_leucogenys.Nleu_3.0.dna.toplevel.fa.gz","Click to download")</f>
        <v>Click to download</v>
      </c>
      <c r="J312" s="14" t="str">
        <f>HYPERLINK("https://ftp.ensembl.org/pub/release-110/gff3/nomascus_leucogenys/Nomascus_leucogenys.Nleu_3.0.110.gff3.gz","Click to download")</f>
        <v>Click to download</v>
      </c>
      <c r="K312" s="16" t="s">
        <v>4753</v>
      </c>
      <c r="L312" s="16" t="s">
        <v>4754</v>
      </c>
    </row>
    <row r="313" spans="1:12">
      <c r="A313" s="5" t="s">
        <v>4755</v>
      </c>
      <c r="B313" s="5" t="s">
        <v>18</v>
      </c>
      <c r="C313" s="5" t="s">
        <v>30</v>
      </c>
      <c r="D313" s="5" t="s">
        <v>445</v>
      </c>
      <c r="E313" s="5" t="s">
        <v>446</v>
      </c>
      <c r="F313" s="5" t="s">
        <v>447</v>
      </c>
      <c r="G313" s="5" t="s">
        <v>3696</v>
      </c>
      <c r="H313" s="5" t="s">
        <v>3701</v>
      </c>
      <c r="I313" s="14" t="str">
        <f>HYPERLINK("https://ftp.ensembl.org/pub/release-110/fasta/notamacropus_eugenii/dna/Notamacropus_eugenii.Meug_1.0.dna.toplevel.fa.gz","Click to download")</f>
        <v>Click to download</v>
      </c>
      <c r="J313" s="14" t="str">
        <f>HYPERLINK("https://ftp.ensembl.org/pub/release-110/gff3/notamacropus_eugenii/Notamacropus_eugenii.Meug_1.0.110.gff3.gz","Click to download")</f>
        <v>Click to download</v>
      </c>
      <c r="K313" s="16" t="s">
        <v>4756</v>
      </c>
      <c r="L313" s="16" t="s">
        <v>4757</v>
      </c>
    </row>
    <row r="314" spans="1:12">
      <c r="A314" s="5" t="s">
        <v>4758</v>
      </c>
      <c r="B314" s="5" t="s">
        <v>18</v>
      </c>
      <c r="C314" s="5" t="s">
        <v>3</v>
      </c>
      <c r="D314" s="5" t="s">
        <v>57</v>
      </c>
      <c r="E314" s="5" t="s">
        <v>354</v>
      </c>
      <c r="F314" s="5" t="s">
        <v>448</v>
      </c>
      <c r="G314" s="5" t="s">
        <v>3696</v>
      </c>
      <c r="H314" s="5" t="s">
        <v>3701</v>
      </c>
      <c r="I314" s="14" t="str">
        <f>HYPERLINK("https://ftp.ensembl.org/pub/release-110/fasta/notechis_scutatus/dna/Notechis_scutatus.TS10Xv2-PRI.dna.toplevel.fa.gz","Click to download")</f>
        <v>Click to download</v>
      </c>
      <c r="J314" s="14" t="str">
        <f>HYPERLINK("https://ftp.ensembl.org/pub/release-110/gff3/notechis_scutatus/Notechis_scutatus.TS10Xv2-PRI.110.gff3.gz","Click to download")</f>
        <v>Click to download</v>
      </c>
      <c r="K314" s="16" t="s">
        <v>4759</v>
      </c>
      <c r="L314" s="16" t="s">
        <v>4760</v>
      </c>
    </row>
    <row r="315" spans="1:12">
      <c r="A315" s="5" t="s">
        <v>4761</v>
      </c>
      <c r="B315" s="5" t="s">
        <v>18</v>
      </c>
      <c r="C315" s="5" t="s">
        <v>23</v>
      </c>
      <c r="D315" s="5" t="s">
        <v>218</v>
      </c>
      <c r="E315" s="5" t="s">
        <v>449</v>
      </c>
      <c r="F315" s="5" t="s">
        <v>450</v>
      </c>
      <c r="G315" s="5" t="s">
        <v>3696</v>
      </c>
      <c r="H315" s="5" t="s">
        <v>3701</v>
      </c>
      <c r="I315" s="14" t="str">
        <f>HYPERLINK("https://ftp.ensembl.org/pub/release-110/fasta/nothobranchius_furzeri/dna/Nothobranchius_furzeri.Nfu_20140520.dna.toplevel.fa.gz","Click to download")</f>
        <v>Click to download</v>
      </c>
      <c r="J315" s="14" t="str">
        <f>HYPERLINK("https://ftp.ensembl.org/pub/release-110/gff3/nothobranchius_furzeri/Nothobranchius_furzeri.Nfu_20140520.110.gff3.gz","Click to download")</f>
        <v>Click to download</v>
      </c>
      <c r="K315" s="16" t="s">
        <v>4762</v>
      </c>
      <c r="L315" s="16" t="s">
        <v>4763</v>
      </c>
    </row>
    <row r="316" spans="1:12">
      <c r="A316" s="5" t="s">
        <v>4764</v>
      </c>
      <c r="B316" s="5" t="s">
        <v>18</v>
      </c>
      <c r="C316" s="5" t="s">
        <v>19</v>
      </c>
      <c r="D316" s="5" t="s">
        <v>451</v>
      </c>
      <c r="E316" s="5" t="s">
        <v>452</v>
      </c>
      <c r="F316" s="5" t="s">
        <v>453</v>
      </c>
      <c r="G316" s="5" t="s">
        <v>3696</v>
      </c>
      <c r="H316" s="5" t="s">
        <v>3701</v>
      </c>
      <c r="I316" s="14" t="str">
        <f>HYPERLINK("https://ftp.ensembl.org/pub/release-110/fasta/nothoprocta_perdicaria/dna/Nothoprocta_perdicaria.notPer1.dna.toplevel.fa.gz","Click to download")</f>
        <v>Click to download</v>
      </c>
      <c r="J316" s="14" t="str">
        <f>HYPERLINK("https://ftp.ensembl.org/pub/release-110/gff3/nothoprocta_perdicaria/Nothoprocta_perdicaria.notPer1.110.gff3.gz","Click to download")</f>
        <v>Click to download</v>
      </c>
      <c r="K316" s="16" t="s">
        <v>4765</v>
      </c>
      <c r="L316" s="16" t="s">
        <v>4766</v>
      </c>
    </row>
    <row r="317" spans="1:12">
      <c r="A317" s="5" t="s">
        <v>4767</v>
      </c>
      <c r="B317" s="5" t="s">
        <v>18</v>
      </c>
      <c r="C317" s="5" t="s">
        <v>23</v>
      </c>
      <c r="D317" s="5" t="s">
        <v>50</v>
      </c>
      <c r="E317" s="5" t="s">
        <v>454</v>
      </c>
      <c r="F317" s="5" t="s">
        <v>455</v>
      </c>
      <c r="G317" s="5" t="s">
        <v>3696</v>
      </c>
      <c r="H317" s="5" t="s">
        <v>3697</v>
      </c>
      <c r="I317" s="14" t="str">
        <f>HYPERLINK("https://ftp.ncbi.nlm.nih.gov/genomes/all/GCF/000/735/185/GCF_000735185.1_NC01/GCF_000735185.1_NC01_genomic.fna.gz","Click to download")</f>
        <v>Click to download</v>
      </c>
      <c r="J317" s="14" t="str">
        <f>HYPERLINK("https://ftp.ncbi.nlm.nih.gov/genomes/all/GCF/000/735/185/GCF_000735185.1_NC01/GCF_000735185.1_NC01_genomic.gff.gz","Click to download")</f>
        <v>Click to download</v>
      </c>
      <c r="K317" s="6" t="s">
        <v>4768</v>
      </c>
      <c r="L317" s="6" t="s">
        <v>4769</v>
      </c>
    </row>
    <row r="318" spans="1:12">
      <c r="A318" s="5" t="s">
        <v>4770</v>
      </c>
      <c r="B318" s="5" t="s">
        <v>18</v>
      </c>
      <c r="C318" s="5" t="s">
        <v>19</v>
      </c>
      <c r="D318" s="5" t="s">
        <v>181</v>
      </c>
      <c r="E318" s="5" t="s">
        <v>456</v>
      </c>
      <c r="F318" s="5" t="s">
        <v>457</v>
      </c>
      <c r="G318" s="5" t="s">
        <v>3696</v>
      </c>
      <c r="H318" s="5" t="s">
        <v>3701</v>
      </c>
      <c r="I318" s="14" t="str">
        <f>HYPERLINK("https://ftp.ensembl.org/pub/release-110/fasta/numida_meleagris/dna/Numida_meleagris.NumMel1.0.dna.toplevel.fa.gz","Click to download")</f>
        <v>Click to download</v>
      </c>
      <c r="J318" s="14" t="str">
        <f>HYPERLINK("https://ftp.ensembl.org/pub/release-110/gff3/numida_meleagris/Numida_meleagris.NumMel1.0.110.gff3.gz","Click to download")</f>
        <v>Click to download</v>
      </c>
      <c r="K318" s="16" t="s">
        <v>4771</v>
      </c>
      <c r="L318" s="16" t="s">
        <v>4772</v>
      </c>
    </row>
    <row r="319" spans="1:12">
      <c r="A319" s="5" t="s">
        <v>4773</v>
      </c>
      <c r="B319" s="5" t="s">
        <v>18</v>
      </c>
      <c r="C319" s="5" t="s">
        <v>30</v>
      </c>
      <c r="D319" s="5" t="s">
        <v>31</v>
      </c>
      <c r="E319" s="5" t="s">
        <v>130</v>
      </c>
      <c r="F319" s="5" t="s">
        <v>458</v>
      </c>
      <c r="G319" s="5" t="s">
        <v>3696</v>
      </c>
      <c r="H319" s="5" t="s">
        <v>3697</v>
      </c>
      <c r="I319" s="7" t="str">
        <f>HYPERLINK("https://ftp.ncbi.nlm.nih.gov/genomes/all/GCF/905/146/905/GCF_905146905.1_NYPRO_anot_genome/GCF_905146905.1_NYPRO_anot_genome_genomic.fna.gz","Click to download")</f>
        <v>Click to download</v>
      </c>
      <c r="J319" s="7" t="str">
        <f>HYPERLINK("https://ftp.ncbi.nlm.nih.gov/genomes/all/GCF/905/146/905/GCF_905146905.1_NYPRO_anot_genome/GCF_905146905.1_NYPRO_anot_genome_genomic.gff.gz","Click to download")</f>
        <v>Click to download</v>
      </c>
      <c r="K319" s="6" t="s">
        <v>4774</v>
      </c>
      <c r="L319" s="6" t="s">
        <v>4775</v>
      </c>
    </row>
    <row r="320" spans="1:12">
      <c r="A320" s="5" t="s">
        <v>4776</v>
      </c>
      <c r="B320" s="5" t="s">
        <v>18</v>
      </c>
      <c r="C320" s="5" t="s">
        <v>30</v>
      </c>
      <c r="D320" s="5" t="s">
        <v>67</v>
      </c>
      <c r="E320" s="5" t="s">
        <v>459</v>
      </c>
      <c r="F320" s="5" t="s">
        <v>460</v>
      </c>
      <c r="G320" s="5" t="s">
        <v>3696</v>
      </c>
      <c r="H320" s="5" t="s">
        <v>3697</v>
      </c>
      <c r="I320" s="14" t="str">
        <f>HYPERLINK("https://ftp.ncbi.nlm.nih.gov/genomes/all/GCF/027/406/575/GCF_027406575.1_mNycCou1.pri/GCF_027406575.1_mNycCou1.pri_genomic.fna.gz","Click to download")</f>
        <v>Click to download</v>
      </c>
      <c r="J320" s="14" t="str">
        <f>HYPERLINK("https://ftp.ncbi.nlm.nih.gov/genomes/all/GCF/027/406/575/GCF_027406575.1_mNycCou1.pri/GCF_027406575.1_mNycCou1.pri_genomic.gff.gz","Click to download")</f>
        <v>Click to download</v>
      </c>
      <c r="K320" s="6" t="s">
        <v>4777</v>
      </c>
      <c r="L320" s="16" t="s">
        <v>4778</v>
      </c>
    </row>
    <row r="321" spans="1:12">
      <c r="A321" s="5" t="s">
        <v>4779</v>
      </c>
      <c r="B321" s="5" t="s">
        <v>18</v>
      </c>
      <c r="C321" s="5" t="s">
        <v>30</v>
      </c>
      <c r="D321" s="5" t="s">
        <v>461</v>
      </c>
      <c r="E321" s="5" t="s">
        <v>462</v>
      </c>
      <c r="F321" s="5" t="s">
        <v>463</v>
      </c>
      <c r="G321" s="5" t="s">
        <v>3696</v>
      </c>
      <c r="H321" s="5" t="s">
        <v>3697</v>
      </c>
      <c r="I321" s="7" t="str">
        <f>HYPERLINK("https://ftp.ncbi.nlm.nih.gov/genomes/all/GCF/017/591/425/GCF_017591425.1_NIBS_Ocur_1.0/GCF_017591425.1_NIBS_Ocur_1.0_genomic.fna.gz","Click to download")</f>
        <v>Click to download</v>
      </c>
      <c r="J321" s="7" t="str">
        <f>HYPERLINK("https://ftp.ncbi.nlm.nih.gov/genomes/all/GCF/017/591/425/GCF_017591425.1_NIBS_Ocur_1.0/GCF_017591425.1_NIBS_Ocur_1.0_genomic.gff.gz","Click to download")</f>
        <v>Click to download</v>
      </c>
      <c r="K321" s="6" t="s">
        <v>4780</v>
      </c>
      <c r="L321" s="6" t="s">
        <v>4781</v>
      </c>
    </row>
    <row r="322" spans="1:12">
      <c r="A322" s="5" t="s">
        <v>4782</v>
      </c>
      <c r="B322" s="5" t="s">
        <v>18</v>
      </c>
      <c r="C322" s="5" t="s">
        <v>30</v>
      </c>
      <c r="D322" s="5" t="s">
        <v>34</v>
      </c>
      <c r="E322" s="5" t="s">
        <v>464</v>
      </c>
      <c r="F322" s="5" t="s">
        <v>465</v>
      </c>
      <c r="G322" s="5" t="s">
        <v>3696</v>
      </c>
      <c r="H322" s="5" t="s">
        <v>3701</v>
      </c>
      <c r="I322" s="14" t="str">
        <f>HYPERLINK("https://ftp.ensembl.org/pub/release-110/fasta/octodon_degus/dna/Octodon_degus.OctDeg1.0.dna.toplevel.fa.gz","Click to download")</f>
        <v>Click to download</v>
      </c>
      <c r="J322" s="14" t="str">
        <f>HYPERLINK("https://ftp.ensembl.org/pub/release-110/gff3/octodon_degus/Octodon_degus.OctDeg1.0.110.gff3.gz","Click to download")</f>
        <v>Click to download</v>
      </c>
      <c r="K322" s="16" t="s">
        <v>4783</v>
      </c>
      <c r="L322" s="16" t="s">
        <v>4784</v>
      </c>
    </row>
    <row r="323" spans="1:12">
      <c r="A323" s="5" t="s">
        <v>4789</v>
      </c>
      <c r="B323" s="5" t="s">
        <v>4133</v>
      </c>
      <c r="C323" s="5" t="s">
        <v>4785</v>
      </c>
      <c r="D323" s="5" t="s">
        <v>4786</v>
      </c>
      <c r="E323" s="5" t="s">
        <v>4787</v>
      </c>
      <c r="F323" s="5" t="s">
        <v>4788</v>
      </c>
      <c r="G323" s="5" t="s">
        <v>3696</v>
      </c>
      <c r="H323" s="5" t="s">
        <v>3697</v>
      </c>
      <c r="I323" s="14" t="str">
        <f>HYPERLINK("https://ftp.ncbi.nlm.nih.gov/genomes/all/GCF/001/194/135/GCF_001194135.2_ASM119413v2/GCF_001194135.2_ASM119413v2_genomic.fna.gz","Click to download")</f>
        <v>Click to download</v>
      </c>
      <c r="J323" s="14" t="str">
        <f>HYPERLINK("https://ftp.ncbi.nlm.nih.gov/genomes/all/GCF/001/194/135/GCF_001194135.2_ASM119413v2/GCF_001194135.2_ASM119413v2_genomic.gff.gz","Click to download")</f>
        <v>Click to download</v>
      </c>
      <c r="K323" s="6" t="s">
        <v>4790</v>
      </c>
      <c r="L323" s="6" t="s">
        <v>4791</v>
      </c>
    </row>
    <row r="324" spans="1:12">
      <c r="A324" s="5" t="s">
        <v>4792</v>
      </c>
      <c r="B324" s="5" t="s">
        <v>18</v>
      </c>
      <c r="C324" s="5" t="s">
        <v>30</v>
      </c>
      <c r="D324" s="5" t="s">
        <v>31</v>
      </c>
      <c r="E324" s="5" t="s">
        <v>466</v>
      </c>
      <c r="F324" s="5" t="s">
        <v>467</v>
      </c>
      <c r="G324" s="5" t="s">
        <v>3696</v>
      </c>
      <c r="H324" s="5" t="s">
        <v>3697</v>
      </c>
      <c r="I324" s="7" t="str">
        <f>HYPERLINK("https://ftp.ncbi.nlm.nih.gov/genomes/all/GCF/000/321/225/GCF_000321225.1_Oros_1.0/GCF_000321225.1_Oros_1.0_genomic.fna.gz","Click to download")</f>
        <v>Click to download</v>
      </c>
      <c r="J324" s="7" t="str">
        <f>HYPERLINK("https://ftp.ncbi.nlm.nih.gov/genomes/all/GCF/000/321/225/GCF_000321225.1_Oros_1.0/GCF_000321225.1_Oros_1.0_genomic.gff.gz","Click to download")</f>
        <v>Click to download</v>
      </c>
      <c r="K324" s="6" t="s">
        <v>4793</v>
      </c>
      <c r="L324" s="6" t="s">
        <v>4794</v>
      </c>
    </row>
    <row r="325" spans="1:12">
      <c r="A325" s="5" t="s">
        <v>4795</v>
      </c>
      <c r="B325" s="5" t="s">
        <v>18</v>
      </c>
      <c r="C325" s="5" t="s">
        <v>30</v>
      </c>
      <c r="D325" s="5" t="s">
        <v>94</v>
      </c>
      <c r="E325" s="5" t="s">
        <v>154</v>
      </c>
      <c r="F325" s="5" t="s">
        <v>468</v>
      </c>
      <c r="G325" s="5" t="s">
        <v>3696</v>
      </c>
      <c r="H325" s="5" t="s">
        <v>3697</v>
      </c>
      <c r="I325" s="14" t="str">
        <f>HYPERLINK("https://ftp.ncbi.nlm.nih.gov/genomes/all/GCF/002/102/435/GCF_002102435.1_Ovir.te_1.0/GCF_002102435.1_Ovir.te_1.0_genomic.fna.gz","Click to download")</f>
        <v>Click to download</v>
      </c>
      <c r="J325" s="14" t="str">
        <f>HYPERLINK("https://ftp.ncbi.nlm.nih.gov/genomes/all/GCF/002/102/435/GCF_002102435.1_Ovir.te_1.0/GCF_002102435.1_Ovir.te_1.0_genomic.gff.gz","Click to download")</f>
        <v>Click to download</v>
      </c>
      <c r="K325" s="6" t="s">
        <v>4796</v>
      </c>
      <c r="L325" s="16" t="s">
        <v>4797</v>
      </c>
    </row>
    <row r="326" spans="1:12">
      <c r="A326" s="5" t="s">
        <v>4802</v>
      </c>
      <c r="B326" s="5" t="s">
        <v>18</v>
      </c>
      <c r="C326" s="5" t="s">
        <v>4798</v>
      </c>
      <c r="D326" s="5" t="s">
        <v>4799</v>
      </c>
      <c r="E326" s="5" t="s">
        <v>4800</v>
      </c>
      <c r="F326" s="5" t="s">
        <v>4801</v>
      </c>
      <c r="G326" s="5" t="s">
        <v>3696</v>
      </c>
      <c r="H326" s="5" t="s">
        <v>3697</v>
      </c>
      <c r="I326" s="14" t="str">
        <f>HYPERLINK("https://ftp.ncbi.nlm.nih.gov/genomes/all/GCA/000/209/535/GCA_000209535.1_ASM20953v1/GCA_000209535.1_ASM20953v1_genomic.fna.gz","Click to download")</f>
        <v>Click to download</v>
      </c>
      <c r="J326" s="14" t="str">
        <f>HYPERLINK("https://ftp.ncbi.nlm.nih.gov/genomes/all/GCA/000/209/535/GCA_000209535.1_ASM20953v1/GCA_000209535.1_ASM20953v1_genomic.gff.gz","Click to download")</f>
        <v>Click to download</v>
      </c>
      <c r="K326" s="6" t="s">
        <v>4803</v>
      </c>
      <c r="L326" s="6" t="s">
        <v>4804</v>
      </c>
    </row>
    <row r="327" spans="1:12">
      <c r="A327" s="5" t="s">
        <v>4805</v>
      </c>
      <c r="B327" s="5" t="s">
        <v>18</v>
      </c>
      <c r="C327" s="5" t="s">
        <v>30</v>
      </c>
      <c r="D327" s="5" t="s">
        <v>34</v>
      </c>
      <c r="E327" s="5" t="s">
        <v>85</v>
      </c>
      <c r="F327" s="5" t="s">
        <v>469</v>
      </c>
      <c r="G327" s="5" t="s">
        <v>3696</v>
      </c>
      <c r="H327" s="5" t="s">
        <v>3697</v>
      </c>
      <c r="I327" s="14" t="str">
        <f>HYPERLINK("https://ftp.ncbi.nlm.nih.gov/genomes/all/GCF/903/995/425/GCF_903995425.1_mOncTor1.1/GCF_903995425.1_mOncTor1.1_genomic.fna.gz","Click to download")</f>
        <v>Click to download</v>
      </c>
      <c r="J327" s="14" t="str">
        <f>HYPERLINK("https://ftp.ncbi.nlm.nih.gov/genomes/all/GCF/903/995/425/GCF_903995425.1_mOncTor1.1/GCF_903995425.1_mOncTor1.1_genomic.gff.gz","Click to download")</f>
        <v>Click to download</v>
      </c>
      <c r="K327" s="6" t="s">
        <v>4806</v>
      </c>
      <c r="L327" s="16" t="s">
        <v>4807</v>
      </c>
    </row>
    <row r="328" spans="1:12">
      <c r="A328" s="5" t="s">
        <v>4808</v>
      </c>
      <c r="B328" s="5" t="s">
        <v>18</v>
      </c>
      <c r="C328" s="5" t="s">
        <v>3</v>
      </c>
      <c r="D328" s="5" t="s">
        <v>57</v>
      </c>
      <c r="E328" s="5" t="s">
        <v>354</v>
      </c>
      <c r="F328" s="5" t="s">
        <v>470</v>
      </c>
      <c r="G328" s="5" t="s">
        <v>3696</v>
      </c>
      <c r="H328" s="5" t="s">
        <v>3697</v>
      </c>
      <c r="I328" s="14" t="str">
        <f>HYPERLINK("https://ftp.ncbi.nlm.nih.gov/genomes/all/GCA/000/516/915/GCA_000516915.1_OphHan1.0/GCA_000516915.1_OphHan1.0_genomic.fna.gz","Click to download")</f>
        <v>Click to download</v>
      </c>
      <c r="J328" s="14" t="str">
        <f>HYPERLINK("https://ftp.ncbi.nlm.nih.gov/genomes/all/GCA/000/516/915/GCA_000516915.1_OphHan1.0/GCA_000516915.1_OphHan1.0_genomic.gff.gz","Click to download")</f>
        <v>Click to download</v>
      </c>
      <c r="K328" s="6" t="s">
        <v>4809</v>
      </c>
      <c r="L328" s="6" t="s">
        <v>4810</v>
      </c>
    </row>
    <row r="329" spans="1:12">
      <c r="A329" s="5" t="s">
        <v>4811</v>
      </c>
      <c r="B329" s="5" t="s">
        <v>18</v>
      </c>
      <c r="C329" s="5" t="s">
        <v>19</v>
      </c>
      <c r="D329" s="5" t="s">
        <v>471</v>
      </c>
      <c r="E329" s="5" t="s">
        <v>472</v>
      </c>
      <c r="F329" s="5" t="s">
        <v>473</v>
      </c>
      <c r="G329" s="5" t="s">
        <v>3696</v>
      </c>
      <c r="H329" s="5" t="s">
        <v>3697</v>
      </c>
      <c r="I329" s="14" t="str">
        <f>HYPERLINK("https://ftp.ncbi.nlm.nih.gov/genomes/all/GCF/000/692/075/GCF_000692075.1_ASM69207v1/GCF_000692075.1_ASM69207v1_genomic.fna.gz","Click to download")</f>
        <v>Click to download</v>
      </c>
      <c r="J329" s="14" t="str">
        <f>HYPERLINK("https://ftp.ncbi.nlm.nih.gov/genomes/all/GCF/000/692/075/GCF_000692075.1_ASM69207v1/GCF_000692075.1_ASM69207v1_genomic.gff.gz","Click to download")</f>
        <v>Click to download</v>
      </c>
      <c r="K329" s="6" t="s">
        <v>4812</v>
      </c>
      <c r="L329" s="6" t="s">
        <v>4813</v>
      </c>
    </row>
    <row r="330" spans="1:12">
      <c r="A330" s="5" t="s">
        <v>4815</v>
      </c>
      <c r="B330" s="5" t="s">
        <v>4098</v>
      </c>
      <c r="C330" s="5" t="s">
        <v>4099</v>
      </c>
      <c r="D330" s="5" t="s">
        <v>4100</v>
      </c>
      <c r="E330" s="5" t="s">
        <v>4101</v>
      </c>
      <c r="F330" s="5" t="s">
        <v>4814</v>
      </c>
      <c r="G330" s="5" t="s">
        <v>3696</v>
      </c>
      <c r="H330" s="5" t="s">
        <v>3697</v>
      </c>
      <c r="I330" s="14" t="str">
        <f>HYPERLINK("https://ftp.ncbi.nlm.nih.gov/genomes/all/GCF/000/715/545/GCF_000715545.1_OpiViv1.0/GCF_000715545.1_OpiViv1.0_genomic.fna.gz","Click to download")</f>
        <v>Click to download</v>
      </c>
      <c r="J330" s="14" t="str">
        <f>HYPERLINK("https://ftp.ncbi.nlm.nih.gov/genomes/all/GCF/000/715/545/GCF_000715545.1_OpiViv1.0/GCF_000715545.1_OpiViv1.0_genomic.gff.gz","Click to download")</f>
        <v>Click to download</v>
      </c>
      <c r="K330" s="6" t="s">
        <v>4816</v>
      </c>
      <c r="L330" s="6" t="s">
        <v>4817</v>
      </c>
    </row>
    <row r="331" spans="1:12">
      <c r="A331" s="5" t="s">
        <v>4818</v>
      </c>
      <c r="B331" s="5" t="s">
        <v>18</v>
      </c>
      <c r="C331" s="5" t="s">
        <v>30</v>
      </c>
      <c r="D331" s="5" t="s">
        <v>94</v>
      </c>
      <c r="E331" s="5" t="s">
        <v>306</v>
      </c>
      <c r="F331" s="5" t="s">
        <v>474</v>
      </c>
      <c r="G331" s="5" t="s">
        <v>3696</v>
      </c>
      <c r="H331" s="5" t="s">
        <v>3697</v>
      </c>
      <c r="I331" s="15" t="str">
        <f>HYPERLINK("https://ftp.ncbi.nlm.nih.gov/genomes/all/GCF/937/001/465/GCF_937001465.1_mOrcOrc1.1/GCF_937001465.1_mOrcOrc1.1_genomic.fna.gz","Click to download")</f>
        <v>Click to download</v>
      </c>
      <c r="J331" s="15" t="str">
        <f>HYPERLINK("https://ftp.ncbi.nlm.nih.gov/genomes/all/GCF/937/001/465/GCF_937001465.1_mOrcOrc1.1/GCF_937001465.1_mOrcOrc1.1_genomic.gff.gz","Click to download")</f>
        <v>Click to download</v>
      </c>
      <c r="K331" s="6" t="s">
        <v>4819</v>
      </c>
      <c r="L331" s="16" t="s">
        <v>4820</v>
      </c>
    </row>
    <row r="332" spans="1:12">
      <c r="A332" s="5" t="s">
        <v>4821</v>
      </c>
      <c r="B332" s="5" t="s">
        <v>18</v>
      </c>
      <c r="C332" s="5" t="s">
        <v>23</v>
      </c>
      <c r="D332" s="5" t="s">
        <v>46</v>
      </c>
      <c r="E332" s="5" t="s">
        <v>47</v>
      </c>
      <c r="F332" s="5" t="s">
        <v>475</v>
      </c>
      <c r="G332" s="5" t="s">
        <v>3696</v>
      </c>
      <c r="H332" s="5" t="s">
        <v>3701</v>
      </c>
      <c r="I332" s="14" t="str">
        <f>HYPERLINK("https://ftp.ensembl.org/pub/release-110/fasta/oreochromis_aureus/dna/Oreochromis_aureus.ASM587006v1.dna.toplevel.fa.gz","Click to download")</f>
        <v>Click to download</v>
      </c>
      <c r="J332" s="14" t="str">
        <f>HYPERLINK("https://ftp.ensembl.org/pub/release-110/gff3/oreochromis_aureus/Oreochromis_aureus.ASM587006v1.110.gff3.gz","Click to download")</f>
        <v>Click to download</v>
      </c>
      <c r="K332" s="16" t="s">
        <v>4822</v>
      </c>
      <c r="L332" s="16" t="s">
        <v>4823</v>
      </c>
    </row>
    <row r="333" spans="1:12">
      <c r="A333" s="5" t="s">
        <v>4824</v>
      </c>
      <c r="B333" s="5" t="s">
        <v>18</v>
      </c>
      <c r="C333" s="5" t="s">
        <v>23</v>
      </c>
      <c r="D333" s="5" t="s">
        <v>46</v>
      </c>
      <c r="E333" s="5" t="s">
        <v>47</v>
      </c>
      <c r="F333" s="5" t="s">
        <v>475</v>
      </c>
      <c r="G333" s="5" t="s">
        <v>3696</v>
      </c>
      <c r="H333" s="5" t="s">
        <v>3701</v>
      </c>
      <c r="I333" s="14" t="str">
        <f>HYPERLINK("https://ftp.ensembl.org/pub/release-110/fasta/oreochromis_niloticus/dna/Oreochromis_niloticus.O_niloticus_UMD_NMBU.dna.toplevel.fa.gz","Click to download")</f>
        <v>Click to download</v>
      </c>
      <c r="J333" s="14" t="str">
        <f>HYPERLINK("https://ftp.ensembl.org/pub/release-110/gff3/oreochromis_niloticus/Oreochromis_niloticus.O_niloticus_UMD_NMBU.110.gff3.gz","Click to download")</f>
        <v>Click to download</v>
      </c>
      <c r="K333" s="16" t="s">
        <v>4825</v>
      </c>
      <c r="L333" s="16" t="s">
        <v>4826</v>
      </c>
    </row>
    <row r="334" spans="1:12">
      <c r="A334" s="5" t="s">
        <v>4827</v>
      </c>
      <c r="B334" s="5" t="s">
        <v>18</v>
      </c>
      <c r="C334" s="5" t="s">
        <v>30</v>
      </c>
      <c r="D334" s="5" t="s">
        <v>476</v>
      </c>
      <c r="E334" s="5" t="s">
        <v>477</v>
      </c>
      <c r="F334" s="5" t="s">
        <v>478</v>
      </c>
      <c r="G334" s="5" t="s">
        <v>3696</v>
      </c>
      <c r="H334" s="5" t="s">
        <v>3701</v>
      </c>
      <c r="I334" s="14" t="str">
        <f>HYPERLINK("https://ftp.ensembl.org/pub/release-110/fasta/ornithorhynchus_anatinus/dna/Ornithorhynchus_anatinus.mOrnAna1.p.v1.dna.toplevel.fa.gz","Click to download")</f>
        <v>Click to download</v>
      </c>
      <c r="J334" s="14" t="str">
        <f>HYPERLINK("https://ftp.ensembl.org/pub/release-110/gff3/ornithorhynchus_anatinus/Ornithorhynchus_anatinus.mOrnAna1.p.v1.110.gff3.gz","Click to download")</f>
        <v>Click to download</v>
      </c>
      <c r="K334" s="16" t="s">
        <v>4828</v>
      </c>
      <c r="L334" s="16" t="s">
        <v>4829</v>
      </c>
    </row>
    <row r="335" spans="1:12">
      <c r="A335" s="5" t="s">
        <v>4830</v>
      </c>
      <c r="B335" s="5" t="s">
        <v>18</v>
      </c>
      <c r="C335" s="5" t="s">
        <v>30</v>
      </c>
      <c r="D335" s="5" t="s">
        <v>479</v>
      </c>
      <c r="E335" s="5" t="s">
        <v>480</v>
      </c>
      <c r="F335" s="5" t="s">
        <v>481</v>
      </c>
      <c r="G335" s="5" t="s">
        <v>3696</v>
      </c>
      <c r="H335" s="5" t="s">
        <v>3697</v>
      </c>
      <c r="I335" s="7" t="str">
        <f>HYPERLINK("https://ftp.ncbi.nlm.nih.gov/genomes/all/GCF/000/298/275/GCF_000298275.1_OryAfe1.0/GCF_000298275.1_OryAfe1.0_genomic.fna.gz","Click to download")</f>
        <v>Click to download</v>
      </c>
      <c r="J335" s="7" t="str">
        <f>HYPERLINK("https://ftp.ncbi.nlm.nih.gov/genomes/all/GCF/000/298/275/GCF_000298275.1_OryAfe1.0/GCF_000298275.1_OryAfe1.0_genomic.gff.gz","Click to download")</f>
        <v>Click to download</v>
      </c>
      <c r="K335" s="6" t="s">
        <v>4831</v>
      </c>
      <c r="L335" s="16" t="s">
        <v>4832</v>
      </c>
    </row>
    <row r="336" spans="1:12">
      <c r="A336" s="5" t="s">
        <v>4833</v>
      </c>
      <c r="B336" s="5" t="s">
        <v>18</v>
      </c>
      <c r="C336" s="5" t="s">
        <v>30</v>
      </c>
      <c r="D336" s="5" t="s">
        <v>461</v>
      </c>
      <c r="E336" s="5" t="s">
        <v>482</v>
      </c>
      <c r="F336" s="5" t="s">
        <v>483</v>
      </c>
      <c r="G336" s="5" t="s">
        <v>3696</v>
      </c>
      <c r="H336" s="5" t="s">
        <v>3701</v>
      </c>
      <c r="I336" s="14" t="str">
        <f>HYPERLINK("https://ftp.ensembl.org/pub/release-110/fasta/oryctolagus_cuniculus/dna/Oryctolagus_cuniculus.OryCun2.0.dna.toplevel.fa.gz","Click to download")</f>
        <v>Click to download</v>
      </c>
      <c r="J336" s="14" t="str">
        <f>HYPERLINK("https://ftp.ensembl.org/pub/release-110/gff3/oryctolagus_cuniculus/Oryctolagus_cuniculus.OryCun2.0.110.gff3.gz","Click to download")</f>
        <v>Click to download</v>
      </c>
      <c r="K336" s="16" t="s">
        <v>4834</v>
      </c>
      <c r="L336" s="16" t="s">
        <v>4835</v>
      </c>
    </row>
    <row r="337" spans="1:12">
      <c r="A337" s="5" t="s">
        <v>4836</v>
      </c>
      <c r="B337" s="5" t="s">
        <v>18</v>
      </c>
      <c r="C337" s="5" t="s">
        <v>30</v>
      </c>
      <c r="D337" s="5" t="s">
        <v>94</v>
      </c>
      <c r="E337" s="5" t="s">
        <v>102</v>
      </c>
      <c r="F337" s="5" t="s">
        <v>484</v>
      </c>
      <c r="G337" s="5" t="s">
        <v>3696</v>
      </c>
      <c r="H337" s="5" t="s">
        <v>3697</v>
      </c>
      <c r="I337" s="7" t="str">
        <f>HYPERLINK("https://ftp.ncbi.nlm.nih.gov/genomes/all/GCF/014/754/425/GCF_014754425.2_SCBI_Odam_1.1/GCF_014754425.2_SCBI_Odam_1.1_genomic.fna.gz","Click to download")</f>
        <v>Click to download</v>
      </c>
      <c r="J337" s="7" t="str">
        <f>HYPERLINK("https://ftp.ncbi.nlm.nih.gov/genomes/all/GCF/014/754/425/GCF_014754425.2_SCBI_Odam_1.1/GCF_014754425.2_SCBI_Odam_1.1_genomic.gff.gz","Click to download")</f>
        <v>Click to download</v>
      </c>
      <c r="K337" s="6" t="s">
        <v>4837</v>
      </c>
      <c r="L337" s="6" t="s">
        <v>4838</v>
      </c>
    </row>
    <row r="338" spans="1:12">
      <c r="A338" s="5" t="s">
        <v>4839</v>
      </c>
      <c r="B338" s="5" t="s">
        <v>18</v>
      </c>
      <c r="C338" s="5" t="s">
        <v>23</v>
      </c>
      <c r="D338" s="5" t="s">
        <v>485</v>
      </c>
      <c r="E338" s="5" t="s">
        <v>486</v>
      </c>
      <c r="F338" s="5" t="s">
        <v>487</v>
      </c>
      <c r="G338" s="5" t="s">
        <v>3696</v>
      </c>
      <c r="H338" s="5" t="s">
        <v>3701</v>
      </c>
      <c r="I338" s="14" t="str">
        <f>HYPERLINK("https://ftp.ensembl.org/pub/release-110/fasta/oryzias_javanicus/dna/Oryzias_javanicus.OJAV_1.1.dna.toplevel.fa.gz","Click to download")</f>
        <v>Click to download</v>
      </c>
      <c r="J338" s="14" t="str">
        <f>HYPERLINK("https://ftp.ensembl.org/pub/release-110/gff3/oryzias_javanicus/Oryzias_javanicus.OJAV_1.1.110.gff3.gz","Click to download")</f>
        <v>Click to download</v>
      </c>
      <c r="K338" s="16" t="s">
        <v>4840</v>
      </c>
      <c r="L338" s="16" t="s">
        <v>4841</v>
      </c>
    </row>
    <row r="339" spans="1:12">
      <c r="A339" s="5" t="s">
        <v>4842</v>
      </c>
      <c r="B339" s="5" t="s">
        <v>18</v>
      </c>
      <c r="C339" s="5" t="s">
        <v>23</v>
      </c>
      <c r="D339" s="5" t="s">
        <v>485</v>
      </c>
      <c r="E339" s="5" t="s">
        <v>486</v>
      </c>
      <c r="F339" s="5" t="s">
        <v>487</v>
      </c>
      <c r="G339" s="5" t="s">
        <v>3696</v>
      </c>
      <c r="H339" s="5" t="s">
        <v>3701</v>
      </c>
      <c r="I339" s="7" t="str">
        <f>HYPERLINK("https://ftp.ensembl.org/pub/release-110/fasta/oryzias_latipes/dna/Oryzias_latipes.ASM223467v1.dna.toplevel.fa.gz","Click to download")</f>
        <v>Click to download</v>
      </c>
      <c r="J339" s="7" t="str">
        <f>HYPERLINK("https://ftp.ensembl.org/pub/release-110/gff3/oryzias_latipes/Oryzias_latipes.ASM223467v1.110.gff3.gz","Click to download")</f>
        <v>Click to download</v>
      </c>
      <c r="K339" s="6" t="s">
        <v>4843</v>
      </c>
      <c r="L339" s="6" t="s">
        <v>4844</v>
      </c>
    </row>
    <row r="340" spans="1:12">
      <c r="A340" s="5" t="s">
        <v>4845</v>
      </c>
      <c r="B340" s="5" t="s">
        <v>18</v>
      </c>
      <c r="C340" s="5" t="s">
        <v>23</v>
      </c>
      <c r="D340" s="5" t="s">
        <v>485</v>
      </c>
      <c r="E340" s="5" t="s">
        <v>486</v>
      </c>
      <c r="F340" s="5" t="s">
        <v>487</v>
      </c>
      <c r="G340" s="5" t="s">
        <v>3696</v>
      </c>
      <c r="H340" s="5" t="s">
        <v>3701</v>
      </c>
      <c r="I340" s="14" t="str">
        <f>HYPERLINK("https://ftp.ensembl.org/pub/release-110/fasta/oryzias_melastigma/dna/Oryzias_melastigma.Om_v0.7.RACA.dna.toplevel.fa.gz","Click to download")</f>
        <v>Click to download</v>
      </c>
      <c r="J340" s="14" t="str">
        <f>HYPERLINK("https://ftp.ensembl.org/pub/release-110/gff3/oryzias_melastigma/Oryzias_melastigma.Om_v0.7.RACA.110.gff3.gz","Click to download")</f>
        <v>Click to download</v>
      </c>
      <c r="K340" s="16" t="s">
        <v>4846</v>
      </c>
      <c r="L340" s="16" t="s">
        <v>4847</v>
      </c>
    </row>
    <row r="341" spans="1:12">
      <c r="A341" s="5" t="s">
        <v>4848</v>
      </c>
      <c r="B341" s="5" t="s">
        <v>18</v>
      </c>
      <c r="C341" s="5" t="s">
        <v>23</v>
      </c>
      <c r="D341" s="5" t="s">
        <v>485</v>
      </c>
      <c r="E341" s="5" t="s">
        <v>486</v>
      </c>
      <c r="F341" s="5" t="s">
        <v>487</v>
      </c>
      <c r="G341" s="5" t="s">
        <v>3696</v>
      </c>
      <c r="H341" s="5" t="s">
        <v>3701</v>
      </c>
      <c r="I341" s="14" t="str">
        <f>HYPERLINK("https://ftp.ensembl.org/pub/release-110/fasta/oryzias_sinensis/dna/Oryzias_sinensis.ASM858656v1.dna.toplevel.fa.gz","Click to download")</f>
        <v>Click to download</v>
      </c>
      <c r="J341" s="14" t="str">
        <f>HYPERLINK("https://ftp.ensembl.org/pub/release-110/gff3/oryzias_sinensis/Oryzias_sinensis.ASM858656v1.110.gff3.gz","Click to download")</f>
        <v>Click to download</v>
      </c>
      <c r="K341" s="16" t="s">
        <v>4849</v>
      </c>
      <c r="L341" s="16" t="s">
        <v>4850</v>
      </c>
    </row>
    <row r="342" spans="1:12">
      <c r="A342" s="5" t="s">
        <v>4851</v>
      </c>
      <c r="B342" s="5" t="s">
        <v>18</v>
      </c>
      <c r="C342" s="5" t="s">
        <v>30</v>
      </c>
      <c r="D342" s="5" t="s">
        <v>67</v>
      </c>
      <c r="E342" s="5" t="s">
        <v>488</v>
      </c>
      <c r="F342" s="5" t="s">
        <v>489</v>
      </c>
      <c r="G342" s="5" t="s">
        <v>3696</v>
      </c>
      <c r="H342" s="5" t="s">
        <v>3701</v>
      </c>
      <c r="I342" s="14" t="str">
        <f>HYPERLINK("https://ftp.ensembl.org/pub/release-110/fasta/otolemur_garnettii/dna/Otolemur_garnettii.OtoGar3.dna.toplevel.fa.gz","Click to download")</f>
        <v>Click to download</v>
      </c>
      <c r="J342" s="14" t="str">
        <f>HYPERLINK("https://ftp.ensembl.org/pub/release-110/gff3/otolemur_garnettii/Otolemur_garnettii.OtoGar3.110.gff3.gz","Click to download")</f>
        <v>Click to download</v>
      </c>
      <c r="K342" s="16" t="s">
        <v>4852</v>
      </c>
      <c r="L342" s="16" t="s">
        <v>4853</v>
      </c>
    </row>
    <row r="343" spans="1:12">
      <c r="A343" s="5" t="s">
        <v>4854</v>
      </c>
      <c r="B343" s="5" t="s">
        <v>18</v>
      </c>
      <c r="C343" s="5" t="s">
        <v>19</v>
      </c>
      <c r="D343" s="5" t="s">
        <v>91</v>
      </c>
      <c r="E343" s="5" t="s">
        <v>92</v>
      </c>
      <c r="F343" s="5" t="s">
        <v>490</v>
      </c>
      <c r="G343" s="5" t="s">
        <v>3696</v>
      </c>
      <c r="H343" s="5" t="s">
        <v>3701</v>
      </c>
      <c r="I343" s="14" t="str">
        <f>HYPERLINK("https://ftp.ensembl.org/pub/release-110/fasta/otus_sunia/dna/Otus_sunia.OtuSun1.0.dna.toplevel.fa.gz","Click to download")</f>
        <v>Click to download</v>
      </c>
      <c r="J343" s="14" t="str">
        <f>HYPERLINK("https://ftp.ensembl.org/pub/release-110/gff3/otus_sunia/Otus_sunia.OtuSun1.0.110.gff3.gz","Click to download")</f>
        <v>Click to download</v>
      </c>
      <c r="K343" s="16" t="s">
        <v>4855</v>
      </c>
      <c r="L343" s="16" t="s">
        <v>4856</v>
      </c>
    </row>
    <row r="344" spans="1:12">
      <c r="A344" s="5" t="s">
        <v>4857</v>
      </c>
      <c r="B344" s="5" t="s">
        <v>18</v>
      </c>
      <c r="C344" s="5" t="s">
        <v>30</v>
      </c>
      <c r="D344" s="5" t="s">
        <v>94</v>
      </c>
      <c r="E344" s="5" t="s">
        <v>102</v>
      </c>
      <c r="F344" s="5" t="s">
        <v>491</v>
      </c>
      <c r="G344" s="5" t="s">
        <v>3696</v>
      </c>
      <c r="H344" s="5" t="s">
        <v>3697</v>
      </c>
      <c r="I344" s="14" t="str">
        <f>HYPERLINK("https://ftp.ncbi.nlm.nih.gov/genomes/all/GCF/016/772/045/GCF_016772045.1_ARS-UI_Ramb_v2.0/GCF_016772045.1_ARS-UI_Ramb_v2.0_genomic.fna.gz","Click to download")</f>
        <v>Click to download</v>
      </c>
      <c r="J344" s="14" t="str">
        <f>HYPERLINK("https://ftp.ncbi.nlm.nih.gov/genomes/all/GCF/016/772/045/GCF_016772045.1_ARS-UI_Ramb_v2.0/GCF_016772045.1_ARS-UI_Ramb_v2.0_genomic.gff.gz","Click to download")</f>
        <v>Click to download</v>
      </c>
      <c r="K344" s="6" t="s">
        <v>4858</v>
      </c>
      <c r="L344" s="6" t="s">
        <v>4859</v>
      </c>
    </row>
    <row r="345" spans="1:12">
      <c r="A345" s="5" t="s">
        <v>4860</v>
      </c>
      <c r="B345" s="5" t="s">
        <v>18</v>
      </c>
      <c r="C345" s="5" t="s">
        <v>30</v>
      </c>
      <c r="D345" s="5" t="s">
        <v>67</v>
      </c>
      <c r="E345" s="5" t="s">
        <v>309</v>
      </c>
      <c r="F345" s="5" t="s">
        <v>492</v>
      </c>
      <c r="G345" s="5" t="s">
        <v>3696</v>
      </c>
      <c r="H345" s="5" t="s">
        <v>3701</v>
      </c>
      <c r="I345" s="14" t="str">
        <f>HYPERLINK("https://ftp.ensembl.org/pub/release-110/fasta/pan_paniscus/dna/Pan_paniscus.panpan1.1.dna.toplevel.fa.gz","Click to download")</f>
        <v>Click to download</v>
      </c>
      <c r="J345" s="14" t="str">
        <f>HYPERLINK("https://ftp.ensembl.org/pub/release-110/gff3/pan_paniscus/Pan_paniscus.panpan1.1.110.gff3.gz","Click to download")</f>
        <v>Click to download</v>
      </c>
      <c r="K345" s="16" t="s">
        <v>4861</v>
      </c>
      <c r="L345" s="16" t="s">
        <v>4862</v>
      </c>
    </row>
    <row r="346" spans="1:12">
      <c r="A346" s="5" t="s">
        <v>4863</v>
      </c>
      <c r="B346" s="5" t="s">
        <v>18</v>
      </c>
      <c r="C346" s="5" t="s">
        <v>30</v>
      </c>
      <c r="D346" s="5" t="s">
        <v>67</v>
      </c>
      <c r="E346" s="5" t="s">
        <v>309</v>
      </c>
      <c r="F346" s="5" t="s">
        <v>492</v>
      </c>
      <c r="G346" s="5" t="s">
        <v>3696</v>
      </c>
      <c r="H346" s="5" t="s">
        <v>3701</v>
      </c>
      <c r="I346" s="14" t="str">
        <f>HYPERLINK("https://ftp.ensembl.org/pub/release-110/fasta/pan_troglodytes/dna/Pan_troglodytes.Pan_tro_3.0.dna.toplevel.fa.gz","Click to download")</f>
        <v>Click to download</v>
      </c>
      <c r="J346" s="14" t="str">
        <f>HYPERLINK("https://ftp.ensembl.org/pub/release-110/gff3/pan_troglodytes/Pan_troglodytes.Pan_tro_3.0.110.gff3.gz","Click to download")</f>
        <v>Click to download</v>
      </c>
      <c r="K346" s="16" t="s">
        <v>4864</v>
      </c>
      <c r="L346" s="16" t="s">
        <v>4865</v>
      </c>
    </row>
    <row r="347" spans="1:12">
      <c r="A347" s="5" t="s">
        <v>4866</v>
      </c>
      <c r="B347" s="5" t="s">
        <v>18</v>
      </c>
      <c r="C347" s="5" t="s">
        <v>30</v>
      </c>
      <c r="D347" s="5" t="s">
        <v>31</v>
      </c>
      <c r="E347" s="5" t="s">
        <v>32</v>
      </c>
      <c r="F347" s="5" t="s">
        <v>493</v>
      </c>
      <c r="G347" s="5" t="s">
        <v>3696</v>
      </c>
      <c r="H347" s="5" t="s">
        <v>3701</v>
      </c>
      <c r="I347" s="14" t="str">
        <f>HYPERLINK("https://ftp.ensembl.org/pub/release-110/fasta/panthera_leo/dna/Panthera_leo.PanLeo1.0.dna.toplevel.fa.gz","Click to download")</f>
        <v>Click to download</v>
      </c>
      <c r="J347" s="14" t="str">
        <f>HYPERLINK("https://ftp.ensembl.org/pub/release-110/gff3/panthera_leo/Panthera_leo.PanLeo1.0.110.gff3.gz","Click to download")</f>
        <v>Click to download</v>
      </c>
      <c r="K347" s="16" t="s">
        <v>4867</v>
      </c>
      <c r="L347" s="16" t="s">
        <v>4868</v>
      </c>
    </row>
    <row r="348" spans="1:12">
      <c r="A348" s="5" t="s">
        <v>4869</v>
      </c>
      <c r="B348" s="5" t="s">
        <v>18</v>
      </c>
      <c r="C348" s="5" t="s">
        <v>30</v>
      </c>
      <c r="D348" s="5" t="s">
        <v>31</v>
      </c>
      <c r="E348" s="5" t="s">
        <v>32</v>
      </c>
      <c r="F348" s="5" t="s">
        <v>493</v>
      </c>
      <c r="G348" s="5" t="s">
        <v>3696</v>
      </c>
      <c r="H348" s="5" t="s">
        <v>3701</v>
      </c>
      <c r="I348" s="14" t="str">
        <f>HYPERLINK("https://ftp.ensembl.org/pub/release-110/fasta/panthera_pardus/dna/Panthera_pardus.PanPar1.0.dna.toplevel.fa.gz","Click to download")</f>
        <v>Click to download</v>
      </c>
      <c r="J348" s="14" t="str">
        <f>HYPERLINK("https://ftp.ensembl.org/pub/release-110/gff3/panthera_pardus/Panthera_pardus.PanPar1.0.110.gff3.gz","Click to download")</f>
        <v>Click to download</v>
      </c>
      <c r="K348" s="16" t="s">
        <v>4870</v>
      </c>
      <c r="L348" s="16" t="s">
        <v>4871</v>
      </c>
    </row>
    <row r="349" spans="1:12">
      <c r="A349" s="5" t="s">
        <v>4872</v>
      </c>
      <c r="B349" s="5" t="s">
        <v>18</v>
      </c>
      <c r="C349" s="5" t="s">
        <v>30</v>
      </c>
      <c r="D349" s="5" t="s">
        <v>31</v>
      </c>
      <c r="E349" s="5" t="s">
        <v>32</v>
      </c>
      <c r="F349" s="5" t="s">
        <v>493</v>
      </c>
      <c r="G349" s="5" t="s">
        <v>3696</v>
      </c>
      <c r="H349" s="5" t="s">
        <v>3701</v>
      </c>
      <c r="I349" s="14" t="str">
        <f>HYPERLINK("https://ftp.ensembl.org/pub/release-110/fasta/panthera_tigris_altaica/dna/Panthera_tigris_altaica.PanTig1.0.dna.toplevel.fa.gz","Click to download")</f>
        <v>Click to download</v>
      </c>
      <c r="J349" s="14" t="str">
        <f>HYPERLINK("https://ftp.ensembl.org/pub/release-110/gff3/panthera_tigris_altaica/Panthera_tigris_altaica.PanTig1.0.110.gff3.gz","Click to download")</f>
        <v>Click to download</v>
      </c>
      <c r="K349" s="16" t="s">
        <v>4873</v>
      </c>
      <c r="L349" s="16" t="s">
        <v>4874</v>
      </c>
    </row>
    <row r="350" spans="1:12">
      <c r="A350" s="5" t="s">
        <v>4875</v>
      </c>
      <c r="B350" s="5" t="s">
        <v>18</v>
      </c>
      <c r="C350" s="5" t="s">
        <v>30</v>
      </c>
      <c r="D350" s="5" t="s">
        <v>31</v>
      </c>
      <c r="E350" s="5" t="s">
        <v>32</v>
      </c>
      <c r="F350" s="5" t="s">
        <v>493</v>
      </c>
      <c r="G350" s="5" t="s">
        <v>3696</v>
      </c>
      <c r="H350" s="5" t="s">
        <v>3697</v>
      </c>
      <c r="I350" s="7" t="str">
        <f>HYPERLINK("https://ftp.ncbi.nlm.nih.gov/genomes/all/GCF/023/721/935/GCF_023721935.1_Puncia_PCG_1.0/GCF_023721935.1_Puncia_PCG_1.0_genomic.fna.gz","Click to download")</f>
        <v>Click to download</v>
      </c>
      <c r="J350" s="7" t="str">
        <f>HYPERLINK("https://ftp.ncbi.nlm.nih.gov/genomes/all/GCF/023/721/935/GCF_023721935.1_Puncia_PCG_1.0/GCF_023721935.1_Puncia_PCG_1.0_genomic.gff.gz","Click to download")</f>
        <v>Click to download</v>
      </c>
      <c r="K350" s="6" t="s">
        <v>4876</v>
      </c>
      <c r="L350" s="6" t="s">
        <v>4877</v>
      </c>
    </row>
    <row r="351" spans="1:12">
      <c r="A351" s="5" t="s">
        <v>4878</v>
      </c>
      <c r="B351" s="5" t="s">
        <v>18</v>
      </c>
      <c r="C351" s="5" t="s">
        <v>3</v>
      </c>
      <c r="D351" s="5" t="s">
        <v>57</v>
      </c>
      <c r="E351" s="5" t="s">
        <v>494</v>
      </c>
      <c r="F351" s="5" t="s">
        <v>495</v>
      </c>
      <c r="G351" s="5" t="s">
        <v>3696</v>
      </c>
      <c r="H351" s="5" t="s">
        <v>3697</v>
      </c>
      <c r="I351" s="14" t="str">
        <f>HYPERLINK("https://ftp.ncbi.nlm.nih.gov/genomes/all/GCF/001/185/365/GCF_001185365.1_UNIGE_PanGut_3.0/GCF_001185365.1_UNIGE_PanGut_3.0_genomic.fna.gz","Click to download")</f>
        <v>Click to download</v>
      </c>
      <c r="J351" s="14" t="str">
        <f>HYPERLINK("https://ftp.ncbi.nlm.nih.gov/genomes/all/GCF/001/185/365/GCF_001185365.1_UNIGE_PanGut_3.0/GCF_001185365.1_UNIGE_PanGut_3.0_genomic.gff.gz","Click to download")</f>
        <v>Click to download</v>
      </c>
      <c r="K351" s="6" t="s">
        <v>4879</v>
      </c>
      <c r="L351" s="6" t="s">
        <v>4880</v>
      </c>
    </row>
    <row r="352" spans="1:12">
      <c r="A352" s="5" t="s">
        <v>4881</v>
      </c>
      <c r="B352" s="5" t="s">
        <v>18</v>
      </c>
      <c r="C352" s="5" t="s">
        <v>30</v>
      </c>
      <c r="D352" s="5" t="s">
        <v>67</v>
      </c>
      <c r="E352" s="5" t="s">
        <v>152</v>
      </c>
      <c r="F352" s="5" t="s">
        <v>496</v>
      </c>
      <c r="G352" s="5" t="s">
        <v>3696</v>
      </c>
      <c r="H352" s="5" t="s">
        <v>3701</v>
      </c>
      <c r="I352" s="14" t="str">
        <f>HYPERLINK("https://ftp.ensembl.org/pub/release-110/fasta/papio_anubis/dna/Papio_anubis.Panubis1.0.dna.toplevel.fa.gz","Click to download")</f>
        <v>Click to download</v>
      </c>
      <c r="J352" s="14" t="str">
        <f>HYPERLINK("https://ftp.ensembl.org/pub/release-110/gff3/papio_anubis/Papio_anubis.Panubis1.0.110.gff3.gz","Click to download")</f>
        <v>Click to download</v>
      </c>
      <c r="K352" s="16" t="s">
        <v>4882</v>
      </c>
      <c r="L352" s="16" t="s">
        <v>4883</v>
      </c>
    </row>
    <row r="353" spans="1:12">
      <c r="A353" s="5" t="s">
        <v>4884</v>
      </c>
      <c r="B353" s="5" t="s">
        <v>18</v>
      </c>
      <c r="C353" s="5" t="s">
        <v>23</v>
      </c>
      <c r="D353" s="5" t="s">
        <v>24</v>
      </c>
      <c r="E353" s="5" t="s">
        <v>497</v>
      </c>
      <c r="F353" s="5" t="s">
        <v>498</v>
      </c>
      <c r="G353" s="5" t="s">
        <v>3696</v>
      </c>
      <c r="H353" s="5" t="s">
        <v>3701</v>
      </c>
      <c r="I353" s="14" t="str">
        <f>HYPERLINK("https://ftp.ensembl.org/pub/release-110/fasta/parambassis_ranga/dna/Parambassis_ranga.fParRan2.1.dna.toplevel.fa.gz","Click to download")</f>
        <v>Click to download</v>
      </c>
      <c r="J353" s="14" t="str">
        <f>HYPERLINK("https://ftp.ensembl.org/pub/release-110/gff3/parambassis_ranga/Parambassis_ranga.fParRan2.1.110.gff3.gz","Click to download")</f>
        <v>Click to download</v>
      </c>
      <c r="K353" s="16" t="s">
        <v>4885</v>
      </c>
      <c r="L353" s="16" t="s">
        <v>4886</v>
      </c>
    </row>
    <row r="354" spans="1:12">
      <c r="A354" s="5" t="s">
        <v>4887</v>
      </c>
      <c r="B354" s="5" t="s">
        <v>18</v>
      </c>
      <c r="C354" s="5" t="s">
        <v>23</v>
      </c>
      <c r="D354" s="5" t="s">
        <v>499</v>
      </c>
      <c r="E354" s="5" t="s">
        <v>500</v>
      </c>
      <c r="F354" s="5" t="s">
        <v>501</v>
      </c>
      <c r="G354" s="5" t="s">
        <v>3696</v>
      </c>
      <c r="H354" s="5" t="s">
        <v>3701</v>
      </c>
      <c r="I354" s="14" t="str">
        <f>HYPERLINK("https://ftp.ensembl.org/pub/release-110/fasta/paramormyrops_kingsleyae/dna/Paramormyrops_kingsleyae.PKINGS_0.1.dna.toplevel.fa.gz","Click to download")</f>
        <v>Click to download</v>
      </c>
      <c r="J354" s="14" t="str">
        <f>HYPERLINK("https://ftp.ensembl.org/pub/release-110/gff3/paramormyrops_kingsleyae/Paramormyrops_kingsleyae.PKINGS_0.1.110.gff3.gz","Click to download")</f>
        <v>Click to download</v>
      </c>
      <c r="K354" s="16" t="s">
        <v>4888</v>
      </c>
      <c r="L354" s="16" t="s">
        <v>4889</v>
      </c>
    </row>
    <row r="355" spans="1:12">
      <c r="A355" s="5" t="s">
        <v>4890</v>
      </c>
      <c r="B355" s="5" t="s">
        <v>18</v>
      </c>
      <c r="C355" s="5" t="s">
        <v>19</v>
      </c>
      <c r="D355" s="5" t="s">
        <v>20</v>
      </c>
      <c r="E355" s="5" t="s">
        <v>211</v>
      </c>
      <c r="F355" s="5" t="s">
        <v>502</v>
      </c>
      <c r="G355" s="5" t="s">
        <v>3696</v>
      </c>
      <c r="H355" s="5" t="s">
        <v>3701</v>
      </c>
      <c r="I355" s="14" t="str">
        <f>HYPERLINK("https://ftp.ensembl.org/pub/release-110/fasta/parus_major/dna/Parus_major.Parus_major1.1.dna.toplevel.fa.gz","Click to download")</f>
        <v>Click to download</v>
      </c>
      <c r="J355" s="14" t="str">
        <f>HYPERLINK("https://ftp.ensembl.org/pub/release-110/gff3/parus_major/Parus_major.Parus_major1.1.110.gff3.gz","Click to download")</f>
        <v>Click to download</v>
      </c>
      <c r="K355" s="16" t="s">
        <v>4891</v>
      </c>
      <c r="L355" s="16" t="s">
        <v>4892</v>
      </c>
    </row>
    <row r="356" spans="1:12">
      <c r="A356" s="5" t="s">
        <v>4893</v>
      </c>
      <c r="B356" s="5" t="s">
        <v>18</v>
      </c>
      <c r="C356" s="5" t="s">
        <v>19</v>
      </c>
      <c r="D356" s="5" t="s">
        <v>181</v>
      </c>
      <c r="E356" s="5" t="s">
        <v>182</v>
      </c>
      <c r="F356" s="5" t="s">
        <v>503</v>
      </c>
      <c r="G356" s="5" t="s">
        <v>3696</v>
      </c>
      <c r="H356" s="5" t="s">
        <v>3701</v>
      </c>
      <c r="I356" s="14" t="str">
        <f>HYPERLINK("https://ftp.ensembl.org/pub/release-110/fasta/pavo_cristatus/dna/Pavo_cristatus.AIIM_Pcri_1.0.dna.toplevel.fa.gz","Click to download")</f>
        <v>Click to download</v>
      </c>
      <c r="J356" s="14" t="str">
        <f>HYPERLINK("https://ftp.ensembl.org/pub/release-110/gff3/pavo_cristatus/Pavo_cristatus.AIIM_Pcri_1.0.110.gff3.gz","Click to download")</f>
        <v>Click to download</v>
      </c>
      <c r="K356" s="16" t="s">
        <v>4894</v>
      </c>
      <c r="L356" s="16" t="s">
        <v>4895</v>
      </c>
    </row>
    <row r="357" spans="1:12">
      <c r="A357" s="5" t="s">
        <v>4899</v>
      </c>
      <c r="B357" s="5" t="s">
        <v>3713</v>
      </c>
      <c r="C357" s="5" t="s">
        <v>3714</v>
      </c>
      <c r="D357" s="5" t="s">
        <v>4896</v>
      </c>
      <c r="E357" s="5" t="s">
        <v>4897</v>
      </c>
      <c r="F357" s="5" t="s">
        <v>4898</v>
      </c>
      <c r="G357" s="5" t="s">
        <v>3696</v>
      </c>
      <c r="H357" s="5" t="s">
        <v>3697</v>
      </c>
      <c r="I357" s="14" t="str">
        <f>HYPERLINK("https://ftp.ncbi.nlm.nih.gov/genomes/all/GCF/000/006/295/GCF_000006295.1_JCVI_LOUSE_1.0/GCF_000006295.1_JCVI_LOUSE_1.0_genomic.fna.gz","Click to download")</f>
        <v>Click to download</v>
      </c>
      <c r="J357" s="14" t="str">
        <f>HYPERLINK("https://ftp.ncbi.nlm.nih.gov/genomes/all/GCF/000/006/295/GCF_000006295.1_JCVI_LOUSE_1.0/GCF_000006295.1_JCVI_LOUSE_1.0_genomic.gff.gz","Click to download")</f>
        <v>Click to download</v>
      </c>
      <c r="K357" s="6" t="s">
        <v>4900</v>
      </c>
      <c r="L357" s="6" t="s">
        <v>4901</v>
      </c>
    </row>
    <row r="358" spans="1:12">
      <c r="A358" s="5" t="s">
        <v>4902</v>
      </c>
      <c r="B358" s="5" t="s">
        <v>18</v>
      </c>
      <c r="C358" s="5" t="s">
        <v>19</v>
      </c>
      <c r="D358" s="5" t="s">
        <v>245</v>
      </c>
      <c r="E358" s="5" t="s">
        <v>504</v>
      </c>
      <c r="F358" s="5" t="s">
        <v>505</v>
      </c>
      <c r="G358" s="5" t="s">
        <v>3696</v>
      </c>
      <c r="H358" s="5" t="s">
        <v>3697</v>
      </c>
      <c r="I358" s="14" t="str">
        <f>HYPERLINK("https://ftp.ncbi.nlm.nih.gov/genomes/all/GCF/000/687/375/GCF_000687375.1_ASM68737v1/GCF_000687375.1_ASM68737v1_genomic.fna.gz","Click to download")</f>
        <v>Click to download</v>
      </c>
      <c r="J358" s="14" t="str">
        <f>HYPERLINK("https://ftp.ncbi.nlm.nih.gov/genomes/all/GCF/000/687/375/GCF_000687375.1_ASM68737v1/GCF_000687375.1_ASM68737v1_genomic.gff.gz","Click to download")</f>
        <v>Click to download</v>
      </c>
      <c r="K358" s="6" t="s">
        <v>4903</v>
      </c>
      <c r="L358" s="6" t="s">
        <v>4904</v>
      </c>
    </row>
    <row r="359" spans="1:12">
      <c r="A359" s="5" t="s">
        <v>4905</v>
      </c>
      <c r="B359" s="5" t="s">
        <v>18</v>
      </c>
      <c r="C359" s="5" t="s">
        <v>39</v>
      </c>
      <c r="D359" s="5" t="s">
        <v>160</v>
      </c>
      <c r="E359" s="5" t="s">
        <v>506</v>
      </c>
      <c r="F359" s="5" t="s">
        <v>507</v>
      </c>
      <c r="G359" s="5" t="s">
        <v>3696</v>
      </c>
      <c r="H359" s="5" t="s">
        <v>3701</v>
      </c>
      <c r="I359" s="14" t="str">
        <f>HYPERLINK("https://ftp.ensembl.org/pub/release-110/fasta/pelodiscus_sinensis/dna/Pelodiscus_sinensis.PelSin_1.0.dna.toplevel.fa.gz","Click to download")</f>
        <v>Click to download</v>
      </c>
      <c r="J359" s="14" t="str">
        <f>HYPERLINK("https://ftp.ensembl.org/pub/release-110/gff3/pelodiscus_sinensis/Pelodiscus_sinensis.PelSin_1.0.110.gff3.gz","Click to download")</f>
        <v>Click to download</v>
      </c>
      <c r="K359" s="16" t="s">
        <v>4906</v>
      </c>
      <c r="L359" s="16" t="s">
        <v>4907</v>
      </c>
    </row>
    <row r="360" spans="1:12">
      <c r="A360" s="5" t="s">
        <v>4908</v>
      </c>
      <c r="B360" s="5" t="s">
        <v>18</v>
      </c>
      <c r="C360" s="5" t="s">
        <v>39</v>
      </c>
      <c r="D360" s="5" t="s">
        <v>160</v>
      </c>
      <c r="E360" s="5" t="s">
        <v>508</v>
      </c>
      <c r="F360" s="5" t="s">
        <v>509</v>
      </c>
      <c r="G360" s="5" t="s">
        <v>3696</v>
      </c>
      <c r="H360" s="5" t="s">
        <v>3701</v>
      </c>
      <c r="I360" s="14" t="str">
        <f>HYPERLINK("https://ftp.ensembl.org/pub/release-110/fasta/pelusios_castaneus/dna/Pelusios_castaneus.Pelusios_castaneus-1.0.dna.toplevel.fa.gz","Click to download")</f>
        <v>Click to download</v>
      </c>
      <c r="J360" s="14" t="str">
        <f>HYPERLINK("https://ftp.ensembl.org/pub/release-110/gff3/pelusios_castaneus/Pelusios_castaneus.Pelusios_castaneus-1.0.110.gff3.gz","Click to download")</f>
        <v>Click to download</v>
      </c>
      <c r="K360" s="16" t="s">
        <v>4909</v>
      </c>
      <c r="L360" s="16" t="s">
        <v>4910</v>
      </c>
    </row>
    <row r="361" spans="1:12">
      <c r="A361" s="5" t="s">
        <v>4911</v>
      </c>
      <c r="B361" s="5" t="s">
        <v>18</v>
      </c>
      <c r="C361" s="5" t="s">
        <v>23</v>
      </c>
      <c r="D361" s="5" t="s">
        <v>434</v>
      </c>
      <c r="E361" s="5" t="s">
        <v>435</v>
      </c>
      <c r="F361" s="5" t="s">
        <v>510</v>
      </c>
      <c r="G361" s="5" t="s">
        <v>3696</v>
      </c>
      <c r="H361" s="5" t="s">
        <v>3701</v>
      </c>
      <c r="I361" s="14" t="str">
        <f>HYPERLINK("https://ftp.ensembl.org/pub/release-110/fasta/periophthalmus_magnuspinnatus/dna/Periophthalmus_magnuspinnatus.PM.fa.dna.toplevel.fa.gz","Click to download")</f>
        <v>Click to download</v>
      </c>
      <c r="J361" s="14" t="str">
        <f>HYPERLINK("https://ftp.ensembl.org/pub/release-110/gff3/periophthalmus_magnuspinnatus/Periophthalmus_magnuspinnatus.PM.fa.110.gff3.gz","Click to download")</f>
        <v>Click to download</v>
      </c>
      <c r="K361" s="16" t="s">
        <v>4912</v>
      </c>
      <c r="L361" s="16" t="s">
        <v>4913</v>
      </c>
    </row>
    <row r="362" spans="1:12">
      <c r="A362" s="5" t="s">
        <v>4914</v>
      </c>
      <c r="B362" s="5" t="s">
        <v>18</v>
      </c>
      <c r="C362" s="5" t="s">
        <v>30</v>
      </c>
      <c r="D362" s="5" t="s">
        <v>34</v>
      </c>
      <c r="E362" s="5" t="s">
        <v>232</v>
      </c>
      <c r="F362" s="5" t="s">
        <v>511</v>
      </c>
      <c r="G362" s="5" t="s">
        <v>3696</v>
      </c>
      <c r="H362" s="5" t="s">
        <v>3697</v>
      </c>
      <c r="I362" s="14" t="str">
        <f>HYPERLINK("https://ftp.ncbi.nlm.nih.gov/genomes/all/GCF/023/159/225/GCF_023159225.1_ASM2315922v1/GCF_023159225.1_ASM2315922v1_genomic.fna.gz","Click to download")</f>
        <v>Click to download</v>
      </c>
      <c r="J362" s="14" t="str">
        <f>HYPERLINK("https://ftp.ncbi.nlm.nih.gov/genomes/all/GCF/023/159/225/GCF_023159225.1_ASM2315922v1/GCF_023159225.1_ASM2315922v1_genomic.gff.gz","Click to download")</f>
        <v>Click to download</v>
      </c>
      <c r="K362" s="6" t="s">
        <v>4915</v>
      </c>
      <c r="L362" s="16" t="s">
        <v>4916</v>
      </c>
    </row>
    <row r="363" spans="1:12">
      <c r="A363" s="5" t="s">
        <v>4917</v>
      </c>
      <c r="B363" s="5" t="s">
        <v>18</v>
      </c>
      <c r="C363" s="5" t="s">
        <v>30</v>
      </c>
      <c r="D363" s="5" t="s">
        <v>34</v>
      </c>
      <c r="E363" s="5" t="s">
        <v>85</v>
      </c>
      <c r="F363" s="5" t="s">
        <v>512</v>
      </c>
      <c r="G363" s="5" t="s">
        <v>3696</v>
      </c>
      <c r="H363" s="5" t="s">
        <v>3697</v>
      </c>
      <c r="I363" s="7" t="str">
        <f>HYPERLINK("https://ftp.ncbi.nlm.nih.gov/genomes/all/GCF/007/827/085/GCF_007827085.1_ASM782708v3/GCF_007827085.1_ASM782708v3_genomic.fna.gz","Click to download")</f>
        <v>Click to download</v>
      </c>
      <c r="J363" s="7" t="str">
        <f>HYPERLINK("https://ftp.ncbi.nlm.nih.gov/genomes/all/GCF/007/827/085/GCF_007827085.1_ASM782708v3/GCF_007827085.1_ASM782708v3_genomic.gff.gz","Click to download")</f>
        <v>Click to download</v>
      </c>
      <c r="K363" s="6" t="s">
        <v>4918</v>
      </c>
      <c r="L363" s="6" t="s">
        <v>4919</v>
      </c>
    </row>
    <row r="364" spans="1:12">
      <c r="A364" s="5" t="s">
        <v>4920</v>
      </c>
      <c r="B364" s="5" t="s">
        <v>18</v>
      </c>
      <c r="C364" s="5" t="s">
        <v>30</v>
      </c>
      <c r="D364" s="5" t="s">
        <v>34</v>
      </c>
      <c r="E364" s="5" t="s">
        <v>85</v>
      </c>
      <c r="F364" s="5" t="s">
        <v>512</v>
      </c>
      <c r="G364" s="5" t="s">
        <v>3696</v>
      </c>
      <c r="H364" s="5" t="s">
        <v>3697</v>
      </c>
      <c r="I364" s="7" t="str">
        <f>HYPERLINK("https://ftp.ncbi.nlm.nih.gov/genomes/all/GCF/004/664/715/GCF_004664715.2_UCI_PerLeu_2.1/GCF_004664715.2_UCI_PerLeu_2.1_genomic.fna.gz","Click to download")</f>
        <v>Click to download</v>
      </c>
      <c r="J364" s="7" t="str">
        <f>HYPERLINK("https://ftp.ncbi.nlm.nih.gov/genomes/all/GCF/004/664/715/GCF_004664715.2_UCI_PerLeu_2.1/GCF_004664715.2_UCI_PerLeu_2.1_genomic.gff.gz","Click to download")</f>
        <v>Click to download</v>
      </c>
      <c r="K364" s="6" t="s">
        <v>4921</v>
      </c>
      <c r="L364" s="6" t="s">
        <v>4922</v>
      </c>
    </row>
    <row r="365" spans="1:12">
      <c r="A365" s="5" t="s">
        <v>4923</v>
      </c>
      <c r="B365" s="5" t="s">
        <v>18</v>
      </c>
      <c r="C365" s="5" t="s">
        <v>30</v>
      </c>
      <c r="D365" s="5" t="s">
        <v>34</v>
      </c>
      <c r="E365" s="5" t="s">
        <v>85</v>
      </c>
      <c r="F365" s="5" t="s">
        <v>512</v>
      </c>
      <c r="G365" s="5" t="s">
        <v>3696</v>
      </c>
      <c r="H365" s="5" t="s">
        <v>3701</v>
      </c>
      <c r="I365" s="14" t="str">
        <f>HYPERLINK("https://ftp.ensembl.org/pub/release-110/fasta/peromyscus_maniculatus_bairdii/dna/Peromyscus_maniculatus_bairdii.HU_Pman_2.1.dna.toplevel.fa.gz","Click to download")</f>
        <v>Click to download</v>
      </c>
      <c r="J365" s="14" t="str">
        <f>HYPERLINK("https://ftp.ensembl.org/pub/release-110/gff3/peromyscus_maniculatus_bairdii/Peromyscus_maniculatus_bairdii.HU_Pman_2.1.110.gff3.gz","Click to download")</f>
        <v>Click to download</v>
      </c>
      <c r="K365" s="16" t="s">
        <v>4924</v>
      </c>
      <c r="L365" s="16" t="s">
        <v>4925</v>
      </c>
    </row>
    <row r="366" spans="1:12">
      <c r="A366" s="5" t="s">
        <v>4930</v>
      </c>
      <c r="B366" s="5" t="s">
        <v>18</v>
      </c>
      <c r="C366" s="5" t="s">
        <v>4926</v>
      </c>
      <c r="D366" s="5" t="s">
        <v>4927</v>
      </c>
      <c r="E366" s="5" t="s">
        <v>4928</v>
      </c>
      <c r="F366" s="5" t="s">
        <v>4929</v>
      </c>
      <c r="G366" s="5" t="s">
        <v>3696</v>
      </c>
      <c r="H366" s="5" t="s">
        <v>3701</v>
      </c>
      <c r="I366" s="14" t="str">
        <f>HYPERLINK("https://ftp.ensembl.org/pub/release-110/fasta/petromyzon_marinus/dna/Petromyzon_marinus.Pmarinus_7.0.dna.toplevel.fa.gz","Click to download")</f>
        <v>Click to download</v>
      </c>
      <c r="J366" s="14" t="str">
        <f>HYPERLINK("https://ftp.ensembl.org/pub/release-110/gff3/petromyzon_marinus/Petromyzon_marinus.Pmarinus_7.0.110.gff3.gz","Click to download")</f>
        <v>Click to download</v>
      </c>
      <c r="K366" s="16" t="s">
        <v>4931</v>
      </c>
      <c r="L366" s="16" t="s">
        <v>4932</v>
      </c>
    </row>
    <row r="367" spans="1:12">
      <c r="A367" s="5" t="s">
        <v>4933</v>
      </c>
      <c r="B367" s="5" t="s">
        <v>18</v>
      </c>
      <c r="C367" s="5" t="s">
        <v>30</v>
      </c>
      <c r="D367" s="5" t="s">
        <v>94</v>
      </c>
      <c r="E367" s="5" t="s">
        <v>513</v>
      </c>
      <c r="F367" s="5" t="s">
        <v>514</v>
      </c>
      <c r="G367" s="5" t="s">
        <v>3696</v>
      </c>
      <c r="H367" s="5" t="s">
        <v>3697</v>
      </c>
      <c r="I367" s="7" t="str">
        <f>HYPERLINK("https://ftp.ncbi.nlm.nih.gov/genomes/all/GCF/016/906/955/GCF_016906955.1_ROS_Pafr_v1/GCF_016906955.1_ROS_Pafr_v1_genomic.fna.gz","Click to download")</f>
        <v>Click to download</v>
      </c>
      <c r="J367" s="7" t="str">
        <f>HYPERLINK("https://ftp.ncbi.nlm.nih.gov/genomes/all/GCF/016/906/955/GCF_016906955.1_ROS_Pafr_v1/GCF_016906955.1_ROS_Pafr_v1_genomic.gff.gz","Click to download")</f>
        <v>Click to download</v>
      </c>
      <c r="K367" s="6" t="s">
        <v>4934</v>
      </c>
      <c r="L367" s="6" t="s">
        <v>4935</v>
      </c>
    </row>
    <row r="368" spans="1:12">
      <c r="A368" s="5" t="s">
        <v>4936</v>
      </c>
      <c r="B368" s="5" t="s">
        <v>18</v>
      </c>
      <c r="C368" s="5" t="s">
        <v>19</v>
      </c>
      <c r="D368" s="5" t="s">
        <v>245</v>
      </c>
      <c r="E368" s="5" t="s">
        <v>515</v>
      </c>
      <c r="F368" s="5" t="s">
        <v>516</v>
      </c>
      <c r="G368" s="5" t="s">
        <v>3696</v>
      </c>
      <c r="H368" s="5" t="s">
        <v>3697</v>
      </c>
      <c r="I368" s="14" t="str">
        <f>HYPERLINK("https://ftp.ncbi.nlm.nih.gov/genomes/all/GCF/000/687/285/GCF_000687285.1_ASM68728v1/GCF_000687285.1_ASM68728v1_genomic.fna.gz","Click to download")</f>
        <v>Click to download</v>
      </c>
      <c r="J368" s="14" t="str">
        <f>HYPERLINK("https://ftp.ncbi.nlm.nih.gov/genomes/all/GCF/000/687/285/GCF_000687285.1_ASM68728v1/GCF_000687285.1_ASM68728v1_genomic.gff.gz","Click to download")</f>
        <v>Click to download</v>
      </c>
      <c r="K368" s="6" t="s">
        <v>4937</v>
      </c>
      <c r="L368" s="6" t="s">
        <v>4938</v>
      </c>
    </row>
    <row r="369" spans="1:12">
      <c r="A369" s="5" t="s">
        <v>4939</v>
      </c>
      <c r="B369" s="5" t="s">
        <v>18</v>
      </c>
      <c r="C369" s="5" t="s">
        <v>19</v>
      </c>
      <c r="D369" s="5" t="s">
        <v>245</v>
      </c>
      <c r="E369" s="5" t="s">
        <v>517</v>
      </c>
      <c r="F369" s="5" t="s">
        <v>518</v>
      </c>
      <c r="G369" s="5" t="s">
        <v>3696</v>
      </c>
      <c r="H369" s="5" t="s">
        <v>3697</v>
      </c>
      <c r="I369" s="14" t="str">
        <f>HYPERLINK("https://ftp.ncbi.nlm.nih.gov/genomes/all/GCF/000/708/925/GCF_000708925.1_ASM70892v1/GCF_000708925.1_ASM70892v1_genomic.fna.gz","Click to download")</f>
        <v>Click to download</v>
      </c>
      <c r="J369" s="14" t="str">
        <f>HYPERLINK("https://ftp.ncbi.nlm.nih.gov/genomes/all/GCF/000/708/925/GCF_000708925.1_ASM70892v1/GCF_000708925.1_ASM70892v1_genomic.gff.gz","Click to download")</f>
        <v>Click to download</v>
      </c>
      <c r="K369" s="6" t="s">
        <v>4940</v>
      </c>
      <c r="L369" s="6" t="s">
        <v>4941</v>
      </c>
    </row>
    <row r="370" spans="1:12">
      <c r="A370" s="5" t="s">
        <v>4942</v>
      </c>
      <c r="B370" s="5" t="s">
        <v>18</v>
      </c>
      <c r="C370" s="5" t="s">
        <v>30</v>
      </c>
      <c r="D370" s="5" t="s">
        <v>445</v>
      </c>
      <c r="E370" s="5" t="s">
        <v>519</v>
      </c>
      <c r="F370" s="5" t="s">
        <v>520</v>
      </c>
      <c r="G370" s="5" t="s">
        <v>3696</v>
      </c>
      <c r="H370" s="5" t="s">
        <v>3701</v>
      </c>
      <c r="I370" s="14" t="str">
        <f>HYPERLINK("https://ftp.ensembl.org/pub/release-110/fasta/phascolarctos_cinereus/dna/Phascolarctos_cinereus.phaCin_unsw_v4.1.dna.toplevel.fa.gz","Click to download")</f>
        <v>Click to download</v>
      </c>
      <c r="J370" s="14" t="str">
        <f>HYPERLINK("https://ftp.ensembl.org/pub/release-110/gff3/phascolarctos_cinereus/Phascolarctos_cinereus.phaCin_unsw_v4.1.110.gff3.gz","Click to download")</f>
        <v>Click to download</v>
      </c>
      <c r="K370" s="16" t="s">
        <v>4943</v>
      </c>
      <c r="L370" s="16" t="s">
        <v>4944</v>
      </c>
    </row>
    <row r="371" spans="1:12">
      <c r="A371" s="5" t="s">
        <v>4945</v>
      </c>
      <c r="B371" s="5" t="s">
        <v>18</v>
      </c>
      <c r="C371" s="5" t="s">
        <v>19</v>
      </c>
      <c r="D371" s="5" t="s">
        <v>181</v>
      </c>
      <c r="E371" s="5" t="s">
        <v>182</v>
      </c>
      <c r="F371" s="5" t="s">
        <v>521</v>
      </c>
      <c r="G371" s="5" t="s">
        <v>3696</v>
      </c>
      <c r="H371" s="5" t="s">
        <v>3701</v>
      </c>
      <c r="I371" s="14" t="str">
        <f>HYPERLINK("https://ftp.ensembl.org/pub/release-110/fasta/phasianus_colchicus/dna/Phasianus_colchicus.ASM414374v1.dna.toplevel.fa.gz","Click to download")</f>
        <v>Click to download</v>
      </c>
      <c r="J371" s="14" t="str">
        <f>HYPERLINK("https://ftp.ensembl.org/pub/release-110/gff3/phasianus_colchicus/Phasianus_colchicus.ASM414374v1.110.gff3.gz","Click to download")</f>
        <v>Click to download</v>
      </c>
      <c r="K371" s="16" t="s">
        <v>4946</v>
      </c>
      <c r="L371" s="16" t="s">
        <v>4947</v>
      </c>
    </row>
    <row r="372" spans="1:12">
      <c r="A372" s="5" t="s">
        <v>4948</v>
      </c>
      <c r="B372" s="5" t="s">
        <v>18</v>
      </c>
      <c r="C372" s="5" t="s">
        <v>30</v>
      </c>
      <c r="D372" s="5" t="s">
        <v>31</v>
      </c>
      <c r="E372" s="5" t="s">
        <v>319</v>
      </c>
      <c r="F372" s="5" t="s">
        <v>522</v>
      </c>
      <c r="G372" s="5" t="s">
        <v>3696</v>
      </c>
      <c r="H372" s="5" t="s">
        <v>3697</v>
      </c>
      <c r="I372" s="7" t="str">
        <f>HYPERLINK("https://ftp.ncbi.nlm.nih.gov/genomes/all/GCF/004/348/235/GCF_004348235.1_GSC_HSeal_1.0/GCF_004348235.1_GSC_HSeal_1.0_genomic.fna.gz","Click to download")</f>
        <v>Click to download</v>
      </c>
      <c r="J372" s="7" t="str">
        <f>HYPERLINK("https://ftp.ncbi.nlm.nih.gov/genomes/all/GCF/004/348/235/GCF_004348235.1_GSC_HSeal_1.0/GCF_004348235.1_GSC_HSeal_1.0_genomic.gff.gz","Click to download")</f>
        <v>Click to download</v>
      </c>
      <c r="K372" s="6" t="s">
        <v>4949</v>
      </c>
      <c r="L372" s="6" t="s">
        <v>4950</v>
      </c>
    </row>
    <row r="373" spans="1:12">
      <c r="A373" s="5" t="s">
        <v>4951</v>
      </c>
      <c r="B373" s="5" t="s">
        <v>18</v>
      </c>
      <c r="C373" s="5" t="s">
        <v>30</v>
      </c>
      <c r="D373" s="5" t="s">
        <v>94</v>
      </c>
      <c r="E373" s="5" t="s">
        <v>439</v>
      </c>
      <c r="F373" s="5" t="s">
        <v>523</v>
      </c>
      <c r="G373" s="5" t="s">
        <v>3696</v>
      </c>
      <c r="H373" s="5" t="s">
        <v>3701</v>
      </c>
      <c r="I373" s="14" t="str">
        <f>HYPERLINK("https://ftp.ensembl.org/pub/release-110/fasta/phocoena_sinus/dna/Phocoena_sinus.mPhoSin1.pri.dna.toplevel.fa.gz","Click to download")</f>
        <v>Click to download</v>
      </c>
      <c r="J373" s="14" t="str">
        <f>HYPERLINK("https://ftp.ensembl.org/pub/release-110/gff3/phocoena_sinus/Phocoena_sinus.mPhoSin1.pri.110.gff3.gz","Click to download")</f>
        <v>Click to download</v>
      </c>
      <c r="K373" s="16" t="s">
        <v>4952</v>
      </c>
      <c r="L373" s="16" t="s">
        <v>4953</v>
      </c>
    </row>
    <row r="374" spans="1:12">
      <c r="A374" s="5" t="s">
        <v>4954</v>
      </c>
      <c r="B374" s="5" t="s">
        <v>18</v>
      </c>
      <c r="C374" s="5" t="s">
        <v>30</v>
      </c>
      <c r="D374" s="5" t="s">
        <v>34</v>
      </c>
      <c r="E374" s="5" t="s">
        <v>85</v>
      </c>
      <c r="F374" s="5" t="s">
        <v>524</v>
      </c>
      <c r="G374" s="5" t="s">
        <v>3696</v>
      </c>
      <c r="H374" s="5" t="s">
        <v>3697</v>
      </c>
      <c r="I374" s="7" t="str">
        <f>HYPERLINK("https://ftp.ncbi.nlm.nih.gov/genomes/all/GCF/943/737/965/GCF_943737965.1_PHOROB/GCF_943737965.1_PHOROB_genomic.fna.gz","Click to download")</f>
        <v>Click to download</v>
      </c>
      <c r="J374" s="7" t="str">
        <f>HYPERLINK("https://ftp.ncbi.nlm.nih.gov/genomes/all/GCF/943/737/965/GCF_943737965.1_PHOROB/GCF_943737965.1_PHOROB_genomic.gff.gz","Click to download")</f>
        <v>Click to download</v>
      </c>
      <c r="K374" s="6" t="s">
        <v>4955</v>
      </c>
      <c r="L374" s="6" t="s">
        <v>4956</v>
      </c>
    </row>
    <row r="375" spans="1:12">
      <c r="A375" s="5" t="s">
        <v>4957</v>
      </c>
      <c r="B375" s="5" t="s">
        <v>18</v>
      </c>
      <c r="C375" s="5" t="s">
        <v>30</v>
      </c>
      <c r="D375" s="5" t="s">
        <v>81</v>
      </c>
      <c r="E375" s="5" t="s">
        <v>82</v>
      </c>
      <c r="F375" s="5" t="s">
        <v>525</v>
      </c>
      <c r="G375" s="5" t="s">
        <v>3696</v>
      </c>
      <c r="H375" s="5" t="s">
        <v>3697</v>
      </c>
      <c r="I375" s="7" t="str">
        <f>HYPERLINK("https://ftp.ncbi.nlm.nih.gov/genomes/all/GCF/004/126/475/GCF_004126475.2_mPhyDis1.pri.v3/GCF_004126475.2_mPhyDis1.pri.v3_genomic.fna.gz","Click to download")</f>
        <v>Click to download</v>
      </c>
      <c r="J375" s="7" t="str">
        <f>HYPERLINK("https://ftp.ncbi.nlm.nih.gov/genomes/all/GCF/004/126/475/GCF_004126475.2_mPhyDis1.pri.v3/GCF_004126475.2_mPhyDis1.pri.v3_genomic.gff.gz","Click to download")</f>
        <v>Click to download</v>
      </c>
      <c r="K375" s="6" t="s">
        <v>4958</v>
      </c>
      <c r="L375" s="6" t="s">
        <v>4959</v>
      </c>
    </row>
    <row r="376" spans="1:12">
      <c r="A376" s="5" t="s">
        <v>4960</v>
      </c>
      <c r="B376" s="5" t="s">
        <v>18</v>
      </c>
      <c r="C376" s="5" t="s">
        <v>30</v>
      </c>
      <c r="D376" s="5" t="s">
        <v>81</v>
      </c>
      <c r="E376" s="5" t="s">
        <v>82</v>
      </c>
      <c r="F376" s="5" t="s">
        <v>525</v>
      </c>
      <c r="G376" s="5" t="s">
        <v>3696</v>
      </c>
      <c r="H376" s="5" t="s">
        <v>3697</v>
      </c>
      <c r="I376" s="7" t="str">
        <f>HYPERLINK("https://ftp.ncbi.nlm.nih.gov/genomes/all/GCF/019/186/645/GCF_019186645.2_TTU_PhHast_1.1/GCF_019186645.2_TTU_PhHast_1.1_genomic.fna.gz","Click to download")</f>
        <v>Click to download</v>
      </c>
      <c r="J376" s="7" t="str">
        <f>HYPERLINK("https://ftp.ncbi.nlm.nih.gov/genomes/all/GCF/019/186/645/GCF_019186645.2_TTU_PhHast_1.1/GCF_019186645.2_TTU_PhHast_1.1_genomic.gff.gz","Click to download")</f>
        <v>Click to download</v>
      </c>
      <c r="K376" s="6" t="s">
        <v>4961</v>
      </c>
      <c r="L376" s="6" t="s">
        <v>4962</v>
      </c>
    </row>
    <row r="377" spans="1:12">
      <c r="A377" s="5" t="s">
        <v>4963</v>
      </c>
      <c r="B377" s="5" t="s">
        <v>18</v>
      </c>
      <c r="C377" s="5" t="s">
        <v>30</v>
      </c>
      <c r="D377" s="5" t="s">
        <v>94</v>
      </c>
      <c r="E377" s="5" t="s">
        <v>526</v>
      </c>
      <c r="F377" s="5" t="s">
        <v>527</v>
      </c>
      <c r="G377" s="5" t="s">
        <v>3696</v>
      </c>
      <c r="H377" s="5" t="s">
        <v>3701</v>
      </c>
      <c r="I377" s="14" t="str">
        <f>HYPERLINK("https://ftp.ensembl.org/pub/release-110/fasta/physeter_catodon/dna/Physeter_catodon.ASM283717v2.dna_rm.toplevel.fa.gz","Click to download")</f>
        <v>Click to download</v>
      </c>
      <c r="J377" s="14" t="str">
        <f>HYPERLINK("https://ftp.ensembl.org/pub/release-110/gff3/physeter_catodon/Physeter_catodon.ASM283717v2.110.gff3.gz","Click to download")</f>
        <v>Click to download</v>
      </c>
      <c r="K377" s="16" t="s">
        <v>4964</v>
      </c>
      <c r="L377" s="16" t="s">
        <v>4965</v>
      </c>
    </row>
    <row r="378" spans="1:12">
      <c r="A378" s="5" t="s">
        <v>4966</v>
      </c>
      <c r="B378" s="5" t="s">
        <v>18</v>
      </c>
      <c r="C378" s="5" t="s">
        <v>30</v>
      </c>
      <c r="D378" s="5" t="s">
        <v>67</v>
      </c>
      <c r="E378" s="5" t="s">
        <v>152</v>
      </c>
      <c r="F378" s="5" t="s">
        <v>528</v>
      </c>
      <c r="G378" s="5" t="s">
        <v>3696</v>
      </c>
      <c r="H378" s="5" t="s">
        <v>3701</v>
      </c>
      <c r="I378" s="14" t="str">
        <f>HYPERLINK("https://ftp.ensembl.org/pub/release-110/fasta/piliocolobus_tephrosceles/dna/Piliocolobus_tephrosceles.ASM277652v2.dna.toplevel.fa.gz","Click to download")</f>
        <v>Click to download</v>
      </c>
      <c r="J378" s="14" t="str">
        <f>HYPERLINK("https://ftp.ensembl.org/pub/release-110/gff3/piliocolobus_tephrosceles/Piliocolobus_tephrosceles.ASM277652v2.110.gff3.gz","Click to download")</f>
        <v>Click to download</v>
      </c>
      <c r="K378" s="16" t="s">
        <v>4967</v>
      </c>
      <c r="L378" s="16" t="s">
        <v>4968</v>
      </c>
    </row>
    <row r="379" spans="1:12">
      <c r="A379" s="5" t="s">
        <v>4969</v>
      </c>
      <c r="B379" s="5" t="s">
        <v>18</v>
      </c>
      <c r="C379" s="5" t="s">
        <v>30</v>
      </c>
      <c r="D379" s="5" t="s">
        <v>81</v>
      </c>
      <c r="E379" s="5" t="s">
        <v>259</v>
      </c>
      <c r="F379" s="5" t="s">
        <v>529</v>
      </c>
      <c r="G379" s="5" t="s">
        <v>3696</v>
      </c>
      <c r="H379" s="5" t="s">
        <v>3697</v>
      </c>
      <c r="I379" s="7" t="str">
        <f>HYPERLINK("https://ftp.ncbi.nlm.nih.gov/genomes/all/GCF/014/108/245/GCF_014108245.1_mPipKuh1.p/GCF_014108245.1_mPipKuh1.p_genomic.fna.gz","Click to download")</f>
        <v>Click to download</v>
      </c>
      <c r="J379" s="7" t="str">
        <f>HYPERLINK("https://ftp.ncbi.nlm.nih.gov/genomes/all/GCF/014/108/245/GCF_014108245.1_mPipKuh1.p/GCF_014108245.1_mPipKuh1.p_genomic.gff.gz","Click to download")</f>
        <v>Click to download</v>
      </c>
      <c r="K379" s="6" t="s">
        <v>4970</v>
      </c>
      <c r="L379" s="6" t="s">
        <v>4971</v>
      </c>
    </row>
    <row r="380" spans="1:12">
      <c r="A380" s="5" t="s">
        <v>4974</v>
      </c>
      <c r="B380" s="5" t="s">
        <v>3713</v>
      </c>
      <c r="C380" s="5" t="s">
        <v>3714</v>
      </c>
      <c r="D380" s="5" t="s">
        <v>4169</v>
      </c>
      <c r="E380" s="5" t="s">
        <v>4972</v>
      </c>
      <c r="F380" s="5" t="s">
        <v>4973</v>
      </c>
      <c r="G380" s="5" t="s">
        <v>3696</v>
      </c>
      <c r="H380" s="5" t="s">
        <v>3697</v>
      </c>
      <c r="I380" s="14" t="str">
        <f>HYPERLINK("https://ftp.ncbi.nlm.nih.gov/genomes/all/GCF/932/276/165/GCF_932276165.1_ilPluXylo3.1/GCF_932276165.1_ilPluXylo3.1_genomic.fna.gz","Click to download")</f>
        <v>Click to download</v>
      </c>
      <c r="J380" s="14" t="str">
        <f>HYPERLINK("https://ftp.ncbi.nlm.nih.gov/genomes/all/GCF/932/276/165/GCF_932276165.1_ilPluXylo3.1/GCF_932276165.1_ilPluXylo3.1_genomic.gff.gz","Click to download")</f>
        <v>Click to download</v>
      </c>
      <c r="K380" s="6" t="s">
        <v>4975</v>
      </c>
      <c r="L380" s="6" t="s">
        <v>4976</v>
      </c>
    </row>
    <row r="381" spans="1:12">
      <c r="A381" s="5" t="s">
        <v>4977</v>
      </c>
      <c r="B381" s="5" t="s">
        <v>18</v>
      </c>
      <c r="C381" s="5" t="s">
        <v>3</v>
      </c>
      <c r="D381" s="5" t="s">
        <v>57</v>
      </c>
      <c r="E381" s="5" t="s">
        <v>530</v>
      </c>
      <c r="F381" s="5" t="s">
        <v>531</v>
      </c>
      <c r="G381" s="5" t="s">
        <v>3696</v>
      </c>
      <c r="H381" s="5" t="s">
        <v>3701</v>
      </c>
      <c r="I381" s="14" t="str">
        <f>HYPERLINK("https://ftp.ensembl.org/pub/release-110/fasta/podarcis_muralis/dna/Podarcis_muralis.PodMur_1.0.dna.toplevel.fa.gz","Click to download")</f>
        <v>Click to download</v>
      </c>
      <c r="J381" s="14" t="str">
        <f>HYPERLINK("https://ftp.ensembl.org/pub/release-110/gff3/podarcis_muralis/Podarcis_muralis.PodMur_1.0.110.gff3.gz","Click to download")</f>
        <v>Click to download</v>
      </c>
      <c r="K381" s="16" t="s">
        <v>4978</v>
      </c>
      <c r="L381" s="16" t="s">
        <v>4979</v>
      </c>
    </row>
    <row r="382" spans="1:12">
      <c r="A382" s="5" t="s">
        <v>4980</v>
      </c>
      <c r="B382" s="5" t="s">
        <v>18</v>
      </c>
      <c r="C382" s="5" t="s">
        <v>19</v>
      </c>
      <c r="D382" s="5" t="s">
        <v>532</v>
      </c>
      <c r="E382" s="5" t="s">
        <v>533</v>
      </c>
      <c r="F382" s="5" t="s">
        <v>534</v>
      </c>
      <c r="G382" s="5" t="s">
        <v>3696</v>
      </c>
      <c r="H382" s="5" t="s">
        <v>3697</v>
      </c>
      <c r="I382" s="14" t="str">
        <f>HYPERLINK("https://ftp.ncbi.nlm.nih.gov/genomes/all/GCA/000/699/545/GCA_000699545.1_ASM69954v1/GCA_000699545.1_ASM69954v1_genomic.fna.gz","Click to download")</f>
        <v>Click to download</v>
      </c>
      <c r="J382" s="14" t="str">
        <f>HYPERLINK("https://ftp.ncbi.nlm.nih.gov/genomes/all/GCA/000/699/545/GCA_000699545.1_ASM69954v1/GCA_000699545.1_ASM69954v1_genomic.gff.gz","Click to download")</f>
        <v>Click to download</v>
      </c>
      <c r="K382" s="6" t="s">
        <v>4981</v>
      </c>
      <c r="L382" s="6" t="s">
        <v>4982</v>
      </c>
    </row>
    <row r="383" spans="1:12">
      <c r="A383" s="5" t="s">
        <v>4983</v>
      </c>
      <c r="B383" s="5" t="s">
        <v>18</v>
      </c>
      <c r="C383" s="5" t="s">
        <v>23</v>
      </c>
      <c r="D383" s="5" t="s">
        <v>218</v>
      </c>
      <c r="E383" s="5" t="s">
        <v>296</v>
      </c>
      <c r="F383" s="5" t="s">
        <v>535</v>
      </c>
      <c r="G383" s="5" t="s">
        <v>3696</v>
      </c>
      <c r="H383" s="5" t="s">
        <v>3701</v>
      </c>
      <c r="I383" s="14" t="str">
        <f>HYPERLINK("https://ftp.ensembl.org/pub/release-110/fasta/poecilia_formosa/dna/Poecilia_formosa.PoeFor_5.1.2.dna.toplevel.fa.gz","Click to download")</f>
        <v>Click to download</v>
      </c>
      <c r="J383" s="14" t="str">
        <f>HYPERLINK("https://ftp.ensembl.org/pub/release-110/gff3/poecilia_formosa/Poecilia_formosa.PoeFor_5.1.2.110.gff3.gz","Click to download")</f>
        <v>Click to download</v>
      </c>
      <c r="K383" s="16" t="s">
        <v>4984</v>
      </c>
      <c r="L383" s="16" t="s">
        <v>4985</v>
      </c>
    </row>
    <row r="384" spans="1:12">
      <c r="A384" s="5" t="s">
        <v>4986</v>
      </c>
      <c r="B384" s="5" t="s">
        <v>18</v>
      </c>
      <c r="C384" s="5" t="s">
        <v>23</v>
      </c>
      <c r="D384" s="5" t="s">
        <v>218</v>
      </c>
      <c r="E384" s="5" t="s">
        <v>296</v>
      </c>
      <c r="F384" s="5" t="s">
        <v>535</v>
      </c>
      <c r="G384" s="5" t="s">
        <v>3696</v>
      </c>
      <c r="H384" s="5" t="s">
        <v>3701</v>
      </c>
      <c r="I384" s="14" t="str">
        <f>HYPERLINK("https://ftp.ensembl.org/pub/release-110/fasta/poecilia_latipinna/dna/Poecilia_latipinna.P_latipinna-1.0.dna.toplevel.fa.gz","Click to download")</f>
        <v>Click to download</v>
      </c>
      <c r="J384" s="14" t="str">
        <f>HYPERLINK("https://ftp.ensembl.org/pub/release-110/gff3/poecilia_latipinna/Poecilia_latipinna.P_latipinna-1.0.110.gff3.gz","Click to download")</f>
        <v>Click to download</v>
      </c>
      <c r="K384" s="16" t="s">
        <v>4987</v>
      </c>
      <c r="L384" s="16" t="s">
        <v>4988</v>
      </c>
    </row>
    <row r="385" spans="1:12">
      <c r="A385" s="5" t="s">
        <v>4989</v>
      </c>
      <c r="B385" s="5" t="s">
        <v>18</v>
      </c>
      <c r="C385" s="5" t="s">
        <v>23</v>
      </c>
      <c r="D385" s="5" t="s">
        <v>218</v>
      </c>
      <c r="E385" s="5" t="s">
        <v>296</v>
      </c>
      <c r="F385" s="5" t="s">
        <v>535</v>
      </c>
      <c r="G385" s="5" t="s">
        <v>3696</v>
      </c>
      <c r="H385" s="5" t="s">
        <v>3701</v>
      </c>
      <c r="I385" s="14" t="str">
        <f>HYPERLINK("https://ftp.ensembl.org/pub/release-110/fasta/poecilia_mexicana/dna/Poecilia_mexicana.P_mexicana-1.0.dna.toplevel.fa.gz","Click to download")</f>
        <v>Click to download</v>
      </c>
      <c r="J385" s="14" t="str">
        <f>HYPERLINK("https://ftp.ensembl.org/pub/release-110/gff3/poecilia_mexicana/Poecilia_mexicana.P_mexicana-1.0.110.gff3.gz","Click to download")</f>
        <v>Click to download</v>
      </c>
      <c r="K385" s="16" t="s">
        <v>4990</v>
      </c>
      <c r="L385" s="16" t="s">
        <v>4991</v>
      </c>
    </row>
    <row r="386" spans="1:12">
      <c r="A386" s="5" t="s">
        <v>4992</v>
      </c>
      <c r="B386" s="5" t="s">
        <v>18</v>
      </c>
      <c r="C386" s="5" t="s">
        <v>23</v>
      </c>
      <c r="D386" s="5" t="s">
        <v>218</v>
      </c>
      <c r="E386" s="5" t="s">
        <v>296</v>
      </c>
      <c r="F386" s="5" t="s">
        <v>535</v>
      </c>
      <c r="G386" s="5" t="s">
        <v>3696</v>
      </c>
      <c r="H386" s="5" t="s">
        <v>3701</v>
      </c>
      <c r="I386" s="14" t="str">
        <f>HYPERLINK("https://ftp.ensembl.org/pub/release-110/fasta/poecilia_reticulata/dna/Poecilia_reticulata.Guppy_female_1.0_MT.dna.toplevel.fa.gz","Click to download")</f>
        <v>Click to download</v>
      </c>
      <c r="J386" s="14" t="str">
        <f>HYPERLINK("https://ftp.ensembl.org/pub/release-110/gff3/poecilia_reticulata/Poecilia_reticulata.Guppy_female_1.0_MT.110.gff3.gz","Click to download")</f>
        <v>Click to download</v>
      </c>
      <c r="K386" s="16" t="s">
        <v>4993</v>
      </c>
      <c r="L386" s="16" t="s">
        <v>4994</v>
      </c>
    </row>
    <row r="387" spans="1:12">
      <c r="A387" s="5" t="s">
        <v>4995</v>
      </c>
      <c r="B387" s="5" t="s">
        <v>18</v>
      </c>
      <c r="C387" s="5" t="s">
        <v>3</v>
      </c>
      <c r="D387" s="5" t="s">
        <v>57</v>
      </c>
      <c r="E387" s="5" t="s">
        <v>536</v>
      </c>
      <c r="F387" s="5" t="s">
        <v>537</v>
      </c>
      <c r="G387" s="5" t="s">
        <v>3696</v>
      </c>
      <c r="H387" s="5" t="s">
        <v>3701</v>
      </c>
      <c r="I387" s="14" t="str">
        <f>HYPERLINK("https://ftp.ensembl.org/pub/release-110/fasta/pogona_vitticeps/dna/Pogona_vitticeps.pvi1.1.dna.toplevel.fa.gz","Click to download")</f>
        <v>Click to download</v>
      </c>
      <c r="J387" s="14" t="str">
        <f>HYPERLINK("https://ftp.ensembl.org/pub/release-110/gff3/pogona_vitticeps/Pogona_vitticeps.pvi1.1.110.gff3.gz","Click to download")</f>
        <v>Click to download</v>
      </c>
      <c r="K387" s="16" t="s">
        <v>4996</v>
      </c>
      <c r="L387" s="16" t="s">
        <v>4997</v>
      </c>
    </row>
    <row r="388" spans="1:12">
      <c r="A388" s="5" t="s">
        <v>4999</v>
      </c>
      <c r="B388" s="5" t="s">
        <v>3713</v>
      </c>
      <c r="C388" s="5" t="s">
        <v>3714</v>
      </c>
      <c r="D388" s="5" t="s">
        <v>3715</v>
      </c>
      <c r="E388" s="5" t="s">
        <v>3716</v>
      </c>
      <c r="F388" s="5" t="s">
        <v>4998</v>
      </c>
      <c r="G388" s="5" t="s">
        <v>3696</v>
      </c>
      <c r="H388" s="5" t="s">
        <v>3697</v>
      </c>
      <c r="I388" s="14" t="str">
        <f>HYPERLINK("https://ftp.ncbi.nlm.nih.gov/genomes/all/GCF/000/187/915/GCF_000187915.1_Pbar_UMD_V03/GCF_000187915.1_Pbar_UMD_V03_genomic.fna.gz","Click to download")</f>
        <v>Click to download</v>
      </c>
      <c r="J388" s="14" t="str">
        <f>HYPERLINK("https://ftp.ncbi.nlm.nih.gov/genomes/all/GCF/000/187/915/GCF_000187915.1_Pbar_UMD_V03/GCF_000187915.1_Pbar_UMD_V03_genomic.gff.gz","Click to download")</f>
        <v>Click to download</v>
      </c>
      <c r="K388" s="6" t="s">
        <v>5000</v>
      </c>
      <c r="L388" s="6" t="s">
        <v>5001</v>
      </c>
    </row>
    <row r="389" spans="1:12">
      <c r="A389" s="5" t="s">
        <v>5002</v>
      </c>
      <c r="B389" s="5" t="s">
        <v>18</v>
      </c>
      <c r="C389" s="5" t="s">
        <v>30</v>
      </c>
      <c r="D389" s="5" t="s">
        <v>67</v>
      </c>
      <c r="E389" s="5" t="s">
        <v>309</v>
      </c>
      <c r="F389" s="5" t="s">
        <v>538</v>
      </c>
      <c r="G389" s="5" t="s">
        <v>3696</v>
      </c>
      <c r="H389" s="5" t="s">
        <v>3701</v>
      </c>
      <c r="I389" s="14" t="str">
        <f>HYPERLINK("https://ftp.ensembl.org/pub/release-110/fasta/pongo_abelii/dna/Pongo_abelii.Susie_PABv2.dna.toplevel.fa.gz","Click to download")</f>
        <v>Click to download</v>
      </c>
      <c r="J389" s="14" t="str">
        <f>HYPERLINK("https://ftp.ensembl.org/pub/release-110/gff3/pongo_abelii/Pongo_abelii.Susie_PABv2.110.gff3.gz","Click to download")</f>
        <v>Click to download</v>
      </c>
      <c r="K389" s="16" t="s">
        <v>5003</v>
      </c>
      <c r="L389" s="16" t="s">
        <v>5004</v>
      </c>
    </row>
    <row r="390" spans="1:12">
      <c r="A390" s="5" t="s">
        <v>5005</v>
      </c>
      <c r="B390" s="5" t="s">
        <v>18</v>
      </c>
      <c r="C390" s="5" t="s">
        <v>30</v>
      </c>
      <c r="D390" s="5" t="s">
        <v>67</v>
      </c>
      <c r="E390" s="5" t="s">
        <v>309</v>
      </c>
      <c r="F390" s="5" t="s">
        <v>538</v>
      </c>
      <c r="G390" s="5" t="s">
        <v>3696</v>
      </c>
      <c r="H390" s="5" t="s">
        <v>3697</v>
      </c>
      <c r="I390" s="14" t="str">
        <f>HYPERLINK("https://ftp.ncbi.nlm.nih.gov/genomes/all/GCF/028/885/625/GCF_028885625.1_NHGRI_mPonPyg2-v1.1-hic.freeze_pri/GCF_028885625.1_NHGRI_mPonPyg2-v1.1-hic.freeze_pri_genomic.fna.gz","Click to download")</f>
        <v>Click to download</v>
      </c>
      <c r="J390" s="14" t="str">
        <f>HYPERLINK("https://ftp.ncbi.nlm.nih.gov/genomes/all/GCF/028/885/625/GCF_028885625.1_NHGRI_mPonPyg2-v1.1-hic.freeze_pri/GCF_028885625.1_NHGRI_mPonPyg2-v1.1-hic.freeze_pri_genomic.gff.gz","Click to download")</f>
        <v>Click to download</v>
      </c>
      <c r="K390" s="6" t="s">
        <v>5006</v>
      </c>
      <c r="L390" s="6" t="s">
        <v>5007</v>
      </c>
    </row>
    <row r="391" spans="1:12">
      <c r="A391" s="5" t="s">
        <v>5010</v>
      </c>
      <c r="B391" s="5" t="s">
        <v>18</v>
      </c>
      <c r="C391" s="5" t="s">
        <v>30</v>
      </c>
      <c r="D391" s="5" t="s">
        <v>94</v>
      </c>
      <c r="E391" s="5" t="s">
        <v>5008</v>
      </c>
      <c r="F391" s="5" t="s">
        <v>5009</v>
      </c>
      <c r="G391" s="5" t="s">
        <v>3696</v>
      </c>
      <c r="H391" s="5" t="s">
        <v>3697</v>
      </c>
      <c r="I391" s="7" t="str">
        <f>HYPERLINK("https://ftp.ncbi.nlm.nih.gov/genomes/all/GCA/011/754/075/GCA_011754075.1_ASM1175407v1/GCA_011754075.1_ASM1175407v1_genomic.fna.gz","Click to download")</f>
        <v>Click to download</v>
      </c>
      <c r="J391" s="7" t="str">
        <f>HYPERLINK("https://ftp.ncbi.nlm.nih.gov/genomes/all/GCA/011/754/075/GCA_011754075.1_ASM1175407v1/GCA_011754075.1_ASM1175407v1_genomic.gff.gz","Click to download")</f>
        <v>Click to download</v>
      </c>
      <c r="K391" s="6" t="s">
        <v>5011</v>
      </c>
      <c r="L391" s="16" t="s">
        <v>5012</v>
      </c>
    </row>
    <row r="392" spans="1:12">
      <c r="A392" s="5" t="s">
        <v>5013</v>
      </c>
      <c r="B392" s="5" t="s">
        <v>18</v>
      </c>
      <c r="C392" s="5" t="s">
        <v>30</v>
      </c>
      <c r="D392" s="5" t="s">
        <v>31</v>
      </c>
      <c r="E392" s="5" t="s">
        <v>32</v>
      </c>
      <c r="F392" s="5" t="s">
        <v>539</v>
      </c>
      <c r="G392" s="5" t="s">
        <v>3696</v>
      </c>
      <c r="H392" s="5" t="s">
        <v>3697</v>
      </c>
      <c r="I392" s="7" t="str">
        <f>HYPERLINK("https://ftp.ncbi.nlm.nih.gov/genomes/all/GCF/016/509/475/GCF_016509475.1_Fcat_Pben_1.1_paternal_pri/GCF_016509475.1_Fcat_Pben_1.1_paternal_pri_genomic.fna.gz","Click to download")</f>
        <v>Click to download</v>
      </c>
      <c r="J392" s="7" t="str">
        <f>HYPERLINK("https://ftp.ncbi.nlm.nih.gov/genomes/all/GCF/016/509/475/GCF_016509475.1_Fcat_Pben_1.1_paternal_pri/GCF_016509475.1_Fcat_Pben_1.1_paternal_pri_genomic.gff.gz","Click to download")</f>
        <v>Click to download</v>
      </c>
      <c r="K392" s="6" t="s">
        <v>5014</v>
      </c>
      <c r="L392" s="6" t="s">
        <v>5015</v>
      </c>
    </row>
    <row r="393" spans="1:12">
      <c r="A393" s="5" t="s">
        <v>5016</v>
      </c>
      <c r="B393" s="5" t="s">
        <v>18</v>
      </c>
      <c r="C393" s="5" t="s">
        <v>30</v>
      </c>
      <c r="D393" s="5" t="s">
        <v>31</v>
      </c>
      <c r="E393" s="5" t="s">
        <v>32</v>
      </c>
      <c r="F393" s="5" t="s">
        <v>539</v>
      </c>
      <c r="G393" s="5" t="s">
        <v>3696</v>
      </c>
      <c r="H393" s="5" t="s">
        <v>3697</v>
      </c>
      <c r="I393" s="7" t="str">
        <f>HYPERLINK("https://ftp.ncbi.nlm.nih.gov/genomes/all/GCF/022/837/055/GCF_022837055.1_UM_Priviv_1.0/GCF_022837055.1_UM_Priviv_1.0_genomic.fna.gz","Click to download")</f>
        <v>Click to download</v>
      </c>
      <c r="J393" s="7" t="str">
        <f>HYPERLINK("https://ftp.ncbi.nlm.nih.gov/genomes/all/GCF/022/837/055/GCF_022837055.1_UM_Priviv_1.0/GCF_022837055.1_UM_Priviv_1.0_genomic.gff.gz","Click to download")</f>
        <v>Click to download</v>
      </c>
      <c r="K393" s="6" t="s">
        <v>5017</v>
      </c>
      <c r="L393" s="6" t="s">
        <v>5018</v>
      </c>
    </row>
    <row r="394" spans="1:12">
      <c r="A394" s="5" t="s">
        <v>5019</v>
      </c>
      <c r="B394" s="5" t="s">
        <v>18</v>
      </c>
      <c r="C394" s="5" t="s">
        <v>30</v>
      </c>
      <c r="D394" s="5" t="s">
        <v>540</v>
      </c>
      <c r="E394" s="5" t="s">
        <v>541</v>
      </c>
      <c r="F394" s="5" t="s">
        <v>542</v>
      </c>
      <c r="G394" s="5" t="s">
        <v>3696</v>
      </c>
      <c r="H394" s="5" t="s">
        <v>3701</v>
      </c>
      <c r="I394" s="14" t="str">
        <f>HYPERLINK("https://ftp.ensembl.org/pub/release-110/fasta/procavia_capensis/dna/Procavia_capensis.proCap1.dna.toplevel.fa.gz","Click to download")</f>
        <v>Click to download</v>
      </c>
      <c r="J394" s="14" t="str">
        <f>HYPERLINK("https://ftp.ensembl.org/pub/release-110/gff3/procavia_capensis/Procavia_capensis.proCap1.110.gff3.gz","Click to download")</f>
        <v>Click to download</v>
      </c>
      <c r="K394" s="16" t="s">
        <v>5020</v>
      </c>
      <c r="L394" s="16" t="s">
        <v>5021</v>
      </c>
    </row>
    <row r="395" spans="1:12">
      <c r="A395" s="5" t="s">
        <v>5022</v>
      </c>
      <c r="B395" s="5" t="s">
        <v>18</v>
      </c>
      <c r="C395" s="5" t="s">
        <v>30</v>
      </c>
      <c r="D395" s="5" t="s">
        <v>67</v>
      </c>
      <c r="E395" s="5" t="s">
        <v>359</v>
      </c>
      <c r="F395" s="5" t="s">
        <v>543</v>
      </c>
      <c r="G395" s="5" t="s">
        <v>3696</v>
      </c>
      <c r="H395" s="5" t="s">
        <v>3701</v>
      </c>
      <c r="I395" s="14" t="str">
        <f>HYPERLINK("https://ftp.ensembl.org/pub/release-110/fasta/prolemur_simus/dna/Prolemur_simus.Prosim_1.0.dna.toplevel.fa.gz","Click to download")</f>
        <v>Click to download</v>
      </c>
      <c r="J395" s="14" t="str">
        <f>HYPERLINK("https://ftp.ensembl.org/pub/release-110/gff3/prolemur_simus/Prolemur_simus.Prosim_1.0.110.gff3.gz","Click to download")</f>
        <v>Click to download</v>
      </c>
      <c r="K395" s="16" t="s">
        <v>5023</v>
      </c>
      <c r="L395" s="16" t="s">
        <v>5024</v>
      </c>
    </row>
    <row r="396" spans="1:12">
      <c r="A396" s="5" t="s">
        <v>5025</v>
      </c>
      <c r="B396" s="5" t="s">
        <v>18</v>
      </c>
      <c r="C396" s="5" t="s">
        <v>30</v>
      </c>
      <c r="D396" s="5" t="s">
        <v>67</v>
      </c>
      <c r="E396" s="5" t="s">
        <v>544</v>
      </c>
      <c r="F396" s="5" t="s">
        <v>545</v>
      </c>
      <c r="G396" s="5" t="s">
        <v>3696</v>
      </c>
      <c r="H396" s="5" t="s">
        <v>3697</v>
      </c>
      <c r="I396" s="7" t="str">
        <f>HYPERLINK("https://ftp.ncbi.nlm.nih.gov/genomes/all/GCF/000/956/105/GCF_000956105.1_Pcoq_1.0/GCF_000956105.1_Pcoq_1.0_genomic.fna.gz","Click to download")</f>
        <v>Click to download</v>
      </c>
      <c r="J396" s="7" t="str">
        <f>HYPERLINK("https://ftp.ncbi.nlm.nih.gov/genomes/all/GCF/000/956/105/GCF_000956105.1_Pcoq_1.0/GCF_000956105.1_Pcoq_1.0_genomic.gff.gz","Click to download")</f>
        <v>Click to download</v>
      </c>
      <c r="K396" s="6" t="s">
        <v>5026</v>
      </c>
      <c r="L396" s="6" t="s">
        <v>5027</v>
      </c>
    </row>
    <row r="397" spans="1:12">
      <c r="A397" s="5" t="s">
        <v>5028</v>
      </c>
      <c r="B397" s="5" t="s">
        <v>18</v>
      </c>
      <c r="C397" s="5" t="s">
        <v>30</v>
      </c>
      <c r="D397" s="5" t="s">
        <v>34</v>
      </c>
      <c r="E397" s="5" t="s">
        <v>35</v>
      </c>
      <c r="F397" s="5" t="s">
        <v>546</v>
      </c>
      <c r="G397" s="5" t="s">
        <v>3696</v>
      </c>
      <c r="H397" s="5" t="s">
        <v>3697</v>
      </c>
      <c r="I397" s="7" t="str">
        <f>HYPERLINK("https://ftp.ncbi.nlm.nih.gov/genomes/all/GCF/907/164/565/GCF_907164565.1_mPsaObe1.curated_primary_1811/GCF_907164565.1_mPsaObe1.curated_primary_1811_genomic.fna.gz","Click to download")</f>
        <v>Click to download</v>
      </c>
      <c r="J397" s="7" t="str">
        <f>HYPERLINK("https://ftp.ncbi.nlm.nih.gov/genomes/all/GCF/907/164/565/GCF_907164565.1_mPsaObe1.curated_primary_1811/GCF_907164565.1_mPsaObe1.curated_primary_1811_genomic.gff.gz","Click to download")</f>
        <v>Click to download</v>
      </c>
      <c r="K397" s="6" t="s">
        <v>5029</v>
      </c>
      <c r="L397" s="6" t="s">
        <v>5030</v>
      </c>
    </row>
    <row r="398" spans="1:12">
      <c r="A398" s="5" t="s">
        <v>5031</v>
      </c>
      <c r="B398" s="5" t="s">
        <v>18</v>
      </c>
      <c r="C398" s="5" t="s">
        <v>3</v>
      </c>
      <c r="D398" s="5" t="s">
        <v>57</v>
      </c>
      <c r="E398" s="5" t="s">
        <v>354</v>
      </c>
      <c r="F398" s="5" t="s">
        <v>547</v>
      </c>
      <c r="G398" s="5" t="s">
        <v>3696</v>
      </c>
      <c r="H398" s="5" t="s">
        <v>3701</v>
      </c>
      <c r="I398" s="14" t="str">
        <f>HYPERLINK("https://ftp.ensembl.org/pub/release-110/fasta/pseudonaja_textilis/dna/Pseudonaja_textilis.EBS10Xv2-PRI.dna.toplevel.fa.gz","Click to download")</f>
        <v>Click to download</v>
      </c>
      <c r="J398" s="14" t="str">
        <f>HYPERLINK("https://ftp.ensembl.org/pub/release-110/gff3/pseudonaja_textilis/Pseudonaja_textilis.EBS10Xv2-PRI.110.gff3.gz","Click to download")</f>
        <v>Click to download</v>
      </c>
      <c r="K398" s="16" t="s">
        <v>5032</v>
      </c>
      <c r="L398" s="16" t="s">
        <v>5033</v>
      </c>
    </row>
    <row r="399" spans="1:12">
      <c r="A399" s="5" t="s">
        <v>5034</v>
      </c>
      <c r="B399" s="5" t="s">
        <v>18</v>
      </c>
      <c r="C399" s="5" t="s">
        <v>19</v>
      </c>
      <c r="D399" s="5" t="s">
        <v>20</v>
      </c>
      <c r="E399" s="5" t="s">
        <v>211</v>
      </c>
      <c r="F399" s="5" t="s">
        <v>548</v>
      </c>
      <c r="G399" s="5" t="s">
        <v>3696</v>
      </c>
      <c r="H399" s="5" t="s">
        <v>3697</v>
      </c>
      <c r="I399" s="14" t="str">
        <f>HYPERLINK("https://ftp.ncbi.nlm.nih.gov/genomes/all/GCF/000/331/425/GCF_000331425.1_PseHum1.0/GCF_000331425.1_PseHum1.0_genomic.fna.gz","Click to download")</f>
        <v>Click to download</v>
      </c>
      <c r="J399" s="14" t="str">
        <f>HYPERLINK("https://ftp.ncbi.nlm.nih.gov/genomes/all/GCF/000/331/425/GCF_000331425.1_PseHum1.0/GCF_000331425.1_PseHum1.0_genomic.gff.gz","Click to download")</f>
        <v>Click to download</v>
      </c>
      <c r="K399" s="6" t="s">
        <v>5035</v>
      </c>
      <c r="L399" s="6" t="s">
        <v>5036</v>
      </c>
    </row>
    <row r="400" spans="1:12">
      <c r="A400" s="5" t="s">
        <v>5037</v>
      </c>
      <c r="B400" s="5" t="s">
        <v>18</v>
      </c>
      <c r="C400" s="5" t="s">
        <v>19</v>
      </c>
      <c r="D400" s="5" t="s">
        <v>549</v>
      </c>
      <c r="E400" s="5" t="s">
        <v>550</v>
      </c>
      <c r="F400" s="5" t="s">
        <v>551</v>
      </c>
      <c r="G400" s="5" t="s">
        <v>3696</v>
      </c>
      <c r="H400" s="5" t="s">
        <v>3697</v>
      </c>
      <c r="I400" s="14" t="str">
        <f>HYPERLINK("https://ftp.ncbi.nlm.nih.gov/genomes/all/GCF/000/699/245/GCF_000699245.1_ASM69924v1/GCF_000699245.1_ASM69924v1_genomic.fna.gz","Click to download")</f>
        <v>Click to download</v>
      </c>
      <c r="J400" s="14" t="str">
        <f>HYPERLINK("https://ftp.ncbi.nlm.nih.gov/genomes/all/GCF/000/699/245/GCF_000699245.1_ASM69924v1/GCF_000699245.1_ASM69924v1_genomic.gff.gz","Click to download")</f>
        <v>Click to download</v>
      </c>
      <c r="K400" s="6" t="s">
        <v>5038</v>
      </c>
      <c r="L400" s="6" t="s">
        <v>5039</v>
      </c>
    </row>
    <row r="401" spans="1:12">
      <c r="A401" s="5" t="s">
        <v>5040</v>
      </c>
      <c r="B401" s="5" t="s">
        <v>18</v>
      </c>
      <c r="C401" s="5" t="s">
        <v>30</v>
      </c>
      <c r="D401" s="5" t="s">
        <v>81</v>
      </c>
      <c r="E401" s="5" t="s">
        <v>552</v>
      </c>
      <c r="F401" s="5" t="s">
        <v>553</v>
      </c>
      <c r="G401" s="5" t="s">
        <v>3696</v>
      </c>
      <c r="H401" s="5" t="s">
        <v>3697</v>
      </c>
      <c r="I401" s="14" t="str">
        <f>HYPERLINK("https://ftp.ncbi.nlm.nih.gov/genomes/all/GCF/021/234/165/GCF_021234165.1_CSHL_Meso_final/GCF_021234165.1_CSHL_Meso_final_genomic.fna.gz","Click to download")</f>
        <v>Click to download</v>
      </c>
      <c r="J401" s="14" t="str">
        <f>HYPERLINK("https://ftp.ncbi.nlm.nih.gov/genomes/all/GCF/021/234/165/GCF_021234165.1_CSHL_Meso_final/GCF_021234165.1_CSHL_Meso_final_genomic.gff.gz","Click to download")</f>
        <v>Click to download</v>
      </c>
      <c r="K401" s="6" t="s">
        <v>5041</v>
      </c>
      <c r="L401" s="16" t="s">
        <v>5042</v>
      </c>
    </row>
    <row r="402" spans="1:12">
      <c r="A402" s="5" t="s">
        <v>5043</v>
      </c>
      <c r="B402" s="5" t="s">
        <v>18</v>
      </c>
      <c r="C402" s="5" t="s">
        <v>30</v>
      </c>
      <c r="D402" s="5" t="s">
        <v>81</v>
      </c>
      <c r="E402" s="5" t="s">
        <v>554</v>
      </c>
      <c r="F402" s="5" t="s">
        <v>555</v>
      </c>
      <c r="G402" s="5" t="s">
        <v>3696</v>
      </c>
      <c r="H402" s="5" t="s">
        <v>3697</v>
      </c>
      <c r="I402" s="14" t="str">
        <f>HYPERLINK("https://ftp.ncbi.nlm.nih.gov/genomes/all/GCF/000/325/575/GCF_000325575.1_ASM32557v1/GCF_000325575.1_ASM32557v1_genomic.fna.gz","Click to download")</f>
        <v>Click to download</v>
      </c>
      <c r="J402" s="14" t="str">
        <f>HYPERLINK("https://ftp.ncbi.nlm.nih.gov/genomes/all/GCF/000/325/575/GCF_000325575.1_ASM32557v1/GCF_000325575.1_ASM32557v1_genomic.gff.gz","Click to download")</f>
        <v>Click to download</v>
      </c>
      <c r="K402" s="16" t="s">
        <v>5044</v>
      </c>
      <c r="L402" s="16" t="s">
        <v>5045</v>
      </c>
    </row>
    <row r="403" spans="1:12">
      <c r="A403" s="5" t="s">
        <v>5046</v>
      </c>
      <c r="B403" s="5" t="s">
        <v>18</v>
      </c>
      <c r="C403" s="5" t="s">
        <v>30</v>
      </c>
      <c r="D403" s="5" t="s">
        <v>81</v>
      </c>
      <c r="E403" s="5" t="s">
        <v>554</v>
      </c>
      <c r="F403" s="5" t="s">
        <v>555</v>
      </c>
      <c r="G403" s="5" t="s">
        <v>3696</v>
      </c>
      <c r="H403" s="5" t="s">
        <v>3697</v>
      </c>
      <c r="I403" s="7" t="str">
        <f>HYPERLINK("https://ftp.ncbi.nlm.nih.gov/genomes/all/GCF/902/729/225/GCF_902729225.1_Ma_sr-lr_union100/GCF_902729225.1_Ma_sr-lr_union100_genomic.fna.gz","Click to download")</f>
        <v>Click to download</v>
      </c>
      <c r="J403" s="7" t="str">
        <f>HYPERLINK("https://ftp.ncbi.nlm.nih.gov/genomes/all/GCF/902/729/225/GCF_902729225.1_Ma_sr-lr_union100/GCF_902729225.1_Ma_sr-lr_union100_genomic.gff.gz","Click to download")</f>
        <v>Click to download</v>
      </c>
      <c r="K403" s="6" t="s">
        <v>5047</v>
      </c>
      <c r="L403" s="6" t="s">
        <v>5048</v>
      </c>
    </row>
    <row r="404" spans="1:12">
      <c r="A404" s="5" t="s">
        <v>5049</v>
      </c>
      <c r="B404" s="5" t="s">
        <v>18</v>
      </c>
      <c r="C404" s="5" t="s">
        <v>30</v>
      </c>
      <c r="D404" s="5" t="s">
        <v>81</v>
      </c>
      <c r="E404" s="5" t="s">
        <v>554</v>
      </c>
      <c r="F404" s="5" t="s">
        <v>555</v>
      </c>
      <c r="G404" s="5" t="s">
        <v>3696</v>
      </c>
      <c r="H404" s="5" t="s">
        <v>3701</v>
      </c>
      <c r="I404" s="14" t="str">
        <f>HYPERLINK("https://ftp.ensembl.org/pub/release-110/fasta/pteropus_vampyrus/dna/Pteropus_vampyrus.pteVam1.dna.toplevel.fa.gz","Click to download")</f>
        <v>Click to download</v>
      </c>
      <c r="J404" s="14" t="str">
        <f>HYPERLINK("https://ftp.ensembl.org/pub/release-110/gff3/pteropus_vampyrus/Pteropus_vampyrus.pteVam1.110.gff3.gz","Click to download")</f>
        <v>Click to download</v>
      </c>
      <c r="K404" s="16" t="s">
        <v>5050</v>
      </c>
      <c r="L404" s="16" t="s">
        <v>5051</v>
      </c>
    </row>
    <row r="405" spans="1:12">
      <c r="A405" s="5" t="s">
        <v>5052</v>
      </c>
      <c r="B405" s="5" t="s">
        <v>18</v>
      </c>
      <c r="C405" s="5" t="s">
        <v>30</v>
      </c>
      <c r="D405" s="5" t="s">
        <v>31</v>
      </c>
      <c r="E405" s="5" t="s">
        <v>32</v>
      </c>
      <c r="F405" s="5" t="s">
        <v>556</v>
      </c>
      <c r="G405" s="5" t="s">
        <v>3696</v>
      </c>
      <c r="H405" s="5" t="s">
        <v>3697</v>
      </c>
      <c r="I405" s="14" t="str">
        <f>HYPERLINK("https://ftp.ncbi.nlm.nih.gov/genomes/all/GCF/003/327/715/GCF_003327715.1_PumCon1.0/GCF_003327715.1_PumCon1.0_genomic.fna.gz","Click to download")</f>
        <v>Click to download</v>
      </c>
      <c r="J405" s="14" t="str">
        <f>HYPERLINK("https://ftp.ncbi.nlm.nih.gov/genomes/all/GCF/003/327/715/GCF_003327715.1_PumCon1.0/GCF_003327715.1_PumCon1.0_genomic.gff.gz","Click to download")</f>
        <v>Click to download</v>
      </c>
      <c r="K405" s="6" t="s">
        <v>5053</v>
      </c>
      <c r="L405" s="6" t="s">
        <v>5054</v>
      </c>
    </row>
    <row r="406" spans="1:12">
      <c r="A406" s="5" t="s">
        <v>5055</v>
      </c>
      <c r="B406" s="5" t="s">
        <v>18</v>
      </c>
      <c r="C406" s="5" t="s">
        <v>30</v>
      </c>
      <c r="D406" s="5" t="s">
        <v>31</v>
      </c>
      <c r="E406" s="5" t="s">
        <v>32</v>
      </c>
      <c r="F406" s="5" t="s">
        <v>556</v>
      </c>
      <c r="G406" s="5" t="s">
        <v>3696</v>
      </c>
      <c r="H406" s="5" t="s">
        <v>3697</v>
      </c>
      <c r="I406" s="7" t="str">
        <f>HYPERLINK("https://ftp.ncbi.nlm.nih.gov/genomes/all/GCF/014/898/765/GCF_014898765.1_PumYag/GCF_014898765.1_PumYag_genomic.fna.gz","Click to download")</f>
        <v>Click to download</v>
      </c>
      <c r="J406" s="7" t="str">
        <f>HYPERLINK("https://ftp.ncbi.nlm.nih.gov/genomes/all/GCF/014/898/765/GCF_014898765.1_PumYag/GCF_014898765.1_PumYag_genomic.gff.gz","Click to download")</f>
        <v>Click to download</v>
      </c>
      <c r="K406" s="6" t="s">
        <v>5056</v>
      </c>
      <c r="L406" s="6" t="s">
        <v>5057</v>
      </c>
    </row>
    <row r="407" spans="1:12">
      <c r="A407" s="5" t="s">
        <v>5058</v>
      </c>
      <c r="B407" s="5" t="s">
        <v>18</v>
      </c>
      <c r="C407" s="5" t="s">
        <v>23</v>
      </c>
      <c r="D407" s="5" t="s">
        <v>46</v>
      </c>
      <c r="E407" s="5" t="s">
        <v>47</v>
      </c>
      <c r="F407" s="5" t="s">
        <v>557</v>
      </c>
      <c r="G407" s="5" t="s">
        <v>3696</v>
      </c>
      <c r="H407" s="5" t="s">
        <v>3701</v>
      </c>
      <c r="I407" s="14" t="str">
        <f>HYPERLINK("https://ftp.ensembl.org/pub/release-110/fasta/pundamilia_nyererei/dna/Pundamilia_nyererei.PunNye1.0.dna.toplevel.fa.gz","Click to download")</f>
        <v>Click to download</v>
      </c>
      <c r="J407" s="14" t="str">
        <f>HYPERLINK("https://ftp.ensembl.org/pub/release-110/gff3/pundamilia_nyererei/Pundamilia_nyererei.PunNye1.0.110.gff3.gz","Click to download")</f>
        <v>Click to download</v>
      </c>
      <c r="K407" s="16" t="s">
        <v>5059</v>
      </c>
      <c r="L407" s="16" t="s">
        <v>5060</v>
      </c>
    </row>
    <row r="408" spans="1:12">
      <c r="A408" s="5" t="s">
        <v>5061</v>
      </c>
      <c r="B408" s="5" t="s">
        <v>18</v>
      </c>
      <c r="C408" s="5" t="s">
        <v>23</v>
      </c>
      <c r="D408" s="5" t="s">
        <v>88</v>
      </c>
      <c r="E408" s="5" t="s">
        <v>558</v>
      </c>
      <c r="F408" s="5" t="s">
        <v>559</v>
      </c>
      <c r="G408" s="5" t="s">
        <v>3696</v>
      </c>
      <c r="H408" s="5" t="s">
        <v>3701</v>
      </c>
      <c r="I408" s="14" t="str">
        <f>HYPERLINK("https://ftp.ensembl.org/pub/release-110/fasta/pygocentrus_nattereri/dna/Pygocentrus_nattereri.Pygocentrus_nattereri-1.0.2.dna.toplevel.fa.gz","Click to download")</f>
        <v>Click to download</v>
      </c>
      <c r="J408" s="14" t="str">
        <f>HYPERLINK("https://ftp.ensembl.org/pub/release-110/gff3/pygocentrus_nattereri/Pygocentrus_nattereri.Pygocentrus_nattereri-1.0.2.110.gff3.gz","Click to download")</f>
        <v>Click to download</v>
      </c>
      <c r="K408" s="16" t="s">
        <v>5062</v>
      </c>
      <c r="L408" s="16" t="s">
        <v>5063</v>
      </c>
    </row>
    <row r="409" spans="1:12">
      <c r="A409" s="5" t="s">
        <v>5064</v>
      </c>
      <c r="B409" s="5" t="s">
        <v>18</v>
      </c>
      <c r="C409" s="5" t="s">
        <v>19</v>
      </c>
      <c r="D409" s="5" t="s">
        <v>74</v>
      </c>
      <c r="E409" s="5" t="s">
        <v>75</v>
      </c>
      <c r="F409" s="5" t="s">
        <v>560</v>
      </c>
      <c r="G409" s="5" t="s">
        <v>3696</v>
      </c>
      <c r="H409" s="5" t="s">
        <v>3697</v>
      </c>
      <c r="I409" s="14" t="str">
        <f>HYPERLINK("https://ftp.ncbi.nlm.nih.gov/genomes/all/GCF/000/699/105/GCF_000699105.1_ASM69910v1/GCF_000699105.1_ASM69910v1_genomic.fna.gz","Click to download")</f>
        <v>Click to download</v>
      </c>
      <c r="J409" s="14" t="str">
        <f>HYPERLINK("https://ftp.ncbi.nlm.nih.gov/genomes/all/GCF/000/699/105/GCF_000699105.1_ASM69910v1/GCF_000699105.1_ASM69910v1_genomic.gff.gz","Click to download")</f>
        <v>Click to download</v>
      </c>
      <c r="K409" s="6" t="s">
        <v>5065</v>
      </c>
      <c r="L409" s="6" t="s">
        <v>5066</v>
      </c>
    </row>
    <row r="410" spans="1:12">
      <c r="A410" s="5" t="s">
        <v>5067</v>
      </c>
      <c r="B410" s="5" t="s">
        <v>18</v>
      </c>
      <c r="C410" s="5" t="s">
        <v>3</v>
      </c>
      <c r="D410" s="5" t="s">
        <v>57</v>
      </c>
      <c r="E410" s="5" t="s">
        <v>561</v>
      </c>
      <c r="F410" s="5" t="s">
        <v>562</v>
      </c>
      <c r="G410" s="5" t="s">
        <v>3696</v>
      </c>
      <c r="H410" s="5" t="s">
        <v>3697</v>
      </c>
      <c r="I410" s="14" t="str">
        <f>HYPERLINK("https://ftp.ncbi.nlm.nih.gov/genomes/all/GCF/000/186/305/GCF_000186305.1_Python_molurus_bivittatus-5.0.2/GCF_000186305.1_Python_molurus_bivittatus-5.0.2_genomic.fna.gz","Click to download")</f>
        <v>Click to download</v>
      </c>
      <c r="J410" s="14" t="str">
        <f>HYPERLINK("https://ftp.ncbi.nlm.nih.gov/genomes/all/GCF/000/186/305/GCF_000186305.1_Python_molurus_bivittatus-5.0.2/GCF_000186305.1_Python_molurus_bivittatus-5.0.2_genomic.gff.gz","Click to download")</f>
        <v>Click to download</v>
      </c>
      <c r="K410" s="6" t="s">
        <v>5068</v>
      </c>
      <c r="L410" s="6" t="s">
        <v>5069</v>
      </c>
    </row>
    <row r="411" spans="1:12">
      <c r="A411" s="5" t="s">
        <v>5070</v>
      </c>
      <c r="B411" s="5" t="s">
        <v>18</v>
      </c>
      <c r="C411" s="5" t="s">
        <v>30</v>
      </c>
      <c r="D411" s="5" t="s">
        <v>94</v>
      </c>
      <c r="E411" s="5" t="s">
        <v>154</v>
      </c>
      <c r="F411" s="5" t="s">
        <v>563</v>
      </c>
      <c r="G411" s="5" t="s">
        <v>3696</v>
      </c>
      <c r="H411" s="5" t="s">
        <v>3697</v>
      </c>
      <c r="I411" s="14" t="str">
        <f>HYPERLINK("https://ftp.ncbi.nlm.nih.gov/genomes/genbank/vertebrate_mammalian/Rangifer_tarandus/latest_assembly_versions/GCA_951394145.1_mRanTar1.hap2.1/GCA_951394145.1_mRanTar1.hap2.1_genomic.fna.gz","Click to download")</f>
        <v>Click to download</v>
      </c>
      <c r="J411" s="14" t="str">
        <f>HYPERLINK("https://ftp.ncbi.nlm.nih.gov/genomes/genbank/vertebrate_mammalian/Rangifer_tarandus/latest_assembly_versions/GCA_951394145.1_mRanTar1.hap2.1/GCA_951394145.1_mRanTar1.hap2.1_genomic.gff.gz","Click to download")</f>
        <v>Click to download</v>
      </c>
      <c r="K411" s="6" t="s">
        <v>5071</v>
      </c>
      <c r="L411" s="16" t="s">
        <v>5072</v>
      </c>
    </row>
    <row r="412" spans="1:12">
      <c r="A412" s="5" t="s">
        <v>5073</v>
      </c>
      <c r="B412" s="5" t="s">
        <v>18</v>
      </c>
      <c r="C412" s="5" t="s">
        <v>30</v>
      </c>
      <c r="D412" s="5" t="s">
        <v>34</v>
      </c>
      <c r="E412" s="5" t="s">
        <v>35</v>
      </c>
      <c r="F412" s="5" t="s">
        <v>564</v>
      </c>
      <c r="G412" s="5" t="s">
        <v>3696</v>
      </c>
      <c r="H412" s="5" t="s">
        <v>3701</v>
      </c>
      <c r="I412" s="14" t="str">
        <f>HYPERLINK("https://ftp.ensembl.org/pub/release-110/fasta/rattus_norvegicus/dna/Rattus_norvegicus.mRatBN7.2.dna.toplevel.fa.gz","Click to download")</f>
        <v>Click to download</v>
      </c>
      <c r="J412" s="14" t="str">
        <f>HYPERLINK("https://ftp.ensembl.org/pub/release-110/gff3/rattus_norvegicus/Rattus_norvegicus.mRatBN7.2.110.gff3.gz","Click to download")</f>
        <v>Click to download</v>
      </c>
      <c r="K412" s="16" t="s">
        <v>5074</v>
      </c>
      <c r="L412" s="16" t="s">
        <v>5075</v>
      </c>
    </row>
    <row r="413" spans="1:12">
      <c r="A413" s="5" t="s">
        <v>5076</v>
      </c>
      <c r="B413" s="5" t="s">
        <v>18</v>
      </c>
      <c r="C413" s="5" t="s">
        <v>30</v>
      </c>
      <c r="D413" s="5" t="s">
        <v>34</v>
      </c>
      <c r="E413" s="5" t="s">
        <v>35</v>
      </c>
      <c r="F413" s="5" t="s">
        <v>564</v>
      </c>
      <c r="G413" s="5" t="s">
        <v>3696</v>
      </c>
      <c r="H413" s="5" t="s">
        <v>3697</v>
      </c>
      <c r="I413" s="7" t="str">
        <f>HYPERLINK("https://ftp.ncbi.nlm.nih.gov/genomes/all/GCF/011/064/425/GCF_011064425.1_Rrattus_CSIRO_v1/GCF_011064425.1_Rrattus_CSIRO_v1_genomic.fna.gz","Click to download")</f>
        <v>Click to download</v>
      </c>
      <c r="J413" s="7" t="str">
        <f>HYPERLINK("https://ftp.ncbi.nlm.nih.gov/genomes/all/GCF/011/064/425/GCF_011064425.1_Rrattus_CSIRO_v1/GCF_011064425.1_Rrattus_CSIRO_v1_genomic.gff.gz","Click to download")</f>
        <v>Click to download</v>
      </c>
      <c r="K413" s="6" t="s">
        <v>5077</v>
      </c>
      <c r="L413" s="6" t="s">
        <v>5078</v>
      </c>
    </row>
    <row r="414" spans="1:12">
      <c r="A414" s="5" t="s">
        <v>5079</v>
      </c>
      <c r="B414" s="5" t="s">
        <v>18</v>
      </c>
      <c r="C414" s="5" t="s">
        <v>30</v>
      </c>
      <c r="D414" s="5" t="s">
        <v>81</v>
      </c>
      <c r="E414" s="5" t="s">
        <v>565</v>
      </c>
      <c r="F414" s="5" t="s">
        <v>566</v>
      </c>
      <c r="G414" s="5" t="s">
        <v>3696</v>
      </c>
      <c r="H414" s="5" t="s">
        <v>3701</v>
      </c>
      <c r="I414" s="14" t="str">
        <f>HYPERLINK("https://ftp.ensembl.org/pub/release-110/fasta/rhinolophus_ferrumequinum/dna/Rhinolophus_ferrumequinum.mRhiFer1_v1.p.dna.toplevel.fa.gz","Click to download")</f>
        <v>Click to download</v>
      </c>
      <c r="J414" s="14" t="str">
        <f>HYPERLINK("https://ftp.ensembl.org/pub/release-110/gff3/rhinolophus_ferrumequinum/Rhinolophus_ferrumequinum.mRhiFer1_v1.p.110.gff3.gz","Click to download")</f>
        <v>Click to download</v>
      </c>
      <c r="K414" s="16" t="s">
        <v>5080</v>
      </c>
      <c r="L414" s="16" t="s">
        <v>5081</v>
      </c>
    </row>
    <row r="415" spans="1:12">
      <c r="A415" s="5" t="s">
        <v>5082</v>
      </c>
      <c r="B415" s="5" t="s">
        <v>18</v>
      </c>
      <c r="C415" s="5" t="s">
        <v>30</v>
      </c>
      <c r="D415" s="5" t="s">
        <v>67</v>
      </c>
      <c r="E415" s="5" t="s">
        <v>152</v>
      </c>
      <c r="F415" s="5" t="s">
        <v>567</v>
      </c>
      <c r="G415" s="5" t="s">
        <v>3696</v>
      </c>
      <c r="H415" s="5" t="s">
        <v>3701</v>
      </c>
      <c r="I415" s="14" t="str">
        <f>HYPERLINK("https://ftp.ensembl.org/pub/release-110/fasta/rhinopithecus_bieti/dna/Rhinopithecus_bieti.ASM169854v1.dna.toplevel.fa.gz","Click to download")</f>
        <v>Click to download</v>
      </c>
      <c r="J415" s="14" t="str">
        <f>HYPERLINK("https://ftp.ensembl.org/pub/release-110/gff3/rhinopithecus_bieti/Rhinopithecus_bieti.ASM169854v1.110.gff3.gz","Click to download")</f>
        <v>Click to download</v>
      </c>
      <c r="K415" s="16" t="s">
        <v>5083</v>
      </c>
      <c r="L415" s="16" t="s">
        <v>5084</v>
      </c>
    </row>
    <row r="416" spans="1:12">
      <c r="A416" s="5" t="s">
        <v>5085</v>
      </c>
      <c r="B416" s="5" t="s">
        <v>18</v>
      </c>
      <c r="C416" s="5" t="s">
        <v>30</v>
      </c>
      <c r="D416" s="5" t="s">
        <v>67</v>
      </c>
      <c r="E416" s="5" t="s">
        <v>152</v>
      </c>
      <c r="F416" s="5" t="s">
        <v>567</v>
      </c>
      <c r="G416" s="5" t="s">
        <v>3696</v>
      </c>
      <c r="H416" s="5" t="s">
        <v>3701</v>
      </c>
      <c r="I416" s="14" t="str">
        <f>HYPERLINK("https://ftp.ensembl.org/pub/release-110/fasta/rhinopithecus_roxellana/dna/Rhinopithecus_roxellana.Rrox_v1.dna.toplevel.fa.gz","Click to download")</f>
        <v>Click to download</v>
      </c>
      <c r="J416" s="14" t="str">
        <f>HYPERLINK("https://ftp.ensembl.org/pub/release-110/gff3/rhinopithecus_roxellana/Rhinopithecus_roxellana.Rrox_v1.110.gff3.gz","Click to download")</f>
        <v>Click to download</v>
      </c>
      <c r="K416" s="16" t="s">
        <v>5086</v>
      </c>
      <c r="L416" s="16" t="s">
        <v>5087</v>
      </c>
    </row>
    <row r="417" spans="1:12">
      <c r="A417" s="5" t="s">
        <v>5089</v>
      </c>
      <c r="B417" s="5" t="s">
        <v>3713</v>
      </c>
      <c r="C417" s="5" t="s">
        <v>4200</v>
      </c>
      <c r="D417" s="5" t="s">
        <v>4201</v>
      </c>
      <c r="E417" s="5" t="s">
        <v>4202</v>
      </c>
      <c r="F417" s="5" t="s">
        <v>5088</v>
      </c>
      <c r="G417" s="5" t="s">
        <v>3696</v>
      </c>
      <c r="H417" s="5" t="s">
        <v>4205</v>
      </c>
      <c r="I417" s="14" t="str">
        <f>HYPERLINK("https://download.cncb.ac.cn/gwh/Animals/Rhipicephalus_microplus_Rhipicephalus_microplus_GWHAMMG00000000/GWHAMMG00000000.genome.fasta.gz","Click to download")</f>
        <v>Click to download</v>
      </c>
      <c r="J417" s="14" t="str">
        <f>HYPERLINK("https://download.cncb.ac.cn/gwh/Animals/Rhipicephalus_microplus_Rhipicephalus_microplus_GWHAMMG00000000/GWHAMMG00000000.gff.gz","Click to download")</f>
        <v>Click to download</v>
      </c>
      <c r="K417" s="6" t="s">
        <v>5090</v>
      </c>
      <c r="L417" s="6" t="s">
        <v>5091</v>
      </c>
    </row>
    <row r="418" spans="1:12">
      <c r="A418" s="5" t="s">
        <v>5092</v>
      </c>
      <c r="B418" s="5" t="s">
        <v>3713</v>
      </c>
      <c r="C418" s="5" t="s">
        <v>4200</v>
      </c>
      <c r="D418" s="5" t="s">
        <v>4201</v>
      </c>
      <c r="E418" s="5" t="s">
        <v>4202</v>
      </c>
      <c r="F418" s="5" t="s">
        <v>5088</v>
      </c>
      <c r="G418" s="5" t="s">
        <v>3696</v>
      </c>
      <c r="H418" s="5" t="s">
        <v>4205</v>
      </c>
      <c r="I418" s="14" t="str">
        <f>HYPERLINK("https://download.cncb.ac.cn/gwh/Animals/Rhipicephalus_sanguineus_Rhipicephalus_sanguineus_GWHAMMM00000000/GWHAMMM00000000.genome.fasta.gz","Click to download")</f>
        <v>Click to download</v>
      </c>
      <c r="J418" s="14" t="str">
        <f>HYPERLINK("https://download.cncb.ac.cn/gwh/Animals/Rhipicephalus_sanguineus_Rhipicephalus_sanguineus_GWHAMMM00000000/GWHAMMM00000000.gff.gz","Click to download")</f>
        <v>Click to download</v>
      </c>
      <c r="K418" s="6" t="s">
        <v>5093</v>
      </c>
      <c r="L418" s="6" t="s">
        <v>5094</v>
      </c>
    </row>
    <row r="419" spans="1:12">
      <c r="A419" s="5" t="s">
        <v>5095</v>
      </c>
      <c r="B419" s="5" t="s">
        <v>18</v>
      </c>
      <c r="C419" s="5" t="s">
        <v>30</v>
      </c>
      <c r="D419" s="5" t="s">
        <v>81</v>
      </c>
      <c r="E419" s="5" t="s">
        <v>554</v>
      </c>
      <c r="F419" s="5" t="s">
        <v>568</v>
      </c>
      <c r="G419" s="5" t="s">
        <v>3696</v>
      </c>
      <c r="H419" s="5" t="s">
        <v>3697</v>
      </c>
      <c r="I419" s="14" t="str">
        <f>HYPERLINK("https://ftp.ncbi.nlm.nih.gov/genomes/all/GCF/014/176/215/GCF_014176215.1_mRouAeg1.p/GCF_014176215.1_mRouAeg1.p_genomic.fna.gz","Click to download")</f>
        <v>Click to download</v>
      </c>
      <c r="J419" s="14" t="str">
        <f>HYPERLINK("https://ftp.ncbi.nlm.nih.gov/genomes/all/GCF/014/176/215/GCF_014176215.1_mRouAeg1.p/GCF_014176215.1_mRouAeg1.p_genomic.gff.gz","Click to download")</f>
        <v>Click to download</v>
      </c>
      <c r="K419" s="6" t="s">
        <v>5096</v>
      </c>
      <c r="L419" s="16" t="s">
        <v>5097</v>
      </c>
    </row>
    <row r="420" spans="1:12">
      <c r="A420" s="5" t="s">
        <v>5102</v>
      </c>
      <c r="B420" s="5" t="s">
        <v>5098</v>
      </c>
      <c r="C420" s="5" t="s">
        <v>5099</v>
      </c>
      <c r="D420" s="5" t="s">
        <v>5099</v>
      </c>
      <c r="E420" s="5" t="s">
        <v>5100</v>
      </c>
      <c r="F420" s="5" t="s">
        <v>5101</v>
      </c>
      <c r="G420" s="5" t="s">
        <v>3696</v>
      </c>
      <c r="H420" s="5" t="s">
        <v>3697</v>
      </c>
      <c r="I420" s="14" t="str">
        <f>HYPERLINK("https://ftp.ncbi.nlm.nih.gov/genomes/all/GCF/000/003/605/GCF_000003605.2_Skow_1.1/GCF_000003605.2_Skow_1.1_genomic.fna.gz","Click to download")</f>
        <v>Click to download</v>
      </c>
      <c r="J420" s="14" t="str">
        <f>HYPERLINK("https://ftp.ncbi.nlm.nih.gov/genomes/all/GCF/000/003/605/GCF_000003605.2_Skow_1.1/GCF_000003605.2_Skow_1.1_genomic.gff.gz","Click to download")</f>
        <v>Click to download</v>
      </c>
      <c r="K420" s="6" t="s">
        <v>5103</v>
      </c>
      <c r="L420" s="6" t="s">
        <v>5104</v>
      </c>
    </row>
    <row r="421" spans="1:12">
      <c r="A421" s="5" t="s">
        <v>5105</v>
      </c>
      <c r="B421" s="5" t="s">
        <v>18</v>
      </c>
      <c r="C421" s="5" t="s">
        <v>30</v>
      </c>
      <c r="D421" s="5" t="s">
        <v>67</v>
      </c>
      <c r="E421" s="5" t="s">
        <v>116</v>
      </c>
      <c r="F421" s="5" t="s">
        <v>569</v>
      </c>
      <c r="G421" s="5" t="s">
        <v>3696</v>
      </c>
      <c r="H421" s="5" t="s">
        <v>3701</v>
      </c>
      <c r="I421" s="14" t="str">
        <f>HYPERLINK("https://ftp.ensembl.org/pub/release-110/fasta/saimiri_boliviensis_boliviensis/dna/Saimiri_boliviensis_boliviensis.SaiBol1.0.dna.toplevel.fa.gz","Click to download")</f>
        <v>Click to download</v>
      </c>
      <c r="J421" s="14" t="str">
        <f>HYPERLINK("https://ftp.ensembl.org/pub/release-110/gff3/saimiri_boliviensis_boliviensis/Saimiri_boliviensis_boliviensis.SaiBol1.0.110.gff3.gz","Click to download")</f>
        <v>Click to download</v>
      </c>
      <c r="K421" s="16" t="s">
        <v>5106</v>
      </c>
      <c r="L421" s="16" t="s">
        <v>5107</v>
      </c>
    </row>
    <row r="422" spans="1:12">
      <c r="A422" s="5" t="s">
        <v>5108</v>
      </c>
      <c r="B422" s="5" t="s">
        <v>18</v>
      </c>
      <c r="C422" s="5" t="s">
        <v>23</v>
      </c>
      <c r="D422" s="5" t="s">
        <v>311</v>
      </c>
      <c r="E422" s="5" t="s">
        <v>570</v>
      </c>
      <c r="F422" s="5" t="s">
        <v>571</v>
      </c>
      <c r="G422" s="5" t="s">
        <v>3696</v>
      </c>
      <c r="H422" s="5" t="s">
        <v>3701</v>
      </c>
      <c r="I422" s="14" t="str">
        <f>HYPERLINK("https://ftp.ensembl.org/pub/release-110/fasta/salarias_fasciatus/dna/Salarias_fasciatus.fSalaFa1.1.dna.toplevel.fa.gz","Click to download")</f>
        <v>Click to download</v>
      </c>
      <c r="J422" s="14" t="str">
        <f>HYPERLINK("https://ftp.ensembl.org/pub/release-110/gff3/salarias_fasciatus/Salarias_fasciatus.fSalaFa1.1.110.gff3.gz","Click to download")</f>
        <v>Click to download</v>
      </c>
      <c r="K422" s="16" t="s">
        <v>5109</v>
      </c>
      <c r="L422" s="16" t="s">
        <v>5110</v>
      </c>
    </row>
    <row r="423" spans="1:12">
      <c r="A423" s="5" t="s">
        <v>5111</v>
      </c>
      <c r="B423" s="5" t="s">
        <v>18</v>
      </c>
      <c r="C423" s="5" t="s">
        <v>3</v>
      </c>
      <c r="D423" s="5" t="s">
        <v>57</v>
      </c>
      <c r="E423" s="5" t="s">
        <v>572</v>
      </c>
      <c r="F423" s="5" t="s">
        <v>573</v>
      </c>
      <c r="G423" s="5" t="s">
        <v>3696</v>
      </c>
      <c r="H423" s="5" t="s">
        <v>3701</v>
      </c>
      <c r="I423" s="14" t="str">
        <f>HYPERLINK("https://ftp.ensembl.org/pub/release-110/fasta/salvator_merianae/dna/Salvator_merianae.HLtupMer3.dna.toplevel.fa.gz","Click to download")</f>
        <v>Click to download</v>
      </c>
      <c r="J423" s="14" t="str">
        <f>HYPERLINK("https://ftp.ensembl.org/pub/release-110/gff3/salvator_merianae/Salvator_merianae.HLtupMer3.110.gff3.gz","Click to download")</f>
        <v>Click to download</v>
      </c>
      <c r="K423" s="16" t="s">
        <v>5112</v>
      </c>
      <c r="L423" s="16" t="s">
        <v>5113</v>
      </c>
    </row>
    <row r="424" spans="1:12">
      <c r="A424" s="5" t="s">
        <v>5114</v>
      </c>
      <c r="B424" s="5" t="s">
        <v>18</v>
      </c>
      <c r="C424" s="5" t="s">
        <v>23</v>
      </c>
      <c r="D424" s="5" t="s">
        <v>50</v>
      </c>
      <c r="E424" s="5" t="s">
        <v>574</v>
      </c>
      <c r="F424" s="5" t="s">
        <v>575</v>
      </c>
      <c r="G424" s="5" t="s">
        <v>3696</v>
      </c>
      <c r="H424" s="5" t="s">
        <v>3701</v>
      </c>
      <c r="I424" s="14" t="str">
        <f>HYPERLINK("https://ftp.ensembl.org/pub/release-110/fasta/sander_lucioperca/dna/Sander_lucioperca.SLUC_FBN_1.dna.toplevel.fa.gz","Click to download")</f>
        <v>Click to download</v>
      </c>
      <c r="J424" s="14" t="str">
        <f>HYPERLINK("https://ftp.ensembl.org/pub/release-110/gff3/sander_lucioperca/Sander_lucioperca.SLUC_FBN_1.110.gff3.gz","Click to download")</f>
        <v>Click to download</v>
      </c>
      <c r="K424" s="16" t="s">
        <v>5115</v>
      </c>
      <c r="L424" s="16" t="s">
        <v>5116</v>
      </c>
    </row>
    <row r="425" spans="1:12">
      <c r="A425" s="5" t="s">
        <v>5117</v>
      </c>
      <c r="B425" s="5" t="s">
        <v>18</v>
      </c>
      <c r="C425" s="5" t="s">
        <v>30</v>
      </c>
      <c r="D425" s="5" t="s">
        <v>67</v>
      </c>
      <c r="E425" s="5" t="s">
        <v>116</v>
      </c>
      <c r="F425" s="5" t="s">
        <v>576</v>
      </c>
      <c r="G425" s="5" t="s">
        <v>3696</v>
      </c>
      <c r="H425" s="5" t="s">
        <v>3697</v>
      </c>
      <c r="I425" s="7" t="str">
        <f>HYPERLINK("https://ftp.ncbi.nlm.nih.gov/genomes/all/GCF/009/761/245/GCF_009761245.1_GSC_monkey_1.0/GCF_009761245.1_GSC_monkey_1.0_genomic.fna.gz","Click to download")</f>
        <v>Click to download</v>
      </c>
      <c r="J425" s="7" t="str">
        <f>HYPERLINK("https://ftp.ncbi.nlm.nih.gov/genomes/all/GCF/009/761/245/GCF_009761245.1_GSC_monkey_1.0/GCF_009761245.1_GSC_monkey_1.0_genomic.gff.gz","Click to download")</f>
        <v>Click to download</v>
      </c>
      <c r="K425" s="6" t="s">
        <v>5118</v>
      </c>
      <c r="L425" s="6" t="s">
        <v>5119</v>
      </c>
    </row>
    <row r="426" spans="1:12">
      <c r="A426" s="5" t="s">
        <v>5120</v>
      </c>
      <c r="B426" s="5" t="s">
        <v>18</v>
      </c>
      <c r="C426" s="5" t="s">
        <v>30</v>
      </c>
      <c r="D426" s="5" t="s">
        <v>61</v>
      </c>
      <c r="E426" s="5" t="s">
        <v>62</v>
      </c>
      <c r="F426" s="5" t="s">
        <v>577</v>
      </c>
      <c r="G426" s="5" t="s">
        <v>3696</v>
      </c>
      <c r="H426" s="5" t="s">
        <v>3701</v>
      </c>
      <c r="I426" s="14" t="str">
        <f>HYPERLINK("https://ftp.ensembl.org/pub/release-110/fasta/sarcophilus_harrisii/dna/Sarcophilus_harrisii.mSarHar1.11.dna.toplevel.fa.gz","Click to download")</f>
        <v>Click to download</v>
      </c>
      <c r="J426" s="14" t="str">
        <f>HYPERLINK("https://ftp.ensembl.org/pub/release-110/gff3/sarcophilus_harrisii/Sarcophilus_harrisii.mSarHar1.11.110.gff3.gz","Click to download")</f>
        <v>Click to download</v>
      </c>
      <c r="K426" s="16" t="s">
        <v>5121</v>
      </c>
      <c r="L426" s="16" t="s">
        <v>5122</v>
      </c>
    </row>
    <row r="427" spans="1:12">
      <c r="A427" s="5" t="s">
        <v>5126</v>
      </c>
      <c r="B427" s="5" t="s">
        <v>3713</v>
      </c>
      <c r="C427" s="5" t="s">
        <v>4200</v>
      </c>
      <c r="D427" s="5" t="s">
        <v>5123</v>
      </c>
      <c r="E427" s="5" t="s">
        <v>5124</v>
      </c>
      <c r="F427" s="5" t="s">
        <v>5125</v>
      </c>
      <c r="G427" s="5" t="s">
        <v>3696</v>
      </c>
      <c r="H427" s="5" t="s">
        <v>3697</v>
      </c>
      <c r="I427" s="14" t="str">
        <f>HYPERLINK("https://ftp.ncbi.nlm.nih.gov/genomes/all/GCA/020/844/145/GCA_020844145.1_ASM2084414v1/GCA_020844145.1_ASM2084414v1_genomic.fna.gz","Click to download")</f>
        <v>Click to download</v>
      </c>
      <c r="J427" s="14" t="str">
        <f>HYPERLINK("https://ftp.ncbi.nlm.nih.gov/genomes/all/GCA/020/844/145/GCA_020844145.1_ASM2084414v1/GCA_020844145.1_ASM2084414v1_genomic.gff.gz","Click to download")</f>
        <v>Click to download</v>
      </c>
      <c r="K427" s="6" t="s">
        <v>5127</v>
      </c>
      <c r="L427" s="6" t="s">
        <v>5128</v>
      </c>
    </row>
    <row r="428" spans="1:12">
      <c r="A428" s="5" t="s">
        <v>5132</v>
      </c>
      <c r="B428" s="5" t="s">
        <v>4098</v>
      </c>
      <c r="C428" s="5" t="s">
        <v>4099</v>
      </c>
      <c r="D428" s="5" t="s">
        <v>5129</v>
      </c>
      <c r="E428" s="5" t="s">
        <v>5130</v>
      </c>
      <c r="F428" s="5" t="s">
        <v>5131</v>
      </c>
      <c r="G428" s="5" t="s">
        <v>3696</v>
      </c>
      <c r="H428" s="5" t="s">
        <v>3697</v>
      </c>
      <c r="I428" s="14" t="str">
        <f>HYPERLINK("https://ftp.ncbi.nlm.nih.gov/genomes/all/GCF/000/699/445/GCF_000699445.3_UoM_Shae.V3/GCF_000699445.3_UoM_Shae.V3_genomic.fna.gz","Click to download")</f>
        <v>Click to download</v>
      </c>
      <c r="J428" s="14" t="str">
        <f>HYPERLINK("https://ftp.ncbi.nlm.nih.gov/genomes/all/GCF/000/699/445/GCF_000699445.3_UoM_Shae.V3/GCF_000699445.3_UoM_Shae.V3_genomic.gff.gz","Click to download")</f>
        <v>Click to download</v>
      </c>
      <c r="K428" s="6" t="s">
        <v>5133</v>
      </c>
      <c r="L428" s="6" t="s">
        <v>5134</v>
      </c>
    </row>
    <row r="429" spans="1:12">
      <c r="A429" s="5" t="s">
        <v>5135</v>
      </c>
      <c r="B429" s="5" t="s">
        <v>18</v>
      </c>
      <c r="C429" s="5" t="s">
        <v>30</v>
      </c>
      <c r="D429" s="5" t="s">
        <v>34</v>
      </c>
      <c r="E429" s="5" t="s">
        <v>338</v>
      </c>
      <c r="F429" s="5" t="s">
        <v>578</v>
      </c>
      <c r="G429" s="5" t="s">
        <v>3696</v>
      </c>
      <c r="H429" s="5" t="s">
        <v>3701</v>
      </c>
      <c r="I429" s="14" t="str">
        <f>HYPERLINK("https://ftp.ensembl.org/pub/release-110/fasta/sciurus_vulgaris/dna/Sciurus_vulgaris.mSciVul1.1.dna.toplevel.fa.gz","Click to download")</f>
        <v>Click to download</v>
      </c>
      <c r="J429" s="14" t="str">
        <f>HYPERLINK("https://ftp.ensembl.org/pub/release-110/gff3/sciurus_vulgaris/Sciurus_vulgaris.mSciVul1.1.110.gff3.gz","Click to download")</f>
        <v>Click to download</v>
      </c>
      <c r="K429" s="16" t="s">
        <v>5136</v>
      </c>
      <c r="L429" s="16" t="s">
        <v>5137</v>
      </c>
    </row>
    <row r="430" spans="1:12">
      <c r="A430" s="5" t="s">
        <v>5138</v>
      </c>
      <c r="B430" s="5" t="s">
        <v>18</v>
      </c>
      <c r="C430" s="5" t="s">
        <v>23</v>
      </c>
      <c r="D430" s="5" t="s">
        <v>499</v>
      </c>
      <c r="E430" s="5" t="s">
        <v>579</v>
      </c>
      <c r="F430" s="5" t="s">
        <v>580</v>
      </c>
      <c r="G430" s="5" t="s">
        <v>3696</v>
      </c>
      <c r="H430" s="5" t="s">
        <v>3701</v>
      </c>
      <c r="I430" s="14" t="str">
        <f>HYPERLINK("https://ftp.ensembl.org/pub/release-110/fasta/scleropages_formosus/dna/Scleropages_formosus.fSclFor1.1.dna.toplevel.fa.gz","Click to download")</f>
        <v>Click to download</v>
      </c>
      <c r="J430" s="14" t="str">
        <f>HYPERLINK("https://ftp.ensembl.org/pub/release-110/gff3/scleropages_formosus/Scleropages_formosus.fSclFor1.1.110.gff3.gz","Click to download")</f>
        <v>Click to download</v>
      </c>
      <c r="K430" s="16" t="s">
        <v>5139</v>
      </c>
      <c r="L430" s="16" t="s">
        <v>5140</v>
      </c>
    </row>
    <row r="431" spans="1:12">
      <c r="A431" s="5" t="s">
        <v>5141</v>
      </c>
      <c r="B431" s="5" t="s">
        <v>18</v>
      </c>
      <c r="C431" s="5" t="s">
        <v>23</v>
      </c>
      <c r="D431" s="5" t="s">
        <v>215</v>
      </c>
      <c r="E431" s="5" t="s">
        <v>581</v>
      </c>
      <c r="F431" s="5" t="s">
        <v>582</v>
      </c>
      <c r="G431" s="5" t="s">
        <v>3696</v>
      </c>
      <c r="H431" s="5" t="s">
        <v>3701</v>
      </c>
      <c r="I431" s="14" t="str">
        <f>HYPERLINK("https://ftp.ensembl.org/pub/release-110/fasta/scophthalmus_maximus/dna/Scophthalmus_maximus.ASM1334776v1.dna.toplevel.fa.gz","Click to download")</f>
        <v>Click to download</v>
      </c>
      <c r="J431" s="14" t="str">
        <f>HYPERLINK("https://ftp.ensembl.org/pub/release-110/gff3/scophthalmus_maximus/Scophthalmus_maximus.ASM1334776v1.110.gff3.gz","Click to download")</f>
        <v>Click to download</v>
      </c>
      <c r="K431" s="16" t="s">
        <v>5142</v>
      </c>
      <c r="L431" s="16" t="s">
        <v>5143</v>
      </c>
    </row>
    <row r="432" spans="1:12">
      <c r="A432" s="5" t="s">
        <v>5144</v>
      </c>
      <c r="B432" s="5" t="s">
        <v>18</v>
      </c>
      <c r="C432" s="5" t="s">
        <v>19</v>
      </c>
      <c r="D432" s="5" t="s">
        <v>20</v>
      </c>
      <c r="E432" s="5" t="s">
        <v>583</v>
      </c>
      <c r="F432" s="5" t="s">
        <v>584</v>
      </c>
      <c r="G432" s="5" t="s">
        <v>3696</v>
      </c>
      <c r="H432" s="5" t="s">
        <v>3701</v>
      </c>
      <c r="I432" s="14" t="str">
        <f>HYPERLINK("https://ftp.ensembl.org/pub/release-110/fasta/serinus_canaria/dna/Serinus_canaria.SCA1.dna.toplevel.fa.gz","Click to download")</f>
        <v>Click to download</v>
      </c>
      <c r="J432" s="14" t="str">
        <f>HYPERLINK("https://ftp.ensembl.org/pub/release-110/gff3/serinus_canaria/Serinus_canaria.SCA1.110.gff3.gz","Click to download")</f>
        <v>Click to download</v>
      </c>
      <c r="K432" s="16" t="s">
        <v>5145</v>
      </c>
      <c r="L432" s="16" t="s">
        <v>5146</v>
      </c>
    </row>
    <row r="433" spans="1:12">
      <c r="A433" s="5" t="s">
        <v>5147</v>
      </c>
      <c r="B433" s="5" t="s">
        <v>18</v>
      </c>
      <c r="C433" s="5" t="s">
        <v>23</v>
      </c>
      <c r="D433" s="5" t="s">
        <v>240</v>
      </c>
      <c r="E433" s="5" t="s">
        <v>585</v>
      </c>
      <c r="F433" s="5" t="s">
        <v>586</v>
      </c>
      <c r="G433" s="5" t="s">
        <v>3696</v>
      </c>
      <c r="H433" s="5" t="s">
        <v>3701</v>
      </c>
      <c r="I433" s="14" t="str">
        <f>HYPERLINK("https://ftp.ensembl.org/pub/release-110/fasta/seriola_dumerili/dna/Seriola_dumerili.Sdu_1.0.dna.toplevel.fa.gz","Click to download")</f>
        <v>Click to download</v>
      </c>
      <c r="J433" s="14" t="str">
        <f>HYPERLINK("https://ftp.ensembl.org/pub/release-110/gff3/seriola_dumerili/Seriola_dumerili.Sdu_1.0.110.gff3.gz","Click to download")</f>
        <v>Click to download</v>
      </c>
      <c r="K433" s="16" t="s">
        <v>5148</v>
      </c>
      <c r="L433" s="16" t="s">
        <v>5149</v>
      </c>
    </row>
    <row r="434" spans="1:12">
      <c r="A434" s="5" t="s">
        <v>5150</v>
      </c>
      <c r="B434" s="5" t="s">
        <v>18</v>
      </c>
      <c r="C434" s="5" t="s">
        <v>23</v>
      </c>
      <c r="D434" s="5" t="s">
        <v>240</v>
      </c>
      <c r="E434" s="5" t="s">
        <v>585</v>
      </c>
      <c r="F434" s="5" t="s">
        <v>586</v>
      </c>
      <c r="G434" s="5" t="s">
        <v>3696</v>
      </c>
      <c r="H434" s="5" t="s">
        <v>3701</v>
      </c>
      <c r="I434" s="14" t="str">
        <f>HYPERLINK("https://ftp.ensembl.org/pub/release-110/fasta/seriola_lalandi_dorsalis/dna/Seriola_lalandi_dorsalis.Sedor1.dna.toplevel.fa.gz","Click to download")</f>
        <v>Click to download</v>
      </c>
      <c r="J434" s="14" t="str">
        <f>HYPERLINK("https://ftp.ensembl.org/pub/release-110/gff3/seriola_lalandi_dorsalis/Seriola_lalandi_dorsalis.Sedor1.110.gff3.gz","Click to download")</f>
        <v>Click to download</v>
      </c>
      <c r="K434" s="16" t="s">
        <v>5151</v>
      </c>
      <c r="L434" s="16" t="s">
        <v>5152</v>
      </c>
    </row>
    <row r="435" spans="1:12">
      <c r="A435" s="5" t="s">
        <v>5154</v>
      </c>
      <c r="B435" s="5" t="s">
        <v>3713</v>
      </c>
      <c r="C435" s="5" t="s">
        <v>3714</v>
      </c>
      <c r="D435" s="5" t="s">
        <v>3715</v>
      </c>
      <c r="E435" s="5" t="s">
        <v>3716</v>
      </c>
      <c r="F435" s="5" t="s">
        <v>5153</v>
      </c>
      <c r="G435" s="5" t="s">
        <v>3696</v>
      </c>
      <c r="H435" s="5" t="s">
        <v>3697</v>
      </c>
      <c r="I435" s="14" t="str">
        <f>HYPERLINK("https://ftp.ncbi.nlm.nih.gov/genomes/all/GCF/016/802/725/GCF_016802725.1_UNIL_Sinv_3.0/GCF_016802725.1_UNIL_Sinv_3.0_genomic.fna.gz","Click to download")</f>
        <v>Click to download</v>
      </c>
      <c r="J435" s="14" t="str">
        <f>HYPERLINK("https://ftp.ncbi.nlm.nih.gov/genomes/all/GCF/016/802/725/GCF_016802725.1_UNIL_Sinv_3.0/GCF_016802725.1_UNIL_Sinv_3.0_genomic.gff.gz","Click to download")</f>
        <v>Click to download</v>
      </c>
      <c r="K435" s="6" t="s">
        <v>5155</v>
      </c>
      <c r="L435" s="6" t="s">
        <v>5156</v>
      </c>
    </row>
    <row r="436" spans="1:12">
      <c r="A436" s="5" t="s">
        <v>5157</v>
      </c>
      <c r="B436" s="5" t="s">
        <v>18</v>
      </c>
      <c r="C436" s="5" t="s">
        <v>30</v>
      </c>
      <c r="D436" s="5" t="s">
        <v>194</v>
      </c>
      <c r="E436" s="5" t="s">
        <v>587</v>
      </c>
      <c r="F436" s="5" t="s">
        <v>588</v>
      </c>
      <c r="G436" s="5" t="s">
        <v>3696</v>
      </c>
      <c r="H436" s="5" t="s">
        <v>3701</v>
      </c>
      <c r="I436" s="14" t="str">
        <f>HYPERLINK("https://ftp.ensembl.org/pub/release-110/fasta/sorex_araneus/dna/Sorex_araneus.COMMON_SHREW1.dna.toplevel.fa.gz","Click to download")</f>
        <v>Click to download</v>
      </c>
      <c r="J436" s="14" t="str">
        <f>HYPERLINK("https://ftp.ensembl.org/pub/release-110/gff3/sorex_araneus/Sorex_araneus.COMMON_SHREW1.110.gff3.gz","Click to download")</f>
        <v>Click to download</v>
      </c>
      <c r="K436" s="16" t="s">
        <v>5158</v>
      </c>
      <c r="L436" s="16" t="s">
        <v>5159</v>
      </c>
    </row>
    <row r="437" spans="1:12">
      <c r="A437" s="5" t="s">
        <v>5160</v>
      </c>
      <c r="B437" s="5" t="s">
        <v>18</v>
      </c>
      <c r="C437" s="5" t="s">
        <v>30</v>
      </c>
      <c r="D437" s="5" t="s">
        <v>194</v>
      </c>
      <c r="E437" s="5" t="s">
        <v>587</v>
      </c>
      <c r="F437" s="5" t="s">
        <v>588</v>
      </c>
      <c r="G437" s="5" t="s">
        <v>3696</v>
      </c>
      <c r="H437" s="5" t="s">
        <v>3697</v>
      </c>
      <c r="I437" s="7" t="str">
        <f>HYPERLINK("https://ftp.ncbi.nlm.nih.gov/genomes/all/GCF/029/834/395/GCF_029834395.1_SorCin_2.1/GCF_029834395.1_SorCin_2.1_genomic.fna.gz","Click to download")</f>
        <v>Click to download</v>
      </c>
      <c r="J437" s="7" t="str">
        <f>HYPERLINK("https://ftp.ncbi.nlm.nih.gov/genomes/all/GCF/029/834/395/GCF_029834395.1_SorCin_2.1/GCF_029834395.1_SorCin_2.1_genomic.gff.gz","Click to download")</f>
        <v>Click to download</v>
      </c>
      <c r="K437" s="6" t="s">
        <v>5161</v>
      </c>
      <c r="L437" s="6" t="s">
        <v>5162</v>
      </c>
    </row>
    <row r="438" spans="1:12">
      <c r="A438" s="5" t="s">
        <v>5163</v>
      </c>
      <c r="B438" s="5" t="s">
        <v>18</v>
      </c>
      <c r="C438" s="5" t="s">
        <v>23</v>
      </c>
      <c r="D438" s="5" t="s">
        <v>589</v>
      </c>
      <c r="E438" s="5" t="s">
        <v>590</v>
      </c>
      <c r="F438" s="5" t="s">
        <v>591</v>
      </c>
      <c r="G438" s="5" t="s">
        <v>3696</v>
      </c>
      <c r="H438" s="5" t="s">
        <v>3701</v>
      </c>
      <c r="I438" s="14" t="str">
        <f>HYPERLINK("https://ftp.ensembl.org/pub/release-110/fasta/sparus_aurata/dna/Sparus_aurata.fSpaAur1.1.dna.toplevel.fa.gz","Click to download")</f>
        <v>Click to download</v>
      </c>
      <c r="J438" s="14" t="str">
        <f>HYPERLINK("https://ftp.ensembl.org/pub/release-110/gff3/sparus_aurata/Sparus_aurata.fSpaAur1.1.110.gff3.gz","Click to download")</f>
        <v>Click to download</v>
      </c>
      <c r="K438" s="16" t="s">
        <v>5164</v>
      </c>
      <c r="L438" s="16" t="s">
        <v>5165</v>
      </c>
    </row>
    <row r="439" spans="1:12">
      <c r="A439" s="5" t="s">
        <v>5166</v>
      </c>
      <c r="B439" s="5" t="s">
        <v>18</v>
      </c>
      <c r="C439" s="5" t="s">
        <v>30</v>
      </c>
      <c r="D439" s="5" t="s">
        <v>34</v>
      </c>
      <c r="E439" s="5" t="s">
        <v>338</v>
      </c>
      <c r="F439" s="5" t="s">
        <v>592</v>
      </c>
      <c r="G439" s="5" t="s">
        <v>3696</v>
      </c>
      <c r="H439" s="5" t="s">
        <v>3701</v>
      </c>
      <c r="I439" s="14" t="str">
        <f>HYPERLINK("https://ftp.ensembl.org/pub/release-110/fasta/spermophilus_dauricus/dna/Spermophilus_dauricus.ASM240643v1.dna.toplevel.fa.gz","Click to download")</f>
        <v>Click to download</v>
      </c>
      <c r="J439" s="14" t="str">
        <f>HYPERLINK("https://ftp.ensembl.org/pub/release-110/gff3/spermophilus_dauricus/Spermophilus_dauricus.ASM240643v1.110.gff3.gz","Click to download")</f>
        <v>Click to download</v>
      </c>
      <c r="K439" s="16" t="s">
        <v>5167</v>
      </c>
      <c r="L439" s="16" t="s">
        <v>5168</v>
      </c>
    </row>
    <row r="440" spans="1:12">
      <c r="A440" s="5" t="s">
        <v>5169</v>
      </c>
      <c r="B440" s="5" t="s">
        <v>18</v>
      </c>
      <c r="C440" s="5" t="s">
        <v>23</v>
      </c>
      <c r="D440" s="5" t="s">
        <v>593</v>
      </c>
      <c r="E440" s="5" t="s">
        <v>594</v>
      </c>
      <c r="F440" s="5" t="s">
        <v>595</v>
      </c>
      <c r="G440" s="5" t="s">
        <v>3696</v>
      </c>
      <c r="H440" s="5" t="s">
        <v>3701</v>
      </c>
      <c r="I440" s="14" t="str">
        <f>HYPERLINK("https://ftp.ensembl.org/pub/release-110/fasta/sphaeramia_orbicularis/dna/Sphaeramia_orbicularis.fSphaOr1.1.dna.toplevel.fa.gz","Click to download")</f>
        <v>Click to download</v>
      </c>
      <c r="J440" s="14" t="str">
        <f>HYPERLINK("https://ftp.ensembl.org/pub/release-110/gff3/sphaeramia_orbicularis/Sphaeramia_orbicularis.fSphaOr1.1.110.gff3.gz","Click to download")</f>
        <v>Click to download</v>
      </c>
      <c r="K440" s="16" t="s">
        <v>5170</v>
      </c>
      <c r="L440" s="16" t="s">
        <v>5171</v>
      </c>
    </row>
    <row r="441" spans="1:12">
      <c r="A441" s="10" t="s">
        <v>5177</v>
      </c>
      <c r="B441" s="9" t="s">
        <v>5172</v>
      </c>
      <c r="C441" s="9" t="s">
        <v>5173</v>
      </c>
      <c r="D441" s="9" t="s">
        <v>5174</v>
      </c>
      <c r="E441" s="9" t="s">
        <v>5175</v>
      </c>
      <c r="F441" s="9" t="s">
        <v>5176</v>
      </c>
      <c r="G441" s="5" t="s">
        <v>3696</v>
      </c>
      <c r="H441" s="5" t="s">
        <v>3697</v>
      </c>
      <c r="I441" s="15" t="str">
        <f>HYPERLINK("https://ftp.ncbi.nlm.nih.gov/genomes/all/GCA/021/904/315/GCA_021904315.1_S.magellanicum_v1.1/GCA_021904315.1_S.magellanicum_v1.1_genomic.fna.gz","Click to download")</f>
        <v>Click to download</v>
      </c>
      <c r="J441" s="15" t="str">
        <f>HYPERLINK("https://ftp.ncbi.nlm.nih.gov/genomes/all/GCA/021/904/315/GCA_021904315.1_S.magellanicum_v1.1/GCA_021904315.1_S.magellanicum_v1.1_genomic.gff.gz","Click to download")</f>
        <v>Click to download</v>
      </c>
      <c r="K441" s="6" t="s">
        <v>5178</v>
      </c>
      <c r="L441" s="6" t="s">
        <v>5179</v>
      </c>
    </row>
    <row r="442" spans="1:12">
      <c r="A442" s="5" t="s">
        <v>5180</v>
      </c>
      <c r="B442" s="5" t="s">
        <v>18</v>
      </c>
      <c r="C442" s="5" t="s">
        <v>3</v>
      </c>
      <c r="D442" s="5" t="s">
        <v>596</v>
      </c>
      <c r="E442" s="5" t="s">
        <v>597</v>
      </c>
      <c r="F442" s="5" t="s">
        <v>598</v>
      </c>
      <c r="G442" s="5" t="s">
        <v>3696</v>
      </c>
      <c r="H442" s="5" t="s">
        <v>3701</v>
      </c>
      <c r="I442" s="14" t="str">
        <f>HYPERLINK("https://ftp.ensembl.org/pub/release-110/fasta/sphenodon_punctatus/dna/Sphenodon_punctatus.ASM311381v1.dna.toplevel.fa.gz","Click to download")</f>
        <v>Click to download</v>
      </c>
      <c r="J442" s="14" t="str">
        <f>HYPERLINK("https://ftp.ensembl.org/pub/release-110/gff3/sphenodon_punctatus/Sphenodon_punctatus.ASM311381v1.110.gff3.gz","Click to download")</f>
        <v>Click to download</v>
      </c>
      <c r="K442" s="16" t="s">
        <v>5181</v>
      </c>
      <c r="L442" s="16" t="s">
        <v>5182</v>
      </c>
    </row>
    <row r="443" spans="1:12">
      <c r="A443" s="5" t="s">
        <v>5183</v>
      </c>
      <c r="B443" s="5" t="s">
        <v>18</v>
      </c>
      <c r="C443" s="5" t="s">
        <v>19</v>
      </c>
      <c r="D443" s="5" t="s">
        <v>20</v>
      </c>
      <c r="E443" s="5" t="s">
        <v>599</v>
      </c>
      <c r="F443" s="5" t="s">
        <v>600</v>
      </c>
      <c r="G443" s="5" t="s">
        <v>3696</v>
      </c>
      <c r="H443" s="5" t="s">
        <v>3701</v>
      </c>
      <c r="I443" s="14" t="str">
        <f>HYPERLINK("https://ftp.ensembl.org/pub/release-110/fasta/stachyris_ruficeps/dna/Stachyris_ruficeps.ASM869450v1.dna.toplevel.fa.gz","Click to download")</f>
        <v>Click to download</v>
      </c>
      <c r="J443" s="14" t="str">
        <f>HYPERLINK("https://ftp.ensembl.org/pub/release-110/gff3/stachyris_ruficeps/Stachyris_ruficeps.ASM869450v1.110.gff3.gz","Click to download")</f>
        <v>Click to download</v>
      </c>
      <c r="K443" s="16" t="s">
        <v>5184</v>
      </c>
      <c r="L443" s="16" t="s">
        <v>5185</v>
      </c>
    </row>
    <row r="444" spans="1:12">
      <c r="A444" s="5" t="s">
        <v>5186</v>
      </c>
      <c r="B444" s="5" t="s">
        <v>18</v>
      </c>
      <c r="C444" s="5" t="s">
        <v>23</v>
      </c>
      <c r="D444" s="5" t="s">
        <v>24</v>
      </c>
      <c r="E444" s="5" t="s">
        <v>25</v>
      </c>
      <c r="F444" s="5" t="s">
        <v>601</v>
      </c>
      <c r="G444" s="5" t="s">
        <v>3696</v>
      </c>
      <c r="H444" s="5" t="s">
        <v>3701</v>
      </c>
      <c r="I444" s="14" t="str">
        <f>HYPERLINK("https://ftp.ensembl.org/pub/release-110/fasta/stegastes_partitus/dna/Stegastes_partitus.Stegastes_partitus-1.0.2.dna.toplevel.fa.gz","Click to download")</f>
        <v>Click to download</v>
      </c>
      <c r="J444" s="14" t="str">
        <f>HYPERLINK("https://ftp.ensembl.org/pub/release-110/gff3/stegastes_partitus/Stegastes_partitus.Stegastes_partitus-1.0.2.110.gff3.gz","Click to download")</f>
        <v>Click to download</v>
      </c>
      <c r="K444" s="16" t="s">
        <v>5187</v>
      </c>
      <c r="L444" s="16" t="s">
        <v>5188</v>
      </c>
    </row>
    <row r="445" spans="1:12">
      <c r="A445" s="5" t="s">
        <v>5189</v>
      </c>
      <c r="B445" s="5" t="s">
        <v>18</v>
      </c>
      <c r="C445" s="5" t="s">
        <v>19</v>
      </c>
      <c r="D445" s="5" t="s">
        <v>43</v>
      </c>
      <c r="E445" s="5" t="s">
        <v>44</v>
      </c>
      <c r="F445" s="5" t="s">
        <v>602</v>
      </c>
      <c r="G445" s="5" t="s">
        <v>3696</v>
      </c>
      <c r="H445" s="5" t="s">
        <v>3701</v>
      </c>
      <c r="I445" s="14" t="str">
        <f>HYPERLINK("https://ftp.ensembl.org/pub/release-110/fasta/strigops_habroptila/dna/Strigops_habroptila.bStrHab1_v1.p.dna.toplevel.fa.gz","Click to download")</f>
        <v>Click to download</v>
      </c>
      <c r="J445" s="14" t="str">
        <f>HYPERLINK("https://ftp.ensembl.org/pub/release-110/gff3/strigops_habroptila/Strigops_habroptila.bStrHab1_v1.p.110.gff3.gz","Click to download")</f>
        <v>Click to download</v>
      </c>
      <c r="K445" s="16" t="s">
        <v>5190</v>
      </c>
      <c r="L445" s="16" t="s">
        <v>5191</v>
      </c>
    </row>
    <row r="446" spans="1:12">
      <c r="A446" s="5" t="s">
        <v>5192</v>
      </c>
      <c r="B446" s="5" t="s">
        <v>18</v>
      </c>
      <c r="C446" s="5" t="s">
        <v>19</v>
      </c>
      <c r="D446" s="5" t="s">
        <v>91</v>
      </c>
      <c r="E446" s="5" t="s">
        <v>92</v>
      </c>
      <c r="F446" s="5" t="s">
        <v>603</v>
      </c>
      <c r="G446" s="5" t="s">
        <v>3696</v>
      </c>
      <c r="H446" s="5" t="s">
        <v>3701</v>
      </c>
      <c r="I446" s="14" t="str">
        <f>HYPERLINK("https://ftp.ensembl.org/pub/release-110/fasta/strix_occidentalis_caurina/dna/Strix_occidentalis_caurina.Soccid_v01.dna.toplevel.fa.gz","Click to download")</f>
        <v>Click to download</v>
      </c>
      <c r="J446" s="14" t="str">
        <f>HYPERLINK("https://ftp.ensembl.org/pub/release-110/gff3/strix_occidentalis_caurina/Strix_occidentalis_caurina.Soccid_v01.110.gff3.gz","Click to download")</f>
        <v>Click to download</v>
      </c>
      <c r="K446" s="16" t="s">
        <v>5193</v>
      </c>
      <c r="L446" s="16" t="s">
        <v>5194</v>
      </c>
    </row>
    <row r="447" spans="1:12">
      <c r="A447" s="5" t="s">
        <v>5200</v>
      </c>
      <c r="B447" s="5" t="s">
        <v>5195</v>
      </c>
      <c r="C447" s="5" t="s">
        <v>5196</v>
      </c>
      <c r="D447" s="5" t="s">
        <v>5197</v>
      </c>
      <c r="E447" s="5" t="s">
        <v>5198</v>
      </c>
      <c r="F447" s="5" t="s">
        <v>5199</v>
      </c>
      <c r="G447" s="5" t="s">
        <v>3696</v>
      </c>
      <c r="H447" s="5" t="s">
        <v>3697</v>
      </c>
      <c r="I447" s="14" t="str">
        <f>HYPERLINK("https://ftp.ncbi.nlm.nih.gov/genomes/all/GCF/000/002/235/GCF_000002235.5_Spur_5.0/GCF_000002235.5_Spur_5.0_genomic.fna.gz","Click to download")</f>
        <v>Click to download</v>
      </c>
      <c r="J447" s="14" t="str">
        <f>HYPERLINK("https://ftp.ncbi.nlm.nih.gov/genomes/all/GCF/000/002/235/GCF_000002235.5_Spur_5.0/GCF_000002235.5_Spur_5.0_genomic.gff.gz","Click to download")</f>
        <v>Click to download</v>
      </c>
      <c r="K447" s="6" t="s">
        <v>5201</v>
      </c>
      <c r="L447" s="6" t="s">
        <v>5202</v>
      </c>
    </row>
    <row r="448" spans="1:12">
      <c r="A448" s="5" t="s">
        <v>5203</v>
      </c>
      <c r="B448" s="5" t="s">
        <v>18</v>
      </c>
      <c r="C448" s="5" t="s">
        <v>19</v>
      </c>
      <c r="D448" s="5" t="s">
        <v>604</v>
      </c>
      <c r="E448" s="5" t="s">
        <v>605</v>
      </c>
      <c r="F448" s="5" t="s">
        <v>606</v>
      </c>
      <c r="G448" s="5" t="s">
        <v>3696</v>
      </c>
      <c r="H448" s="5" t="s">
        <v>3701</v>
      </c>
      <c r="I448" s="14" t="str">
        <f>HYPERLINK("https://ftp.ensembl.org/pub/release-110/fasta/struthio_camelus_australis/dna/Struthio_camelus_australis.ASM69896v1.dna.toplevel.fa.gz","Click to download")</f>
        <v>Click to download</v>
      </c>
      <c r="J448" s="14" t="str">
        <f>HYPERLINK("https://ftp.ensembl.org/pub/release-110/gff3/struthio_camelus_australis/Struthio_camelus_australis.ASM69896v1.110.gff3.gz","Click to download")</f>
        <v>Click to download</v>
      </c>
      <c r="K448" s="16" t="s">
        <v>5204</v>
      </c>
      <c r="L448" s="16" t="s">
        <v>5205</v>
      </c>
    </row>
    <row r="449" spans="1:12">
      <c r="A449" s="5" t="s">
        <v>5206</v>
      </c>
      <c r="B449" s="5" t="s">
        <v>18</v>
      </c>
      <c r="C449" s="5" t="s">
        <v>30</v>
      </c>
      <c r="D449" s="5" t="s">
        <v>81</v>
      </c>
      <c r="E449" s="5" t="s">
        <v>82</v>
      </c>
      <c r="F449" s="5" t="s">
        <v>607</v>
      </c>
      <c r="G449" s="5" t="s">
        <v>3696</v>
      </c>
      <c r="H449" s="5" t="s">
        <v>3697</v>
      </c>
      <c r="I449" s="7" t="str">
        <f>HYPERLINK("https://ftp.ncbi.nlm.nih.gov/genomes/all/GCF/014/824/575/GCF_014824575.3_WHU_Shon_v2.1/GCF_014824575.3_WHU_Shon_v2.1_genomic.fna.gz","Click to download")</f>
        <v>Click to download</v>
      </c>
      <c r="J449" s="7" t="str">
        <f>HYPERLINK("https://ftp.ncbi.nlm.nih.gov/genomes/all/GCF/014/824/575/GCF_014824575.3_WHU_Shon_v2.1/GCF_014824575.3_WHU_Shon_v2.1_genomic.gff.gz","Click to download")</f>
        <v>Click to download</v>
      </c>
      <c r="K449" s="6" t="s">
        <v>5207</v>
      </c>
      <c r="L449" s="6" t="s">
        <v>5208</v>
      </c>
    </row>
    <row r="450" spans="1:12">
      <c r="A450" s="5" t="s">
        <v>5209</v>
      </c>
      <c r="B450" s="5" t="s">
        <v>18</v>
      </c>
      <c r="C450" s="5" t="s">
        <v>30</v>
      </c>
      <c r="D450" s="5" t="s">
        <v>194</v>
      </c>
      <c r="E450" s="5" t="s">
        <v>587</v>
      </c>
      <c r="F450" s="5" t="s">
        <v>608</v>
      </c>
      <c r="G450" s="5" t="s">
        <v>3696</v>
      </c>
      <c r="H450" s="5" t="s">
        <v>3697</v>
      </c>
      <c r="I450" s="7" t="str">
        <f>HYPERLINK("https://ftp.ncbi.nlm.nih.gov/genomes/all/GCF/024/139/225/GCF_024139225.1_mSunEtr1.pri.cur/GCF_024139225.1_mSunEtr1.pri.cur_genomic.fna.gz","Click to download")</f>
        <v>Click to download</v>
      </c>
      <c r="J450" s="7" t="str">
        <f>HYPERLINK("https://ftp.ncbi.nlm.nih.gov/genomes/all/GCF/024/139/225/GCF_024139225.1_mSunEtr1.pri.cur/GCF_024139225.1_mSunEtr1.pri.cur_genomic.gff.gz","Click to download")</f>
        <v>Click to download</v>
      </c>
      <c r="K450" s="6" t="s">
        <v>5210</v>
      </c>
      <c r="L450" s="6" t="s">
        <v>5211</v>
      </c>
    </row>
    <row r="451" spans="1:12">
      <c r="A451" s="5" t="s">
        <v>5212</v>
      </c>
      <c r="B451" s="5" t="s">
        <v>18</v>
      </c>
      <c r="C451" s="5" t="s">
        <v>30</v>
      </c>
      <c r="D451" s="5" t="s">
        <v>31</v>
      </c>
      <c r="E451" s="5" t="s">
        <v>609</v>
      </c>
      <c r="F451" s="5" t="s">
        <v>610</v>
      </c>
      <c r="G451" s="5" t="s">
        <v>3696</v>
      </c>
      <c r="H451" s="5" t="s">
        <v>3701</v>
      </c>
      <c r="I451" s="14" t="str">
        <f>HYPERLINK("https://ftp.ensembl.org/pub/release-110/fasta/suricata_suricatta/dna/Suricata_suricatta.meerkat_22Aug2017_6uvM2_HiC.dna.toplevel.fa.gz","Click to download")</f>
        <v>Click to download</v>
      </c>
      <c r="J451" s="14" t="str">
        <f>HYPERLINK("https://ftp.ensembl.org/pub/release-110/gff3/suricata_suricatta/Suricata_suricatta.meerkat_22Aug2017_6uvM2_HiC.110.gff3.gz","Click to download")</f>
        <v>Click to download</v>
      </c>
      <c r="K451" s="16" t="s">
        <v>5213</v>
      </c>
      <c r="L451" s="16" t="s">
        <v>5214</v>
      </c>
    </row>
    <row r="452" spans="1:12">
      <c r="A452" s="5" t="s">
        <v>5215</v>
      </c>
      <c r="B452" s="5" t="s">
        <v>18</v>
      </c>
      <c r="C452" s="5" t="s">
        <v>30</v>
      </c>
      <c r="D452" s="5" t="s">
        <v>94</v>
      </c>
      <c r="E452" s="5" t="s">
        <v>513</v>
      </c>
      <c r="F452" s="5" t="s">
        <v>611</v>
      </c>
      <c r="G452" s="5" t="s">
        <v>3696</v>
      </c>
      <c r="H452" s="5" t="s">
        <v>3701</v>
      </c>
      <c r="I452" s="14" t="str">
        <f>HYPERLINK("https://ftp.ensembl.org/pub/release-110/fasta/sus_scrofa/dna/Sus_scrofa.Sscrofa11.1.dna.toplevel.fa.gz","Click to download")</f>
        <v>Click to download</v>
      </c>
      <c r="J452" s="14" t="str">
        <f>HYPERLINK("https://ftp.ensembl.org/pub/release-110/gff3/sus_scrofa/Sus_scrofa.Sscrofa11.1.110.gff3.gz","Click to download")</f>
        <v>Click to download</v>
      </c>
      <c r="K452" s="16" t="s">
        <v>5216</v>
      </c>
      <c r="L452" s="16" t="s">
        <v>5217</v>
      </c>
    </row>
    <row r="453" spans="1:12">
      <c r="A453" s="5" t="s">
        <v>5218</v>
      </c>
      <c r="B453" s="5" t="s">
        <v>18</v>
      </c>
      <c r="C453" s="5" t="s">
        <v>30</v>
      </c>
      <c r="D453" s="5" t="s">
        <v>67</v>
      </c>
      <c r="E453" s="5" t="s">
        <v>333</v>
      </c>
      <c r="F453" s="5" t="s">
        <v>612</v>
      </c>
      <c r="G453" s="5" t="s">
        <v>3696</v>
      </c>
      <c r="H453" s="5" t="s">
        <v>3697</v>
      </c>
      <c r="I453" s="7" t="str">
        <f>HYPERLINK("https://ftp.ncbi.nlm.nih.gov/genomes/all/GCF/028/878/055/GCF_028878055.1_NHGRI_mSymSyn1-v1.1-hic.freeze_pri/GCF_028878055.1_NHGRI_mSymSyn1-v1.1-hic.freeze_pri_genomic.fna.gz","Click to download")</f>
        <v>Click to download</v>
      </c>
      <c r="J453" s="7" t="str">
        <f>HYPERLINK("https://ftp.ncbi.nlm.nih.gov/genomes/all/GCF/028/878/055/GCF_028878055.1_NHGRI_mSymSyn1-v1.1-hic.freeze_pri/GCF_028878055.1_NHGRI_mSymSyn1-v1.1-hic.freeze_pri_genomic.gff.gz","Click to download")</f>
        <v>Click to download</v>
      </c>
      <c r="K453" s="6" t="s">
        <v>5219</v>
      </c>
      <c r="L453" s="6" t="s">
        <v>5220</v>
      </c>
    </row>
    <row r="454" spans="1:12">
      <c r="A454" s="5" t="s">
        <v>5221</v>
      </c>
      <c r="B454" s="5" t="s">
        <v>18</v>
      </c>
      <c r="C454" s="5" t="s">
        <v>30</v>
      </c>
      <c r="D454" s="5" t="s">
        <v>476</v>
      </c>
      <c r="E454" s="5" t="s">
        <v>613</v>
      </c>
      <c r="F454" s="5" t="s">
        <v>614</v>
      </c>
      <c r="G454" s="5" t="s">
        <v>3696</v>
      </c>
      <c r="H454" s="5" t="s">
        <v>3697</v>
      </c>
      <c r="I454" s="7" t="str">
        <f>HYPERLINK("https://ftp.ncbi.nlm.nih.gov/genomes/all/GCF/015/852/505/GCF_015852505.1_mTacAcu1.pri/GCF_015852505.1_mTacAcu1.pri_genomic.fna.gz","Click to download")</f>
        <v>Click to download</v>
      </c>
      <c r="J454" s="7" t="str">
        <f>HYPERLINK("https://ftp.ncbi.nlm.nih.gov/genomes/all/GCF/015/852/505/GCF_015852505.1_mTacAcu1.pri/GCF_015852505.1_mTacAcu1.pri_genomic.gff.gz","Click to download")</f>
        <v>Click to download</v>
      </c>
      <c r="K454" s="6" t="s">
        <v>5222</v>
      </c>
      <c r="L454" s="6" t="s">
        <v>5223</v>
      </c>
    </row>
    <row r="455" spans="1:12">
      <c r="A455" s="5" t="s">
        <v>5224</v>
      </c>
      <c r="B455" s="5" t="s">
        <v>18</v>
      </c>
      <c r="C455" s="5" t="s">
        <v>19</v>
      </c>
      <c r="D455" s="5" t="s">
        <v>20</v>
      </c>
      <c r="E455" s="5" t="s">
        <v>377</v>
      </c>
      <c r="F455" s="5" t="s">
        <v>615</v>
      </c>
      <c r="G455" s="5" t="s">
        <v>3696</v>
      </c>
      <c r="H455" s="5" t="s">
        <v>3701</v>
      </c>
      <c r="I455" s="14" t="str">
        <f>HYPERLINK("https://ftp.ensembl.org/pub/release-110/fasta/taeniopygia_guttata/dna/Taeniopygia_guttata.bTaeGut1_v1.p.dna.toplevel.fa.gz","Click to download")</f>
        <v>Click to download</v>
      </c>
      <c r="J455" s="14" t="str">
        <f>HYPERLINK("https://ftp.ensembl.org/pub/release-110/gff3/taeniopygia_guttata/Taeniopygia_guttata.bTaeGut1_v1.p.110.gff3.gz","Click to download")</f>
        <v>Click to download</v>
      </c>
      <c r="K455" s="16" t="s">
        <v>5225</v>
      </c>
      <c r="L455" s="16" t="s">
        <v>5226</v>
      </c>
    </row>
    <row r="456" spans="1:12">
      <c r="A456" s="5" t="s">
        <v>5227</v>
      </c>
      <c r="B456" s="5" t="s">
        <v>18</v>
      </c>
      <c r="C456" s="5" t="s">
        <v>23</v>
      </c>
      <c r="D456" s="5" t="s">
        <v>412</v>
      </c>
      <c r="E456" s="5" t="s">
        <v>616</v>
      </c>
      <c r="F456" s="5" t="s">
        <v>617</v>
      </c>
      <c r="G456" s="5" t="s">
        <v>3696</v>
      </c>
      <c r="H456" s="5" t="s">
        <v>3697</v>
      </c>
      <c r="I456" s="14" t="str">
        <f>HYPERLINK("https://ftp.ncbi.nlm.nih.gov/genomes/all/GCF/003/711/565/GCF_003711565.1_ASM371156v2/GCF_003711565.1_ASM371156v2_genomic.fna.gz","Click to download")</f>
        <v>Click to download</v>
      </c>
      <c r="J456" s="14" t="str">
        <f>HYPERLINK("https://ftp.ncbi.nlm.nih.gov/genomes/all/GCF/003/711/565/GCF_003711565.1_ASM371156v2/GCF_003711565.1_ASM371156v2_genomic.gff.gz","Click to download")</f>
        <v>Click to download</v>
      </c>
      <c r="K456" s="6" t="s">
        <v>5228</v>
      </c>
      <c r="L456" s="16" t="s">
        <v>5229</v>
      </c>
    </row>
    <row r="457" spans="1:12">
      <c r="A457" s="5" t="s">
        <v>5230</v>
      </c>
      <c r="B457" s="5" t="s">
        <v>18</v>
      </c>
      <c r="C457" s="5" t="s">
        <v>23</v>
      </c>
      <c r="D457" s="5" t="s">
        <v>412</v>
      </c>
      <c r="E457" s="5" t="s">
        <v>616</v>
      </c>
      <c r="F457" s="5" t="s">
        <v>617</v>
      </c>
      <c r="G457" s="5" t="s">
        <v>3696</v>
      </c>
      <c r="H457" s="5" t="s">
        <v>3701</v>
      </c>
      <c r="I457" s="14" t="str">
        <f>HYPERLINK("https://ftp.ensembl.org/pub/release-110/fasta/takifugu_rubripes/dna/Takifugu_rubripes.fTakRub1.2.dna.toplevel.fa.gz","Click to download")</f>
        <v>Click to download</v>
      </c>
      <c r="J457" s="14" t="str">
        <f>HYPERLINK("https://ftp.ensembl.org/pub/release-110/gff3/takifugu_rubripes/Takifugu_rubripes.fTakRub1.2.110.gff3.gz","Click to download")</f>
        <v>Click to download</v>
      </c>
      <c r="K457" s="16" t="s">
        <v>5231</v>
      </c>
      <c r="L457" s="16" t="s">
        <v>5232</v>
      </c>
    </row>
    <row r="458" spans="1:12">
      <c r="A458" s="5" t="s">
        <v>5233</v>
      </c>
      <c r="B458" s="5" t="s">
        <v>18</v>
      </c>
      <c r="C458" s="5" t="s">
        <v>30</v>
      </c>
      <c r="D458" s="5" t="s">
        <v>194</v>
      </c>
      <c r="E458" s="5" t="s">
        <v>195</v>
      </c>
      <c r="F458" s="5" t="s">
        <v>618</v>
      </c>
      <c r="G458" s="5" t="s">
        <v>3696</v>
      </c>
      <c r="H458" s="5" t="s">
        <v>3697</v>
      </c>
      <c r="I458" s="7" t="str">
        <f>HYPERLINK("https://ftp.ncbi.nlm.nih.gov/genomes/all/GCF/014/898/055/GCF_014898055.3_MPIMG_talOcc4v2.1/GCF_014898055.3_MPIMG_talOcc4v2.1_genomic.fna.gz","Click to download")</f>
        <v>Click to download</v>
      </c>
      <c r="J458" s="7" t="str">
        <f>HYPERLINK("https://ftp.ncbi.nlm.nih.gov/genomes/all/GCF/014/898/055/GCF_014898055.3_MPIMG_talOcc4v2.1/GCF_014898055.3_MPIMG_talOcc4v2.1_genomic.gff.gz","Click to download")</f>
        <v>Click to download</v>
      </c>
      <c r="K458" s="6" t="s">
        <v>5234</v>
      </c>
      <c r="L458" s="6" t="s">
        <v>5235</v>
      </c>
    </row>
    <row r="459" spans="1:12">
      <c r="A459" s="5" t="s">
        <v>5236</v>
      </c>
      <c r="B459" s="5" t="s">
        <v>18</v>
      </c>
      <c r="C459" s="5" t="s">
        <v>19</v>
      </c>
      <c r="D459" s="5" t="s">
        <v>619</v>
      </c>
      <c r="E459" s="5" t="s">
        <v>620</v>
      </c>
      <c r="F459" s="5" t="s">
        <v>621</v>
      </c>
      <c r="G459" s="5" t="s">
        <v>3696</v>
      </c>
      <c r="H459" s="5" t="s">
        <v>3697</v>
      </c>
      <c r="I459" s="14" t="str">
        <f>HYPERLINK("https://ftp.ncbi.nlm.nih.gov/genomes/all/GCF/000/709/365/GCF_000709365.1_ASM70936v1/GCF_000709365.1_ASM70936v1_genomic.fna.gz","Click to download")</f>
        <v>Click to download</v>
      </c>
      <c r="J459" s="14" t="str">
        <f>HYPERLINK("https://ftp.ncbi.nlm.nih.gov/genomes/all/GCF/000/709/365/GCF_000709365.1_ASM70936v1/GCF_000709365.1_ASM70936v1_genomic.gff.gz","Click to download")</f>
        <v>Click to download</v>
      </c>
      <c r="K459" s="6" t="s">
        <v>5237</v>
      </c>
      <c r="L459" s="6" t="s">
        <v>5238</v>
      </c>
    </row>
    <row r="460" spans="1:12">
      <c r="A460" s="5" t="s">
        <v>5239</v>
      </c>
      <c r="B460" s="5" t="s">
        <v>18</v>
      </c>
      <c r="C460" s="5" t="s">
        <v>39</v>
      </c>
      <c r="D460" s="5" t="s">
        <v>160</v>
      </c>
      <c r="E460" s="5" t="s">
        <v>176</v>
      </c>
      <c r="F460" s="5" t="s">
        <v>622</v>
      </c>
      <c r="G460" s="5" t="s">
        <v>3696</v>
      </c>
      <c r="H460" s="5" t="s">
        <v>3701</v>
      </c>
      <c r="I460" s="14" t="str">
        <f>HYPERLINK("https://ftp.ensembl.org/pub/release-110/fasta/terrapene_carolina_triunguis/dna/Terrapene_carolina_triunguis.T_m_triunguis-2.0.dna.toplevel.fa.gz","Click to download")</f>
        <v>Click to download</v>
      </c>
      <c r="J460" s="14" t="str">
        <f>HYPERLINK("https://ftp.ensembl.org/pub/release-110/gff3/terrapene_carolina_triunguis/Terrapene_carolina_triunguis.T_m_triunguis-2.0.110.gff3.gz","Click to download")</f>
        <v>Click to download</v>
      </c>
      <c r="K460" s="16" t="s">
        <v>5240</v>
      </c>
      <c r="L460" s="16" t="s">
        <v>5241</v>
      </c>
    </row>
    <row r="461" spans="1:12">
      <c r="A461" s="5" t="s">
        <v>5245</v>
      </c>
      <c r="B461" s="5" t="s">
        <v>3713</v>
      </c>
      <c r="C461" s="5" t="s">
        <v>4200</v>
      </c>
      <c r="D461" s="5" t="s">
        <v>5242</v>
      </c>
      <c r="E461" s="5" t="s">
        <v>5243</v>
      </c>
      <c r="F461" s="5" t="s">
        <v>5244</v>
      </c>
      <c r="G461" s="5" t="s">
        <v>3696</v>
      </c>
      <c r="H461" s="5" t="s">
        <v>3697</v>
      </c>
      <c r="I461" s="14" t="str">
        <f>HYPERLINK("https://ftp.ncbi.nlm.nih.gov/genomes/all/GCF/000/239/435/GCF_000239435.1_ASM23943v1/GCF_000239435.1_ASM23943v1_genomic.fna.gz","Click to download")</f>
        <v>Click to download</v>
      </c>
      <c r="J461" s="14" t="str">
        <f>HYPERLINK("https://ftp.ncbi.nlm.nih.gov/genomes/all/GCF/000/239/435/GCF_000239435.1_ASM23943v1/GCF_000239435.1_ASM23943v1_genomic.gff.gz","Click to download")</f>
        <v>Click to download</v>
      </c>
      <c r="K461" s="6" t="s">
        <v>5246</v>
      </c>
      <c r="L461" s="6" t="s">
        <v>5247</v>
      </c>
    </row>
    <row r="462" spans="1:12">
      <c r="A462" s="5" t="s">
        <v>5248</v>
      </c>
      <c r="B462" s="5" t="s">
        <v>18</v>
      </c>
      <c r="C462" s="5" t="s">
        <v>30</v>
      </c>
      <c r="D462" s="5" t="s">
        <v>67</v>
      </c>
      <c r="E462" s="5" t="s">
        <v>152</v>
      </c>
      <c r="F462" s="5" t="s">
        <v>623</v>
      </c>
      <c r="G462" s="5" t="s">
        <v>3696</v>
      </c>
      <c r="H462" s="5" t="s">
        <v>3701</v>
      </c>
      <c r="I462" s="14" t="str">
        <f>HYPERLINK("https://ftp.ensembl.org/pub/release-110/fasta/theropithecus_gelada/dna/Theropithecus_gelada.Tgel_1.0.dna.toplevel.fa.gz","Click to download")</f>
        <v>Click to download</v>
      </c>
      <c r="J462" s="14" t="str">
        <f>HYPERLINK("https://ftp.ensembl.org/pub/release-110/gff3/theropithecus_gelada/Theropithecus_gelada.Tgel_1.0.110.gff3.gz","Click to download")</f>
        <v>Click to download</v>
      </c>
      <c r="K462" s="16" t="s">
        <v>5249</v>
      </c>
      <c r="L462" s="16" t="s">
        <v>5250</v>
      </c>
    </row>
    <row r="463" spans="1:12">
      <c r="A463" s="5" t="s">
        <v>5251</v>
      </c>
      <c r="B463" s="5" t="s">
        <v>18</v>
      </c>
      <c r="C463" s="5" t="s">
        <v>19</v>
      </c>
      <c r="D463" s="5" t="s">
        <v>451</v>
      </c>
      <c r="E463" s="5" t="s">
        <v>452</v>
      </c>
      <c r="F463" s="5" t="s">
        <v>624</v>
      </c>
      <c r="G463" s="5" t="s">
        <v>3696</v>
      </c>
      <c r="H463" s="5" t="s">
        <v>3697</v>
      </c>
      <c r="I463" s="14" t="str">
        <f>HYPERLINK("https://ftp.ncbi.nlm.nih.gov/genomes/all/GCF/000/705/375/GCF_000705375.1_ASM70537v2/GCF_000705375.1_ASM70537v2_genomic.fna.gz","Click to download")</f>
        <v>Click to download</v>
      </c>
      <c r="J463" s="14" t="str">
        <f>HYPERLINK("https://ftp.ncbi.nlm.nih.gov/genomes/all/GCF/000/705/375/GCF_000705375.1_ASM70537v2/GCF_000705375.1_ASM70537v2_genomic.gff.gz","Click to download")</f>
        <v>Click to download</v>
      </c>
      <c r="K463" s="6" t="s">
        <v>5252</v>
      </c>
      <c r="L463" s="6" t="s">
        <v>5253</v>
      </c>
    </row>
    <row r="464" spans="1:12">
      <c r="A464" s="5" t="s">
        <v>5257</v>
      </c>
      <c r="B464" s="5" t="s">
        <v>3792</v>
      </c>
      <c r="C464" s="5" t="s">
        <v>3793</v>
      </c>
      <c r="D464" s="5" t="s">
        <v>5254</v>
      </c>
      <c r="E464" s="5" t="s">
        <v>5255</v>
      </c>
      <c r="F464" s="5" t="s">
        <v>5256</v>
      </c>
      <c r="G464" s="5" t="s">
        <v>3696</v>
      </c>
      <c r="H464" s="5" t="s">
        <v>3697</v>
      </c>
      <c r="I464" s="14" t="str">
        <f>HYPERLINK("https://ftp.ncbi.nlm.nih.gov/genomes/all/GCA/000/803/305/GCA_000803305.1_Toxocara_canis_adult_r1.0/GCA_000803305.1_Toxocara_canis_adult_r1.0_genomic.fna.gz","Click to download")</f>
        <v>Click to download</v>
      </c>
      <c r="J464" s="14" t="str">
        <f>HYPERLINK("https://ftp.ncbi.nlm.nih.gov/genomes/all/GCA/000/803/305/GCA_000803305.1_Toxocara_canis_adult_r1.0/GCA_000803305.1_Toxocara_canis_adult_r1.0_genomic.gff.gz","Click to download")</f>
        <v>Click to download</v>
      </c>
      <c r="K464" s="6" t="s">
        <v>5258</v>
      </c>
      <c r="L464" s="6" t="s">
        <v>5259</v>
      </c>
    </row>
    <row r="465" spans="1:12">
      <c r="A465" s="5" t="s">
        <v>5260</v>
      </c>
      <c r="B465" s="5" t="s">
        <v>18</v>
      </c>
      <c r="C465" s="5" t="s">
        <v>30</v>
      </c>
      <c r="D465" s="5" t="s">
        <v>67</v>
      </c>
      <c r="E465" s="5" t="s">
        <v>152</v>
      </c>
      <c r="F465" s="5" t="s">
        <v>625</v>
      </c>
      <c r="G465" s="5" t="s">
        <v>3696</v>
      </c>
      <c r="H465" s="5" t="s">
        <v>3697</v>
      </c>
      <c r="I465" s="7" t="str">
        <f>HYPERLINK("https://ftp.ncbi.nlm.nih.gov/genomes/all/GCF/009/764/315/GCF_009764315.1_Tfra_2.0/GCF_009764315.1_Tfra_2.0_genomic.fna.gz","Click to download")</f>
        <v>Click to download</v>
      </c>
      <c r="J465" s="7" t="str">
        <f>HYPERLINK("https://ftp.ncbi.nlm.nih.gov/genomes/all/GCF/009/764/315/GCF_009764315.1_Tfra_2.0/GCF_009764315.1_Tfra_2.0_genomic.gff.gz","Click to download")</f>
        <v>Click to download</v>
      </c>
      <c r="K465" s="6" t="s">
        <v>5261</v>
      </c>
      <c r="L465" s="6" t="s">
        <v>5262</v>
      </c>
    </row>
    <row r="466" spans="1:12">
      <c r="A466" s="5" t="s">
        <v>5265</v>
      </c>
      <c r="B466" s="5" t="s">
        <v>3713</v>
      </c>
      <c r="C466" s="5" t="s">
        <v>3714</v>
      </c>
      <c r="D466" s="5" t="s">
        <v>4191</v>
      </c>
      <c r="E466" s="5" t="s">
        <v>5263</v>
      </c>
      <c r="F466" s="5" t="s">
        <v>5264</v>
      </c>
      <c r="G466" s="5" t="s">
        <v>3696</v>
      </c>
      <c r="H466" s="5" t="s">
        <v>3697</v>
      </c>
      <c r="I466" s="14" t="str">
        <f>HYPERLINK("https://ftp.ncbi.nlm.nih.gov/genomes/all/GCF/000/002/335/GCF_000002335.3_Tcas5.2/GCF_000002335.3_Tcas5.2_genomic.fna.gz","Click to download")</f>
        <v>Click to download</v>
      </c>
      <c r="J466" s="14" t="str">
        <f>HYPERLINK("https://ftp.ncbi.nlm.nih.gov/genomes/all/GCF/000/002/335/GCF_000002335.3_Tcas5.2/GCF_000002335.3_Tcas5.2_genomic.gff.gz","Click to download")</f>
        <v>Click to download</v>
      </c>
      <c r="K466" s="6" t="s">
        <v>5266</v>
      </c>
      <c r="L466" s="6" t="s">
        <v>5267</v>
      </c>
    </row>
    <row r="467" spans="1:12">
      <c r="A467" s="5" t="s">
        <v>5268</v>
      </c>
      <c r="B467" s="5" t="s">
        <v>18</v>
      </c>
      <c r="C467" s="5" t="s">
        <v>30</v>
      </c>
      <c r="D467" s="5" t="s">
        <v>626</v>
      </c>
      <c r="E467" s="5" t="s">
        <v>627</v>
      </c>
      <c r="F467" s="5" t="s">
        <v>628</v>
      </c>
      <c r="G467" s="5" t="s">
        <v>3696</v>
      </c>
      <c r="H467" s="5" t="s">
        <v>3697</v>
      </c>
      <c r="I467" s="14" t="str">
        <f>HYPERLINK("https://ftp.ncbi.nlm.nih.gov/genomes/all/GCF/000/243/295/GCF_000243295.1_TriManLat1.0/GCF_000243295.1_TriManLat1.0_genomic.fna.gz","Click to download")</f>
        <v>Click to download</v>
      </c>
      <c r="J467" s="14" t="str">
        <f>HYPERLINK("https://ftp.ncbi.nlm.nih.gov/genomes/all/GCF/000/243/295/GCF_000243295.1_TriManLat1.0/GCF_000243295.1_TriManLat1.0_genomic.gff.gz","Click to download")</f>
        <v>Click to download</v>
      </c>
      <c r="K467" s="6" t="s">
        <v>5269</v>
      </c>
      <c r="L467" s="16" t="s">
        <v>5270</v>
      </c>
    </row>
    <row r="468" spans="1:12">
      <c r="A468" s="5" t="s">
        <v>5275</v>
      </c>
      <c r="B468" s="5" t="s">
        <v>3792</v>
      </c>
      <c r="C468" s="5" t="s">
        <v>5271</v>
      </c>
      <c r="D468" s="5" t="s">
        <v>5272</v>
      </c>
      <c r="E468" s="5" t="s">
        <v>5273</v>
      </c>
      <c r="F468" s="5" t="s">
        <v>5274</v>
      </c>
      <c r="G468" s="5" t="s">
        <v>3696</v>
      </c>
      <c r="H468" s="5" t="s">
        <v>3697</v>
      </c>
      <c r="I468" s="14" t="str">
        <f>HYPERLINK("https://ftp.ncbi.nlm.nih.gov/genomes/all/GCF/000/181/795/GCF_000181795.1_Trichinella_spiralis-3.7.1/GCF_000181795.1_Trichinella_spiralis-3.7.1_genomic.fna.gz","Click to download")</f>
        <v>Click to download</v>
      </c>
      <c r="J468" s="14" t="str">
        <f>HYPERLINK("https://ftp.ncbi.nlm.nih.gov/genomes/all/GCF/000/181/795/GCF_000181795.1_Trichinella_spiralis-3.7.1/GCF_000181795.1_Trichinella_spiralis-3.7.1_genomic.gff.gz","Click to download")</f>
        <v>Click to download</v>
      </c>
      <c r="K468" s="6" t="s">
        <v>5276</v>
      </c>
      <c r="L468" s="6" t="s">
        <v>5277</v>
      </c>
    </row>
    <row r="469" spans="1:12">
      <c r="A469" s="5" t="s">
        <v>5283</v>
      </c>
      <c r="B469" s="5" t="s">
        <v>5278</v>
      </c>
      <c r="C469" s="5" t="s">
        <v>5279</v>
      </c>
      <c r="D469" s="5" t="s">
        <v>5280</v>
      </c>
      <c r="E469" s="5" t="s">
        <v>5281</v>
      </c>
      <c r="F469" s="5" t="s">
        <v>5282</v>
      </c>
      <c r="G469" s="5" t="s">
        <v>3696</v>
      </c>
      <c r="H469" s="5" t="s">
        <v>3697</v>
      </c>
      <c r="I469" s="14" t="str">
        <f>HYPERLINK("https://ftp.ncbi.nlm.nih.gov/genomes/all/GCF/000/150/275/GCF_000150275.1_v1.0/GCF_000150275.1_v1.0_genomic.fna.gz","Click to download")</f>
        <v>Click to download</v>
      </c>
      <c r="J469" s="14" t="str">
        <f>HYPERLINK("https://ftp.ncbi.nlm.nih.gov/genomes/all/GCF/000/150/275/GCF_000150275.1_v1.0/GCF_000150275.1_v1.0_genomic.gff.gz","Click to download")</f>
        <v>Click to download</v>
      </c>
      <c r="K469" s="11" t="s">
        <v>5284</v>
      </c>
      <c r="L469" s="6" t="s">
        <v>5285</v>
      </c>
    </row>
    <row r="470" spans="1:12">
      <c r="A470" s="5" t="s">
        <v>5286</v>
      </c>
      <c r="B470" s="5" t="s">
        <v>18</v>
      </c>
      <c r="C470" s="5" t="s">
        <v>30</v>
      </c>
      <c r="D470" s="5" t="s">
        <v>445</v>
      </c>
      <c r="E470" s="5" t="s">
        <v>629</v>
      </c>
      <c r="F470" s="5" t="s">
        <v>630</v>
      </c>
      <c r="G470" s="5" t="s">
        <v>3696</v>
      </c>
      <c r="H470" s="5" t="s">
        <v>3697</v>
      </c>
      <c r="I470" s="7" t="str">
        <f>HYPERLINK("https://ftp.ncbi.nlm.nih.gov/genomes/all/GCF/011/100/635/GCF_011100635.1_mTriVul1.pri/GCF_011100635.1_mTriVul1.pri_genomic.fna.gz","Click to download")</f>
        <v>Click to download</v>
      </c>
      <c r="J470" s="7" t="str">
        <f>HYPERLINK("https://ftp.ncbi.nlm.nih.gov/genomes/all/GCF/011/100/635/GCF_011100635.1_mTriVul1.pri/GCF_011100635.1_mTriVul1.pri_genomic.gff.gz","Click to download")</f>
        <v>Click to download</v>
      </c>
      <c r="K470" s="6" t="s">
        <v>5287</v>
      </c>
      <c r="L470" s="6" t="s">
        <v>5288</v>
      </c>
    </row>
    <row r="471" spans="1:12">
      <c r="A471" s="5" t="s">
        <v>5291</v>
      </c>
      <c r="B471" s="5" t="s">
        <v>3792</v>
      </c>
      <c r="C471" s="5" t="s">
        <v>5271</v>
      </c>
      <c r="D471" s="5" t="s">
        <v>5272</v>
      </c>
      <c r="E471" s="5" t="s">
        <v>5289</v>
      </c>
      <c r="F471" s="5" t="s">
        <v>5290</v>
      </c>
      <c r="G471" s="5" t="s">
        <v>3696</v>
      </c>
      <c r="H471" s="5" t="s">
        <v>3697</v>
      </c>
      <c r="I471" s="14" t="str">
        <f>HYPERLINK("https://ftp.ncbi.nlm.nih.gov/genomes/all/GCA/000/797/535/GCA_000797535.1_T_suis_1.0.allpaths/GCA_000797535.1_T_suis_1.0.allpaths_genomic.fna.gz","Click to download")</f>
        <v>Click to download</v>
      </c>
      <c r="J471" s="14" t="str">
        <f>HYPERLINK("https://ftp.ncbi.nlm.nih.gov/genomes/all/GCA/000/797/535/GCA_000797535.1_T_suis_1.0.allpaths/GCA_000797535.1_T_suis_1.0.allpaths_genomic.gff.gz","Click to download")</f>
        <v>Click to download</v>
      </c>
      <c r="K471" s="6" t="s">
        <v>5292</v>
      </c>
      <c r="L471" s="6" t="s">
        <v>5293</v>
      </c>
    </row>
    <row r="472" spans="1:12">
      <c r="A472" s="5" t="s">
        <v>5294</v>
      </c>
      <c r="B472" s="5" t="s">
        <v>18</v>
      </c>
      <c r="C472" s="5" t="s">
        <v>30</v>
      </c>
      <c r="D472" s="5" t="s">
        <v>631</v>
      </c>
      <c r="E472" s="5" t="s">
        <v>632</v>
      </c>
      <c r="F472" s="5" t="s">
        <v>633</v>
      </c>
      <c r="G472" s="5" t="s">
        <v>3696</v>
      </c>
      <c r="H472" s="5" t="s">
        <v>3701</v>
      </c>
      <c r="I472" s="14" t="str">
        <f>HYPERLINK("https://ftp.ensembl.org/pub/release-110/fasta/tupaia_belangeri/dna/Tupaia_belangeri.TREESHREW.dna.toplevel.fa.gz","Click to download")</f>
        <v>Click to download</v>
      </c>
      <c r="J472" s="14" t="str">
        <f>HYPERLINK("https://ftp.ensembl.org/pub/release-110/gff3/tupaia_belangeri/Tupaia_belangeri.TREESHREW.110.gff3.gz","Click to download")</f>
        <v>Click to download</v>
      </c>
      <c r="K472" s="16" t="s">
        <v>5295</v>
      </c>
      <c r="L472" s="16" t="s">
        <v>5296</v>
      </c>
    </row>
    <row r="473" spans="1:12">
      <c r="A473" s="5" t="s">
        <v>5297</v>
      </c>
      <c r="B473" s="5" t="s">
        <v>18</v>
      </c>
      <c r="C473" s="5" t="s">
        <v>30</v>
      </c>
      <c r="D473" s="5" t="s">
        <v>631</v>
      </c>
      <c r="E473" s="5" t="s">
        <v>632</v>
      </c>
      <c r="F473" s="5" t="s">
        <v>633</v>
      </c>
      <c r="G473" s="5" t="s">
        <v>3696</v>
      </c>
      <c r="H473" s="5" t="s">
        <v>3697</v>
      </c>
      <c r="I473" s="14" t="str">
        <f>HYPERLINK("https://ftp.ncbi.nlm.nih.gov/genomes/all/GCF/000/334/495/GCF_000334495.1_TupChi_1.0/GCF_000334495.1_TupChi_1.0_genomic.fna.gz","Click to download")</f>
        <v>Click to download</v>
      </c>
      <c r="J473" s="14" t="str">
        <f>HYPERLINK("https://ftp.ncbi.nlm.nih.gov/genomes/all/GCF/000/334/495/GCF_000334495.1_TupChi_1.0/GCF_000334495.1_TupChi_1.0_genomic.gff.gz","Click to download")</f>
        <v>Click to download</v>
      </c>
      <c r="K473" s="6" t="s">
        <v>5298</v>
      </c>
      <c r="L473" s="16" t="s">
        <v>5299</v>
      </c>
    </row>
    <row r="474" spans="1:12">
      <c r="A474" s="5" t="s">
        <v>5300</v>
      </c>
      <c r="B474" s="5" t="s">
        <v>18</v>
      </c>
      <c r="C474" s="5" t="s">
        <v>30</v>
      </c>
      <c r="D474" s="5" t="s">
        <v>94</v>
      </c>
      <c r="E474" s="5" t="s">
        <v>306</v>
      </c>
      <c r="F474" s="5" t="s">
        <v>634</v>
      </c>
      <c r="G474" s="5" t="s">
        <v>3696</v>
      </c>
      <c r="H474" s="5" t="s">
        <v>3701</v>
      </c>
      <c r="I474" s="14" t="str">
        <f>HYPERLINK("https://ftp.ensembl.org/pub/release-110/fasta/tursiops_truncatus/dna/Tursiops_truncatus.turTru1.dna.toplevel.fa.gz","Click to download")</f>
        <v>Click to download</v>
      </c>
      <c r="J474" s="14" t="str">
        <f>HYPERLINK("https://ftp.ensembl.org/pub/release-110/gff3/tursiops_truncatus/Tursiops_truncatus.turTru1.110.gff3.gz","Click to download")</f>
        <v>Click to download</v>
      </c>
      <c r="K474" s="16" t="s">
        <v>5301</v>
      </c>
      <c r="L474" s="16" t="s">
        <v>5302</v>
      </c>
    </row>
    <row r="475" spans="1:12">
      <c r="A475" s="5" t="s">
        <v>5303</v>
      </c>
      <c r="B475" s="5" t="s">
        <v>18</v>
      </c>
      <c r="C475" s="5" t="s">
        <v>19</v>
      </c>
      <c r="D475" s="5" t="s">
        <v>91</v>
      </c>
      <c r="E475" s="5" t="s">
        <v>635</v>
      </c>
      <c r="F475" s="5" t="s">
        <v>636</v>
      </c>
      <c r="G475" s="5" t="s">
        <v>3696</v>
      </c>
      <c r="H475" s="5" t="s">
        <v>3697</v>
      </c>
      <c r="I475" s="14" t="str">
        <f>HYPERLINK("https://ftp.ncbi.nlm.nih.gov/genomes/all/GCF/018/691/265/GCF_018691265.1_T.alba_DEE_v4.0/GCF_018691265.1_T.alba_DEE_v4.0_genomic.fna.gz","Click to download")</f>
        <v>Click to download</v>
      </c>
      <c r="J475" s="14" t="str">
        <f>HYPERLINK("https://ftp.ncbi.nlm.nih.gov/genomes/all/GCF/018/691/265/GCF_018691265.1_T.alba_DEE_v4.0/GCF_018691265.1_T.alba_DEE_v4.0_genomic.gff.gz","Click to download")</f>
        <v>Click to download</v>
      </c>
      <c r="K475" s="6" t="s">
        <v>5304</v>
      </c>
      <c r="L475" s="6" t="s">
        <v>5305</v>
      </c>
    </row>
    <row r="476" spans="1:12">
      <c r="A476" s="5" t="s">
        <v>5306</v>
      </c>
      <c r="B476" s="5" t="s">
        <v>18</v>
      </c>
      <c r="C476" s="5" t="s">
        <v>30</v>
      </c>
      <c r="D476" s="5" t="s">
        <v>34</v>
      </c>
      <c r="E476" s="5" t="s">
        <v>338</v>
      </c>
      <c r="F476" s="5" t="s">
        <v>637</v>
      </c>
      <c r="G476" s="5" t="s">
        <v>3696</v>
      </c>
      <c r="H476" s="5" t="s">
        <v>3701</v>
      </c>
      <c r="I476" s="14" t="str">
        <f>HYPERLINK("https://ftp.ensembl.org/pub/release-110/fasta/urocitellus_parryii/dna/Urocitellus_parryii.ASM342692v1.dna.toplevel.fa.gz","Click to download")</f>
        <v>Click to download</v>
      </c>
      <c r="J476" s="14" t="str">
        <f>HYPERLINK("https://ftp.ensembl.org/pub/release-110/gff3/urocitellus_parryii/Urocitellus_parryii.ASM342692v1.110.gff3.gz","Click to download")</f>
        <v>Click to download</v>
      </c>
      <c r="K476" s="16" t="s">
        <v>5307</v>
      </c>
      <c r="L476" s="16" t="s">
        <v>5308</v>
      </c>
    </row>
    <row r="477" spans="1:12">
      <c r="A477" s="5" t="s">
        <v>5309</v>
      </c>
      <c r="B477" s="5" t="s">
        <v>18</v>
      </c>
      <c r="C477" s="5" t="s">
        <v>30</v>
      </c>
      <c r="D477" s="5" t="s">
        <v>31</v>
      </c>
      <c r="E477" s="5" t="s">
        <v>37</v>
      </c>
      <c r="F477" s="5" t="s">
        <v>638</v>
      </c>
      <c r="G477" s="5" t="s">
        <v>3696</v>
      </c>
      <c r="H477" s="5" t="s">
        <v>3701</v>
      </c>
      <c r="I477" s="14" t="str">
        <f>HYPERLINK("https://ftp.ensembl.org/pub/release-110/fasta/ursus_americanus/dna/Ursus_americanus.ASM334442v1.dna.toplevel.fa.gz","Click to download")</f>
        <v>Click to download</v>
      </c>
      <c r="J477" s="14" t="str">
        <f>HYPERLINK("https://ftp.ensembl.org/pub/release-110/gff3/ursus_americanus/Ursus_americanus.ASM334442v1.110.gff3.gz","Click to download")</f>
        <v>Click to download</v>
      </c>
      <c r="K477" s="16" t="s">
        <v>5310</v>
      </c>
      <c r="L477" s="16" t="s">
        <v>5311</v>
      </c>
    </row>
    <row r="478" spans="1:12">
      <c r="A478" s="5" t="s">
        <v>5312</v>
      </c>
      <c r="B478" s="5" t="s">
        <v>18</v>
      </c>
      <c r="C478" s="5" t="s">
        <v>30</v>
      </c>
      <c r="D478" s="5" t="s">
        <v>31</v>
      </c>
      <c r="E478" s="5" t="s">
        <v>37</v>
      </c>
      <c r="F478" s="5" t="s">
        <v>638</v>
      </c>
      <c r="G478" s="5" t="s">
        <v>3696</v>
      </c>
      <c r="H478" s="5" t="s">
        <v>3697</v>
      </c>
      <c r="I478" s="7" t="str">
        <f>HYPERLINK("https://ftp.ncbi.nlm.nih.gov/genomes/all/GCF/023/065/955/GCF_023065955.2_UrsArc2.0/GCF_023065955.2_UrsArc2.0_genomic.fna.gz","Click to download")</f>
        <v>Click to download</v>
      </c>
      <c r="J478" s="7" t="str">
        <f>HYPERLINK("https://ftp.ncbi.nlm.nih.gov/genomes/all/GCF/023/065/955/GCF_023065955.2_UrsArc2.0/GCF_023065955.2_UrsArc2.0_genomic.gff.gz","Click to download")</f>
        <v>Click to download</v>
      </c>
      <c r="K478" s="6" t="s">
        <v>5313</v>
      </c>
      <c r="L478" s="6" t="s">
        <v>5314</v>
      </c>
    </row>
    <row r="479" spans="1:12">
      <c r="A479" s="5" t="s">
        <v>5315</v>
      </c>
      <c r="B479" s="5" t="s">
        <v>18</v>
      </c>
      <c r="C479" s="5" t="s">
        <v>30</v>
      </c>
      <c r="D479" s="5" t="s">
        <v>31</v>
      </c>
      <c r="E479" s="5" t="s">
        <v>37</v>
      </c>
      <c r="F479" s="5" t="s">
        <v>638</v>
      </c>
      <c r="G479" s="5" t="s">
        <v>3696</v>
      </c>
      <c r="H479" s="5" t="s">
        <v>3701</v>
      </c>
      <c r="I479" s="14" t="str">
        <f>HYPERLINK("https://ftp.ensembl.org/pub/release-110/fasta/ursus_maritimus/dna/Ursus_maritimus.UrsMar_1.0.dna.toplevel.fa.gz","Click to download")</f>
        <v>Click to download</v>
      </c>
      <c r="J479" s="14" t="str">
        <f>HYPERLINK("https://ftp.ensembl.org/pub/release-110/gff3/ursus_maritimus/Ursus_maritimus.UrsMar_1.0.110.gff3.gz","Click to download")</f>
        <v>Click to download</v>
      </c>
      <c r="K479" s="16" t="s">
        <v>5316</v>
      </c>
      <c r="L479" s="16" t="s">
        <v>5317</v>
      </c>
    </row>
    <row r="480" spans="1:12">
      <c r="A480" s="5" t="s">
        <v>5318</v>
      </c>
      <c r="B480" s="5" t="s">
        <v>18</v>
      </c>
      <c r="C480" s="5" t="s">
        <v>30</v>
      </c>
      <c r="D480" s="5" t="s">
        <v>31</v>
      </c>
      <c r="E480" s="5" t="s">
        <v>37</v>
      </c>
      <c r="F480" s="5" t="s">
        <v>638</v>
      </c>
      <c r="G480" s="5" t="s">
        <v>3696</v>
      </c>
      <c r="H480" s="5" t="s">
        <v>3701</v>
      </c>
      <c r="I480" s="14" t="str">
        <f>HYPERLINK("https://ftp.ensembl.org/pub/release-110/fasta/ursus_thibetanus_thibetanus/dna/Ursus_thibetanus_thibetanus.ASM966005v1.dna.toplevel.fa.gz","Click to download")</f>
        <v>Click to download</v>
      </c>
      <c r="J480" s="14" t="str">
        <f>HYPERLINK("https://ftp.ensembl.org/pub/release-110/gff3/ursus_thibetanus_thibetanus/Ursus_thibetanus_thibetanus.ASM966005v1.110.gff3.gz","Click to download")</f>
        <v>Click to download</v>
      </c>
      <c r="K480" s="16" t="s">
        <v>5319</v>
      </c>
      <c r="L480" s="16" t="s">
        <v>5320</v>
      </c>
    </row>
    <row r="481" spans="1:12">
      <c r="A481" s="5" t="s">
        <v>5321</v>
      </c>
      <c r="B481" s="5" t="s">
        <v>18</v>
      </c>
      <c r="C481" s="5" t="s">
        <v>3</v>
      </c>
      <c r="D481" s="5" t="s">
        <v>57</v>
      </c>
      <c r="E481" s="5" t="s">
        <v>639</v>
      </c>
      <c r="F481" s="5" t="s">
        <v>640</v>
      </c>
      <c r="G481" s="5" t="s">
        <v>3696</v>
      </c>
      <c r="H481" s="5" t="s">
        <v>3701</v>
      </c>
      <c r="I481" s="14" t="str">
        <f>HYPERLINK("https://ftp.ensembl.org/pub/release-110/fasta/varanus_komodoensis/dna/Varanus_komodoensis.ASM479886v1.dna.toplevel.fa.gz","Click to download")</f>
        <v>Click to download</v>
      </c>
      <c r="J481" s="14" t="str">
        <f>HYPERLINK("https://ftp.ensembl.org/pub/release-110/gff3/varanus_komodoensis/Varanus_komodoensis.ASM479886v1.110.gff3.gz","Click to download")</f>
        <v>Click to download</v>
      </c>
      <c r="K481" s="16" t="s">
        <v>5322</v>
      </c>
      <c r="L481" s="16" t="s">
        <v>5323</v>
      </c>
    </row>
    <row r="482" spans="1:12">
      <c r="A482" s="5" t="s">
        <v>5324</v>
      </c>
      <c r="B482" s="5" t="s">
        <v>18</v>
      </c>
      <c r="C482" s="5" t="s">
        <v>30</v>
      </c>
      <c r="D482" s="5" t="s">
        <v>94</v>
      </c>
      <c r="E482" s="5" t="s">
        <v>128</v>
      </c>
      <c r="F482" s="5" t="s">
        <v>641</v>
      </c>
      <c r="G482" s="5" t="s">
        <v>3696</v>
      </c>
      <c r="H482" s="5" t="s">
        <v>3701</v>
      </c>
      <c r="I482" s="14" t="str">
        <f>HYPERLINK("https://ftp.ensembl.org/pub/release-110/fasta/vicugna_pacos/dna/Vicugna_pacos.vicPac1.dna.toplevel.fa.gz","Click to download")</f>
        <v>Click to download</v>
      </c>
      <c r="J482" s="14" t="str">
        <f>HYPERLINK("https://ftp.ensembl.org/pub/release-110/gff3/vicugna_pacos/Vicugna_pacos.vicPac1.110.gff3.gz","Click to download")</f>
        <v>Click to download</v>
      </c>
      <c r="K482" s="16" t="s">
        <v>5325</v>
      </c>
      <c r="L482" s="16" t="s">
        <v>5326</v>
      </c>
    </row>
    <row r="483" spans="1:12">
      <c r="A483" s="5" t="s">
        <v>5327</v>
      </c>
      <c r="B483" s="5" t="s">
        <v>18</v>
      </c>
      <c r="C483" s="5" t="s">
        <v>30</v>
      </c>
      <c r="D483" s="5" t="s">
        <v>445</v>
      </c>
      <c r="E483" s="5" t="s">
        <v>642</v>
      </c>
      <c r="F483" s="5" t="s">
        <v>643</v>
      </c>
      <c r="G483" s="5" t="s">
        <v>3696</v>
      </c>
      <c r="H483" s="5" t="s">
        <v>3701</v>
      </c>
      <c r="I483" s="14" t="str">
        <f>HYPERLINK("https://ftp.ensembl.org/pub/release-110/fasta/vombatus_ursinus/dna/Vombatus_ursinus.bare-nosed_wombat_genome_assembly.dna.toplevel.fa.gz","Click to download")</f>
        <v>Click to download</v>
      </c>
      <c r="J483" s="14" t="str">
        <f>HYPERLINK("https://ftp.ensembl.org/pub/release-110/gff3/vombatus_ursinus/Vombatus_ursinus.bare-nosed_wombat_genome_assembly.110.gff3.gz","Click to download")</f>
        <v>Click to download</v>
      </c>
      <c r="K483" s="16" t="s">
        <v>5328</v>
      </c>
      <c r="L483" s="16" t="s">
        <v>5329</v>
      </c>
    </row>
    <row r="484" spans="1:12">
      <c r="A484" s="5" t="s">
        <v>5330</v>
      </c>
      <c r="B484" s="5" t="s">
        <v>18</v>
      </c>
      <c r="C484" s="5" t="s">
        <v>30</v>
      </c>
      <c r="D484" s="5" t="s">
        <v>31</v>
      </c>
      <c r="E484" s="5" t="s">
        <v>130</v>
      </c>
      <c r="F484" s="5" t="s">
        <v>644</v>
      </c>
      <c r="G484" s="5" t="s">
        <v>3696</v>
      </c>
      <c r="H484" s="5" t="s">
        <v>3697</v>
      </c>
      <c r="I484" s="14" t="str">
        <f>HYPERLINK("https://ftp.ncbi.nlm.nih.gov/genomes/all/GCF/018/345/385/GCF_018345385.1_ASM1834538v1/GCF_018345385.1_ASM1834538v1_genomic.fna.gz","Click to download")</f>
        <v>Click to download</v>
      </c>
      <c r="J484" s="14" t="str">
        <f>HYPERLINK("https://ftp.ncbi.nlm.nih.gov/genomes/all/GCF/018/345/385/GCF_018345385.1_ASM1834538v1/GCF_018345385.1_ASM1834538v1_genomic.gff.gz","Click to download")</f>
        <v>Click to download</v>
      </c>
      <c r="K484" s="6" t="s">
        <v>5331</v>
      </c>
      <c r="L484" s="16" t="s">
        <v>5332</v>
      </c>
    </row>
    <row r="485" spans="1:12">
      <c r="A485" s="5" t="s">
        <v>5333</v>
      </c>
      <c r="B485" s="5" t="s">
        <v>18</v>
      </c>
      <c r="C485" s="5" t="s">
        <v>30</v>
      </c>
      <c r="D485" s="5" t="s">
        <v>31</v>
      </c>
      <c r="E485" s="5" t="s">
        <v>130</v>
      </c>
      <c r="F485" s="5" t="s">
        <v>644</v>
      </c>
      <c r="G485" s="5" t="s">
        <v>3696</v>
      </c>
      <c r="H485" s="5" t="s">
        <v>3701</v>
      </c>
      <c r="I485" s="14" t="str">
        <f>HYPERLINK("https://ftp.ensembl.org/pub/release-110/fasta/vulpes_vulpes/dna/Vulpes_vulpes.VulVul2.2.dna.toplevel.fa.gz","Click to download")</f>
        <v>Click to download</v>
      </c>
      <c r="J485" s="14" t="str">
        <f>HYPERLINK("https://ftp.ensembl.org/pub/release-110/gff3/vulpes_vulpes/Vulpes_vulpes.VulVul2.2.110.gff3.gz","Click to download")</f>
        <v>Click to download</v>
      </c>
      <c r="K485" s="16" t="s">
        <v>5334</v>
      </c>
      <c r="L485" s="16" t="s">
        <v>5335</v>
      </c>
    </row>
    <row r="486" spans="1:12">
      <c r="A486" s="5" t="s">
        <v>5336</v>
      </c>
      <c r="B486" s="5" t="s">
        <v>18</v>
      </c>
      <c r="C486" s="5" t="s">
        <v>367</v>
      </c>
      <c r="D486" s="5" t="s">
        <v>368</v>
      </c>
      <c r="E486" s="5" t="s">
        <v>645</v>
      </c>
      <c r="F486" s="5" t="s">
        <v>646</v>
      </c>
      <c r="G486" s="5" t="s">
        <v>3696</v>
      </c>
      <c r="H486" s="5" t="s">
        <v>3701</v>
      </c>
      <c r="I486" s="14" t="str">
        <f>HYPERLINK("https://ftp.ensembl.org/pub/release-110/fasta/xenopus_tropicalis/dna/Xenopus_tropicalis.UCB_Xtro_10.0.dna.toplevel.fa.gz","Click to download")</f>
        <v>Click to download</v>
      </c>
      <c r="J486" s="14" t="str">
        <f>HYPERLINK("https://ftp.ensembl.org/pub/release-110/gff3/xenopus_tropicalis/Xenopus_tropicalis.UCB_Xtro_10.0.110.gff3.gz","Click to download")</f>
        <v>Click to download</v>
      </c>
      <c r="K486" s="16" t="s">
        <v>5337</v>
      </c>
      <c r="L486" s="16" t="s">
        <v>5338</v>
      </c>
    </row>
    <row r="487" spans="1:12">
      <c r="A487" s="5" t="s">
        <v>5339</v>
      </c>
      <c r="B487" s="5" t="s">
        <v>18</v>
      </c>
      <c r="C487" s="5" t="s">
        <v>23</v>
      </c>
      <c r="D487" s="5" t="s">
        <v>218</v>
      </c>
      <c r="E487" s="5" t="s">
        <v>296</v>
      </c>
      <c r="F487" s="5" t="s">
        <v>647</v>
      </c>
      <c r="G487" s="5" t="s">
        <v>3696</v>
      </c>
      <c r="H487" s="5" t="s">
        <v>3701</v>
      </c>
      <c r="I487" s="14" t="str">
        <f>HYPERLINK("https://ftp.ensembl.org/pub/release-110/fasta/xiphophorus_couchianus/dna/Xiphophorus_couchianus.Xiphophorus_couchianus-4.0.1.dna.toplevel.fa.gz","Click to download")</f>
        <v>Click to download</v>
      </c>
      <c r="J487" s="14" t="str">
        <f>HYPERLINK("https://ftp.ensembl.org/pub/release-110/gff3/xiphophorus_couchianus/Xiphophorus_couchianus.Xiphophorus_couchianus-4.0.1.110.gff3.gz","Click to download")</f>
        <v>Click to download</v>
      </c>
      <c r="K487" s="16" t="s">
        <v>5340</v>
      </c>
      <c r="L487" s="16" t="s">
        <v>5341</v>
      </c>
    </row>
    <row r="488" spans="1:12">
      <c r="A488" s="5" t="s">
        <v>5342</v>
      </c>
      <c r="B488" s="5" t="s">
        <v>18</v>
      </c>
      <c r="C488" s="5" t="s">
        <v>23</v>
      </c>
      <c r="D488" s="5" t="s">
        <v>218</v>
      </c>
      <c r="E488" s="5" t="s">
        <v>296</v>
      </c>
      <c r="F488" s="5" t="s">
        <v>647</v>
      </c>
      <c r="G488" s="5" t="s">
        <v>3696</v>
      </c>
      <c r="H488" s="5" t="s">
        <v>3701</v>
      </c>
      <c r="I488" s="14" t="str">
        <f>HYPERLINK("https://ftp.ensembl.org/pub/release-110/fasta/xiphophorus_maculatus/dna/Xiphophorus_maculatus.X_maculatus-5.0-male.dna.toplevel.fa.gz","Click to download")</f>
        <v>Click to download</v>
      </c>
      <c r="J488" s="14" t="str">
        <f>HYPERLINK("https://ftp.ensembl.org/pub/release-110/gff3/xiphophorus_maculatus/Xiphophorus_maculatus.X_maculatus-5.0-male.110.gff3.gz","Click to download")</f>
        <v>Click to download</v>
      </c>
      <c r="K488" s="16" t="s">
        <v>5343</v>
      </c>
      <c r="L488" s="16" t="s">
        <v>5344</v>
      </c>
    </row>
    <row r="489" spans="1:12">
      <c r="A489" s="5" t="s">
        <v>5345</v>
      </c>
      <c r="B489" s="5" t="s">
        <v>18</v>
      </c>
      <c r="C489" s="5" t="s">
        <v>30</v>
      </c>
      <c r="D489" s="5" t="s">
        <v>31</v>
      </c>
      <c r="E489" s="5" t="s">
        <v>121</v>
      </c>
      <c r="F489" s="5" t="s">
        <v>648</v>
      </c>
      <c r="G489" s="5" t="s">
        <v>3696</v>
      </c>
      <c r="H489" s="5" t="s">
        <v>3701</v>
      </c>
      <c r="I489" s="14" t="str">
        <f>HYPERLINK("https://ftp.ensembl.org/pub/release-110/fasta/zalophus_californianus/dna/Zalophus_californianus.mZalCal1.pri.dna.toplevel.fa.gz","Click to download")</f>
        <v>Click to download</v>
      </c>
      <c r="J489" s="14" t="str">
        <f>HYPERLINK("https://ftp.ensembl.org/pub/release-110/gff3/zalophus_californianus/Zalophus_californianus.mZalCal1.pri.110.gff3.gz","Click to download")</f>
        <v>Click to download</v>
      </c>
      <c r="K489" s="16" t="s">
        <v>5346</v>
      </c>
      <c r="L489" s="16" t="s">
        <v>5347</v>
      </c>
    </row>
    <row r="490" spans="1:12">
      <c r="A490" s="5" t="s">
        <v>5348</v>
      </c>
      <c r="B490" s="5" t="s">
        <v>18</v>
      </c>
      <c r="C490" s="5" t="s">
        <v>19</v>
      </c>
      <c r="D490" s="5" t="s">
        <v>20</v>
      </c>
      <c r="E490" s="5" t="s">
        <v>342</v>
      </c>
      <c r="F490" s="5" t="s">
        <v>649</v>
      </c>
      <c r="G490" s="5" t="s">
        <v>3696</v>
      </c>
      <c r="H490" s="5" t="s">
        <v>3701</v>
      </c>
      <c r="I490" s="14" t="str">
        <f>HYPERLINK("https://ftp.ensembl.org/pub/release-110/fasta/zonotrichia_albicollis/dna/Zonotrichia_albicollis.Zonotrichia_albicollis-1.0.1.dna.toplevel.fa.gz","Click to download")</f>
        <v>Click to download</v>
      </c>
      <c r="J490" s="14" t="str">
        <f>HYPERLINK("https://ftp.ensembl.org/pub/release-110/gff3/zonotrichia_albicollis/Zonotrichia_albicollis.Zonotrichia_albicollis-1.0.1.110.gff3.gz","Click to download")</f>
        <v>Click to download</v>
      </c>
      <c r="K490" s="16" t="s">
        <v>5349</v>
      </c>
      <c r="L490" s="16" t="s">
        <v>5350</v>
      </c>
    </row>
    <row r="491" spans="1:12">
      <c r="A491" s="5" t="s">
        <v>5354</v>
      </c>
      <c r="B491" s="5" t="s">
        <v>3713</v>
      </c>
      <c r="C491" s="5" t="s">
        <v>3714</v>
      </c>
      <c r="D491" s="5" t="s">
        <v>5351</v>
      </c>
      <c r="E491" s="5" t="s">
        <v>5352</v>
      </c>
      <c r="F491" s="5" t="s">
        <v>5353</v>
      </c>
      <c r="G491" s="5" t="s">
        <v>3696</v>
      </c>
      <c r="H491" s="5" t="s">
        <v>3697</v>
      </c>
      <c r="I491" s="14" t="str">
        <f>HYPERLINK("https://ftp.ncbi.nlm.nih.gov/genomes/all/GCF/000/696/155/GCF_000696155.1_ZooNev1.0/GCF_000696155.1_ZooNev1.0_genomic.fna.gz","Click to download")</f>
        <v>Click to download</v>
      </c>
      <c r="J491" s="15" t="str">
        <f>HYPERLINK("https://ftp.ncbi.nlm.nih.gov/genomes/all/GCF/000/696/155/GCF_000696155.1_ZooNev1.0/GCF_000696155.1_ZooNev1.0_genomic.gff.gz","Click to download")</f>
        <v>Click to download</v>
      </c>
      <c r="K491" s="6" t="s">
        <v>5355</v>
      </c>
      <c r="L491" s="6" t="s">
        <v>5356</v>
      </c>
    </row>
    <row r="492" spans="1:12">
      <c r="A492" s="5" t="s">
        <v>5357</v>
      </c>
      <c r="B492" s="5" t="s">
        <v>18</v>
      </c>
      <c r="C492" s="5" t="s">
        <v>19</v>
      </c>
      <c r="D492" s="5" t="s">
        <v>20</v>
      </c>
      <c r="E492" s="5" t="s">
        <v>650</v>
      </c>
      <c r="F492" s="5" t="s">
        <v>651</v>
      </c>
      <c r="G492" s="5" t="s">
        <v>3696</v>
      </c>
      <c r="H492" s="5" t="s">
        <v>3701</v>
      </c>
      <c r="I492" s="14" t="str">
        <f>HYPERLINK("https://ftp.ensembl.org/pub/release-110/fasta/zosterops_lateralis_melanops/dna/Zosterops_lateralis_melanops.ASM128173v1.dna.toplevel.fa.gz","Click to download")</f>
        <v>Click to download</v>
      </c>
      <c r="J492" s="14" t="str">
        <f>HYPERLINK("https://ftp.ensembl.org/pub/release-110/gff3/zosterops_lateralis_melanops/Zosterops_lateralis_melanops.ASM128173v1.110.gff3.gz","Click to download")</f>
        <v>Click to download</v>
      </c>
      <c r="K492" s="16" t="s">
        <v>5358</v>
      </c>
      <c r="L492" s="16" t="s">
        <v>5359</v>
      </c>
    </row>
    <row r="493" spans="1:12">
      <c r="A493" s="5" t="s">
        <v>5360</v>
      </c>
      <c r="B493" s="5" t="s">
        <v>18</v>
      </c>
      <c r="C493" s="5" t="s">
        <v>30</v>
      </c>
      <c r="D493" s="5" t="s">
        <v>94</v>
      </c>
      <c r="E493" s="5" t="s">
        <v>102</v>
      </c>
      <c r="F493" s="5" t="s">
        <v>104</v>
      </c>
      <c r="G493" s="5" t="s">
        <v>5361</v>
      </c>
      <c r="H493" s="5" t="s">
        <v>3701</v>
      </c>
      <c r="I493" s="14" t="str">
        <f>HYPERLINK("https://ftp.ensembl.org/pub/release-110/fasta/bos_indicus_hybrid/dna/Bos_indicus_hybrid.UOA_Brahman_1.dna.toplevel.fa.gz","Click to download")</f>
        <v>Click to download</v>
      </c>
      <c r="J493" s="14" t="str">
        <f>HYPERLINK("https://ftp.ensembl.org/pub/release-110/gff3/bos_indicus_hybrid/Bos_indicus_hybrid.UOA_Brahman_1.110.gff3.gz","Click to download")</f>
        <v>Click to download</v>
      </c>
      <c r="K493" s="16" t="s">
        <v>5362</v>
      </c>
      <c r="L493" s="16" t="s">
        <v>5363</v>
      </c>
    </row>
    <row r="494" spans="1:12">
      <c r="A494" s="5" t="s">
        <v>5366</v>
      </c>
      <c r="B494" s="5" t="s">
        <v>18</v>
      </c>
      <c r="C494" s="5" t="s">
        <v>23</v>
      </c>
      <c r="D494" s="5" t="s">
        <v>205</v>
      </c>
      <c r="E494" s="5" t="s">
        <v>5364</v>
      </c>
      <c r="F494" s="5" t="s">
        <v>5365</v>
      </c>
      <c r="G494" s="5" t="s">
        <v>5361</v>
      </c>
      <c r="H494" s="5" t="s">
        <v>3701</v>
      </c>
      <c r="I494" s="14" t="str">
        <f>HYPERLINK("https://ftp.ensembl.org/pub/release-110/fasta/carassius_auratus/dna/Carassius_auratus.ASM336829v1.dna.toplevel.fa.gz","Click to download")</f>
        <v>Click to download</v>
      </c>
      <c r="J494" s="14" t="str">
        <f>HYPERLINK("https://ftp.ensembl.org/pub/release-110/gff3/carassius_auratus/Carassius_auratus.ASM336829v1.110.gff3.gz","Click to download")</f>
        <v>Click to download</v>
      </c>
      <c r="K494" s="16" t="s">
        <v>5367</v>
      </c>
      <c r="L494" s="16" t="s">
        <v>5368</v>
      </c>
    </row>
    <row r="495" spans="1:12">
      <c r="A495" s="5" t="s">
        <v>5370</v>
      </c>
      <c r="B495" s="5" t="s">
        <v>18</v>
      </c>
      <c r="C495" s="5" t="s">
        <v>23</v>
      </c>
      <c r="D495" s="5" t="s">
        <v>205</v>
      </c>
      <c r="E495" s="5" t="s">
        <v>5364</v>
      </c>
      <c r="F495" s="5" t="s">
        <v>5369</v>
      </c>
      <c r="G495" s="5" t="s">
        <v>5361</v>
      </c>
      <c r="H495" s="5" t="s">
        <v>3701</v>
      </c>
      <c r="I495" s="7" t="str">
        <f>HYPERLINK("https://ftp.ensembl.org/pub/release-110/fasta/cyprinus_carpio_germanmirror/dna/Cyprinus_carpio_germanmirror.German_Mirror_carp_1.0.dna.toplevel.fa.gz","Click to download")</f>
        <v>Click to download</v>
      </c>
      <c r="J495" s="7" t="str">
        <f>HYPERLINK("https://ftp.ensembl.org/pub/release-110/gff3/cyprinus_carpio_germanmirror/Cyprinus_carpio_germanmirror.German_Mirror_carp_1.0.110.gff3.gz","Click to download")</f>
        <v>Click to download</v>
      </c>
      <c r="K495" s="6" t="s">
        <v>5371</v>
      </c>
      <c r="L495" s="6" t="s">
        <v>5372</v>
      </c>
    </row>
    <row r="496" spans="1:12">
      <c r="A496" s="5" t="s">
        <v>5373</v>
      </c>
      <c r="B496" s="5" t="s">
        <v>18</v>
      </c>
      <c r="C496" s="5" t="s">
        <v>23</v>
      </c>
      <c r="D496" s="5" t="s">
        <v>205</v>
      </c>
      <c r="E496" s="5" t="s">
        <v>5364</v>
      </c>
      <c r="F496" s="5" t="s">
        <v>5369</v>
      </c>
      <c r="G496" s="5" t="s">
        <v>5361</v>
      </c>
      <c r="H496" s="5" t="s">
        <v>3701</v>
      </c>
      <c r="I496" s="14" t="str">
        <f>HYPERLINK("https://ftp.ensembl.org/pub/release-110/fasta/cyprinus_carpio_carpio/dna/Cyprinus_carpio_carpio.Cypcar_WagV4.0.dna.toplevel.fa.gz","Click to download")</f>
        <v>Click to download</v>
      </c>
      <c r="J496" s="14" t="str">
        <f>HYPERLINK("https://ftp.ensembl.org/pub/release-110/gff3/cyprinus_carpio_carpio/Cyprinus_carpio_carpio.Cypcar_WagV4.0.110.gff3.gz","Click to download")</f>
        <v>Click to download</v>
      </c>
      <c r="K496" s="16" t="s">
        <v>5374</v>
      </c>
      <c r="L496" s="16" t="s">
        <v>5375</v>
      </c>
    </row>
    <row r="497" spans="1:12">
      <c r="A497" s="5" t="s">
        <v>5379</v>
      </c>
      <c r="B497" s="5" t="s">
        <v>18</v>
      </c>
      <c r="C497" s="5" t="s">
        <v>23</v>
      </c>
      <c r="D497" s="5" t="s">
        <v>5376</v>
      </c>
      <c r="E497" s="5" t="s">
        <v>5377</v>
      </c>
      <c r="F497" s="5" t="s">
        <v>5378</v>
      </c>
      <c r="G497" s="5" t="s">
        <v>5361</v>
      </c>
      <c r="H497" s="5" t="s">
        <v>3701</v>
      </c>
      <c r="I497" s="14" t="str">
        <f>HYPERLINK("https://ftp.ensembl.org/pub/release-110/fasta/hucho_hucho/dna/Hucho_hucho.ASM331708v1.dna.toplevel.fa.gz","Click to download")</f>
        <v>Click to download</v>
      </c>
      <c r="J497" s="14" t="str">
        <f>HYPERLINK("https://ftp.ensembl.org/pub/release-110/gff3/hucho_hucho/Hucho_hucho.ASM331708v1.110.gff3.gz","Click to download")</f>
        <v>Click to download</v>
      </c>
      <c r="K497" s="16" t="s">
        <v>5380</v>
      </c>
      <c r="L497" s="16" t="s">
        <v>5381</v>
      </c>
    </row>
    <row r="498" spans="1:12">
      <c r="A498" s="5" t="s">
        <v>5382</v>
      </c>
      <c r="B498" s="5" t="s">
        <v>18</v>
      </c>
      <c r="C498" s="5" t="s">
        <v>30</v>
      </c>
      <c r="D498" s="5" t="s">
        <v>461</v>
      </c>
      <c r="E498" s="5" t="s">
        <v>462</v>
      </c>
      <c r="F498" s="5" t="s">
        <v>463</v>
      </c>
      <c r="G498" s="5" t="s">
        <v>5361</v>
      </c>
      <c r="H498" s="5" t="s">
        <v>3701</v>
      </c>
      <c r="I498" s="14" t="str">
        <f>HYPERLINK("https://ftp.ensembl.org/pub/release-110/fasta/ochotona_princeps/dna/Ochotona_princeps.OchPri2.0-Ens.dna.toplevel.fa.gz","Click to download")</f>
        <v>Click to download</v>
      </c>
      <c r="J498" s="14" t="str">
        <f>HYPERLINK("https://ftp.ensembl.org/pub/release-110/gff3/ochotona_princeps/Ochotona_princeps.OchPri2.0-Ens.110.gff3.gz","Click to download")</f>
        <v>Click to download</v>
      </c>
      <c r="K498" s="16" t="s">
        <v>5383</v>
      </c>
      <c r="L498" s="16" t="s">
        <v>5384</v>
      </c>
    </row>
    <row r="499" spans="1:12">
      <c r="A499" s="5" t="s">
        <v>5386</v>
      </c>
      <c r="B499" s="5" t="s">
        <v>18</v>
      </c>
      <c r="C499" s="5" t="s">
        <v>23</v>
      </c>
      <c r="D499" s="5" t="s">
        <v>5376</v>
      </c>
      <c r="E499" s="5" t="s">
        <v>5377</v>
      </c>
      <c r="F499" s="5" t="s">
        <v>5385</v>
      </c>
      <c r="G499" s="5" t="s">
        <v>5361</v>
      </c>
      <c r="H499" s="5" t="s">
        <v>3701</v>
      </c>
      <c r="I499" s="14" t="str">
        <f>HYPERLINK("https://ftp.ensembl.org/pub/release-110/fasta/oncorhynchus_kisutch/dna/Oncorhynchus_kisutch.Okis_V2.dna.toplevel.fa.gz","Click to download")</f>
        <v>Click to download</v>
      </c>
      <c r="J499" s="14" t="str">
        <f>HYPERLINK("https://ftp.ensembl.org/pub/release-110/gff3/oncorhynchus_kisutch/Oncorhynchus_kisutch.Okis_V2.110.gff3.gz","Click to download")</f>
        <v>Click to download</v>
      </c>
      <c r="K499" s="16" t="s">
        <v>5387</v>
      </c>
      <c r="L499" s="16" t="s">
        <v>5388</v>
      </c>
    </row>
    <row r="500" spans="1:12">
      <c r="A500" s="5" t="s">
        <v>5389</v>
      </c>
      <c r="B500" s="5" t="s">
        <v>18</v>
      </c>
      <c r="C500" s="5" t="s">
        <v>23</v>
      </c>
      <c r="D500" s="5" t="s">
        <v>5376</v>
      </c>
      <c r="E500" s="5" t="s">
        <v>5377</v>
      </c>
      <c r="F500" s="5" t="s">
        <v>5385</v>
      </c>
      <c r="G500" s="5" t="s">
        <v>5361</v>
      </c>
      <c r="H500" s="5" t="s">
        <v>3701</v>
      </c>
      <c r="I500" s="14" t="str">
        <f>HYPERLINK("https://ftp.ensembl.org/pub/release-110/fasta/oncorhynchus_mykiss/dna/Oncorhynchus_mykiss.USDA_OmykA_1.1.dna.toplevel.fa.gz","Click to download")</f>
        <v>Click to download</v>
      </c>
      <c r="J500" s="14" t="str">
        <f>HYPERLINK("https://ftp.ensembl.org/pub/release-110/gff3/oncorhynchus_mykiss/Oncorhynchus_mykiss.USDA_OmykA_1.1.110.gff3.gz","Click to download")</f>
        <v>Click to download</v>
      </c>
      <c r="K500" s="16" t="s">
        <v>5390</v>
      </c>
      <c r="L500" s="16" t="s">
        <v>5391</v>
      </c>
    </row>
    <row r="501" spans="1:12">
      <c r="A501" s="5" t="s">
        <v>5392</v>
      </c>
      <c r="B501" s="5" t="s">
        <v>18</v>
      </c>
      <c r="C501" s="5" t="s">
        <v>23</v>
      </c>
      <c r="D501" s="5" t="s">
        <v>5376</v>
      </c>
      <c r="E501" s="5" t="s">
        <v>5377</v>
      </c>
      <c r="F501" s="5" t="s">
        <v>5385</v>
      </c>
      <c r="G501" s="5" t="s">
        <v>5361</v>
      </c>
      <c r="H501" s="5" t="s">
        <v>3701</v>
      </c>
      <c r="I501" s="14" t="str">
        <f>HYPERLINK("https://ftp.ensembl.org/pub/release-110/fasta/oncorhynchus_tshawytscha/dna/Oncorhynchus_tshawytscha.Otsh_v1.0.dna.toplevel.fa.gz","Click to download")</f>
        <v>Click to download</v>
      </c>
      <c r="J501" s="14" t="str">
        <f>HYPERLINK("https://ftp.ensembl.org/pub/release-110/gff3/oncorhynchus_tshawytscha/Oncorhynchus_tshawytscha.Otsh_v1.0.110.gff3.gz","Click to download")</f>
        <v>Click to download</v>
      </c>
      <c r="K501" s="16" t="s">
        <v>5393</v>
      </c>
      <c r="L501" s="16" t="s">
        <v>5394</v>
      </c>
    </row>
    <row r="502" spans="1:12">
      <c r="A502" s="5" t="s">
        <v>5396</v>
      </c>
      <c r="B502" s="5" t="s">
        <v>18</v>
      </c>
      <c r="C502" s="5" t="s">
        <v>23</v>
      </c>
      <c r="D502" s="5" t="s">
        <v>5376</v>
      </c>
      <c r="E502" s="5" t="s">
        <v>5377</v>
      </c>
      <c r="F502" s="5" t="s">
        <v>5395</v>
      </c>
      <c r="G502" s="5" t="s">
        <v>5361</v>
      </c>
      <c r="H502" s="5" t="s">
        <v>3701</v>
      </c>
      <c r="I502" s="14" t="str">
        <f>HYPERLINK("https://ftp.ensembl.org/pub/release-110/fasta/salmo_salar/dna/Salmo_salar.Ssal_v3.1.dna.toplevel.fa.gz","Click to download")</f>
        <v>Click to download</v>
      </c>
      <c r="J502" s="14" t="str">
        <f>HYPERLINK("https://ftp.ensembl.org/pub/release-110/gff3/salmo_salar/Salmo_salar.Ssal_v3.1.110.gff3.gz","Click to download")</f>
        <v>Click to download</v>
      </c>
      <c r="K502" s="16" t="s">
        <v>5397</v>
      </c>
      <c r="L502" s="16" t="s">
        <v>5398</v>
      </c>
    </row>
    <row r="503" spans="1:12">
      <c r="A503" s="5" t="s">
        <v>5399</v>
      </c>
      <c r="B503" s="5" t="s">
        <v>18</v>
      </c>
      <c r="C503" s="5" t="s">
        <v>23</v>
      </c>
      <c r="D503" s="5" t="s">
        <v>5376</v>
      </c>
      <c r="E503" s="5" t="s">
        <v>5377</v>
      </c>
      <c r="F503" s="5" t="s">
        <v>5395</v>
      </c>
      <c r="G503" s="5" t="s">
        <v>5361</v>
      </c>
      <c r="H503" s="5" t="s">
        <v>3701</v>
      </c>
      <c r="I503" s="14" t="str">
        <f>HYPERLINK("https://ftp.ensembl.org/pub/release-110/fasta/salmo_trutta/dna/Salmo_trutta.fSalTru1.1.dna.toplevel.fa.gz","Click to download")</f>
        <v>Click to download</v>
      </c>
      <c r="J503" s="14" t="str">
        <f>HYPERLINK("https://ftp.ensembl.org/pub/release-110/gff3/salmo_trutta/Salmo_trutta.fSalTru1.1.110.gff3.gz","Click to download")</f>
        <v>Click to download</v>
      </c>
      <c r="K503" s="16" t="s">
        <v>5400</v>
      </c>
      <c r="L503" s="16" t="s">
        <v>5401</v>
      </c>
    </row>
    <row r="504" spans="1:12">
      <c r="A504" s="5" t="s">
        <v>5403</v>
      </c>
      <c r="B504" s="5" t="s">
        <v>18</v>
      </c>
      <c r="C504" s="5" t="s">
        <v>23</v>
      </c>
      <c r="D504" s="5" t="s">
        <v>205</v>
      </c>
      <c r="E504" s="5" t="s">
        <v>5364</v>
      </c>
      <c r="F504" s="5" t="s">
        <v>5402</v>
      </c>
      <c r="G504" s="5" t="s">
        <v>5361</v>
      </c>
      <c r="H504" s="5" t="s">
        <v>3701</v>
      </c>
      <c r="I504" s="14" t="str">
        <f>HYPERLINK("https://ftp.ensembl.org/pub/release-110/fasta/sinocyclocheilus_anshuiensis/dna/Sinocyclocheilus_anshuiensis.SAMN03320099.WGS_v1.1.dna.toplevel.fa.gz","Click to download")</f>
        <v>Click to download</v>
      </c>
      <c r="J504" s="14" t="str">
        <f>HYPERLINK("https://ftp.ensembl.org/pub/release-110/gff3/sinocyclocheilus_anshuiensis/Sinocyclocheilus_anshuiensis.SAMN03320099.WGS_v1.1.110.gff3.gz","Click to download")</f>
        <v>Click to download</v>
      </c>
      <c r="K504" s="16" t="s">
        <v>5404</v>
      </c>
      <c r="L504" s="16" t="s">
        <v>5405</v>
      </c>
    </row>
    <row r="505" spans="1:12">
      <c r="A505" s="5" t="s">
        <v>5406</v>
      </c>
      <c r="B505" s="5" t="s">
        <v>18</v>
      </c>
      <c r="C505" s="5" t="s">
        <v>23</v>
      </c>
      <c r="D505" s="5" t="s">
        <v>205</v>
      </c>
      <c r="E505" s="5" t="s">
        <v>5364</v>
      </c>
      <c r="F505" s="5" t="s">
        <v>5402</v>
      </c>
      <c r="G505" s="5" t="s">
        <v>5361</v>
      </c>
      <c r="H505" s="5" t="s">
        <v>3701</v>
      </c>
      <c r="I505" s="14" t="str">
        <f>HYPERLINK("https://ftp.ensembl.org/pub/release-110/fasta/sinocyclocheilus_grahami/dna/Sinocyclocheilus_grahami.SAMN03320097.WGS_v1.1.dna.toplevel.fa.gz","Click to download")</f>
        <v>Click to download</v>
      </c>
      <c r="J505" s="14" t="str">
        <f>HYPERLINK("https://ftp.ensembl.org/pub/release-110/gff3/sinocyclocheilus_grahami/Sinocyclocheilus_grahami.SAMN03320097.WGS_v1.1.110.gff3.gz","Click to download")</f>
        <v>Click to download</v>
      </c>
      <c r="K505" s="16" t="s">
        <v>5407</v>
      </c>
      <c r="L505" s="16" t="s">
        <v>5408</v>
      </c>
    </row>
    <row r="506" spans="1:12">
      <c r="A506" s="5" t="s">
        <v>5409</v>
      </c>
      <c r="B506" s="5" t="s">
        <v>18</v>
      </c>
      <c r="C506" s="5" t="s">
        <v>23</v>
      </c>
      <c r="D506" s="5" t="s">
        <v>205</v>
      </c>
      <c r="E506" s="5" t="s">
        <v>5364</v>
      </c>
      <c r="F506" s="5" t="s">
        <v>5402</v>
      </c>
      <c r="G506" s="5" t="s">
        <v>5361</v>
      </c>
      <c r="H506" s="5" t="s">
        <v>3701</v>
      </c>
      <c r="I506" s="14" t="str">
        <f>HYPERLINK("https://ftp.ensembl.org/pub/release-110/fasta/sinocyclocheilus_rhinocerous/dna/Sinocyclocheilus_rhinocerous.SAMN03320098_v1.1.dna.toplevel.fa.gz","Click to download")</f>
        <v>Click to download</v>
      </c>
      <c r="J506" s="14" t="str">
        <f>HYPERLINK("https://ftp.ensembl.org/pub/release-110/gff3/sinocyclocheilus_rhinocerous/Sinocyclocheilus_rhinocerous.SAMN03320098_v1.1.110.gff3.gz","Click to download")</f>
        <v>Click to download</v>
      </c>
      <c r="K506" s="16" t="s">
        <v>5410</v>
      </c>
      <c r="L506" s="16" t="s">
        <v>5411</v>
      </c>
    </row>
    <row r="507" spans="1:12">
      <c r="A507" s="5" t="s">
        <v>5413</v>
      </c>
      <c r="B507" s="5" t="s">
        <v>18</v>
      </c>
      <c r="C507" s="5" t="s">
        <v>23</v>
      </c>
      <c r="D507" s="5" t="s">
        <v>412</v>
      </c>
      <c r="E507" s="5" t="s">
        <v>616</v>
      </c>
      <c r="F507" s="5" t="s">
        <v>5412</v>
      </c>
      <c r="G507" s="5" t="s">
        <v>5361</v>
      </c>
      <c r="H507" s="5" t="s">
        <v>3701</v>
      </c>
      <c r="I507" s="14" t="str">
        <f>HYPERLINK("https://ftp.ensembl.org/pub/release-110/fasta/tetraodon_nigroviridis/dna/Tetraodon_nigroviridis.TETRAODON8.dna.toplevel.fa.gz","Click to download")</f>
        <v>Click to download</v>
      </c>
      <c r="J507" s="14" t="str">
        <f>HYPERLINK("https://ftp.ensembl.org/pub/release-110/gff3/tetraodon_nigroviridis/Tetraodon_nigroviridis.TETRAODON8.110.gff3.gz","Click to download")</f>
        <v>Click to download</v>
      </c>
      <c r="K507" s="16" t="s">
        <v>5414</v>
      </c>
      <c r="L507" s="16" t="s">
        <v>5415</v>
      </c>
    </row>
    <row r="508" spans="1:12">
      <c r="A508" s="5" t="s">
        <v>5421</v>
      </c>
      <c r="B508" s="5" t="s">
        <v>5416</v>
      </c>
      <c r="C508" s="5" t="s">
        <v>5417</v>
      </c>
      <c r="D508" s="5" t="s">
        <v>5418</v>
      </c>
      <c r="E508" s="5" t="s">
        <v>5419</v>
      </c>
      <c r="F508" s="5" t="s">
        <v>5420</v>
      </c>
      <c r="G508" s="5" t="s">
        <v>5361</v>
      </c>
      <c r="H508" s="5" t="s">
        <v>3697</v>
      </c>
      <c r="I508" s="14" t="str">
        <f>HYPERLINK("https://ftp.ncbi.nlm.nih.gov/genomes/all/GCF/000/165/345/GCF_000165345.1_ASM16534v1/GCF_000165345.1_ASM16534v1_genomic.fna.gz","Click to download")</f>
        <v>Click to download</v>
      </c>
      <c r="J508" s="14" t="str">
        <f>HYPERLINK("https://ftp.ncbi.nlm.nih.gov/genomes/all/GCF/000/165/345/GCF_000165345.1_ASM16534v1/GCF_000165345.1_ASM16534v1_genomic.gff.gz","Click to download")</f>
        <v>Click to download</v>
      </c>
      <c r="K508" s="6" t="s">
        <v>5422</v>
      </c>
      <c r="L508" s="6" t="s">
        <v>5423</v>
      </c>
    </row>
    <row r="509" spans="1:12">
      <c r="A509" s="5" t="s">
        <v>5425</v>
      </c>
      <c r="B509" s="5" t="s">
        <v>18</v>
      </c>
      <c r="C509" s="5" t="s">
        <v>30</v>
      </c>
      <c r="D509" s="5" t="s">
        <v>81</v>
      </c>
      <c r="E509" s="5" t="s">
        <v>82</v>
      </c>
      <c r="F509" s="5" t="s">
        <v>5424</v>
      </c>
      <c r="G509" s="5" t="s">
        <v>5361</v>
      </c>
      <c r="H509" s="5" t="s">
        <v>3697</v>
      </c>
      <c r="I509" s="14" t="str">
        <f>HYPERLINK("https://ftp.ncbi.nlm.nih.gov/genomes/all/GCF/022/682/495/GCF_022682495.1_HLdesRot8A/GCF_022682495.1_HLdesRot8A_genomic.fna.gz","Click to download")</f>
        <v>Click to download</v>
      </c>
      <c r="J509" s="14" t="str">
        <f>HYPERLINK("https://ftp.ncbi.nlm.nih.gov/genomes/all/GCF/022/682/495/GCF_022682495.1_HLdesRot8A/GCF_022682495.1_HLdesRot8A_genomic.gff.gz","Click to download")</f>
        <v>Click to download</v>
      </c>
      <c r="K509" s="6" t="s">
        <v>5426</v>
      </c>
      <c r="L509" s="16" t="s">
        <v>5427</v>
      </c>
    </row>
    <row r="510" spans="1:12">
      <c r="A510" s="5" t="s">
        <v>5432</v>
      </c>
      <c r="B510" s="5" t="s">
        <v>3721</v>
      </c>
      <c r="C510" s="5" t="s">
        <v>5428</v>
      </c>
      <c r="D510" s="5" t="s">
        <v>5429</v>
      </c>
      <c r="E510" s="5" t="s">
        <v>5430</v>
      </c>
      <c r="F510" s="5" t="s">
        <v>5431</v>
      </c>
      <c r="G510" s="5" t="s">
        <v>5361</v>
      </c>
      <c r="H510" s="5" t="s">
        <v>3697</v>
      </c>
      <c r="I510" s="14" t="str">
        <f>HYPERLINK("https://ftp.ncbi.nlm.nih.gov/genomes/genbank/invertebrate/Kudoa_iwatai/latest_assembly_versions/GCA_001407235.2_Kudoa1/GCA_001407235.2_Kudoa1_genomic.fna.gz","Click to download")</f>
        <v>Click to download</v>
      </c>
      <c r="J510" s="14" t="str">
        <f>HYPERLINK("https://ftp.ncbi.nlm.nih.gov/genomes/genbank/invertebrate/Kudoa_iwatai/latest_assembly_versions/GCA_001407235.2_Kudoa1/GCA_001407235.2_Kudoa1_genomic.gff.gz","Click to download")</f>
        <v>Click to download</v>
      </c>
      <c r="K510" s="6" t="s">
        <v>5433</v>
      </c>
      <c r="L510" s="11" t="s">
        <v>5434</v>
      </c>
    </row>
    <row r="511" spans="1:12">
      <c r="A511" s="5" t="s">
        <v>5436</v>
      </c>
      <c r="B511" s="5" t="s">
        <v>3792</v>
      </c>
      <c r="C511" s="5" t="s">
        <v>3793</v>
      </c>
      <c r="D511" s="5" t="s">
        <v>3794</v>
      </c>
      <c r="E511" s="5" t="s">
        <v>3795</v>
      </c>
      <c r="F511" s="5" t="s">
        <v>5435</v>
      </c>
      <c r="G511" s="5" t="s">
        <v>5361</v>
      </c>
      <c r="H511" s="5" t="s">
        <v>3697</v>
      </c>
      <c r="I511" s="14" t="str">
        <f>HYPERLINK("https://ftp.ncbi.nlm.nih.gov/genomes/all/GCF/000/507/365/GCF_000507365.1_N_americanus_v1/GCF_000507365.1_N_americanus_v1_genomic.fna.gz","Click to download")</f>
        <v>Click to download</v>
      </c>
      <c r="J511" s="14" t="str">
        <f>HYPERLINK("https://ftp.ncbi.nlm.nih.gov/genomes/all/GCF/000/507/365/GCF_000507365.1_N_americanus_v1/GCF_000507365.1_N_americanus_v1_genomic.gff.gz","Click to download")</f>
        <v>Click to download</v>
      </c>
      <c r="K511" s="6" t="s">
        <v>5437</v>
      </c>
      <c r="L511" s="6" t="s">
        <v>5438</v>
      </c>
    </row>
    <row r="512" spans="1:12">
      <c r="A512" s="5" t="s">
        <v>5439</v>
      </c>
      <c r="B512" s="5" t="s">
        <v>18</v>
      </c>
      <c r="C512" s="5" t="s">
        <v>30</v>
      </c>
      <c r="D512" s="5" t="s">
        <v>94</v>
      </c>
      <c r="E512" s="5" t="s">
        <v>102</v>
      </c>
      <c r="F512" s="5" t="s">
        <v>491</v>
      </c>
      <c r="G512" s="5" t="s">
        <v>5361</v>
      </c>
      <c r="H512" s="5" t="s">
        <v>3697</v>
      </c>
      <c r="I512" s="7" t="str">
        <f>HYPERLINK("https://ftp.ncbi.nlm.nih.gov/genomes/all/GCA/023/701/675/GCA_023701675.1_CAU_F1_maternal_1.0/GCA_023701675.1_CAU_F1_maternal_1.0_genomic.fna.gz","Click to download")</f>
        <v>Click to download</v>
      </c>
      <c r="J512" s="7" t="str">
        <f>HYPERLINK("https://ftp.ncbi.nlm.nih.gov/genomes/all/GCA/023/701/675/GCA_023701675.1_CAU_F1_maternal_1.0/GCA_023701675.1_CAU_F1_maternal_1.0_genomic.gff.gz","Click to download")</f>
        <v>Click to download</v>
      </c>
      <c r="K512" s="6" t="s">
        <v>5440</v>
      </c>
      <c r="L512" s="6" t="s">
        <v>5441</v>
      </c>
    </row>
    <row r="513" spans="1:12">
      <c r="A513" s="5" t="s">
        <v>5446</v>
      </c>
      <c r="B513" s="5" t="s">
        <v>5416</v>
      </c>
      <c r="C513" s="5" t="s">
        <v>5442</v>
      </c>
      <c r="D513" s="5" t="s">
        <v>5443</v>
      </c>
      <c r="E513" s="5" t="s">
        <v>5444</v>
      </c>
      <c r="F513" s="5" t="s">
        <v>5445</v>
      </c>
      <c r="G513" s="5" t="s">
        <v>5361</v>
      </c>
      <c r="H513" s="5" t="s">
        <v>3697</v>
      </c>
      <c r="I513" s="14" t="str">
        <f>HYPERLINK("https://ftp.ncbi.nlm.nih.gov/genomes/all/GCF/000/321/355/GCF_000321355.1_PcynB_1.0/GCF_000321355.1_PcynB_1.0_genomic.fna.gz","Click to download")</f>
        <v>Click to download</v>
      </c>
      <c r="J513" s="14" t="str">
        <f>HYPERLINK("https://ftp.ncbi.nlm.nih.gov/genomes/all/GCF/000/321/355/GCF_000321355.1_PcynB_1.0/GCF_000321355.1_PcynB_1.0_genomic.gff.gz","Click to download")</f>
        <v>Click to download</v>
      </c>
      <c r="K513" s="6" t="s">
        <v>5447</v>
      </c>
      <c r="L513" s="6" t="s">
        <v>5448</v>
      </c>
    </row>
    <row r="514" spans="1:12">
      <c r="A514" s="5" t="s">
        <v>5449</v>
      </c>
      <c r="B514" s="5" t="s">
        <v>5416</v>
      </c>
      <c r="C514" s="5" t="s">
        <v>5442</v>
      </c>
      <c r="D514" s="5" t="s">
        <v>5443</v>
      </c>
      <c r="E514" s="5" t="s">
        <v>5444</v>
      </c>
      <c r="F514" s="5" t="s">
        <v>5445</v>
      </c>
      <c r="G514" s="5" t="s">
        <v>5361</v>
      </c>
      <c r="H514" s="5" t="s">
        <v>3697</v>
      </c>
      <c r="I514" s="14" t="str">
        <f>HYPERLINK("https://ftp.ncbi.nlm.nih.gov/genomes/all/GCF/000/002/765/GCF_000002765.5_GCA_000002765/GCF_000002765.5_GCA_000002765_genomic.fna.gz","Click to download")</f>
        <v>Click to download</v>
      </c>
      <c r="J514" s="14" t="str">
        <f>HYPERLINK("https://ftp.ncbi.nlm.nih.gov/genomes/all/GCF/000/002/765/GCF_000002765.5_GCA_000002765/GCF_000002765.5_GCA_000002765_genomic.gff.gz","Click to download")</f>
        <v>Click to download</v>
      </c>
      <c r="K514" s="6" t="s">
        <v>5450</v>
      </c>
      <c r="L514" s="6" t="s">
        <v>5451</v>
      </c>
    </row>
    <row r="515" spans="1:12">
      <c r="A515" s="5" t="s">
        <v>5452</v>
      </c>
      <c r="B515" s="5" t="s">
        <v>5416</v>
      </c>
      <c r="C515" s="5" t="s">
        <v>5442</v>
      </c>
      <c r="D515" s="5" t="s">
        <v>5443</v>
      </c>
      <c r="E515" s="5" t="s">
        <v>5444</v>
      </c>
      <c r="F515" s="5" t="s">
        <v>5445</v>
      </c>
      <c r="G515" s="5" t="s">
        <v>5361</v>
      </c>
      <c r="H515" s="5" t="s">
        <v>3697</v>
      </c>
      <c r="I515" s="14" t="str">
        <f>HYPERLINK("https://ftp.ncbi.nlm.nih.gov/genomes/all/GCF/001/602/025/GCF_001602025.1_ASM160202v1/GCF_001602025.1_ASM160202v1_genomic.fna.gz","Click to download")</f>
        <v>Click to download</v>
      </c>
      <c r="J515" s="14" t="str">
        <f>HYPERLINK("https://ftp.ncbi.nlm.nih.gov/genomes/all/GCF/001/602/025/GCF_001602025.1_ASM160202v1/GCF_001602025.1_ASM160202v1_genomic.gff.gz","Click to download")</f>
        <v>Click to download</v>
      </c>
      <c r="K515" s="6" t="s">
        <v>5453</v>
      </c>
      <c r="L515" s="6" t="s">
        <v>5454</v>
      </c>
    </row>
    <row r="516" spans="1:12">
      <c r="A516" s="5" t="s">
        <v>5456</v>
      </c>
      <c r="B516" s="5" t="s">
        <v>5416</v>
      </c>
      <c r="C516" s="5" t="s">
        <v>5442</v>
      </c>
      <c r="D516" s="5" t="s">
        <v>5455</v>
      </c>
      <c r="E516" s="5" t="s">
        <v>5444</v>
      </c>
      <c r="F516" s="5" t="s">
        <v>5445</v>
      </c>
      <c r="G516" s="5" t="s">
        <v>5361</v>
      </c>
      <c r="H516" s="5" t="s">
        <v>3697</v>
      </c>
      <c r="I516" s="14" t="str">
        <f>HYPERLINK("https://ftp.ncbi.nlm.nih.gov/genomes/all/GCF/001/601/855/GCF_001601855.1_ASM160185v1/GCF_001601855.1_ASM160185v1_genomic.fna.gz","Click to download")</f>
        <v>Click to download</v>
      </c>
      <c r="J516" s="14" t="str">
        <f>HYPERLINK("https://ftp.ncbi.nlm.nih.gov/genomes/all/GCF/001/601/855/GCF_001601855.1_ASM160185v1/GCF_001601855.1_ASM160185v1_genomic.gff.gz","Click to download")</f>
        <v>Click to download</v>
      </c>
      <c r="K516" s="6" t="s">
        <v>5457</v>
      </c>
      <c r="L516" s="6" t="s">
        <v>5458</v>
      </c>
    </row>
    <row r="517" spans="1:12">
      <c r="A517" s="5" t="s">
        <v>5459</v>
      </c>
      <c r="B517" s="5" t="s">
        <v>5416</v>
      </c>
      <c r="C517" s="5" t="s">
        <v>5442</v>
      </c>
      <c r="D517" s="5" t="s">
        <v>5443</v>
      </c>
      <c r="E517" s="5" t="s">
        <v>5444</v>
      </c>
      <c r="F517" s="5" t="s">
        <v>5445</v>
      </c>
      <c r="G517" s="5" t="s">
        <v>5361</v>
      </c>
      <c r="H517" s="5" t="s">
        <v>3697</v>
      </c>
      <c r="I517" s="14" t="str">
        <f>HYPERLINK("https://ftp.ncbi.nlm.nih.gov/genomes/all/GCF/000/002/415/GCF_000002415.2_ASM241v2/GCF_000002415.2_ASM241v2_genomic.fna.gz","Click to download")</f>
        <v>Click to download</v>
      </c>
      <c r="J517" s="14" t="str">
        <f>HYPERLINK("https://ftp.ncbi.nlm.nih.gov/genomes/all/GCF/000/002/415/GCF_000002415.2_ASM241v2/GCF_000002415.2_ASM241v2_genomic.gff.gz","Click to download")</f>
        <v>Click to download</v>
      </c>
      <c r="K517" s="6" t="s">
        <v>5460</v>
      </c>
      <c r="L517" s="6" t="s">
        <v>5461</v>
      </c>
    </row>
    <row r="518" spans="1:12">
      <c r="A518" s="5" t="s">
        <v>5467</v>
      </c>
      <c r="B518" s="5" t="s">
        <v>5462</v>
      </c>
      <c r="C518" s="5" t="s">
        <v>5463</v>
      </c>
      <c r="D518" s="5" t="s">
        <v>5464</v>
      </c>
      <c r="E518" s="5" t="s">
        <v>5465</v>
      </c>
      <c r="F518" s="5" t="s">
        <v>5466</v>
      </c>
      <c r="G518" s="5" t="s">
        <v>5361</v>
      </c>
      <c r="H518" s="5" t="s">
        <v>3697</v>
      </c>
      <c r="I518" s="14" t="str">
        <f>HYPERLINK("https://ftp.ncbi.nlm.nih.gov/genomes/all/GCA/000/512/085/GCA_000512085.1_Reti_assembly1.0/GCA_000512085.1_Reti_assembly1.0_genomic.fna.gz","Click to download")</f>
        <v>Click to download</v>
      </c>
      <c r="J518" s="14" t="str">
        <f>HYPERLINK("https://ftp.ncbi.nlm.nih.gov/genomes/all/GCA/000/512/085/GCA_000512085.1_Reti_assembly1.0/GCA_000512085.1_Reti_assembly1.0_genomic.gff.gz","Click to download")</f>
        <v>Click to download</v>
      </c>
      <c r="K518" s="6" t="s">
        <v>5468</v>
      </c>
      <c r="L518" s="6" t="s">
        <v>5469</v>
      </c>
    </row>
    <row r="519" spans="1:12">
      <c r="A519" s="5" t="s">
        <v>5475</v>
      </c>
      <c r="B519" s="5" t="s">
        <v>5470</v>
      </c>
      <c r="C519" s="5" t="s">
        <v>5471</v>
      </c>
      <c r="D519" s="5" t="s">
        <v>5472</v>
      </c>
      <c r="E519" s="5" t="s">
        <v>5473</v>
      </c>
      <c r="F519" s="5" t="s">
        <v>5474</v>
      </c>
      <c r="G519" s="5" t="s">
        <v>5361</v>
      </c>
      <c r="H519" s="5" t="s">
        <v>3697</v>
      </c>
      <c r="I519" s="14" t="str">
        <f>HYPERLINK("https://ftp.ncbi.nlm.nih.gov/genomes/all/GCF/000/209/065/GCF_000209065.1_ASM20906v1/GCF_000209065.1_ASM20906v1_genomic.fna.gz","Click to download")</f>
        <v>Click to download</v>
      </c>
      <c r="J519" s="14" t="str">
        <f>HYPERLINK("https://ftp.ncbi.nlm.nih.gov/genomes/all/GCF/000/209/065/GCF_000209065.1_ASM20906v1/GCF_000209065.1_ASM20906v1_genomic.gff.gz","Click to download")</f>
        <v>Click to download</v>
      </c>
      <c r="K519" s="6" t="s">
        <v>5476</v>
      </c>
      <c r="L519" s="6" t="s">
        <v>547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B73F8-8C43-A342-957A-04B3EEA20B6E}">
  <dimension ref="A1:K1937"/>
  <sheetViews>
    <sheetView workbookViewId="0">
      <pane ySplit="1" topLeftCell="A2" activePane="bottomLeft" state="frozen"/>
      <selection pane="bottomLeft" activeCell="A3" sqref="A3"/>
    </sheetView>
  </sheetViews>
  <sheetFormatPr baseColWidth="10" defaultRowHeight="16"/>
  <cols>
    <col min="1" max="1" width="43" customWidth="1"/>
    <col min="2" max="2" width="7.6640625" bestFit="1" customWidth="1"/>
    <col min="3" max="8" width="7.5" bestFit="1" customWidth="1"/>
    <col min="9" max="9" width="8" bestFit="1" customWidth="1"/>
    <col min="10" max="10" width="10" bestFit="1" customWidth="1"/>
  </cols>
  <sheetData>
    <row r="1" spans="1:11" s="2" customFormat="1">
      <c r="A1" s="2" t="s">
        <v>11</v>
      </c>
      <c r="B1" s="2" t="s">
        <v>17</v>
      </c>
      <c r="C1" s="2" t="s">
        <v>656</v>
      </c>
      <c r="D1" s="2" t="s">
        <v>660</v>
      </c>
      <c r="E1" s="2" t="s">
        <v>663</v>
      </c>
      <c r="F1" s="2" t="s">
        <v>667</v>
      </c>
      <c r="G1" s="2" t="s">
        <v>655</v>
      </c>
      <c r="H1" s="2" t="s">
        <v>654</v>
      </c>
      <c r="I1" s="2" t="s">
        <v>664</v>
      </c>
      <c r="J1" s="2" t="s">
        <v>666</v>
      </c>
      <c r="K1" s="2" t="s">
        <v>0</v>
      </c>
    </row>
    <row r="2" spans="1:11">
      <c r="A2" t="s">
        <v>2711</v>
      </c>
      <c r="B2">
        <v>6</v>
      </c>
      <c r="C2">
        <v>0</v>
      </c>
      <c r="D2">
        <v>0</v>
      </c>
      <c r="E2">
        <v>100</v>
      </c>
      <c r="F2">
        <v>0</v>
      </c>
      <c r="G2">
        <v>0</v>
      </c>
      <c r="H2">
        <v>0</v>
      </c>
      <c r="I2">
        <v>0</v>
      </c>
      <c r="J2">
        <v>0</v>
      </c>
      <c r="K2" t="s">
        <v>661</v>
      </c>
    </row>
    <row r="3" spans="1:11">
      <c r="A3" t="s">
        <v>2658</v>
      </c>
      <c r="B3">
        <v>6</v>
      </c>
      <c r="C3">
        <v>0</v>
      </c>
      <c r="D3">
        <v>0</v>
      </c>
      <c r="E3">
        <v>99.126999999999995</v>
      </c>
      <c r="F3">
        <v>0</v>
      </c>
      <c r="G3">
        <v>0</v>
      </c>
      <c r="H3">
        <v>0</v>
      </c>
      <c r="I3">
        <v>0</v>
      </c>
      <c r="J3">
        <v>0</v>
      </c>
      <c r="K3" t="s">
        <v>661</v>
      </c>
    </row>
    <row r="4" spans="1:11">
      <c r="A4" t="s">
        <v>3182</v>
      </c>
      <c r="B4">
        <v>6</v>
      </c>
      <c r="C4">
        <v>0</v>
      </c>
      <c r="D4">
        <v>0</v>
      </c>
      <c r="E4">
        <v>99.126999999999995</v>
      </c>
      <c r="F4">
        <v>0</v>
      </c>
      <c r="G4">
        <v>0</v>
      </c>
      <c r="H4">
        <v>0</v>
      </c>
      <c r="I4">
        <v>0</v>
      </c>
      <c r="J4">
        <v>0</v>
      </c>
      <c r="K4" t="s">
        <v>661</v>
      </c>
    </row>
    <row r="5" spans="1:11">
      <c r="A5" t="s">
        <v>2664</v>
      </c>
      <c r="B5">
        <v>6</v>
      </c>
      <c r="C5">
        <v>0</v>
      </c>
      <c r="D5">
        <v>0</v>
      </c>
      <c r="E5">
        <v>99.119</v>
      </c>
      <c r="F5">
        <v>0</v>
      </c>
      <c r="G5">
        <v>0</v>
      </c>
      <c r="H5">
        <v>0</v>
      </c>
      <c r="I5">
        <v>0</v>
      </c>
      <c r="J5">
        <v>0</v>
      </c>
      <c r="K5" t="s">
        <v>661</v>
      </c>
    </row>
    <row r="6" spans="1:11">
      <c r="A6" t="s">
        <v>3343</v>
      </c>
      <c r="B6">
        <v>6</v>
      </c>
      <c r="C6">
        <v>0</v>
      </c>
      <c r="D6">
        <v>0</v>
      </c>
      <c r="E6">
        <v>97.816999999999993</v>
      </c>
      <c r="F6">
        <v>0</v>
      </c>
      <c r="G6">
        <v>0</v>
      </c>
      <c r="H6">
        <v>0</v>
      </c>
      <c r="I6">
        <v>0</v>
      </c>
      <c r="J6">
        <v>0</v>
      </c>
      <c r="K6" t="s">
        <v>661</v>
      </c>
    </row>
    <row r="7" spans="1:11">
      <c r="A7" t="s">
        <v>3338</v>
      </c>
      <c r="B7">
        <v>6</v>
      </c>
      <c r="C7">
        <v>0</v>
      </c>
      <c r="D7">
        <v>0</v>
      </c>
      <c r="E7">
        <v>97.38</v>
      </c>
      <c r="F7">
        <v>0</v>
      </c>
      <c r="G7">
        <v>0</v>
      </c>
      <c r="H7">
        <v>0</v>
      </c>
      <c r="I7">
        <v>0</v>
      </c>
      <c r="J7">
        <v>0</v>
      </c>
      <c r="K7" t="s">
        <v>661</v>
      </c>
    </row>
    <row r="8" spans="1:11">
      <c r="A8" t="s">
        <v>3557</v>
      </c>
      <c r="B8">
        <v>6</v>
      </c>
      <c r="C8">
        <v>0</v>
      </c>
      <c r="D8">
        <v>0</v>
      </c>
      <c r="E8">
        <v>96.507000000000005</v>
      </c>
      <c r="F8">
        <v>0</v>
      </c>
      <c r="G8">
        <v>0</v>
      </c>
      <c r="H8">
        <v>0</v>
      </c>
      <c r="I8">
        <v>0</v>
      </c>
      <c r="J8">
        <v>0</v>
      </c>
      <c r="K8" t="s">
        <v>661</v>
      </c>
    </row>
    <row r="9" spans="1:11">
      <c r="A9" t="s">
        <v>3558</v>
      </c>
      <c r="B9">
        <v>6</v>
      </c>
      <c r="C9">
        <v>0</v>
      </c>
      <c r="D9">
        <v>0</v>
      </c>
      <c r="E9">
        <v>96.507000000000005</v>
      </c>
      <c r="F9">
        <v>0</v>
      </c>
      <c r="G9">
        <v>0</v>
      </c>
      <c r="H9">
        <v>0</v>
      </c>
      <c r="I9">
        <v>0</v>
      </c>
      <c r="J9">
        <v>0</v>
      </c>
      <c r="K9" t="s">
        <v>661</v>
      </c>
    </row>
    <row r="10" spans="1:11">
      <c r="A10" t="s">
        <v>2726</v>
      </c>
      <c r="B10">
        <v>6</v>
      </c>
      <c r="C10">
        <v>0</v>
      </c>
      <c r="D10">
        <v>0</v>
      </c>
      <c r="E10">
        <v>95.197000000000003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661</v>
      </c>
    </row>
    <row r="11" spans="1:11">
      <c r="A11" t="s">
        <v>2820</v>
      </c>
      <c r="B11">
        <v>6</v>
      </c>
      <c r="C11">
        <v>0</v>
      </c>
      <c r="D11">
        <v>0</v>
      </c>
      <c r="E11">
        <v>93.45</v>
      </c>
      <c r="F11">
        <v>0</v>
      </c>
      <c r="G11">
        <v>0</v>
      </c>
      <c r="H11">
        <v>0</v>
      </c>
      <c r="I11">
        <v>0</v>
      </c>
      <c r="J11">
        <v>0</v>
      </c>
      <c r="K11" t="s">
        <v>661</v>
      </c>
    </row>
    <row r="12" spans="1:11">
      <c r="A12" t="s">
        <v>2829</v>
      </c>
      <c r="B12">
        <v>6</v>
      </c>
      <c r="C12">
        <v>0</v>
      </c>
      <c r="D12">
        <v>0</v>
      </c>
      <c r="E12">
        <v>93.45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661</v>
      </c>
    </row>
    <row r="13" spans="1:11">
      <c r="A13" t="s">
        <v>3208</v>
      </c>
      <c r="B13">
        <v>6</v>
      </c>
      <c r="C13">
        <v>0</v>
      </c>
      <c r="D13">
        <v>0</v>
      </c>
      <c r="E13">
        <v>93.45</v>
      </c>
      <c r="F13">
        <v>0</v>
      </c>
      <c r="G13">
        <v>0</v>
      </c>
      <c r="H13">
        <v>0</v>
      </c>
      <c r="I13">
        <v>0</v>
      </c>
      <c r="J13">
        <v>0</v>
      </c>
      <c r="K13" t="s">
        <v>661</v>
      </c>
    </row>
    <row r="14" spans="1:11">
      <c r="A14" t="s">
        <v>3444</v>
      </c>
      <c r="B14">
        <v>6</v>
      </c>
      <c r="C14">
        <v>0</v>
      </c>
      <c r="D14">
        <v>0</v>
      </c>
      <c r="E14">
        <v>93.45</v>
      </c>
      <c r="F14">
        <v>0</v>
      </c>
      <c r="G14">
        <v>0</v>
      </c>
      <c r="H14">
        <v>0</v>
      </c>
      <c r="I14">
        <v>0</v>
      </c>
      <c r="J14">
        <v>0</v>
      </c>
      <c r="K14" t="s">
        <v>661</v>
      </c>
    </row>
    <row r="15" spans="1:11">
      <c r="A15" t="s">
        <v>3448</v>
      </c>
      <c r="B15">
        <v>6</v>
      </c>
      <c r="C15">
        <v>0</v>
      </c>
      <c r="D15">
        <v>0</v>
      </c>
      <c r="E15">
        <v>93.45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661</v>
      </c>
    </row>
    <row r="16" spans="1:11">
      <c r="A16" t="s">
        <v>3597</v>
      </c>
      <c r="B16">
        <v>6</v>
      </c>
      <c r="C16">
        <v>0</v>
      </c>
      <c r="D16">
        <v>0</v>
      </c>
      <c r="E16">
        <v>93.45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661</v>
      </c>
    </row>
    <row r="17" spans="1:11">
      <c r="A17" t="s">
        <v>2426</v>
      </c>
      <c r="B17">
        <v>6</v>
      </c>
      <c r="C17">
        <v>0</v>
      </c>
      <c r="D17">
        <v>0</v>
      </c>
      <c r="E17">
        <v>93.013000000000005</v>
      </c>
      <c r="F17">
        <v>0</v>
      </c>
      <c r="G17">
        <v>0</v>
      </c>
      <c r="H17">
        <v>0</v>
      </c>
      <c r="I17">
        <v>0</v>
      </c>
      <c r="J17">
        <v>0</v>
      </c>
      <c r="K17" t="s">
        <v>661</v>
      </c>
    </row>
    <row r="18" spans="1:11">
      <c r="A18" t="s">
        <v>2840</v>
      </c>
      <c r="B18">
        <v>6</v>
      </c>
      <c r="C18">
        <v>0</v>
      </c>
      <c r="D18">
        <v>0</v>
      </c>
      <c r="E18">
        <v>93.013000000000005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661</v>
      </c>
    </row>
    <row r="19" spans="1:11">
      <c r="A19" t="s">
        <v>2397</v>
      </c>
      <c r="B19">
        <v>6</v>
      </c>
      <c r="C19">
        <v>0</v>
      </c>
      <c r="D19">
        <v>0</v>
      </c>
      <c r="E19">
        <v>92.575999999999993</v>
      </c>
      <c r="F19">
        <v>0</v>
      </c>
      <c r="G19">
        <v>0</v>
      </c>
      <c r="H19">
        <v>0</v>
      </c>
      <c r="I19">
        <v>0</v>
      </c>
      <c r="J19">
        <v>0</v>
      </c>
      <c r="K19" t="s">
        <v>661</v>
      </c>
    </row>
    <row r="20" spans="1:11">
      <c r="A20" t="s">
        <v>3591</v>
      </c>
      <c r="B20">
        <v>6</v>
      </c>
      <c r="C20">
        <v>0</v>
      </c>
      <c r="D20">
        <v>0</v>
      </c>
      <c r="E20">
        <v>92.575999999999993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661</v>
      </c>
    </row>
    <row r="21" spans="1:11">
      <c r="A21" t="s">
        <v>3303</v>
      </c>
      <c r="B21">
        <v>6</v>
      </c>
      <c r="C21">
        <v>0</v>
      </c>
      <c r="D21">
        <v>0</v>
      </c>
      <c r="E21">
        <v>92.14</v>
      </c>
      <c r="F21">
        <v>0</v>
      </c>
      <c r="G21">
        <v>0</v>
      </c>
      <c r="H21">
        <v>0</v>
      </c>
      <c r="I21">
        <v>0</v>
      </c>
      <c r="J21">
        <v>0</v>
      </c>
      <c r="K21" t="s">
        <v>661</v>
      </c>
    </row>
    <row r="22" spans="1:11">
      <c r="A22" t="s">
        <v>2259</v>
      </c>
      <c r="B22">
        <v>6</v>
      </c>
      <c r="C22">
        <v>0</v>
      </c>
      <c r="D22">
        <v>0</v>
      </c>
      <c r="E22">
        <v>89.956000000000003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661</v>
      </c>
    </row>
    <row r="23" spans="1:11">
      <c r="A23" t="s">
        <v>2334</v>
      </c>
      <c r="B23">
        <v>6</v>
      </c>
      <c r="C23">
        <v>0</v>
      </c>
      <c r="D23">
        <v>0</v>
      </c>
      <c r="E23">
        <v>89.082999999999998</v>
      </c>
      <c r="F23">
        <v>0</v>
      </c>
      <c r="G23">
        <v>0</v>
      </c>
      <c r="H23">
        <v>0</v>
      </c>
      <c r="I23">
        <v>0</v>
      </c>
      <c r="J23">
        <v>0</v>
      </c>
      <c r="K23" t="s">
        <v>661</v>
      </c>
    </row>
    <row r="24" spans="1:11">
      <c r="A24" t="s">
        <v>3470</v>
      </c>
      <c r="B24">
        <v>6</v>
      </c>
      <c r="C24">
        <v>0</v>
      </c>
      <c r="D24">
        <v>0</v>
      </c>
      <c r="E24">
        <v>89.082999999999998</v>
      </c>
      <c r="F24">
        <v>0</v>
      </c>
      <c r="G24">
        <v>0</v>
      </c>
      <c r="H24">
        <v>0</v>
      </c>
      <c r="I24">
        <v>0</v>
      </c>
      <c r="J24">
        <v>0</v>
      </c>
      <c r="K24" t="s">
        <v>661</v>
      </c>
    </row>
    <row r="25" spans="1:11">
      <c r="A25" t="s">
        <v>2138</v>
      </c>
      <c r="B25">
        <v>6</v>
      </c>
      <c r="C25">
        <v>0</v>
      </c>
      <c r="D25">
        <v>0</v>
      </c>
      <c r="E25">
        <v>88.21</v>
      </c>
      <c r="F25">
        <v>0</v>
      </c>
      <c r="G25">
        <v>0</v>
      </c>
      <c r="H25">
        <v>0</v>
      </c>
      <c r="I25">
        <v>0</v>
      </c>
      <c r="J25">
        <v>0</v>
      </c>
      <c r="K25" t="s">
        <v>661</v>
      </c>
    </row>
    <row r="26" spans="1:11">
      <c r="A26" t="s">
        <v>3457</v>
      </c>
      <c r="B26">
        <v>6</v>
      </c>
      <c r="C26">
        <v>0</v>
      </c>
      <c r="D26">
        <v>0</v>
      </c>
      <c r="E26">
        <v>87.335999999999999</v>
      </c>
      <c r="F26">
        <v>0</v>
      </c>
      <c r="G26">
        <v>0</v>
      </c>
      <c r="H26">
        <v>0</v>
      </c>
      <c r="I26">
        <v>0</v>
      </c>
      <c r="J26">
        <v>0</v>
      </c>
      <c r="K26" t="s">
        <v>661</v>
      </c>
    </row>
    <row r="27" spans="1:11">
      <c r="A27" t="s">
        <v>2861</v>
      </c>
      <c r="B27">
        <v>5</v>
      </c>
      <c r="C27">
        <v>0</v>
      </c>
      <c r="D27">
        <v>0</v>
      </c>
      <c r="E27">
        <v>80.391999999999996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661</v>
      </c>
    </row>
    <row r="28" spans="1:11">
      <c r="A28" t="s">
        <v>2764</v>
      </c>
      <c r="B28">
        <v>6</v>
      </c>
      <c r="C28">
        <v>0</v>
      </c>
      <c r="D28">
        <v>0</v>
      </c>
      <c r="E28">
        <v>80.287999999999997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661</v>
      </c>
    </row>
    <row r="29" spans="1:11">
      <c r="A29" t="s">
        <v>3366</v>
      </c>
      <c r="B29">
        <v>6</v>
      </c>
      <c r="C29">
        <v>0</v>
      </c>
      <c r="D29">
        <v>0</v>
      </c>
      <c r="E29">
        <v>80.096999999999994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661</v>
      </c>
    </row>
    <row r="30" spans="1:11">
      <c r="A30" t="s">
        <v>2857</v>
      </c>
      <c r="B30">
        <v>5</v>
      </c>
      <c r="C30">
        <v>0</v>
      </c>
      <c r="D30">
        <v>0</v>
      </c>
      <c r="E30">
        <v>79.808000000000007</v>
      </c>
      <c r="F30">
        <v>0</v>
      </c>
      <c r="G30">
        <v>0</v>
      </c>
      <c r="H30">
        <v>0</v>
      </c>
      <c r="I30">
        <v>0</v>
      </c>
      <c r="J30">
        <v>0</v>
      </c>
      <c r="K30" t="s">
        <v>661</v>
      </c>
    </row>
    <row r="31" spans="1:11">
      <c r="A31" t="s">
        <v>2908</v>
      </c>
      <c r="B31">
        <v>6</v>
      </c>
      <c r="C31">
        <v>0</v>
      </c>
      <c r="D31">
        <v>0</v>
      </c>
      <c r="E31">
        <v>79.73</v>
      </c>
      <c r="F31">
        <v>0</v>
      </c>
      <c r="G31">
        <v>0</v>
      </c>
      <c r="H31">
        <v>0</v>
      </c>
      <c r="I31">
        <v>0</v>
      </c>
      <c r="J31">
        <v>0</v>
      </c>
      <c r="K31" t="s">
        <v>661</v>
      </c>
    </row>
    <row r="32" spans="1:11">
      <c r="A32" t="s">
        <v>3362</v>
      </c>
      <c r="B32">
        <v>6</v>
      </c>
      <c r="C32">
        <v>0</v>
      </c>
      <c r="D32">
        <v>0</v>
      </c>
      <c r="E32">
        <v>79.326999999999998</v>
      </c>
      <c r="F32">
        <v>0</v>
      </c>
      <c r="G32">
        <v>0</v>
      </c>
      <c r="H32">
        <v>0</v>
      </c>
      <c r="I32">
        <v>0</v>
      </c>
      <c r="J32">
        <v>0</v>
      </c>
      <c r="K32" t="s">
        <v>661</v>
      </c>
    </row>
    <row r="33" spans="1:11">
      <c r="A33" t="s">
        <v>2624</v>
      </c>
      <c r="B33">
        <v>6</v>
      </c>
      <c r="C33">
        <v>0</v>
      </c>
      <c r="D33">
        <v>0</v>
      </c>
      <c r="E33">
        <v>77.522999999999996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661</v>
      </c>
    </row>
    <row r="34" spans="1:11">
      <c r="A34" t="s">
        <v>2943</v>
      </c>
      <c r="B34">
        <v>6</v>
      </c>
      <c r="C34">
        <v>0</v>
      </c>
      <c r="D34">
        <v>0</v>
      </c>
      <c r="E34">
        <v>77.465000000000003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661</v>
      </c>
    </row>
    <row r="35" spans="1:11">
      <c r="A35" t="s">
        <v>2789</v>
      </c>
      <c r="B35">
        <v>6</v>
      </c>
      <c r="C35">
        <v>0</v>
      </c>
      <c r="D35">
        <v>0</v>
      </c>
      <c r="E35">
        <v>77.295000000000002</v>
      </c>
      <c r="F35">
        <v>0</v>
      </c>
      <c r="G35">
        <v>0</v>
      </c>
      <c r="H35">
        <v>0</v>
      </c>
      <c r="I35">
        <v>0</v>
      </c>
      <c r="J35">
        <v>0</v>
      </c>
      <c r="K35" t="s">
        <v>661</v>
      </c>
    </row>
    <row r="36" spans="1:11">
      <c r="A36" t="s">
        <v>3622</v>
      </c>
      <c r="B36">
        <v>6</v>
      </c>
      <c r="C36">
        <v>0</v>
      </c>
      <c r="D36">
        <v>0</v>
      </c>
      <c r="E36">
        <v>77.183999999999997</v>
      </c>
      <c r="F36">
        <v>0</v>
      </c>
      <c r="G36">
        <v>0</v>
      </c>
      <c r="H36">
        <v>0</v>
      </c>
      <c r="I36">
        <v>0</v>
      </c>
      <c r="J36">
        <v>0</v>
      </c>
      <c r="K36" t="s">
        <v>661</v>
      </c>
    </row>
    <row r="37" spans="1:11">
      <c r="A37" t="s">
        <v>3387</v>
      </c>
      <c r="B37">
        <v>6</v>
      </c>
      <c r="C37">
        <v>0</v>
      </c>
      <c r="D37">
        <v>0</v>
      </c>
      <c r="E37">
        <v>76.855999999999995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661</v>
      </c>
    </row>
    <row r="38" spans="1:11">
      <c r="A38" t="s">
        <v>2733</v>
      </c>
      <c r="B38">
        <v>6</v>
      </c>
      <c r="C38">
        <v>0</v>
      </c>
      <c r="D38">
        <v>0</v>
      </c>
      <c r="E38">
        <v>76.650000000000006</v>
      </c>
      <c r="F38">
        <v>0</v>
      </c>
      <c r="G38">
        <v>0</v>
      </c>
      <c r="H38">
        <v>0</v>
      </c>
      <c r="I38">
        <v>0</v>
      </c>
      <c r="J38">
        <v>0</v>
      </c>
      <c r="K38" t="s">
        <v>661</v>
      </c>
    </row>
    <row r="39" spans="1:11">
      <c r="A39" t="s">
        <v>2708</v>
      </c>
      <c r="B39">
        <v>6</v>
      </c>
      <c r="C39">
        <v>0</v>
      </c>
      <c r="D39">
        <v>0</v>
      </c>
      <c r="E39">
        <v>76.418999999999997</v>
      </c>
      <c r="F39">
        <v>0</v>
      </c>
      <c r="G39">
        <v>0</v>
      </c>
      <c r="H39">
        <v>0</v>
      </c>
      <c r="I39">
        <v>0</v>
      </c>
      <c r="J39">
        <v>0</v>
      </c>
      <c r="K39" t="s">
        <v>661</v>
      </c>
    </row>
    <row r="40" spans="1:11">
      <c r="A40" t="s">
        <v>3042</v>
      </c>
      <c r="B40">
        <v>6</v>
      </c>
      <c r="C40">
        <v>0</v>
      </c>
      <c r="D40">
        <v>0</v>
      </c>
      <c r="E40">
        <v>76.328999999999994</v>
      </c>
      <c r="F40">
        <v>0</v>
      </c>
      <c r="G40">
        <v>0</v>
      </c>
      <c r="H40">
        <v>0</v>
      </c>
      <c r="I40">
        <v>0</v>
      </c>
      <c r="J40">
        <v>0</v>
      </c>
      <c r="K40" t="s">
        <v>661</v>
      </c>
    </row>
    <row r="41" spans="1:11">
      <c r="A41" t="s">
        <v>3280</v>
      </c>
      <c r="B41">
        <v>6</v>
      </c>
      <c r="C41">
        <v>0</v>
      </c>
      <c r="D41">
        <v>0</v>
      </c>
      <c r="E41">
        <v>76.328999999999994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661</v>
      </c>
    </row>
    <row r="42" spans="1:11">
      <c r="A42" t="s">
        <v>2923</v>
      </c>
      <c r="B42">
        <v>6</v>
      </c>
      <c r="C42">
        <v>0</v>
      </c>
      <c r="D42">
        <v>0</v>
      </c>
      <c r="E42">
        <v>75.983000000000004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661</v>
      </c>
    </row>
    <row r="43" spans="1:11">
      <c r="A43" t="s">
        <v>3442</v>
      </c>
      <c r="B43">
        <v>6</v>
      </c>
      <c r="C43">
        <v>0</v>
      </c>
      <c r="D43">
        <v>0</v>
      </c>
      <c r="E43">
        <v>75.546000000000006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661</v>
      </c>
    </row>
    <row r="44" spans="1:11">
      <c r="A44" t="s">
        <v>2556</v>
      </c>
      <c r="B44">
        <v>6</v>
      </c>
      <c r="C44">
        <v>0</v>
      </c>
      <c r="D44">
        <v>0</v>
      </c>
      <c r="E44">
        <v>75.480999999999995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661</v>
      </c>
    </row>
    <row r="45" spans="1:11">
      <c r="A45" t="s">
        <v>2649</v>
      </c>
      <c r="B45">
        <v>6</v>
      </c>
      <c r="C45">
        <v>0</v>
      </c>
      <c r="D45">
        <v>0</v>
      </c>
      <c r="E45">
        <v>75.459999999999994</v>
      </c>
      <c r="F45">
        <v>0</v>
      </c>
      <c r="G45">
        <v>0</v>
      </c>
      <c r="H45">
        <v>0</v>
      </c>
      <c r="I45">
        <v>0</v>
      </c>
      <c r="J45">
        <v>0</v>
      </c>
      <c r="K45" t="s">
        <v>661</v>
      </c>
    </row>
    <row r="46" spans="1:11">
      <c r="A46" t="s">
        <v>3454</v>
      </c>
      <c r="B46">
        <v>6</v>
      </c>
      <c r="C46">
        <v>0</v>
      </c>
      <c r="D46">
        <v>0</v>
      </c>
      <c r="E46">
        <v>75.228999999999999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661</v>
      </c>
    </row>
    <row r="47" spans="1:11">
      <c r="A47" t="s">
        <v>3015</v>
      </c>
      <c r="B47">
        <v>6</v>
      </c>
      <c r="C47">
        <v>0</v>
      </c>
      <c r="D47">
        <v>0</v>
      </c>
      <c r="E47">
        <v>75.122</v>
      </c>
      <c r="F47">
        <v>0</v>
      </c>
      <c r="G47">
        <v>0</v>
      </c>
      <c r="H47">
        <v>0</v>
      </c>
      <c r="I47">
        <v>0</v>
      </c>
      <c r="J47">
        <v>0</v>
      </c>
      <c r="K47" t="s">
        <v>661</v>
      </c>
    </row>
    <row r="48" spans="1:11">
      <c r="A48" t="s">
        <v>2549</v>
      </c>
      <c r="B48">
        <v>6</v>
      </c>
      <c r="C48">
        <v>0</v>
      </c>
      <c r="D48">
        <v>0</v>
      </c>
      <c r="E48">
        <v>75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661</v>
      </c>
    </row>
    <row r="49" spans="1:11">
      <c r="A49" t="s">
        <v>2702</v>
      </c>
      <c r="B49">
        <v>6</v>
      </c>
      <c r="C49">
        <v>0</v>
      </c>
      <c r="D49">
        <v>0</v>
      </c>
      <c r="E49">
        <v>75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661</v>
      </c>
    </row>
    <row r="50" spans="1:11">
      <c r="A50" t="s">
        <v>3634</v>
      </c>
      <c r="B50">
        <v>6</v>
      </c>
      <c r="C50">
        <v>0</v>
      </c>
      <c r="D50">
        <v>0</v>
      </c>
      <c r="E50">
        <v>75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661</v>
      </c>
    </row>
    <row r="51" spans="1:11">
      <c r="A51" t="s">
        <v>2314</v>
      </c>
      <c r="B51">
        <v>6</v>
      </c>
      <c r="C51">
        <v>0</v>
      </c>
      <c r="D51">
        <v>0</v>
      </c>
      <c r="E51">
        <v>74.885999999999996</v>
      </c>
      <c r="F51">
        <v>0</v>
      </c>
      <c r="G51">
        <v>0</v>
      </c>
      <c r="H51">
        <v>0</v>
      </c>
      <c r="I51">
        <v>0</v>
      </c>
      <c r="J51">
        <v>0</v>
      </c>
      <c r="K51" t="s">
        <v>661</v>
      </c>
    </row>
    <row r="52" spans="1:11">
      <c r="A52" t="s">
        <v>2719</v>
      </c>
      <c r="B52">
        <v>6</v>
      </c>
      <c r="C52">
        <v>0</v>
      </c>
      <c r="D52">
        <v>0</v>
      </c>
      <c r="E52">
        <v>74.843000000000004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661</v>
      </c>
    </row>
    <row r="53" spans="1:11">
      <c r="A53" t="s">
        <v>3401</v>
      </c>
      <c r="B53">
        <v>6</v>
      </c>
      <c r="C53">
        <v>0</v>
      </c>
      <c r="D53">
        <v>0</v>
      </c>
      <c r="E53">
        <v>74.771000000000001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661</v>
      </c>
    </row>
    <row r="54" spans="1:11">
      <c r="A54" t="s">
        <v>3102</v>
      </c>
      <c r="B54">
        <v>6</v>
      </c>
      <c r="C54">
        <v>0</v>
      </c>
      <c r="D54">
        <v>0</v>
      </c>
      <c r="E54">
        <v>74.671999999999997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661</v>
      </c>
    </row>
    <row r="55" spans="1:11">
      <c r="A55" t="s">
        <v>3273</v>
      </c>
      <c r="B55">
        <v>6</v>
      </c>
      <c r="C55">
        <v>0</v>
      </c>
      <c r="D55">
        <v>0</v>
      </c>
      <c r="E55">
        <v>74.671999999999997</v>
      </c>
      <c r="F55">
        <v>0</v>
      </c>
      <c r="G55">
        <v>0</v>
      </c>
      <c r="H55">
        <v>0</v>
      </c>
      <c r="I55">
        <v>0</v>
      </c>
      <c r="J55">
        <v>0</v>
      </c>
      <c r="K55" t="s">
        <v>661</v>
      </c>
    </row>
    <row r="56" spans="1:11">
      <c r="A56" t="s">
        <v>3291</v>
      </c>
      <c r="B56">
        <v>6</v>
      </c>
      <c r="C56">
        <v>0</v>
      </c>
      <c r="D56">
        <v>0</v>
      </c>
      <c r="E56">
        <v>74.671999999999997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661</v>
      </c>
    </row>
    <row r="57" spans="1:11">
      <c r="A57" t="s">
        <v>2565</v>
      </c>
      <c r="B57">
        <v>6</v>
      </c>
      <c r="C57">
        <v>0</v>
      </c>
      <c r="D57">
        <v>0</v>
      </c>
      <c r="E57">
        <v>74.537000000000006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661</v>
      </c>
    </row>
    <row r="58" spans="1:11">
      <c r="A58" t="s">
        <v>2553</v>
      </c>
      <c r="B58">
        <v>6</v>
      </c>
      <c r="C58">
        <v>0</v>
      </c>
      <c r="D58">
        <v>0</v>
      </c>
      <c r="E58">
        <v>74.528000000000006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661</v>
      </c>
    </row>
    <row r="59" spans="1:11">
      <c r="A59" t="s">
        <v>3613</v>
      </c>
      <c r="B59">
        <v>6</v>
      </c>
      <c r="C59">
        <v>0</v>
      </c>
      <c r="D59">
        <v>0</v>
      </c>
      <c r="E59">
        <v>74.438999999999993</v>
      </c>
      <c r="F59">
        <v>0</v>
      </c>
      <c r="G59">
        <v>0</v>
      </c>
      <c r="H59">
        <v>0</v>
      </c>
      <c r="I59">
        <v>0</v>
      </c>
      <c r="J59">
        <v>0</v>
      </c>
      <c r="K59" t="s">
        <v>661</v>
      </c>
    </row>
    <row r="60" spans="1:11">
      <c r="A60" t="s">
        <v>2199</v>
      </c>
      <c r="B60">
        <v>6</v>
      </c>
      <c r="C60">
        <v>0</v>
      </c>
      <c r="D60">
        <v>0</v>
      </c>
      <c r="E60">
        <v>74.335999999999999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661</v>
      </c>
    </row>
    <row r="61" spans="1:11">
      <c r="A61" t="s">
        <v>2201</v>
      </c>
      <c r="B61">
        <v>6</v>
      </c>
      <c r="C61">
        <v>0</v>
      </c>
      <c r="D61">
        <v>0</v>
      </c>
      <c r="E61">
        <v>74.335999999999999</v>
      </c>
      <c r="F61">
        <v>0</v>
      </c>
      <c r="G61">
        <v>0</v>
      </c>
      <c r="H61">
        <v>0</v>
      </c>
      <c r="I61">
        <v>0</v>
      </c>
      <c r="J61">
        <v>0</v>
      </c>
      <c r="K61" t="s">
        <v>661</v>
      </c>
    </row>
    <row r="62" spans="1:11">
      <c r="A62" t="s">
        <v>3165</v>
      </c>
      <c r="B62">
        <v>6</v>
      </c>
      <c r="C62">
        <v>0</v>
      </c>
      <c r="D62">
        <v>0</v>
      </c>
      <c r="E62">
        <v>74.323999999999998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661</v>
      </c>
    </row>
    <row r="63" spans="1:11">
      <c r="A63" t="s">
        <v>3395</v>
      </c>
      <c r="B63">
        <v>6</v>
      </c>
      <c r="C63">
        <v>0</v>
      </c>
      <c r="D63">
        <v>0</v>
      </c>
      <c r="E63">
        <v>74.311999999999998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661</v>
      </c>
    </row>
    <row r="64" spans="1:11">
      <c r="A64" t="s">
        <v>2264</v>
      </c>
      <c r="B64">
        <v>6</v>
      </c>
      <c r="C64">
        <v>0</v>
      </c>
      <c r="D64">
        <v>0</v>
      </c>
      <c r="E64">
        <v>74.236000000000004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661</v>
      </c>
    </row>
    <row r="65" spans="1:11">
      <c r="A65" t="s">
        <v>2582</v>
      </c>
      <c r="B65">
        <v>6</v>
      </c>
      <c r="C65">
        <v>0</v>
      </c>
      <c r="D65">
        <v>0</v>
      </c>
      <c r="E65">
        <v>74.236000000000004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661</v>
      </c>
    </row>
    <row r="66" spans="1:11">
      <c r="A66" t="s">
        <v>3645</v>
      </c>
      <c r="B66">
        <v>6</v>
      </c>
      <c r="C66">
        <v>0</v>
      </c>
      <c r="D66">
        <v>0</v>
      </c>
      <c r="E66">
        <v>74.236000000000004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661</v>
      </c>
    </row>
    <row r="67" spans="1:11">
      <c r="A67" t="s">
        <v>3682</v>
      </c>
      <c r="B67">
        <v>6</v>
      </c>
      <c r="C67">
        <v>0</v>
      </c>
      <c r="D67">
        <v>0</v>
      </c>
      <c r="E67">
        <v>74.236000000000004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661</v>
      </c>
    </row>
    <row r="68" spans="1:11">
      <c r="A68" t="s">
        <v>3010</v>
      </c>
      <c r="B68">
        <v>6</v>
      </c>
      <c r="C68">
        <v>0</v>
      </c>
      <c r="D68">
        <v>0</v>
      </c>
      <c r="E68">
        <v>73.912999999999997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661</v>
      </c>
    </row>
    <row r="69" spans="1:11">
      <c r="A69" t="s">
        <v>2843</v>
      </c>
      <c r="B69">
        <v>6</v>
      </c>
      <c r="C69">
        <v>0</v>
      </c>
      <c r="D69">
        <v>0</v>
      </c>
      <c r="E69">
        <v>73.799000000000007</v>
      </c>
      <c r="F69">
        <v>0</v>
      </c>
      <c r="G69">
        <v>0</v>
      </c>
      <c r="H69">
        <v>0</v>
      </c>
      <c r="I69">
        <v>0</v>
      </c>
      <c r="J69">
        <v>0</v>
      </c>
      <c r="K69" t="s">
        <v>661</v>
      </c>
    </row>
    <row r="70" spans="1:11">
      <c r="A70" t="s">
        <v>3294</v>
      </c>
      <c r="B70">
        <v>6</v>
      </c>
      <c r="C70">
        <v>0</v>
      </c>
      <c r="D70">
        <v>0</v>
      </c>
      <c r="E70">
        <v>73.799000000000007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661</v>
      </c>
    </row>
    <row r="71" spans="1:11">
      <c r="A71" t="s">
        <v>3309</v>
      </c>
      <c r="B71">
        <v>6</v>
      </c>
      <c r="C71">
        <v>0</v>
      </c>
      <c r="D71">
        <v>0</v>
      </c>
      <c r="E71">
        <v>73.786000000000001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661</v>
      </c>
    </row>
    <row r="72" spans="1:11">
      <c r="A72" t="s">
        <v>2848</v>
      </c>
      <c r="B72">
        <v>6</v>
      </c>
      <c r="C72">
        <v>0</v>
      </c>
      <c r="D72">
        <v>0</v>
      </c>
      <c r="E72">
        <v>73.611000000000004</v>
      </c>
      <c r="F72">
        <v>0</v>
      </c>
      <c r="G72">
        <v>0</v>
      </c>
      <c r="H72">
        <v>0</v>
      </c>
      <c r="I72">
        <v>0</v>
      </c>
      <c r="J72">
        <v>0</v>
      </c>
      <c r="K72" t="s">
        <v>661</v>
      </c>
    </row>
    <row r="73" spans="1:11">
      <c r="A73" t="s">
        <v>2340</v>
      </c>
      <c r="B73">
        <v>6</v>
      </c>
      <c r="C73">
        <v>0</v>
      </c>
      <c r="D73">
        <v>0</v>
      </c>
      <c r="E73">
        <v>73.593000000000004</v>
      </c>
      <c r="F73">
        <v>0</v>
      </c>
      <c r="G73">
        <v>0</v>
      </c>
      <c r="H73">
        <v>0</v>
      </c>
      <c r="I73">
        <v>0</v>
      </c>
      <c r="J73">
        <v>0</v>
      </c>
      <c r="K73" t="s">
        <v>661</v>
      </c>
    </row>
    <row r="74" spans="1:11">
      <c r="A74" t="s">
        <v>3577</v>
      </c>
      <c r="B74">
        <v>6</v>
      </c>
      <c r="C74">
        <v>0</v>
      </c>
      <c r="D74">
        <v>0</v>
      </c>
      <c r="E74">
        <v>73.477999999999994</v>
      </c>
      <c r="F74">
        <v>0</v>
      </c>
      <c r="G74">
        <v>0</v>
      </c>
      <c r="H74">
        <v>0</v>
      </c>
      <c r="I74">
        <v>0</v>
      </c>
      <c r="J74">
        <v>0</v>
      </c>
      <c r="K74" t="s">
        <v>661</v>
      </c>
    </row>
    <row r="75" spans="1:11">
      <c r="A75" t="s">
        <v>2208</v>
      </c>
      <c r="B75">
        <v>6</v>
      </c>
      <c r="C75">
        <v>0</v>
      </c>
      <c r="D75">
        <v>0</v>
      </c>
      <c r="E75">
        <v>73.450999999999993</v>
      </c>
      <c r="F75">
        <v>0</v>
      </c>
      <c r="G75">
        <v>0</v>
      </c>
      <c r="H75">
        <v>0</v>
      </c>
      <c r="I75">
        <v>0</v>
      </c>
      <c r="J75">
        <v>0</v>
      </c>
      <c r="K75" t="s">
        <v>661</v>
      </c>
    </row>
    <row r="76" spans="1:11">
      <c r="A76" t="s">
        <v>2213</v>
      </c>
      <c r="B76">
        <v>6</v>
      </c>
      <c r="C76">
        <v>0</v>
      </c>
      <c r="D76">
        <v>0</v>
      </c>
      <c r="E76">
        <v>73.450999999999993</v>
      </c>
      <c r="F76">
        <v>0</v>
      </c>
      <c r="G76">
        <v>0</v>
      </c>
      <c r="H76">
        <v>0</v>
      </c>
      <c r="I76">
        <v>0</v>
      </c>
      <c r="J76">
        <v>0</v>
      </c>
      <c r="K76" t="s">
        <v>661</v>
      </c>
    </row>
    <row r="77" spans="1:11">
      <c r="A77" t="s">
        <v>2217</v>
      </c>
      <c r="B77">
        <v>6</v>
      </c>
      <c r="C77">
        <v>0</v>
      </c>
      <c r="D77">
        <v>0</v>
      </c>
      <c r="E77">
        <v>73.450999999999993</v>
      </c>
      <c r="F77">
        <v>0</v>
      </c>
      <c r="G77">
        <v>0</v>
      </c>
      <c r="H77">
        <v>0</v>
      </c>
      <c r="I77">
        <v>0</v>
      </c>
      <c r="J77">
        <v>0</v>
      </c>
      <c r="K77" t="s">
        <v>661</v>
      </c>
    </row>
    <row r="78" spans="1:11">
      <c r="A78" t="s">
        <v>2932</v>
      </c>
      <c r="B78">
        <v>6</v>
      </c>
      <c r="C78">
        <v>0</v>
      </c>
      <c r="D78">
        <v>0</v>
      </c>
      <c r="E78">
        <v>73.361999999999995</v>
      </c>
      <c r="F78">
        <v>0</v>
      </c>
      <c r="G78">
        <v>0</v>
      </c>
      <c r="H78">
        <v>0</v>
      </c>
      <c r="I78">
        <v>0</v>
      </c>
      <c r="J78">
        <v>0</v>
      </c>
      <c r="K78" t="s">
        <v>661</v>
      </c>
    </row>
    <row r="79" spans="1:11">
      <c r="A79" t="s">
        <v>2933</v>
      </c>
      <c r="B79">
        <v>6</v>
      </c>
      <c r="C79">
        <v>0</v>
      </c>
      <c r="D79">
        <v>0</v>
      </c>
      <c r="E79">
        <v>73.361999999999995</v>
      </c>
      <c r="F79">
        <v>0</v>
      </c>
      <c r="G79">
        <v>0</v>
      </c>
      <c r="H79">
        <v>0</v>
      </c>
      <c r="I79">
        <v>0</v>
      </c>
      <c r="J79">
        <v>0</v>
      </c>
      <c r="K79" t="s">
        <v>661</v>
      </c>
    </row>
    <row r="80" spans="1:11">
      <c r="A80" t="s">
        <v>3000</v>
      </c>
      <c r="B80">
        <v>6</v>
      </c>
      <c r="C80">
        <v>0</v>
      </c>
      <c r="D80">
        <v>0</v>
      </c>
      <c r="E80">
        <v>73.361999999999995</v>
      </c>
      <c r="F80">
        <v>0</v>
      </c>
      <c r="G80">
        <v>0</v>
      </c>
      <c r="H80">
        <v>0</v>
      </c>
      <c r="I80">
        <v>0</v>
      </c>
      <c r="J80">
        <v>0</v>
      </c>
      <c r="K80" t="s">
        <v>661</v>
      </c>
    </row>
    <row r="81" spans="1:11">
      <c r="A81" t="s">
        <v>3540</v>
      </c>
      <c r="B81">
        <v>6</v>
      </c>
      <c r="C81">
        <v>0</v>
      </c>
      <c r="D81">
        <v>0</v>
      </c>
      <c r="E81">
        <v>73.361999999999995</v>
      </c>
      <c r="F81">
        <v>0</v>
      </c>
      <c r="G81">
        <v>0</v>
      </c>
      <c r="H81">
        <v>0</v>
      </c>
      <c r="I81">
        <v>0</v>
      </c>
      <c r="J81">
        <v>0</v>
      </c>
      <c r="K81" t="s">
        <v>661</v>
      </c>
    </row>
    <row r="82" spans="1:11">
      <c r="A82" t="s">
        <v>3048</v>
      </c>
      <c r="B82">
        <v>6</v>
      </c>
      <c r="C82">
        <v>0</v>
      </c>
      <c r="D82">
        <v>0</v>
      </c>
      <c r="E82">
        <v>73.171000000000006</v>
      </c>
      <c r="F82">
        <v>0</v>
      </c>
      <c r="G82">
        <v>0</v>
      </c>
      <c r="H82">
        <v>0</v>
      </c>
      <c r="I82">
        <v>0</v>
      </c>
      <c r="J82">
        <v>0</v>
      </c>
      <c r="K82" t="s">
        <v>661</v>
      </c>
    </row>
    <row r="83" spans="1:11">
      <c r="A83" t="s">
        <v>2545</v>
      </c>
      <c r="B83">
        <v>6</v>
      </c>
      <c r="C83">
        <v>0</v>
      </c>
      <c r="D83">
        <v>0</v>
      </c>
      <c r="E83">
        <v>73.076999999999998</v>
      </c>
      <c r="F83">
        <v>0</v>
      </c>
      <c r="G83">
        <v>0</v>
      </c>
      <c r="H83">
        <v>0</v>
      </c>
      <c r="I83">
        <v>0</v>
      </c>
      <c r="J83">
        <v>0</v>
      </c>
      <c r="K83" t="s">
        <v>661</v>
      </c>
    </row>
    <row r="84" spans="1:11">
      <c r="A84" t="s">
        <v>2952</v>
      </c>
      <c r="B84">
        <v>6</v>
      </c>
      <c r="C84">
        <v>0</v>
      </c>
      <c r="D84">
        <v>0</v>
      </c>
      <c r="E84">
        <v>72.926000000000002</v>
      </c>
      <c r="F84">
        <v>0</v>
      </c>
      <c r="G84">
        <v>0</v>
      </c>
      <c r="H84">
        <v>0</v>
      </c>
      <c r="I84">
        <v>0</v>
      </c>
      <c r="J84">
        <v>0</v>
      </c>
      <c r="K84" t="s">
        <v>661</v>
      </c>
    </row>
    <row r="85" spans="1:11">
      <c r="A85" t="s">
        <v>3003</v>
      </c>
      <c r="B85">
        <v>6</v>
      </c>
      <c r="C85">
        <v>0</v>
      </c>
      <c r="D85">
        <v>0</v>
      </c>
      <c r="E85">
        <v>72.926000000000002</v>
      </c>
      <c r="F85">
        <v>0</v>
      </c>
      <c r="G85">
        <v>0</v>
      </c>
      <c r="H85">
        <v>0</v>
      </c>
      <c r="I85">
        <v>0</v>
      </c>
      <c r="J85">
        <v>0</v>
      </c>
      <c r="K85" t="s">
        <v>661</v>
      </c>
    </row>
    <row r="86" spans="1:11">
      <c r="A86" t="s">
        <v>3089</v>
      </c>
      <c r="B86">
        <v>6</v>
      </c>
      <c r="C86">
        <v>0</v>
      </c>
      <c r="D86">
        <v>0</v>
      </c>
      <c r="E86">
        <v>72.686999999999998</v>
      </c>
      <c r="F86">
        <v>0</v>
      </c>
      <c r="G86">
        <v>0</v>
      </c>
      <c r="H86">
        <v>0</v>
      </c>
      <c r="I86">
        <v>0</v>
      </c>
      <c r="J86">
        <v>0</v>
      </c>
      <c r="K86" t="s">
        <v>661</v>
      </c>
    </row>
    <row r="87" spans="1:11">
      <c r="A87" t="s">
        <v>2301</v>
      </c>
      <c r="B87">
        <v>6</v>
      </c>
      <c r="C87">
        <v>0</v>
      </c>
      <c r="D87">
        <v>0</v>
      </c>
      <c r="E87">
        <v>72.566000000000003</v>
      </c>
      <c r="F87">
        <v>0</v>
      </c>
      <c r="G87">
        <v>0</v>
      </c>
      <c r="H87">
        <v>0</v>
      </c>
      <c r="I87">
        <v>0</v>
      </c>
      <c r="J87">
        <v>0</v>
      </c>
      <c r="K87" t="s">
        <v>661</v>
      </c>
    </row>
    <row r="88" spans="1:11">
      <c r="A88" t="s">
        <v>2277</v>
      </c>
      <c r="B88">
        <v>6</v>
      </c>
      <c r="C88">
        <v>0</v>
      </c>
      <c r="D88">
        <v>0</v>
      </c>
      <c r="E88">
        <v>72.489000000000004</v>
      </c>
      <c r="F88">
        <v>0</v>
      </c>
      <c r="G88">
        <v>0</v>
      </c>
      <c r="H88">
        <v>0</v>
      </c>
      <c r="I88">
        <v>0</v>
      </c>
      <c r="J88">
        <v>0</v>
      </c>
      <c r="K88" t="s">
        <v>661</v>
      </c>
    </row>
    <row r="89" spans="1:11">
      <c r="A89" t="s">
        <v>2486</v>
      </c>
      <c r="B89">
        <v>6</v>
      </c>
      <c r="C89">
        <v>0</v>
      </c>
      <c r="D89">
        <v>0</v>
      </c>
      <c r="E89">
        <v>72.489000000000004</v>
      </c>
      <c r="F89">
        <v>0</v>
      </c>
      <c r="G89">
        <v>0</v>
      </c>
      <c r="H89">
        <v>0</v>
      </c>
      <c r="I89">
        <v>0</v>
      </c>
      <c r="J89">
        <v>0</v>
      </c>
      <c r="K89" t="s">
        <v>661</v>
      </c>
    </row>
    <row r="90" spans="1:11">
      <c r="A90" t="s">
        <v>2187</v>
      </c>
      <c r="B90">
        <v>6</v>
      </c>
      <c r="C90">
        <v>0</v>
      </c>
      <c r="D90">
        <v>0</v>
      </c>
      <c r="E90">
        <v>72.293999999999997</v>
      </c>
      <c r="F90">
        <v>0</v>
      </c>
      <c r="G90">
        <v>0</v>
      </c>
      <c r="H90">
        <v>0</v>
      </c>
      <c r="I90">
        <v>0</v>
      </c>
      <c r="J90">
        <v>0</v>
      </c>
      <c r="K90" t="s">
        <v>661</v>
      </c>
    </row>
    <row r="91" spans="1:11">
      <c r="A91" t="s">
        <v>2385</v>
      </c>
      <c r="B91">
        <v>6</v>
      </c>
      <c r="C91">
        <v>0</v>
      </c>
      <c r="D91">
        <v>0</v>
      </c>
      <c r="E91">
        <v>72.289000000000001</v>
      </c>
      <c r="F91">
        <v>0</v>
      </c>
      <c r="G91">
        <v>0</v>
      </c>
      <c r="H91">
        <v>0</v>
      </c>
      <c r="I91">
        <v>0</v>
      </c>
      <c r="J91">
        <v>0</v>
      </c>
      <c r="K91" t="s">
        <v>661</v>
      </c>
    </row>
    <row r="92" spans="1:11">
      <c r="A92" t="s">
        <v>2221</v>
      </c>
      <c r="B92">
        <v>6</v>
      </c>
      <c r="C92">
        <v>0</v>
      </c>
      <c r="D92">
        <v>0</v>
      </c>
      <c r="E92">
        <v>72.123999999999995</v>
      </c>
      <c r="F92">
        <v>0</v>
      </c>
      <c r="G92">
        <v>0</v>
      </c>
      <c r="H92">
        <v>0</v>
      </c>
      <c r="I92">
        <v>0</v>
      </c>
      <c r="J92">
        <v>0</v>
      </c>
      <c r="K92" t="s">
        <v>661</v>
      </c>
    </row>
    <row r="93" spans="1:11">
      <c r="A93" t="s">
        <v>2968</v>
      </c>
      <c r="B93">
        <v>6</v>
      </c>
      <c r="C93">
        <v>0</v>
      </c>
      <c r="D93">
        <v>0</v>
      </c>
      <c r="E93">
        <v>72.123999999999995</v>
      </c>
      <c r="F93">
        <v>0</v>
      </c>
      <c r="G93">
        <v>0</v>
      </c>
      <c r="H93">
        <v>0</v>
      </c>
      <c r="I93">
        <v>0</v>
      </c>
      <c r="J93">
        <v>0</v>
      </c>
      <c r="K93" t="s">
        <v>661</v>
      </c>
    </row>
    <row r="94" spans="1:11">
      <c r="A94" t="s">
        <v>3173</v>
      </c>
      <c r="B94">
        <v>6</v>
      </c>
      <c r="C94">
        <v>0</v>
      </c>
      <c r="D94">
        <v>0</v>
      </c>
      <c r="E94">
        <v>72.123999999999995</v>
      </c>
      <c r="F94">
        <v>0</v>
      </c>
      <c r="G94">
        <v>0</v>
      </c>
      <c r="H94">
        <v>0</v>
      </c>
      <c r="I94">
        <v>0</v>
      </c>
      <c r="J94">
        <v>0</v>
      </c>
      <c r="K94" t="s">
        <v>661</v>
      </c>
    </row>
    <row r="95" spans="1:11">
      <c r="A95" t="s">
        <v>2281</v>
      </c>
      <c r="B95">
        <v>6</v>
      </c>
      <c r="C95">
        <v>0</v>
      </c>
      <c r="D95">
        <v>0</v>
      </c>
      <c r="E95">
        <v>72.052000000000007</v>
      </c>
      <c r="F95">
        <v>0</v>
      </c>
      <c r="G95">
        <v>0</v>
      </c>
      <c r="H95">
        <v>0</v>
      </c>
      <c r="I95">
        <v>0</v>
      </c>
      <c r="J95">
        <v>0</v>
      </c>
      <c r="K95" t="s">
        <v>661</v>
      </c>
    </row>
    <row r="96" spans="1:11">
      <c r="A96" t="s">
        <v>3640</v>
      </c>
      <c r="B96">
        <v>5</v>
      </c>
      <c r="C96">
        <v>0</v>
      </c>
      <c r="D96">
        <v>0</v>
      </c>
      <c r="E96">
        <v>72.052000000000007</v>
      </c>
      <c r="F96">
        <v>0</v>
      </c>
      <c r="G96">
        <v>0</v>
      </c>
      <c r="H96">
        <v>0</v>
      </c>
      <c r="I96">
        <v>0</v>
      </c>
      <c r="J96">
        <v>0</v>
      </c>
      <c r="K96" t="s">
        <v>661</v>
      </c>
    </row>
    <row r="97" spans="1:11">
      <c r="A97" t="s">
        <v>3425</v>
      </c>
      <c r="B97">
        <v>6</v>
      </c>
      <c r="C97">
        <v>0</v>
      </c>
      <c r="D97">
        <v>0</v>
      </c>
      <c r="E97">
        <v>72</v>
      </c>
      <c r="F97">
        <v>0</v>
      </c>
      <c r="G97">
        <v>0</v>
      </c>
      <c r="H97">
        <v>0</v>
      </c>
      <c r="I97">
        <v>0</v>
      </c>
      <c r="J97">
        <v>0</v>
      </c>
      <c r="K97" t="s">
        <v>661</v>
      </c>
    </row>
    <row r="98" spans="1:11">
      <c r="A98" t="s">
        <v>2357</v>
      </c>
      <c r="B98">
        <v>6</v>
      </c>
      <c r="C98">
        <v>0</v>
      </c>
      <c r="D98">
        <v>0</v>
      </c>
      <c r="E98">
        <v>71.945999999999998</v>
      </c>
      <c r="F98">
        <v>0</v>
      </c>
      <c r="G98">
        <v>0</v>
      </c>
      <c r="H98">
        <v>0</v>
      </c>
      <c r="I98">
        <v>0</v>
      </c>
      <c r="J98">
        <v>0</v>
      </c>
      <c r="K98" t="s">
        <v>661</v>
      </c>
    </row>
    <row r="99" spans="1:11">
      <c r="A99" t="s">
        <v>3101</v>
      </c>
      <c r="B99">
        <v>6</v>
      </c>
      <c r="C99">
        <v>0</v>
      </c>
      <c r="D99">
        <v>0</v>
      </c>
      <c r="E99">
        <v>71.938999999999993</v>
      </c>
      <c r="F99">
        <v>0</v>
      </c>
      <c r="G99">
        <v>0</v>
      </c>
      <c r="H99">
        <v>0</v>
      </c>
      <c r="I99">
        <v>0</v>
      </c>
      <c r="J99">
        <v>0</v>
      </c>
      <c r="K99" t="s">
        <v>661</v>
      </c>
    </row>
    <row r="100" spans="1:11">
      <c r="A100" t="s">
        <v>2287</v>
      </c>
      <c r="B100">
        <v>6</v>
      </c>
      <c r="C100">
        <v>0</v>
      </c>
      <c r="D100">
        <v>0</v>
      </c>
      <c r="E100">
        <v>71.930000000000007</v>
      </c>
      <c r="F100">
        <v>0</v>
      </c>
      <c r="G100">
        <v>0</v>
      </c>
      <c r="H100">
        <v>0</v>
      </c>
      <c r="I100">
        <v>0</v>
      </c>
      <c r="J100">
        <v>0</v>
      </c>
      <c r="K100" t="s">
        <v>661</v>
      </c>
    </row>
    <row r="101" spans="1:11">
      <c r="A101" t="s">
        <v>2350</v>
      </c>
      <c r="B101">
        <v>6</v>
      </c>
      <c r="C101">
        <v>0</v>
      </c>
      <c r="D101">
        <v>0</v>
      </c>
      <c r="E101">
        <v>71.680999999999997</v>
      </c>
      <c r="F101">
        <v>0</v>
      </c>
      <c r="G101">
        <v>0</v>
      </c>
      <c r="H101">
        <v>0</v>
      </c>
      <c r="I101">
        <v>0</v>
      </c>
      <c r="J101">
        <v>0</v>
      </c>
      <c r="K101" t="s">
        <v>661</v>
      </c>
    </row>
    <row r="102" spans="1:11">
      <c r="A102" t="s">
        <v>2354</v>
      </c>
      <c r="B102">
        <v>6</v>
      </c>
      <c r="C102">
        <v>0</v>
      </c>
      <c r="D102">
        <v>0</v>
      </c>
      <c r="E102">
        <v>71.680999999999997</v>
      </c>
      <c r="F102">
        <v>0</v>
      </c>
      <c r="G102">
        <v>0</v>
      </c>
      <c r="H102">
        <v>0</v>
      </c>
      <c r="I102">
        <v>0</v>
      </c>
      <c r="J102">
        <v>0</v>
      </c>
      <c r="K102" t="s">
        <v>661</v>
      </c>
    </row>
    <row r="103" spans="1:11">
      <c r="A103" t="s">
        <v>2962</v>
      </c>
      <c r="B103">
        <v>6</v>
      </c>
      <c r="C103">
        <v>0</v>
      </c>
      <c r="D103">
        <v>0</v>
      </c>
      <c r="E103">
        <v>71.680999999999997</v>
      </c>
      <c r="F103">
        <v>0</v>
      </c>
      <c r="G103">
        <v>0</v>
      </c>
      <c r="H103">
        <v>0</v>
      </c>
      <c r="I103">
        <v>0</v>
      </c>
      <c r="J103">
        <v>0</v>
      </c>
      <c r="K103" t="s">
        <v>661</v>
      </c>
    </row>
    <row r="104" spans="1:11">
      <c r="A104" t="s">
        <v>2770</v>
      </c>
      <c r="B104">
        <v>6</v>
      </c>
      <c r="C104">
        <v>0</v>
      </c>
      <c r="D104">
        <v>0</v>
      </c>
      <c r="E104">
        <v>71.616</v>
      </c>
      <c r="F104">
        <v>0</v>
      </c>
      <c r="G104">
        <v>0</v>
      </c>
      <c r="H104">
        <v>0</v>
      </c>
      <c r="I104">
        <v>0</v>
      </c>
      <c r="J104">
        <v>0</v>
      </c>
      <c r="K104" t="s">
        <v>661</v>
      </c>
    </row>
    <row r="105" spans="1:11">
      <c r="A105" t="s">
        <v>2806</v>
      </c>
      <c r="B105">
        <v>6</v>
      </c>
      <c r="C105">
        <v>0</v>
      </c>
      <c r="D105">
        <v>0</v>
      </c>
      <c r="E105">
        <v>71.616</v>
      </c>
      <c r="F105">
        <v>0</v>
      </c>
      <c r="G105">
        <v>0</v>
      </c>
      <c r="H105">
        <v>0</v>
      </c>
      <c r="I105">
        <v>0</v>
      </c>
      <c r="J105">
        <v>0</v>
      </c>
      <c r="K105" t="s">
        <v>661</v>
      </c>
    </row>
    <row r="106" spans="1:11">
      <c r="A106" t="s">
        <v>2881</v>
      </c>
      <c r="B106">
        <v>6</v>
      </c>
      <c r="C106">
        <v>0</v>
      </c>
      <c r="D106">
        <v>0</v>
      </c>
      <c r="E106">
        <v>71.616</v>
      </c>
      <c r="F106">
        <v>0</v>
      </c>
      <c r="G106">
        <v>0</v>
      </c>
      <c r="H106">
        <v>0</v>
      </c>
      <c r="I106">
        <v>0</v>
      </c>
      <c r="J106">
        <v>0</v>
      </c>
      <c r="K106" t="s">
        <v>661</v>
      </c>
    </row>
    <row r="107" spans="1:11">
      <c r="A107" t="s">
        <v>3199</v>
      </c>
      <c r="B107">
        <v>6</v>
      </c>
      <c r="C107">
        <v>0</v>
      </c>
      <c r="D107">
        <v>0</v>
      </c>
      <c r="E107">
        <v>71.616</v>
      </c>
      <c r="F107">
        <v>0</v>
      </c>
      <c r="G107">
        <v>0</v>
      </c>
      <c r="H107">
        <v>0</v>
      </c>
      <c r="I107">
        <v>0</v>
      </c>
      <c r="J107">
        <v>0</v>
      </c>
      <c r="K107" t="s">
        <v>661</v>
      </c>
    </row>
    <row r="108" spans="1:11">
      <c r="A108" t="s">
        <v>3202</v>
      </c>
      <c r="B108">
        <v>6</v>
      </c>
      <c r="C108">
        <v>0</v>
      </c>
      <c r="D108">
        <v>0</v>
      </c>
      <c r="E108">
        <v>71.616</v>
      </c>
      <c r="F108">
        <v>0</v>
      </c>
      <c r="G108">
        <v>0</v>
      </c>
      <c r="H108">
        <v>0</v>
      </c>
      <c r="I108">
        <v>0</v>
      </c>
      <c r="J108">
        <v>0</v>
      </c>
      <c r="K108" t="s">
        <v>661</v>
      </c>
    </row>
    <row r="109" spans="1:11">
      <c r="A109" t="s">
        <v>3348</v>
      </c>
      <c r="B109">
        <v>6</v>
      </c>
      <c r="C109">
        <v>0</v>
      </c>
      <c r="D109">
        <v>0</v>
      </c>
      <c r="E109">
        <v>71.616</v>
      </c>
      <c r="F109">
        <v>0</v>
      </c>
      <c r="G109">
        <v>0</v>
      </c>
      <c r="H109">
        <v>0</v>
      </c>
      <c r="I109">
        <v>0</v>
      </c>
      <c r="J109">
        <v>0</v>
      </c>
      <c r="K109" t="s">
        <v>661</v>
      </c>
    </row>
    <row r="110" spans="1:11">
      <c r="A110" t="s">
        <v>3145</v>
      </c>
      <c r="B110">
        <v>6</v>
      </c>
      <c r="C110">
        <v>0</v>
      </c>
      <c r="D110">
        <v>0</v>
      </c>
      <c r="E110">
        <v>71.552000000000007</v>
      </c>
      <c r="F110">
        <v>0</v>
      </c>
      <c r="G110">
        <v>0</v>
      </c>
      <c r="H110">
        <v>0</v>
      </c>
      <c r="I110">
        <v>0</v>
      </c>
      <c r="J110">
        <v>0</v>
      </c>
      <c r="K110" t="s">
        <v>661</v>
      </c>
    </row>
    <row r="111" spans="1:11">
      <c r="A111" t="s">
        <v>2079</v>
      </c>
      <c r="B111">
        <v>6</v>
      </c>
      <c r="C111">
        <v>0</v>
      </c>
      <c r="D111">
        <v>0</v>
      </c>
      <c r="E111">
        <v>71.179000000000002</v>
      </c>
      <c r="F111">
        <v>0</v>
      </c>
      <c r="G111">
        <v>0</v>
      </c>
      <c r="H111">
        <v>0</v>
      </c>
      <c r="I111">
        <v>0</v>
      </c>
      <c r="J111">
        <v>0</v>
      </c>
      <c r="K111" t="s">
        <v>661</v>
      </c>
    </row>
    <row r="112" spans="1:11">
      <c r="A112" t="s">
        <v>2168</v>
      </c>
      <c r="B112">
        <v>6</v>
      </c>
      <c r="C112">
        <v>0</v>
      </c>
      <c r="D112">
        <v>0</v>
      </c>
      <c r="E112">
        <v>71.179000000000002</v>
      </c>
      <c r="F112">
        <v>0</v>
      </c>
      <c r="G112">
        <v>0</v>
      </c>
      <c r="H112">
        <v>0</v>
      </c>
      <c r="I112">
        <v>0</v>
      </c>
      <c r="J112">
        <v>0</v>
      </c>
      <c r="K112" t="s">
        <v>661</v>
      </c>
    </row>
    <row r="113" spans="1:11">
      <c r="A113" t="s">
        <v>2533</v>
      </c>
      <c r="B113">
        <v>6</v>
      </c>
      <c r="C113">
        <v>0</v>
      </c>
      <c r="D113">
        <v>0</v>
      </c>
      <c r="E113">
        <v>71.179000000000002</v>
      </c>
      <c r="F113">
        <v>0</v>
      </c>
      <c r="G113">
        <v>0</v>
      </c>
      <c r="H113">
        <v>0</v>
      </c>
      <c r="I113">
        <v>0</v>
      </c>
      <c r="J113">
        <v>0</v>
      </c>
      <c r="K113" t="s">
        <v>661</v>
      </c>
    </row>
    <row r="114" spans="1:11">
      <c r="A114" t="s">
        <v>2539</v>
      </c>
      <c r="B114">
        <v>6</v>
      </c>
      <c r="C114">
        <v>0</v>
      </c>
      <c r="D114">
        <v>0</v>
      </c>
      <c r="E114">
        <v>71.179000000000002</v>
      </c>
      <c r="F114">
        <v>0</v>
      </c>
      <c r="G114">
        <v>0</v>
      </c>
      <c r="H114">
        <v>0</v>
      </c>
      <c r="I114">
        <v>0</v>
      </c>
      <c r="J114">
        <v>0</v>
      </c>
      <c r="K114" t="s">
        <v>661</v>
      </c>
    </row>
    <row r="115" spans="1:11">
      <c r="A115" t="s">
        <v>2814</v>
      </c>
      <c r="B115">
        <v>6</v>
      </c>
      <c r="C115">
        <v>0</v>
      </c>
      <c r="D115">
        <v>0</v>
      </c>
      <c r="E115">
        <v>71.179000000000002</v>
      </c>
      <c r="F115">
        <v>0</v>
      </c>
      <c r="G115">
        <v>0</v>
      </c>
      <c r="H115">
        <v>0</v>
      </c>
      <c r="I115">
        <v>0</v>
      </c>
      <c r="J115">
        <v>0</v>
      </c>
      <c r="K115" t="s">
        <v>661</v>
      </c>
    </row>
    <row r="116" spans="1:11">
      <c r="A116" t="s">
        <v>2818</v>
      </c>
      <c r="B116">
        <v>6</v>
      </c>
      <c r="C116">
        <v>0</v>
      </c>
      <c r="D116">
        <v>0</v>
      </c>
      <c r="E116">
        <v>71.179000000000002</v>
      </c>
      <c r="F116">
        <v>0</v>
      </c>
      <c r="G116">
        <v>0</v>
      </c>
      <c r="H116">
        <v>0</v>
      </c>
      <c r="I116">
        <v>0</v>
      </c>
      <c r="J116">
        <v>0</v>
      </c>
      <c r="K116" t="s">
        <v>661</v>
      </c>
    </row>
    <row r="117" spans="1:11">
      <c r="A117" t="s">
        <v>3189</v>
      </c>
      <c r="B117">
        <v>6</v>
      </c>
      <c r="C117">
        <v>0</v>
      </c>
      <c r="D117">
        <v>0</v>
      </c>
      <c r="E117">
        <v>71.179000000000002</v>
      </c>
      <c r="F117">
        <v>0</v>
      </c>
      <c r="G117">
        <v>0</v>
      </c>
      <c r="H117">
        <v>0</v>
      </c>
      <c r="I117">
        <v>0</v>
      </c>
      <c r="J117">
        <v>0</v>
      </c>
      <c r="K117" t="s">
        <v>661</v>
      </c>
    </row>
    <row r="118" spans="1:11">
      <c r="A118" t="s">
        <v>3192</v>
      </c>
      <c r="B118">
        <v>6</v>
      </c>
      <c r="C118">
        <v>0</v>
      </c>
      <c r="D118">
        <v>0</v>
      </c>
      <c r="E118">
        <v>71.179000000000002</v>
      </c>
      <c r="F118">
        <v>0</v>
      </c>
      <c r="G118">
        <v>0</v>
      </c>
      <c r="H118">
        <v>0</v>
      </c>
      <c r="I118">
        <v>0</v>
      </c>
      <c r="J118">
        <v>0</v>
      </c>
      <c r="K118" t="s">
        <v>661</v>
      </c>
    </row>
    <row r="119" spans="1:11">
      <c r="A119" t="s">
        <v>3353</v>
      </c>
      <c r="B119">
        <v>6</v>
      </c>
      <c r="C119">
        <v>0</v>
      </c>
      <c r="D119">
        <v>0</v>
      </c>
      <c r="E119">
        <v>71.179000000000002</v>
      </c>
      <c r="F119">
        <v>0</v>
      </c>
      <c r="G119">
        <v>0</v>
      </c>
      <c r="H119">
        <v>0</v>
      </c>
      <c r="I119">
        <v>0</v>
      </c>
      <c r="J119">
        <v>0</v>
      </c>
      <c r="K119" t="s">
        <v>661</v>
      </c>
    </row>
    <row r="120" spans="1:11">
      <c r="A120" t="s">
        <v>3602</v>
      </c>
      <c r="B120">
        <v>6</v>
      </c>
      <c r="C120">
        <v>0</v>
      </c>
      <c r="D120">
        <v>0</v>
      </c>
      <c r="E120">
        <v>71.179000000000002</v>
      </c>
      <c r="F120">
        <v>0</v>
      </c>
      <c r="G120">
        <v>0</v>
      </c>
      <c r="H120">
        <v>0</v>
      </c>
      <c r="I120">
        <v>0</v>
      </c>
      <c r="J120">
        <v>0</v>
      </c>
      <c r="K120" t="s">
        <v>661</v>
      </c>
    </row>
    <row r="121" spans="1:11">
      <c r="A121" t="s">
        <v>2318</v>
      </c>
      <c r="B121">
        <v>6</v>
      </c>
      <c r="C121">
        <v>0</v>
      </c>
      <c r="D121">
        <v>0</v>
      </c>
      <c r="E121">
        <v>71.100999999999999</v>
      </c>
      <c r="F121">
        <v>0</v>
      </c>
      <c r="G121">
        <v>0</v>
      </c>
      <c r="H121">
        <v>0</v>
      </c>
      <c r="I121">
        <v>0</v>
      </c>
      <c r="J121">
        <v>0</v>
      </c>
      <c r="K121" t="s">
        <v>661</v>
      </c>
    </row>
    <row r="122" spans="1:11">
      <c r="A122" t="s">
        <v>2979</v>
      </c>
      <c r="B122">
        <v>6</v>
      </c>
      <c r="C122">
        <v>0</v>
      </c>
      <c r="D122">
        <v>0</v>
      </c>
      <c r="E122">
        <v>70.981999999999999</v>
      </c>
      <c r="F122">
        <v>0</v>
      </c>
      <c r="G122">
        <v>0</v>
      </c>
      <c r="H122">
        <v>0</v>
      </c>
      <c r="I122">
        <v>0</v>
      </c>
      <c r="J122">
        <v>0</v>
      </c>
      <c r="K122" t="s">
        <v>661</v>
      </c>
    </row>
    <row r="123" spans="1:11">
      <c r="A123" t="s">
        <v>2986</v>
      </c>
      <c r="B123">
        <v>6</v>
      </c>
      <c r="C123">
        <v>0</v>
      </c>
      <c r="D123">
        <v>0</v>
      </c>
      <c r="E123">
        <v>70.981999999999999</v>
      </c>
      <c r="F123">
        <v>0</v>
      </c>
      <c r="G123">
        <v>0</v>
      </c>
      <c r="H123">
        <v>0</v>
      </c>
      <c r="I123">
        <v>0</v>
      </c>
      <c r="J123">
        <v>0</v>
      </c>
      <c r="K123" t="s">
        <v>661</v>
      </c>
    </row>
    <row r="124" spans="1:11">
      <c r="A124" t="s">
        <v>2433</v>
      </c>
      <c r="B124">
        <v>6</v>
      </c>
      <c r="C124">
        <v>0</v>
      </c>
      <c r="D124">
        <v>0</v>
      </c>
      <c r="E124">
        <v>70.742000000000004</v>
      </c>
      <c r="F124">
        <v>0</v>
      </c>
      <c r="G124">
        <v>0</v>
      </c>
      <c r="H124">
        <v>0</v>
      </c>
      <c r="I124">
        <v>0</v>
      </c>
      <c r="J124">
        <v>0</v>
      </c>
      <c r="K124" t="s">
        <v>661</v>
      </c>
    </row>
    <row r="125" spans="1:11">
      <c r="A125" t="s">
        <v>2606</v>
      </c>
      <c r="B125">
        <v>6</v>
      </c>
      <c r="C125">
        <v>0</v>
      </c>
      <c r="D125">
        <v>0</v>
      </c>
      <c r="E125">
        <v>70.742000000000004</v>
      </c>
      <c r="F125">
        <v>0</v>
      </c>
      <c r="G125">
        <v>0</v>
      </c>
      <c r="H125">
        <v>0</v>
      </c>
      <c r="I125">
        <v>0</v>
      </c>
      <c r="J125">
        <v>0</v>
      </c>
      <c r="K125" t="s">
        <v>661</v>
      </c>
    </row>
    <row r="126" spans="1:11">
      <c r="A126" t="s">
        <v>2805</v>
      </c>
      <c r="B126">
        <v>6</v>
      </c>
      <c r="C126">
        <v>0</v>
      </c>
      <c r="D126">
        <v>0</v>
      </c>
      <c r="E126">
        <v>70.742000000000004</v>
      </c>
      <c r="F126">
        <v>0</v>
      </c>
      <c r="G126">
        <v>0</v>
      </c>
      <c r="H126">
        <v>0</v>
      </c>
      <c r="I126">
        <v>0</v>
      </c>
      <c r="J126">
        <v>0</v>
      </c>
      <c r="K126" t="s">
        <v>661</v>
      </c>
    </row>
    <row r="127" spans="1:11">
      <c r="A127" t="s">
        <v>2991</v>
      </c>
      <c r="B127">
        <v>6</v>
      </c>
      <c r="C127">
        <v>0</v>
      </c>
      <c r="D127">
        <v>0</v>
      </c>
      <c r="E127">
        <v>70.536000000000001</v>
      </c>
      <c r="F127">
        <v>0</v>
      </c>
      <c r="G127">
        <v>0</v>
      </c>
      <c r="H127">
        <v>0</v>
      </c>
      <c r="I127">
        <v>0</v>
      </c>
      <c r="J127">
        <v>0</v>
      </c>
      <c r="K127" t="s">
        <v>661</v>
      </c>
    </row>
    <row r="128" spans="1:11">
      <c r="A128" t="s">
        <v>2800</v>
      </c>
      <c r="B128">
        <v>6</v>
      </c>
      <c r="C128">
        <v>0</v>
      </c>
      <c r="D128">
        <v>0</v>
      </c>
      <c r="E128">
        <v>70.305999999999997</v>
      </c>
      <c r="F128">
        <v>0</v>
      </c>
      <c r="G128">
        <v>0</v>
      </c>
      <c r="H128">
        <v>0</v>
      </c>
      <c r="I128">
        <v>0</v>
      </c>
      <c r="J128">
        <v>0</v>
      </c>
      <c r="K128" t="s">
        <v>661</v>
      </c>
    </row>
    <row r="129" spans="1:11">
      <c r="A129" t="s">
        <v>2226</v>
      </c>
      <c r="B129">
        <v>6</v>
      </c>
      <c r="C129">
        <v>0</v>
      </c>
      <c r="D129">
        <v>0</v>
      </c>
      <c r="E129">
        <v>70.084999999999994</v>
      </c>
      <c r="F129">
        <v>0</v>
      </c>
      <c r="G129">
        <v>0</v>
      </c>
      <c r="H129">
        <v>0</v>
      </c>
      <c r="I129">
        <v>0</v>
      </c>
      <c r="J129">
        <v>0</v>
      </c>
      <c r="K129" t="s">
        <v>661</v>
      </c>
    </row>
    <row r="130" spans="1:11">
      <c r="A130" t="s">
        <v>3108</v>
      </c>
      <c r="B130">
        <v>6</v>
      </c>
      <c r="C130">
        <v>0</v>
      </c>
      <c r="D130">
        <v>0</v>
      </c>
      <c r="E130">
        <v>69.912000000000006</v>
      </c>
      <c r="F130">
        <v>0</v>
      </c>
      <c r="G130">
        <v>0</v>
      </c>
      <c r="H130">
        <v>0</v>
      </c>
      <c r="I130">
        <v>0</v>
      </c>
      <c r="J130">
        <v>0</v>
      </c>
      <c r="K130" t="s">
        <v>661</v>
      </c>
    </row>
    <row r="131" spans="1:11">
      <c r="A131" t="s">
        <v>2405</v>
      </c>
      <c r="B131">
        <v>6</v>
      </c>
      <c r="C131">
        <v>0</v>
      </c>
      <c r="D131">
        <v>0</v>
      </c>
      <c r="E131">
        <v>69.903000000000006</v>
      </c>
      <c r="F131">
        <v>0</v>
      </c>
      <c r="G131">
        <v>0</v>
      </c>
      <c r="H131">
        <v>0</v>
      </c>
      <c r="I131">
        <v>0</v>
      </c>
      <c r="J131">
        <v>0</v>
      </c>
      <c r="K131" t="s">
        <v>661</v>
      </c>
    </row>
    <row r="132" spans="1:11">
      <c r="A132" t="s">
        <v>3137</v>
      </c>
      <c r="B132">
        <v>6</v>
      </c>
      <c r="C132">
        <v>0</v>
      </c>
      <c r="D132">
        <v>0</v>
      </c>
      <c r="E132">
        <v>69.869</v>
      </c>
      <c r="F132">
        <v>0</v>
      </c>
      <c r="G132">
        <v>0</v>
      </c>
      <c r="H132">
        <v>0</v>
      </c>
      <c r="I132">
        <v>0</v>
      </c>
      <c r="J132">
        <v>0</v>
      </c>
      <c r="K132" t="s">
        <v>661</v>
      </c>
    </row>
    <row r="133" spans="1:11">
      <c r="A133" t="s">
        <v>3030</v>
      </c>
      <c r="B133">
        <v>6</v>
      </c>
      <c r="C133">
        <v>0</v>
      </c>
      <c r="D133">
        <v>0</v>
      </c>
      <c r="E133">
        <v>69.643000000000001</v>
      </c>
      <c r="F133">
        <v>0</v>
      </c>
      <c r="G133">
        <v>0</v>
      </c>
      <c r="H133">
        <v>0</v>
      </c>
      <c r="I133">
        <v>0</v>
      </c>
      <c r="J133">
        <v>0</v>
      </c>
      <c r="K133" t="s">
        <v>661</v>
      </c>
    </row>
    <row r="134" spans="1:11">
      <c r="A134" t="s">
        <v>2240</v>
      </c>
      <c r="B134">
        <v>6</v>
      </c>
      <c r="C134">
        <v>0</v>
      </c>
      <c r="D134">
        <v>0</v>
      </c>
      <c r="E134">
        <v>69.230999999999995</v>
      </c>
      <c r="F134">
        <v>0</v>
      </c>
      <c r="G134">
        <v>0</v>
      </c>
      <c r="H134">
        <v>0</v>
      </c>
      <c r="I134">
        <v>0</v>
      </c>
      <c r="J134">
        <v>0</v>
      </c>
      <c r="K134" t="s">
        <v>661</v>
      </c>
    </row>
    <row r="135" spans="1:11">
      <c r="A135" t="s">
        <v>2493</v>
      </c>
      <c r="B135">
        <v>6</v>
      </c>
      <c r="C135">
        <v>0</v>
      </c>
      <c r="D135">
        <v>0</v>
      </c>
      <c r="E135">
        <v>68.02</v>
      </c>
      <c r="F135">
        <v>0</v>
      </c>
      <c r="G135">
        <v>0</v>
      </c>
      <c r="H135">
        <v>0</v>
      </c>
      <c r="I135">
        <v>0</v>
      </c>
      <c r="J135">
        <v>0</v>
      </c>
      <c r="K135" t="s">
        <v>661</v>
      </c>
    </row>
    <row r="136" spans="1:11">
      <c r="A136" t="s">
        <v>2329</v>
      </c>
      <c r="B136">
        <v>6</v>
      </c>
      <c r="C136">
        <v>0</v>
      </c>
      <c r="D136">
        <v>0</v>
      </c>
      <c r="E136">
        <v>66.826999999999998</v>
      </c>
      <c r="F136">
        <v>0</v>
      </c>
      <c r="G136">
        <v>0</v>
      </c>
      <c r="H136">
        <v>0</v>
      </c>
      <c r="I136">
        <v>0</v>
      </c>
      <c r="J136">
        <v>0</v>
      </c>
      <c r="K136" t="s">
        <v>661</v>
      </c>
    </row>
    <row r="137" spans="1:11">
      <c r="A137" t="s">
        <v>2675</v>
      </c>
      <c r="B137">
        <v>6</v>
      </c>
      <c r="C137">
        <v>0</v>
      </c>
      <c r="D137">
        <v>0</v>
      </c>
      <c r="E137">
        <v>66.153999999999996</v>
      </c>
      <c r="F137">
        <v>0</v>
      </c>
      <c r="G137">
        <v>0</v>
      </c>
      <c r="H137">
        <v>0</v>
      </c>
      <c r="I137">
        <v>0</v>
      </c>
      <c r="J137">
        <v>0</v>
      </c>
      <c r="K137" t="s">
        <v>661</v>
      </c>
    </row>
    <row r="138" spans="1:11">
      <c r="A138" t="s">
        <v>3242</v>
      </c>
      <c r="B138">
        <v>6</v>
      </c>
      <c r="C138">
        <v>0</v>
      </c>
      <c r="D138">
        <v>0</v>
      </c>
      <c r="E138">
        <v>66.037999999999997</v>
      </c>
      <c r="F138">
        <v>0</v>
      </c>
      <c r="G138">
        <v>0</v>
      </c>
      <c r="H138">
        <v>0</v>
      </c>
      <c r="I138">
        <v>0</v>
      </c>
      <c r="J138">
        <v>0</v>
      </c>
      <c r="K138" t="s">
        <v>661</v>
      </c>
    </row>
    <row r="139" spans="1:11">
      <c r="A139" t="s">
        <v>2415</v>
      </c>
      <c r="B139">
        <v>6</v>
      </c>
      <c r="C139">
        <v>0</v>
      </c>
      <c r="D139">
        <v>0</v>
      </c>
      <c r="E139">
        <v>65.611000000000004</v>
      </c>
      <c r="F139">
        <v>0</v>
      </c>
      <c r="G139">
        <v>0</v>
      </c>
      <c r="H139">
        <v>0</v>
      </c>
      <c r="I139">
        <v>0</v>
      </c>
      <c r="J139">
        <v>0</v>
      </c>
      <c r="K139" t="s">
        <v>661</v>
      </c>
    </row>
    <row r="140" spans="1:11">
      <c r="A140" t="s">
        <v>3283</v>
      </c>
      <c r="B140">
        <v>6</v>
      </c>
      <c r="C140">
        <v>0</v>
      </c>
      <c r="D140">
        <v>0</v>
      </c>
      <c r="E140">
        <v>65.534000000000006</v>
      </c>
      <c r="F140">
        <v>0</v>
      </c>
      <c r="G140">
        <v>0</v>
      </c>
      <c r="H140">
        <v>0</v>
      </c>
      <c r="I140">
        <v>0</v>
      </c>
      <c r="J140">
        <v>0</v>
      </c>
      <c r="K140" t="s">
        <v>661</v>
      </c>
    </row>
    <row r="141" spans="1:11">
      <c r="A141" t="s">
        <v>3039</v>
      </c>
      <c r="B141">
        <v>6</v>
      </c>
      <c r="C141">
        <v>0</v>
      </c>
      <c r="D141">
        <v>0</v>
      </c>
      <c r="E141">
        <v>65.516999999999996</v>
      </c>
      <c r="F141">
        <v>0</v>
      </c>
      <c r="G141">
        <v>0</v>
      </c>
      <c r="H141">
        <v>0</v>
      </c>
      <c r="I141">
        <v>0</v>
      </c>
      <c r="J141">
        <v>0</v>
      </c>
      <c r="K141" t="s">
        <v>661</v>
      </c>
    </row>
    <row r="142" spans="1:11">
      <c r="A142" t="s">
        <v>2498</v>
      </c>
      <c r="B142">
        <v>6</v>
      </c>
      <c r="C142">
        <v>0</v>
      </c>
      <c r="D142">
        <v>0</v>
      </c>
      <c r="E142">
        <v>65.501999999999995</v>
      </c>
      <c r="F142">
        <v>0</v>
      </c>
      <c r="G142">
        <v>0</v>
      </c>
      <c r="H142">
        <v>0</v>
      </c>
      <c r="I142">
        <v>0</v>
      </c>
      <c r="J142">
        <v>0</v>
      </c>
      <c r="K142" t="s">
        <v>661</v>
      </c>
    </row>
    <row r="143" spans="1:11">
      <c r="A143" t="s">
        <v>3026</v>
      </c>
      <c r="B143">
        <v>5</v>
      </c>
      <c r="C143">
        <v>0</v>
      </c>
      <c r="D143">
        <v>0</v>
      </c>
      <c r="E143">
        <v>65.385000000000005</v>
      </c>
      <c r="F143">
        <v>0</v>
      </c>
      <c r="G143">
        <v>0</v>
      </c>
      <c r="H143">
        <v>0</v>
      </c>
      <c r="I143">
        <v>0</v>
      </c>
      <c r="J143">
        <v>0</v>
      </c>
      <c r="K143" t="s">
        <v>661</v>
      </c>
    </row>
    <row r="144" spans="1:11">
      <c r="A144" t="s">
        <v>3502</v>
      </c>
      <c r="B144">
        <v>6</v>
      </c>
      <c r="C144">
        <v>0</v>
      </c>
      <c r="D144">
        <v>0</v>
      </c>
      <c r="E144">
        <v>65.197999999999993</v>
      </c>
      <c r="F144">
        <v>0</v>
      </c>
      <c r="G144">
        <v>0</v>
      </c>
      <c r="H144">
        <v>0</v>
      </c>
      <c r="I144">
        <v>0</v>
      </c>
      <c r="J144">
        <v>0</v>
      </c>
      <c r="K144" t="s">
        <v>661</v>
      </c>
    </row>
    <row r="145" spans="1:11">
      <c r="A145" t="s">
        <v>2172</v>
      </c>
      <c r="B145">
        <v>6</v>
      </c>
      <c r="C145">
        <v>0</v>
      </c>
      <c r="D145">
        <v>0</v>
      </c>
      <c r="E145">
        <v>65.128</v>
      </c>
      <c r="F145">
        <v>0</v>
      </c>
      <c r="G145">
        <v>0</v>
      </c>
      <c r="H145">
        <v>0</v>
      </c>
      <c r="I145">
        <v>0</v>
      </c>
      <c r="J145">
        <v>0</v>
      </c>
      <c r="K145" t="s">
        <v>661</v>
      </c>
    </row>
    <row r="146" spans="1:11">
      <c r="A146" t="s">
        <v>3246</v>
      </c>
      <c r="B146">
        <v>6</v>
      </c>
      <c r="C146">
        <v>0</v>
      </c>
      <c r="D146">
        <v>0</v>
      </c>
      <c r="E146">
        <v>65.022000000000006</v>
      </c>
      <c r="F146">
        <v>0</v>
      </c>
      <c r="G146">
        <v>0</v>
      </c>
      <c r="H146">
        <v>0</v>
      </c>
      <c r="I146">
        <v>0</v>
      </c>
      <c r="J146">
        <v>0</v>
      </c>
      <c r="K146" t="s">
        <v>661</v>
      </c>
    </row>
    <row r="147" spans="1:11">
      <c r="A147" t="s">
        <v>3113</v>
      </c>
      <c r="B147">
        <v>6</v>
      </c>
      <c r="C147">
        <v>0</v>
      </c>
      <c r="D147">
        <v>0</v>
      </c>
      <c r="E147">
        <v>64.706000000000003</v>
      </c>
      <c r="F147">
        <v>0</v>
      </c>
      <c r="G147">
        <v>0</v>
      </c>
      <c r="H147">
        <v>0</v>
      </c>
      <c r="I147">
        <v>0</v>
      </c>
      <c r="J147">
        <v>0</v>
      </c>
      <c r="K147" t="s">
        <v>661</v>
      </c>
    </row>
    <row r="148" spans="1:11">
      <c r="A148" t="s">
        <v>3237</v>
      </c>
      <c r="B148">
        <v>6</v>
      </c>
      <c r="C148">
        <v>0</v>
      </c>
      <c r="D148">
        <v>0</v>
      </c>
      <c r="E148">
        <v>64.629000000000005</v>
      </c>
      <c r="F148">
        <v>0</v>
      </c>
      <c r="G148">
        <v>0</v>
      </c>
      <c r="H148">
        <v>0</v>
      </c>
      <c r="I148">
        <v>0</v>
      </c>
      <c r="J148">
        <v>0</v>
      </c>
      <c r="K148" t="s">
        <v>661</v>
      </c>
    </row>
    <row r="149" spans="1:11">
      <c r="A149" t="s">
        <v>3432</v>
      </c>
      <c r="B149">
        <v>6</v>
      </c>
      <c r="C149">
        <v>0</v>
      </c>
      <c r="D149">
        <v>0</v>
      </c>
      <c r="E149">
        <v>64.433000000000007</v>
      </c>
      <c r="F149">
        <v>0</v>
      </c>
      <c r="G149">
        <v>0</v>
      </c>
      <c r="H149">
        <v>0</v>
      </c>
      <c r="I149">
        <v>0</v>
      </c>
      <c r="J149">
        <v>0</v>
      </c>
      <c r="K149" t="s">
        <v>661</v>
      </c>
    </row>
    <row r="150" spans="1:11">
      <c r="A150" t="s">
        <v>3435</v>
      </c>
      <c r="B150">
        <v>6</v>
      </c>
      <c r="C150">
        <v>0</v>
      </c>
      <c r="D150">
        <v>0</v>
      </c>
      <c r="E150">
        <v>64.433000000000007</v>
      </c>
      <c r="F150">
        <v>0</v>
      </c>
      <c r="G150">
        <v>0</v>
      </c>
      <c r="H150">
        <v>0</v>
      </c>
      <c r="I150">
        <v>0</v>
      </c>
      <c r="J150">
        <v>0</v>
      </c>
      <c r="K150" t="s">
        <v>661</v>
      </c>
    </row>
    <row r="151" spans="1:11">
      <c r="A151" t="s">
        <v>2870</v>
      </c>
      <c r="B151">
        <v>6</v>
      </c>
      <c r="C151">
        <v>0</v>
      </c>
      <c r="D151">
        <v>0</v>
      </c>
      <c r="E151">
        <v>63.963999999999999</v>
      </c>
      <c r="F151">
        <v>0</v>
      </c>
      <c r="G151">
        <v>0</v>
      </c>
      <c r="H151">
        <v>0</v>
      </c>
      <c r="I151">
        <v>0</v>
      </c>
      <c r="J151">
        <v>0</v>
      </c>
      <c r="K151" t="s">
        <v>661</v>
      </c>
    </row>
    <row r="152" spans="1:11">
      <c r="A152" t="s">
        <v>3545</v>
      </c>
      <c r="B152">
        <v>6</v>
      </c>
      <c r="C152">
        <v>0</v>
      </c>
      <c r="D152">
        <v>0</v>
      </c>
      <c r="E152">
        <v>63.755000000000003</v>
      </c>
      <c r="F152">
        <v>0</v>
      </c>
      <c r="G152">
        <v>0</v>
      </c>
      <c r="H152">
        <v>0</v>
      </c>
      <c r="I152">
        <v>0</v>
      </c>
      <c r="J152">
        <v>0</v>
      </c>
      <c r="K152" t="s">
        <v>661</v>
      </c>
    </row>
    <row r="153" spans="1:11">
      <c r="A153" t="s">
        <v>3096</v>
      </c>
      <c r="B153">
        <v>6</v>
      </c>
      <c r="C153">
        <v>0</v>
      </c>
      <c r="D153">
        <v>0</v>
      </c>
      <c r="E153">
        <v>63.555999999999997</v>
      </c>
      <c r="F153">
        <v>0</v>
      </c>
      <c r="G153">
        <v>0</v>
      </c>
      <c r="H153">
        <v>0</v>
      </c>
      <c r="I153">
        <v>0</v>
      </c>
      <c r="J153">
        <v>0</v>
      </c>
      <c r="K153" t="s">
        <v>661</v>
      </c>
    </row>
    <row r="154" spans="1:11">
      <c r="A154" t="s">
        <v>3372</v>
      </c>
      <c r="B154">
        <v>6</v>
      </c>
      <c r="C154">
        <v>0</v>
      </c>
      <c r="D154">
        <v>0</v>
      </c>
      <c r="E154">
        <v>63.076999999999998</v>
      </c>
      <c r="F154">
        <v>0</v>
      </c>
      <c r="G154">
        <v>0</v>
      </c>
      <c r="H154">
        <v>0</v>
      </c>
      <c r="I154">
        <v>0</v>
      </c>
      <c r="J154">
        <v>0</v>
      </c>
      <c r="K154" t="s">
        <v>661</v>
      </c>
    </row>
    <row r="155" spans="1:11">
      <c r="A155" t="s">
        <v>2971</v>
      </c>
      <c r="B155">
        <v>6</v>
      </c>
      <c r="C155">
        <v>0</v>
      </c>
      <c r="D155">
        <v>0</v>
      </c>
      <c r="E155">
        <v>62.442999999999998</v>
      </c>
      <c r="F155">
        <v>0</v>
      </c>
      <c r="G155">
        <v>0</v>
      </c>
      <c r="H155">
        <v>0</v>
      </c>
      <c r="I155">
        <v>0</v>
      </c>
      <c r="J155">
        <v>0</v>
      </c>
      <c r="K155" t="s">
        <v>661</v>
      </c>
    </row>
    <row r="156" spans="1:11">
      <c r="A156" t="s">
        <v>2975</v>
      </c>
      <c r="B156">
        <v>6</v>
      </c>
      <c r="C156">
        <v>0</v>
      </c>
      <c r="D156">
        <v>0</v>
      </c>
      <c r="E156">
        <v>62.442999999999998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661</v>
      </c>
    </row>
    <row r="157" spans="1:11">
      <c r="A157" t="s">
        <v>2892</v>
      </c>
      <c r="B157">
        <v>6</v>
      </c>
      <c r="C157">
        <v>0</v>
      </c>
      <c r="D157">
        <v>0</v>
      </c>
      <c r="E157">
        <v>61.765000000000001</v>
      </c>
      <c r="F157">
        <v>0</v>
      </c>
      <c r="G157">
        <v>0</v>
      </c>
      <c r="H157">
        <v>0</v>
      </c>
      <c r="I157">
        <v>0</v>
      </c>
      <c r="J157">
        <v>0</v>
      </c>
      <c r="K157" t="s">
        <v>661</v>
      </c>
    </row>
    <row r="158" spans="1:11">
      <c r="A158" t="s">
        <v>3606</v>
      </c>
      <c r="B158">
        <v>6</v>
      </c>
      <c r="C158">
        <v>0</v>
      </c>
      <c r="D158">
        <v>0</v>
      </c>
      <c r="E158">
        <v>60.938000000000002</v>
      </c>
      <c r="F158">
        <v>0</v>
      </c>
      <c r="G158">
        <v>0</v>
      </c>
      <c r="H158">
        <v>0</v>
      </c>
      <c r="I158">
        <v>0</v>
      </c>
      <c r="J158">
        <v>0</v>
      </c>
      <c r="K158" t="s">
        <v>661</v>
      </c>
    </row>
    <row r="159" spans="1:11">
      <c r="A159" t="s">
        <v>3662</v>
      </c>
      <c r="B159">
        <v>6</v>
      </c>
      <c r="C159">
        <v>0</v>
      </c>
      <c r="D159">
        <v>0</v>
      </c>
      <c r="E159">
        <v>60.732999999999997</v>
      </c>
      <c r="F159">
        <v>0</v>
      </c>
      <c r="G159">
        <v>0</v>
      </c>
      <c r="H159">
        <v>0</v>
      </c>
      <c r="I159">
        <v>0</v>
      </c>
      <c r="J159">
        <v>0</v>
      </c>
      <c r="K159" t="s">
        <v>661</v>
      </c>
    </row>
    <row r="160" spans="1:11">
      <c r="A160" t="s">
        <v>2864</v>
      </c>
      <c r="B160">
        <v>6</v>
      </c>
      <c r="C160">
        <v>0</v>
      </c>
      <c r="D160">
        <v>0</v>
      </c>
      <c r="E160">
        <v>60.546999999999997</v>
      </c>
      <c r="F160">
        <v>0</v>
      </c>
      <c r="G160">
        <v>0</v>
      </c>
      <c r="H160">
        <v>0</v>
      </c>
      <c r="I160">
        <v>0</v>
      </c>
      <c r="J160">
        <v>0</v>
      </c>
      <c r="K160" t="s">
        <v>661</v>
      </c>
    </row>
    <row r="161" spans="1:11">
      <c r="A161" t="s">
        <v>3564</v>
      </c>
      <c r="B161">
        <v>6</v>
      </c>
      <c r="C161">
        <v>0</v>
      </c>
      <c r="D161">
        <v>0</v>
      </c>
      <c r="E161">
        <v>60.512999999999998</v>
      </c>
      <c r="F161">
        <v>0</v>
      </c>
      <c r="G161">
        <v>0</v>
      </c>
      <c r="H161">
        <v>0</v>
      </c>
      <c r="I161">
        <v>0</v>
      </c>
      <c r="J161">
        <v>0</v>
      </c>
      <c r="K161" t="s">
        <v>661</v>
      </c>
    </row>
    <row r="162" spans="1:11">
      <c r="A162" t="s">
        <v>3132</v>
      </c>
      <c r="B162">
        <v>6</v>
      </c>
      <c r="C162">
        <v>0</v>
      </c>
      <c r="D162">
        <v>0</v>
      </c>
      <c r="E162">
        <v>59.701000000000001</v>
      </c>
      <c r="F162">
        <v>0</v>
      </c>
      <c r="G162">
        <v>0</v>
      </c>
      <c r="H162">
        <v>0</v>
      </c>
      <c r="I162">
        <v>0</v>
      </c>
      <c r="J162">
        <v>0</v>
      </c>
      <c r="K162" t="s">
        <v>661</v>
      </c>
    </row>
    <row r="163" spans="1:11">
      <c r="A163" t="s">
        <v>2326</v>
      </c>
      <c r="B163">
        <v>6</v>
      </c>
      <c r="C163">
        <v>0</v>
      </c>
      <c r="D163">
        <v>0</v>
      </c>
      <c r="E163">
        <v>58.454000000000001</v>
      </c>
      <c r="F163">
        <v>0</v>
      </c>
      <c r="G163">
        <v>0</v>
      </c>
      <c r="H163">
        <v>0</v>
      </c>
      <c r="I163">
        <v>0</v>
      </c>
      <c r="J163">
        <v>0</v>
      </c>
      <c r="K163" t="s">
        <v>661</v>
      </c>
    </row>
    <row r="164" spans="1:11">
      <c r="A164" t="s">
        <v>2950</v>
      </c>
      <c r="B164">
        <v>6</v>
      </c>
      <c r="C164">
        <v>0</v>
      </c>
      <c r="D164">
        <v>0</v>
      </c>
      <c r="E164">
        <v>57.731999999999999</v>
      </c>
      <c r="F164">
        <v>0</v>
      </c>
      <c r="G164">
        <v>0</v>
      </c>
      <c r="H164">
        <v>0</v>
      </c>
      <c r="I164">
        <v>0</v>
      </c>
      <c r="J164">
        <v>0</v>
      </c>
      <c r="K164" t="s">
        <v>661</v>
      </c>
    </row>
    <row r="165" spans="1:11">
      <c r="A165" t="s">
        <v>2670</v>
      </c>
      <c r="B165">
        <v>6</v>
      </c>
      <c r="C165">
        <v>0</v>
      </c>
      <c r="D165">
        <v>0</v>
      </c>
      <c r="E165">
        <v>57.216000000000001</v>
      </c>
      <c r="F165">
        <v>0</v>
      </c>
      <c r="G165">
        <v>0</v>
      </c>
      <c r="H165">
        <v>0</v>
      </c>
      <c r="I165">
        <v>0</v>
      </c>
      <c r="J165">
        <v>0</v>
      </c>
      <c r="K165" t="s">
        <v>661</v>
      </c>
    </row>
    <row r="166" spans="1:11">
      <c r="A166" t="s">
        <v>2530</v>
      </c>
      <c r="B166">
        <v>6</v>
      </c>
      <c r="C166">
        <v>0</v>
      </c>
      <c r="D166">
        <v>0</v>
      </c>
      <c r="E166">
        <v>57.204999999999998</v>
      </c>
      <c r="F166">
        <v>0</v>
      </c>
      <c r="G166">
        <v>0</v>
      </c>
      <c r="H166">
        <v>0</v>
      </c>
      <c r="I166">
        <v>0</v>
      </c>
      <c r="J166">
        <v>0</v>
      </c>
      <c r="K166" t="s">
        <v>661</v>
      </c>
    </row>
    <row r="167" spans="1:11">
      <c r="A167" t="s">
        <v>3268</v>
      </c>
      <c r="B167">
        <v>6</v>
      </c>
      <c r="C167">
        <v>0</v>
      </c>
      <c r="D167">
        <v>0</v>
      </c>
      <c r="E167">
        <v>55.604999999999997</v>
      </c>
      <c r="F167">
        <v>0</v>
      </c>
      <c r="G167">
        <v>0</v>
      </c>
      <c r="H167">
        <v>0</v>
      </c>
      <c r="I167">
        <v>0</v>
      </c>
      <c r="J167">
        <v>0</v>
      </c>
      <c r="K167" t="s">
        <v>661</v>
      </c>
    </row>
    <row r="168" spans="1:11">
      <c r="A168" t="s">
        <v>2130</v>
      </c>
      <c r="B168">
        <v>6</v>
      </c>
      <c r="C168">
        <v>0</v>
      </c>
      <c r="D168">
        <v>0</v>
      </c>
      <c r="E168">
        <v>55.555999999999997</v>
      </c>
      <c r="F168">
        <v>0</v>
      </c>
      <c r="G168">
        <v>0</v>
      </c>
      <c r="H168">
        <v>0</v>
      </c>
      <c r="I168">
        <v>0</v>
      </c>
      <c r="J168">
        <v>0</v>
      </c>
      <c r="K168" t="s">
        <v>661</v>
      </c>
    </row>
    <row r="169" spans="1:11">
      <c r="A169" t="s">
        <v>2304</v>
      </c>
      <c r="B169">
        <v>5</v>
      </c>
      <c r="C169">
        <v>0</v>
      </c>
      <c r="D169">
        <v>0</v>
      </c>
      <c r="E169">
        <v>54.615000000000002</v>
      </c>
      <c r="F169">
        <v>0</v>
      </c>
      <c r="G169">
        <v>0</v>
      </c>
      <c r="H169">
        <v>0</v>
      </c>
      <c r="I169">
        <v>0</v>
      </c>
      <c r="J169">
        <v>0</v>
      </c>
      <c r="K169" t="s">
        <v>661</v>
      </c>
    </row>
    <row r="170" spans="1:11">
      <c r="A170" t="s">
        <v>3476</v>
      </c>
      <c r="B170">
        <v>6</v>
      </c>
      <c r="C170">
        <v>0</v>
      </c>
      <c r="D170">
        <v>0</v>
      </c>
      <c r="E170">
        <v>54.545000000000002</v>
      </c>
      <c r="F170">
        <v>0</v>
      </c>
      <c r="G170">
        <v>0</v>
      </c>
      <c r="H170">
        <v>0</v>
      </c>
      <c r="I170">
        <v>0</v>
      </c>
      <c r="J170">
        <v>0</v>
      </c>
      <c r="K170" t="s">
        <v>661</v>
      </c>
    </row>
    <row r="171" spans="1:11">
      <c r="A171" t="s">
        <v>2520</v>
      </c>
      <c r="B171">
        <v>5</v>
      </c>
      <c r="C171">
        <v>0</v>
      </c>
      <c r="D171">
        <v>0</v>
      </c>
      <c r="E171">
        <v>54.411999999999999</v>
      </c>
      <c r="F171">
        <v>0</v>
      </c>
      <c r="G171">
        <v>0</v>
      </c>
      <c r="H171">
        <v>0</v>
      </c>
      <c r="I171">
        <v>0</v>
      </c>
      <c r="J171">
        <v>0</v>
      </c>
      <c r="K171" t="s">
        <v>661</v>
      </c>
    </row>
    <row r="172" spans="1:11">
      <c r="A172" t="s">
        <v>3381</v>
      </c>
      <c r="B172">
        <v>5</v>
      </c>
      <c r="C172">
        <v>0</v>
      </c>
      <c r="D172">
        <v>0</v>
      </c>
      <c r="E172">
        <v>54.362000000000002</v>
      </c>
      <c r="F172">
        <v>0</v>
      </c>
      <c r="G172">
        <v>0</v>
      </c>
      <c r="H172">
        <v>0</v>
      </c>
      <c r="I172">
        <v>0</v>
      </c>
      <c r="J172">
        <v>0</v>
      </c>
      <c r="K172" t="s">
        <v>661</v>
      </c>
    </row>
    <row r="173" spans="1:11">
      <c r="A173" t="s">
        <v>3229</v>
      </c>
      <c r="B173">
        <v>5</v>
      </c>
      <c r="C173">
        <v>0</v>
      </c>
      <c r="D173">
        <v>0</v>
      </c>
      <c r="E173">
        <v>53.548000000000002</v>
      </c>
      <c r="F173">
        <v>0</v>
      </c>
      <c r="G173">
        <v>0</v>
      </c>
      <c r="H173">
        <v>0</v>
      </c>
      <c r="I173">
        <v>0</v>
      </c>
      <c r="J173">
        <v>0</v>
      </c>
      <c r="K173" t="s">
        <v>661</v>
      </c>
    </row>
    <row r="174" spans="1:11">
      <c r="A174" t="s">
        <v>2391</v>
      </c>
      <c r="B174">
        <v>5</v>
      </c>
      <c r="C174">
        <v>0</v>
      </c>
      <c r="D174">
        <v>0</v>
      </c>
      <c r="E174">
        <v>53.284999999999997</v>
      </c>
      <c r="F174">
        <v>0</v>
      </c>
      <c r="G174">
        <v>0</v>
      </c>
      <c r="H174">
        <v>0</v>
      </c>
      <c r="I174">
        <v>0</v>
      </c>
      <c r="J174">
        <v>0</v>
      </c>
      <c r="K174" t="s">
        <v>661</v>
      </c>
    </row>
    <row r="175" spans="1:11">
      <c r="A175" t="s">
        <v>2230</v>
      </c>
      <c r="B175">
        <v>5</v>
      </c>
      <c r="C175">
        <v>0</v>
      </c>
      <c r="D175">
        <v>0</v>
      </c>
      <c r="E175">
        <v>53.237000000000002</v>
      </c>
      <c r="F175">
        <v>0</v>
      </c>
      <c r="G175">
        <v>0</v>
      </c>
      <c r="H175">
        <v>0</v>
      </c>
      <c r="I175">
        <v>0</v>
      </c>
      <c r="J175">
        <v>0</v>
      </c>
      <c r="K175" t="s">
        <v>661</v>
      </c>
    </row>
    <row r="176" spans="1:11">
      <c r="A176" t="s">
        <v>3051</v>
      </c>
      <c r="B176">
        <v>5</v>
      </c>
      <c r="C176">
        <v>0</v>
      </c>
      <c r="D176">
        <v>0</v>
      </c>
      <c r="E176">
        <v>52.941000000000003</v>
      </c>
      <c r="F176">
        <v>0</v>
      </c>
      <c r="G176">
        <v>0</v>
      </c>
      <c r="H176">
        <v>0</v>
      </c>
      <c r="I176">
        <v>0</v>
      </c>
      <c r="J176">
        <v>0</v>
      </c>
      <c r="K176" t="s">
        <v>661</v>
      </c>
    </row>
    <row r="177" spans="1:11">
      <c r="A177" t="s">
        <v>2242</v>
      </c>
      <c r="B177">
        <v>6</v>
      </c>
      <c r="C177">
        <v>0</v>
      </c>
      <c r="D177">
        <v>0</v>
      </c>
      <c r="E177">
        <v>52.703000000000003</v>
      </c>
      <c r="F177">
        <v>0</v>
      </c>
      <c r="G177">
        <v>0</v>
      </c>
      <c r="H177">
        <v>0</v>
      </c>
      <c r="I177">
        <v>0</v>
      </c>
      <c r="J177">
        <v>0</v>
      </c>
      <c r="K177" t="s">
        <v>661</v>
      </c>
    </row>
    <row r="178" spans="1:11">
      <c r="A178" t="s">
        <v>2897</v>
      </c>
      <c r="B178">
        <v>5</v>
      </c>
      <c r="C178">
        <v>0</v>
      </c>
      <c r="D178">
        <v>0</v>
      </c>
      <c r="E178">
        <v>52.238999999999997</v>
      </c>
      <c r="F178">
        <v>0</v>
      </c>
      <c r="G178">
        <v>0</v>
      </c>
      <c r="H178">
        <v>0</v>
      </c>
      <c r="I178">
        <v>0</v>
      </c>
      <c r="J178">
        <v>0</v>
      </c>
      <c r="K178" t="s">
        <v>661</v>
      </c>
    </row>
    <row r="179" spans="1:11">
      <c r="A179" t="s">
        <v>2457</v>
      </c>
      <c r="B179">
        <v>6</v>
      </c>
      <c r="C179">
        <v>0</v>
      </c>
      <c r="D179">
        <v>0</v>
      </c>
      <c r="E179">
        <v>52.216999999999999</v>
      </c>
      <c r="F179">
        <v>0</v>
      </c>
      <c r="G179">
        <v>0</v>
      </c>
      <c r="H179">
        <v>0</v>
      </c>
      <c r="I179">
        <v>0</v>
      </c>
      <c r="J179">
        <v>0</v>
      </c>
      <c r="K179" t="s">
        <v>661</v>
      </c>
    </row>
    <row r="180" spans="1:11">
      <c r="A180" t="s">
        <v>2583</v>
      </c>
      <c r="B180">
        <v>5</v>
      </c>
      <c r="C180">
        <v>0</v>
      </c>
      <c r="D180">
        <v>0</v>
      </c>
      <c r="E180">
        <v>52.212000000000003</v>
      </c>
      <c r="F180">
        <v>0</v>
      </c>
      <c r="G180">
        <v>0</v>
      </c>
      <c r="H180">
        <v>0</v>
      </c>
      <c r="I180">
        <v>0</v>
      </c>
      <c r="J180">
        <v>0</v>
      </c>
      <c r="K180" t="s">
        <v>661</v>
      </c>
    </row>
    <row r="181" spans="1:11">
      <c r="A181" t="s">
        <v>3258</v>
      </c>
      <c r="B181">
        <v>5</v>
      </c>
      <c r="C181">
        <v>0</v>
      </c>
      <c r="D181">
        <v>0</v>
      </c>
      <c r="E181">
        <v>52.027000000000001</v>
      </c>
      <c r="F181">
        <v>0</v>
      </c>
      <c r="G181">
        <v>0</v>
      </c>
      <c r="H181">
        <v>0</v>
      </c>
      <c r="I181">
        <v>0</v>
      </c>
      <c r="J181">
        <v>0</v>
      </c>
      <c r="K181" t="s">
        <v>661</v>
      </c>
    </row>
    <row r="182" spans="1:11">
      <c r="A182" t="s">
        <v>2247</v>
      </c>
      <c r="B182">
        <v>5</v>
      </c>
      <c r="C182">
        <v>0</v>
      </c>
      <c r="D182">
        <v>0</v>
      </c>
      <c r="E182">
        <v>50.761000000000003</v>
      </c>
      <c r="F182">
        <v>0</v>
      </c>
      <c r="G182">
        <v>0</v>
      </c>
      <c r="H182">
        <v>0</v>
      </c>
      <c r="I182">
        <v>36.552</v>
      </c>
      <c r="J182">
        <v>0</v>
      </c>
      <c r="K182" t="s">
        <v>661</v>
      </c>
    </row>
    <row r="183" spans="1:11">
      <c r="A183" t="s">
        <v>2271</v>
      </c>
      <c r="B183">
        <v>5</v>
      </c>
      <c r="C183">
        <v>0</v>
      </c>
      <c r="D183">
        <v>0</v>
      </c>
      <c r="E183">
        <v>46</v>
      </c>
      <c r="F183">
        <v>0</v>
      </c>
      <c r="G183">
        <v>0</v>
      </c>
      <c r="H183">
        <v>0</v>
      </c>
      <c r="I183">
        <v>35.314999999999998</v>
      </c>
      <c r="J183">
        <v>0</v>
      </c>
      <c r="K183" t="s">
        <v>661</v>
      </c>
    </row>
    <row r="184" spans="1:11">
      <c r="A184" t="s">
        <v>2652</v>
      </c>
      <c r="B184">
        <v>6</v>
      </c>
      <c r="C184">
        <v>0</v>
      </c>
      <c r="D184">
        <v>0</v>
      </c>
      <c r="E184">
        <v>51.561999999999998</v>
      </c>
      <c r="F184">
        <v>0</v>
      </c>
      <c r="G184">
        <v>0</v>
      </c>
      <c r="H184">
        <v>0</v>
      </c>
      <c r="I184">
        <v>0</v>
      </c>
      <c r="J184">
        <v>0</v>
      </c>
      <c r="K184" t="s">
        <v>661</v>
      </c>
    </row>
    <row r="185" spans="1:11">
      <c r="A185" t="s">
        <v>2093</v>
      </c>
      <c r="B185">
        <v>5</v>
      </c>
      <c r="C185">
        <v>0</v>
      </c>
      <c r="D185">
        <v>0</v>
      </c>
      <c r="E185">
        <v>51.530999999999999</v>
      </c>
      <c r="F185">
        <v>0</v>
      </c>
      <c r="G185">
        <v>0</v>
      </c>
      <c r="H185">
        <v>0</v>
      </c>
      <c r="I185">
        <v>0</v>
      </c>
      <c r="J185">
        <v>0</v>
      </c>
      <c r="K185" t="s">
        <v>661</v>
      </c>
    </row>
    <row r="186" spans="1:11">
      <c r="A186" t="s">
        <v>2365</v>
      </c>
      <c r="B186">
        <v>5</v>
      </c>
      <c r="C186">
        <v>0</v>
      </c>
      <c r="D186">
        <v>0</v>
      </c>
      <c r="E186">
        <v>51.515000000000001</v>
      </c>
      <c r="F186">
        <v>0</v>
      </c>
      <c r="G186">
        <v>0</v>
      </c>
      <c r="H186">
        <v>0</v>
      </c>
      <c r="I186">
        <v>0</v>
      </c>
      <c r="J186">
        <v>0</v>
      </c>
      <c r="K186" t="s">
        <v>661</v>
      </c>
    </row>
    <row r="187" spans="1:11">
      <c r="A187" t="s">
        <v>2128</v>
      </c>
      <c r="B187">
        <v>5</v>
      </c>
      <c r="C187">
        <v>0</v>
      </c>
      <c r="D187">
        <v>0</v>
      </c>
      <c r="E187">
        <v>51.231999999999999</v>
      </c>
      <c r="F187">
        <v>0</v>
      </c>
      <c r="G187">
        <v>0</v>
      </c>
      <c r="H187">
        <v>0</v>
      </c>
      <c r="I187">
        <v>0</v>
      </c>
      <c r="J187">
        <v>0</v>
      </c>
      <c r="K187" t="s">
        <v>661</v>
      </c>
    </row>
    <row r="188" spans="1:11">
      <c r="A188" t="s">
        <v>2784</v>
      </c>
      <c r="B188">
        <v>5</v>
      </c>
      <c r="C188">
        <v>0</v>
      </c>
      <c r="D188">
        <v>0</v>
      </c>
      <c r="E188">
        <v>51.079000000000001</v>
      </c>
      <c r="F188">
        <v>0</v>
      </c>
      <c r="G188">
        <v>0</v>
      </c>
      <c r="H188">
        <v>0</v>
      </c>
      <c r="I188">
        <v>0</v>
      </c>
      <c r="J188">
        <v>0</v>
      </c>
      <c r="K188" t="s">
        <v>661</v>
      </c>
    </row>
    <row r="189" spans="1:11">
      <c r="A189" t="s">
        <v>2375</v>
      </c>
      <c r="B189">
        <v>6</v>
      </c>
      <c r="C189">
        <v>0</v>
      </c>
      <c r="D189">
        <v>0</v>
      </c>
      <c r="E189">
        <v>51.075000000000003</v>
      </c>
      <c r="F189">
        <v>0</v>
      </c>
      <c r="G189">
        <v>0</v>
      </c>
      <c r="H189">
        <v>0</v>
      </c>
      <c r="I189">
        <v>0</v>
      </c>
      <c r="J189">
        <v>0</v>
      </c>
      <c r="K189" t="s">
        <v>661</v>
      </c>
    </row>
    <row r="190" spans="1:11">
      <c r="A190" t="s">
        <v>2125</v>
      </c>
      <c r="B190">
        <v>5</v>
      </c>
      <c r="C190">
        <v>0</v>
      </c>
      <c r="D190">
        <v>0</v>
      </c>
      <c r="E190">
        <v>50.970999999999997</v>
      </c>
      <c r="F190">
        <v>0</v>
      </c>
      <c r="G190">
        <v>0</v>
      </c>
      <c r="H190">
        <v>0</v>
      </c>
      <c r="I190">
        <v>0</v>
      </c>
      <c r="J190">
        <v>0</v>
      </c>
      <c r="K190" t="s">
        <v>661</v>
      </c>
    </row>
    <row r="191" spans="1:11">
      <c r="A191" t="s">
        <v>2370</v>
      </c>
      <c r="B191">
        <v>5</v>
      </c>
      <c r="C191">
        <v>0</v>
      </c>
      <c r="D191">
        <v>0</v>
      </c>
      <c r="E191">
        <v>48.947000000000003</v>
      </c>
      <c r="F191">
        <v>0</v>
      </c>
      <c r="G191">
        <v>0</v>
      </c>
      <c r="H191">
        <v>0</v>
      </c>
      <c r="I191">
        <v>33.850999999999999</v>
      </c>
      <c r="J191">
        <v>0</v>
      </c>
      <c r="K191" t="s">
        <v>661</v>
      </c>
    </row>
    <row r="192" spans="1:11">
      <c r="A192" t="s">
        <v>3593</v>
      </c>
      <c r="B192">
        <v>5</v>
      </c>
      <c r="C192">
        <v>0</v>
      </c>
      <c r="D192">
        <v>0</v>
      </c>
      <c r="E192">
        <v>50.676000000000002</v>
      </c>
      <c r="F192">
        <v>0</v>
      </c>
      <c r="G192">
        <v>0</v>
      </c>
      <c r="H192">
        <v>0</v>
      </c>
      <c r="I192">
        <v>0</v>
      </c>
      <c r="J192">
        <v>0</v>
      </c>
      <c r="K192" t="s">
        <v>661</v>
      </c>
    </row>
    <row r="193" spans="1:11">
      <c r="A193" t="s">
        <v>2364</v>
      </c>
      <c r="B193">
        <v>5</v>
      </c>
      <c r="C193">
        <v>0</v>
      </c>
      <c r="D193">
        <v>0</v>
      </c>
      <c r="E193">
        <v>50.633000000000003</v>
      </c>
      <c r="F193">
        <v>0</v>
      </c>
      <c r="G193">
        <v>0</v>
      </c>
      <c r="H193">
        <v>0</v>
      </c>
      <c r="I193">
        <v>0</v>
      </c>
      <c r="J193">
        <v>0</v>
      </c>
      <c r="K193" t="s">
        <v>661</v>
      </c>
    </row>
    <row r="194" spans="1:11">
      <c r="A194" t="s">
        <v>2410</v>
      </c>
      <c r="B194">
        <v>5</v>
      </c>
      <c r="C194">
        <v>0</v>
      </c>
      <c r="D194">
        <v>0</v>
      </c>
      <c r="E194">
        <v>51.579000000000001</v>
      </c>
      <c r="F194">
        <v>0</v>
      </c>
      <c r="G194">
        <v>0</v>
      </c>
      <c r="H194">
        <v>0</v>
      </c>
      <c r="I194">
        <v>32.39</v>
      </c>
      <c r="J194">
        <v>0</v>
      </c>
      <c r="K194" t="s">
        <v>661</v>
      </c>
    </row>
    <row r="195" spans="1:11">
      <c r="A195" t="s">
        <v>2069</v>
      </c>
      <c r="B195">
        <v>5</v>
      </c>
      <c r="C195">
        <v>0</v>
      </c>
      <c r="D195">
        <v>0</v>
      </c>
      <c r="E195">
        <v>50.253999999999998</v>
      </c>
      <c r="F195">
        <v>0</v>
      </c>
      <c r="G195">
        <v>0</v>
      </c>
      <c r="H195">
        <v>0</v>
      </c>
      <c r="I195">
        <v>0</v>
      </c>
      <c r="J195">
        <v>0</v>
      </c>
      <c r="K195" t="s">
        <v>661</v>
      </c>
    </row>
    <row r="196" spans="1:11">
      <c r="A196" t="s">
        <v>2116</v>
      </c>
      <c r="B196">
        <v>6</v>
      </c>
      <c r="C196">
        <v>0</v>
      </c>
      <c r="D196">
        <v>0</v>
      </c>
      <c r="E196">
        <v>50</v>
      </c>
      <c r="F196">
        <v>0</v>
      </c>
      <c r="G196">
        <v>0</v>
      </c>
      <c r="H196">
        <v>0</v>
      </c>
      <c r="I196">
        <v>0</v>
      </c>
      <c r="J196">
        <v>0</v>
      </c>
      <c r="K196" t="s">
        <v>661</v>
      </c>
    </row>
    <row r="197" spans="1:11">
      <c r="A197" t="s">
        <v>3531</v>
      </c>
      <c r="B197">
        <v>5</v>
      </c>
      <c r="C197">
        <v>0</v>
      </c>
      <c r="D197">
        <v>0</v>
      </c>
      <c r="E197">
        <v>49.732999999999997</v>
      </c>
      <c r="F197">
        <v>0</v>
      </c>
      <c r="G197">
        <v>0</v>
      </c>
      <c r="H197">
        <v>0</v>
      </c>
      <c r="I197">
        <v>0</v>
      </c>
      <c r="J197">
        <v>0</v>
      </c>
      <c r="K197" t="s">
        <v>661</v>
      </c>
    </row>
    <row r="198" spans="1:11">
      <c r="A198" t="s">
        <v>2439</v>
      </c>
      <c r="B198">
        <v>5</v>
      </c>
      <c r="C198">
        <v>0</v>
      </c>
      <c r="D198">
        <v>0</v>
      </c>
      <c r="E198">
        <v>45.5</v>
      </c>
      <c r="F198">
        <v>0</v>
      </c>
      <c r="G198">
        <v>0</v>
      </c>
      <c r="H198">
        <v>0</v>
      </c>
      <c r="I198">
        <v>35.738999999999997</v>
      </c>
      <c r="J198">
        <v>0</v>
      </c>
      <c r="K198" t="s">
        <v>661</v>
      </c>
    </row>
    <row r="199" spans="1:11">
      <c r="A199" t="s">
        <v>668</v>
      </c>
      <c r="B199">
        <v>5</v>
      </c>
      <c r="C199">
        <v>0</v>
      </c>
      <c r="D199">
        <v>0</v>
      </c>
      <c r="E199">
        <v>34.518000000000001</v>
      </c>
      <c r="F199">
        <v>60.256</v>
      </c>
      <c r="G199">
        <v>0</v>
      </c>
      <c r="H199">
        <v>0</v>
      </c>
      <c r="I199">
        <v>31.79</v>
      </c>
      <c r="J199">
        <v>0</v>
      </c>
      <c r="K199" t="s">
        <v>661</v>
      </c>
    </row>
    <row r="200" spans="1:11">
      <c r="A200" t="s">
        <v>2682</v>
      </c>
      <c r="B200">
        <v>5</v>
      </c>
      <c r="C200">
        <v>0</v>
      </c>
      <c r="D200">
        <v>0</v>
      </c>
      <c r="E200">
        <v>49.505000000000003</v>
      </c>
      <c r="F200">
        <v>0</v>
      </c>
      <c r="G200">
        <v>0</v>
      </c>
      <c r="H200">
        <v>0</v>
      </c>
      <c r="I200">
        <v>0</v>
      </c>
      <c r="J200">
        <v>0</v>
      </c>
      <c r="K200" t="s">
        <v>661</v>
      </c>
    </row>
    <row r="201" spans="1:11">
      <c r="A201" t="s">
        <v>2590</v>
      </c>
      <c r="B201">
        <v>5</v>
      </c>
      <c r="C201">
        <v>0</v>
      </c>
      <c r="D201">
        <v>0</v>
      </c>
      <c r="E201">
        <v>49.505000000000003</v>
      </c>
      <c r="F201">
        <v>0</v>
      </c>
      <c r="G201">
        <v>0</v>
      </c>
      <c r="H201">
        <v>0</v>
      </c>
      <c r="I201">
        <v>36.933999999999997</v>
      </c>
      <c r="J201">
        <v>0</v>
      </c>
      <c r="K201" t="s">
        <v>661</v>
      </c>
    </row>
    <row r="202" spans="1:11">
      <c r="A202" t="s">
        <v>2114</v>
      </c>
      <c r="B202">
        <v>5</v>
      </c>
      <c r="C202">
        <v>0</v>
      </c>
      <c r="D202">
        <v>0</v>
      </c>
      <c r="E202">
        <v>49.484999999999999</v>
      </c>
      <c r="F202">
        <v>0</v>
      </c>
      <c r="G202">
        <v>0</v>
      </c>
      <c r="H202">
        <v>0</v>
      </c>
      <c r="I202">
        <v>0</v>
      </c>
      <c r="J202">
        <v>0</v>
      </c>
      <c r="K202" t="s">
        <v>661</v>
      </c>
    </row>
    <row r="203" spans="1:11">
      <c r="A203" t="s">
        <v>2163</v>
      </c>
      <c r="B203">
        <v>5</v>
      </c>
      <c r="C203">
        <v>0</v>
      </c>
      <c r="D203">
        <v>0</v>
      </c>
      <c r="E203">
        <v>49.468000000000004</v>
      </c>
      <c r="F203">
        <v>0</v>
      </c>
      <c r="G203">
        <v>0</v>
      </c>
      <c r="H203">
        <v>0</v>
      </c>
      <c r="I203">
        <v>0</v>
      </c>
      <c r="J203">
        <v>0</v>
      </c>
      <c r="K203" t="s">
        <v>661</v>
      </c>
    </row>
    <row r="204" spans="1:11">
      <c r="A204" t="s">
        <v>2380</v>
      </c>
      <c r="B204">
        <v>6</v>
      </c>
      <c r="C204">
        <v>0</v>
      </c>
      <c r="D204">
        <v>0</v>
      </c>
      <c r="E204">
        <v>49.468000000000004</v>
      </c>
      <c r="F204">
        <v>0</v>
      </c>
      <c r="G204">
        <v>0</v>
      </c>
      <c r="H204">
        <v>0</v>
      </c>
      <c r="I204">
        <v>0</v>
      </c>
      <c r="J204">
        <v>0</v>
      </c>
      <c r="K204" t="s">
        <v>661</v>
      </c>
    </row>
    <row r="205" spans="1:11">
      <c r="A205" t="s">
        <v>2076</v>
      </c>
      <c r="B205">
        <v>5</v>
      </c>
      <c r="C205">
        <v>0</v>
      </c>
      <c r="D205">
        <v>0</v>
      </c>
      <c r="E205">
        <v>49.289000000000001</v>
      </c>
      <c r="F205">
        <v>0</v>
      </c>
      <c r="G205">
        <v>0</v>
      </c>
      <c r="H205">
        <v>0</v>
      </c>
      <c r="I205">
        <v>0</v>
      </c>
      <c r="J205">
        <v>0</v>
      </c>
      <c r="K205" t="s">
        <v>661</v>
      </c>
    </row>
    <row r="206" spans="1:11">
      <c r="A206" t="s">
        <v>2567</v>
      </c>
      <c r="B206">
        <v>5</v>
      </c>
      <c r="C206">
        <v>0</v>
      </c>
      <c r="D206">
        <v>0</v>
      </c>
      <c r="E206">
        <v>49.246000000000002</v>
      </c>
      <c r="F206">
        <v>0</v>
      </c>
      <c r="G206">
        <v>0</v>
      </c>
      <c r="H206">
        <v>0</v>
      </c>
      <c r="I206">
        <v>0</v>
      </c>
      <c r="J206">
        <v>0</v>
      </c>
      <c r="K206" t="s">
        <v>661</v>
      </c>
    </row>
    <row r="207" spans="1:11">
      <c r="A207" t="s">
        <v>2097</v>
      </c>
      <c r="B207">
        <v>5</v>
      </c>
      <c r="C207">
        <v>0</v>
      </c>
      <c r="D207">
        <v>0</v>
      </c>
      <c r="E207">
        <v>48.957999999999998</v>
      </c>
      <c r="F207">
        <v>0</v>
      </c>
      <c r="G207">
        <v>0</v>
      </c>
      <c r="H207">
        <v>0</v>
      </c>
      <c r="I207">
        <v>0</v>
      </c>
      <c r="J207">
        <v>0</v>
      </c>
      <c r="K207" t="s">
        <v>661</v>
      </c>
    </row>
    <row r="208" spans="1:11">
      <c r="A208" t="s">
        <v>2598</v>
      </c>
      <c r="B208">
        <v>5</v>
      </c>
      <c r="C208">
        <v>0</v>
      </c>
      <c r="D208">
        <v>0</v>
      </c>
      <c r="E208">
        <v>49.505000000000003</v>
      </c>
      <c r="F208">
        <v>0</v>
      </c>
      <c r="G208">
        <v>0</v>
      </c>
      <c r="H208">
        <v>0</v>
      </c>
      <c r="I208">
        <v>36.933999999999997</v>
      </c>
      <c r="J208">
        <v>0</v>
      </c>
      <c r="K208" t="s">
        <v>661</v>
      </c>
    </row>
    <row r="209" spans="1:11">
      <c r="A209" t="s">
        <v>3020</v>
      </c>
      <c r="B209">
        <v>5</v>
      </c>
      <c r="C209">
        <v>0</v>
      </c>
      <c r="D209">
        <v>0</v>
      </c>
      <c r="E209">
        <v>48.570999999999998</v>
      </c>
      <c r="F209">
        <v>0</v>
      </c>
      <c r="G209">
        <v>0</v>
      </c>
      <c r="H209">
        <v>0</v>
      </c>
      <c r="I209">
        <v>0</v>
      </c>
      <c r="J209">
        <v>0</v>
      </c>
      <c r="K209" t="s">
        <v>661</v>
      </c>
    </row>
    <row r="210" spans="1:11">
      <c r="A210" t="s">
        <v>2159</v>
      </c>
      <c r="B210">
        <v>6</v>
      </c>
      <c r="C210">
        <v>0</v>
      </c>
      <c r="D210">
        <v>0</v>
      </c>
      <c r="E210">
        <v>48.469000000000001</v>
      </c>
      <c r="F210">
        <v>0</v>
      </c>
      <c r="G210">
        <v>0</v>
      </c>
      <c r="H210">
        <v>0</v>
      </c>
      <c r="I210">
        <v>0</v>
      </c>
      <c r="J210">
        <v>0</v>
      </c>
      <c r="K210" t="s">
        <v>661</v>
      </c>
    </row>
    <row r="211" spans="1:11">
      <c r="A211" t="s">
        <v>2156</v>
      </c>
      <c r="B211">
        <v>6</v>
      </c>
      <c r="C211">
        <v>0</v>
      </c>
      <c r="D211">
        <v>0</v>
      </c>
      <c r="E211">
        <v>48.454000000000001</v>
      </c>
      <c r="F211">
        <v>0</v>
      </c>
      <c r="G211">
        <v>0</v>
      </c>
      <c r="H211">
        <v>0</v>
      </c>
      <c r="I211">
        <v>0</v>
      </c>
      <c r="J211">
        <v>0</v>
      </c>
      <c r="K211" t="s">
        <v>661</v>
      </c>
    </row>
    <row r="212" spans="1:11">
      <c r="A212" t="s">
        <v>3517</v>
      </c>
      <c r="B212">
        <v>5</v>
      </c>
      <c r="C212">
        <v>0</v>
      </c>
      <c r="D212">
        <v>0</v>
      </c>
      <c r="E212">
        <v>48.420999999999999</v>
      </c>
      <c r="F212">
        <v>0</v>
      </c>
      <c r="G212">
        <v>0</v>
      </c>
      <c r="H212">
        <v>0</v>
      </c>
      <c r="I212">
        <v>0</v>
      </c>
      <c r="J212">
        <v>0</v>
      </c>
      <c r="K212" t="s">
        <v>661</v>
      </c>
    </row>
    <row r="213" spans="1:11">
      <c r="A213" t="s">
        <v>2617</v>
      </c>
      <c r="B213">
        <v>5</v>
      </c>
      <c r="C213">
        <v>0</v>
      </c>
      <c r="D213">
        <v>0</v>
      </c>
      <c r="E213">
        <v>33.162999999999997</v>
      </c>
      <c r="F213">
        <v>56.688000000000002</v>
      </c>
      <c r="G213">
        <v>0</v>
      </c>
      <c r="H213">
        <v>0</v>
      </c>
      <c r="I213">
        <v>32.631999999999998</v>
      </c>
      <c r="J213">
        <v>0</v>
      </c>
      <c r="K213" t="s">
        <v>661</v>
      </c>
    </row>
    <row r="214" spans="1:11">
      <c r="A214" t="s">
        <v>3067</v>
      </c>
      <c r="B214">
        <v>5</v>
      </c>
      <c r="C214">
        <v>0</v>
      </c>
      <c r="D214">
        <v>0</v>
      </c>
      <c r="E214">
        <v>47.826000000000001</v>
      </c>
      <c r="F214">
        <v>0</v>
      </c>
      <c r="G214">
        <v>0</v>
      </c>
      <c r="H214">
        <v>0</v>
      </c>
      <c r="I214">
        <v>0</v>
      </c>
      <c r="J214">
        <v>0</v>
      </c>
      <c r="K214" t="s">
        <v>661</v>
      </c>
    </row>
    <row r="215" spans="1:11">
      <c r="A215" t="s">
        <v>2889</v>
      </c>
      <c r="B215">
        <v>5</v>
      </c>
      <c r="C215">
        <v>0</v>
      </c>
      <c r="D215">
        <v>0</v>
      </c>
      <c r="E215">
        <v>47.692</v>
      </c>
      <c r="F215">
        <v>0</v>
      </c>
      <c r="G215">
        <v>0</v>
      </c>
      <c r="H215">
        <v>0</v>
      </c>
      <c r="I215">
        <v>0</v>
      </c>
      <c r="J215">
        <v>0</v>
      </c>
      <c r="K215" t="s">
        <v>661</v>
      </c>
    </row>
    <row r="216" spans="1:11">
      <c r="A216" t="s">
        <v>3528</v>
      </c>
      <c r="B216">
        <v>5</v>
      </c>
      <c r="C216">
        <v>0</v>
      </c>
      <c r="D216">
        <v>0</v>
      </c>
      <c r="E216">
        <v>47.692</v>
      </c>
      <c r="F216">
        <v>0</v>
      </c>
      <c r="G216">
        <v>0</v>
      </c>
      <c r="H216">
        <v>0</v>
      </c>
      <c r="I216">
        <v>0</v>
      </c>
      <c r="J216">
        <v>0</v>
      </c>
      <c r="K216" t="s">
        <v>661</v>
      </c>
    </row>
    <row r="217" spans="1:11">
      <c r="A217" t="s">
        <v>2642</v>
      </c>
      <c r="B217">
        <v>5</v>
      </c>
      <c r="C217">
        <v>0</v>
      </c>
      <c r="D217">
        <v>0</v>
      </c>
      <c r="E217">
        <v>47.448999999999998</v>
      </c>
      <c r="F217">
        <v>0</v>
      </c>
      <c r="G217">
        <v>0</v>
      </c>
      <c r="H217">
        <v>0</v>
      </c>
      <c r="I217">
        <v>0</v>
      </c>
      <c r="J217">
        <v>0</v>
      </c>
      <c r="K217" t="s">
        <v>661</v>
      </c>
    </row>
    <row r="218" spans="1:11">
      <c r="A218" t="s">
        <v>2321</v>
      </c>
      <c r="B218">
        <v>5</v>
      </c>
      <c r="C218">
        <v>0</v>
      </c>
      <c r="D218">
        <v>0</v>
      </c>
      <c r="E218">
        <v>47.423000000000002</v>
      </c>
      <c r="F218">
        <v>0</v>
      </c>
      <c r="G218">
        <v>0</v>
      </c>
      <c r="H218">
        <v>0</v>
      </c>
      <c r="I218">
        <v>0</v>
      </c>
      <c r="J218">
        <v>0</v>
      </c>
      <c r="K218" t="s">
        <v>661</v>
      </c>
    </row>
    <row r="219" spans="1:11">
      <c r="A219" t="s">
        <v>2504</v>
      </c>
      <c r="B219">
        <v>6</v>
      </c>
      <c r="C219">
        <v>0</v>
      </c>
      <c r="D219">
        <v>0</v>
      </c>
      <c r="E219">
        <v>47.273000000000003</v>
      </c>
      <c r="F219">
        <v>0</v>
      </c>
      <c r="G219">
        <v>0</v>
      </c>
      <c r="H219">
        <v>0</v>
      </c>
      <c r="I219">
        <v>0</v>
      </c>
      <c r="J219">
        <v>0</v>
      </c>
      <c r="K219" t="s">
        <v>661</v>
      </c>
    </row>
    <row r="220" spans="1:11">
      <c r="A220" t="s">
        <v>3335</v>
      </c>
      <c r="B220">
        <v>5</v>
      </c>
      <c r="C220">
        <v>0</v>
      </c>
      <c r="D220">
        <v>0</v>
      </c>
      <c r="E220">
        <v>47.207999999999998</v>
      </c>
      <c r="F220">
        <v>0</v>
      </c>
      <c r="G220">
        <v>0</v>
      </c>
      <c r="H220">
        <v>0</v>
      </c>
      <c r="I220">
        <v>0</v>
      </c>
      <c r="J220">
        <v>0</v>
      </c>
      <c r="K220" t="s">
        <v>661</v>
      </c>
    </row>
    <row r="221" spans="1:11">
      <c r="A221" t="s">
        <v>3421</v>
      </c>
      <c r="B221">
        <v>5</v>
      </c>
      <c r="C221">
        <v>0</v>
      </c>
      <c r="D221">
        <v>0</v>
      </c>
      <c r="E221">
        <v>47.179000000000002</v>
      </c>
      <c r="F221">
        <v>0</v>
      </c>
      <c r="G221">
        <v>0</v>
      </c>
      <c r="H221">
        <v>0</v>
      </c>
      <c r="I221">
        <v>0</v>
      </c>
      <c r="J221">
        <v>0</v>
      </c>
      <c r="K221" t="s">
        <v>661</v>
      </c>
    </row>
    <row r="222" spans="1:11">
      <c r="A222" t="s">
        <v>2154</v>
      </c>
      <c r="B222">
        <v>6</v>
      </c>
      <c r="C222">
        <v>0</v>
      </c>
      <c r="D222">
        <v>0</v>
      </c>
      <c r="E222">
        <v>46.906999999999996</v>
      </c>
      <c r="F222">
        <v>0</v>
      </c>
      <c r="G222">
        <v>0</v>
      </c>
      <c r="H222">
        <v>0</v>
      </c>
      <c r="I222">
        <v>0</v>
      </c>
      <c r="J222">
        <v>0</v>
      </c>
      <c r="K222" t="s">
        <v>661</v>
      </c>
    </row>
    <row r="223" spans="1:11">
      <c r="A223" t="s">
        <v>2600</v>
      </c>
      <c r="B223">
        <v>5</v>
      </c>
      <c r="C223">
        <v>0</v>
      </c>
      <c r="D223">
        <v>0</v>
      </c>
      <c r="E223">
        <v>46.798000000000002</v>
      </c>
      <c r="F223">
        <v>0</v>
      </c>
      <c r="G223">
        <v>0</v>
      </c>
      <c r="H223">
        <v>0</v>
      </c>
      <c r="I223">
        <v>0</v>
      </c>
      <c r="J223">
        <v>0</v>
      </c>
      <c r="K223" t="s">
        <v>661</v>
      </c>
    </row>
    <row r="224" spans="1:11">
      <c r="A224" t="s">
        <v>2794</v>
      </c>
      <c r="B224">
        <v>5</v>
      </c>
      <c r="C224">
        <v>0</v>
      </c>
      <c r="D224">
        <v>0</v>
      </c>
      <c r="E224">
        <v>46.701000000000001</v>
      </c>
      <c r="F224">
        <v>0</v>
      </c>
      <c r="G224">
        <v>0</v>
      </c>
      <c r="H224">
        <v>0</v>
      </c>
      <c r="I224">
        <v>0</v>
      </c>
      <c r="J224">
        <v>0</v>
      </c>
      <c r="K224" t="s">
        <v>661</v>
      </c>
    </row>
    <row r="225" spans="1:11">
      <c r="A225" t="s">
        <v>3688</v>
      </c>
      <c r="B225">
        <v>5</v>
      </c>
      <c r="C225">
        <v>0</v>
      </c>
      <c r="D225">
        <v>0</v>
      </c>
      <c r="E225">
        <v>46.154000000000003</v>
      </c>
      <c r="F225">
        <v>0</v>
      </c>
      <c r="G225">
        <v>0</v>
      </c>
      <c r="H225">
        <v>0</v>
      </c>
      <c r="I225">
        <v>0</v>
      </c>
      <c r="J225">
        <v>0</v>
      </c>
      <c r="K225" t="s">
        <v>661</v>
      </c>
    </row>
    <row r="226" spans="1:11">
      <c r="A226" t="s">
        <v>2633</v>
      </c>
      <c r="B226">
        <v>5</v>
      </c>
      <c r="C226">
        <v>0</v>
      </c>
      <c r="D226">
        <v>0</v>
      </c>
      <c r="E226">
        <v>34.694000000000003</v>
      </c>
      <c r="F226">
        <v>57.325000000000003</v>
      </c>
      <c r="G226">
        <v>0</v>
      </c>
      <c r="H226">
        <v>0</v>
      </c>
      <c r="I226">
        <v>32.631999999999998</v>
      </c>
      <c r="J226">
        <v>0</v>
      </c>
      <c r="K226" t="s">
        <v>661</v>
      </c>
    </row>
    <row r="227" spans="1:11">
      <c r="A227" t="s">
        <v>2739</v>
      </c>
      <c r="B227">
        <v>5</v>
      </c>
      <c r="C227">
        <v>0</v>
      </c>
      <c r="D227">
        <v>0</v>
      </c>
      <c r="E227">
        <v>47.959000000000003</v>
      </c>
      <c r="F227">
        <v>0</v>
      </c>
      <c r="G227">
        <v>0</v>
      </c>
      <c r="H227">
        <v>0</v>
      </c>
      <c r="I227">
        <v>35.314999999999998</v>
      </c>
      <c r="J227">
        <v>0</v>
      </c>
      <c r="K227" t="s">
        <v>661</v>
      </c>
    </row>
    <row r="228" spans="1:11">
      <c r="A228" t="s">
        <v>3312</v>
      </c>
      <c r="B228">
        <v>5</v>
      </c>
      <c r="C228">
        <v>0</v>
      </c>
      <c r="D228">
        <v>0</v>
      </c>
      <c r="E228">
        <v>45.789000000000001</v>
      </c>
      <c r="F228">
        <v>0</v>
      </c>
      <c r="G228">
        <v>0</v>
      </c>
      <c r="H228">
        <v>0</v>
      </c>
      <c r="I228">
        <v>0</v>
      </c>
      <c r="J228">
        <v>0</v>
      </c>
      <c r="K228" t="s">
        <v>661</v>
      </c>
    </row>
    <row r="229" spans="1:11">
      <c r="A229" t="s">
        <v>3057</v>
      </c>
      <c r="B229">
        <v>5</v>
      </c>
      <c r="C229">
        <v>0</v>
      </c>
      <c r="D229">
        <v>0</v>
      </c>
      <c r="E229">
        <v>50.51</v>
      </c>
      <c r="F229">
        <v>0</v>
      </c>
      <c r="G229">
        <v>0</v>
      </c>
      <c r="H229">
        <v>0</v>
      </c>
      <c r="I229">
        <v>35.914999999999999</v>
      </c>
      <c r="J229">
        <v>0</v>
      </c>
      <c r="K229" t="s">
        <v>661</v>
      </c>
    </row>
    <row r="230" spans="1:11">
      <c r="A230" t="s">
        <v>3272</v>
      </c>
      <c r="B230">
        <v>2</v>
      </c>
      <c r="C230">
        <v>0</v>
      </c>
      <c r="D230">
        <v>0</v>
      </c>
      <c r="E230">
        <v>33.162999999999997</v>
      </c>
      <c r="F230">
        <v>71.650999999999996</v>
      </c>
      <c r="G230">
        <v>0</v>
      </c>
      <c r="H230">
        <v>0</v>
      </c>
      <c r="I230">
        <v>33.115000000000002</v>
      </c>
      <c r="J230">
        <v>0</v>
      </c>
      <c r="K230" t="s">
        <v>661</v>
      </c>
    </row>
    <row r="231" spans="1:11">
      <c r="A231" t="s">
        <v>3464</v>
      </c>
      <c r="B231">
        <v>5</v>
      </c>
      <c r="C231">
        <v>0</v>
      </c>
      <c r="D231">
        <v>0</v>
      </c>
      <c r="E231">
        <v>45.408000000000001</v>
      </c>
      <c r="F231">
        <v>0</v>
      </c>
      <c r="G231">
        <v>0</v>
      </c>
      <c r="H231">
        <v>0</v>
      </c>
      <c r="I231">
        <v>0</v>
      </c>
      <c r="J231">
        <v>0</v>
      </c>
      <c r="K231" t="s">
        <v>661</v>
      </c>
    </row>
    <row r="232" spans="1:11">
      <c r="A232" t="s">
        <v>2778</v>
      </c>
      <c r="B232">
        <v>6</v>
      </c>
      <c r="C232">
        <v>0</v>
      </c>
      <c r="D232">
        <v>0</v>
      </c>
      <c r="E232">
        <v>45.366</v>
      </c>
      <c r="F232">
        <v>0</v>
      </c>
      <c r="G232">
        <v>0</v>
      </c>
      <c r="H232">
        <v>0</v>
      </c>
      <c r="I232">
        <v>0</v>
      </c>
      <c r="J232">
        <v>0</v>
      </c>
      <c r="K232" t="s">
        <v>661</v>
      </c>
    </row>
    <row r="233" spans="1:11">
      <c r="A233" t="s">
        <v>2508</v>
      </c>
      <c r="B233">
        <v>5</v>
      </c>
      <c r="C233">
        <v>0</v>
      </c>
      <c r="D233">
        <v>0</v>
      </c>
      <c r="E233">
        <v>45.32</v>
      </c>
      <c r="F233">
        <v>0</v>
      </c>
      <c r="G233">
        <v>0</v>
      </c>
      <c r="H233">
        <v>0</v>
      </c>
      <c r="I233">
        <v>0</v>
      </c>
      <c r="J233">
        <v>0</v>
      </c>
      <c r="K233" t="s">
        <v>661</v>
      </c>
    </row>
    <row r="234" spans="1:11">
      <c r="A234" t="s">
        <v>2444</v>
      </c>
      <c r="B234">
        <v>5</v>
      </c>
      <c r="C234">
        <v>0</v>
      </c>
      <c r="D234">
        <v>0</v>
      </c>
      <c r="E234">
        <v>45</v>
      </c>
      <c r="F234">
        <v>0</v>
      </c>
      <c r="G234">
        <v>0</v>
      </c>
      <c r="H234">
        <v>0</v>
      </c>
      <c r="I234">
        <v>0</v>
      </c>
      <c r="J234">
        <v>0</v>
      </c>
      <c r="K234" t="s">
        <v>661</v>
      </c>
    </row>
    <row r="235" spans="1:11">
      <c r="A235" t="s">
        <v>2121</v>
      </c>
      <c r="B235">
        <v>5</v>
      </c>
      <c r="C235">
        <v>0</v>
      </c>
      <c r="D235">
        <v>0</v>
      </c>
      <c r="E235">
        <v>44.898000000000003</v>
      </c>
      <c r="F235">
        <v>0</v>
      </c>
      <c r="G235">
        <v>0</v>
      </c>
      <c r="H235">
        <v>0</v>
      </c>
      <c r="I235">
        <v>0</v>
      </c>
      <c r="J235">
        <v>0</v>
      </c>
      <c r="K235" t="s">
        <v>661</v>
      </c>
    </row>
    <row r="236" spans="1:11">
      <c r="A236" t="s">
        <v>2573</v>
      </c>
      <c r="B236">
        <v>5</v>
      </c>
      <c r="C236">
        <v>0</v>
      </c>
      <c r="D236">
        <v>0</v>
      </c>
      <c r="E236">
        <v>44.017000000000003</v>
      </c>
      <c r="F236">
        <v>0</v>
      </c>
      <c r="G236">
        <v>0</v>
      </c>
      <c r="H236">
        <v>0</v>
      </c>
      <c r="I236">
        <v>0</v>
      </c>
      <c r="J236">
        <v>0</v>
      </c>
      <c r="K236" t="s">
        <v>661</v>
      </c>
    </row>
    <row r="237" spans="1:11">
      <c r="A237" t="s">
        <v>2574</v>
      </c>
      <c r="B237">
        <v>5</v>
      </c>
      <c r="C237">
        <v>0</v>
      </c>
      <c r="D237">
        <v>0</v>
      </c>
      <c r="E237">
        <v>44.017000000000003</v>
      </c>
      <c r="F237">
        <v>0</v>
      </c>
      <c r="G237">
        <v>0</v>
      </c>
      <c r="H237">
        <v>0</v>
      </c>
      <c r="I237">
        <v>0</v>
      </c>
      <c r="J237">
        <v>0</v>
      </c>
      <c r="K237" t="s">
        <v>661</v>
      </c>
    </row>
    <row r="238" spans="1:11">
      <c r="A238" t="s">
        <v>3567</v>
      </c>
      <c r="B238">
        <v>5</v>
      </c>
      <c r="C238">
        <v>0</v>
      </c>
      <c r="D238">
        <v>0</v>
      </c>
      <c r="E238">
        <v>44</v>
      </c>
      <c r="F238">
        <v>0</v>
      </c>
      <c r="G238">
        <v>0</v>
      </c>
      <c r="H238">
        <v>0</v>
      </c>
      <c r="I238">
        <v>0</v>
      </c>
      <c r="J238">
        <v>0</v>
      </c>
      <c r="K238" t="s">
        <v>661</v>
      </c>
    </row>
    <row r="239" spans="1:11">
      <c r="A239" t="s">
        <v>2528</v>
      </c>
      <c r="B239">
        <v>5</v>
      </c>
      <c r="C239">
        <v>0</v>
      </c>
      <c r="D239">
        <v>0</v>
      </c>
      <c r="E239">
        <v>43.981000000000002</v>
      </c>
      <c r="F239">
        <v>0</v>
      </c>
      <c r="G239">
        <v>0</v>
      </c>
      <c r="H239">
        <v>0</v>
      </c>
      <c r="I239">
        <v>0</v>
      </c>
      <c r="J239">
        <v>0</v>
      </c>
      <c r="K239" t="s">
        <v>661</v>
      </c>
    </row>
    <row r="240" spans="1:11">
      <c r="A240" t="s">
        <v>2834</v>
      </c>
      <c r="B240">
        <v>5</v>
      </c>
      <c r="C240">
        <v>0</v>
      </c>
      <c r="D240">
        <v>0</v>
      </c>
      <c r="E240">
        <v>43.939</v>
      </c>
      <c r="F240">
        <v>0</v>
      </c>
      <c r="G240">
        <v>0</v>
      </c>
      <c r="H240">
        <v>0</v>
      </c>
      <c r="I240">
        <v>0</v>
      </c>
      <c r="J240">
        <v>0</v>
      </c>
      <c r="K240" t="s">
        <v>661</v>
      </c>
    </row>
    <row r="241" spans="1:11">
      <c r="A241" t="s">
        <v>3483</v>
      </c>
      <c r="B241">
        <v>5</v>
      </c>
      <c r="C241">
        <v>0</v>
      </c>
      <c r="D241">
        <v>0</v>
      </c>
      <c r="E241">
        <v>43.878</v>
      </c>
      <c r="F241">
        <v>0</v>
      </c>
      <c r="G241">
        <v>0</v>
      </c>
      <c r="H241">
        <v>0</v>
      </c>
      <c r="I241">
        <v>0</v>
      </c>
      <c r="J241">
        <v>0</v>
      </c>
      <c r="K241" t="s">
        <v>661</v>
      </c>
    </row>
    <row r="242" spans="1:11">
      <c r="A242" t="s">
        <v>2111</v>
      </c>
      <c r="B242">
        <v>5</v>
      </c>
      <c r="C242">
        <v>0</v>
      </c>
      <c r="D242">
        <v>0</v>
      </c>
      <c r="E242">
        <v>43.113999999999997</v>
      </c>
      <c r="F242">
        <v>0</v>
      </c>
      <c r="G242">
        <v>0</v>
      </c>
      <c r="H242">
        <v>0</v>
      </c>
      <c r="I242">
        <v>0</v>
      </c>
      <c r="J242">
        <v>0</v>
      </c>
      <c r="K242" t="s">
        <v>661</v>
      </c>
    </row>
    <row r="243" spans="1:11">
      <c r="A243" t="s">
        <v>2762</v>
      </c>
      <c r="B243">
        <v>5</v>
      </c>
      <c r="C243">
        <v>0</v>
      </c>
      <c r="D243">
        <v>0</v>
      </c>
      <c r="E243">
        <v>42.856999999999999</v>
      </c>
      <c r="F243">
        <v>35</v>
      </c>
      <c r="G243">
        <v>0</v>
      </c>
      <c r="H243">
        <v>0</v>
      </c>
      <c r="I243">
        <v>0</v>
      </c>
      <c r="J243">
        <v>0</v>
      </c>
      <c r="K243" t="s">
        <v>661</v>
      </c>
    </row>
    <row r="244" spans="1:11">
      <c r="A244" t="s">
        <v>3374</v>
      </c>
      <c r="B244">
        <v>5</v>
      </c>
      <c r="C244">
        <v>0</v>
      </c>
      <c r="D244">
        <v>0</v>
      </c>
      <c r="E244">
        <v>42.156999999999996</v>
      </c>
      <c r="F244">
        <v>0</v>
      </c>
      <c r="G244">
        <v>0</v>
      </c>
      <c r="H244">
        <v>0</v>
      </c>
      <c r="I244">
        <v>0</v>
      </c>
      <c r="J244">
        <v>0</v>
      </c>
      <c r="K244" t="s">
        <v>661</v>
      </c>
    </row>
    <row r="245" spans="1:11">
      <c r="A245" t="s">
        <v>2643</v>
      </c>
      <c r="B245">
        <v>5</v>
      </c>
      <c r="C245">
        <v>0</v>
      </c>
      <c r="D245">
        <v>0</v>
      </c>
      <c r="E245">
        <v>42.104999999999997</v>
      </c>
      <c r="F245">
        <v>0</v>
      </c>
      <c r="G245">
        <v>0</v>
      </c>
      <c r="H245">
        <v>0</v>
      </c>
      <c r="I245">
        <v>0</v>
      </c>
      <c r="J245">
        <v>0</v>
      </c>
      <c r="K245" t="s">
        <v>661</v>
      </c>
    </row>
    <row r="246" spans="1:11">
      <c r="A246" t="s">
        <v>2529</v>
      </c>
      <c r="B246">
        <v>5</v>
      </c>
      <c r="C246">
        <v>0</v>
      </c>
      <c r="D246">
        <v>0</v>
      </c>
      <c r="E246">
        <v>41.875</v>
      </c>
      <c r="F246">
        <v>0</v>
      </c>
      <c r="G246">
        <v>0</v>
      </c>
      <c r="H246">
        <v>0</v>
      </c>
      <c r="I246">
        <v>0</v>
      </c>
      <c r="J246">
        <v>0</v>
      </c>
      <c r="K246" t="s">
        <v>661</v>
      </c>
    </row>
    <row r="247" spans="1:11">
      <c r="A247" t="s">
        <v>3653</v>
      </c>
      <c r="B247">
        <v>5</v>
      </c>
      <c r="C247">
        <v>0</v>
      </c>
      <c r="D247">
        <v>0</v>
      </c>
      <c r="E247">
        <v>41.378999999999998</v>
      </c>
      <c r="F247">
        <v>0</v>
      </c>
      <c r="G247">
        <v>0</v>
      </c>
      <c r="H247">
        <v>0</v>
      </c>
      <c r="I247">
        <v>0</v>
      </c>
      <c r="J247">
        <v>0</v>
      </c>
      <c r="K247" t="s">
        <v>661</v>
      </c>
    </row>
    <row r="248" spans="1:11">
      <c r="A248" t="s">
        <v>2570</v>
      </c>
      <c r="B248">
        <v>5</v>
      </c>
      <c r="C248">
        <v>0</v>
      </c>
      <c r="D248">
        <v>0</v>
      </c>
      <c r="E248">
        <v>41.206000000000003</v>
      </c>
      <c r="F248">
        <v>0</v>
      </c>
      <c r="G248">
        <v>0</v>
      </c>
      <c r="H248">
        <v>0</v>
      </c>
      <c r="I248">
        <v>0</v>
      </c>
      <c r="J248">
        <v>0</v>
      </c>
      <c r="K248" t="s">
        <v>661</v>
      </c>
    </row>
    <row r="249" spans="1:11">
      <c r="A249" t="s">
        <v>2956</v>
      </c>
      <c r="B249">
        <v>5</v>
      </c>
      <c r="C249">
        <v>0</v>
      </c>
      <c r="D249">
        <v>0</v>
      </c>
      <c r="E249">
        <v>41.006999999999998</v>
      </c>
      <c r="F249">
        <v>0</v>
      </c>
      <c r="G249">
        <v>0</v>
      </c>
      <c r="H249">
        <v>0</v>
      </c>
      <c r="I249">
        <v>0</v>
      </c>
      <c r="J249">
        <v>0</v>
      </c>
      <c r="K249" t="s">
        <v>661</v>
      </c>
    </row>
    <row r="250" spans="1:11">
      <c r="A250" t="s">
        <v>3212</v>
      </c>
      <c r="B250">
        <v>5</v>
      </c>
      <c r="C250">
        <v>0</v>
      </c>
      <c r="D250">
        <v>0</v>
      </c>
      <c r="E250">
        <v>40.305999999999997</v>
      </c>
      <c r="F250">
        <v>0</v>
      </c>
      <c r="G250">
        <v>0</v>
      </c>
      <c r="H250">
        <v>0</v>
      </c>
      <c r="I250">
        <v>0</v>
      </c>
      <c r="J250">
        <v>0</v>
      </c>
      <c r="K250" t="s">
        <v>661</v>
      </c>
    </row>
    <row r="251" spans="1:11">
      <c r="A251" t="s">
        <v>3211</v>
      </c>
      <c r="B251">
        <v>5</v>
      </c>
      <c r="C251">
        <v>0</v>
      </c>
      <c r="D251">
        <v>0</v>
      </c>
      <c r="E251">
        <v>39.622999999999998</v>
      </c>
      <c r="F251">
        <v>0</v>
      </c>
      <c r="G251">
        <v>0</v>
      </c>
      <c r="H251">
        <v>0</v>
      </c>
      <c r="I251">
        <v>0</v>
      </c>
      <c r="J251">
        <v>0</v>
      </c>
      <c r="K251" t="s">
        <v>661</v>
      </c>
    </row>
    <row r="252" spans="1:11">
      <c r="A252" t="s">
        <v>662</v>
      </c>
      <c r="B252">
        <v>5</v>
      </c>
      <c r="C252">
        <v>0</v>
      </c>
      <c r="D252">
        <v>0</v>
      </c>
      <c r="E252">
        <v>39.393999999999998</v>
      </c>
      <c r="F252">
        <v>0</v>
      </c>
      <c r="G252">
        <v>0</v>
      </c>
      <c r="H252">
        <v>0</v>
      </c>
      <c r="I252">
        <v>0</v>
      </c>
      <c r="J252">
        <v>0</v>
      </c>
      <c r="K252" t="s">
        <v>661</v>
      </c>
    </row>
    <row r="253" spans="1:11">
      <c r="A253" t="s">
        <v>2072</v>
      </c>
      <c r="B253">
        <v>5</v>
      </c>
      <c r="C253">
        <v>0</v>
      </c>
      <c r="D253">
        <v>0</v>
      </c>
      <c r="E253">
        <v>39.048000000000002</v>
      </c>
      <c r="F253">
        <v>0</v>
      </c>
      <c r="G253">
        <v>0</v>
      </c>
      <c r="H253">
        <v>0</v>
      </c>
      <c r="I253">
        <v>0</v>
      </c>
      <c r="J253">
        <v>0</v>
      </c>
      <c r="K253" t="s">
        <v>661</v>
      </c>
    </row>
    <row r="254" spans="1:11">
      <c r="A254" t="s">
        <v>3328</v>
      </c>
      <c r="B254">
        <v>5</v>
      </c>
      <c r="C254">
        <v>0</v>
      </c>
      <c r="D254">
        <v>0</v>
      </c>
      <c r="E254">
        <v>38.497999999999998</v>
      </c>
      <c r="F254">
        <v>0</v>
      </c>
      <c r="G254">
        <v>0</v>
      </c>
      <c r="H254">
        <v>0</v>
      </c>
      <c r="I254">
        <v>0</v>
      </c>
      <c r="J254">
        <v>0</v>
      </c>
      <c r="K254" t="s">
        <v>661</v>
      </c>
    </row>
    <row r="255" spans="1:11">
      <c r="A255" t="s">
        <v>2742</v>
      </c>
      <c r="B255">
        <v>5</v>
      </c>
      <c r="C255">
        <v>0</v>
      </c>
      <c r="D255">
        <v>0</v>
      </c>
      <c r="E255">
        <v>38.356000000000002</v>
      </c>
      <c r="F255">
        <v>0</v>
      </c>
      <c r="G255">
        <v>0</v>
      </c>
      <c r="H255">
        <v>0</v>
      </c>
      <c r="I255">
        <v>0</v>
      </c>
      <c r="J255">
        <v>0</v>
      </c>
      <c r="K255" t="s">
        <v>661</v>
      </c>
    </row>
    <row r="256" spans="1:11">
      <c r="A256" t="s">
        <v>3410</v>
      </c>
      <c r="B256">
        <v>5</v>
      </c>
      <c r="C256">
        <v>0</v>
      </c>
      <c r="D256">
        <v>0</v>
      </c>
      <c r="E256">
        <v>38.277999999999999</v>
      </c>
      <c r="F256">
        <v>0</v>
      </c>
      <c r="G256">
        <v>0</v>
      </c>
      <c r="H256">
        <v>0</v>
      </c>
      <c r="I256">
        <v>0</v>
      </c>
      <c r="J256">
        <v>0</v>
      </c>
      <c r="K256" t="s">
        <v>661</v>
      </c>
    </row>
    <row r="257" spans="1:11">
      <c r="A257" t="s">
        <v>2103</v>
      </c>
      <c r="B257">
        <v>5</v>
      </c>
      <c r="C257">
        <v>0</v>
      </c>
      <c r="D257">
        <v>0</v>
      </c>
      <c r="E257">
        <v>38.207999999999998</v>
      </c>
      <c r="F257">
        <v>0</v>
      </c>
      <c r="G257">
        <v>0</v>
      </c>
      <c r="H257">
        <v>0</v>
      </c>
      <c r="I257">
        <v>0</v>
      </c>
      <c r="J257">
        <v>0</v>
      </c>
      <c r="K257" t="s">
        <v>661</v>
      </c>
    </row>
    <row r="258" spans="1:11">
      <c r="A258" t="s">
        <v>2098</v>
      </c>
      <c r="B258">
        <v>5</v>
      </c>
      <c r="C258">
        <v>0</v>
      </c>
      <c r="D258">
        <v>0</v>
      </c>
      <c r="E258">
        <v>38.027999999999999</v>
      </c>
      <c r="F258">
        <v>0</v>
      </c>
      <c r="G258">
        <v>0</v>
      </c>
      <c r="H258">
        <v>0</v>
      </c>
      <c r="I258">
        <v>0</v>
      </c>
      <c r="J258">
        <v>0</v>
      </c>
      <c r="K258" t="s">
        <v>661</v>
      </c>
    </row>
    <row r="259" spans="1:11">
      <c r="A259" t="s">
        <v>3525</v>
      </c>
      <c r="B259">
        <v>5</v>
      </c>
      <c r="C259">
        <v>0</v>
      </c>
      <c r="D259">
        <v>0</v>
      </c>
      <c r="E259">
        <v>37.981000000000002</v>
      </c>
      <c r="F259">
        <v>0</v>
      </c>
      <c r="G259">
        <v>0</v>
      </c>
      <c r="H259">
        <v>0</v>
      </c>
      <c r="I259">
        <v>0</v>
      </c>
      <c r="J259">
        <v>0</v>
      </c>
      <c r="K259" t="s">
        <v>661</v>
      </c>
    </row>
    <row r="260" spans="1:11">
      <c r="A260" t="s">
        <v>3069</v>
      </c>
      <c r="B260">
        <v>5</v>
      </c>
      <c r="C260">
        <v>0</v>
      </c>
      <c r="D260">
        <v>0</v>
      </c>
      <c r="E260">
        <v>37.945999999999998</v>
      </c>
      <c r="F260">
        <v>0</v>
      </c>
      <c r="G260">
        <v>0</v>
      </c>
      <c r="H260">
        <v>0</v>
      </c>
      <c r="I260">
        <v>0</v>
      </c>
      <c r="J260">
        <v>0</v>
      </c>
      <c r="K260" t="s">
        <v>661</v>
      </c>
    </row>
    <row r="261" spans="1:11">
      <c r="A261" t="s">
        <v>2468</v>
      </c>
      <c r="B261">
        <v>5</v>
      </c>
      <c r="C261">
        <v>0</v>
      </c>
      <c r="D261">
        <v>0</v>
      </c>
      <c r="E261">
        <v>37.838000000000001</v>
      </c>
      <c r="F261">
        <v>0</v>
      </c>
      <c r="G261">
        <v>0</v>
      </c>
      <c r="H261">
        <v>0</v>
      </c>
      <c r="I261">
        <v>0</v>
      </c>
      <c r="J261">
        <v>0</v>
      </c>
      <c r="K261" t="s">
        <v>661</v>
      </c>
    </row>
    <row r="262" spans="1:11">
      <c r="A262" t="s">
        <v>2492</v>
      </c>
      <c r="B262">
        <v>5</v>
      </c>
      <c r="C262">
        <v>0</v>
      </c>
      <c r="D262">
        <v>0</v>
      </c>
      <c r="E262">
        <v>37.798999999999999</v>
      </c>
      <c r="F262">
        <v>0</v>
      </c>
      <c r="G262">
        <v>0</v>
      </c>
      <c r="H262">
        <v>0</v>
      </c>
      <c r="I262">
        <v>0</v>
      </c>
      <c r="J262">
        <v>0</v>
      </c>
      <c r="K262" t="s">
        <v>661</v>
      </c>
    </row>
    <row r="263" spans="1:11">
      <c r="A263" t="s">
        <v>3125</v>
      </c>
      <c r="B263">
        <v>5</v>
      </c>
      <c r="C263">
        <v>0</v>
      </c>
      <c r="D263">
        <v>0</v>
      </c>
      <c r="E263">
        <v>37.798999999999999</v>
      </c>
      <c r="F263">
        <v>0</v>
      </c>
      <c r="G263">
        <v>0</v>
      </c>
      <c r="H263">
        <v>0</v>
      </c>
      <c r="I263">
        <v>0</v>
      </c>
      <c r="J263">
        <v>0</v>
      </c>
      <c r="K263" t="s">
        <v>661</v>
      </c>
    </row>
    <row r="264" spans="1:11">
      <c r="A264" t="s">
        <v>2099</v>
      </c>
      <c r="B264">
        <v>5</v>
      </c>
      <c r="C264">
        <v>0</v>
      </c>
      <c r="D264">
        <v>0</v>
      </c>
      <c r="E264">
        <v>37.735999999999997</v>
      </c>
      <c r="F264">
        <v>0</v>
      </c>
      <c r="G264">
        <v>0</v>
      </c>
      <c r="H264">
        <v>0</v>
      </c>
      <c r="I264">
        <v>0</v>
      </c>
      <c r="J264">
        <v>0</v>
      </c>
      <c r="K264" t="s">
        <v>661</v>
      </c>
    </row>
    <row r="265" spans="1:11">
      <c r="A265" t="s">
        <v>3019</v>
      </c>
      <c r="B265">
        <v>5</v>
      </c>
      <c r="C265">
        <v>0</v>
      </c>
      <c r="D265">
        <v>0</v>
      </c>
      <c r="E265">
        <v>37.558999999999997</v>
      </c>
      <c r="F265">
        <v>0</v>
      </c>
      <c r="G265">
        <v>0</v>
      </c>
      <c r="H265">
        <v>0</v>
      </c>
      <c r="I265">
        <v>0</v>
      </c>
      <c r="J265">
        <v>0</v>
      </c>
      <c r="K265" t="s">
        <v>661</v>
      </c>
    </row>
    <row r="266" spans="1:11">
      <c r="A266" t="s">
        <v>3462</v>
      </c>
      <c r="B266">
        <v>5</v>
      </c>
      <c r="C266">
        <v>0</v>
      </c>
      <c r="D266">
        <v>0</v>
      </c>
      <c r="E266">
        <v>37.383000000000003</v>
      </c>
      <c r="F266">
        <v>0</v>
      </c>
      <c r="G266">
        <v>0</v>
      </c>
      <c r="H266">
        <v>0</v>
      </c>
      <c r="I266">
        <v>0</v>
      </c>
      <c r="J266">
        <v>0</v>
      </c>
      <c r="K266" t="s">
        <v>661</v>
      </c>
    </row>
    <row r="267" spans="1:11">
      <c r="A267" t="s">
        <v>3316</v>
      </c>
      <c r="B267">
        <v>5</v>
      </c>
      <c r="C267">
        <v>0</v>
      </c>
      <c r="D267">
        <v>0</v>
      </c>
      <c r="E267">
        <v>37.326999999999998</v>
      </c>
      <c r="F267">
        <v>0</v>
      </c>
      <c r="G267">
        <v>0</v>
      </c>
      <c r="H267">
        <v>0</v>
      </c>
      <c r="I267">
        <v>0</v>
      </c>
      <c r="J267">
        <v>0</v>
      </c>
      <c r="K267" t="s">
        <v>661</v>
      </c>
    </row>
    <row r="268" spans="1:11">
      <c r="A268" t="s">
        <v>3320</v>
      </c>
      <c r="B268">
        <v>5</v>
      </c>
      <c r="C268">
        <v>0</v>
      </c>
      <c r="D268">
        <v>0</v>
      </c>
      <c r="E268">
        <v>37.326999999999998</v>
      </c>
      <c r="F268">
        <v>0</v>
      </c>
      <c r="G268">
        <v>0</v>
      </c>
      <c r="H268">
        <v>0</v>
      </c>
      <c r="I268">
        <v>0</v>
      </c>
      <c r="J268">
        <v>0</v>
      </c>
      <c r="K268" t="s">
        <v>661</v>
      </c>
    </row>
    <row r="269" spans="1:11">
      <c r="A269" t="s">
        <v>3035</v>
      </c>
      <c r="B269">
        <v>5</v>
      </c>
      <c r="C269">
        <v>0</v>
      </c>
      <c r="D269">
        <v>0</v>
      </c>
      <c r="E269">
        <v>37.021000000000001</v>
      </c>
      <c r="F269">
        <v>0</v>
      </c>
      <c r="G269">
        <v>0</v>
      </c>
      <c r="H269">
        <v>0</v>
      </c>
      <c r="I269">
        <v>0</v>
      </c>
      <c r="J269">
        <v>0</v>
      </c>
      <c r="K269" t="s">
        <v>661</v>
      </c>
    </row>
    <row r="270" spans="1:11">
      <c r="A270" t="s">
        <v>3151</v>
      </c>
      <c r="B270">
        <v>5</v>
      </c>
      <c r="C270">
        <v>0</v>
      </c>
      <c r="D270">
        <v>0</v>
      </c>
      <c r="E270">
        <v>37.018999999999998</v>
      </c>
      <c r="F270">
        <v>0</v>
      </c>
      <c r="G270">
        <v>0</v>
      </c>
      <c r="H270">
        <v>0</v>
      </c>
      <c r="I270">
        <v>0</v>
      </c>
      <c r="J270">
        <v>0</v>
      </c>
      <c r="K270" t="s">
        <v>661</v>
      </c>
    </row>
    <row r="271" spans="1:11">
      <c r="A271" t="s">
        <v>2459</v>
      </c>
      <c r="B271">
        <v>5</v>
      </c>
      <c r="C271">
        <v>0</v>
      </c>
      <c r="D271">
        <v>0</v>
      </c>
      <c r="E271">
        <v>36.869</v>
      </c>
      <c r="F271">
        <v>0</v>
      </c>
      <c r="G271">
        <v>0</v>
      </c>
      <c r="H271">
        <v>0</v>
      </c>
      <c r="I271">
        <v>0</v>
      </c>
      <c r="J271">
        <v>0</v>
      </c>
      <c r="K271" t="s">
        <v>661</v>
      </c>
    </row>
    <row r="272" spans="1:11">
      <c r="A272" t="s">
        <v>2460</v>
      </c>
      <c r="B272">
        <v>5</v>
      </c>
      <c r="C272">
        <v>0</v>
      </c>
      <c r="D272">
        <v>0</v>
      </c>
      <c r="E272">
        <v>36.869</v>
      </c>
      <c r="F272">
        <v>0</v>
      </c>
      <c r="G272">
        <v>0</v>
      </c>
      <c r="H272">
        <v>0</v>
      </c>
      <c r="I272">
        <v>0</v>
      </c>
      <c r="J272">
        <v>0</v>
      </c>
      <c r="K272" t="s">
        <v>661</v>
      </c>
    </row>
    <row r="273" spans="1:11">
      <c r="A273" t="s">
        <v>3677</v>
      </c>
      <c r="B273">
        <v>5</v>
      </c>
      <c r="C273">
        <v>0</v>
      </c>
      <c r="D273">
        <v>0</v>
      </c>
      <c r="E273">
        <v>36.792000000000002</v>
      </c>
      <c r="F273">
        <v>0</v>
      </c>
      <c r="G273">
        <v>0</v>
      </c>
      <c r="H273">
        <v>0</v>
      </c>
      <c r="I273">
        <v>0</v>
      </c>
      <c r="J273">
        <v>0</v>
      </c>
      <c r="K273" t="s">
        <v>661</v>
      </c>
    </row>
    <row r="274" spans="1:11">
      <c r="A274" t="s">
        <v>2754</v>
      </c>
      <c r="B274">
        <v>5</v>
      </c>
      <c r="C274">
        <v>0</v>
      </c>
      <c r="D274">
        <v>0</v>
      </c>
      <c r="E274">
        <v>36.652000000000001</v>
      </c>
      <c r="F274">
        <v>0</v>
      </c>
      <c r="G274">
        <v>0</v>
      </c>
      <c r="H274">
        <v>0</v>
      </c>
      <c r="I274">
        <v>0</v>
      </c>
      <c r="J274">
        <v>0</v>
      </c>
      <c r="K274" t="s">
        <v>661</v>
      </c>
    </row>
    <row r="275" spans="1:11">
      <c r="A275" t="s">
        <v>2744</v>
      </c>
      <c r="B275">
        <v>5</v>
      </c>
      <c r="C275">
        <v>0</v>
      </c>
      <c r="D275">
        <v>0</v>
      </c>
      <c r="E275">
        <v>36.619999999999997</v>
      </c>
      <c r="F275">
        <v>0</v>
      </c>
      <c r="G275">
        <v>0</v>
      </c>
      <c r="H275">
        <v>0</v>
      </c>
      <c r="I275">
        <v>0</v>
      </c>
      <c r="J275">
        <v>0</v>
      </c>
      <c r="K275" t="s">
        <v>661</v>
      </c>
    </row>
    <row r="276" spans="1:11">
      <c r="A276" t="s">
        <v>2746</v>
      </c>
      <c r="B276">
        <v>5</v>
      </c>
      <c r="C276">
        <v>0</v>
      </c>
      <c r="D276">
        <v>0</v>
      </c>
      <c r="E276">
        <v>36.619999999999997</v>
      </c>
      <c r="F276">
        <v>0</v>
      </c>
      <c r="G276">
        <v>0</v>
      </c>
      <c r="H276">
        <v>0</v>
      </c>
      <c r="I276">
        <v>0</v>
      </c>
      <c r="J276">
        <v>0</v>
      </c>
      <c r="K276" t="s">
        <v>661</v>
      </c>
    </row>
    <row r="277" spans="1:11">
      <c r="A277" t="s">
        <v>2181</v>
      </c>
      <c r="B277">
        <v>5</v>
      </c>
      <c r="C277">
        <v>0</v>
      </c>
      <c r="D277">
        <v>0</v>
      </c>
      <c r="E277">
        <v>36.595999999999997</v>
      </c>
      <c r="F277">
        <v>0</v>
      </c>
      <c r="G277">
        <v>0</v>
      </c>
      <c r="H277">
        <v>0</v>
      </c>
      <c r="I277">
        <v>0</v>
      </c>
      <c r="J277">
        <v>0</v>
      </c>
      <c r="K277" t="s">
        <v>661</v>
      </c>
    </row>
    <row r="278" spans="1:11">
      <c r="A278" t="s">
        <v>2875</v>
      </c>
      <c r="B278">
        <v>5</v>
      </c>
      <c r="C278">
        <v>0</v>
      </c>
      <c r="D278">
        <v>0</v>
      </c>
      <c r="E278">
        <v>36.595999999999997</v>
      </c>
      <c r="F278">
        <v>0</v>
      </c>
      <c r="G278">
        <v>0</v>
      </c>
      <c r="H278">
        <v>0</v>
      </c>
      <c r="I278">
        <v>0</v>
      </c>
      <c r="J278">
        <v>0</v>
      </c>
      <c r="K278" t="s">
        <v>661</v>
      </c>
    </row>
    <row r="279" spans="1:11">
      <c r="A279" t="s">
        <v>3675</v>
      </c>
      <c r="B279">
        <v>5</v>
      </c>
      <c r="C279">
        <v>0</v>
      </c>
      <c r="D279">
        <v>0</v>
      </c>
      <c r="E279">
        <v>36.573999999999998</v>
      </c>
      <c r="F279">
        <v>0</v>
      </c>
      <c r="G279">
        <v>0</v>
      </c>
      <c r="H279">
        <v>0</v>
      </c>
      <c r="I279">
        <v>0</v>
      </c>
      <c r="J279">
        <v>0</v>
      </c>
      <c r="K279" t="s">
        <v>661</v>
      </c>
    </row>
    <row r="280" spans="1:11">
      <c r="A280" t="s">
        <v>3332</v>
      </c>
      <c r="B280">
        <v>5</v>
      </c>
      <c r="C280">
        <v>0</v>
      </c>
      <c r="D280">
        <v>0</v>
      </c>
      <c r="E280">
        <v>36.405999999999999</v>
      </c>
      <c r="F280">
        <v>0</v>
      </c>
      <c r="G280">
        <v>0</v>
      </c>
      <c r="H280">
        <v>0</v>
      </c>
      <c r="I280">
        <v>0</v>
      </c>
      <c r="J280">
        <v>0</v>
      </c>
      <c r="K280" t="s">
        <v>661</v>
      </c>
    </row>
    <row r="281" spans="1:11">
      <c r="A281" t="s">
        <v>2105</v>
      </c>
      <c r="B281">
        <v>5</v>
      </c>
      <c r="C281">
        <v>0</v>
      </c>
      <c r="D281">
        <v>0</v>
      </c>
      <c r="E281">
        <v>36.320999999999998</v>
      </c>
      <c r="F281">
        <v>0</v>
      </c>
      <c r="G281">
        <v>0</v>
      </c>
      <c r="H281">
        <v>0</v>
      </c>
      <c r="I281">
        <v>0</v>
      </c>
      <c r="J281">
        <v>0</v>
      </c>
      <c r="K281" t="s">
        <v>661</v>
      </c>
    </row>
    <row r="282" spans="1:11">
      <c r="A282" t="s">
        <v>3157</v>
      </c>
      <c r="B282">
        <v>5</v>
      </c>
      <c r="C282">
        <v>0</v>
      </c>
      <c r="D282">
        <v>0</v>
      </c>
      <c r="E282">
        <v>36.320999999999998</v>
      </c>
      <c r="F282">
        <v>0</v>
      </c>
      <c r="G282">
        <v>0</v>
      </c>
      <c r="H282">
        <v>0</v>
      </c>
      <c r="I282">
        <v>0</v>
      </c>
      <c r="J282">
        <v>0</v>
      </c>
      <c r="K282" t="s">
        <v>661</v>
      </c>
    </row>
    <row r="283" spans="1:11">
      <c r="A283" t="s">
        <v>3468</v>
      </c>
      <c r="B283">
        <v>5</v>
      </c>
      <c r="C283">
        <v>0</v>
      </c>
      <c r="D283">
        <v>0</v>
      </c>
      <c r="E283">
        <v>36.198999999999998</v>
      </c>
      <c r="F283">
        <v>0</v>
      </c>
      <c r="G283">
        <v>0</v>
      </c>
      <c r="H283">
        <v>0</v>
      </c>
      <c r="I283">
        <v>0</v>
      </c>
      <c r="J283">
        <v>0</v>
      </c>
      <c r="K283" t="s">
        <v>661</v>
      </c>
    </row>
    <row r="284" spans="1:11">
      <c r="A284" t="s">
        <v>2619</v>
      </c>
      <c r="B284">
        <v>5</v>
      </c>
      <c r="C284">
        <v>0</v>
      </c>
      <c r="D284">
        <v>0</v>
      </c>
      <c r="E284">
        <v>36.15</v>
      </c>
      <c r="F284">
        <v>0</v>
      </c>
      <c r="G284">
        <v>0</v>
      </c>
      <c r="H284">
        <v>0</v>
      </c>
      <c r="I284">
        <v>0</v>
      </c>
      <c r="J284">
        <v>0</v>
      </c>
      <c r="K284" t="s">
        <v>661</v>
      </c>
    </row>
    <row r="285" spans="1:11">
      <c r="A285" t="s">
        <v>2635</v>
      </c>
      <c r="B285">
        <v>5</v>
      </c>
      <c r="C285">
        <v>0</v>
      </c>
      <c r="D285">
        <v>0</v>
      </c>
      <c r="E285">
        <v>36.15</v>
      </c>
      <c r="F285">
        <v>0</v>
      </c>
      <c r="G285">
        <v>0</v>
      </c>
      <c r="H285">
        <v>0</v>
      </c>
      <c r="I285">
        <v>0</v>
      </c>
      <c r="J285">
        <v>0</v>
      </c>
      <c r="K285" t="s">
        <v>661</v>
      </c>
    </row>
    <row r="286" spans="1:11">
      <c r="A286" t="s">
        <v>2727</v>
      </c>
      <c r="B286">
        <v>5</v>
      </c>
      <c r="C286">
        <v>0</v>
      </c>
      <c r="D286">
        <v>0</v>
      </c>
      <c r="E286">
        <v>36.040999999999997</v>
      </c>
      <c r="F286">
        <v>0</v>
      </c>
      <c r="G286">
        <v>0</v>
      </c>
      <c r="H286">
        <v>0</v>
      </c>
      <c r="I286">
        <v>0</v>
      </c>
      <c r="J286">
        <v>0</v>
      </c>
      <c r="K286" t="s">
        <v>661</v>
      </c>
    </row>
    <row r="287" spans="1:11">
      <c r="A287" t="s">
        <v>2691</v>
      </c>
      <c r="B287">
        <v>5</v>
      </c>
      <c r="C287">
        <v>0</v>
      </c>
      <c r="D287">
        <v>0</v>
      </c>
      <c r="E287">
        <v>35.622</v>
      </c>
      <c r="F287">
        <v>0</v>
      </c>
      <c r="G287">
        <v>0</v>
      </c>
      <c r="H287">
        <v>0</v>
      </c>
      <c r="I287">
        <v>0</v>
      </c>
      <c r="J287">
        <v>0</v>
      </c>
      <c r="K287" t="s">
        <v>661</v>
      </c>
    </row>
    <row r="288" spans="1:11">
      <c r="A288" t="s">
        <v>2937</v>
      </c>
      <c r="B288">
        <v>5</v>
      </c>
      <c r="C288">
        <v>0</v>
      </c>
      <c r="D288">
        <v>0</v>
      </c>
      <c r="E288">
        <v>35.585999999999999</v>
      </c>
      <c r="F288">
        <v>0</v>
      </c>
      <c r="G288">
        <v>0</v>
      </c>
      <c r="H288">
        <v>0</v>
      </c>
      <c r="I288">
        <v>0</v>
      </c>
      <c r="J288">
        <v>0</v>
      </c>
      <c r="K288" t="s">
        <v>661</v>
      </c>
    </row>
    <row r="289" spans="1:11">
      <c r="A289" t="s">
        <v>3153</v>
      </c>
      <c r="B289">
        <v>5</v>
      </c>
      <c r="C289">
        <v>0</v>
      </c>
      <c r="D289">
        <v>0</v>
      </c>
      <c r="E289">
        <v>35.576999999999998</v>
      </c>
      <c r="F289">
        <v>0</v>
      </c>
      <c r="G289">
        <v>0</v>
      </c>
      <c r="H289">
        <v>0</v>
      </c>
      <c r="I289">
        <v>0</v>
      </c>
      <c r="J289">
        <v>0</v>
      </c>
      <c r="K289" t="s">
        <v>661</v>
      </c>
    </row>
    <row r="290" spans="1:11">
      <c r="A290" t="s">
        <v>3487</v>
      </c>
      <c r="B290">
        <v>5</v>
      </c>
      <c r="C290">
        <v>0</v>
      </c>
      <c r="D290">
        <v>0</v>
      </c>
      <c r="E290">
        <v>35.555999999999997</v>
      </c>
      <c r="F290">
        <v>0</v>
      </c>
      <c r="G290">
        <v>0</v>
      </c>
      <c r="H290">
        <v>0</v>
      </c>
      <c r="I290">
        <v>0</v>
      </c>
      <c r="J290">
        <v>0</v>
      </c>
      <c r="K290" t="s">
        <v>661</v>
      </c>
    </row>
    <row r="291" spans="1:11">
      <c r="A291" t="s">
        <v>2185</v>
      </c>
      <c r="B291">
        <v>5</v>
      </c>
      <c r="C291">
        <v>0</v>
      </c>
      <c r="D291">
        <v>0</v>
      </c>
      <c r="E291">
        <v>35.533000000000001</v>
      </c>
      <c r="F291">
        <v>0</v>
      </c>
      <c r="G291">
        <v>0</v>
      </c>
      <c r="H291">
        <v>0</v>
      </c>
      <c r="I291">
        <v>0</v>
      </c>
      <c r="J291">
        <v>0</v>
      </c>
      <c r="K291" t="s">
        <v>661</v>
      </c>
    </row>
    <row r="292" spans="1:11">
      <c r="A292" t="s">
        <v>2758</v>
      </c>
      <c r="B292">
        <v>5</v>
      </c>
      <c r="C292">
        <v>0</v>
      </c>
      <c r="D292">
        <v>0</v>
      </c>
      <c r="E292">
        <v>35.468000000000004</v>
      </c>
      <c r="F292">
        <v>0</v>
      </c>
      <c r="G292">
        <v>0</v>
      </c>
      <c r="H292">
        <v>0</v>
      </c>
      <c r="I292">
        <v>0</v>
      </c>
      <c r="J292">
        <v>0</v>
      </c>
      <c r="K292" t="s">
        <v>661</v>
      </c>
    </row>
    <row r="293" spans="1:11">
      <c r="A293" t="s">
        <v>2475</v>
      </c>
      <c r="B293">
        <v>5</v>
      </c>
      <c r="C293">
        <v>0</v>
      </c>
      <c r="D293">
        <v>0</v>
      </c>
      <c r="E293">
        <v>35.384999999999998</v>
      </c>
      <c r="F293">
        <v>0</v>
      </c>
      <c r="G293">
        <v>0</v>
      </c>
      <c r="H293">
        <v>0</v>
      </c>
      <c r="I293">
        <v>0</v>
      </c>
      <c r="J293">
        <v>0</v>
      </c>
      <c r="K293" t="s">
        <v>661</v>
      </c>
    </row>
    <row r="294" spans="1:11">
      <c r="A294" t="s">
        <v>2867</v>
      </c>
      <c r="B294">
        <v>5</v>
      </c>
      <c r="C294">
        <v>0</v>
      </c>
      <c r="D294">
        <v>0</v>
      </c>
      <c r="E294">
        <v>35.377000000000002</v>
      </c>
      <c r="F294">
        <v>0</v>
      </c>
      <c r="G294">
        <v>0</v>
      </c>
      <c r="H294">
        <v>0</v>
      </c>
      <c r="I294">
        <v>0</v>
      </c>
      <c r="J294">
        <v>0</v>
      </c>
      <c r="K294" t="s">
        <v>661</v>
      </c>
    </row>
    <row r="295" spans="1:11">
      <c r="A295" t="s">
        <v>3507</v>
      </c>
      <c r="B295">
        <v>5</v>
      </c>
      <c r="C295">
        <v>0</v>
      </c>
      <c r="D295">
        <v>0</v>
      </c>
      <c r="E295">
        <v>35.293999999999997</v>
      </c>
      <c r="F295">
        <v>0</v>
      </c>
      <c r="G295">
        <v>0</v>
      </c>
      <c r="H295">
        <v>0</v>
      </c>
      <c r="I295">
        <v>0</v>
      </c>
      <c r="J295">
        <v>0</v>
      </c>
      <c r="K295" t="s">
        <v>661</v>
      </c>
    </row>
    <row r="296" spans="1:11">
      <c r="A296" t="s">
        <v>3232</v>
      </c>
      <c r="B296">
        <v>5</v>
      </c>
      <c r="C296">
        <v>0</v>
      </c>
      <c r="D296">
        <v>0</v>
      </c>
      <c r="E296">
        <v>35.210999999999999</v>
      </c>
      <c r="F296">
        <v>0</v>
      </c>
      <c r="G296">
        <v>0</v>
      </c>
      <c r="H296">
        <v>0</v>
      </c>
      <c r="I296">
        <v>0</v>
      </c>
      <c r="J296">
        <v>0</v>
      </c>
      <c r="K296" t="s">
        <v>661</v>
      </c>
    </row>
    <row r="297" spans="1:11">
      <c r="A297" t="s">
        <v>3324</v>
      </c>
      <c r="B297">
        <v>5</v>
      </c>
      <c r="C297">
        <v>0</v>
      </c>
      <c r="D297">
        <v>0</v>
      </c>
      <c r="E297">
        <v>34.183999999999997</v>
      </c>
      <c r="F297">
        <v>55.66</v>
      </c>
      <c r="G297">
        <v>0</v>
      </c>
      <c r="H297">
        <v>0</v>
      </c>
      <c r="I297">
        <v>32.631999999999998</v>
      </c>
      <c r="J297">
        <v>0</v>
      </c>
      <c r="K297" t="s">
        <v>661</v>
      </c>
    </row>
    <row r="298" spans="1:11">
      <c r="A298" t="s">
        <v>2700</v>
      </c>
      <c r="B298">
        <v>5</v>
      </c>
      <c r="C298">
        <v>0</v>
      </c>
      <c r="D298">
        <v>0</v>
      </c>
      <c r="E298">
        <v>34.975000000000001</v>
      </c>
      <c r="F298">
        <v>0</v>
      </c>
      <c r="G298">
        <v>0</v>
      </c>
      <c r="H298">
        <v>0</v>
      </c>
      <c r="I298">
        <v>0</v>
      </c>
      <c r="J298">
        <v>0</v>
      </c>
      <c r="K298" t="s">
        <v>661</v>
      </c>
    </row>
    <row r="299" spans="1:11">
      <c r="A299" t="s">
        <v>3077</v>
      </c>
      <c r="B299">
        <v>5</v>
      </c>
      <c r="C299">
        <v>0</v>
      </c>
      <c r="D299">
        <v>0</v>
      </c>
      <c r="E299">
        <v>34.956000000000003</v>
      </c>
      <c r="F299">
        <v>0</v>
      </c>
      <c r="G299">
        <v>0</v>
      </c>
      <c r="H299">
        <v>0</v>
      </c>
      <c r="I299">
        <v>0</v>
      </c>
      <c r="J299">
        <v>0</v>
      </c>
      <c r="K299" t="s">
        <v>661</v>
      </c>
    </row>
    <row r="300" spans="1:11">
      <c r="A300" t="s">
        <v>2760</v>
      </c>
      <c r="B300">
        <v>5</v>
      </c>
      <c r="C300">
        <v>0</v>
      </c>
      <c r="D300">
        <v>0</v>
      </c>
      <c r="E300">
        <v>34.896000000000001</v>
      </c>
      <c r="F300">
        <v>73.387</v>
      </c>
      <c r="G300">
        <v>0</v>
      </c>
      <c r="H300">
        <v>0</v>
      </c>
      <c r="I300">
        <v>0</v>
      </c>
      <c r="J300">
        <v>0</v>
      </c>
      <c r="K300" t="s">
        <v>661</v>
      </c>
    </row>
    <row r="301" spans="1:11">
      <c r="A301" t="s">
        <v>2668</v>
      </c>
      <c r="B301">
        <v>5</v>
      </c>
      <c r="C301">
        <v>0</v>
      </c>
      <c r="D301">
        <v>0</v>
      </c>
      <c r="E301">
        <v>34.741999999999997</v>
      </c>
      <c r="F301">
        <v>0</v>
      </c>
      <c r="G301">
        <v>0</v>
      </c>
      <c r="H301">
        <v>0</v>
      </c>
      <c r="I301">
        <v>0</v>
      </c>
      <c r="J301">
        <v>0</v>
      </c>
      <c r="K301" t="s">
        <v>661</v>
      </c>
    </row>
    <row r="302" spans="1:11">
      <c r="A302" t="s">
        <v>3514</v>
      </c>
      <c r="B302">
        <v>5</v>
      </c>
      <c r="C302">
        <v>0</v>
      </c>
      <c r="D302">
        <v>0</v>
      </c>
      <c r="E302">
        <v>34.741999999999997</v>
      </c>
      <c r="F302">
        <v>0</v>
      </c>
      <c r="G302">
        <v>0</v>
      </c>
      <c r="H302">
        <v>0</v>
      </c>
      <c r="I302">
        <v>0</v>
      </c>
      <c r="J302">
        <v>0</v>
      </c>
      <c r="K302" t="s">
        <v>661</v>
      </c>
    </row>
    <row r="303" spans="1:11">
      <c r="A303" t="s">
        <v>3330</v>
      </c>
      <c r="B303">
        <v>5</v>
      </c>
      <c r="C303">
        <v>0</v>
      </c>
      <c r="D303">
        <v>0</v>
      </c>
      <c r="E303">
        <v>34.694000000000003</v>
      </c>
      <c r="F303">
        <v>57.006</v>
      </c>
      <c r="G303">
        <v>0</v>
      </c>
      <c r="H303">
        <v>0</v>
      </c>
      <c r="I303">
        <v>32.631999999999998</v>
      </c>
      <c r="J303">
        <v>0</v>
      </c>
      <c r="K303" t="s">
        <v>661</v>
      </c>
    </row>
    <row r="304" spans="1:11">
      <c r="A304" t="s">
        <v>3021</v>
      </c>
      <c r="B304">
        <v>5</v>
      </c>
      <c r="C304">
        <v>0</v>
      </c>
      <c r="D304">
        <v>0</v>
      </c>
      <c r="E304">
        <v>34.694000000000003</v>
      </c>
      <c r="F304">
        <v>70.978999999999999</v>
      </c>
      <c r="G304">
        <v>0</v>
      </c>
      <c r="H304">
        <v>0</v>
      </c>
      <c r="I304">
        <v>0</v>
      </c>
      <c r="J304">
        <v>0</v>
      </c>
      <c r="K304" t="s">
        <v>661</v>
      </c>
    </row>
    <row r="305" spans="1:11">
      <c r="A305" t="s">
        <v>3224</v>
      </c>
      <c r="B305">
        <v>5</v>
      </c>
      <c r="C305">
        <v>0</v>
      </c>
      <c r="D305">
        <v>0</v>
      </c>
      <c r="E305">
        <v>34.694000000000003</v>
      </c>
      <c r="F305">
        <v>80.590999999999994</v>
      </c>
      <c r="G305">
        <v>0</v>
      </c>
      <c r="H305">
        <v>0</v>
      </c>
      <c r="I305">
        <v>0</v>
      </c>
      <c r="J305">
        <v>0</v>
      </c>
      <c r="K305" t="s">
        <v>661</v>
      </c>
    </row>
    <row r="306" spans="1:11">
      <c r="A306" t="s">
        <v>3489</v>
      </c>
      <c r="B306">
        <v>5</v>
      </c>
      <c r="C306">
        <v>0</v>
      </c>
      <c r="D306">
        <v>0</v>
      </c>
      <c r="E306">
        <v>45.5</v>
      </c>
      <c r="F306">
        <v>0</v>
      </c>
      <c r="G306">
        <v>0</v>
      </c>
      <c r="H306">
        <v>0</v>
      </c>
      <c r="I306">
        <v>35.052</v>
      </c>
      <c r="J306">
        <v>0</v>
      </c>
      <c r="K306" t="s">
        <v>661</v>
      </c>
    </row>
    <row r="307" spans="1:11">
      <c r="A307" t="s">
        <v>3506</v>
      </c>
      <c r="B307">
        <v>5</v>
      </c>
      <c r="C307">
        <v>0</v>
      </c>
      <c r="D307">
        <v>0</v>
      </c>
      <c r="E307">
        <v>33.162999999999997</v>
      </c>
      <c r="F307">
        <v>58.276000000000003</v>
      </c>
      <c r="G307">
        <v>0</v>
      </c>
      <c r="H307">
        <v>0</v>
      </c>
      <c r="I307">
        <v>32.746000000000002</v>
      </c>
      <c r="J307">
        <v>29.72</v>
      </c>
      <c r="K307" t="s">
        <v>661</v>
      </c>
    </row>
    <row r="308" spans="1:11">
      <c r="A308" t="s">
        <v>2449</v>
      </c>
      <c r="B308">
        <v>5</v>
      </c>
      <c r="C308">
        <v>0</v>
      </c>
      <c r="D308">
        <v>0</v>
      </c>
      <c r="E308">
        <v>34.685000000000002</v>
      </c>
      <c r="F308">
        <v>0</v>
      </c>
      <c r="G308">
        <v>0</v>
      </c>
      <c r="H308">
        <v>0</v>
      </c>
      <c r="I308">
        <v>0</v>
      </c>
      <c r="J308">
        <v>0</v>
      </c>
      <c r="K308" t="s">
        <v>661</v>
      </c>
    </row>
    <row r="309" spans="1:11">
      <c r="A309" t="s">
        <v>3520</v>
      </c>
      <c r="B309">
        <v>5</v>
      </c>
      <c r="C309">
        <v>0</v>
      </c>
      <c r="D309">
        <v>0</v>
      </c>
      <c r="E309">
        <v>46</v>
      </c>
      <c r="F309">
        <v>0</v>
      </c>
      <c r="G309">
        <v>0</v>
      </c>
      <c r="H309">
        <v>0</v>
      </c>
      <c r="I309">
        <v>35.052</v>
      </c>
      <c r="J309">
        <v>0</v>
      </c>
      <c r="K309" t="s">
        <v>661</v>
      </c>
    </row>
    <row r="310" spans="1:11">
      <c r="A310" t="s">
        <v>2523</v>
      </c>
      <c r="B310">
        <v>5</v>
      </c>
      <c r="C310">
        <v>0</v>
      </c>
      <c r="D310">
        <v>0</v>
      </c>
      <c r="E310">
        <v>34.359000000000002</v>
      </c>
      <c r="F310">
        <v>0</v>
      </c>
      <c r="G310">
        <v>0</v>
      </c>
      <c r="H310">
        <v>0</v>
      </c>
      <c r="I310">
        <v>0</v>
      </c>
      <c r="J310">
        <v>0</v>
      </c>
      <c r="K310" t="s">
        <v>661</v>
      </c>
    </row>
    <row r="311" spans="1:11">
      <c r="A311" t="s">
        <v>2513</v>
      </c>
      <c r="B311">
        <v>5</v>
      </c>
      <c r="C311">
        <v>0</v>
      </c>
      <c r="D311">
        <v>0</v>
      </c>
      <c r="E311">
        <v>34.314</v>
      </c>
      <c r="F311">
        <v>0</v>
      </c>
      <c r="G311">
        <v>0</v>
      </c>
      <c r="H311">
        <v>0</v>
      </c>
      <c r="I311">
        <v>0</v>
      </c>
      <c r="J311">
        <v>0</v>
      </c>
      <c r="K311" t="s">
        <v>661</v>
      </c>
    </row>
    <row r="312" spans="1:11">
      <c r="A312" t="s">
        <v>3490</v>
      </c>
      <c r="B312">
        <v>5</v>
      </c>
      <c r="C312">
        <v>0</v>
      </c>
      <c r="D312">
        <v>0</v>
      </c>
      <c r="E312">
        <v>34.259</v>
      </c>
      <c r="F312">
        <v>0</v>
      </c>
      <c r="G312">
        <v>0</v>
      </c>
      <c r="H312">
        <v>0</v>
      </c>
      <c r="I312">
        <v>0</v>
      </c>
      <c r="J312">
        <v>0</v>
      </c>
      <c r="K312" t="s">
        <v>661</v>
      </c>
    </row>
    <row r="313" spans="1:11">
      <c r="A313" t="s">
        <v>2446</v>
      </c>
      <c r="B313">
        <v>5</v>
      </c>
      <c r="C313">
        <v>0</v>
      </c>
      <c r="D313">
        <v>0</v>
      </c>
      <c r="E313">
        <v>34.183999999999997</v>
      </c>
      <c r="F313">
        <v>59.015999999999998</v>
      </c>
      <c r="G313">
        <v>0</v>
      </c>
      <c r="H313">
        <v>0</v>
      </c>
      <c r="I313">
        <v>0</v>
      </c>
      <c r="J313">
        <v>30.565000000000001</v>
      </c>
      <c r="K313" t="s">
        <v>661</v>
      </c>
    </row>
    <row r="314" spans="1:11">
      <c r="A314" t="s">
        <v>3319</v>
      </c>
      <c r="B314">
        <v>5</v>
      </c>
      <c r="C314">
        <v>0</v>
      </c>
      <c r="D314">
        <v>0</v>
      </c>
      <c r="E314">
        <v>34.183999999999997</v>
      </c>
      <c r="F314">
        <v>63.284999999999997</v>
      </c>
      <c r="G314">
        <v>0</v>
      </c>
      <c r="H314">
        <v>0</v>
      </c>
      <c r="I314">
        <v>0</v>
      </c>
      <c r="J314">
        <v>0</v>
      </c>
      <c r="K314" t="s">
        <v>661</v>
      </c>
    </row>
    <row r="315" spans="1:11">
      <c r="A315" t="s">
        <v>3586</v>
      </c>
      <c r="B315">
        <v>5</v>
      </c>
      <c r="C315">
        <v>0</v>
      </c>
      <c r="D315">
        <v>0</v>
      </c>
      <c r="E315">
        <v>51.579000000000001</v>
      </c>
      <c r="F315">
        <v>0</v>
      </c>
      <c r="G315">
        <v>0</v>
      </c>
      <c r="H315">
        <v>0</v>
      </c>
      <c r="I315">
        <v>32.704000000000001</v>
      </c>
      <c r="J315">
        <v>0</v>
      </c>
      <c r="K315" t="s">
        <v>661</v>
      </c>
    </row>
    <row r="316" spans="1:11">
      <c r="A316" t="s">
        <v>3422</v>
      </c>
      <c r="B316">
        <v>5</v>
      </c>
      <c r="C316">
        <v>0</v>
      </c>
      <c r="D316">
        <v>0</v>
      </c>
      <c r="E316">
        <v>34.183999999999997</v>
      </c>
      <c r="F316">
        <v>78.673000000000002</v>
      </c>
      <c r="G316">
        <v>0</v>
      </c>
      <c r="H316">
        <v>0</v>
      </c>
      <c r="I316">
        <v>0</v>
      </c>
      <c r="J316">
        <v>0</v>
      </c>
      <c r="K316" t="s">
        <v>661</v>
      </c>
    </row>
    <row r="317" spans="1:11">
      <c r="A317" t="s">
        <v>2421</v>
      </c>
      <c r="B317">
        <v>5</v>
      </c>
      <c r="C317">
        <v>0</v>
      </c>
      <c r="D317">
        <v>0</v>
      </c>
      <c r="E317">
        <v>34.158000000000001</v>
      </c>
      <c r="F317">
        <v>0</v>
      </c>
      <c r="G317">
        <v>0</v>
      </c>
      <c r="H317">
        <v>0</v>
      </c>
      <c r="I317">
        <v>0</v>
      </c>
      <c r="J317">
        <v>0</v>
      </c>
      <c r="K317" t="s">
        <v>661</v>
      </c>
    </row>
    <row r="318" spans="1:11">
      <c r="A318" t="s">
        <v>2487</v>
      </c>
      <c r="B318">
        <v>5</v>
      </c>
      <c r="C318">
        <v>0</v>
      </c>
      <c r="D318">
        <v>0</v>
      </c>
      <c r="E318">
        <v>33.853999999999999</v>
      </c>
      <c r="F318">
        <v>0</v>
      </c>
      <c r="G318">
        <v>0</v>
      </c>
      <c r="H318">
        <v>0</v>
      </c>
      <c r="I318">
        <v>0</v>
      </c>
      <c r="J318">
        <v>0</v>
      </c>
      <c r="K318" t="s">
        <v>661</v>
      </c>
    </row>
    <row r="319" spans="1:11">
      <c r="A319" t="s">
        <v>3583</v>
      </c>
      <c r="B319">
        <v>5</v>
      </c>
      <c r="C319">
        <v>0</v>
      </c>
      <c r="D319">
        <v>0</v>
      </c>
      <c r="E319">
        <v>33.853999999999999</v>
      </c>
      <c r="F319">
        <v>82.5</v>
      </c>
      <c r="G319">
        <v>0</v>
      </c>
      <c r="H319">
        <v>0</v>
      </c>
      <c r="I319">
        <v>0</v>
      </c>
      <c r="J319">
        <v>0</v>
      </c>
      <c r="K319" t="s">
        <v>661</v>
      </c>
    </row>
    <row r="320" spans="1:11">
      <c r="A320" t="s">
        <v>3494</v>
      </c>
      <c r="B320">
        <v>5</v>
      </c>
      <c r="C320">
        <v>0</v>
      </c>
      <c r="D320">
        <v>0</v>
      </c>
      <c r="E320">
        <v>33.795999999999999</v>
      </c>
      <c r="F320">
        <v>0</v>
      </c>
      <c r="G320">
        <v>0</v>
      </c>
      <c r="H320">
        <v>0</v>
      </c>
      <c r="I320">
        <v>0</v>
      </c>
      <c r="J320">
        <v>0</v>
      </c>
      <c r="K320" t="s">
        <v>661</v>
      </c>
    </row>
    <row r="321" spans="1:11">
      <c r="A321" t="s">
        <v>2680</v>
      </c>
      <c r="B321">
        <v>5</v>
      </c>
      <c r="C321">
        <v>0</v>
      </c>
      <c r="D321">
        <v>0</v>
      </c>
      <c r="E321">
        <v>33.673000000000002</v>
      </c>
      <c r="F321">
        <v>80.251999999999995</v>
      </c>
      <c r="G321">
        <v>0</v>
      </c>
      <c r="H321">
        <v>0</v>
      </c>
      <c r="I321">
        <v>0</v>
      </c>
      <c r="J321">
        <v>0</v>
      </c>
      <c r="K321" t="s">
        <v>661</v>
      </c>
    </row>
    <row r="322" spans="1:11">
      <c r="A322" t="s">
        <v>2683</v>
      </c>
      <c r="B322">
        <v>2</v>
      </c>
      <c r="C322">
        <v>0</v>
      </c>
      <c r="D322">
        <v>0</v>
      </c>
      <c r="E322">
        <v>33.673000000000002</v>
      </c>
      <c r="F322">
        <v>73.043000000000006</v>
      </c>
      <c r="G322">
        <v>0</v>
      </c>
      <c r="H322">
        <v>0</v>
      </c>
      <c r="I322">
        <v>0</v>
      </c>
      <c r="J322">
        <v>0</v>
      </c>
      <c r="K322" t="s">
        <v>661</v>
      </c>
    </row>
    <row r="323" spans="1:11">
      <c r="A323" t="s">
        <v>3314</v>
      </c>
      <c r="B323">
        <v>5</v>
      </c>
      <c r="C323">
        <v>0</v>
      </c>
      <c r="D323">
        <v>0</v>
      </c>
      <c r="E323">
        <v>33.673000000000002</v>
      </c>
      <c r="F323">
        <v>80.519000000000005</v>
      </c>
      <c r="G323">
        <v>0</v>
      </c>
      <c r="H323">
        <v>0</v>
      </c>
      <c r="I323">
        <v>0</v>
      </c>
      <c r="J323">
        <v>0</v>
      </c>
      <c r="K323" t="s">
        <v>661</v>
      </c>
    </row>
    <row r="324" spans="1:11">
      <c r="A324" t="s">
        <v>3465</v>
      </c>
      <c r="B324">
        <v>2</v>
      </c>
      <c r="C324">
        <v>0</v>
      </c>
      <c r="D324">
        <v>0</v>
      </c>
      <c r="E324">
        <v>33.673000000000002</v>
      </c>
      <c r="F324">
        <v>69.659000000000006</v>
      </c>
      <c r="G324">
        <v>0</v>
      </c>
      <c r="H324">
        <v>0</v>
      </c>
      <c r="I324">
        <v>0</v>
      </c>
      <c r="J324">
        <v>0</v>
      </c>
      <c r="K324" t="s">
        <v>661</v>
      </c>
    </row>
    <row r="325" spans="1:11">
      <c r="A325" t="s">
        <v>2637</v>
      </c>
      <c r="B325">
        <v>5</v>
      </c>
      <c r="C325">
        <v>0</v>
      </c>
      <c r="D325">
        <v>0</v>
      </c>
      <c r="E325">
        <v>33.332999999999998</v>
      </c>
      <c r="F325">
        <v>0</v>
      </c>
      <c r="G325">
        <v>0</v>
      </c>
      <c r="H325">
        <v>0</v>
      </c>
      <c r="I325">
        <v>0</v>
      </c>
      <c r="J325">
        <v>0</v>
      </c>
      <c r="K325" t="s">
        <v>661</v>
      </c>
    </row>
    <row r="326" spans="1:11">
      <c r="A326" t="s">
        <v>3413</v>
      </c>
      <c r="B326">
        <v>5</v>
      </c>
      <c r="C326">
        <v>0</v>
      </c>
      <c r="D326">
        <v>0</v>
      </c>
      <c r="E326">
        <v>33.332999999999998</v>
      </c>
      <c r="F326">
        <v>0</v>
      </c>
      <c r="G326">
        <v>0</v>
      </c>
      <c r="H326">
        <v>0</v>
      </c>
      <c r="I326">
        <v>0</v>
      </c>
      <c r="J326">
        <v>0</v>
      </c>
      <c r="K326" t="s">
        <v>661</v>
      </c>
    </row>
    <row r="327" spans="1:11">
      <c r="A327" t="s">
        <v>2073</v>
      </c>
      <c r="B327">
        <v>2</v>
      </c>
      <c r="C327">
        <v>0</v>
      </c>
      <c r="D327">
        <v>0</v>
      </c>
      <c r="E327">
        <v>33.162999999999997</v>
      </c>
      <c r="F327">
        <v>73.332999999999998</v>
      </c>
      <c r="G327">
        <v>0</v>
      </c>
      <c r="H327">
        <v>0</v>
      </c>
      <c r="I327">
        <v>0</v>
      </c>
      <c r="J327">
        <v>0</v>
      </c>
      <c r="K327" t="s">
        <v>661</v>
      </c>
    </row>
    <row r="328" spans="1:11">
      <c r="A328" t="s">
        <v>2152</v>
      </c>
      <c r="B328">
        <v>2</v>
      </c>
      <c r="C328">
        <v>0</v>
      </c>
      <c r="D328">
        <v>0</v>
      </c>
      <c r="E328">
        <v>33.162999999999997</v>
      </c>
      <c r="F328">
        <v>73.248000000000005</v>
      </c>
      <c r="G328">
        <v>0</v>
      </c>
      <c r="H328">
        <v>0</v>
      </c>
      <c r="I328">
        <v>0</v>
      </c>
      <c r="J328">
        <v>0</v>
      </c>
      <c r="K328" t="s">
        <v>661</v>
      </c>
    </row>
    <row r="329" spans="1:11">
      <c r="A329" t="s">
        <v>2157</v>
      </c>
      <c r="B329">
        <v>2</v>
      </c>
      <c r="C329">
        <v>0</v>
      </c>
      <c r="D329">
        <v>0</v>
      </c>
      <c r="E329">
        <v>33.162999999999997</v>
      </c>
      <c r="F329">
        <v>73.248000000000005</v>
      </c>
      <c r="G329">
        <v>0</v>
      </c>
      <c r="H329">
        <v>0</v>
      </c>
      <c r="I329">
        <v>0</v>
      </c>
      <c r="J329">
        <v>0</v>
      </c>
      <c r="K329" t="s">
        <v>661</v>
      </c>
    </row>
    <row r="330" spans="1:11">
      <c r="A330" t="s">
        <v>2160</v>
      </c>
      <c r="B330">
        <v>2</v>
      </c>
      <c r="C330">
        <v>0</v>
      </c>
      <c r="D330">
        <v>0</v>
      </c>
      <c r="E330">
        <v>33.162999999999997</v>
      </c>
      <c r="F330">
        <v>73.248000000000005</v>
      </c>
      <c r="G330">
        <v>0</v>
      </c>
      <c r="H330">
        <v>0</v>
      </c>
      <c r="I330">
        <v>0</v>
      </c>
      <c r="J330">
        <v>0</v>
      </c>
      <c r="K330" t="s">
        <v>661</v>
      </c>
    </row>
    <row r="331" spans="1:11">
      <c r="A331" t="s">
        <v>2162</v>
      </c>
      <c r="B331">
        <v>2</v>
      </c>
      <c r="C331">
        <v>0</v>
      </c>
      <c r="D331">
        <v>0</v>
      </c>
      <c r="E331">
        <v>33.162999999999997</v>
      </c>
      <c r="F331">
        <v>72.754000000000005</v>
      </c>
      <c r="G331">
        <v>0</v>
      </c>
      <c r="H331">
        <v>0</v>
      </c>
      <c r="I331">
        <v>0</v>
      </c>
      <c r="J331">
        <v>0</v>
      </c>
      <c r="K331" t="s">
        <v>661</v>
      </c>
    </row>
    <row r="332" spans="1:11">
      <c r="A332" t="s">
        <v>2233</v>
      </c>
      <c r="B332">
        <v>5</v>
      </c>
      <c r="C332">
        <v>0</v>
      </c>
      <c r="D332">
        <v>0</v>
      </c>
      <c r="E332">
        <v>33.162999999999997</v>
      </c>
      <c r="F332">
        <v>80.671999999999997</v>
      </c>
      <c r="G332">
        <v>0</v>
      </c>
      <c r="H332">
        <v>0</v>
      </c>
      <c r="I332">
        <v>0</v>
      </c>
      <c r="J332">
        <v>0</v>
      </c>
      <c r="K332" t="s">
        <v>661</v>
      </c>
    </row>
    <row r="333" spans="1:11">
      <c r="A333" t="s">
        <v>2241</v>
      </c>
      <c r="B333">
        <v>2</v>
      </c>
      <c r="C333">
        <v>0</v>
      </c>
      <c r="D333">
        <v>0</v>
      </c>
      <c r="E333">
        <v>33.162999999999997</v>
      </c>
      <c r="F333">
        <v>73.332999999999998</v>
      </c>
      <c r="G333">
        <v>0</v>
      </c>
      <c r="H333">
        <v>0</v>
      </c>
      <c r="I333">
        <v>0</v>
      </c>
      <c r="J333">
        <v>0</v>
      </c>
      <c r="K333" t="s">
        <v>661</v>
      </c>
    </row>
    <row r="334" spans="1:11">
      <c r="A334" t="s">
        <v>2249</v>
      </c>
      <c r="B334">
        <v>2</v>
      </c>
      <c r="C334">
        <v>0</v>
      </c>
      <c r="D334">
        <v>0</v>
      </c>
      <c r="E334">
        <v>33.162999999999997</v>
      </c>
      <c r="F334">
        <v>71.884</v>
      </c>
      <c r="G334">
        <v>0</v>
      </c>
      <c r="H334">
        <v>0</v>
      </c>
      <c r="I334">
        <v>0</v>
      </c>
      <c r="J334">
        <v>0</v>
      </c>
      <c r="K334" t="s">
        <v>661</v>
      </c>
    </row>
    <row r="335" spans="1:11">
      <c r="A335" t="s">
        <v>2374</v>
      </c>
      <c r="B335">
        <v>2</v>
      </c>
      <c r="C335">
        <v>0</v>
      </c>
      <c r="D335">
        <v>0</v>
      </c>
      <c r="E335">
        <v>33.162999999999997</v>
      </c>
      <c r="F335">
        <v>73.332999999999998</v>
      </c>
      <c r="G335">
        <v>0</v>
      </c>
      <c r="H335">
        <v>0</v>
      </c>
      <c r="I335">
        <v>0</v>
      </c>
      <c r="J335">
        <v>0</v>
      </c>
      <c r="K335" t="s">
        <v>661</v>
      </c>
    </row>
    <row r="336" spans="1:11">
      <c r="A336" t="s">
        <v>2393</v>
      </c>
      <c r="B336">
        <v>2</v>
      </c>
      <c r="C336">
        <v>0</v>
      </c>
      <c r="D336">
        <v>0</v>
      </c>
      <c r="E336">
        <v>33.162999999999997</v>
      </c>
      <c r="F336">
        <v>72.870999999999995</v>
      </c>
      <c r="G336">
        <v>0</v>
      </c>
      <c r="H336">
        <v>0</v>
      </c>
      <c r="I336">
        <v>0</v>
      </c>
      <c r="J336">
        <v>0</v>
      </c>
      <c r="K336" t="s">
        <v>661</v>
      </c>
    </row>
    <row r="337" spans="1:11">
      <c r="A337" t="s">
        <v>2417</v>
      </c>
      <c r="B337">
        <v>2</v>
      </c>
      <c r="C337">
        <v>0</v>
      </c>
      <c r="D337">
        <v>0</v>
      </c>
      <c r="E337">
        <v>33.162999999999997</v>
      </c>
      <c r="F337">
        <v>72.459000000000003</v>
      </c>
      <c r="G337">
        <v>0</v>
      </c>
      <c r="H337">
        <v>0</v>
      </c>
      <c r="I337">
        <v>0</v>
      </c>
      <c r="J337">
        <v>0</v>
      </c>
      <c r="K337" t="s">
        <v>661</v>
      </c>
    </row>
    <row r="338" spans="1:11">
      <c r="A338" t="s">
        <v>2423</v>
      </c>
      <c r="B338">
        <v>5</v>
      </c>
      <c r="C338">
        <v>0</v>
      </c>
      <c r="D338">
        <v>0</v>
      </c>
      <c r="E338">
        <v>33.162999999999997</v>
      </c>
      <c r="F338">
        <v>76.23</v>
      </c>
      <c r="G338">
        <v>0</v>
      </c>
      <c r="H338">
        <v>0</v>
      </c>
      <c r="I338">
        <v>0</v>
      </c>
      <c r="J338">
        <v>0</v>
      </c>
      <c r="K338" t="s">
        <v>661</v>
      </c>
    </row>
    <row r="339" spans="1:11">
      <c r="A339" t="s">
        <v>665</v>
      </c>
      <c r="B339">
        <v>5</v>
      </c>
      <c r="C339">
        <v>0</v>
      </c>
      <c r="D339">
        <v>0</v>
      </c>
      <c r="E339">
        <v>33.162999999999997</v>
      </c>
      <c r="F339">
        <v>56.494999999999997</v>
      </c>
      <c r="G339">
        <v>0</v>
      </c>
      <c r="H339">
        <v>0</v>
      </c>
      <c r="I339">
        <v>0</v>
      </c>
      <c r="J339">
        <v>29.577000000000002</v>
      </c>
      <c r="K339" t="s">
        <v>661</v>
      </c>
    </row>
    <row r="340" spans="1:11">
      <c r="A340" t="s">
        <v>2505</v>
      </c>
      <c r="B340">
        <v>2</v>
      </c>
      <c r="C340">
        <v>0</v>
      </c>
      <c r="D340">
        <v>0</v>
      </c>
      <c r="E340">
        <v>33.162999999999997</v>
      </c>
      <c r="F340">
        <v>74.203999999999994</v>
      </c>
      <c r="G340">
        <v>0</v>
      </c>
      <c r="H340">
        <v>0</v>
      </c>
      <c r="I340">
        <v>0</v>
      </c>
      <c r="J340">
        <v>0</v>
      </c>
      <c r="K340" t="s">
        <v>661</v>
      </c>
    </row>
    <row r="341" spans="1:11">
      <c r="A341" t="s">
        <v>2521</v>
      </c>
      <c r="B341">
        <v>2</v>
      </c>
      <c r="C341">
        <v>0</v>
      </c>
      <c r="D341">
        <v>0</v>
      </c>
      <c r="E341">
        <v>33.162999999999997</v>
      </c>
      <c r="F341">
        <v>72.174000000000007</v>
      </c>
      <c r="G341">
        <v>0</v>
      </c>
      <c r="H341">
        <v>0</v>
      </c>
      <c r="I341">
        <v>0</v>
      </c>
      <c r="J341">
        <v>0</v>
      </c>
      <c r="K341" t="s">
        <v>661</v>
      </c>
    </row>
    <row r="342" spans="1:11">
      <c r="A342" t="s">
        <v>2591</v>
      </c>
      <c r="B342">
        <v>2</v>
      </c>
      <c r="C342">
        <v>0</v>
      </c>
      <c r="D342">
        <v>0</v>
      </c>
      <c r="E342">
        <v>33.162999999999997</v>
      </c>
      <c r="F342">
        <v>72.174000000000007</v>
      </c>
      <c r="G342">
        <v>0</v>
      </c>
      <c r="H342">
        <v>0</v>
      </c>
      <c r="I342">
        <v>0</v>
      </c>
      <c r="J342">
        <v>0</v>
      </c>
      <c r="K342" t="s">
        <v>661</v>
      </c>
    </row>
    <row r="343" spans="1:11">
      <c r="A343" t="s">
        <v>2595</v>
      </c>
      <c r="B343">
        <v>2</v>
      </c>
      <c r="C343">
        <v>0</v>
      </c>
      <c r="D343">
        <v>0</v>
      </c>
      <c r="E343">
        <v>33.162999999999997</v>
      </c>
      <c r="F343">
        <v>72.174000000000007</v>
      </c>
      <c r="G343">
        <v>0</v>
      </c>
      <c r="H343">
        <v>0</v>
      </c>
      <c r="I343">
        <v>0</v>
      </c>
      <c r="J343">
        <v>0</v>
      </c>
      <c r="K343" t="s">
        <v>661</v>
      </c>
    </row>
    <row r="344" spans="1:11">
      <c r="A344" t="s">
        <v>2599</v>
      </c>
      <c r="B344">
        <v>2</v>
      </c>
      <c r="C344">
        <v>0</v>
      </c>
      <c r="D344">
        <v>0</v>
      </c>
      <c r="E344">
        <v>33.162999999999997</v>
      </c>
      <c r="F344">
        <v>69.863</v>
      </c>
      <c r="G344">
        <v>0</v>
      </c>
      <c r="H344">
        <v>0</v>
      </c>
      <c r="I344">
        <v>0</v>
      </c>
      <c r="J344">
        <v>0</v>
      </c>
      <c r="K344" t="s">
        <v>661</v>
      </c>
    </row>
    <row r="345" spans="1:11">
      <c r="A345" t="s">
        <v>3592</v>
      </c>
      <c r="B345">
        <v>2</v>
      </c>
      <c r="C345">
        <v>0</v>
      </c>
      <c r="D345">
        <v>0</v>
      </c>
      <c r="E345">
        <v>33.162999999999997</v>
      </c>
      <c r="F345">
        <v>71.593999999999994</v>
      </c>
      <c r="G345">
        <v>0</v>
      </c>
      <c r="H345">
        <v>0</v>
      </c>
      <c r="I345">
        <v>33.770000000000003</v>
      </c>
      <c r="J345">
        <v>0</v>
      </c>
      <c r="K345" t="s">
        <v>661</v>
      </c>
    </row>
    <row r="346" spans="1:11">
      <c r="A346" t="s">
        <v>2630</v>
      </c>
      <c r="B346">
        <v>5</v>
      </c>
      <c r="C346">
        <v>0</v>
      </c>
      <c r="D346">
        <v>0</v>
      </c>
      <c r="E346">
        <v>33.162999999999997</v>
      </c>
      <c r="F346">
        <v>72.093000000000004</v>
      </c>
      <c r="G346">
        <v>0</v>
      </c>
      <c r="H346">
        <v>0</v>
      </c>
      <c r="I346">
        <v>0</v>
      </c>
      <c r="J346">
        <v>0</v>
      </c>
      <c r="K346" t="s">
        <v>661</v>
      </c>
    </row>
    <row r="347" spans="1:11">
      <c r="A347" t="s">
        <v>2699</v>
      </c>
      <c r="B347">
        <v>5</v>
      </c>
      <c r="C347">
        <v>0</v>
      </c>
      <c r="D347">
        <v>0</v>
      </c>
      <c r="E347">
        <v>33.162999999999997</v>
      </c>
      <c r="F347">
        <v>58.503</v>
      </c>
      <c r="G347">
        <v>0</v>
      </c>
      <c r="H347">
        <v>0</v>
      </c>
      <c r="I347">
        <v>0</v>
      </c>
      <c r="J347">
        <v>28.707000000000001</v>
      </c>
      <c r="K347" t="s">
        <v>661</v>
      </c>
    </row>
    <row r="348" spans="1:11">
      <c r="A348" t="s">
        <v>2775</v>
      </c>
      <c r="B348">
        <v>2</v>
      </c>
      <c r="C348">
        <v>0</v>
      </c>
      <c r="D348">
        <v>0</v>
      </c>
      <c r="E348">
        <v>33.162999999999997</v>
      </c>
      <c r="F348">
        <v>70.685000000000002</v>
      </c>
      <c r="G348">
        <v>0</v>
      </c>
      <c r="H348">
        <v>0</v>
      </c>
      <c r="I348">
        <v>0</v>
      </c>
      <c r="J348">
        <v>0</v>
      </c>
      <c r="K348" t="s">
        <v>661</v>
      </c>
    </row>
    <row r="349" spans="1:11">
      <c r="A349" t="s">
        <v>2878</v>
      </c>
      <c r="B349">
        <v>2</v>
      </c>
      <c r="C349">
        <v>0</v>
      </c>
      <c r="D349">
        <v>0</v>
      </c>
      <c r="E349">
        <v>33.162999999999997</v>
      </c>
      <c r="F349">
        <v>69.724999999999994</v>
      </c>
      <c r="G349">
        <v>0</v>
      </c>
      <c r="H349">
        <v>0</v>
      </c>
      <c r="I349">
        <v>0</v>
      </c>
      <c r="J349">
        <v>0</v>
      </c>
      <c r="K349" t="s">
        <v>661</v>
      </c>
    </row>
    <row r="350" spans="1:11">
      <c r="A350" t="s">
        <v>2891</v>
      </c>
      <c r="B350">
        <v>2</v>
      </c>
      <c r="C350">
        <v>0</v>
      </c>
      <c r="D350">
        <v>0</v>
      </c>
      <c r="E350">
        <v>33.162999999999997</v>
      </c>
      <c r="F350">
        <v>71.884</v>
      </c>
      <c r="G350">
        <v>0</v>
      </c>
      <c r="H350">
        <v>0</v>
      </c>
      <c r="I350">
        <v>0</v>
      </c>
      <c r="J350">
        <v>0</v>
      </c>
      <c r="K350" t="s">
        <v>661</v>
      </c>
    </row>
    <row r="351" spans="1:11">
      <c r="A351" t="s">
        <v>2941</v>
      </c>
      <c r="B351">
        <v>5</v>
      </c>
      <c r="C351">
        <v>0</v>
      </c>
      <c r="D351">
        <v>0</v>
      </c>
      <c r="E351">
        <v>33.162999999999997</v>
      </c>
      <c r="F351">
        <v>55.936999999999998</v>
      </c>
      <c r="G351">
        <v>0</v>
      </c>
      <c r="H351">
        <v>0</v>
      </c>
      <c r="I351">
        <v>0</v>
      </c>
      <c r="J351">
        <v>0</v>
      </c>
      <c r="K351" t="s">
        <v>661</v>
      </c>
    </row>
    <row r="352" spans="1:11">
      <c r="A352" t="s">
        <v>3053</v>
      </c>
      <c r="B352">
        <v>5</v>
      </c>
      <c r="C352">
        <v>0</v>
      </c>
      <c r="D352">
        <v>0</v>
      </c>
      <c r="E352">
        <v>33.162999999999997</v>
      </c>
      <c r="F352">
        <v>78.600999999999999</v>
      </c>
      <c r="G352">
        <v>0</v>
      </c>
      <c r="H352">
        <v>0</v>
      </c>
      <c r="I352">
        <v>0</v>
      </c>
      <c r="J352">
        <v>0</v>
      </c>
      <c r="K352" t="s">
        <v>661</v>
      </c>
    </row>
    <row r="353" spans="1:11">
      <c r="A353" t="s">
        <v>3073</v>
      </c>
      <c r="B353">
        <v>2</v>
      </c>
      <c r="C353">
        <v>0</v>
      </c>
      <c r="D353">
        <v>0</v>
      </c>
      <c r="E353">
        <v>33.162999999999997</v>
      </c>
      <c r="F353">
        <v>73.248000000000005</v>
      </c>
      <c r="G353">
        <v>0</v>
      </c>
      <c r="H353">
        <v>0</v>
      </c>
      <c r="I353">
        <v>0</v>
      </c>
      <c r="J353">
        <v>0</v>
      </c>
      <c r="K353" t="s">
        <v>661</v>
      </c>
    </row>
    <row r="354" spans="1:11">
      <c r="A354" t="s">
        <v>3080</v>
      </c>
      <c r="B354">
        <v>2</v>
      </c>
      <c r="C354">
        <v>0</v>
      </c>
      <c r="D354">
        <v>0</v>
      </c>
      <c r="E354">
        <v>33.162999999999997</v>
      </c>
      <c r="F354">
        <v>72.093000000000004</v>
      </c>
      <c r="G354">
        <v>0</v>
      </c>
      <c r="H354">
        <v>0</v>
      </c>
      <c r="I354">
        <v>0</v>
      </c>
      <c r="J354">
        <v>0</v>
      </c>
      <c r="K354" t="s">
        <v>661</v>
      </c>
    </row>
    <row r="355" spans="1:11">
      <c r="A355" t="s">
        <v>3220</v>
      </c>
      <c r="B355">
        <v>2</v>
      </c>
      <c r="C355">
        <v>0</v>
      </c>
      <c r="D355">
        <v>0</v>
      </c>
      <c r="E355">
        <v>33.162999999999997</v>
      </c>
      <c r="F355">
        <v>72.274000000000001</v>
      </c>
      <c r="G355">
        <v>0</v>
      </c>
      <c r="H355">
        <v>0</v>
      </c>
      <c r="I355">
        <v>0</v>
      </c>
      <c r="J355">
        <v>0</v>
      </c>
      <c r="K355" t="s">
        <v>661</v>
      </c>
    </row>
    <row r="356" spans="1:11">
      <c r="A356" t="s">
        <v>3627</v>
      </c>
      <c r="B356">
        <v>5</v>
      </c>
      <c r="C356">
        <v>0</v>
      </c>
      <c r="D356">
        <v>0</v>
      </c>
      <c r="E356">
        <v>49.494999999999997</v>
      </c>
      <c r="F356">
        <v>0</v>
      </c>
      <c r="G356">
        <v>0</v>
      </c>
      <c r="H356">
        <v>0</v>
      </c>
      <c r="I356">
        <v>35.664000000000001</v>
      </c>
      <c r="J356">
        <v>0</v>
      </c>
      <c r="K356" t="s">
        <v>661</v>
      </c>
    </row>
    <row r="357" spans="1:11">
      <c r="A357" t="s">
        <v>3673</v>
      </c>
      <c r="B357">
        <v>5</v>
      </c>
      <c r="C357">
        <v>0</v>
      </c>
      <c r="D357">
        <v>0</v>
      </c>
      <c r="E357">
        <v>34.694000000000003</v>
      </c>
      <c r="F357">
        <v>57.807000000000002</v>
      </c>
      <c r="G357">
        <v>0</v>
      </c>
      <c r="H357">
        <v>0</v>
      </c>
      <c r="I357">
        <v>32.770000000000003</v>
      </c>
      <c r="J357">
        <v>0</v>
      </c>
      <c r="K357" t="s">
        <v>661</v>
      </c>
    </row>
    <row r="358" spans="1:11">
      <c r="A358" t="s">
        <v>3536</v>
      </c>
      <c r="B358">
        <v>2</v>
      </c>
      <c r="C358">
        <v>0</v>
      </c>
      <c r="D358">
        <v>0</v>
      </c>
      <c r="E358">
        <v>33.162999999999997</v>
      </c>
      <c r="F358">
        <v>73.584999999999994</v>
      </c>
      <c r="G358">
        <v>0</v>
      </c>
      <c r="H358">
        <v>0</v>
      </c>
      <c r="I358">
        <v>0</v>
      </c>
      <c r="J358">
        <v>0</v>
      </c>
      <c r="K358" t="s">
        <v>661</v>
      </c>
    </row>
    <row r="359" spans="1:11">
      <c r="A359" t="s">
        <v>3680</v>
      </c>
      <c r="B359">
        <v>5</v>
      </c>
      <c r="C359">
        <v>0</v>
      </c>
      <c r="D359">
        <v>0</v>
      </c>
      <c r="E359">
        <v>35.204000000000001</v>
      </c>
      <c r="F359">
        <v>56.25</v>
      </c>
      <c r="G359">
        <v>0</v>
      </c>
      <c r="H359">
        <v>0</v>
      </c>
      <c r="I359">
        <v>32.631999999999998</v>
      </c>
      <c r="J359">
        <v>0</v>
      </c>
      <c r="K359" t="s">
        <v>661</v>
      </c>
    </row>
    <row r="360" spans="1:11">
      <c r="A360" t="s">
        <v>3617</v>
      </c>
      <c r="B360">
        <v>5</v>
      </c>
      <c r="C360">
        <v>0</v>
      </c>
      <c r="D360">
        <v>0</v>
      </c>
      <c r="E360">
        <v>33.162999999999997</v>
      </c>
      <c r="F360">
        <v>95.673000000000002</v>
      </c>
      <c r="G360">
        <v>0</v>
      </c>
      <c r="H360">
        <v>0</v>
      </c>
      <c r="I360">
        <v>0</v>
      </c>
      <c r="J360">
        <v>0</v>
      </c>
      <c r="K360" t="s">
        <v>661</v>
      </c>
    </row>
    <row r="361" spans="1:11">
      <c r="A361" t="s">
        <v>3652</v>
      </c>
      <c r="B361">
        <v>2</v>
      </c>
      <c r="C361">
        <v>0</v>
      </c>
      <c r="D361">
        <v>0</v>
      </c>
      <c r="E361">
        <v>33.162999999999997</v>
      </c>
      <c r="F361">
        <v>70.930000000000007</v>
      </c>
      <c r="G361">
        <v>0</v>
      </c>
      <c r="H361">
        <v>0</v>
      </c>
      <c r="I361">
        <v>0</v>
      </c>
      <c r="J361">
        <v>32.624000000000002</v>
      </c>
      <c r="K361" t="s">
        <v>661</v>
      </c>
    </row>
    <row r="362" spans="1:11">
      <c r="A362" t="s">
        <v>3160</v>
      </c>
      <c r="B362">
        <v>5</v>
      </c>
      <c r="C362">
        <v>0</v>
      </c>
      <c r="D362">
        <v>0</v>
      </c>
      <c r="E362">
        <v>32.911000000000001</v>
      </c>
      <c r="F362">
        <v>0</v>
      </c>
      <c r="G362">
        <v>0</v>
      </c>
      <c r="H362">
        <v>0</v>
      </c>
      <c r="I362">
        <v>0</v>
      </c>
      <c r="J362">
        <v>0</v>
      </c>
      <c r="K362" t="s">
        <v>661</v>
      </c>
    </row>
    <row r="363" spans="1:11">
      <c r="A363" t="s">
        <v>2833</v>
      </c>
      <c r="B363">
        <v>2</v>
      </c>
      <c r="C363">
        <v>0</v>
      </c>
      <c r="D363">
        <v>0</v>
      </c>
      <c r="E363">
        <v>32.820999999999998</v>
      </c>
      <c r="F363">
        <v>69.97</v>
      </c>
      <c r="G363">
        <v>0</v>
      </c>
      <c r="H363">
        <v>0</v>
      </c>
      <c r="I363">
        <v>0</v>
      </c>
      <c r="J363">
        <v>0</v>
      </c>
      <c r="K363" t="s">
        <v>661</v>
      </c>
    </row>
    <row r="364" spans="1:11">
      <c r="A364" t="s">
        <v>2150</v>
      </c>
      <c r="B364">
        <v>2</v>
      </c>
      <c r="C364">
        <v>0</v>
      </c>
      <c r="D364">
        <v>0</v>
      </c>
      <c r="E364">
        <v>32.652999999999999</v>
      </c>
      <c r="F364">
        <v>72.463999999999999</v>
      </c>
      <c r="G364">
        <v>0</v>
      </c>
      <c r="H364">
        <v>0</v>
      </c>
      <c r="I364">
        <v>0</v>
      </c>
      <c r="J364">
        <v>0</v>
      </c>
      <c r="K364" t="s">
        <v>661</v>
      </c>
    </row>
    <row r="365" spans="1:11">
      <c r="A365" t="s">
        <v>2193</v>
      </c>
      <c r="B365">
        <v>2</v>
      </c>
      <c r="C365">
        <v>0</v>
      </c>
      <c r="D365">
        <v>0</v>
      </c>
      <c r="E365">
        <v>32.652999999999999</v>
      </c>
      <c r="F365">
        <v>72.463999999999999</v>
      </c>
      <c r="G365">
        <v>0</v>
      </c>
      <c r="H365">
        <v>0</v>
      </c>
      <c r="I365">
        <v>0</v>
      </c>
      <c r="J365">
        <v>0</v>
      </c>
      <c r="K365" t="s">
        <v>661</v>
      </c>
    </row>
    <row r="366" spans="1:11">
      <c r="A366" t="s">
        <v>2231</v>
      </c>
      <c r="B366">
        <v>2</v>
      </c>
      <c r="C366">
        <v>0</v>
      </c>
      <c r="D366">
        <v>0</v>
      </c>
      <c r="E366">
        <v>32.652999999999999</v>
      </c>
      <c r="F366">
        <v>73.566999999999993</v>
      </c>
      <c r="G366">
        <v>0</v>
      </c>
      <c r="H366">
        <v>0</v>
      </c>
      <c r="I366">
        <v>0</v>
      </c>
      <c r="J366">
        <v>0</v>
      </c>
      <c r="K366" t="s">
        <v>661</v>
      </c>
    </row>
    <row r="367" spans="1:11">
      <c r="A367" t="s">
        <v>2253</v>
      </c>
      <c r="B367">
        <v>2</v>
      </c>
      <c r="C367">
        <v>0</v>
      </c>
      <c r="D367">
        <v>0</v>
      </c>
      <c r="E367">
        <v>32.652999999999999</v>
      </c>
      <c r="F367">
        <v>72.174000000000007</v>
      </c>
      <c r="G367">
        <v>0</v>
      </c>
      <c r="H367">
        <v>0</v>
      </c>
      <c r="I367">
        <v>0</v>
      </c>
      <c r="J367">
        <v>0</v>
      </c>
      <c r="K367" t="s">
        <v>661</v>
      </c>
    </row>
    <row r="368" spans="1:11">
      <c r="A368" t="s">
        <v>2272</v>
      </c>
      <c r="B368">
        <v>2</v>
      </c>
      <c r="C368">
        <v>0</v>
      </c>
      <c r="D368">
        <v>0</v>
      </c>
      <c r="E368">
        <v>32.652999999999999</v>
      </c>
      <c r="F368">
        <v>72.674000000000007</v>
      </c>
      <c r="G368">
        <v>0</v>
      </c>
      <c r="H368">
        <v>0</v>
      </c>
      <c r="I368">
        <v>0</v>
      </c>
      <c r="J368">
        <v>0</v>
      </c>
      <c r="K368" t="s">
        <v>661</v>
      </c>
    </row>
    <row r="369" spans="1:11">
      <c r="A369" t="s">
        <v>2323</v>
      </c>
      <c r="B369">
        <v>2</v>
      </c>
      <c r="C369">
        <v>0</v>
      </c>
      <c r="D369">
        <v>0</v>
      </c>
      <c r="E369">
        <v>32.652999999999999</v>
      </c>
      <c r="F369">
        <v>73.292000000000002</v>
      </c>
      <c r="G369">
        <v>0</v>
      </c>
      <c r="H369">
        <v>0</v>
      </c>
      <c r="I369">
        <v>0</v>
      </c>
      <c r="J369">
        <v>0</v>
      </c>
      <c r="K369" t="s">
        <v>661</v>
      </c>
    </row>
    <row r="370" spans="1:11">
      <c r="A370" t="s">
        <v>2361</v>
      </c>
      <c r="B370">
        <v>2</v>
      </c>
      <c r="C370">
        <v>0</v>
      </c>
      <c r="D370">
        <v>0</v>
      </c>
      <c r="E370">
        <v>32.652999999999999</v>
      </c>
      <c r="F370">
        <v>71.593999999999994</v>
      </c>
      <c r="G370">
        <v>0</v>
      </c>
      <c r="H370">
        <v>0</v>
      </c>
      <c r="I370">
        <v>0</v>
      </c>
      <c r="J370">
        <v>0</v>
      </c>
      <c r="K370" t="s">
        <v>661</v>
      </c>
    </row>
    <row r="371" spans="1:11">
      <c r="A371" t="s">
        <v>2368</v>
      </c>
      <c r="B371">
        <v>2</v>
      </c>
      <c r="C371">
        <v>0</v>
      </c>
      <c r="D371">
        <v>0</v>
      </c>
      <c r="E371">
        <v>32.652999999999999</v>
      </c>
      <c r="F371">
        <v>72.463999999999999</v>
      </c>
      <c r="G371">
        <v>0</v>
      </c>
      <c r="H371">
        <v>0</v>
      </c>
      <c r="I371">
        <v>0</v>
      </c>
      <c r="J371">
        <v>0</v>
      </c>
      <c r="K371" t="s">
        <v>661</v>
      </c>
    </row>
    <row r="372" spans="1:11">
      <c r="A372" t="s">
        <v>2376</v>
      </c>
      <c r="B372">
        <v>2</v>
      </c>
      <c r="C372">
        <v>0</v>
      </c>
      <c r="D372">
        <v>0</v>
      </c>
      <c r="E372">
        <v>32.652999999999999</v>
      </c>
      <c r="F372">
        <v>74.203000000000003</v>
      </c>
      <c r="G372">
        <v>0</v>
      </c>
      <c r="H372">
        <v>0</v>
      </c>
      <c r="I372">
        <v>0</v>
      </c>
      <c r="J372">
        <v>0</v>
      </c>
      <c r="K372" t="s">
        <v>661</v>
      </c>
    </row>
    <row r="373" spans="1:11">
      <c r="A373" t="s">
        <v>2408</v>
      </c>
      <c r="B373">
        <v>2</v>
      </c>
      <c r="C373">
        <v>0</v>
      </c>
      <c r="D373">
        <v>0</v>
      </c>
      <c r="E373">
        <v>32.652999999999999</v>
      </c>
      <c r="F373">
        <v>74.783000000000001</v>
      </c>
      <c r="G373">
        <v>0</v>
      </c>
      <c r="H373">
        <v>0</v>
      </c>
      <c r="I373">
        <v>0</v>
      </c>
      <c r="J373">
        <v>0</v>
      </c>
      <c r="K373" t="s">
        <v>661</v>
      </c>
    </row>
    <row r="374" spans="1:11">
      <c r="A374" t="s">
        <v>2462</v>
      </c>
      <c r="B374">
        <v>2</v>
      </c>
      <c r="C374">
        <v>0</v>
      </c>
      <c r="D374">
        <v>0</v>
      </c>
      <c r="E374">
        <v>32.652999999999999</v>
      </c>
      <c r="F374">
        <v>72.174000000000007</v>
      </c>
      <c r="G374">
        <v>0</v>
      </c>
      <c r="H374">
        <v>0</v>
      </c>
      <c r="I374">
        <v>0</v>
      </c>
      <c r="J374">
        <v>0</v>
      </c>
      <c r="K374" t="s">
        <v>661</v>
      </c>
    </row>
    <row r="375" spans="1:11">
      <c r="A375" t="s">
        <v>2467</v>
      </c>
      <c r="B375">
        <v>5</v>
      </c>
      <c r="C375">
        <v>0</v>
      </c>
      <c r="D375">
        <v>0</v>
      </c>
      <c r="E375">
        <v>32.652999999999999</v>
      </c>
      <c r="F375">
        <v>61.378999999999998</v>
      </c>
      <c r="G375">
        <v>0</v>
      </c>
      <c r="H375">
        <v>0</v>
      </c>
      <c r="I375">
        <v>0</v>
      </c>
      <c r="J375">
        <v>29.93</v>
      </c>
      <c r="K375" t="s">
        <v>661</v>
      </c>
    </row>
    <row r="376" spans="1:11">
      <c r="A376" t="s">
        <v>2613</v>
      </c>
      <c r="B376">
        <v>2</v>
      </c>
      <c r="C376">
        <v>0</v>
      </c>
      <c r="D376">
        <v>0</v>
      </c>
      <c r="E376">
        <v>32.652999999999999</v>
      </c>
      <c r="F376">
        <v>74.647999999999996</v>
      </c>
      <c r="G376">
        <v>0</v>
      </c>
      <c r="H376">
        <v>0</v>
      </c>
      <c r="I376">
        <v>0</v>
      </c>
      <c r="J376">
        <v>0</v>
      </c>
      <c r="K376" t="s">
        <v>661</v>
      </c>
    </row>
    <row r="377" spans="1:11">
      <c r="A377" t="s">
        <v>2653</v>
      </c>
      <c r="B377">
        <v>2</v>
      </c>
      <c r="C377">
        <v>0</v>
      </c>
      <c r="D377">
        <v>0</v>
      </c>
      <c r="E377">
        <v>32.652999999999999</v>
      </c>
      <c r="F377">
        <v>74.203000000000003</v>
      </c>
      <c r="G377">
        <v>0</v>
      </c>
      <c r="H377">
        <v>0</v>
      </c>
      <c r="I377">
        <v>0</v>
      </c>
      <c r="J377">
        <v>0</v>
      </c>
      <c r="K377" t="s">
        <v>661</v>
      </c>
    </row>
    <row r="378" spans="1:11">
      <c r="A378" t="s">
        <v>2900</v>
      </c>
      <c r="B378">
        <v>5</v>
      </c>
      <c r="C378">
        <v>0</v>
      </c>
      <c r="D378">
        <v>0</v>
      </c>
      <c r="E378">
        <v>32.652999999999999</v>
      </c>
      <c r="F378">
        <v>77.349999999999994</v>
      </c>
      <c r="G378">
        <v>0</v>
      </c>
      <c r="H378">
        <v>0</v>
      </c>
      <c r="I378">
        <v>0</v>
      </c>
      <c r="J378">
        <v>0</v>
      </c>
      <c r="K378" t="s">
        <v>661</v>
      </c>
    </row>
    <row r="379" spans="1:11">
      <c r="A379" t="s">
        <v>3056</v>
      </c>
      <c r="B379">
        <v>2</v>
      </c>
      <c r="C379">
        <v>0</v>
      </c>
      <c r="D379">
        <v>0</v>
      </c>
      <c r="E379">
        <v>32.652999999999999</v>
      </c>
      <c r="F379">
        <v>72.174000000000007</v>
      </c>
      <c r="G379">
        <v>0</v>
      </c>
      <c r="H379">
        <v>0</v>
      </c>
      <c r="I379">
        <v>0</v>
      </c>
      <c r="J379">
        <v>0</v>
      </c>
      <c r="K379" t="s">
        <v>661</v>
      </c>
    </row>
    <row r="380" spans="1:11">
      <c r="A380" t="s">
        <v>3120</v>
      </c>
      <c r="B380">
        <v>2</v>
      </c>
      <c r="C380">
        <v>0</v>
      </c>
      <c r="D380">
        <v>0</v>
      </c>
      <c r="E380">
        <v>32.652999999999999</v>
      </c>
      <c r="F380">
        <v>72.174000000000007</v>
      </c>
      <c r="G380">
        <v>0</v>
      </c>
      <c r="H380">
        <v>0</v>
      </c>
      <c r="I380">
        <v>0</v>
      </c>
      <c r="J380">
        <v>0</v>
      </c>
      <c r="K380" t="s">
        <v>661</v>
      </c>
    </row>
    <row r="381" spans="1:11">
      <c r="A381" t="s">
        <v>3170</v>
      </c>
      <c r="B381">
        <v>2</v>
      </c>
      <c r="C381">
        <v>0</v>
      </c>
      <c r="D381">
        <v>0</v>
      </c>
      <c r="E381">
        <v>32.652999999999999</v>
      </c>
      <c r="F381">
        <v>72.674000000000007</v>
      </c>
      <c r="G381">
        <v>0</v>
      </c>
      <c r="H381">
        <v>0</v>
      </c>
      <c r="I381">
        <v>0</v>
      </c>
      <c r="J381">
        <v>0</v>
      </c>
      <c r="K381" t="s">
        <v>661</v>
      </c>
    </row>
    <row r="382" spans="1:11">
      <c r="A382" t="s">
        <v>3230</v>
      </c>
      <c r="B382">
        <v>2</v>
      </c>
      <c r="C382">
        <v>0</v>
      </c>
      <c r="D382">
        <v>0</v>
      </c>
      <c r="E382">
        <v>32.652999999999999</v>
      </c>
      <c r="F382">
        <v>72.256</v>
      </c>
      <c r="G382">
        <v>0</v>
      </c>
      <c r="H382">
        <v>0</v>
      </c>
      <c r="I382">
        <v>0</v>
      </c>
      <c r="J382">
        <v>0</v>
      </c>
      <c r="K382" t="s">
        <v>661</v>
      </c>
    </row>
    <row r="383" spans="1:11">
      <c r="A383" t="s">
        <v>3261</v>
      </c>
      <c r="B383">
        <v>5</v>
      </c>
      <c r="C383">
        <v>0</v>
      </c>
      <c r="D383">
        <v>0</v>
      </c>
      <c r="E383">
        <v>32.652999999999999</v>
      </c>
      <c r="F383">
        <v>79.831999999999994</v>
      </c>
      <c r="G383">
        <v>0</v>
      </c>
      <c r="H383">
        <v>0</v>
      </c>
      <c r="I383">
        <v>0</v>
      </c>
      <c r="J383">
        <v>0</v>
      </c>
      <c r="K383" t="s">
        <v>661</v>
      </c>
    </row>
    <row r="384" spans="1:11">
      <c r="A384" t="s">
        <v>3377</v>
      </c>
      <c r="B384">
        <v>2</v>
      </c>
      <c r="C384">
        <v>0</v>
      </c>
      <c r="D384">
        <v>0</v>
      </c>
      <c r="E384">
        <v>32.652999999999999</v>
      </c>
      <c r="F384">
        <v>73.683999999999997</v>
      </c>
      <c r="G384">
        <v>0</v>
      </c>
      <c r="H384">
        <v>0</v>
      </c>
      <c r="I384">
        <v>0</v>
      </c>
      <c r="J384">
        <v>0</v>
      </c>
      <c r="K384" t="s">
        <v>661</v>
      </c>
    </row>
    <row r="385" spans="1:11">
      <c r="A385" t="s">
        <v>3379</v>
      </c>
      <c r="B385">
        <v>2</v>
      </c>
      <c r="C385">
        <v>0</v>
      </c>
      <c r="D385">
        <v>0</v>
      </c>
      <c r="E385">
        <v>32.652999999999999</v>
      </c>
      <c r="F385">
        <v>72.754000000000005</v>
      </c>
      <c r="G385">
        <v>0</v>
      </c>
      <c r="H385">
        <v>0</v>
      </c>
      <c r="I385">
        <v>0</v>
      </c>
      <c r="J385">
        <v>0</v>
      </c>
      <c r="K385" t="s">
        <v>661</v>
      </c>
    </row>
    <row r="386" spans="1:11">
      <c r="A386" t="s">
        <v>3417</v>
      </c>
      <c r="B386">
        <v>2</v>
      </c>
      <c r="C386">
        <v>0</v>
      </c>
      <c r="D386">
        <v>0</v>
      </c>
      <c r="E386">
        <v>32.652999999999999</v>
      </c>
      <c r="F386">
        <v>72.463999999999999</v>
      </c>
      <c r="G386">
        <v>0</v>
      </c>
      <c r="H386">
        <v>0</v>
      </c>
      <c r="I386">
        <v>0</v>
      </c>
      <c r="J386">
        <v>0</v>
      </c>
      <c r="K386" t="s">
        <v>661</v>
      </c>
    </row>
    <row r="387" spans="1:11">
      <c r="A387" t="s">
        <v>3532</v>
      </c>
      <c r="B387">
        <v>2</v>
      </c>
      <c r="C387">
        <v>0</v>
      </c>
      <c r="D387">
        <v>0</v>
      </c>
      <c r="E387">
        <v>32.652999999999999</v>
      </c>
      <c r="F387">
        <v>73.566999999999993</v>
      </c>
      <c r="G387">
        <v>0</v>
      </c>
      <c r="H387">
        <v>0</v>
      </c>
      <c r="I387">
        <v>0</v>
      </c>
      <c r="J387">
        <v>0</v>
      </c>
      <c r="K387" t="s">
        <v>661</v>
      </c>
    </row>
    <row r="388" spans="1:11">
      <c r="A388" t="s">
        <v>3584</v>
      </c>
      <c r="B388">
        <v>2</v>
      </c>
      <c r="C388">
        <v>0</v>
      </c>
      <c r="D388">
        <v>0</v>
      </c>
      <c r="E388">
        <v>32.652999999999999</v>
      </c>
      <c r="F388">
        <v>74.683999999999997</v>
      </c>
      <c r="G388">
        <v>0</v>
      </c>
      <c r="H388">
        <v>0</v>
      </c>
      <c r="I388">
        <v>0</v>
      </c>
      <c r="J388">
        <v>0</v>
      </c>
      <c r="K388" t="s">
        <v>661</v>
      </c>
    </row>
    <row r="389" spans="1:11">
      <c r="A389" t="s">
        <v>3611</v>
      </c>
      <c r="B389">
        <v>2</v>
      </c>
      <c r="C389">
        <v>0</v>
      </c>
      <c r="D389">
        <v>0</v>
      </c>
      <c r="E389">
        <v>32.652999999999999</v>
      </c>
      <c r="F389">
        <v>96.236999999999995</v>
      </c>
      <c r="G389">
        <v>0</v>
      </c>
      <c r="H389">
        <v>0</v>
      </c>
      <c r="I389">
        <v>0</v>
      </c>
      <c r="J389">
        <v>0</v>
      </c>
      <c r="K389" t="s">
        <v>661</v>
      </c>
    </row>
    <row r="390" spans="1:11">
      <c r="A390" t="s">
        <v>3685</v>
      </c>
      <c r="B390">
        <v>2</v>
      </c>
      <c r="C390">
        <v>0</v>
      </c>
      <c r="D390">
        <v>0</v>
      </c>
      <c r="E390">
        <v>32.652999999999999</v>
      </c>
      <c r="F390">
        <v>72.674000000000007</v>
      </c>
      <c r="G390">
        <v>0</v>
      </c>
      <c r="H390">
        <v>0</v>
      </c>
      <c r="I390">
        <v>0</v>
      </c>
      <c r="J390">
        <v>0</v>
      </c>
      <c r="K390" t="s">
        <v>661</v>
      </c>
    </row>
    <row r="391" spans="1:11">
      <c r="A391" t="s">
        <v>2473</v>
      </c>
      <c r="B391">
        <v>5</v>
      </c>
      <c r="C391">
        <v>0</v>
      </c>
      <c r="D391">
        <v>0</v>
      </c>
      <c r="E391">
        <v>32.488999999999997</v>
      </c>
      <c r="F391">
        <v>0</v>
      </c>
      <c r="G391">
        <v>0</v>
      </c>
      <c r="H391">
        <v>0</v>
      </c>
      <c r="I391">
        <v>0</v>
      </c>
      <c r="J391">
        <v>0</v>
      </c>
      <c r="K391" t="s">
        <v>661</v>
      </c>
    </row>
    <row r="392" spans="1:11">
      <c r="A392" t="s">
        <v>3575</v>
      </c>
      <c r="B392">
        <v>5</v>
      </c>
      <c r="C392">
        <v>0</v>
      </c>
      <c r="D392">
        <v>0</v>
      </c>
      <c r="E392">
        <v>32.406999999999996</v>
      </c>
      <c r="F392">
        <v>61.304000000000002</v>
      </c>
      <c r="G392">
        <v>0</v>
      </c>
      <c r="H392">
        <v>0</v>
      </c>
      <c r="I392">
        <v>0</v>
      </c>
      <c r="J392">
        <v>0</v>
      </c>
      <c r="K392" t="s">
        <v>661</v>
      </c>
    </row>
    <row r="393" spans="1:11">
      <c r="A393" t="s">
        <v>2440</v>
      </c>
      <c r="B393">
        <v>2</v>
      </c>
      <c r="C393">
        <v>0</v>
      </c>
      <c r="D393">
        <v>0</v>
      </c>
      <c r="E393">
        <v>32.381</v>
      </c>
      <c r="F393">
        <v>61.537999999999997</v>
      </c>
      <c r="G393">
        <v>0</v>
      </c>
      <c r="H393">
        <v>0</v>
      </c>
      <c r="I393">
        <v>0</v>
      </c>
      <c r="J393">
        <v>0</v>
      </c>
      <c r="K393" t="s">
        <v>661</v>
      </c>
    </row>
    <row r="394" spans="1:11">
      <c r="A394" t="s">
        <v>2070</v>
      </c>
      <c r="B394">
        <v>5</v>
      </c>
      <c r="C394">
        <v>0</v>
      </c>
      <c r="D394">
        <v>0</v>
      </c>
      <c r="E394">
        <v>32.143000000000001</v>
      </c>
      <c r="F394">
        <v>83.980999999999995</v>
      </c>
      <c r="G394">
        <v>0</v>
      </c>
      <c r="H394">
        <v>0</v>
      </c>
      <c r="I394">
        <v>0</v>
      </c>
      <c r="J394">
        <v>0</v>
      </c>
      <c r="K394" t="s">
        <v>661</v>
      </c>
    </row>
    <row r="395" spans="1:11">
      <c r="A395" t="s">
        <v>2142</v>
      </c>
      <c r="B395">
        <v>5</v>
      </c>
      <c r="C395">
        <v>0</v>
      </c>
      <c r="D395">
        <v>0</v>
      </c>
      <c r="E395">
        <v>32.143000000000001</v>
      </c>
      <c r="F395">
        <v>80.168999999999997</v>
      </c>
      <c r="G395">
        <v>0</v>
      </c>
      <c r="H395">
        <v>0</v>
      </c>
      <c r="I395">
        <v>0</v>
      </c>
      <c r="J395">
        <v>0</v>
      </c>
      <c r="K395" t="s">
        <v>661</v>
      </c>
    </row>
    <row r="396" spans="1:11">
      <c r="A396" t="s">
        <v>2640</v>
      </c>
      <c r="B396">
        <v>5</v>
      </c>
      <c r="C396">
        <v>0</v>
      </c>
      <c r="D396">
        <v>0</v>
      </c>
      <c r="E396">
        <v>32.143000000000001</v>
      </c>
      <c r="F396">
        <v>80.251999999999995</v>
      </c>
      <c r="G396">
        <v>0</v>
      </c>
      <c r="H396">
        <v>0</v>
      </c>
      <c r="I396">
        <v>0</v>
      </c>
      <c r="J396">
        <v>0</v>
      </c>
      <c r="K396" t="s">
        <v>661</v>
      </c>
    </row>
    <row r="397" spans="1:11">
      <c r="A397" t="s">
        <v>3221</v>
      </c>
      <c r="B397">
        <v>5</v>
      </c>
      <c r="C397">
        <v>0</v>
      </c>
      <c r="D397">
        <v>0</v>
      </c>
      <c r="E397">
        <v>32.143000000000001</v>
      </c>
      <c r="F397">
        <v>81.34</v>
      </c>
      <c r="G397">
        <v>0</v>
      </c>
      <c r="H397">
        <v>0</v>
      </c>
      <c r="I397">
        <v>0</v>
      </c>
      <c r="J397">
        <v>0</v>
      </c>
      <c r="K397" t="s">
        <v>661</v>
      </c>
    </row>
    <row r="398" spans="1:11">
      <c r="A398" t="s">
        <v>3538</v>
      </c>
      <c r="B398">
        <v>5</v>
      </c>
      <c r="C398">
        <v>0</v>
      </c>
      <c r="D398">
        <v>0</v>
      </c>
      <c r="E398">
        <v>32.143000000000001</v>
      </c>
      <c r="F398">
        <v>93.28</v>
      </c>
      <c r="G398">
        <v>0</v>
      </c>
      <c r="H398">
        <v>0</v>
      </c>
      <c r="I398">
        <v>0</v>
      </c>
      <c r="J398">
        <v>0</v>
      </c>
      <c r="K398" t="s">
        <v>661</v>
      </c>
    </row>
    <row r="399" spans="1:11">
      <c r="A399" t="s">
        <v>2305</v>
      </c>
      <c r="B399">
        <v>5</v>
      </c>
      <c r="C399">
        <v>0</v>
      </c>
      <c r="D399">
        <v>0</v>
      </c>
      <c r="E399">
        <v>31.696000000000002</v>
      </c>
      <c r="F399">
        <v>79.012</v>
      </c>
      <c r="G399">
        <v>0</v>
      </c>
      <c r="H399">
        <v>0</v>
      </c>
      <c r="I399">
        <v>0</v>
      </c>
      <c r="J399">
        <v>0</v>
      </c>
      <c r="K399" t="s">
        <v>661</v>
      </c>
    </row>
    <row r="400" spans="1:11">
      <c r="A400" t="s">
        <v>2584</v>
      </c>
      <c r="B400">
        <v>5</v>
      </c>
      <c r="C400">
        <v>0</v>
      </c>
      <c r="D400">
        <v>0</v>
      </c>
      <c r="E400">
        <v>31.443000000000001</v>
      </c>
      <c r="F400">
        <v>79.227000000000004</v>
      </c>
      <c r="G400">
        <v>0</v>
      </c>
      <c r="H400">
        <v>0</v>
      </c>
      <c r="I400">
        <v>0</v>
      </c>
      <c r="J400">
        <v>0</v>
      </c>
      <c r="K400" t="s">
        <v>661</v>
      </c>
    </row>
    <row r="401" spans="1:11">
      <c r="A401" t="s">
        <v>2067</v>
      </c>
      <c r="B401">
        <v>8</v>
      </c>
      <c r="C401">
        <v>30.84100000000000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 t="s">
        <v>8</v>
      </c>
    </row>
    <row r="402" spans="1:11">
      <c r="A402" t="s">
        <v>2068</v>
      </c>
      <c r="B402">
        <v>12</v>
      </c>
      <c r="C402">
        <v>0</v>
      </c>
      <c r="D402">
        <v>45.779000000000003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 t="s">
        <v>2</v>
      </c>
    </row>
    <row r="403" spans="1:11">
      <c r="A403" t="s">
        <v>2071</v>
      </c>
      <c r="B403">
        <v>2</v>
      </c>
      <c r="C403">
        <v>0</v>
      </c>
      <c r="D403">
        <v>27.574999999999999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 t="s">
        <v>2</v>
      </c>
    </row>
    <row r="404" spans="1:11">
      <c r="A404" t="s">
        <v>2074</v>
      </c>
      <c r="B404">
        <v>8</v>
      </c>
      <c r="C404">
        <v>39.52100000000000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 t="s">
        <v>8</v>
      </c>
    </row>
    <row r="405" spans="1:11">
      <c r="A405" t="s">
        <v>2075</v>
      </c>
      <c r="B405">
        <v>12</v>
      </c>
      <c r="C405">
        <v>0</v>
      </c>
      <c r="D405">
        <v>44.948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 t="s">
        <v>2</v>
      </c>
    </row>
    <row r="406" spans="1:11">
      <c r="A406" t="s">
        <v>2077</v>
      </c>
      <c r="B406">
        <v>4</v>
      </c>
      <c r="C406">
        <v>0</v>
      </c>
      <c r="D406">
        <v>0</v>
      </c>
      <c r="E406">
        <v>0</v>
      </c>
      <c r="F406">
        <v>0</v>
      </c>
      <c r="G406">
        <v>36.527000000000001</v>
      </c>
      <c r="H406">
        <v>0</v>
      </c>
      <c r="I406">
        <v>0</v>
      </c>
      <c r="J406">
        <v>0</v>
      </c>
      <c r="K406" t="s">
        <v>4</v>
      </c>
    </row>
    <row r="407" spans="1:11">
      <c r="A407" t="s">
        <v>2078</v>
      </c>
      <c r="B407">
        <v>9</v>
      </c>
      <c r="C407">
        <v>85.585999999999999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 t="s">
        <v>8</v>
      </c>
    </row>
    <row r="408" spans="1:11">
      <c r="A408" t="s">
        <v>2080</v>
      </c>
      <c r="B408">
        <v>10</v>
      </c>
      <c r="C408">
        <v>0</v>
      </c>
      <c r="D408">
        <v>0</v>
      </c>
      <c r="E408">
        <v>0</v>
      </c>
      <c r="F408">
        <v>0</v>
      </c>
      <c r="G408">
        <v>87.5</v>
      </c>
      <c r="H408">
        <v>0</v>
      </c>
      <c r="I408">
        <v>0</v>
      </c>
      <c r="J408">
        <v>0</v>
      </c>
      <c r="K408" t="s">
        <v>4</v>
      </c>
    </row>
    <row r="409" spans="1:11">
      <c r="A409" t="s">
        <v>2081</v>
      </c>
      <c r="B409">
        <v>7</v>
      </c>
      <c r="C409">
        <v>0</v>
      </c>
      <c r="D409">
        <v>84.194999999999993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 t="s">
        <v>2</v>
      </c>
    </row>
    <row r="410" spans="1:11">
      <c r="A410" t="s">
        <v>2082</v>
      </c>
      <c r="B410">
        <v>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75</v>
      </c>
      <c r="I410">
        <v>0</v>
      </c>
      <c r="J410">
        <v>0</v>
      </c>
      <c r="K410" t="s">
        <v>6</v>
      </c>
    </row>
    <row r="411" spans="1:11">
      <c r="A411" t="s">
        <v>2083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72.114999999999995</v>
      </c>
      <c r="I411">
        <v>0</v>
      </c>
      <c r="J411">
        <v>0</v>
      </c>
      <c r="K411" t="s">
        <v>6</v>
      </c>
    </row>
    <row r="412" spans="1:11">
      <c r="A412" t="s">
        <v>2084</v>
      </c>
      <c r="B412">
        <v>11</v>
      </c>
      <c r="C412">
        <v>61.537999999999997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 t="s">
        <v>8</v>
      </c>
    </row>
    <row r="413" spans="1:11">
      <c r="A413" t="s">
        <v>2085</v>
      </c>
      <c r="B413">
        <v>12</v>
      </c>
      <c r="C413">
        <v>0</v>
      </c>
      <c r="D413">
        <v>65.697999999999993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 t="s">
        <v>2</v>
      </c>
    </row>
    <row r="414" spans="1:11">
      <c r="A414" t="s">
        <v>2086</v>
      </c>
      <c r="B414">
        <v>10</v>
      </c>
      <c r="C414">
        <v>0</v>
      </c>
      <c r="D414">
        <v>0</v>
      </c>
      <c r="E414">
        <v>0</v>
      </c>
      <c r="F414">
        <v>0</v>
      </c>
      <c r="G414">
        <v>80.850999999999999</v>
      </c>
      <c r="H414">
        <v>0</v>
      </c>
      <c r="I414">
        <v>0</v>
      </c>
      <c r="J414">
        <v>0</v>
      </c>
      <c r="K414" t="s">
        <v>4</v>
      </c>
    </row>
    <row r="415" spans="1:11">
      <c r="A415" t="s">
        <v>2087</v>
      </c>
      <c r="B415">
        <v>11</v>
      </c>
      <c r="C415">
        <v>85.135000000000005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 t="s">
        <v>8</v>
      </c>
    </row>
    <row r="416" spans="1:11">
      <c r="A416" t="s">
        <v>2088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74.897000000000006</v>
      </c>
      <c r="I416">
        <v>0</v>
      </c>
      <c r="J416">
        <v>0</v>
      </c>
      <c r="K416" t="s">
        <v>6</v>
      </c>
    </row>
    <row r="417" spans="1:11">
      <c r="A417" t="s">
        <v>2089</v>
      </c>
      <c r="B417">
        <v>12</v>
      </c>
      <c r="C417">
        <v>0</v>
      </c>
      <c r="D417">
        <v>81.332999999999998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 t="s">
        <v>2</v>
      </c>
    </row>
    <row r="418" spans="1:11">
      <c r="A418" t="s">
        <v>2090</v>
      </c>
      <c r="B418">
        <v>10</v>
      </c>
      <c r="C418">
        <v>0</v>
      </c>
      <c r="D418">
        <v>0</v>
      </c>
      <c r="E418">
        <v>0</v>
      </c>
      <c r="F418">
        <v>0</v>
      </c>
      <c r="G418">
        <v>84.816999999999993</v>
      </c>
      <c r="H418">
        <v>0</v>
      </c>
      <c r="I418">
        <v>0</v>
      </c>
      <c r="J418">
        <v>0</v>
      </c>
      <c r="K418" t="s">
        <v>4</v>
      </c>
    </row>
    <row r="419" spans="1:11">
      <c r="A419" t="s">
        <v>5479</v>
      </c>
      <c r="B419">
        <v>1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74.897000000000006</v>
      </c>
      <c r="I419">
        <v>0</v>
      </c>
      <c r="J419">
        <v>0</v>
      </c>
      <c r="K419" t="s">
        <v>6</v>
      </c>
    </row>
    <row r="420" spans="1:11">
      <c r="A420" t="s">
        <v>5480</v>
      </c>
      <c r="B420">
        <v>7</v>
      </c>
      <c r="C420">
        <v>0</v>
      </c>
      <c r="D420">
        <v>80.850999999999999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 t="s">
        <v>2</v>
      </c>
    </row>
    <row r="421" spans="1:11">
      <c r="A421" t="s">
        <v>5481</v>
      </c>
      <c r="B421">
        <v>10</v>
      </c>
      <c r="C421">
        <v>0</v>
      </c>
      <c r="D421">
        <v>0</v>
      </c>
      <c r="E421">
        <v>0</v>
      </c>
      <c r="F421">
        <v>0</v>
      </c>
      <c r="G421">
        <v>84.816999999999993</v>
      </c>
      <c r="H421">
        <v>0</v>
      </c>
      <c r="I421">
        <v>0</v>
      </c>
      <c r="J421">
        <v>0</v>
      </c>
      <c r="K421" t="s">
        <v>4</v>
      </c>
    </row>
    <row r="422" spans="1:11">
      <c r="A422" t="s">
        <v>5482</v>
      </c>
      <c r="B422">
        <v>11</v>
      </c>
      <c r="C422">
        <v>85.135000000000005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 t="s">
        <v>8</v>
      </c>
    </row>
    <row r="423" spans="1:11">
      <c r="A423" t="s">
        <v>2091</v>
      </c>
      <c r="B423">
        <v>8</v>
      </c>
      <c r="C423">
        <v>4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 t="s">
        <v>8</v>
      </c>
    </row>
    <row r="424" spans="1:11">
      <c r="A424" t="s">
        <v>2092</v>
      </c>
      <c r="B424">
        <v>4</v>
      </c>
      <c r="C424">
        <v>0</v>
      </c>
      <c r="D424">
        <v>0</v>
      </c>
      <c r="E424">
        <v>0</v>
      </c>
      <c r="F424">
        <v>0</v>
      </c>
      <c r="G424">
        <v>46.564999999999998</v>
      </c>
      <c r="H424">
        <v>0</v>
      </c>
      <c r="I424">
        <v>0</v>
      </c>
      <c r="J424">
        <v>0</v>
      </c>
      <c r="K424" t="s">
        <v>4</v>
      </c>
    </row>
    <row r="425" spans="1:11">
      <c r="A425" t="s">
        <v>2094</v>
      </c>
      <c r="B425">
        <v>12</v>
      </c>
      <c r="C425">
        <v>0</v>
      </c>
      <c r="D425">
        <v>42.423999999999999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 t="s">
        <v>2</v>
      </c>
    </row>
    <row r="426" spans="1:11">
      <c r="A426" t="s">
        <v>2095</v>
      </c>
      <c r="B426">
        <v>12</v>
      </c>
      <c r="C426">
        <v>0</v>
      </c>
      <c r="D426">
        <v>42.945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 t="s">
        <v>2</v>
      </c>
    </row>
    <row r="427" spans="1:11">
      <c r="A427" t="s">
        <v>2096</v>
      </c>
      <c r="B427">
        <v>8</v>
      </c>
      <c r="C427">
        <v>33.18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 t="s">
        <v>8</v>
      </c>
    </row>
    <row r="428" spans="1:11">
      <c r="A428" t="s">
        <v>2100</v>
      </c>
      <c r="B428">
        <v>2</v>
      </c>
      <c r="C428">
        <v>0</v>
      </c>
      <c r="D428">
        <v>27.747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 t="s">
        <v>2</v>
      </c>
    </row>
    <row r="429" spans="1:11">
      <c r="A429" t="s">
        <v>2101</v>
      </c>
      <c r="B429">
        <v>2</v>
      </c>
      <c r="C429">
        <v>0</v>
      </c>
      <c r="D429">
        <v>28.443000000000001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 t="s">
        <v>2</v>
      </c>
    </row>
    <row r="430" spans="1:11">
      <c r="A430" t="s">
        <v>2102</v>
      </c>
      <c r="B430">
        <v>2</v>
      </c>
      <c r="C430">
        <v>0</v>
      </c>
      <c r="D430">
        <v>30.83800000000000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 t="s">
        <v>2</v>
      </c>
    </row>
    <row r="431" spans="1:11">
      <c r="A431" t="s">
        <v>2104</v>
      </c>
      <c r="B431">
        <v>2</v>
      </c>
      <c r="C431">
        <v>0</v>
      </c>
      <c r="D431">
        <v>29.501999999999999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 t="s">
        <v>2</v>
      </c>
    </row>
    <row r="432" spans="1:11">
      <c r="A432" t="s">
        <v>2106</v>
      </c>
      <c r="B432">
        <v>2</v>
      </c>
      <c r="C432">
        <v>0</v>
      </c>
      <c r="D432">
        <v>32.308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 t="s">
        <v>2</v>
      </c>
    </row>
    <row r="433" spans="1:11">
      <c r="A433" t="s">
        <v>2107</v>
      </c>
      <c r="B433">
        <v>8</v>
      </c>
      <c r="C433">
        <v>22.66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 t="s">
        <v>8</v>
      </c>
    </row>
    <row r="434" spans="1:11">
      <c r="A434" t="s">
        <v>2108</v>
      </c>
      <c r="B434">
        <v>2</v>
      </c>
      <c r="C434">
        <v>0</v>
      </c>
      <c r="D434">
        <v>26.20700000000000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 t="s">
        <v>2</v>
      </c>
    </row>
    <row r="435" spans="1:11">
      <c r="A435" t="s">
        <v>2109</v>
      </c>
      <c r="B435">
        <v>8</v>
      </c>
      <c r="C435">
        <v>36.898000000000003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 t="s">
        <v>8</v>
      </c>
    </row>
    <row r="436" spans="1:11">
      <c r="A436" t="s">
        <v>2110</v>
      </c>
      <c r="B436">
        <v>12</v>
      </c>
      <c r="C436">
        <v>0</v>
      </c>
      <c r="D436">
        <v>42.395000000000003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 t="s">
        <v>2</v>
      </c>
    </row>
    <row r="437" spans="1:11">
      <c r="A437" t="s">
        <v>2112</v>
      </c>
      <c r="B437">
        <v>8</v>
      </c>
      <c r="C437">
        <v>37.968000000000004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 t="s">
        <v>8</v>
      </c>
    </row>
    <row r="438" spans="1:11">
      <c r="A438" t="s">
        <v>2113</v>
      </c>
      <c r="B438">
        <v>4</v>
      </c>
      <c r="C438">
        <v>0</v>
      </c>
      <c r="D438">
        <v>0</v>
      </c>
      <c r="E438">
        <v>0</v>
      </c>
      <c r="F438">
        <v>0</v>
      </c>
      <c r="G438">
        <v>34.131999999999998</v>
      </c>
      <c r="H438">
        <v>0</v>
      </c>
      <c r="I438">
        <v>0</v>
      </c>
      <c r="J438">
        <v>0</v>
      </c>
      <c r="K438" t="s">
        <v>4</v>
      </c>
    </row>
    <row r="439" spans="1:11">
      <c r="A439" t="s">
        <v>2115</v>
      </c>
      <c r="B439">
        <v>12</v>
      </c>
      <c r="C439">
        <v>0</v>
      </c>
      <c r="D439">
        <v>42.524999999999999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 t="s">
        <v>2</v>
      </c>
    </row>
    <row r="440" spans="1:11">
      <c r="A440" t="s">
        <v>2117</v>
      </c>
      <c r="B440">
        <v>8</v>
      </c>
      <c r="C440">
        <v>35.911999999999999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 t="s">
        <v>8</v>
      </c>
    </row>
    <row r="441" spans="1:11">
      <c r="A441" t="s">
        <v>2118</v>
      </c>
      <c r="B441">
        <v>4</v>
      </c>
      <c r="C441">
        <v>0</v>
      </c>
      <c r="D441">
        <v>0</v>
      </c>
      <c r="E441">
        <v>0</v>
      </c>
      <c r="F441">
        <v>0</v>
      </c>
      <c r="G441">
        <v>34.131999999999998</v>
      </c>
      <c r="H441">
        <v>0</v>
      </c>
      <c r="I441">
        <v>0</v>
      </c>
      <c r="J441">
        <v>0</v>
      </c>
      <c r="K441" t="s">
        <v>4</v>
      </c>
    </row>
    <row r="442" spans="1:11">
      <c r="A442" t="s">
        <v>2119</v>
      </c>
      <c r="B442">
        <v>12</v>
      </c>
      <c r="C442">
        <v>0</v>
      </c>
      <c r="D442">
        <v>43.087000000000003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 t="s">
        <v>2</v>
      </c>
    </row>
    <row r="443" spans="1:11">
      <c r="A443" t="s">
        <v>2120</v>
      </c>
      <c r="B443">
        <v>8</v>
      </c>
      <c r="C443">
        <v>34.343000000000004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 t="s">
        <v>8</v>
      </c>
    </row>
    <row r="444" spans="1:11">
      <c r="A444" t="s">
        <v>2122</v>
      </c>
      <c r="B444">
        <v>2</v>
      </c>
      <c r="C444">
        <v>0</v>
      </c>
      <c r="D444">
        <v>30.792000000000002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 t="s">
        <v>2</v>
      </c>
    </row>
    <row r="445" spans="1:11">
      <c r="A445" t="s">
        <v>2123</v>
      </c>
      <c r="B445">
        <v>12</v>
      </c>
      <c r="C445">
        <v>0</v>
      </c>
      <c r="D445">
        <v>42.718000000000004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 t="s">
        <v>2</v>
      </c>
    </row>
    <row r="446" spans="1:11">
      <c r="A446" t="s">
        <v>2124</v>
      </c>
      <c r="B446">
        <v>8</v>
      </c>
      <c r="C446">
        <v>33.783999999999999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 t="s">
        <v>8</v>
      </c>
    </row>
    <row r="447" spans="1:11">
      <c r="A447" t="s">
        <v>2126</v>
      </c>
      <c r="B447">
        <v>8</v>
      </c>
      <c r="C447">
        <v>36.942999999999998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 t="s">
        <v>8</v>
      </c>
    </row>
    <row r="448" spans="1:11">
      <c r="A448" t="s">
        <v>2127</v>
      </c>
      <c r="B448">
        <v>12</v>
      </c>
      <c r="C448">
        <v>0</v>
      </c>
      <c r="D448">
        <v>43.042000000000002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 t="s">
        <v>2</v>
      </c>
    </row>
    <row r="449" spans="1:11">
      <c r="A449" t="s">
        <v>2129</v>
      </c>
      <c r="B449">
        <v>3</v>
      </c>
      <c r="C449">
        <v>0</v>
      </c>
      <c r="D449">
        <v>0</v>
      </c>
      <c r="E449">
        <v>0</v>
      </c>
      <c r="F449">
        <v>0</v>
      </c>
      <c r="G449">
        <v>67.429000000000002</v>
      </c>
      <c r="H449">
        <v>0</v>
      </c>
      <c r="I449">
        <v>0</v>
      </c>
      <c r="J449">
        <v>0</v>
      </c>
      <c r="K449" t="s">
        <v>4</v>
      </c>
    </row>
    <row r="450" spans="1:11">
      <c r="A450" t="s">
        <v>2131</v>
      </c>
      <c r="B450">
        <v>7</v>
      </c>
      <c r="C450">
        <v>0</v>
      </c>
      <c r="D450">
        <v>66.260999999999996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 t="s">
        <v>2</v>
      </c>
    </row>
    <row r="451" spans="1:11">
      <c r="A451" t="s">
        <v>2132</v>
      </c>
      <c r="B451">
        <v>1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51.707000000000001</v>
      </c>
      <c r="I451">
        <v>0</v>
      </c>
      <c r="J451">
        <v>0</v>
      </c>
      <c r="K451" t="s">
        <v>6</v>
      </c>
    </row>
    <row r="452" spans="1:11">
      <c r="A452" t="s">
        <v>2133</v>
      </c>
      <c r="B452">
        <v>11</v>
      </c>
      <c r="C452">
        <v>49.77400000000000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 t="s">
        <v>8</v>
      </c>
    </row>
    <row r="453" spans="1:11">
      <c r="A453" t="s">
        <v>2134</v>
      </c>
      <c r="B453">
        <v>12</v>
      </c>
      <c r="C453">
        <v>0</v>
      </c>
      <c r="D453">
        <v>42.154000000000003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 t="s">
        <v>2</v>
      </c>
    </row>
    <row r="454" spans="1:11">
      <c r="A454" t="s">
        <v>2135</v>
      </c>
      <c r="B454">
        <v>8</v>
      </c>
      <c r="C454">
        <v>41.738999999999997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 t="s">
        <v>8</v>
      </c>
    </row>
    <row r="455" spans="1:11">
      <c r="A455" t="s">
        <v>2136</v>
      </c>
      <c r="B455">
        <v>7</v>
      </c>
      <c r="C455">
        <v>0</v>
      </c>
      <c r="D455">
        <v>91.76800000000000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 t="s">
        <v>2</v>
      </c>
    </row>
    <row r="456" spans="1:11">
      <c r="A456" t="s">
        <v>2137</v>
      </c>
      <c r="B456">
        <v>10</v>
      </c>
      <c r="C456">
        <v>0</v>
      </c>
      <c r="D456">
        <v>0</v>
      </c>
      <c r="E456">
        <v>0</v>
      </c>
      <c r="F456">
        <v>0</v>
      </c>
      <c r="G456">
        <v>96.825000000000003</v>
      </c>
      <c r="H456">
        <v>0</v>
      </c>
      <c r="I456">
        <v>0</v>
      </c>
      <c r="J456">
        <v>0</v>
      </c>
      <c r="K456" t="s">
        <v>4</v>
      </c>
    </row>
    <row r="457" spans="1:11">
      <c r="A457" t="s">
        <v>2139</v>
      </c>
      <c r="B457">
        <v>9</v>
      </c>
      <c r="C457">
        <v>95.433999999999997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 t="s">
        <v>8</v>
      </c>
    </row>
    <row r="458" spans="1:11">
      <c r="A458" t="s">
        <v>2140</v>
      </c>
      <c r="B458">
        <v>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88.888999999999996</v>
      </c>
      <c r="I458">
        <v>0</v>
      </c>
      <c r="J458">
        <v>0</v>
      </c>
      <c r="K458" t="s">
        <v>6</v>
      </c>
    </row>
    <row r="459" spans="1:11">
      <c r="A459" t="s">
        <v>2141</v>
      </c>
      <c r="B459">
        <v>12</v>
      </c>
      <c r="C459">
        <v>0</v>
      </c>
      <c r="D459">
        <v>44.088999999999999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 t="s">
        <v>2</v>
      </c>
    </row>
    <row r="460" spans="1:11">
      <c r="A460" t="s">
        <v>2143</v>
      </c>
      <c r="B460">
        <v>8</v>
      </c>
      <c r="C460">
        <v>33.121000000000002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 t="s">
        <v>8</v>
      </c>
    </row>
    <row r="461" spans="1:11">
      <c r="A461" t="s">
        <v>2144</v>
      </c>
      <c r="B461">
        <v>3</v>
      </c>
      <c r="C461">
        <v>0</v>
      </c>
      <c r="D461">
        <v>0</v>
      </c>
      <c r="E461">
        <v>0</v>
      </c>
      <c r="F461">
        <v>0</v>
      </c>
      <c r="G461">
        <v>73.545000000000002</v>
      </c>
      <c r="H461">
        <v>0</v>
      </c>
      <c r="I461">
        <v>0</v>
      </c>
      <c r="J461">
        <v>0</v>
      </c>
      <c r="K461" t="s">
        <v>4</v>
      </c>
    </row>
    <row r="462" spans="1:11">
      <c r="A462" t="s">
        <v>2145</v>
      </c>
      <c r="B462">
        <v>11</v>
      </c>
      <c r="C462">
        <v>59.817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 t="s">
        <v>8</v>
      </c>
    </row>
    <row r="463" spans="1:11">
      <c r="A463" t="s">
        <v>2146</v>
      </c>
      <c r="B463">
        <v>12</v>
      </c>
      <c r="C463">
        <v>0</v>
      </c>
      <c r="D463">
        <v>63.988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 t="s">
        <v>2</v>
      </c>
    </row>
    <row r="464" spans="1:11">
      <c r="A464" t="s">
        <v>2147</v>
      </c>
      <c r="B464">
        <v>1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77.332999999999998</v>
      </c>
      <c r="I464">
        <v>0</v>
      </c>
      <c r="J464">
        <v>0</v>
      </c>
      <c r="K464" t="s">
        <v>6</v>
      </c>
    </row>
    <row r="465" spans="1:11">
      <c r="A465" t="s">
        <v>2148</v>
      </c>
      <c r="B465">
        <v>8</v>
      </c>
      <c r="C465">
        <v>36.305999999999997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 t="s">
        <v>8</v>
      </c>
    </row>
    <row r="466" spans="1:11">
      <c r="A466" t="s">
        <v>2149</v>
      </c>
      <c r="B466">
        <v>12</v>
      </c>
      <c r="C466">
        <v>0</v>
      </c>
      <c r="D466">
        <v>43.332999999999998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 t="s">
        <v>2</v>
      </c>
    </row>
    <row r="467" spans="1:11">
      <c r="A467" t="s">
        <v>2151</v>
      </c>
      <c r="B467">
        <v>12</v>
      </c>
      <c r="C467">
        <v>0</v>
      </c>
      <c r="D467">
        <v>42.95100000000000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 t="s">
        <v>2</v>
      </c>
    </row>
    <row r="468" spans="1:11">
      <c r="A468" t="s">
        <v>2153</v>
      </c>
      <c r="B468">
        <v>2</v>
      </c>
      <c r="C468">
        <v>0</v>
      </c>
      <c r="D468">
        <v>25.263000000000002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 t="s">
        <v>2</v>
      </c>
    </row>
    <row r="469" spans="1:11">
      <c r="A469" t="s">
        <v>2155</v>
      </c>
      <c r="B469">
        <v>12</v>
      </c>
      <c r="C469">
        <v>0</v>
      </c>
      <c r="D469">
        <v>42.95100000000000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 t="s">
        <v>2</v>
      </c>
    </row>
    <row r="470" spans="1:11">
      <c r="A470" t="s">
        <v>2158</v>
      </c>
      <c r="B470">
        <v>5</v>
      </c>
      <c r="C470">
        <v>0</v>
      </c>
      <c r="D470">
        <v>24.911999999999999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 t="s">
        <v>2</v>
      </c>
    </row>
    <row r="471" spans="1:11">
      <c r="A471" t="s">
        <v>2161</v>
      </c>
      <c r="B471">
        <v>4</v>
      </c>
      <c r="C471">
        <v>0</v>
      </c>
      <c r="D471">
        <v>0</v>
      </c>
      <c r="E471">
        <v>0</v>
      </c>
      <c r="F471">
        <v>0</v>
      </c>
      <c r="G471">
        <v>35.329000000000001</v>
      </c>
      <c r="H471">
        <v>0</v>
      </c>
      <c r="I471">
        <v>0</v>
      </c>
      <c r="J471">
        <v>0</v>
      </c>
      <c r="K471" t="s">
        <v>4</v>
      </c>
    </row>
    <row r="472" spans="1:11">
      <c r="A472" t="s">
        <v>2164</v>
      </c>
      <c r="B472">
        <v>12</v>
      </c>
      <c r="C472">
        <v>0</v>
      </c>
      <c r="D472">
        <v>42.567999999999998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 t="s">
        <v>2</v>
      </c>
    </row>
    <row r="473" spans="1:11">
      <c r="A473" t="s">
        <v>2165</v>
      </c>
      <c r="B473">
        <v>10</v>
      </c>
      <c r="C473">
        <v>0</v>
      </c>
      <c r="D473">
        <v>0</v>
      </c>
      <c r="E473">
        <v>0</v>
      </c>
      <c r="F473">
        <v>0</v>
      </c>
      <c r="G473">
        <v>81.725999999999999</v>
      </c>
      <c r="H473">
        <v>0</v>
      </c>
      <c r="I473">
        <v>0</v>
      </c>
      <c r="J473">
        <v>0</v>
      </c>
      <c r="K473" t="s">
        <v>4</v>
      </c>
    </row>
    <row r="474" spans="1:11">
      <c r="A474" t="s">
        <v>2166</v>
      </c>
      <c r="B474">
        <v>7</v>
      </c>
      <c r="C474">
        <v>0</v>
      </c>
      <c r="D474">
        <v>85.4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 t="s">
        <v>2</v>
      </c>
    </row>
    <row r="475" spans="1:11">
      <c r="A475" t="s">
        <v>2167</v>
      </c>
      <c r="B475">
        <v>9</v>
      </c>
      <c r="C475">
        <v>80.19799999999999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 t="s">
        <v>8</v>
      </c>
    </row>
    <row r="476" spans="1:11">
      <c r="A476" t="s">
        <v>2169</v>
      </c>
      <c r="B476">
        <v>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67.91</v>
      </c>
      <c r="I476">
        <v>0</v>
      </c>
      <c r="J476">
        <v>0</v>
      </c>
      <c r="K476" t="s">
        <v>6</v>
      </c>
    </row>
    <row r="477" spans="1:11">
      <c r="A477" t="s">
        <v>2170</v>
      </c>
      <c r="B477">
        <v>1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75.745000000000005</v>
      </c>
      <c r="I477">
        <v>0</v>
      </c>
      <c r="J477">
        <v>0</v>
      </c>
      <c r="K477" t="s">
        <v>6</v>
      </c>
    </row>
    <row r="478" spans="1:11">
      <c r="A478" t="s">
        <v>2171</v>
      </c>
      <c r="B478">
        <v>3</v>
      </c>
      <c r="C478">
        <v>0</v>
      </c>
      <c r="D478">
        <v>0</v>
      </c>
      <c r="E478">
        <v>0</v>
      </c>
      <c r="F478">
        <v>0</v>
      </c>
      <c r="G478">
        <v>78.835999999999999</v>
      </c>
      <c r="H478">
        <v>0</v>
      </c>
      <c r="I478">
        <v>0</v>
      </c>
      <c r="J478">
        <v>0</v>
      </c>
      <c r="K478" t="s">
        <v>4</v>
      </c>
    </row>
    <row r="479" spans="1:11">
      <c r="A479" t="s">
        <v>2173</v>
      </c>
      <c r="B479">
        <v>11</v>
      </c>
      <c r="C479">
        <v>61.186999999999998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 t="s">
        <v>8</v>
      </c>
    </row>
    <row r="480" spans="1:11">
      <c r="A480" t="s">
        <v>2174</v>
      </c>
      <c r="B480">
        <v>12</v>
      </c>
      <c r="C480">
        <v>0</v>
      </c>
      <c r="D480">
        <v>66.070999999999998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 t="s">
        <v>2</v>
      </c>
    </row>
    <row r="481" spans="1:11">
      <c r="A481" t="s">
        <v>2175</v>
      </c>
      <c r="B481">
        <v>3</v>
      </c>
      <c r="C481">
        <v>0</v>
      </c>
      <c r="D481">
        <v>0</v>
      </c>
      <c r="E481">
        <v>0</v>
      </c>
      <c r="F481">
        <v>0</v>
      </c>
      <c r="G481">
        <v>79.364999999999995</v>
      </c>
      <c r="H481">
        <v>0</v>
      </c>
      <c r="I481">
        <v>0</v>
      </c>
      <c r="J481">
        <v>0</v>
      </c>
      <c r="K481" t="s">
        <v>4</v>
      </c>
    </row>
    <row r="482" spans="1:11">
      <c r="A482" t="s">
        <v>2176</v>
      </c>
      <c r="B482">
        <v>7</v>
      </c>
      <c r="C482">
        <v>0</v>
      </c>
      <c r="D482">
        <v>72.03600000000000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 t="s">
        <v>2</v>
      </c>
    </row>
    <row r="483" spans="1:11">
      <c r="A483" t="s">
        <v>2177</v>
      </c>
      <c r="B483">
        <v>11</v>
      </c>
      <c r="C483">
        <v>63.014000000000003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 t="s">
        <v>8</v>
      </c>
    </row>
    <row r="484" spans="1:11">
      <c r="A484" t="s">
        <v>2178</v>
      </c>
      <c r="B484">
        <v>1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58.738</v>
      </c>
      <c r="I484">
        <v>0</v>
      </c>
      <c r="J484">
        <v>0</v>
      </c>
      <c r="K484" t="s">
        <v>6</v>
      </c>
    </row>
    <row r="485" spans="1:11">
      <c r="A485" t="s">
        <v>2179</v>
      </c>
      <c r="B485">
        <v>2</v>
      </c>
      <c r="C485">
        <v>0</v>
      </c>
      <c r="D485">
        <v>31.033999999999999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 t="s">
        <v>2</v>
      </c>
    </row>
    <row r="486" spans="1:11">
      <c r="A486" t="s">
        <v>2180</v>
      </c>
      <c r="B486">
        <v>2</v>
      </c>
      <c r="C486">
        <v>0</v>
      </c>
      <c r="D486">
        <v>26.158999999999999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 t="s">
        <v>2</v>
      </c>
    </row>
    <row r="487" spans="1:11">
      <c r="A487" t="s">
        <v>2182</v>
      </c>
      <c r="B487">
        <v>2</v>
      </c>
      <c r="C487">
        <v>0</v>
      </c>
      <c r="D487">
        <v>28.661999999999999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 t="s">
        <v>2</v>
      </c>
    </row>
    <row r="488" spans="1:11">
      <c r="A488" t="s">
        <v>2183</v>
      </c>
      <c r="B488">
        <v>2</v>
      </c>
      <c r="C488">
        <v>0</v>
      </c>
      <c r="D488">
        <v>28.888999999999999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 t="s">
        <v>2</v>
      </c>
    </row>
    <row r="489" spans="1:11">
      <c r="A489" t="s">
        <v>2184</v>
      </c>
      <c r="B489">
        <v>8</v>
      </c>
      <c r="C489">
        <v>29.86100000000000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 t="s">
        <v>8</v>
      </c>
    </row>
    <row r="490" spans="1:11">
      <c r="A490" t="s">
        <v>2186</v>
      </c>
      <c r="B490">
        <v>12</v>
      </c>
      <c r="C490">
        <v>0</v>
      </c>
      <c r="D490">
        <v>42.8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 t="s">
        <v>2</v>
      </c>
    </row>
    <row r="491" spans="1:11">
      <c r="A491" t="s">
        <v>2188</v>
      </c>
      <c r="B491">
        <v>9</v>
      </c>
      <c r="C491">
        <v>84.313999999999993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 t="s">
        <v>8</v>
      </c>
    </row>
    <row r="492" spans="1:11">
      <c r="A492" t="s">
        <v>2189</v>
      </c>
      <c r="B492">
        <v>10</v>
      </c>
      <c r="C492">
        <v>0</v>
      </c>
      <c r="D492">
        <v>0</v>
      </c>
      <c r="E492">
        <v>0</v>
      </c>
      <c r="F492">
        <v>0</v>
      </c>
      <c r="G492">
        <v>86.316000000000003</v>
      </c>
      <c r="H492">
        <v>0</v>
      </c>
      <c r="I492">
        <v>0</v>
      </c>
      <c r="J492">
        <v>0</v>
      </c>
      <c r="K492" t="s">
        <v>4</v>
      </c>
    </row>
    <row r="493" spans="1:11">
      <c r="A493" t="s">
        <v>2190</v>
      </c>
      <c r="B493">
        <v>7</v>
      </c>
      <c r="C493">
        <v>0</v>
      </c>
      <c r="D493">
        <v>86.322000000000003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 t="s">
        <v>2</v>
      </c>
    </row>
    <row r="494" spans="1:11">
      <c r="A494" t="s">
        <v>2191</v>
      </c>
      <c r="B494">
        <v>1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78.600999999999999</v>
      </c>
      <c r="I494">
        <v>0</v>
      </c>
      <c r="J494">
        <v>0</v>
      </c>
      <c r="K494" t="s">
        <v>6</v>
      </c>
    </row>
    <row r="495" spans="1:11">
      <c r="A495" t="s">
        <v>2192</v>
      </c>
      <c r="B495">
        <v>8</v>
      </c>
      <c r="C495">
        <v>35.668999999999997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 t="s">
        <v>8</v>
      </c>
    </row>
    <row r="496" spans="1:11">
      <c r="A496" t="s">
        <v>2194</v>
      </c>
      <c r="B496">
        <v>12</v>
      </c>
      <c r="C496">
        <v>0</v>
      </c>
      <c r="D496">
        <v>43.478000000000002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 t="s">
        <v>2</v>
      </c>
    </row>
    <row r="497" spans="1:11">
      <c r="A497" t="s">
        <v>2195</v>
      </c>
      <c r="B497">
        <v>2</v>
      </c>
      <c r="C497">
        <v>0</v>
      </c>
      <c r="D497">
        <v>27.616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 t="s">
        <v>2</v>
      </c>
    </row>
    <row r="498" spans="1:11">
      <c r="A498" t="s">
        <v>2196</v>
      </c>
      <c r="B498">
        <v>10</v>
      </c>
      <c r="C498">
        <v>0</v>
      </c>
      <c r="D498">
        <v>0</v>
      </c>
      <c r="E498">
        <v>0</v>
      </c>
      <c r="F498">
        <v>0</v>
      </c>
      <c r="G498">
        <v>81.771000000000001</v>
      </c>
      <c r="H498">
        <v>0</v>
      </c>
      <c r="I498">
        <v>0</v>
      </c>
      <c r="J498">
        <v>0</v>
      </c>
      <c r="K498" t="s">
        <v>4</v>
      </c>
    </row>
    <row r="499" spans="1:11">
      <c r="A499" t="s">
        <v>2197</v>
      </c>
      <c r="B499">
        <v>9</v>
      </c>
      <c r="C499">
        <v>81.817999999999998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 t="s">
        <v>8</v>
      </c>
    </row>
    <row r="500" spans="1:11">
      <c r="A500" t="s">
        <v>2198</v>
      </c>
      <c r="B500">
        <v>7</v>
      </c>
      <c r="C500">
        <v>0</v>
      </c>
      <c r="D500">
        <v>84.498000000000005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 t="s">
        <v>2</v>
      </c>
    </row>
    <row r="501" spans="1:11">
      <c r="A501" t="s">
        <v>2200</v>
      </c>
      <c r="B501">
        <v>1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79.424000000000007</v>
      </c>
      <c r="I501">
        <v>0</v>
      </c>
      <c r="J501">
        <v>0</v>
      </c>
      <c r="K501" t="s">
        <v>6</v>
      </c>
    </row>
    <row r="502" spans="1:11">
      <c r="A502" t="s">
        <v>2202</v>
      </c>
      <c r="B502">
        <v>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79.424000000000007</v>
      </c>
      <c r="I502">
        <v>0</v>
      </c>
      <c r="J502">
        <v>0</v>
      </c>
      <c r="K502" t="s">
        <v>6</v>
      </c>
    </row>
    <row r="503" spans="1:11">
      <c r="A503" t="s">
        <v>2203</v>
      </c>
      <c r="B503">
        <v>10</v>
      </c>
      <c r="C503">
        <v>0</v>
      </c>
      <c r="D503">
        <v>0</v>
      </c>
      <c r="E503">
        <v>0</v>
      </c>
      <c r="F503">
        <v>0</v>
      </c>
      <c r="G503">
        <v>81.771000000000001</v>
      </c>
      <c r="H503">
        <v>0</v>
      </c>
      <c r="I503">
        <v>0</v>
      </c>
      <c r="J503">
        <v>0</v>
      </c>
      <c r="K503" t="s">
        <v>4</v>
      </c>
    </row>
    <row r="504" spans="1:11">
      <c r="A504" t="s">
        <v>2204</v>
      </c>
      <c r="B504">
        <v>9</v>
      </c>
      <c r="C504">
        <v>80.63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 t="s">
        <v>8</v>
      </c>
    </row>
    <row r="505" spans="1:11">
      <c r="A505" t="s">
        <v>2205</v>
      </c>
      <c r="B505">
        <v>7</v>
      </c>
      <c r="C505">
        <v>0</v>
      </c>
      <c r="D505">
        <v>84.498000000000005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 t="s">
        <v>2</v>
      </c>
    </row>
    <row r="506" spans="1:11">
      <c r="A506" t="s">
        <v>2206</v>
      </c>
      <c r="B506">
        <v>10</v>
      </c>
      <c r="C506">
        <v>0</v>
      </c>
      <c r="D506">
        <v>0</v>
      </c>
      <c r="E506">
        <v>0</v>
      </c>
      <c r="F506">
        <v>0</v>
      </c>
      <c r="G506">
        <v>81.25</v>
      </c>
      <c r="H506">
        <v>0</v>
      </c>
      <c r="I506">
        <v>0</v>
      </c>
      <c r="J506">
        <v>0</v>
      </c>
      <c r="K506" t="s">
        <v>4</v>
      </c>
    </row>
    <row r="507" spans="1:11">
      <c r="A507" t="s">
        <v>2207</v>
      </c>
      <c r="B507">
        <v>7</v>
      </c>
      <c r="C507">
        <v>0</v>
      </c>
      <c r="D507">
        <v>84.194999999999993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 t="s">
        <v>2</v>
      </c>
    </row>
    <row r="508" spans="1:11">
      <c r="A508" t="s">
        <v>2209</v>
      </c>
      <c r="B508">
        <v>9</v>
      </c>
      <c r="C508">
        <v>80.631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 t="s">
        <v>8</v>
      </c>
    </row>
    <row r="509" spans="1:11">
      <c r="A509" t="s">
        <v>2210</v>
      </c>
      <c r="B509">
        <v>1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72.131</v>
      </c>
      <c r="I509">
        <v>0</v>
      </c>
      <c r="J509">
        <v>0</v>
      </c>
      <c r="K509" t="s">
        <v>6</v>
      </c>
    </row>
    <row r="510" spans="1:11">
      <c r="A510" t="s">
        <v>2211</v>
      </c>
      <c r="B510">
        <v>1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79.012</v>
      </c>
      <c r="I510">
        <v>0</v>
      </c>
      <c r="J510">
        <v>0</v>
      </c>
      <c r="K510" t="s">
        <v>6</v>
      </c>
    </row>
    <row r="511" spans="1:11">
      <c r="A511" t="s">
        <v>2212</v>
      </c>
      <c r="B511">
        <v>7</v>
      </c>
      <c r="C511">
        <v>0</v>
      </c>
      <c r="D511">
        <v>84.194999999999993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 t="s">
        <v>2</v>
      </c>
    </row>
    <row r="512" spans="1:11">
      <c r="A512" t="s">
        <v>2214</v>
      </c>
      <c r="B512">
        <v>9</v>
      </c>
      <c r="C512">
        <v>80.63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 t="s">
        <v>8</v>
      </c>
    </row>
    <row r="513" spans="1:11">
      <c r="A513" t="s">
        <v>2215</v>
      </c>
      <c r="B513">
        <v>10</v>
      </c>
      <c r="C513">
        <v>0</v>
      </c>
      <c r="D513">
        <v>0</v>
      </c>
      <c r="E513">
        <v>0</v>
      </c>
      <c r="F513">
        <v>0</v>
      </c>
      <c r="G513">
        <v>81.25</v>
      </c>
      <c r="H513">
        <v>0</v>
      </c>
      <c r="I513">
        <v>0</v>
      </c>
      <c r="J513">
        <v>0</v>
      </c>
      <c r="K513" t="s">
        <v>4</v>
      </c>
    </row>
    <row r="514" spans="1:11">
      <c r="A514" t="s">
        <v>2216</v>
      </c>
      <c r="B514">
        <v>7</v>
      </c>
      <c r="C514">
        <v>0</v>
      </c>
      <c r="D514">
        <v>84.194999999999993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 t="s">
        <v>2</v>
      </c>
    </row>
    <row r="515" spans="1:11">
      <c r="A515" t="s">
        <v>2218</v>
      </c>
      <c r="B515">
        <v>9</v>
      </c>
      <c r="C515">
        <v>82.828000000000003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 t="s">
        <v>8</v>
      </c>
    </row>
    <row r="516" spans="1:11">
      <c r="A516" t="s">
        <v>2219</v>
      </c>
      <c r="B516">
        <v>1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79.012</v>
      </c>
      <c r="I516">
        <v>0</v>
      </c>
      <c r="J516">
        <v>0</v>
      </c>
      <c r="K516" t="s">
        <v>6</v>
      </c>
    </row>
    <row r="517" spans="1:11">
      <c r="A517" t="s">
        <v>2220</v>
      </c>
      <c r="B517">
        <v>9</v>
      </c>
      <c r="C517">
        <v>80.63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 t="s">
        <v>8</v>
      </c>
    </row>
    <row r="518" spans="1:11">
      <c r="A518" t="s">
        <v>2222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79.424000000000007</v>
      </c>
      <c r="I518">
        <v>0</v>
      </c>
      <c r="J518">
        <v>0</v>
      </c>
      <c r="K518" t="s">
        <v>6</v>
      </c>
    </row>
    <row r="519" spans="1:11">
      <c r="A519" t="s">
        <v>2223</v>
      </c>
      <c r="B519">
        <v>10</v>
      </c>
      <c r="C519">
        <v>0</v>
      </c>
      <c r="D519">
        <v>0</v>
      </c>
      <c r="E519">
        <v>0</v>
      </c>
      <c r="F519">
        <v>0</v>
      </c>
      <c r="G519">
        <v>81.771000000000001</v>
      </c>
      <c r="H519">
        <v>0</v>
      </c>
      <c r="I519">
        <v>0</v>
      </c>
      <c r="J519">
        <v>0</v>
      </c>
      <c r="K519" t="s">
        <v>4</v>
      </c>
    </row>
    <row r="520" spans="1:11">
      <c r="A520" t="s">
        <v>2224</v>
      </c>
      <c r="B520">
        <v>7</v>
      </c>
      <c r="C520">
        <v>0</v>
      </c>
      <c r="D520">
        <v>83.891000000000005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 t="s">
        <v>2</v>
      </c>
    </row>
    <row r="521" spans="1:11">
      <c r="A521" t="s">
        <v>2225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79.012</v>
      </c>
      <c r="I521">
        <v>0</v>
      </c>
      <c r="J521">
        <v>0</v>
      </c>
      <c r="K521" t="s">
        <v>6</v>
      </c>
    </row>
    <row r="522" spans="1:11">
      <c r="A522" t="s">
        <v>2227</v>
      </c>
      <c r="B522">
        <v>7</v>
      </c>
      <c r="C522">
        <v>0</v>
      </c>
      <c r="D522">
        <v>83.891000000000005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 t="s">
        <v>2</v>
      </c>
    </row>
    <row r="523" spans="1:11">
      <c r="A523" t="s">
        <v>2228</v>
      </c>
      <c r="B523">
        <v>9</v>
      </c>
      <c r="C523">
        <v>80.631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 t="s">
        <v>8</v>
      </c>
    </row>
    <row r="524" spans="1:11">
      <c r="A524" t="s">
        <v>2229</v>
      </c>
      <c r="B524">
        <v>10</v>
      </c>
      <c r="C524">
        <v>0</v>
      </c>
      <c r="D524">
        <v>0</v>
      </c>
      <c r="E524">
        <v>0</v>
      </c>
      <c r="F524">
        <v>0</v>
      </c>
      <c r="G524">
        <v>80.728999999999999</v>
      </c>
      <c r="H524">
        <v>0</v>
      </c>
      <c r="I524">
        <v>0</v>
      </c>
      <c r="J524">
        <v>0</v>
      </c>
      <c r="K524" t="s">
        <v>4</v>
      </c>
    </row>
    <row r="525" spans="1:11">
      <c r="A525" t="s">
        <v>2232</v>
      </c>
      <c r="B525">
        <v>12</v>
      </c>
      <c r="C525">
        <v>0</v>
      </c>
      <c r="D525">
        <v>43.322000000000003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 t="s">
        <v>2</v>
      </c>
    </row>
    <row r="526" spans="1:11">
      <c r="A526" t="s">
        <v>2234</v>
      </c>
      <c r="B526">
        <v>8</v>
      </c>
      <c r="C526">
        <v>33.758000000000003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 t="s">
        <v>8</v>
      </c>
    </row>
    <row r="527" spans="1:11">
      <c r="A527" t="s">
        <v>2235</v>
      </c>
      <c r="B527">
        <v>12</v>
      </c>
      <c r="C527">
        <v>0</v>
      </c>
      <c r="D527">
        <v>42.395000000000003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 t="s">
        <v>2</v>
      </c>
    </row>
    <row r="528" spans="1:11">
      <c r="A528" t="s">
        <v>2236</v>
      </c>
      <c r="B528">
        <v>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77.366</v>
      </c>
      <c r="I528">
        <v>0</v>
      </c>
      <c r="J528">
        <v>0</v>
      </c>
      <c r="K528" t="s">
        <v>6</v>
      </c>
    </row>
    <row r="529" spans="1:11">
      <c r="A529" t="s">
        <v>2237</v>
      </c>
      <c r="B529">
        <v>10</v>
      </c>
      <c r="C529">
        <v>0</v>
      </c>
      <c r="D529">
        <v>0</v>
      </c>
      <c r="E529">
        <v>0</v>
      </c>
      <c r="F529">
        <v>0</v>
      </c>
      <c r="G529">
        <v>79.581000000000003</v>
      </c>
      <c r="H529">
        <v>0</v>
      </c>
      <c r="I529">
        <v>0</v>
      </c>
      <c r="J529">
        <v>0</v>
      </c>
      <c r="K529" t="s">
        <v>4</v>
      </c>
    </row>
    <row r="530" spans="1:11">
      <c r="A530" t="s">
        <v>2238</v>
      </c>
      <c r="B530">
        <v>9</v>
      </c>
      <c r="C530">
        <v>80.808000000000007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 t="s">
        <v>8</v>
      </c>
    </row>
    <row r="531" spans="1:11">
      <c r="A531" t="s">
        <v>2239</v>
      </c>
      <c r="B531">
        <v>7</v>
      </c>
      <c r="C531">
        <v>0</v>
      </c>
      <c r="D531">
        <v>84.498000000000005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 t="s">
        <v>2</v>
      </c>
    </row>
    <row r="532" spans="1:11">
      <c r="A532" t="s">
        <v>2243</v>
      </c>
      <c r="B532">
        <v>8</v>
      </c>
      <c r="C532">
        <v>31.401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 t="s">
        <v>8</v>
      </c>
    </row>
    <row r="533" spans="1:11">
      <c r="A533" t="s">
        <v>2244</v>
      </c>
      <c r="B533">
        <v>12</v>
      </c>
      <c r="C533">
        <v>0</v>
      </c>
      <c r="D533">
        <v>42.945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 t="s">
        <v>2</v>
      </c>
    </row>
    <row r="534" spans="1:11">
      <c r="A534" t="s">
        <v>2245</v>
      </c>
      <c r="B534">
        <v>12</v>
      </c>
      <c r="C534">
        <v>0</v>
      </c>
      <c r="D534">
        <v>42.395000000000003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 t="s">
        <v>2</v>
      </c>
    </row>
    <row r="535" spans="1:11">
      <c r="A535" t="s">
        <v>2246</v>
      </c>
      <c r="B535">
        <v>4</v>
      </c>
      <c r="C535">
        <v>0</v>
      </c>
      <c r="D535">
        <v>0</v>
      </c>
      <c r="E535">
        <v>0</v>
      </c>
      <c r="F535">
        <v>0</v>
      </c>
      <c r="G535">
        <v>35.185000000000002</v>
      </c>
      <c r="H535">
        <v>0</v>
      </c>
      <c r="I535">
        <v>0</v>
      </c>
      <c r="J535">
        <v>0</v>
      </c>
      <c r="K535" t="s">
        <v>4</v>
      </c>
    </row>
    <row r="536" spans="1:11">
      <c r="A536" t="s">
        <v>2248</v>
      </c>
      <c r="B536">
        <v>8</v>
      </c>
      <c r="C536">
        <v>36.898000000000003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 t="s">
        <v>8</v>
      </c>
    </row>
    <row r="537" spans="1:11">
      <c r="A537" t="s">
        <v>2250</v>
      </c>
      <c r="B537">
        <v>12</v>
      </c>
      <c r="C537">
        <v>0</v>
      </c>
      <c r="D537">
        <v>42.531999999999996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 t="s">
        <v>2</v>
      </c>
    </row>
    <row r="538" spans="1:11">
      <c r="A538" t="s">
        <v>2251</v>
      </c>
      <c r="B538">
        <v>8</v>
      </c>
      <c r="C538">
        <v>35.232999999999997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 t="s">
        <v>8</v>
      </c>
    </row>
    <row r="539" spans="1:11">
      <c r="A539" t="s">
        <v>2252</v>
      </c>
      <c r="B539">
        <v>8</v>
      </c>
      <c r="C539">
        <v>30.768999999999998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 t="s">
        <v>8</v>
      </c>
    </row>
    <row r="540" spans="1:11">
      <c r="A540" t="s">
        <v>2254</v>
      </c>
      <c r="B540">
        <v>8</v>
      </c>
      <c r="C540">
        <v>36.066000000000003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 t="s">
        <v>8</v>
      </c>
    </row>
    <row r="541" spans="1:11">
      <c r="A541" t="s">
        <v>2255</v>
      </c>
      <c r="B541">
        <v>12</v>
      </c>
      <c r="C541">
        <v>0</v>
      </c>
      <c r="D541">
        <v>42.856999999999999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 t="s">
        <v>2</v>
      </c>
    </row>
    <row r="542" spans="1:11">
      <c r="A542" t="s">
        <v>2256</v>
      </c>
      <c r="B542">
        <v>4</v>
      </c>
      <c r="C542">
        <v>0</v>
      </c>
      <c r="D542">
        <v>0</v>
      </c>
      <c r="E542">
        <v>0</v>
      </c>
      <c r="F542">
        <v>0</v>
      </c>
      <c r="G542">
        <v>44.554000000000002</v>
      </c>
      <c r="H542">
        <v>0</v>
      </c>
      <c r="I542">
        <v>0</v>
      </c>
      <c r="J542">
        <v>0</v>
      </c>
      <c r="K542" t="s">
        <v>4</v>
      </c>
    </row>
    <row r="543" spans="1:11">
      <c r="A543" t="s">
        <v>2257</v>
      </c>
      <c r="B543">
        <v>9</v>
      </c>
      <c r="C543">
        <v>94.52100000000000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 t="s">
        <v>8</v>
      </c>
    </row>
    <row r="544" spans="1:11">
      <c r="A544" t="s">
        <v>2258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89.256</v>
      </c>
      <c r="I544">
        <v>0</v>
      </c>
      <c r="J544">
        <v>0</v>
      </c>
      <c r="K544" t="s">
        <v>6</v>
      </c>
    </row>
    <row r="545" spans="1:11">
      <c r="A545" t="s">
        <v>2260</v>
      </c>
      <c r="B545">
        <v>7</v>
      </c>
      <c r="C545">
        <v>0</v>
      </c>
      <c r="D545">
        <v>92.683000000000007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 t="s">
        <v>2</v>
      </c>
    </row>
    <row r="546" spans="1:11">
      <c r="A546" t="s">
        <v>2261</v>
      </c>
      <c r="B546">
        <v>3</v>
      </c>
      <c r="C546">
        <v>0</v>
      </c>
      <c r="D546">
        <v>0</v>
      </c>
      <c r="E546">
        <v>0</v>
      </c>
      <c r="F546">
        <v>0</v>
      </c>
      <c r="G546">
        <v>95.034999999999997</v>
      </c>
      <c r="H546">
        <v>0</v>
      </c>
      <c r="I546">
        <v>0</v>
      </c>
      <c r="J546">
        <v>0</v>
      </c>
      <c r="K546" t="s">
        <v>4</v>
      </c>
    </row>
    <row r="547" spans="1:11">
      <c r="A547" t="s">
        <v>2262</v>
      </c>
      <c r="B547">
        <v>1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74.486000000000004</v>
      </c>
      <c r="I547">
        <v>0</v>
      </c>
      <c r="J547">
        <v>0</v>
      </c>
      <c r="K547" t="s">
        <v>6</v>
      </c>
    </row>
    <row r="548" spans="1:11">
      <c r="A548" t="s">
        <v>2263</v>
      </c>
      <c r="B548">
        <v>1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74.486000000000004</v>
      </c>
      <c r="I548">
        <v>0</v>
      </c>
      <c r="J548">
        <v>0</v>
      </c>
      <c r="K548" t="s">
        <v>6</v>
      </c>
    </row>
    <row r="549" spans="1:11">
      <c r="A549" t="s">
        <v>2265</v>
      </c>
      <c r="B549">
        <v>7</v>
      </c>
      <c r="C549">
        <v>0</v>
      </c>
      <c r="D549">
        <v>82.066999999999993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 t="s">
        <v>2</v>
      </c>
    </row>
    <row r="550" spans="1:11">
      <c r="A550" t="s">
        <v>2266</v>
      </c>
      <c r="B550">
        <v>9</v>
      </c>
      <c r="C550">
        <v>85.585999999999999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 t="s">
        <v>8</v>
      </c>
    </row>
    <row r="551" spans="1:11">
      <c r="A551" t="s">
        <v>2267</v>
      </c>
      <c r="B551">
        <v>10</v>
      </c>
      <c r="C551">
        <v>0</v>
      </c>
      <c r="D551">
        <v>0</v>
      </c>
      <c r="E551">
        <v>0</v>
      </c>
      <c r="F551">
        <v>0</v>
      </c>
      <c r="G551">
        <v>83.938000000000002</v>
      </c>
      <c r="H551">
        <v>0</v>
      </c>
      <c r="I551">
        <v>0</v>
      </c>
      <c r="J551">
        <v>0</v>
      </c>
      <c r="K551" t="s">
        <v>4</v>
      </c>
    </row>
    <row r="552" spans="1:11">
      <c r="A552" t="s">
        <v>2268</v>
      </c>
      <c r="B552">
        <v>12</v>
      </c>
      <c r="C552">
        <v>0</v>
      </c>
      <c r="D552">
        <v>44.231000000000002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 t="s">
        <v>2</v>
      </c>
    </row>
    <row r="553" spans="1:11">
      <c r="A553" t="s">
        <v>2269</v>
      </c>
      <c r="B553">
        <v>8</v>
      </c>
      <c r="C553">
        <v>32.323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 t="s">
        <v>8</v>
      </c>
    </row>
    <row r="554" spans="1:11">
      <c r="A554" t="s">
        <v>2270</v>
      </c>
      <c r="B554">
        <v>4</v>
      </c>
      <c r="C554">
        <v>0</v>
      </c>
      <c r="D554">
        <v>0</v>
      </c>
      <c r="E554">
        <v>0</v>
      </c>
      <c r="F554">
        <v>0</v>
      </c>
      <c r="G554">
        <v>36.076000000000001</v>
      </c>
      <c r="H554">
        <v>0</v>
      </c>
      <c r="I554">
        <v>0</v>
      </c>
      <c r="J554">
        <v>0</v>
      </c>
      <c r="K554" t="s">
        <v>4</v>
      </c>
    </row>
    <row r="555" spans="1:11">
      <c r="A555" t="s">
        <v>2273</v>
      </c>
      <c r="B555">
        <v>12</v>
      </c>
      <c r="C555">
        <v>0</v>
      </c>
      <c r="D555">
        <v>40.067999999999998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 t="s">
        <v>2</v>
      </c>
    </row>
    <row r="556" spans="1:11">
      <c r="A556" t="s">
        <v>2274</v>
      </c>
      <c r="B556">
        <v>4</v>
      </c>
      <c r="C556">
        <v>0</v>
      </c>
      <c r="D556">
        <v>0</v>
      </c>
      <c r="E556">
        <v>0</v>
      </c>
      <c r="F556">
        <v>0</v>
      </c>
      <c r="G556">
        <v>33.54</v>
      </c>
      <c r="H556">
        <v>0</v>
      </c>
      <c r="I556">
        <v>0</v>
      </c>
      <c r="J556">
        <v>0</v>
      </c>
      <c r="K556" t="s">
        <v>4</v>
      </c>
    </row>
    <row r="557" spans="1:11">
      <c r="A557" t="s">
        <v>2275</v>
      </c>
      <c r="B557">
        <v>7</v>
      </c>
      <c r="C557">
        <v>0</v>
      </c>
      <c r="D557">
        <v>84.242000000000004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 t="s">
        <v>2</v>
      </c>
    </row>
    <row r="558" spans="1:11">
      <c r="A558" t="s">
        <v>2276</v>
      </c>
      <c r="B558">
        <v>10</v>
      </c>
      <c r="C558">
        <v>0</v>
      </c>
      <c r="D558">
        <v>0</v>
      </c>
      <c r="E558">
        <v>0</v>
      </c>
      <c r="F558">
        <v>0</v>
      </c>
      <c r="G558">
        <v>86.387</v>
      </c>
      <c r="H558">
        <v>0</v>
      </c>
      <c r="I558">
        <v>0</v>
      </c>
      <c r="J558">
        <v>0</v>
      </c>
      <c r="K558" t="s">
        <v>4</v>
      </c>
    </row>
    <row r="559" spans="1:11">
      <c r="A559" t="s">
        <v>2278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76.954999999999998</v>
      </c>
      <c r="I559">
        <v>0</v>
      </c>
      <c r="J559">
        <v>0</v>
      </c>
      <c r="K559" t="s">
        <v>6</v>
      </c>
    </row>
    <row r="560" spans="1:11">
      <c r="A560" t="s">
        <v>2279</v>
      </c>
      <c r="B560">
        <v>9</v>
      </c>
      <c r="C560">
        <v>82.488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 t="s">
        <v>8</v>
      </c>
    </row>
    <row r="561" spans="1:11">
      <c r="A561" t="s">
        <v>2280</v>
      </c>
      <c r="B561">
        <v>9</v>
      </c>
      <c r="C561">
        <v>82.488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 t="s">
        <v>8</v>
      </c>
    </row>
    <row r="562" spans="1:11">
      <c r="A562" t="s">
        <v>2282</v>
      </c>
      <c r="B562">
        <v>10</v>
      </c>
      <c r="C562">
        <v>0</v>
      </c>
      <c r="D562">
        <v>0</v>
      </c>
      <c r="E562">
        <v>0</v>
      </c>
      <c r="F562">
        <v>0</v>
      </c>
      <c r="G562">
        <v>85.864000000000004</v>
      </c>
      <c r="H562">
        <v>0</v>
      </c>
      <c r="I562">
        <v>0</v>
      </c>
      <c r="J562">
        <v>0</v>
      </c>
      <c r="K562" t="s">
        <v>4</v>
      </c>
    </row>
    <row r="563" spans="1:11">
      <c r="A563" t="s">
        <v>2283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76.954999999999998</v>
      </c>
      <c r="I563">
        <v>0</v>
      </c>
      <c r="J563">
        <v>0</v>
      </c>
      <c r="K563" t="s">
        <v>6</v>
      </c>
    </row>
    <row r="564" spans="1:11">
      <c r="A564" t="s">
        <v>2284</v>
      </c>
      <c r="B564">
        <v>7</v>
      </c>
      <c r="C564">
        <v>0</v>
      </c>
      <c r="D564">
        <v>83.938999999999993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 t="s">
        <v>2</v>
      </c>
    </row>
    <row r="565" spans="1:11">
      <c r="A565" t="s">
        <v>2285</v>
      </c>
      <c r="B565">
        <v>7</v>
      </c>
      <c r="C565">
        <v>0</v>
      </c>
      <c r="D565">
        <v>84.242000000000004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 t="s">
        <v>2</v>
      </c>
    </row>
    <row r="566" spans="1:11">
      <c r="A566" t="s">
        <v>2286</v>
      </c>
      <c r="B566">
        <v>10</v>
      </c>
      <c r="C566">
        <v>0</v>
      </c>
      <c r="D566">
        <v>0</v>
      </c>
      <c r="E566">
        <v>0</v>
      </c>
      <c r="F566">
        <v>0</v>
      </c>
      <c r="G566">
        <v>86.387</v>
      </c>
      <c r="H566">
        <v>0</v>
      </c>
      <c r="I566">
        <v>0</v>
      </c>
      <c r="J566">
        <v>0</v>
      </c>
      <c r="K566" t="s">
        <v>4</v>
      </c>
    </row>
    <row r="567" spans="1:11">
      <c r="A567" t="s">
        <v>2288</v>
      </c>
      <c r="B567">
        <v>9</v>
      </c>
      <c r="C567">
        <v>82.488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 t="s">
        <v>8</v>
      </c>
    </row>
    <row r="568" spans="1:11">
      <c r="A568" t="s">
        <v>2289</v>
      </c>
      <c r="B568">
        <v>1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72.197000000000003</v>
      </c>
      <c r="I568">
        <v>0</v>
      </c>
      <c r="J568">
        <v>0</v>
      </c>
      <c r="K568" t="s">
        <v>6</v>
      </c>
    </row>
    <row r="569" spans="1:11">
      <c r="A569" t="s">
        <v>2290</v>
      </c>
      <c r="B569">
        <v>9</v>
      </c>
      <c r="C569">
        <v>84.233999999999995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 t="s">
        <v>8</v>
      </c>
    </row>
    <row r="570" spans="1:11">
      <c r="A570" t="s">
        <v>2291</v>
      </c>
      <c r="B570">
        <v>10</v>
      </c>
      <c r="C570">
        <v>0</v>
      </c>
      <c r="D570">
        <v>0</v>
      </c>
      <c r="E570">
        <v>0</v>
      </c>
      <c r="F570">
        <v>0</v>
      </c>
      <c r="G570">
        <v>86.597999999999999</v>
      </c>
      <c r="H570">
        <v>0</v>
      </c>
      <c r="I570">
        <v>0</v>
      </c>
      <c r="J570">
        <v>0</v>
      </c>
      <c r="K570" t="s">
        <v>4</v>
      </c>
    </row>
    <row r="571" spans="1:11">
      <c r="A571" t="s">
        <v>2292</v>
      </c>
      <c r="B571">
        <v>7</v>
      </c>
      <c r="C571">
        <v>0</v>
      </c>
      <c r="D571">
        <v>84.498000000000005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 t="s">
        <v>2</v>
      </c>
    </row>
    <row r="572" spans="1:11">
      <c r="A572" t="s">
        <v>2293</v>
      </c>
      <c r="B572">
        <v>7</v>
      </c>
      <c r="C572">
        <v>0</v>
      </c>
      <c r="D572">
        <v>84.802000000000007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 t="s">
        <v>2</v>
      </c>
    </row>
    <row r="573" spans="1:11">
      <c r="A573" t="s">
        <v>2294</v>
      </c>
      <c r="B573">
        <v>1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73.423000000000002</v>
      </c>
      <c r="I573">
        <v>0</v>
      </c>
      <c r="J573">
        <v>0</v>
      </c>
      <c r="K573" t="s">
        <v>6</v>
      </c>
    </row>
    <row r="574" spans="1:11">
      <c r="A574" t="s">
        <v>2295</v>
      </c>
      <c r="B574">
        <v>10</v>
      </c>
      <c r="C574">
        <v>0</v>
      </c>
      <c r="D574">
        <v>0</v>
      </c>
      <c r="E574">
        <v>0</v>
      </c>
      <c r="F574">
        <v>0</v>
      </c>
      <c r="G574">
        <v>87.046999999999997</v>
      </c>
      <c r="H574">
        <v>0</v>
      </c>
      <c r="I574">
        <v>0</v>
      </c>
      <c r="J574">
        <v>0</v>
      </c>
      <c r="K574" t="s">
        <v>4</v>
      </c>
    </row>
    <row r="575" spans="1:11">
      <c r="A575" t="s">
        <v>2296</v>
      </c>
      <c r="B575">
        <v>9</v>
      </c>
      <c r="C575">
        <v>84.233999999999995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 t="s">
        <v>8</v>
      </c>
    </row>
    <row r="576" spans="1:11">
      <c r="A576" t="s">
        <v>2297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78.188999999999993</v>
      </c>
      <c r="I576">
        <v>0</v>
      </c>
      <c r="J576">
        <v>0</v>
      </c>
      <c r="K576" t="s">
        <v>6</v>
      </c>
    </row>
    <row r="577" spans="1:11">
      <c r="A577" t="s">
        <v>2298</v>
      </c>
      <c r="B577">
        <v>10</v>
      </c>
      <c r="C577">
        <v>0</v>
      </c>
      <c r="D577">
        <v>0</v>
      </c>
      <c r="E577">
        <v>0</v>
      </c>
      <c r="F577">
        <v>0</v>
      </c>
      <c r="G577">
        <v>81.578999999999994</v>
      </c>
      <c r="H577">
        <v>0</v>
      </c>
      <c r="I577">
        <v>0</v>
      </c>
      <c r="J577">
        <v>0</v>
      </c>
      <c r="K577" t="s">
        <v>4</v>
      </c>
    </row>
    <row r="578" spans="1:11">
      <c r="A578" t="s">
        <v>2299</v>
      </c>
      <c r="B578">
        <v>7</v>
      </c>
      <c r="C578">
        <v>0</v>
      </c>
      <c r="D578">
        <v>82.882999999999996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 t="s">
        <v>2</v>
      </c>
    </row>
    <row r="579" spans="1:11">
      <c r="A579" t="s">
        <v>2300</v>
      </c>
      <c r="B579">
        <v>9</v>
      </c>
      <c r="C579">
        <v>80.808000000000007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 t="s">
        <v>8</v>
      </c>
    </row>
    <row r="580" spans="1:11">
      <c r="A580" t="s">
        <v>2302</v>
      </c>
      <c r="B580">
        <v>8</v>
      </c>
      <c r="C580">
        <v>38.216999999999999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 t="s">
        <v>8</v>
      </c>
    </row>
    <row r="581" spans="1:11">
      <c r="A581" t="s">
        <v>2303</v>
      </c>
      <c r="B581">
        <v>12</v>
      </c>
      <c r="C581">
        <v>0</v>
      </c>
      <c r="D581">
        <v>43.384999999999998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 t="s">
        <v>2</v>
      </c>
    </row>
    <row r="582" spans="1:11">
      <c r="A582" t="s">
        <v>2306</v>
      </c>
      <c r="B582">
        <v>9</v>
      </c>
      <c r="C582">
        <v>85.713999999999999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 t="s">
        <v>8</v>
      </c>
    </row>
    <row r="583" spans="1:11">
      <c r="A583" t="s">
        <v>2307</v>
      </c>
      <c r="B583">
        <v>7</v>
      </c>
      <c r="C583">
        <v>0</v>
      </c>
      <c r="D583">
        <v>85.366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 t="s">
        <v>2</v>
      </c>
    </row>
    <row r="584" spans="1:11">
      <c r="A584" t="s">
        <v>2308</v>
      </c>
      <c r="B584">
        <v>10</v>
      </c>
      <c r="C584">
        <v>0</v>
      </c>
      <c r="D584">
        <v>0</v>
      </c>
      <c r="E584">
        <v>0</v>
      </c>
      <c r="F584">
        <v>0</v>
      </c>
      <c r="G584">
        <v>88.888999999999996</v>
      </c>
      <c r="H584">
        <v>0</v>
      </c>
      <c r="I584">
        <v>0</v>
      </c>
      <c r="J584">
        <v>0</v>
      </c>
      <c r="K584" t="s">
        <v>4</v>
      </c>
    </row>
    <row r="585" spans="1:11">
      <c r="A585" t="s">
        <v>2309</v>
      </c>
      <c r="B585">
        <v>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82.968999999999994</v>
      </c>
      <c r="I585">
        <v>0</v>
      </c>
      <c r="J585">
        <v>0</v>
      </c>
      <c r="K585" t="s">
        <v>6</v>
      </c>
    </row>
    <row r="586" spans="1:11">
      <c r="A586" t="s">
        <v>2310</v>
      </c>
      <c r="B586">
        <v>1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79.912999999999997</v>
      </c>
      <c r="I586">
        <v>0</v>
      </c>
      <c r="J586">
        <v>0</v>
      </c>
      <c r="K586" t="s">
        <v>6</v>
      </c>
    </row>
    <row r="587" spans="1:11">
      <c r="A587" t="s">
        <v>2311</v>
      </c>
      <c r="B587">
        <v>7</v>
      </c>
      <c r="C587">
        <v>0</v>
      </c>
      <c r="D587">
        <v>79.518000000000001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 t="s">
        <v>2</v>
      </c>
    </row>
    <row r="588" spans="1:11">
      <c r="A588" t="s">
        <v>2312</v>
      </c>
      <c r="B588">
        <v>9</v>
      </c>
      <c r="C588">
        <v>84.932000000000002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 t="s">
        <v>8</v>
      </c>
    </row>
    <row r="589" spans="1:11">
      <c r="A589" t="s">
        <v>2313</v>
      </c>
      <c r="B589">
        <v>10</v>
      </c>
      <c r="C589">
        <v>0</v>
      </c>
      <c r="D589">
        <v>0</v>
      </c>
      <c r="E589">
        <v>0</v>
      </c>
      <c r="F589">
        <v>0</v>
      </c>
      <c r="G589">
        <v>89.305000000000007</v>
      </c>
      <c r="H589">
        <v>0</v>
      </c>
      <c r="I589">
        <v>0</v>
      </c>
      <c r="J589">
        <v>0</v>
      </c>
      <c r="K589" t="s">
        <v>4</v>
      </c>
    </row>
    <row r="590" spans="1:11">
      <c r="A590" t="s">
        <v>2315</v>
      </c>
      <c r="B590">
        <v>7</v>
      </c>
      <c r="C590">
        <v>0</v>
      </c>
      <c r="D590">
        <v>82.622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 t="s">
        <v>2</v>
      </c>
    </row>
    <row r="591" spans="1:11">
      <c r="A591" t="s">
        <v>2316</v>
      </c>
      <c r="B591">
        <v>10</v>
      </c>
      <c r="C591">
        <v>0</v>
      </c>
      <c r="D591">
        <v>0</v>
      </c>
      <c r="E591">
        <v>0</v>
      </c>
      <c r="F591">
        <v>0</v>
      </c>
      <c r="G591">
        <v>81.771000000000001</v>
      </c>
      <c r="H591">
        <v>0</v>
      </c>
      <c r="I591">
        <v>0</v>
      </c>
      <c r="J591">
        <v>0</v>
      </c>
      <c r="K591" t="s">
        <v>4</v>
      </c>
    </row>
    <row r="592" spans="1:11">
      <c r="A592" t="s">
        <v>2317</v>
      </c>
      <c r="B592">
        <v>9</v>
      </c>
      <c r="C592">
        <v>78.378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 t="s">
        <v>8</v>
      </c>
    </row>
    <row r="593" spans="1:11">
      <c r="A593" t="s">
        <v>2319</v>
      </c>
      <c r="B593">
        <v>1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75.72</v>
      </c>
      <c r="I593">
        <v>0</v>
      </c>
      <c r="J593">
        <v>0</v>
      </c>
      <c r="K593" t="s">
        <v>6</v>
      </c>
    </row>
    <row r="594" spans="1:11">
      <c r="A594" t="s">
        <v>2320</v>
      </c>
      <c r="B594">
        <v>12</v>
      </c>
      <c r="C594">
        <v>0</v>
      </c>
      <c r="D594">
        <v>43.689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 t="s">
        <v>2</v>
      </c>
    </row>
    <row r="595" spans="1:11">
      <c r="A595" t="s">
        <v>2322</v>
      </c>
      <c r="B595">
        <v>12</v>
      </c>
      <c r="C595">
        <v>0</v>
      </c>
      <c r="D595">
        <v>42.902999999999999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 t="s">
        <v>2</v>
      </c>
    </row>
    <row r="596" spans="1:11">
      <c r="A596" t="s">
        <v>2324</v>
      </c>
      <c r="B596">
        <v>8</v>
      </c>
      <c r="C596">
        <v>25.861999999999998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 t="s">
        <v>8</v>
      </c>
    </row>
    <row r="597" spans="1:11">
      <c r="A597" t="s">
        <v>2325</v>
      </c>
      <c r="B597">
        <v>12</v>
      </c>
      <c r="C597">
        <v>0</v>
      </c>
      <c r="D597">
        <v>71.903000000000006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 t="s">
        <v>2</v>
      </c>
    </row>
    <row r="598" spans="1:11">
      <c r="A598" t="s">
        <v>2327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65.501999999999995</v>
      </c>
      <c r="I598">
        <v>0</v>
      </c>
      <c r="J598">
        <v>0</v>
      </c>
      <c r="K598" t="s">
        <v>6</v>
      </c>
    </row>
    <row r="599" spans="1:11">
      <c r="A599" t="s">
        <v>2328</v>
      </c>
      <c r="B599">
        <v>11</v>
      </c>
      <c r="C599">
        <v>73.756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 t="s">
        <v>8</v>
      </c>
    </row>
    <row r="600" spans="1:11">
      <c r="A600" t="s">
        <v>2330</v>
      </c>
      <c r="B600">
        <v>7</v>
      </c>
      <c r="C600">
        <v>0</v>
      </c>
      <c r="D600">
        <v>78.462000000000003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 t="s">
        <v>2</v>
      </c>
    </row>
    <row r="601" spans="1:11">
      <c r="A601" t="s">
        <v>2331</v>
      </c>
      <c r="B601">
        <v>10</v>
      </c>
      <c r="C601">
        <v>0</v>
      </c>
      <c r="D601">
        <v>0</v>
      </c>
      <c r="E601">
        <v>0</v>
      </c>
      <c r="F601">
        <v>0</v>
      </c>
      <c r="G601">
        <v>82.632000000000005</v>
      </c>
      <c r="H601">
        <v>0</v>
      </c>
      <c r="I601">
        <v>0</v>
      </c>
      <c r="J601">
        <v>0</v>
      </c>
      <c r="K601" t="s">
        <v>4</v>
      </c>
    </row>
    <row r="602" spans="1:11">
      <c r="A602" t="s">
        <v>2332</v>
      </c>
      <c r="B602">
        <v>1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73.251000000000005</v>
      </c>
      <c r="I602">
        <v>0</v>
      </c>
      <c r="J602">
        <v>0</v>
      </c>
      <c r="K602" t="s">
        <v>6</v>
      </c>
    </row>
    <row r="603" spans="1:11">
      <c r="A603" t="s">
        <v>2333</v>
      </c>
      <c r="B603">
        <v>10</v>
      </c>
      <c r="C603">
        <v>0</v>
      </c>
      <c r="D603">
        <v>0</v>
      </c>
      <c r="E603">
        <v>0</v>
      </c>
      <c r="F603">
        <v>0</v>
      </c>
      <c r="G603">
        <v>97.884</v>
      </c>
      <c r="H603">
        <v>0</v>
      </c>
      <c r="I603">
        <v>0</v>
      </c>
      <c r="J603">
        <v>0</v>
      </c>
      <c r="K603" t="s">
        <v>4</v>
      </c>
    </row>
    <row r="604" spans="1:11">
      <c r="A604" t="s">
        <v>2335</v>
      </c>
      <c r="B604">
        <v>7</v>
      </c>
      <c r="C604">
        <v>0</v>
      </c>
      <c r="D604">
        <v>92.683000000000007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 t="s">
        <v>2</v>
      </c>
    </row>
    <row r="605" spans="1:11">
      <c r="A605" t="s">
        <v>2336</v>
      </c>
      <c r="B605">
        <v>1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88.888999999999996</v>
      </c>
      <c r="I605">
        <v>0</v>
      </c>
      <c r="J605">
        <v>0</v>
      </c>
      <c r="K605" t="s">
        <v>6</v>
      </c>
    </row>
    <row r="606" spans="1:11">
      <c r="A606" t="s">
        <v>2337</v>
      </c>
      <c r="B606">
        <v>9</v>
      </c>
      <c r="C606">
        <v>94.063999999999993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 t="s">
        <v>8</v>
      </c>
    </row>
    <row r="607" spans="1:11">
      <c r="A607" t="s">
        <v>2338</v>
      </c>
      <c r="B607">
        <v>10</v>
      </c>
      <c r="C607">
        <v>0</v>
      </c>
      <c r="D607">
        <v>0</v>
      </c>
      <c r="E607">
        <v>0</v>
      </c>
      <c r="F607">
        <v>0</v>
      </c>
      <c r="G607">
        <v>88.082999999999998</v>
      </c>
      <c r="H607">
        <v>0</v>
      </c>
      <c r="I607">
        <v>0</v>
      </c>
      <c r="J607">
        <v>0</v>
      </c>
      <c r="K607" t="s">
        <v>4</v>
      </c>
    </row>
    <row r="608" spans="1:11">
      <c r="A608" t="s">
        <v>2339</v>
      </c>
      <c r="B608">
        <v>1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76.667000000000002</v>
      </c>
      <c r="I608">
        <v>0</v>
      </c>
      <c r="J608">
        <v>0</v>
      </c>
      <c r="K608" t="s">
        <v>6</v>
      </c>
    </row>
    <row r="609" spans="1:11">
      <c r="A609" t="s">
        <v>2341</v>
      </c>
      <c r="B609">
        <v>9</v>
      </c>
      <c r="C609">
        <v>83.784000000000006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 t="s">
        <v>8</v>
      </c>
    </row>
    <row r="610" spans="1:11">
      <c r="A610" t="s">
        <v>2342</v>
      </c>
      <c r="B610">
        <v>7</v>
      </c>
      <c r="C610">
        <v>0</v>
      </c>
      <c r="D610">
        <v>87.841999999999999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 t="s">
        <v>2</v>
      </c>
    </row>
    <row r="611" spans="1:11">
      <c r="A611" t="s">
        <v>2343</v>
      </c>
      <c r="B611">
        <v>1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91.903000000000006</v>
      </c>
      <c r="I611">
        <v>0</v>
      </c>
      <c r="J611">
        <v>0</v>
      </c>
      <c r="K611" t="s">
        <v>6</v>
      </c>
    </row>
    <row r="612" spans="1:11">
      <c r="A612" t="s">
        <v>2344</v>
      </c>
      <c r="B612">
        <v>10</v>
      </c>
      <c r="C612">
        <v>0</v>
      </c>
      <c r="D612">
        <v>0</v>
      </c>
      <c r="E612">
        <v>0</v>
      </c>
      <c r="F612">
        <v>0</v>
      </c>
      <c r="G612">
        <v>97.884</v>
      </c>
      <c r="H612">
        <v>0</v>
      </c>
      <c r="I612">
        <v>0</v>
      </c>
      <c r="J612">
        <v>0</v>
      </c>
      <c r="K612" t="s">
        <v>4</v>
      </c>
    </row>
    <row r="613" spans="1:11">
      <c r="A613" t="s">
        <v>2345</v>
      </c>
      <c r="B613">
        <v>7</v>
      </c>
      <c r="C613">
        <v>0</v>
      </c>
      <c r="D613">
        <v>96.646000000000001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 t="s">
        <v>2</v>
      </c>
    </row>
    <row r="614" spans="1:11">
      <c r="A614" t="s">
        <v>2346</v>
      </c>
      <c r="B614">
        <v>9</v>
      </c>
      <c r="C614">
        <v>93.606999999999999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 t="s">
        <v>8</v>
      </c>
    </row>
    <row r="615" spans="1:11">
      <c r="A615" t="s">
        <v>2347</v>
      </c>
      <c r="B615">
        <v>10</v>
      </c>
      <c r="C615">
        <v>0</v>
      </c>
      <c r="D615">
        <v>0</v>
      </c>
      <c r="E615">
        <v>0</v>
      </c>
      <c r="F615">
        <v>0</v>
      </c>
      <c r="G615">
        <v>81.052999999999997</v>
      </c>
      <c r="H615">
        <v>0</v>
      </c>
      <c r="I615">
        <v>0</v>
      </c>
      <c r="J615">
        <v>0</v>
      </c>
      <c r="K615" t="s">
        <v>4</v>
      </c>
    </row>
    <row r="616" spans="1:11">
      <c r="A616" t="s">
        <v>2348</v>
      </c>
      <c r="B616">
        <v>1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78.188999999999993</v>
      </c>
      <c r="I616">
        <v>0</v>
      </c>
      <c r="J616">
        <v>0</v>
      </c>
      <c r="K616" t="s">
        <v>6</v>
      </c>
    </row>
    <row r="617" spans="1:11">
      <c r="A617" t="s">
        <v>2349</v>
      </c>
      <c r="B617">
        <v>7</v>
      </c>
      <c r="C617">
        <v>0</v>
      </c>
      <c r="D617">
        <v>84.498000000000005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 t="s">
        <v>2</v>
      </c>
    </row>
    <row r="618" spans="1:11">
      <c r="A618" t="s">
        <v>2351</v>
      </c>
      <c r="B618">
        <v>9</v>
      </c>
      <c r="C618">
        <v>82.322999999999993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 t="s">
        <v>8</v>
      </c>
    </row>
    <row r="619" spans="1:11">
      <c r="A619" t="s">
        <v>2352</v>
      </c>
      <c r="B619">
        <v>9</v>
      </c>
      <c r="C619">
        <v>82.322999999999993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 t="s">
        <v>8</v>
      </c>
    </row>
    <row r="620" spans="1:11">
      <c r="A620" t="s">
        <v>2353</v>
      </c>
      <c r="B620">
        <v>10</v>
      </c>
      <c r="C620">
        <v>0</v>
      </c>
      <c r="D620">
        <v>0</v>
      </c>
      <c r="E620">
        <v>0</v>
      </c>
      <c r="F620">
        <v>0</v>
      </c>
      <c r="G620">
        <v>81.052999999999997</v>
      </c>
      <c r="H620">
        <v>0</v>
      </c>
      <c r="I620">
        <v>0</v>
      </c>
      <c r="J620">
        <v>0</v>
      </c>
      <c r="K620" t="s">
        <v>4</v>
      </c>
    </row>
    <row r="621" spans="1:11">
      <c r="A621" t="s">
        <v>2355</v>
      </c>
      <c r="B621">
        <v>7</v>
      </c>
      <c r="C621">
        <v>0</v>
      </c>
      <c r="D621">
        <v>84.194999999999993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 t="s">
        <v>2</v>
      </c>
    </row>
    <row r="622" spans="1:11">
      <c r="A622" t="s">
        <v>2356</v>
      </c>
      <c r="B622">
        <v>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78.188999999999993</v>
      </c>
      <c r="I622">
        <v>0</v>
      </c>
      <c r="J622">
        <v>0</v>
      </c>
      <c r="K622" t="s">
        <v>6</v>
      </c>
    </row>
    <row r="623" spans="1:11">
      <c r="A623" t="s">
        <v>2358</v>
      </c>
      <c r="B623">
        <v>3</v>
      </c>
      <c r="C623">
        <v>0</v>
      </c>
      <c r="D623">
        <v>0</v>
      </c>
      <c r="E623">
        <v>0</v>
      </c>
      <c r="F623">
        <v>0</v>
      </c>
      <c r="G623">
        <v>87.218000000000004</v>
      </c>
      <c r="H623">
        <v>0</v>
      </c>
      <c r="I623">
        <v>0</v>
      </c>
      <c r="J623">
        <v>0</v>
      </c>
      <c r="K623" t="s">
        <v>4</v>
      </c>
    </row>
    <row r="624" spans="1:11">
      <c r="A624" t="s">
        <v>2359</v>
      </c>
      <c r="B624">
        <v>9</v>
      </c>
      <c r="C624">
        <v>82.322999999999993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 t="s">
        <v>8</v>
      </c>
    </row>
    <row r="625" spans="1:11">
      <c r="A625" t="s">
        <v>2360</v>
      </c>
      <c r="B625">
        <v>7</v>
      </c>
      <c r="C625">
        <v>0</v>
      </c>
      <c r="D625">
        <v>84.194999999999993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 t="s">
        <v>2</v>
      </c>
    </row>
    <row r="626" spans="1:11">
      <c r="A626" t="s">
        <v>2362</v>
      </c>
      <c r="B626">
        <v>8</v>
      </c>
      <c r="C626">
        <v>33.53300000000000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 t="s">
        <v>8</v>
      </c>
    </row>
    <row r="627" spans="1:11">
      <c r="A627" t="s">
        <v>2363</v>
      </c>
      <c r="B627">
        <v>12</v>
      </c>
      <c r="C627">
        <v>0</v>
      </c>
      <c r="D627">
        <v>41.805999999999997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 t="s">
        <v>2</v>
      </c>
    </row>
    <row r="628" spans="1:11">
      <c r="A628" t="s">
        <v>2366</v>
      </c>
      <c r="B628">
        <v>12</v>
      </c>
      <c r="C628">
        <v>0</v>
      </c>
      <c r="D628">
        <v>43.438000000000002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 t="s">
        <v>2</v>
      </c>
    </row>
    <row r="629" spans="1:11">
      <c r="A629" t="s">
        <v>2367</v>
      </c>
      <c r="B629">
        <v>8</v>
      </c>
      <c r="C629">
        <v>37.106999999999999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 t="s">
        <v>8</v>
      </c>
    </row>
    <row r="630" spans="1:11">
      <c r="A630" t="s">
        <v>2369</v>
      </c>
      <c r="B630">
        <v>12</v>
      </c>
      <c r="C630">
        <v>0</v>
      </c>
      <c r="D630">
        <v>46.295999999999999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 t="s">
        <v>2</v>
      </c>
    </row>
    <row r="631" spans="1:11">
      <c r="A631" t="s">
        <v>2371</v>
      </c>
      <c r="B631">
        <v>4</v>
      </c>
      <c r="C631">
        <v>0</v>
      </c>
      <c r="D631">
        <v>0</v>
      </c>
      <c r="E631">
        <v>0</v>
      </c>
      <c r="F631">
        <v>0</v>
      </c>
      <c r="G631">
        <v>44.094000000000001</v>
      </c>
      <c r="H631">
        <v>0</v>
      </c>
      <c r="I631">
        <v>0</v>
      </c>
      <c r="J631">
        <v>0</v>
      </c>
      <c r="K631" t="s">
        <v>4</v>
      </c>
    </row>
    <row r="632" spans="1:11">
      <c r="A632" t="s">
        <v>2372</v>
      </c>
      <c r="B632">
        <v>2</v>
      </c>
      <c r="C632">
        <v>0</v>
      </c>
      <c r="D632">
        <v>24.614999999999998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 t="s">
        <v>2</v>
      </c>
    </row>
    <row r="633" spans="1:11">
      <c r="A633" t="s">
        <v>2373</v>
      </c>
      <c r="B633">
        <v>8</v>
      </c>
      <c r="C633">
        <v>36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 t="s">
        <v>8</v>
      </c>
    </row>
    <row r="634" spans="1:11">
      <c r="A634" t="s">
        <v>2377</v>
      </c>
      <c r="B634">
        <v>12</v>
      </c>
      <c r="C634">
        <v>0</v>
      </c>
      <c r="D634">
        <v>43.548000000000002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 t="s">
        <v>2</v>
      </c>
    </row>
    <row r="635" spans="1:11">
      <c r="A635" t="s">
        <v>2378</v>
      </c>
      <c r="B635">
        <v>8</v>
      </c>
      <c r="C635">
        <v>33.66299999999999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 t="s">
        <v>8</v>
      </c>
    </row>
    <row r="636" spans="1:11">
      <c r="A636" t="s">
        <v>2379</v>
      </c>
      <c r="B636">
        <v>4</v>
      </c>
      <c r="C636">
        <v>0</v>
      </c>
      <c r="D636">
        <v>0</v>
      </c>
      <c r="E636">
        <v>0</v>
      </c>
      <c r="F636">
        <v>0</v>
      </c>
      <c r="G636">
        <v>47.481999999999999</v>
      </c>
      <c r="H636">
        <v>0</v>
      </c>
      <c r="I636">
        <v>0</v>
      </c>
      <c r="J636">
        <v>0</v>
      </c>
      <c r="K636" t="s">
        <v>4</v>
      </c>
    </row>
    <row r="637" spans="1:11">
      <c r="A637" t="s">
        <v>2381</v>
      </c>
      <c r="B637">
        <v>12</v>
      </c>
      <c r="C637">
        <v>0</v>
      </c>
      <c r="D637">
        <v>43.39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 t="s">
        <v>2</v>
      </c>
    </row>
    <row r="638" spans="1:11">
      <c r="A638" t="s">
        <v>2382</v>
      </c>
      <c r="B638">
        <v>11</v>
      </c>
      <c r="C638">
        <v>74.111999999999995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 t="s">
        <v>8</v>
      </c>
    </row>
    <row r="639" spans="1:11">
      <c r="A639" t="s">
        <v>2383</v>
      </c>
      <c r="B639">
        <v>3</v>
      </c>
      <c r="C639">
        <v>0</v>
      </c>
      <c r="D639">
        <v>0</v>
      </c>
      <c r="E639">
        <v>0</v>
      </c>
      <c r="F639">
        <v>0</v>
      </c>
      <c r="G639">
        <v>78.421000000000006</v>
      </c>
      <c r="H639">
        <v>0</v>
      </c>
      <c r="I639">
        <v>0</v>
      </c>
      <c r="J639">
        <v>0</v>
      </c>
      <c r="K639" t="s">
        <v>4</v>
      </c>
    </row>
    <row r="640" spans="1:11">
      <c r="A640" t="s">
        <v>2384</v>
      </c>
      <c r="B640">
        <v>7</v>
      </c>
      <c r="C640">
        <v>0</v>
      </c>
      <c r="D640">
        <v>81.763000000000005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 t="s">
        <v>2</v>
      </c>
    </row>
    <row r="641" spans="1:11">
      <c r="A641" t="s">
        <v>2386</v>
      </c>
      <c r="B641">
        <v>1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75.108999999999995</v>
      </c>
      <c r="I641">
        <v>0</v>
      </c>
      <c r="J641">
        <v>0</v>
      </c>
      <c r="K641" t="s">
        <v>6</v>
      </c>
    </row>
    <row r="642" spans="1:11">
      <c r="A642" t="s">
        <v>2387</v>
      </c>
      <c r="B642">
        <v>11</v>
      </c>
      <c r="C642">
        <v>62.557000000000002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 t="s">
        <v>8</v>
      </c>
    </row>
    <row r="643" spans="1:11">
      <c r="A643" t="s">
        <v>2388</v>
      </c>
      <c r="B643">
        <v>3</v>
      </c>
      <c r="C643">
        <v>0</v>
      </c>
      <c r="D643">
        <v>0</v>
      </c>
      <c r="E643">
        <v>0</v>
      </c>
      <c r="F643">
        <v>0</v>
      </c>
      <c r="G643">
        <v>78.835999999999999</v>
      </c>
      <c r="H643">
        <v>0</v>
      </c>
      <c r="I643">
        <v>0</v>
      </c>
      <c r="J643">
        <v>0</v>
      </c>
      <c r="K643" t="s">
        <v>4</v>
      </c>
    </row>
    <row r="644" spans="1:11">
      <c r="A644" t="s">
        <v>2389</v>
      </c>
      <c r="B644">
        <v>7</v>
      </c>
      <c r="C644">
        <v>0</v>
      </c>
      <c r="D644">
        <v>68.997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 t="s">
        <v>2</v>
      </c>
    </row>
    <row r="645" spans="1:11">
      <c r="A645" t="s">
        <v>2390</v>
      </c>
      <c r="B645">
        <v>1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71.635000000000005</v>
      </c>
      <c r="I645">
        <v>0</v>
      </c>
      <c r="J645">
        <v>0</v>
      </c>
      <c r="K645" t="s">
        <v>6</v>
      </c>
    </row>
    <row r="646" spans="1:11">
      <c r="A646" t="s">
        <v>2392</v>
      </c>
      <c r="B646">
        <v>12</v>
      </c>
      <c r="C646">
        <v>0</v>
      </c>
      <c r="D646">
        <v>42.718000000000004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 t="s">
        <v>2</v>
      </c>
    </row>
    <row r="647" spans="1:11">
      <c r="A647" t="s">
        <v>2394</v>
      </c>
      <c r="B647">
        <v>10</v>
      </c>
      <c r="C647">
        <v>0</v>
      </c>
      <c r="D647">
        <v>0</v>
      </c>
      <c r="E647">
        <v>0</v>
      </c>
      <c r="F647">
        <v>0</v>
      </c>
      <c r="G647">
        <v>97.884</v>
      </c>
      <c r="H647">
        <v>0</v>
      </c>
      <c r="I647">
        <v>0</v>
      </c>
      <c r="J647">
        <v>0</v>
      </c>
      <c r="K647" t="s">
        <v>4</v>
      </c>
    </row>
    <row r="648" spans="1:11">
      <c r="A648" t="s">
        <v>2395</v>
      </c>
      <c r="B648">
        <v>1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93.004000000000005</v>
      </c>
      <c r="I648">
        <v>0</v>
      </c>
      <c r="J648">
        <v>0</v>
      </c>
      <c r="K648" t="s">
        <v>6</v>
      </c>
    </row>
    <row r="649" spans="1:11">
      <c r="A649" t="s">
        <v>2396</v>
      </c>
      <c r="B649">
        <v>7</v>
      </c>
      <c r="C649">
        <v>0</v>
      </c>
      <c r="D649">
        <v>93.471999999999994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 t="s">
        <v>2</v>
      </c>
    </row>
    <row r="650" spans="1:11">
      <c r="A650" t="s">
        <v>2398</v>
      </c>
      <c r="B650">
        <v>9</v>
      </c>
      <c r="C650">
        <v>94.521000000000001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 t="s">
        <v>8</v>
      </c>
    </row>
    <row r="651" spans="1:11">
      <c r="A651" t="s">
        <v>2399</v>
      </c>
      <c r="B651">
        <v>7</v>
      </c>
      <c r="C651">
        <v>0</v>
      </c>
      <c r="D651">
        <v>84.498000000000005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 t="s">
        <v>2</v>
      </c>
    </row>
    <row r="652" spans="1:11">
      <c r="A652" t="s">
        <v>2400</v>
      </c>
      <c r="B652">
        <v>1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75.62</v>
      </c>
      <c r="I652">
        <v>0</v>
      </c>
      <c r="J652">
        <v>0</v>
      </c>
      <c r="K652" t="s">
        <v>6</v>
      </c>
    </row>
    <row r="653" spans="1:11">
      <c r="A653" t="s">
        <v>2401</v>
      </c>
      <c r="B653">
        <v>9</v>
      </c>
      <c r="C653">
        <v>85.388000000000005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 t="s">
        <v>8</v>
      </c>
    </row>
    <row r="654" spans="1:11">
      <c r="A654" t="s">
        <v>2402</v>
      </c>
      <c r="B654">
        <v>10</v>
      </c>
      <c r="C654">
        <v>0</v>
      </c>
      <c r="D654">
        <v>0</v>
      </c>
      <c r="E654">
        <v>0</v>
      </c>
      <c r="F654">
        <v>0</v>
      </c>
      <c r="G654">
        <v>86.911000000000001</v>
      </c>
      <c r="H654">
        <v>0</v>
      </c>
      <c r="I654">
        <v>0</v>
      </c>
      <c r="J654">
        <v>0</v>
      </c>
      <c r="K654" t="s">
        <v>4</v>
      </c>
    </row>
    <row r="655" spans="1:11">
      <c r="A655" t="s">
        <v>2403</v>
      </c>
      <c r="B655">
        <v>7</v>
      </c>
      <c r="C655">
        <v>0</v>
      </c>
      <c r="D655">
        <v>83.587000000000003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 t="s">
        <v>2</v>
      </c>
    </row>
    <row r="656" spans="1:11">
      <c r="A656" t="s">
        <v>2404</v>
      </c>
      <c r="B656">
        <v>11</v>
      </c>
      <c r="C656">
        <v>65.563000000000002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 t="s">
        <v>8</v>
      </c>
    </row>
    <row r="657" spans="1:11">
      <c r="A657" t="s">
        <v>2406</v>
      </c>
      <c r="B657">
        <v>11</v>
      </c>
      <c r="C657">
        <v>85.713999999999999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 t="s">
        <v>8</v>
      </c>
    </row>
    <row r="658" spans="1:11">
      <c r="A658" t="s">
        <v>2407</v>
      </c>
      <c r="B658">
        <v>10</v>
      </c>
      <c r="C658">
        <v>0</v>
      </c>
      <c r="D658">
        <v>0</v>
      </c>
      <c r="E658">
        <v>0</v>
      </c>
      <c r="F658">
        <v>0</v>
      </c>
      <c r="G658">
        <v>87.367999999999995</v>
      </c>
      <c r="H658">
        <v>0</v>
      </c>
      <c r="I658">
        <v>0</v>
      </c>
      <c r="J658">
        <v>0</v>
      </c>
      <c r="K658" t="s">
        <v>4</v>
      </c>
    </row>
    <row r="659" spans="1:11">
      <c r="A659" t="s">
        <v>2409</v>
      </c>
      <c r="B659">
        <v>12</v>
      </c>
      <c r="C659">
        <v>0</v>
      </c>
      <c r="D659">
        <v>43.225999999999999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 t="s">
        <v>2</v>
      </c>
    </row>
    <row r="660" spans="1:11">
      <c r="A660" t="s">
        <v>2411</v>
      </c>
      <c r="B660">
        <v>8</v>
      </c>
      <c r="C660">
        <v>33.149000000000001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 t="s">
        <v>8</v>
      </c>
    </row>
    <row r="661" spans="1:11">
      <c r="A661" t="s">
        <v>2412</v>
      </c>
      <c r="B661">
        <v>10</v>
      </c>
      <c r="C661">
        <v>0</v>
      </c>
      <c r="D661">
        <v>0</v>
      </c>
      <c r="E661">
        <v>0</v>
      </c>
      <c r="F661">
        <v>0</v>
      </c>
      <c r="G661">
        <v>81.817999999999998</v>
      </c>
      <c r="H661">
        <v>0</v>
      </c>
      <c r="I661">
        <v>0</v>
      </c>
      <c r="J661">
        <v>0</v>
      </c>
      <c r="K661" t="s">
        <v>4</v>
      </c>
    </row>
    <row r="662" spans="1:11">
      <c r="A662" t="s">
        <v>2413</v>
      </c>
      <c r="B662">
        <v>9</v>
      </c>
      <c r="C662">
        <v>79.909000000000006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 t="s">
        <v>8</v>
      </c>
    </row>
    <row r="663" spans="1:11">
      <c r="A663" t="s">
        <v>2414</v>
      </c>
      <c r="B663">
        <v>7</v>
      </c>
      <c r="C663">
        <v>0</v>
      </c>
      <c r="D663">
        <v>80.546999999999997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 t="s">
        <v>2</v>
      </c>
    </row>
    <row r="664" spans="1:11">
      <c r="A664" t="s">
        <v>2416</v>
      </c>
      <c r="B664">
        <v>1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69.959000000000003</v>
      </c>
      <c r="I664">
        <v>0</v>
      </c>
      <c r="J664">
        <v>0</v>
      </c>
      <c r="K664" t="s">
        <v>6</v>
      </c>
    </row>
    <row r="665" spans="1:11">
      <c r="A665" t="s">
        <v>2418</v>
      </c>
      <c r="B665">
        <v>2</v>
      </c>
      <c r="C665">
        <v>0</v>
      </c>
      <c r="D665">
        <v>44.828000000000003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 t="s">
        <v>2</v>
      </c>
    </row>
    <row r="666" spans="1:11">
      <c r="A666" t="s">
        <v>2419</v>
      </c>
      <c r="B666">
        <v>4</v>
      </c>
      <c r="C666">
        <v>0</v>
      </c>
      <c r="D666">
        <v>0</v>
      </c>
      <c r="E666">
        <v>0</v>
      </c>
      <c r="F666">
        <v>0</v>
      </c>
      <c r="G666">
        <v>43.75</v>
      </c>
      <c r="H666">
        <v>0</v>
      </c>
      <c r="I666">
        <v>0</v>
      </c>
      <c r="J666">
        <v>0</v>
      </c>
      <c r="K666" t="s">
        <v>4</v>
      </c>
    </row>
    <row r="667" spans="1:11">
      <c r="A667" t="s">
        <v>2420</v>
      </c>
      <c r="B667">
        <v>2</v>
      </c>
      <c r="C667">
        <v>0</v>
      </c>
      <c r="D667">
        <v>29.687999999999999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 t="s">
        <v>2</v>
      </c>
    </row>
    <row r="668" spans="1:11">
      <c r="A668" t="s">
        <v>2422</v>
      </c>
      <c r="B668">
        <v>8</v>
      </c>
      <c r="C668">
        <v>35.256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 t="s">
        <v>8</v>
      </c>
    </row>
    <row r="669" spans="1:11">
      <c r="A669" t="s">
        <v>2424</v>
      </c>
      <c r="B669">
        <v>12</v>
      </c>
      <c r="C669">
        <v>0</v>
      </c>
      <c r="D669">
        <v>45.220999999999997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 t="s">
        <v>2</v>
      </c>
    </row>
    <row r="670" spans="1:11">
      <c r="A670" t="s">
        <v>2425</v>
      </c>
      <c r="B670">
        <v>1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93.415999999999997</v>
      </c>
      <c r="I670">
        <v>0</v>
      </c>
      <c r="J670">
        <v>0</v>
      </c>
      <c r="K670" t="s">
        <v>6</v>
      </c>
    </row>
    <row r="671" spans="1:11">
      <c r="A671" t="s">
        <v>2427</v>
      </c>
      <c r="B671">
        <v>7</v>
      </c>
      <c r="C671">
        <v>0</v>
      </c>
      <c r="D671">
        <v>96.037000000000006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 t="s">
        <v>2</v>
      </c>
    </row>
    <row r="672" spans="1:11">
      <c r="A672" t="s">
        <v>2428</v>
      </c>
      <c r="B672">
        <v>9</v>
      </c>
      <c r="C672">
        <v>94.521000000000001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 t="s">
        <v>8</v>
      </c>
    </row>
    <row r="673" spans="1:11">
      <c r="A673" t="s">
        <v>2429</v>
      </c>
      <c r="B673">
        <v>10</v>
      </c>
      <c r="C673">
        <v>0</v>
      </c>
      <c r="D673">
        <v>0</v>
      </c>
      <c r="E673">
        <v>0</v>
      </c>
      <c r="F673">
        <v>0</v>
      </c>
      <c r="G673">
        <v>92.5</v>
      </c>
      <c r="H673">
        <v>0</v>
      </c>
      <c r="I673">
        <v>0</v>
      </c>
      <c r="J673">
        <v>0</v>
      </c>
      <c r="K673" t="s">
        <v>4</v>
      </c>
    </row>
    <row r="674" spans="1:11">
      <c r="A674" t="s">
        <v>2430</v>
      </c>
      <c r="B674">
        <v>12</v>
      </c>
      <c r="C674">
        <v>0</v>
      </c>
      <c r="D674">
        <v>41.463000000000001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 t="s">
        <v>2</v>
      </c>
    </row>
    <row r="675" spans="1:11">
      <c r="A675" t="s">
        <v>2431</v>
      </c>
      <c r="B675">
        <v>8</v>
      </c>
      <c r="C675">
        <v>35.031999999999996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 t="s">
        <v>8</v>
      </c>
    </row>
    <row r="676" spans="1:11">
      <c r="A676" t="s">
        <v>2432</v>
      </c>
      <c r="B676">
        <v>11</v>
      </c>
      <c r="C676">
        <v>61.927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 t="s">
        <v>8</v>
      </c>
    </row>
    <row r="677" spans="1:11">
      <c r="A677" t="s">
        <v>2434</v>
      </c>
      <c r="B677">
        <v>7</v>
      </c>
      <c r="C677">
        <v>0</v>
      </c>
      <c r="D677">
        <v>76.596000000000004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 t="s">
        <v>2</v>
      </c>
    </row>
    <row r="678" spans="1:11">
      <c r="A678" t="s">
        <v>2435</v>
      </c>
      <c r="B678">
        <v>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72.84</v>
      </c>
      <c r="I678">
        <v>0</v>
      </c>
      <c r="J678">
        <v>0</v>
      </c>
      <c r="K678" t="s">
        <v>6</v>
      </c>
    </row>
    <row r="679" spans="1:11">
      <c r="A679" t="s">
        <v>2436</v>
      </c>
      <c r="B679">
        <v>3</v>
      </c>
      <c r="C679">
        <v>0</v>
      </c>
      <c r="D679">
        <v>0</v>
      </c>
      <c r="E679">
        <v>0</v>
      </c>
      <c r="F679">
        <v>0</v>
      </c>
      <c r="G679">
        <v>81.927999999999997</v>
      </c>
      <c r="H679">
        <v>0</v>
      </c>
      <c r="I679">
        <v>0</v>
      </c>
      <c r="J679">
        <v>0</v>
      </c>
      <c r="K679" t="s">
        <v>4</v>
      </c>
    </row>
    <row r="680" spans="1:11">
      <c r="A680" t="s">
        <v>2437</v>
      </c>
      <c r="B680">
        <v>12</v>
      </c>
      <c r="C680">
        <v>0</v>
      </c>
      <c r="D680">
        <v>43.813000000000002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 t="s">
        <v>2</v>
      </c>
    </row>
    <row r="681" spans="1:11">
      <c r="A681" t="s">
        <v>2438</v>
      </c>
      <c r="B681">
        <v>8</v>
      </c>
      <c r="C681">
        <v>29.06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 t="s">
        <v>8</v>
      </c>
    </row>
    <row r="682" spans="1:11">
      <c r="A682" t="s">
        <v>2441</v>
      </c>
      <c r="B682">
        <v>12</v>
      </c>
      <c r="C682">
        <v>0</v>
      </c>
      <c r="D682">
        <v>43.478000000000002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 t="s">
        <v>2</v>
      </c>
    </row>
    <row r="683" spans="1:11">
      <c r="A683" t="s">
        <v>2442</v>
      </c>
      <c r="B683">
        <v>8</v>
      </c>
      <c r="C683">
        <v>28.643000000000001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 t="s">
        <v>8</v>
      </c>
    </row>
    <row r="684" spans="1:11">
      <c r="A684" t="s">
        <v>2443</v>
      </c>
      <c r="B684">
        <v>4</v>
      </c>
      <c r="C684">
        <v>0</v>
      </c>
      <c r="D684">
        <v>0</v>
      </c>
      <c r="E684">
        <v>0</v>
      </c>
      <c r="F684">
        <v>0</v>
      </c>
      <c r="G684">
        <v>34.783000000000001</v>
      </c>
      <c r="H684">
        <v>0</v>
      </c>
      <c r="I684">
        <v>0</v>
      </c>
      <c r="J684">
        <v>0</v>
      </c>
      <c r="K684" t="s">
        <v>4</v>
      </c>
    </row>
    <row r="685" spans="1:11">
      <c r="A685" t="s">
        <v>2445</v>
      </c>
      <c r="B685">
        <v>2</v>
      </c>
      <c r="C685">
        <v>0</v>
      </c>
      <c r="D685">
        <v>27.216999999999999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 t="s">
        <v>2</v>
      </c>
    </row>
    <row r="686" spans="1:11">
      <c r="A686" t="s">
        <v>2447</v>
      </c>
      <c r="B686">
        <v>8</v>
      </c>
      <c r="C686">
        <v>23.649000000000001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 t="s">
        <v>8</v>
      </c>
    </row>
    <row r="687" spans="1:11">
      <c r="A687" t="s">
        <v>2448</v>
      </c>
      <c r="B687">
        <v>2</v>
      </c>
      <c r="C687">
        <v>0</v>
      </c>
      <c r="D687">
        <v>28.07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 t="s">
        <v>2</v>
      </c>
    </row>
    <row r="688" spans="1:11">
      <c r="A688" t="s">
        <v>2450</v>
      </c>
      <c r="B688">
        <v>12</v>
      </c>
      <c r="C688">
        <v>0</v>
      </c>
      <c r="D688">
        <v>44.051000000000002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 t="s">
        <v>2</v>
      </c>
    </row>
    <row r="689" spans="1:11">
      <c r="A689" t="s">
        <v>2451</v>
      </c>
      <c r="B689">
        <v>8</v>
      </c>
      <c r="C689">
        <v>29.448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 t="s">
        <v>8</v>
      </c>
    </row>
    <row r="690" spans="1:11">
      <c r="A690" t="s">
        <v>2452</v>
      </c>
      <c r="B690">
        <v>7</v>
      </c>
      <c r="C690">
        <v>0</v>
      </c>
      <c r="D690">
        <v>74.545000000000002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 t="s">
        <v>2</v>
      </c>
    </row>
    <row r="691" spans="1:11">
      <c r="A691" t="s">
        <v>2453</v>
      </c>
      <c r="B691">
        <v>10</v>
      </c>
      <c r="C691">
        <v>0</v>
      </c>
      <c r="D691">
        <v>0</v>
      </c>
      <c r="E691">
        <v>0</v>
      </c>
      <c r="F691">
        <v>0</v>
      </c>
      <c r="G691">
        <v>82.010999999999996</v>
      </c>
      <c r="H691">
        <v>0</v>
      </c>
      <c r="I691">
        <v>0</v>
      </c>
      <c r="J691">
        <v>0</v>
      </c>
      <c r="K691" t="s">
        <v>4</v>
      </c>
    </row>
    <row r="692" spans="1:11">
      <c r="A692" t="s">
        <v>2454</v>
      </c>
      <c r="B692">
        <v>11</v>
      </c>
      <c r="C692">
        <v>61.643999999999998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 t="s">
        <v>8</v>
      </c>
    </row>
    <row r="693" spans="1:11">
      <c r="A693" t="s">
        <v>2455</v>
      </c>
      <c r="B693">
        <v>1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75.238</v>
      </c>
      <c r="I693">
        <v>0</v>
      </c>
      <c r="J693">
        <v>0</v>
      </c>
      <c r="K693" t="s">
        <v>6</v>
      </c>
    </row>
    <row r="694" spans="1:11">
      <c r="A694" t="s">
        <v>2456</v>
      </c>
      <c r="B694">
        <v>12</v>
      </c>
      <c r="C694">
        <v>0</v>
      </c>
      <c r="D694">
        <v>42.683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 t="s">
        <v>2</v>
      </c>
    </row>
    <row r="695" spans="1:11">
      <c r="A695" t="s">
        <v>2458</v>
      </c>
      <c r="B695">
        <v>2</v>
      </c>
      <c r="C695">
        <v>0</v>
      </c>
      <c r="D695">
        <v>28.152000000000001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 t="s">
        <v>2</v>
      </c>
    </row>
    <row r="696" spans="1:11">
      <c r="A696" t="s">
        <v>2461</v>
      </c>
      <c r="B696">
        <v>4</v>
      </c>
      <c r="C696">
        <v>0</v>
      </c>
      <c r="D696">
        <v>0</v>
      </c>
      <c r="E696">
        <v>0</v>
      </c>
      <c r="F696">
        <v>0</v>
      </c>
      <c r="G696">
        <v>39.622999999999998</v>
      </c>
      <c r="H696">
        <v>0</v>
      </c>
      <c r="I696">
        <v>0</v>
      </c>
      <c r="J696">
        <v>0</v>
      </c>
      <c r="K696" t="s">
        <v>4</v>
      </c>
    </row>
    <row r="697" spans="1:11">
      <c r="A697" t="s">
        <v>2463</v>
      </c>
      <c r="B697">
        <v>5</v>
      </c>
      <c r="C697">
        <v>0</v>
      </c>
      <c r="D697">
        <v>27.731000000000002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 t="s">
        <v>2</v>
      </c>
    </row>
    <row r="698" spans="1:11">
      <c r="A698" t="s">
        <v>2464</v>
      </c>
      <c r="B698">
        <v>8</v>
      </c>
      <c r="C698">
        <v>34.573999999999998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 t="s">
        <v>8</v>
      </c>
    </row>
    <row r="699" spans="1:11">
      <c r="A699" t="s">
        <v>2465</v>
      </c>
      <c r="B699">
        <v>12</v>
      </c>
      <c r="C699">
        <v>0</v>
      </c>
      <c r="D699">
        <v>43.042000000000002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 t="s">
        <v>2</v>
      </c>
    </row>
    <row r="700" spans="1:11">
      <c r="A700" t="s">
        <v>2466</v>
      </c>
      <c r="B700">
        <v>12</v>
      </c>
      <c r="C700">
        <v>0</v>
      </c>
      <c r="D700">
        <v>41.433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 t="s">
        <v>2</v>
      </c>
    </row>
    <row r="701" spans="1:11">
      <c r="A701" t="s">
        <v>2469</v>
      </c>
      <c r="B701">
        <v>8</v>
      </c>
      <c r="C701">
        <v>26.768000000000001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 t="s">
        <v>8</v>
      </c>
    </row>
    <row r="702" spans="1:11">
      <c r="A702" t="s">
        <v>2470</v>
      </c>
      <c r="B702">
        <v>2</v>
      </c>
      <c r="C702">
        <v>0</v>
      </c>
      <c r="D702">
        <v>30.651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 t="s">
        <v>2</v>
      </c>
    </row>
    <row r="703" spans="1:11">
      <c r="A703" t="s">
        <v>2471</v>
      </c>
      <c r="B703">
        <v>8</v>
      </c>
      <c r="C703">
        <v>26.05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 t="s">
        <v>8</v>
      </c>
    </row>
    <row r="704" spans="1:11">
      <c r="A704" t="s">
        <v>2472</v>
      </c>
      <c r="B704">
        <v>2</v>
      </c>
      <c r="C704">
        <v>0</v>
      </c>
      <c r="D704">
        <v>31.544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 t="s">
        <v>2</v>
      </c>
    </row>
    <row r="705" spans="1:11">
      <c r="A705" t="s">
        <v>2474</v>
      </c>
      <c r="B705">
        <v>2</v>
      </c>
      <c r="C705">
        <v>0</v>
      </c>
      <c r="D705">
        <v>26.97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 t="s">
        <v>2</v>
      </c>
    </row>
    <row r="706" spans="1:11">
      <c r="A706" t="s">
        <v>2476</v>
      </c>
      <c r="B706">
        <v>2</v>
      </c>
      <c r="C706">
        <v>0</v>
      </c>
      <c r="D706">
        <v>29.652999999999999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 t="s">
        <v>2</v>
      </c>
    </row>
    <row r="707" spans="1:11">
      <c r="A707" t="s">
        <v>2477</v>
      </c>
      <c r="B707">
        <v>2</v>
      </c>
      <c r="C707">
        <v>0</v>
      </c>
      <c r="D707">
        <v>26.619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 t="s">
        <v>2</v>
      </c>
    </row>
    <row r="708" spans="1:11">
      <c r="A708" t="s">
        <v>2478</v>
      </c>
      <c r="B708">
        <v>7</v>
      </c>
      <c r="C708">
        <v>0</v>
      </c>
      <c r="D708">
        <v>77.644000000000005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 t="s">
        <v>2</v>
      </c>
    </row>
    <row r="709" spans="1:11">
      <c r="A709" t="s">
        <v>2479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65.182000000000002</v>
      </c>
      <c r="I709">
        <v>0</v>
      </c>
      <c r="J709">
        <v>0</v>
      </c>
      <c r="K709" t="s">
        <v>6</v>
      </c>
    </row>
    <row r="710" spans="1:11">
      <c r="A710" t="s">
        <v>2480</v>
      </c>
      <c r="B710">
        <v>11</v>
      </c>
      <c r="C710">
        <v>73.058999999999997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 t="s">
        <v>8</v>
      </c>
    </row>
    <row r="711" spans="1:11">
      <c r="A711" t="s">
        <v>2481</v>
      </c>
      <c r="B711">
        <v>3</v>
      </c>
      <c r="C711">
        <v>0</v>
      </c>
      <c r="D711">
        <v>0</v>
      </c>
      <c r="E711">
        <v>0</v>
      </c>
      <c r="F711">
        <v>0</v>
      </c>
      <c r="G711">
        <v>70.156999999999996</v>
      </c>
      <c r="H711">
        <v>0</v>
      </c>
      <c r="I711">
        <v>0</v>
      </c>
      <c r="J711">
        <v>0</v>
      </c>
      <c r="K711" t="s">
        <v>4</v>
      </c>
    </row>
    <row r="712" spans="1:11">
      <c r="A712" t="s">
        <v>2482</v>
      </c>
      <c r="B712">
        <v>3</v>
      </c>
      <c r="C712">
        <v>0</v>
      </c>
      <c r="D712">
        <v>0</v>
      </c>
      <c r="E712">
        <v>0</v>
      </c>
      <c r="F712">
        <v>0</v>
      </c>
      <c r="G712">
        <v>82.638999999999996</v>
      </c>
      <c r="H712">
        <v>0</v>
      </c>
      <c r="I712">
        <v>0</v>
      </c>
      <c r="J712">
        <v>0</v>
      </c>
      <c r="K712" t="s">
        <v>4</v>
      </c>
    </row>
    <row r="713" spans="1:11">
      <c r="A713" t="s">
        <v>2483</v>
      </c>
      <c r="B713">
        <v>9</v>
      </c>
      <c r="C713">
        <v>78.921999999999997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 t="s">
        <v>8</v>
      </c>
    </row>
    <row r="714" spans="1:11">
      <c r="A714" t="s">
        <v>2484</v>
      </c>
      <c r="B714">
        <v>7</v>
      </c>
      <c r="C714">
        <v>0</v>
      </c>
      <c r="D714">
        <v>86.018000000000001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 t="s">
        <v>2</v>
      </c>
    </row>
    <row r="715" spans="1:11">
      <c r="A715" t="s">
        <v>2485</v>
      </c>
      <c r="B715">
        <v>1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77.332999999999998</v>
      </c>
      <c r="I715">
        <v>0</v>
      </c>
      <c r="J715">
        <v>0</v>
      </c>
      <c r="K715" t="s">
        <v>6</v>
      </c>
    </row>
    <row r="716" spans="1:11">
      <c r="A716" t="s">
        <v>652</v>
      </c>
      <c r="B716">
        <v>5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27.273</v>
      </c>
      <c r="I716">
        <v>0</v>
      </c>
      <c r="J716">
        <v>0</v>
      </c>
      <c r="K716" t="s">
        <v>6</v>
      </c>
    </row>
    <row r="717" spans="1:11">
      <c r="A717" t="s">
        <v>2488</v>
      </c>
      <c r="B717">
        <v>2</v>
      </c>
      <c r="C717">
        <v>0</v>
      </c>
      <c r="D717">
        <v>27.245999999999999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 t="s">
        <v>2</v>
      </c>
    </row>
    <row r="718" spans="1:11">
      <c r="A718" t="s">
        <v>2489</v>
      </c>
      <c r="B718">
        <v>2</v>
      </c>
      <c r="C718">
        <v>0</v>
      </c>
      <c r="D718">
        <v>29.507999999999999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 t="s">
        <v>2</v>
      </c>
    </row>
    <row r="719" spans="1:11">
      <c r="A719" t="s">
        <v>653</v>
      </c>
      <c r="B719">
        <v>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27.273</v>
      </c>
      <c r="I719">
        <v>0</v>
      </c>
      <c r="J719">
        <v>0</v>
      </c>
      <c r="K719" t="s">
        <v>6</v>
      </c>
    </row>
    <row r="720" spans="1:11">
      <c r="A720" t="s">
        <v>2490</v>
      </c>
      <c r="B720">
        <v>2</v>
      </c>
      <c r="C720">
        <v>0</v>
      </c>
      <c r="D720">
        <v>29.206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 t="s">
        <v>2</v>
      </c>
    </row>
    <row r="721" spans="1:11">
      <c r="A721" t="s">
        <v>2491</v>
      </c>
      <c r="B721">
        <v>8</v>
      </c>
      <c r="C721">
        <v>25.248000000000001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 t="s">
        <v>8</v>
      </c>
    </row>
    <row r="722" spans="1:11">
      <c r="A722" t="s">
        <v>2494</v>
      </c>
      <c r="B722">
        <v>7</v>
      </c>
      <c r="C722">
        <v>0</v>
      </c>
      <c r="D722">
        <v>72.644000000000005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 t="s">
        <v>2</v>
      </c>
    </row>
    <row r="723" spans="1:11">
      <c r="A723" t="s">
        <v>2495</v>
      </c>
      <c r="B723">
        <v>10</v>
      </c>
      <c r="C723">
        <v>0</v>
      </c>
      <c r="D723">
        <v>0</v>
      </c>
      <c r="E723">
        <v>0</v>
      </c>
      <c r="F723">
        <v>0</v>
      </c>
      <c r="G723">
        <v>83.683999999999997</v>
      </c>
      <c r="H723">
        <v>0</v>
      </c>
      <c r="I723">
        <v>0</v>
      </c>
      <c r="J723">
        <v>0</v>
      </c>
      <c r="K723" t="s">
        <v>4</v>
      </c>
    </row>
    <row r="724" spans="1:11">
      <c r="A724" t="s">
        <v>2496</v>
      </c>
      <c r="B724">
        <v>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77.728999999999999</v>
      </c>
      <c r="I724">
        <v>0</v>
      </c>
      <c r="J724">
        <v>0</v>
      </c>
      <c r="K724" t="s">
        <v>6</v>
      </c>
    </row>
    <row r="725" spans="1:11">
      <c r="A725" t="s">
        <v>2497</v>
      </c>
      <c r="B725">
        <v>1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77.447000000000003</v>
      </c>
      <c r="I725">
        <v>0</v>
      </c>
      <c r="J725">
        <v>0</v>
      </c>
      <c r="K725" t="s">
        <v>6</v>
      </c>
    </row>
    <row r="726" spans="1:11">
      <c r="A726" t="s">
        <v>2499</v>
      </c>
      <c r="B726">
        <v>11</v>
      </c>
      <c r="C726">
        <v>68.447000000000003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 t="s">
        <v>8</v>
      </c>
    </row>
    <row r="727" spans="1:11">
      <c r="A727" t="s">
        <v>2500</v>
      </c>
      <c r="B727">
        <v>10</v>
      </c>
      <c r="C727">
        <v>0</v>
      </c>
      <c r="D727">
        <v>0</v>
      </c>
      <c r="E727">
        <v>0</v>
      </c>
      <c r="F727">
        <v>0</v>
      </c>
      <c r="G727">
        <v>82.632000000000005</v>
      </c>
      <c r="H727">
        <v>0</v>
      </c>
      <c r="I727">
        <v>0</v>
      </c>
      <c r="J727">
        <v>0</v>
      </c>
      <c r="K727" t="s">
        <v>4</v>
      </c>
    </row>
    <row r="728" spans="1:11">
      <c r="A728" t="s">
        <v>2501</v>
      </c>
      <c r="B728">
        <v>7</v>
      </c>
      <c r="C728">
        <v>0</v>
      </c>
      <c r="D728">
        <v>72.644000000000005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 t="s">
        <v>2</v>
      </c>
    </row>
    <row r="729" spans="1:11">
      <c r="A729" t="s">
        <v>2502</v>
      </c>
      <c r="B729">
        <v>12</v>
      </c>
      <c r="C729">
        <v>0</v>
      </c>
      <c r="D729">
        <v>42.994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 t="s">
        <v>2</v>
      </c>
    </row>
    <row r="730" spans="1:11">
      <c r="A730" t="s">
        <v>2503</v>
      </c>
      <c r="B730">
        <v>8</v>
      </c>
      <c r="C730">
        <v>40.244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 t="s">
        <v>8</v>
      </c>
    </row>
    <row r="731" spans="1:11">
      <c r="A731" t="s">
        <v>2506</v>
      </c>
      <c r="B731">
        <v>12</v>
      </c>
      <c r="C731">
        <v>0</v>
      </c>
      <c r="D731">
        <v>42.331000000000003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 t="s">
        <v>2</v>
      </c>
    </row>
    <row r="732" spans="1:11">
      <c r="A732" t="s">
        <v>2507</v>
      </c>
      <c r="B732">
        <v>2</v>
      </c>
      <c r="C732">
        <v>0</v>
      </c>
      <c r="D732">
        <v>24.382000000000001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 t="s">
        <v>2</v>
      </c>
    </row>
    <row r="733" spans="1:11">
      <c r="A733" t="s">
        <v>2509</v>
      </c>
      <c r="B733">
        <v>8</v>
      </c>
      <c r="C733">
        <v>37.688000000000002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 t="s">
        <v>8</v>
      </c>
    </row>
    <row r="734" spans="1:11">
      <c r="A734" t="s">
        <v>2510</v>
      </c>
      <c r="B734">
        <v>4</v>
      </c>
      <c r="C734">
        <v>0</v>
      </c>
      <c r="D734">
        <v>0</v>
      </c>
      <c r="E734">
        <v>0</v>
      </c>
      <c r="F734">
        <v>0</v>
      </c>
      <c r="G734">
        <v>38.125</v>
      </c>
      <c r="H734">
        <v>0</v>
      </c>
      <c r="I734">
        <v>0</v>
      </c>
      <c r="J734">
        <v>0</v>
      </c>
      <c r="K734" t="s">
        <v>4</v>
      </c>
    </row>
    <row r="735" spans="1:11">
      <c r="A735" t="s">
        <v>2511</v>
      </c>
      <c r="B735">
        <v>8</v>
      </c>
      <c r="C735">
        <v>22.62399999999999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 t="s">
        <v>8</v>
      </c>
    </row>
    <row r="736" spans="1:11">
      <c r="A736" t="s">
        <v>2512</v>
      </c>
      <c r="B736">
        <v>2</v>
      </c>
      <c r="C736">
        <v>0</v>
      </c>
      <c r="D736">
        <v>28.73600000000000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 t="s">
        <v>2</v>
      </c>
    </row>
    <row r="737" spans="1:11">
      <c r="A737" t="s">
        <v>2514</v>
      </c>
      <c r="B737">
        <v>2</v>
      </c>
      <c r="C737">
        <v>0</v>
      </c>
      <c r="D737">
        <v>29.295999999999999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 t="s">
        <v>2</v>
      </c>
    </row>
    <row r="738" spans="1:11">
      <c r="A738" t="s">
        <v>2515</v>
      </c>
      <c r="B738">
        <v>11</v>
      </c>
      <c r="C738">
        <v>66.070999999999998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 t="s">
        <v>8</v>
      </c>
    </row>
    <row r="739" spans="1:11">
      <c r="A739" t="s">
        <v>2516</v>
      </c>
      <c r="B739">
        <v>3</v>
      </c>
      <c r="C739">
        <v>0</v>
      </c>
      <c r="D739">
        <v>0</v>
      </c>
      <c r="E739">
        <v>0</v>
      </c>
      <c r="F739">
        <v>0</v>
      </c>
      <c r="G739">
        <v>81.817999999999998</v>
      </c>
      <c r="H739">
        <v>0</v>
      </c>
      <c r="I739">
        <v>0</v>
      </c>
      <c r="J739">
        <v>0</v>
      </c>
      <c r="K739" t="s">
        <v>4</v>
      </c>
    </row>
    <row r="740" spans="1:11">
      <c r="A740" t="s">
        <v>2517</v>
      </c>
      <c r="B740">
        <v>12</v>
      </c>
      <c r="C740">
        <v>0</v>
      </c>
      <c r="D740">
        <v>83.850999999999999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 t="s">
        <v>2</v>
      </c>
    </row>
    <row r="741" spans="1:11">
      <c r="A741" t="s">
        <v>2518</v>
      </c>
      <c r="B741">
        <v>8</v>
      </c>
      <c r="C741">
        <v>35.881999999999998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 t="s">
        <v>8</v>
      </c>
    </row>
    <row r="742" spans="1:11">
      <c r="A742" t="s">
        <v>2519</v>
      </c>
      <c r="B742">
        <v>12</v>
      </c>
      <c r="C742">
        <v>0</v>
      </c>
      <c r="D742">
        <v>44.012999999999998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 t="s">
        <v>2</v>
      </c>
    </row>
    <row r="743" spans="1:11">
      <c r="A743" t="s">
        <v>2522</v>
      </c>
      <c r="B743">
        <v>2</v>
      </c>
      <c r="C743">
        <v>0</v>
      </c>
      <c r="D743">
        <v>27.937000000000001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 t="s">
        <v>2</v>
      </c>
    </row>
    <row r="744" spans="1:11">
      <c r="A744" t="s">
        <v>2524</v>
      </c>
      <c r="B744">
        <v>9</v>
      </c>
      <c r="C744">
        <v>78.53900000000000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 t="s">
        <v>8</v>
      </c>
    </row>
    <row r="745" spans="1:11">
      <c r="A745" t="s">
        <v>2525</v>
      </c>
      <c r="B745">
        <v>1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67.900999999999996</v>
      </c>
      <c r="I745">
        <v>0</v>
      </c>
      <c r="J745">
        <v>0</v>
      </c>
      <c r="K745" t="s">
        <v>6</v>
      </c>
    </row>
    <row r="746" spans="1:11">
      <c r="A746" t="s">
        <v>2526</v>
      </c>
      <c r="B746">
        <v>12</v>
      </c>
      <c r="C746">
        <v>0</v>
      </c>
      <c r="D746">
        <v>77.438999999999993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 t="s">
        <v>2</v>
      </c>
    </row>
    <row r="747" spans="1:11">
      <c r="A747" t="s">
        <v>2527</v>
      </c>
      <c r="B747">
        <v>10</v>
      </c>
      <c r="C747">
        <v>0</v>
      </c>
      <c r="D747">
        <v>0</v>
      </c>
      <c r="E747">
        <v>0</v>
      </c>
      <c r="F747">
        <v>0</v>
      </c>
      <c r="G747">
        <v>82.010999999999996</v>
      </c>
      <c r="H747">
        <v>0</v>
      </c>
      <c r="I747">
        <v>0</v>
      </c>
      <c r="J747">
        <v>0</v>
      </c>
      <c r="K747" t="s">
        <v>4</v>
      </c>
    </row>
    <row r="748" spans="1:11">
      <c r="A748" t="s">
        <v>2531</v>
      </c>
      <c r="B748">
        <v>7</v>
      </c>
      <c r="C748">
        <v>0</v>
      </c>
      <c r="D748">
        <v>86.018000000000001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 t="s">
        <v>2</v>
      </c>
    </row>
    <row r="749" spans="1:11">
      <c r="A749" t="s">
        <v>2532</v>
      </c>
      <c r="B749">
        <v>9</v>
      </c>
      <c r="C749">
        <v>81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 t="s">
        <v>8</v>
      </c>
    </row>
    <row r="750" spans="1:11">
      <c r="A750" t="s">
        <v>2534</v>
      </c>
      <c r="B750">
        <v>10</v>
      </c>
      <c r="C750">
        <v>0</v>
      </c>
      <c r="D750">
        <v>0</v>
      </c>
      <c r="E750">
        <v>0</v>
      </c>
      <c r="F750">
        <v>0</v>
      </c>
      <c r="G750">
        <v>84.736999999999995</v>
      </c>
      <c r="H750">
        <v>0</v>
      </c>
      <c r="I750">
        <v>0</v>
      </c>
      <c r="J750">
        <v>0</v>
      </c>
      <c r="K750" t="s">
        <v>4</v>
      </c>
    </row>
    <row r="751" spans="1:11">
      <c r="A751" t="s">
        <v>2535</v>
      </c>
      <c r="B751">
        <v>1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74.897000000000006</v>
      </c>
      <c r="I751">
        <v>0</v>
      </c>
      <c r="J751">
        <v>0</v>
      </c>
      <c r="K751" t="s">
        <v>6</v>
      </c>
    </row>
    <row r="752" spans="1:11">
      <c r="A752" t="s">
        <v>2536</v>
      </c>
      <c r="B752">
        <v>7</v>
      </c>
      <c r="C752">
        <v>0</v>
      </c>
      <c r="D752">
        <v>82.153999999999996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 t="s">
        <v>2</v>
      </c>
    </row>
    <row r="753" spans="1:11">
      <c r="A753" t="s">
        <v>2537</v>
      </c>
      <c r="B753">
        <v>9</v>
      </c>
      <c r="C753">
        <v>83.332999999999998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 t="s">
        <v>8</v>
      </c>
    </row>
    <row r="754" spans="1:11">
      <c r="A754" t="s">
        <v>2538</v>
      </c>
      <c r="B754">
        <v>10</v>
      </c>
      <c r="C754">
        <v>0</v>
      </c>
      <c r="D754">
        <v>0</v>
      </c>
      <c r="E754">
        <v>0</v>
      </c>
      <c r="F754">
        <v>0</v>
      </c>
      <c r="G754">
        <v>82.183999999999997</v>
      </c>
      <c r="H754">
        <v>0</v>
      </c>
      <c r="I754">
        <v>0</v>
      </c>
      <c r="J754">
        <v>0</v>
      </c>
      <c r="K754" t="s">
        <v>4</v>
      </c>
    </row>
    <row r="755" spans="1:11">
      <c r="A755" t="s">
        <v>2540</v>
      </c>
      <c r="B755">
        <v>1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70.721000000000004</v>
      </c>
      <c r="I755">
        <v>0</v>
      </c>
      <c r="J755">
        <v>0</v>
      </c>
      <c r="K755" t="s">
        <v>6</v>
      </c>
    </row>
    <row r="756" spans="1:11">
      <c r="A756" t="s">
        <v>2541</v>
      </c>
      <c r="B756">
        <v>7</v>
      </c>
      <c r="C756">
        <v>0</v>
      </c>
      <c r="D756">
        <v>85.105999999999995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 t="s">
        <v>2</v>
      </c>
    </row>
    <row r="757" spans="1:11">
      <c r="A757" t="s">
        <v>2542</v>
      </c>
      <c r="B757">
        <v>10</v>
      </c>
      <c r="C757">
        <v>0</v>
      </c>
      <c r="D757">
        <v>0</v>
      </c>
      <c r="E757">
        <v>0</v>
      </c>
      <c r="F757">
        <v>0</v>
      </c>
      <c r="G757">
        <v>80.710999999999999</v>
      </c>
      <c r="H757">
        <v>0</v>
      </c>
      <c r="I757">
        <v>0</v>
      </c>
      <c r="J757">
        <v>0</v>
      </c>
      <c r="K757" t="s">
        <v>4</v>
      </c>
    </row>
    <row r="758" spans="1:11">
      <c r="A758" t="s">
        <v>2543</v>
      </c>
      <c r="B758">
        <v>1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74.885999999999996</v>
      </c>
      <c r="I758">
        <v>0</v>
      </c>
      <c r="J758">
        <v>0</v>
      </c>
      <c r="K758" t="s">
        <v>6</v>
      </c>
    </row>
    <row r="759" spans="1:11">
      <c r="A759" t="s">
        <v>2544</v>
      </c>
      <c r="B759">
        <v>9</v>
      </c>
      <c r="C759">
        <v>8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 t="s">
        <v>8</v>
      </c>
    </row>
    <row r="760" spans="1:11">
      <c r="A760" t="s">
        <v>2546</v>
      </c>
      <c r="B760">
        <v>7</v>
      </c>
      <c r="C760">
        <v>0</v>
      </c>
      <c r="D760">
        <v>85.366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 t="s">
        <v>2</v>
      </c>
    </row>
    <row r="761" spans="1:11">
      <c r="A761" t="s">
        <v>2547</v>
      </c>
      <c r="B761">
        <v>1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79.012</v>
      </c>
      <c r="I761">
        <v>0</v>
      </c>
      <c r="J761">
        <v>0</v>
      </c>
      <c r="K761" t="s">
        <v>6</v>
      </c>
    </row>
    <row r="762" spans="1:11">
      <c r="A762" t="s">
        <v>2548</v>
      </c>
      <c r="B762">
        <v>9</v>
      </c>
      <c r="C762">
        <v>84.804000000000002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 t="s">
        <v>8</v>
      </c>
    </row>
    <row r="763" spans="1:11">
      <c r="A763" t="s">
        <v>2550</v>
      </c>
      <c r="B763">
        <v>10</v>
      </c>
      <c r="C763">
        <v>0</v>
      </c>
      <c r="D763">
        <v>0</v>
      </c>
      <c r="E763">
        <v>0</v>
      </c>
      <c r="F763">
        <v>0</v>
      </c>
      <c r="G763">
        <v>88.021000000000001</v>
      </c>
      <c r="H763">
        <v>0</v>
      </c>
      <c r="I763">
        <v>0</v>
      </c>
      <c r="J763">
        <v>0</v>
      </c>
      <c r="K763" t="s">
        <v>4</v>
      </c>
    </row>
    <row r="764" spans="1:11">
      <c r="A764" t="s">
        <v>2551</v>
      </c>
      <c r="B764">
        <v>7</v>
      </c>
      <c r="C764">
        <v>0</v>
      </c>
      <c r="D764">
        <v>85.975999999999999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 t="s">
        <v>2</v>
      </c>
    </row>
    <row r="765" spans="1:11">
      <c r="A765" t="s">
        <v>2552</v>
      </c>
      <c r="B765">
        <v>1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79.012</v>
      </c>
      <c r="I765">
        <v>0</v>
      </c>
      <c r="J765">
        <v>0</v>
      </c>
      <c r="K765" t="s">
        <v>6</v>
      </c>
    </row>
    <row r="766" spans="1:11">
      <c r="A766" t="s">
        <v>2554</v>
      </c>
      <c r="B766">
        <v>3</v>
      </c>
      <c r="C766">
        <v>0</v>
      </c>
      <c r="D766">
        <v>0</v>
      </c>
      <c r="E766">
        <v>0</v>
      </c>
      <c r="F766">
        <v>0</v>
      </c>
      <c r="G766">
        <v>86.331000000000003</v>
      </c>
      <c r="H766">
        <v>0</v>
      </c>
      <c r="I766">
        <v>0</v>
      </c>
      <c r="J766">
        <v>0</v>
      </c>
      <c r="K766" t="s">
        <v>4</v>
      </c>
    </row>
    <row r="767" spans="1:11">
      <c r="A767" t="s">
        <v>2555</v>
      </c>
      <c r="B767">
        <v>9</v>
      </c>
      <c r="C767">
        <v>83.332999999999998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 t="s">
        <v>8</v>
      </c>
    </row>
    <row r="768" spans="1:11">
      <c r="A768" t="s">
        <v>2557</v>
      </c>
      <c r="B768">
        <v>7</v>
      </c>
      <c r="C768">
        <v>0</v>
      </c>
      <c r="D768">
        <v>85.366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 t="s">
        <v>2</v>
      </c>
    </row>
    <row r="769" spans="1:11">
      <c r="A769" t="s">
        <v>2558</v>
      </c>
      <c r="B769">
        <v>10</v>
      </c>
      <c r="C769">
        <v>0</v>
      </c>
      <c r="D769">
        <v>0</v>
      </c>
      <c r="E769">
        <v>0</v>
      </c>
      <c r="F769">
        <v>0</v>
      </c>
      <c r="G769">
        <v>87.5</v>
      </c>
      <c r="H769">
        <v>0</v>
      </c>
      <c r="I769">
        <v>0</v>
      </c>
      <c r="J769">
        <v>0</v>
      </c>
      <c r="K769" t="s">
        <v>4</v>
      </c>
    </row>
    <row r="770" spans="1:11">
      <c r="A770" t="s">
        <v>2559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79.012</v>
      </c>
      <c r="I770">
        <v>0</v>
      </c>
      <c r="J770">
        <v>0</v>
      </c>
      <c r="K770" t="s">
        <v>6</v>
      </c>
    </row>
    <row r="771" spans="1:11">
      <c r="A771" t="s">
        <v>2560</v>
      </c>
      <c r="B771">
        <v>9</v>
      </c>
      <c r="C771">
        <v>83.332999999999998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 t="s">
        <v>8</v>
      </c>
    </row>
    <row r="772" spans="1:11">
      <c r="A772" t="s">
        <v>2561</v>
      </c>
      <c r="B772">
        <v>10</v>
      </c>
      <c r="C772">
        <v>0</v>
      </c>
      <c r="D772">
        <v>0</v>
      </c>
      <c r="E772">
        <v>0</v>
      </c>
      <c r="F772">
        <v>0</v>
      </c>
      <c r="G772">
        <v>88.021000000000001</v>
      </c>
      <c r="H772">
        <v>0</v>
      </c>
      <c r="I772">
        <v>0</v>
      </c>
      <c r="J772">
        <v>0</v>
      </c>
      <c r="K772" t="s">
        <v>4</v>
      </c>
    </row>
    <row r="773" spans="1:11">
      <c r="A773" t="s">
        <v>2562</v>
      </c>
      <c r="B773">
        <v>9</v>
      </c>
      <c r="C773">
        <v>84.313999999999993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 t="s">
        <v>8</v>
      </c>
    </row>
    <row r="774" spans="1:11">
      <c r="A774" t="s">
        <v>2563</v>
      </c>
      <c r="B774">
        <v>7</v>
      </c>
      <c r="C774">
        <v>0</v>
      </c>
      <c r="D774">
        <v>84.802000000000007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 t="s">
        <v>2</v>
      </c>
    </row>
    <row r="775" spans="1:11">
      <c r="A775" t="s">
        <v>2564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79.012</v>
      </c>
      <c r="I775">
        <v>0</v>
      </c>
      <c r="J775">
        <v>0</v>
      </c>
      <c r="K775" t="s">
        <v>6</v>
      </c>
    </row>
    <row r="776" spans="1:11">
      <c r="A776" t="s">
        <v>2566</v>
      </c>
      <c r="B776">
        <v>3</v>
      </c>
      <c r="C776">
        <v>0</v>
      </c>
      <c r="D776">
        <v>0</v>
      </c>
      <c r="E776">
        <v>0</v>
      </c>
      <c r="F776">
        <v>0</v>
      </c>
      <c r="G776">
        <v>85.938000000000002</v>
      </c>
      <c r="H776">
        <v>0</v>
      </c>
      <c r="I776">
        <v>0</v>
      </c>
      <c r="J776">
        <v>0</v>
      </c>
      <c r="K776" t="s">
        <v>4</v>
      </c>
    </row>
    <row r="777" spans="1:11">
      <c r="A777" t="s">
        <v>2568</v>
      </c>
      <c r="B777">
        <v>11</v>
      </c>
      <c r="C777">
        <v>69.307000000000002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 t="s">
        <v>8</v>
      </c>
    </row>
    <row r="778" spans="1:11">
      <c r="A778" t="s">
        <v>2569</v>
      </c>
      <c r="B778">
        <v>12</v>
      </c>
      <c r="C778">
        <v>0</v>
      </c>
      <c r="D778">
        <v>70.096000000000004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 t="s">
        <v>2</v>
      </c>
    </row>
    <row r="779" spans="1:11">
      <c r="A779" t="s">
        <v>659</v>
      </c>
      <c r="B779">
        <v>2</v>
      </c>
      <c r="C779">
        <v>0</v>
      </c>
      <c r="D779">
        <v>29.850999999999999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 t="s">
        <v>2</v>
      </c>
    </row>
    <row r="780" spans="1:11">
      <c r="A780" t="s">
        <v>2571</v>
      </c>
      <c r="B780">
        <v>2</v>
      </c>
      <c r="C780">
        <v>0</v>
      </c>
      <c r="D780">
        <v>25.263000000000002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 t="s">
        <v>2</v>
      </c>
    </row>
    <row r="781" spans="1:11">
      <c r="A781" t="s">
        <v>2572</v>
      </c>
      <c r="B781">
        <v>12</v>
      </c>
      <c r="C781">
        <v>0</v>
      </c>
      <c r="D781">
        <v>42.759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 t="s">
        <v>2</v>
      </c>
    </row>
    <row r="782" spans="1:11">
      <c r="A782" t="s">
        <v>2575</v>
      </c>
      <c r="B782">
        <v>8</v>
      </c>
      <c r="C782">
        <v>28.332999999999998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 t="s">
        <v>8</v>
      </c>
    </row>
    <row r="783" spans="1:11">
      <c r="A783" t="s">
        <v>2576</v>
      </c>
      <c r="B783">
        <v>4</v>
      </c>
      <c r="C783">
        <v>0</v>
      </c>
      <c r="D783">
        <v>0</v>
      </c>
      <c r="E783">
        <v>0</v>
      </c>
      <c r="F783">
        <v>0</v>
      </c>
      <c r="G783">
        <v>38.75</v>
      </c>
      <c r="H783">
        <v>0</v>
      </c>
      <c r="I783">
        <v>0</v>
      </c>
      <c r="J783">
        <v>0</v>
      </c>
      <c r="K783" t="s">
        <v>4</v>
      </c>
    </row>
    <row r="784" spans="1:11">
      <c r="A784" t="s">
        <v>2577</v>
      </c>
      <c r="B784">
        <v>2</v>
      </c>
      <c r="C784">
        <v>0</v>
      </c>
      <c r="D784">
        <v>28.80300000000000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 t="s">
        <v>2</v>
      </c>
    </row>
    <row r="785" spans="1:11">
      <c r="A785" t="s">
        <v>2578</v>
      </c>
      <c r="B785">
        <v>9</v>
      </c>
      <c r="C785">
        <v>85.135000000000005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 t="s">
        <v>8</v>
      </c>
    </row>
    <row r="786" spans="1:11">
      <c r="A786" t="s">
        <v>2579</v>
      </c>
      <c r="B786">
        <v>7</v>
      </c>
      <c r="C786">
        <v>0</v>
      </c>
      <c r="D786">
        <v>82.370999999999995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 t="s">
        <v>2</v>
      </c>
    </row>
    <row r="787" spans="1:11">
      <c r="A787" t="s">
        <v>2580</v>
      </c>
      <c r="B787">
        <v>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74.073999999999998</v>
      </c>
      <c r="I787">
        <v>0</v>
      </c>
      <c r="J787">
        <v>0</v>
      </c>
      <c r="K787" t="s">
        <v>6</v>
      </c>
    </row>
    <row r="788" spans="1:11">
      <c r="A788" t="s">
        <v>2581</v>
      </c>
      <c r="B788">
        <v>10</v>
      </c>
      <c r="C788">
        <v>0</v>
      </c>
      <c r="D788">
        <v>0</v>
      </c>
      <c r="E788">
        <v>0</v>
      </c>
      <c r="F788">
        <v>0</v>
      </c>
      <c r="G788">
        <v>83.938000000000002</v>
      </c>
      <c r="H788">
        <v>0</v>
      </c>
      <c r="I788">
        <v>0</v>
      </c>
      <c r="J788">
        <v>0</v>
      </c>
      <c r="K788" t="s">
        <v>4</v>
      </c>
    </row>
    <row r="789" spans="1:11">
      <c r="A789" t="s">
        <v>2585</v>
      </c>
      <c r="B789">
        <v>12</v>
      </c>
      <c r="C789">
        <v>0</v>
      </c>
      <c r="D789">
        <v>42.718000000000004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 t="s">
        <v>2</v>
      </c>
    </row>
    <row r="790" spans="1:11">
      <c r="A790" t="s">
        <v>2586</v>
      </c>
      <c r="B790">
        <v>8</v>
      </c>
      <c r="C790">
        <v>35.031999999999996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 t="s">
        <v>8</v>
      </c>
    </row>
    <row r="791" spans="1:11">
      <c r="A791" t="s">
        <v>2587</v>
      </c>
      <c r="B791">
        <v>12</v>
      </c>
      <c r="C791">
        <v>0</v>
      </c>
      <c r="D791">
        <v>43.597999999999999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 t="s">
        <v>2</v>
      </c>
    </row>
    <row r="792" spans="1:11">
      <c r="A792" t="s">
        <v>2588</v>
      </c>
      <c r="B792">
        <v>2</v>
      </c>
      <c r="C792">
        <v>0</v>
      </c>
      <c r="D792">
        <v>25.231000000000002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 t="s">
        <v>2</v>
      </c>
    </row>
    <row r="793" spans="1:11">
      <c r="A793" t="s">
        <v>2589</v>
      </c>
      <c r="B793">
        <v>4</v>
      </c>
      <c r="C793">
        <v>0</v>
      </c>
      <c r="D793">
        <v>0</v>
      </c>
      <c r="E793">
        <v>0</v>
      </c>
      <c r="F793">
        <v>0</v>
      </c>
      <c r="G793">
        <v>37.735999999999997</v>
      </c>
      <c r="H793">
        <v>0</v>
      </c>
      <c r="I793">
        <v>0</v>
      </c>
      <c r="J793">
        <v>0</v>
      </c>
      <c r="K793" t="s">
        <v>4</v>
      </c>
    </row>
    <row r="794" spans="1:11">
      <c r="A794" t="s">
        <v>2592</v>
      </c>
      <c r="B794">
        <v>8</v>
      </c>
      <c r="C794">
        <v>34.395000000000003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 t="s">
        <v>8</v>
      </c>
    </row>
    <row r="795" spans="1:11">
      <c r="A795" t="s">
        <v>2593</v>
      </c>
      <c r="B795">
        <v>12</v>
      </c>
      <c r="C795">
        <v>0</v>
      </c>
      <c r="D795">
        <v>43.597999999999999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 t="s">
        <v>2</v>
      </c>
    </row>
    <row r="796" spans="1:11">
      <c r="A796" t="s">
        <v>2594</v>
      </c>
      <c r="B796">
        <v>8</v>
      </c>
      <c r="C796">
        <v>35.031999999999996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 t="s">
        <v>8</v>
      </c>
    </row>
    <row r="797" spans="1:11">
      <c r="A797" t="s">
        <v>2596</v>
      </c>
      <c r="B797">
        <v>4</v>
      </c>
      <c r="C797">
        <v>0</v>
      </c>
      <c r="D797">
        <v>0</v>
      </c>
      <c r="E797">
        <v>0</v>
      </c>
      <c r="F797">
        <v>0</v>
      </c>
      <c r="G797">
        <v>37.735999999999997</v>
      </c>
      <c r="H797">
        <v>0</v>
      </c>
      <c r="I797">
        <v>0</v>
      </c>
      <c r="J797">
        <v>0</v>
      </c>
      <c r="K797" t="s">
        <v>4</v>
      </c>
    </row>
    <row r="798" spans="1:11">
      <c r="A798" t="s">
        <v>2597</v>
      </c>
      <c r="B798">
        <v>2</v>
      </c>
      <c r="C798">
        <v>0</v>
      </c>
      <c r="D798">
        <v>25.231000000000002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 t="s">
        <v>2</v>
      </c>
    </row>
    <row r="799" spans="1:11">
      <c r="A799" t="s">
        <v>2601</v>
      </c>
      <c r="B799">
        <v>2</v>
      </c>
      <c r="C799">
        <v>0</v>
      </c>
      <c r="D799">
        <v>25.887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 t="s">
        <v>2</v>
      </c>
    </row>
    <row r="800" spans="1:11">
      <c r="A800" t="s">
        <v>2602</v>
      </c>
      <c r="B800">
        <v>12</v>
      </c>
      <c r="C800">
        <v>0</v>
      </c>
      <c r="D800">
        <v>44.372999999999998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 t="s">
        <v>2</v>
      </c>
    </row>
    <row r="801" spans="1:11">
      <c r="A801" t="s">
        <v>2603</v>
      </c>
      <c r="B801">
        <v>9</v>
      </c>
      <c r="C801">
        <v>85.585999999999999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 t="s">
        <v>8</v>
      </c>
    </row>
    <row r="802" spans="1:11">
      <c r="A802" t="s">
        <v>2604</v>
      </c>
      <c r="B802">
        <v>10</v>
      </c>
      <c r="C802">
        <v>0</v>
      </c>
      <c r="D802">
        <v>0</v>
      </c>
      <c r="E802">
        <v>0</v>
      </c>
      <c r="F802">
        <v>0</v>
      </c>
      <c r="G802">
        <v>88.067999999999998</v>
      </c>
      <c r="H802">
        <v>0</v>
      </c>
      <c r="I802">
        <v>0</v>
      </c>
      <c r="J802">
        <v>0</v>
      </c>
      <c r="K802" t="s">
        <v>4</v>
      </c>
    </row>
    <row r="803" spans="1:11">
      <c r="A803" t="s">
        <v>2605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75.108999999999995</v>
      </c>
      <c r="I803">
        <v>0</v>
      </c>
      <c r="J803">
        <v>0</v>
      </c>
      <c r="K803" t="s">
        <v>6</v>
      </c>
    </row>
    <row r="804" spans="1:11">
      <c r="A804" t="s">
        <v>2607</v>
      </c>
      <c r="B804">
        <v>7</v>
      </c>
      <c r="C804">
        <v>0</v>
      </c>
      <c r="D804">
        <v>84.802000000000007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 t="s">
        <v>2</v>
      </c>
    </row>
    <row r="805" spans="1:11">
      <c r="A805" t="s">
        <v>2608</v>
      </c>
      <c r="B805">
        <v>8</v>
      </c>
      <c r="C805">
        <v>27.439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 t="s">
        <v>8</v>
      </c>
    </row>
    <row r="806" spans="1:11">
      <c r="A806" t="s">
        <v>2609</v>
      </c>
      <c r="B806">
        <v>12</v>
      </c>
      <c r="C806">
        <v>0</v>
      </c>
      <c r="D806">
        <v>43.268999999999998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 t="s">
        <v>2</v>
      </c>
    </row>
    <row r="807" spans="1:11">
      <c r="A807" t="s">
        <v>2610</v>
      </c>
      <c r="B807">
        <v>7</v>
      </c>
      <c r="C807">
        <v>0</v>
      </c>
      <c r="D807">
        <v>79.331000000000003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 t="s">
        <v>2</v>
      </c>
    </row>
    <row r="808" spans="1:11">
      <c r="A808" t="s">
        <v>2611</v>
      </c>
      <c r="B808">
        <v>10</v>
      </c>
      <c r="C808">
        <v>0</v>
      </c>
      <c r="D808">
        <v>0</v>
      </c>
      <c r="E808">
        <v>0</v>
      </c>
      <c r="F808">
        <v>0</v>
      </c>
      <c r="G808">
        <v>86.316000000000003</v>
      </c>
      <c r="H808">
        <v>0</v>
      </c>
      <c r="I808">
        <v>0</v>
      </c>
      <c r="J808">
        <v>0</v>
      </c>
      <c r="K808" t="s">
        <v>4</v>
      </c>
    </row>
    <row r="809" spans="1:11">
      <c r="A809" t="s">
        <v>2612</v>
      </c>
      <c r="B809">
        <v>11</v>
      </c>
      <c r="C809">
        <v>75.742999999999995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 t="s">
        <v>8</v>
      </c>
    </row>
    <row r="810" spans="1:11">
      <c r="A810" t="s">
        <v>2614</v>
      </c>
      <c r="B810">
        <v>12</v>
      </c>
      <c r="C810">
        <v>0</v>
      </c>
      <c r="D810">
        <v>43.042000000000002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 t="s">
        <v>2</v>
      </c>
    </row>
    <row r="811" spans="1:11">
      <c r="A811" t="s">
        <v>2615</v>
      </c>
      <c r="B811">
        <v>8</v>
      </c>
      <c r="C811">
        <v>36.128999999999998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 t="s">
        <v>8</v>
      </c>
    </row>
    <row r="812" spans="1:11">
      <c r="A812" t="s">
        <v>2616</v>
      </c>
      <c r="B812">
        <v>2</v>
      </c>
      <c r="C812">
        <v>0</v>
      </c>
      <c r="D812">
        <v>27.378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 t="s">
        <v>2</v>
      </c>
    </row>
    <row r="813" spans="1:11">
      <c r="A813" t="s">
        <v>2618</v>
      </c>
      <c r="B813">
        <v>2</v>
      </c>
      <c r="C813">
        <v>0</v>
      </c>
      <c r="D813">
        <v>32.215000000000003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 t="s">
        <v>2</v>
      </c>
    </row>
    <row r="814" spans="1:11">
      <c r="A814" t="s">
        <v>2620</v>
      </c>
      <c r="B814">
        <v>2</v>
      </c>
      <c r="C814">
        <v>0</v>
      </c>
      <c r="D814">
        <v>26.167999999999999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 t="s">
        <v>2</v>
      </c>
    </row>
    <row r="815" spans="1:11">
      <c r="A815" t="s">
        <v>2621</v>
      </c>
      <c r="B815">
        <v>2</v>
      </c>
      <c r="C815">
        <v>0</v>
      </c>
      <c r="D815">
        <v>26.51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 t="s">
        <v>2</v>
      </c>
    </row>
    <row r="816" spans="1:11">
      <c r="A816" t="s">
        <v>2622</v>
      </c>
      <c r="B816">
        <v>10</v>
      </c>
      <c r="C816">
        <v>0</v>
      </c>
      <c r="D816">
        <v>0</v>
      </c>
      <c r="E816">
        <v>0</v>
      </c>
      <c r="F816">
        <v>0</v>
      </c>
      <c r="G816">
        <v>85.789000000000001</v>
      </c>
      <c r="H816">
        <v>0</v>
      </c>
      <c r="I816">
        <v>0</v>
      </c>
      <c r="J816">
        <v>0</v>
      </c>
      <c r="K816" t="s">
        <v>4</v>
      </c>
    </row>
    <row r="817" spans="1:11">
      <c r="A817" t="s">
        <v>2623</v>
      </c>
      <c r="B817">
        <v>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79.591999999999999</v>
      </c>
      <c r="I817">
        <v>0</v>
      </c>
      <c r="J817">
        <v>0</v>
      </c>
      <c r="K817" t="s">
        <v>6</v>
      </c>
    </row>
    <row r="818" spans="1:11">
      <c r="A818" t="s">
        <v>2625</v>
      </c>
      <c r="B818">
        <v>9</v>
      </c>
      <c r="C818">
        <v>85.844999999999999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 t="s">
        <v>8</v>
      </c>
    </row>
    <row r="819" spans="1:11">
      <c r="A819" t="s">
        <v>2626</v>
      </c>
      <c r="B819">
        <v>7</v>
      </c>
      <c r="C819">
        <v>0</v>
      </c>
      <c r="D819">
        <v>88.754000000000005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 t="s">
        <v>2</v>
      </c>
    </row>
    <row r="820" spans="1:11">
      <c r="A820" t="s">
        <v>2627</v>
      </c>
      <c r="B820">
        <v>8</v>
      </c>
      <c r="C820">
        <v>34.131999999999998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 t="s">
        <v>8</v>
      </c>
    </row>
    <row r="821" spans="1:11">
      <c r="A821" t="s">
        <v>2628</v>
      </c>
      <c r="B821">
        <v>2</v>
      </c>
      <c r="C821">
        <v>0</v>
      </c>
      <c r="D821">
        <v>26.40800000000000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 t="s">
        <v>2</v>
      </c>
    </row>
    <row r="822" spans="1:11">
      <c r="A822" t="s">
        <v>2629</v>
      </c>
      <c r="B822">
        <v>12</v>
      </c>
      <c r="C822">
        <v>0</v>
      </c>
      <c r="D822">
        <v>45.015999999999998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 t="s">
        <v>2</v>
      </c>
    </row>
    <row r="823" spans="1:11">
      <c r="A823" t="s">
        <v>2631</v>
      </c>
      <c r="B823">
        <v>4</v>
      </c>
      <c r="C823">
        <v>0</v>
      </c>
      <c r="D823">
        <v>0</v>
      </c>
      <c r="E823">
        <v>0</v>
      </c>
      <c r="F823">
        <v>0</v>
      </c>
      <c r="G823">
        <v>37.058999999999997</v>
      </c>
      <c r="H823">
        <v>0</v>
      </c>
      <c r="I823">
        <v>0</v>
      </c>
      <c r="J823">
        <v>0</v>
      </c>
      <c r="K823" t="s">
        <v>4</v>
      </c>
    </row>
    <row r="824" spans="1:11">
      <c r="A824" t="s">
        <v>2632</v>
      </c>
      <c r="B824">
        <v>2</v>
      </c>
      <c r="C824">
        <v>0</v>
      </c>
      <c r="D824">
        <v>29.936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 t="s">
        <v>2</v>
      </c>
    </row>
    <row r="825" spans="1:11">
      <c r="A825" t="s">
        <v>2634</v>
      </c>
      <c r="B825">
        <v>2</v>
      </c>
      <c r="C825">
        <v>0</v>
      </c>
      <c r="D825">
        <v>27.428999999999998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 t="s">
        <v>2</v>
      </c>
    </row>
    <row r="826" spans="1:11">
      <c r="A826" t="s">
        <v>2636</v>
      </c>
      <c r="B826">
        <v>2</v>
      </c>
      <c r="C826">
        <v>0</v>
      </c>
      <c r="D826">
        <v>28.082000000000001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 t="s">
        <v>2</v>
      </c>
    </row>
    <row r="827" spans="1:11">
      <c r="A827" t="s">
        <v>2638</v>
      </c>
      <c r="B827">
        <v>2</v>
      </c>
      <c r="C827">
        <v>0</v>
      </c>
      <c r="D827">
        <v>28.184999999999999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 t="s">
        <v>2</v>
      </c>
    </row>
    <row r="828" spans="1:11">
      <c r="A828" t="s">
        <v>2639</v>
      </c>
      <c r="B828">
        <v>12</v>
      </c>
      <c r="C828">
        <v>0</v>
      </c>
      <c r="D828">
        <v>42.444000000000003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 t="s">
        <v>2</v>
      </c>
    </row>
    <row r="829" spans="1:11">
      <c r="A829" t="s">
        <v>2641</v>
      </c>
      <c r="B829">
        <v>8</v>
      </c>
      <c r="C829">
        <v>41.441000000000003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 t="s">
        <v>8</v>
      </c>
    </row>
    <row r="830" spans="1:11">
      <c r="A830" t="s">
        <v>2644</v>
      </c>
      <c r="B830">
        <v>12</v>
      </c>
      <c r="C830">
        <v>0</v>
      </c>
      <c r="D830">
        <v>40.83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 t="s">
        <v>2</v>
      </c>
    </row>
    <row r="831" spans="1:11">
      <c r="A831" t="s">
        <v>2645</v>
      </c>
      <c r="B831">
        <v>7</v>
      </c>
      <c r="C831">
        <v>0</v>
      </c>
      <c r="D831">
        <v>85.713999999999999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 t="s">
        <v>2</v>
      </c>
    </row>
    <row r="832" spans="1:11">
      <c r="A832" t="s">
        <v>2646</v>
      </c>
      <c r="B832">
        <v>9</v>
      </c>
      <c r="C832">
        <v>79.278999999999996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 t="s">
        <v>8</v>
      </c>
    </row>
    <row r="833" spans="1:11">
      <c r="A833" t="s">
        <v>2647</v>
      </c>
      <c r="B833">
        <v>10</v>
      </c>
      <c r="C833">
        <v>0</v>
      </c>
      <c r="D833">
        <v>0</v>
      </c>
      <c r="E833">
        <v>0</v>
      </c>
      <c r="F833">
        <v>0</v>
      </c>
      <c r="G833">
        <v>84.126999999999995</v>
      </c>
      <c r="H833">
        <v>0</v>
      </c>
      <c r="I833">
        <v>0</v>
      </c>
      <c r="J833">
        <v>0</v>
      </c>
      <c r="K833" t="s">
        <v>4</v>
      </c>
    </row>
    <row r="834" spans="1:11">
      <c r="A834" t="s">
        <v>2648</v>
      </c>
      <c r="B834">
        <v>1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76.954999999999998</v>
      </c>
      <c r="I834">
        <v>0</v>
      </c>
      <c r="J834">
        <v>0</v>
      </c>
      <c r="K834" t="s">
        <v>6</v>
      </c>
    </row>
    <row r="835" spans="1:11">
      <c r="A835" t="s">
        <v>2650</v>
      </c>
      <c r="B835">
        <v>8</v>
      </c>
      <c r="C835">
        <v>34.15800000000000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 t="s">
        <v>8</v>
      </c>
    </row>
    <row r="836" spans="1:11">
      <c r="A836" t="s">
        <v>2651</v>
      </c>
      <c r="B836">
        <v>4</v>
      </c>
      <c r="C836">
        <v>0</v>
      </c>
      <c r="D836">
        <v>0</v>
      </c>
      <c r="E836">
        <v>0</v>
      </c>
      <c r="F836">
        <v>0</v>
      </c>
      <c r="G836">
        <v>38.798000000000002</v>
      </c>
      <c r="H836">
        <v>0</v>
      </c>
      <c r="I836">
        <v>0</v>
      </c>
      <c r="J836">
        <v>0</v>
      </c>
      <c r="K836" t="s">
        <v>4</v>
      </c>
    </row>
    <row r="837" spans="1:11">
      <c r="A837" t="s">
        <v>2654</v>
      </c>
      <c r="B837">
        <v>12</v>
      </c>
      <c r="C837">
        <v>0</v>
      </c>
      <c r="D837">
        <v>41.06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 t="s">
        <v>2</v>
      </c>
    </row>
    <row r="838" spans="1:11">
      <c r="A838" t="s">
        <v>2655</v>
      </c>
      <c r="B838">
        <v>10</v>
      </c>
      <c r="C838">
        <v>0</v>
      </c>
      <c r="D838">
        <v>0</v>
      </c>
      <c r="E838">
        <v>0</v>
      </c>
      <c r="F838">
        <v>0</v>
      </c>
      <c r="G838">
        <v>97.353999999999999</v>
      </c>
      <c r="H838">
        <v>0</v>
      </c>
      <c r="I838">
        <v>0</v>
      </c>
      <c r="J838">
        <v>0</v>
      </c>
      <c r="K838" t="s">
        <v>4</v>
      </c>
    </row>
    <row r="839" spans="1:11">
      <c r="A839" t="s">
        <v>2656</v>
      </c>
      <c r="B839">
        <v>7</v>
      </c>
      <c r="C839">
        <v>0</v>
      </c>
      <c r="D839">
        <v>99.39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 t="s">
        <v>2</v>
      </c>
    </row>
    <row r="840" spans="1:11">
      <c r="A840" t="s">
        <v>2657</v>
      </c>
      <c r="B840">
        <v>9</v>
      </c>
      <c r="C840">
        <v>99.087000000000003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 t="s">
        <v>8</v>
      </c>
    </row>
    <row r="841" spans="1:11">
      <c r="A841" t="s">
        <v>2659</v>
      </c>
      <c r="B841">
        <v>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98.361000000000004</v>
      </c>
      <c r="I841">
        <v>0</v>
      </c>
      <c r="J841">
        <v>0</v>
      </c>
      <c r="K841" t="s">
        <v>6</v>
      </c>
    </row>
    <row r="842" spans="1:11">
      <c r="A842" t="s">
        <v>2660</v>
      </c>
      <c r="B842">
        <v>9</v>
      </c>
      <c r="C842">
        <v>99.543000000000006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 t="s">
        <v>8</v>
      </c>
    </row>
    <row r="843" spans="1:11">
      <c r="A843" t="s">
        <v>2661</v>
      </c>
      <c r="B843">
        <v>7</v>
      </c>
      <c r="C843">
        <v>0</v>
      </c>
      <c r="D843">
        <v>99.39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 t="s">
        <v>2</v>
      </c>
    </row>
    <row r="844" spans="1:11">
      <c r="A844" t="s">
        <v>2662</v>
      </c>
      <c r="B844">
        <v>10</v>
      </c>
      <c r="C844">
        <v>0</v>
      </c>
      <c r="D844">
        <v>0</v>
      </c>
      <c r="E844">
        <v>0</v>
      </c>
      <c r="F844">
        <v>0</v>
      </c>
      <c r="G844">
        <v>97.353999999999999</v>
      </c>
      <c r="H844">
        <v>0</v>
      </c>
      <c r="I844">
        <v>0</v>
      </c>
      <c r="J844">
        <v>0</v>
      </c>
      <c r="K844" t="s">
        <v>4</v>
      </c>
    </row>
    <row r="845" spans="1:11">
      <c r="A845" t="s">
        <v>2663</v>
      </c>
      <c r="B845">
        <v>1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98.712000000000003</v>
      </c>
      <c r="I845">
        <v>0</v>
      </c>
      <c r="J845">
        <v>0</v>
      </c>
      <c r="K845" t="s">
        <v>6</v>
      </c>
    </row>
    <row r="846" spans="1:11">
      <c r="A846" t="s">
        <v>2665</v>
      </c>
      <c r="B846">
        <v>2</v>
      </c>
      <c r="C846">
        <v>0</v>
      </c>
      <c r="D846">
        <v>27.035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 t="s">
        <v>2</v>
      </c>
    </row>
    <row r="847" spans="1:11">
      <c r="A847" t="s">
        <v>2666</v>
      </c>
      <c r="B847">
        <v>8</v>
      </c>
      <c r="C847">
        <v>21.428999999999998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 t="s">
        <v>8</v>
      </c>
    </row>
    <row r="848" spans="1:11">
      <c r="A848" t="s">
        <v>2667</v>
      </c>
      <c r="B848">
        <v>2</v>
      </c>
      <c r="C848">
        <v>0</v>
      </c>
      <c r="D848">
        <v>27.526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 t="s">
        <v>2</v>
      </c>
    </row>
    <row r="849" spans="1:11">
      <c r="A849" t="s">
        <v>2669</v>
      </c>
      <c r="B849">
        <v>1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49.268000000000001</v>
      </c>
      <c r="I849">
        <v>0</v>
      </c>
      <c r="J849">
        <v>0</v>
      </c>
      <c r="K849" t="s">
        <v>6</v>
      </c>
    </row>
    <row r="850" spans="1:11">
      <c r="A850" t="s">
        <v>2671</v>
      </c>
      <c r="B850">
        <v>12</v>
      </c>
      <c r="C850">
        <v>0</v>
      </c>
      <c r="D850">
        <v>61.515000000000001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 t="s">
        <v>2</v>
      </c>
    </row>
    <row r="851" spans="1:11">
      <c r="A851" t="s">
        <v>2672</v>
      </c>
      <c r="B851">
        <v>11</v>
      </c>
      <c r="C851">
        <v>54.216999999999999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 t="s">
        <v>8</v>
      </c>
    </row>
    <row r="852" spans="1:11">
      <c r="A852" t="s">
        <v>2673</v>
      </c>
      <c r="B852">
        <v>3</v>
      </c>
      <c r="C852">
        <v>0</v>
      </c>
      <c r="D852">
        <v>0</v>
      </c>
      <c r="E852">
        <v>0</v>
      </c>
      <c r="F852">
        <v>0</v>
      </c>
      <c r="G852">
        <v>63.429000000000002</v>
      </c>
      <c r="H852">
        <v>0</v>
      </c>
      <c r="I852">
        <v>0</v>
      </c>
      <c r="J852">
        <v>0</v>
      </c>
      <c r="K852" t="s">
        <v>4</v>
      </c>
    </row>
    <row r="853" spans="1:11">
      <c r="A853" t="s">
        <v>2674</v>
      </c>
      <c r="B853">
        <v>11</v>
      </c>
      <c r="C853">
        <v>61.186999999999998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 t="s">
        <v>8</v>
      </c>
    </row>
    <row r="854" spans="1:11">
      <c r="A854" t="s">
        <v>2676</v>
      </c>
      <c r="B854">
        <v>1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75.253</v>
      </c>
      <c r="I854">
        <v>0</v>
      </c>
      <c r="J854">
        <v>0</v>
      </c>
      <c r="K854" t="s">
        <v>6</v>
      </c>
    </row>
    <row r="855" spans="1:11">
      <c r="A855" t="s">
        <v>2677</v>
      </c>
      <c r="B855">
        <v>12</v>
      </c>
      <c r="C855">
        <v>0</v>
      </c>
      <c r="D855">
        <v>66.070999999999998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 t="s">
        <v>2</v>
      </c>
    </row>
    <row r="856" spans="1:11">
      <c r="A856" t="s">
        <v>2678</v>
      </c>
      <c r="B856">
        <v>3</v>
      </c>
      <c r="C856">
        <v>0</v>
      </c>
      <c r="D856">
        <v>0</v>
      </c>
      <c r="E856">
        <v>0</v>
      </c>
      <c r="F856">
        <v>0</v>
      </c>
      <c r="G856">
        <v>80</v>
      </c>
      <c r="H856">
        <v>0</v>
      </c>
      <c r="I856">
        <v>0</v>
      </c>
      <c r="J856">
        <v>0</v>
      </c>
      <c r="K856" t="s">
        <v>4</v>
      </c>
    </row>
    <row r="857" spans="1:11">
      <c r="A857" t="s">
        <v>2679</v>
      </c>
      <c r="B857">
        <v>12</v>
      </c>
      <c r="C857">
        <v>0</v>
      </c>
      <c r="D857">
        <v>44.051000000000002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 t="s">
        <v>2</v>
      </c>
    </row>
    <row r="858" spans="1:11">
      <c r="A858" t="s">
        <v>2681</v>
      </c>
      <c r="B858">
        <v>8</v>
      </c>
      <c r="C858">
        <v>38.607999999999997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 t="s">
        <v>8</v>
      </c>
    </row>
    <row r="859" spans="1:11">
      <c r="A859" t="s">
        <v>2684</v>
      </c>
      <c r="B859">
        <v>4</v>
      </c>
      <c r="C859">
        <v>0</v>
      </c>
      <c r="D859">
        <v>0</v>
      </c>
      <c r="E859">
        <v>0</v>
      </c>
      <c r="F859">
        <v>0</v>
      </c>
      <c r="G859">
        <v>35.758000000000003</v>
      </c>
      <c r="H859">
        <v>0</v>
      </c>
      <c r="I859">
        <v>0</v>
      </c>
      <c r="J859">
        <v>0</v>
      </c>
      <c r="K859" t="s">
        <v>4</v>
      </c>
    </row>
    <row r="860" spans="1:11">
      <c r="A860" t="s">
        <v>2685</v>
      </c>
      <c r="B860">
        <v>12</v>
      </c>
      <c r="C860">
        <v>0</v>
      </c>
      <c r="D860">
        <v>44.051000000000002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 t="s">
        <v>2</v>
      </c>
    </row>
    <row r="861" spans="1:11">
      <c r="A861" t="s">
        <v>2686</v>
      </c>
      <c r="B861">
        <v>8</v>
      </c>
      <c r="C861">
        <v>38.607999999999997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 t="s">
        <v>8</v>
      </c>
    </row>
    <row r="862" spans="1:11">
      <c r="A862" t="s">
        <v>2687</v>
      </c>
      <c r="B862">
        <v>10</v>
      </c>
      <c r="C862">
        <v>0</v>
      </c>
      <c r="D862">
        <v>0</v>
      </c>
      <c r="E862">
        <v>0</v>
      </c>
      <c r="F862">
        <v>0</v>
      </c>
      <c r="G862">
        <v>84.102999999999994</v>
      </c>
      <c r="H862">
        <v>0</v>
      </c>
      <c r="I862">
        <v>0</v>
      </c>
      <c r="J862">
        <v>0</v>
      </c>
      <c r="K862" t="s">
        <v>4</v>
      </c>
    </row>
    <row r="863" spans="1:11">
      <c r="A863" t="s">
        <v>2688</v>
      </c>
      <c r="B863">
        <v>1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73.873999999999995</v>
      </c>
      <c r="I863">
        <v>0</v>
      </c>
      <c r="J863">
        <v>0</v>
      </c>
      <c r="K863" t="s">
        <v>6</v>
      </c>
    </row>
    <row r="864" spans="1:11">
      <c r="A864" t="s">
        <v>2689</v>
      </c>
      <c r="B864">
        <v>7</v>
      </c>
      <c r="C864">
        <v>0</v>
      </c>
      <c r="D864">
        <v>82.674999999999997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 t="s">
        <v>2</v>
      </c>
    </row>
    <row r="865" spans="1:11">
      <c r="A865" t="s">
        <v>2690</v>
      </c>
      <c r="B865">
        <v>9</v>
      </c>
      <c r="C865">
        <v>84.685000000000002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 t="s">
        <v>8</v>
      </c>
    </row>
    <row r="866" spans="1:11">
      <c r="A866" t="s">
        <v>2692</v>
      </c>
      <c r="B866">
        <v>2</v>
      </c>
      <c r="C866">
        <v>0</v>
      </c>
      <c r="D866">
        <v>31.033999999999999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 t="s">
        <v>2</v>
      </c>
    </row>
    <row r="867" spans="1:11">
      <c r="A867" t="s">
        <v>2693</v>
      </c>
      <c r="B867">
        <v>8</v>
      </c>
      <c r="C867">
        <v>26.905999999999999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 t="s">
        <v>8</v>
      </c>
    </row>
    <row r="868" spans="1:11">
      <c r="A868" t="s">
        <v>2694</v>
      </c>
      <c r="B868">
        <v>2</v>
      </c>
      <c r="C868">
        <v>0</v>
      </c>
      <c r="D868">
        <v>26.667000000000002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 t="s">
        <v>2</v>
      </c>
    </row>
    <row r="869" spans="1:11">
      <c r="A869" t="s">
        <v>2695</v>
      </c>
      <c r="B869">
        <v>7</v>
      </c>
      <c r="C869">
        <v>0</v>
      </c>
      <c r="D869">
        <v>83.587000000000003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 t="s">
        <v>2</v>
      </c>
    </row>
    <row r="870" spans="1:11">
      <c r="A870" t="s">
        <v>2696</v>
      </c>
      <c r="B870">
        <v>1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71.179000000000002</v>
      </c>
      <c r="I870">
        <v>0</v>
      </c>
      <c r="J870">
        <v>0</v>
      </c>
      <c r="K870" t="s">
        <v>6</v>
      </c>
    </row>
    <row r="871" spans="1:11">
      <c r="A871" t="s">
        <v>2697</v>
      </c>
      <c r="B871">
        <v>10</v>
      </c>
      <c r="C871">
        <v>0</v>
      </c>
      <c r="D871">
        <v>0</v>
      </c>
      <c r="E871">
        <v>0</v>
      </c>
      <c r="F871">
        <v>0</v>
      </c>
      <c r="G871">
        <v>87.367999999999995</v>
      </c>
      <c r="H871">
        <v>0</v>
      </c>
      <c r="I871">
        <v>0</v>
      </c>
      <c r="J871">
        <v>0</v>
      </c>
      <c r="K871" t="s">
        <v>4</v>
      </c>
    </row>
    <row r="872" spans="1:11">
      <c r="A872" t="s">
        <v>2698</v>
      </c>
      <c r="B872">
        <v>9</v>
      </c>
      <c r="C872">
        <v>78.971999999999994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 t="s">
        <v>8</v>
      </c>
    </row>
    <row r="873" spans="1:11">
      <c r="A873" t="s">
        <v>2701</v>
      </c>
      <c r="B873">
        <v>10</v>
      </c>
      <c r="C873">
        <v>0</v>
      </c>
      <c r="D873">
        <v>0</v>
      </c>
      <c r="E873">
        <v>0</v>
      </c>
      <c r="F873">
        <v>0</v>
      </c>
      <c r="G873">
        <v>83.683999999999997</v>
      </c>
      <c r="H873">
        <v>0</v>
      </c>
      <c r="I873">
        <v>0</v>
      </c>
      <c r="J873">
        <v>0</v>
      </c>
      <c r="K873" t="s">
        <v>4</v>
      </c>
    </row>
    <row r="874" spans="1:11">
      <c r="A874" t="s">
        <v>2703</v>
      </c>
      <c r="B874">
        <v>9</v>
      </c>
      <c r="C874">
        <v>80.995000000000005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 t="s">
        <v>8</v>
      </c>
    </row>
    <row r="875" spans="1:11">
      <c r="A875" t="s">
        <v>2704</v>
      </c>
      <c r="B875">
        <v>7</v>
      </c>
      <c r="C875">
        <v>0</v>
      </c>
      <c r="D875">
        <v>85.41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 t="s">
        <v>2</v>
      </c>
    </row>
    <row r="876" spans="1:11">
      <c r="A876" t="s">
        <v>2705</v>
      </c>
      <c r="B876">
        <v>1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78.600999999999999</v>
      </c>
      <c r="I876">
        <v>0</v>
      </c>
      <c r="J876">
        <v>0</v>
      </c>
      <c r="K876" t="s">
        <v>6</v>
      </c>
    </row>
    <row r="877" spans="1:11">
      <c r="A877" t="s">
        <v>2706</v>
      </c>
      <c r="B877">
        <v>9</v>
      </c>
      <c r="C877">
        <v>82.352999999999994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 t="s">
        <v>8</v>
      </c>
    </row>
    <row r="878" spans="1:11">
      <c r="A878" t="s">
        <v>2707</v>
      </c>
      <c r="B878">
        <v>1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74.39</v>
      </c>
      <c r="I878">
        <v>0</v>
      </c>
      <c r="J878">
        <v>0</v>
      </c>
      <c r="K878" t="s">
        <v>6</v>
      </c>
    </row>
    <row r="879" spans="1:11">
      <c r="A879" t="s">
        <v>2709</v>
      </c>
      <c r="B879">
        <v>7</v>
      </c>
      <c r="C879">
        <v>0</v>
      </c>
      <c r="D879">
        <v>84.194999999999993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 t="s">
        <v>2</v>
      </c>
    </row>
    <row r="880" spans="1:11">
      <c r="A880" t="s">
        <v>2710</v>
      </c>
      <c r="B880">
        <v>10</v>
      </c>
      <c r="C880">
        <v>0</v>
      </c>
      <c r="D880">
        <v>0</v>
      </c>
      <c r="E880">
        <v>0</v>
      </c>
      <c r="F880">
        <v>0</v>
      </c>
      <c r="G880">
        <v>82.198999999999998</v>
      </c>
      <c r="H880">
        <v>0</v>
      </c>
      <c r="I880">
        <v>0</v>
      </c>
      <c r="J880">
        <v>0</v>
      </c>
      <c r="K880" t="s">
        <v>4</v>
      </c>
    </row>
    <row r="881" spans="1:11">
      <c r="A881" t="s">
        <v>2712</v>
      </c>
      <c r="B881">
        <v>10</v>
      </c>
      <c r="C881">
        <v>0</v>
      </c>
      <c r="D881">
        <v>0</v>
      </c>
      <c r="E881">
        <v>0</v>
      </c>
      <c r="F881">
        <v>0</v>
      </c>
      <c r="G881">
        <v>100</v>
      </c>
      <c r="H881">
        <v>0</v>
      </c>
      <c r="I881">
        <v>0</v>
      </c>
      <c r="J881">
        <v>0</v>
      </c>
      <c r="K881" t="s">
        <v>4</v>
      </c>
    </row>
    <row r="882" spans="1:11">
      <c r="A882" t="s">
        <v>2713</v>
      </c>
      <c r="B882">
        <v>7</v>
      </c>
      <c r="C882">
        <v>0</v>
      </c>
      <c r="D882">
        <v>10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 t="s">
        <v>2</v>
      </c>
    </row>
    <row r="883" spans="1:11">
      <c r="A883" t="s">
        <v>2714</v>
      </c>
      <c r="B883">
        <v>9</v>
      </c>
      <c r="C883">
        <v>10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 t="s">
        <v>8</v>
      </c>
    </row>
    <row r="884" spans="1:11">
      <c r="A884" t="s">
        <v>2715</v>
      </c>
      <c r="B884">
        <v>1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100</v>
      </c>
      <c r="I884">
        <v>0</v>
      </c>
      <c r="J884">
        <v>0</v>
      </c>
      <c r="K884" t="s">
        <v>6</v>
      </c>
    </row>
    <row r="885" spans="1:11">
      <c r="A885" t="s">
        <v>2716</v>
      </c>
      <c r="B885">
        <v>3</v>
      </c>
      <c r="C885">
        <v>0</v>
      </c>
      <c r="D885">
        <v>0</v>
      </c>
      <c r="E885">
        <v>0</v>
      </c>
      <c r="F885">
        <v>0</v>
      </c>
      <c r="G885">
        <v>90.141000000000005</v>
      </c>
      <c r="H885">
        <v>0</v>
      </c>
      <c r="I885">
        <v>0</v>
      </c>
      <c r="J885">
        <v>0</v>
      </c>
      <c r="K885" t="s">
        <v>4</v>
      </c>
    </row>
    <row r="886" spans="1:11">
      <c r="A886" t="s">
        <v>2717</v>
      </c>
      <c r="B886">
        <v>9</v>
      </c>
      <c r="C886">
        <v>83.784000000000006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 t="s">
        <v>8</v>
      </c>
    </row>
    <row r="887" spans="1:11">
      <c r="A887" t="s">
        <v>2718</v>
      </c>
      <c r="B887">
        <v>7</v>
      </c>
      <c r="C887">
        <v>0</v>
      </c>
      <c r="D887">
        <v>82.370999999999995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 t="s">
        <v>2</v>
      </c>
    </row>
    <row r="888" spans="1:11">
      <c r="A888" t="s">
        <v>2720</v>
      </c>
      <c r="B888">
        <v>1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74.561000000000007</v>
      </c>
      <c r="I888">
        <v>0</v>
      </c>
      <c r="J888">
        <v>0</v>
      </c>
      <c r="K888" t="s">
        <v>6</v>
      </c>
    </row>
    <row r="889" spans="1:11">
      <c r="A889" t="s">
        <v>2721</v>
      </c>
      <c r="B889">
        <v>9</v>
      </c>
      <c r="C889">
        <v>98.63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 t="s">
        <v>8</v>
      </c>
    </row>
    <row r="890" spans="1:11">
      <c r="A890" t="s">
        <v>2722</v>
      </c>
      <c r="B890">
        <v>9</v>
      </c>
      <c r="C890">
        <v>98.63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 t="s">
        <v>8</v>
      </c>
    </row>
    <row r="891" spans="1:11">
      <c r="A891" t="s">
        <v>2723</v>
      </c>
      <c r="B891">
        <v>1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96.68</v>
      </c>
      <c r="I891">
        <v>0</v>
      </c>
      <c r="J891">
        <v>0</v>
      </c>
      <c r="K891" t="s">
        <v>6</v>
      </c>
    </row>
    <row r="892" spans="1:11">
      <c r="A892" t="s">
        <v>2724</v>
      </c>
      <c r="B892">
        <v>7</v>
      </c>
      <c r="C892">
        <v>0</v>
      </c>
      <c r="D892">
        <v>97.256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 t="s">
        <v>2</v>
      </c>
    </row>
    <row r="893" spans="1:11">
      <c r="A893" t="s">
        <v>2725</v>
      </c>
      <c r="B893">
        <v>10</v>
      </c>
      <c r="C893">
        <v>0</v>
      </c>
      <c r="D893">
        <v>0</v>
      </c>
      <c r="E893">
        <v>0</v>
      </c>
      <c r="F893">
        <v>0</v>
      </c>
      <c r="G893">
        <v>97.884</v>
      </c>
      <c r="H893">
        <v>0</v>
      </c>
      <c r="I893">
        <v>0</v>
      </c>
      <c r="J893">
        <v>0</v>
      </c>
      <c r="K893" t="s">
        <v>4</v>
      </c>
    </row>
    <row r="894" spans="1:11">
      <c r="A894" t="s">
        <v>2728</v>
      </c>
      <c r="B894">
        <v>8</v>
      </c>
      <c r="C894">
        <v>31.693999999999999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 t="s">
        <v>8</v>
      </c>
    </row>
    <row r="895" spans="1:11">
      <c r="A895" t="s">
        <v>2729</v>
      </c>
      <c r="B895">
        <v>7</v>
      </c>
      <c r="C895">
        <v>0</v>
      </c>
      <c r="D895">
        <v>77.438999999999993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 t="s">
        <v>2</v>
      </c>
    </row>
    <row r="896" spans="1:11">
      <c r="A896" t="s">
        <v>2730</v>
      </c>
      <c r="B896">
        <v>11</v>
      </c>
      <c r="C896">
        <v>58.738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 t="s">
        <v>8</v>
      </c>
    </row>
    <row r="897" spans="1:11">
      <c r="A897" t="s">
        <v>2731</v>
      </c>
      <c r="B897">
        <v>10</v>
      </c>
      <c r="C897">
        <v>0</v>
      </c>
      <c r="D897">
        <v>0</v>
      </c>
      <c r="E897">
        <v>0</v>
      </c>
      <c r="F897">
        <v>0</v>
      </c>
      <c r="G897">
        <v>87.367999999999995</v>
      </c>
      <c r="H897">
        <v>0</v>
      </c>
      <c r="I897">
        <v>0</v>
      </c>
      <c r="J897">
        <v>0</v>
      </c>
      <c r="K897" t="s">
        <v>4</v>
      </c>
    </row>
    <row r="898" spans="1:11">
      <c r="A898" t="s">
        <v>2732</v>
      </c>
      <c r="B898">
        <v>1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83.731999999999999</v>
      </c>
      <c r="I898">
        <v>0</v>
      </c>
      <c r="J898">
        <v>0</v>
      </c>
      <c r="K898" t="s">
        <v>6</v>
      </c>
    </row>
    <row r="899" spans="1:11">
      <c r="A899" t="s">
        <v>2734</v>
      </c>
      <c r="B899">
        <v>10</v>
      </c>
      <c r="C899">
        <v>0</v>
      </c>
      <c r="D899">
        <v>0</v>
      </c>
      <c r="E899">
        <v>0</v>
      </c>
      <c r="F899">
        <v>0</v>
      </c>
      <c r="G899">
        <v>80.525999999999996</v>
      </c>
      <c r="H899">
        <v>0</v>
      </c>
      <c r="I899">
        <v>0</v>
      </c>
      <c r="J899">
        <v>0</v>
      </c>
      <c r="K899" t="s">
        <v>4</v>
      </c>
    </row>
    <row r="900" spans="1:11">
      <c r="A900" t="s">
        <v>2735</v>
      </c>
      <c r="B900">
        <v>7</v>
      </c>
      <c r="C900">
        <v>0</v>
      </c>
      <c r="D900">
        <v>73.555999999999997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 t="s">
        <v>2</v>
      </c>
    </row>
    <row r="901" spans="1:11">
      <c r="A901" t="s">
        <v>2736</v>
      </c>
      <c r="B901">
        <v>1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69.262</v>
      </c>
      <c r="I901">
        <v>0</v>
      </c>
      <c r="J901">
        <v>0</v>
      </c>
      <c r="K901" t="s">
        <v>6</v>
      </c>
    </row>
    <row r="902" spans="1:11">
      <c r="A902" t="s">
        <v>2737</v>
      </c>
      <c r="B902">
        <v>9</v>
      </c>
      <c r="C902">
        <v>72.602999999999994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 t="s">
        <v>8</v>
      </c>
    </row>
    <row r="903" spans="1:11">
      <c r="A903" t="s">
        <v>2738</v>
      </c>
      <c r="B903">
        <v>12</v>
      </c>
      <c r="C903">
        <v>0</v>
      </c>
      <c r="D903">
        <v>37.874000000000002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 t="s">
        <v>2</v>
      </c>
    </row>
    <row r="904" spans="1:11">
      <c r="A904" t="s">
        <v>2740</v>
      </c>
      <c r="B904">
        <v>2</v>
      </c>
      <c r="C904">
        <v>0</v>
      </c>
      <c r="D904">
        <v>31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 t="s">
        <v>2</v>
      </c>
    </row>
    <row r="905" spans="1:11">
      <c r="A905" t="s">
        <v>2741</v>
      </c>
      <c r="B905">
        <v>2</v>
      </c>
      <c r="C905">
        <v>0</v>
      </c>
      <c r="D905">
        <v>29.786999999999999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 t="s">
        <v>2</v>
      </c>
    </row>
    <row r="906" spans="1:11">
      <c r="A906" t="s">
        <v>2743</v>
      </c>
      <c r="B906">
        <v>8</v>
      </c>
      <c r="C906">
        <v>25.41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 t="s">
        <v>8</v>
      </c>
    </row>
    <row r="907" spans="1:11">
      <c r="A907" t="s">
        <v>2745</v>
      </c>
      <c r="B907">
        <v>2</v>
      </c>
      <c r="C907">
        <v>0</v>
      </c>
      <c r="D907">
        <v>27.879000000000001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 t="s">
        <v>2</v>
      </c>
    </row>
    <row r="908" spans="1:11">
      <c r="A908" t="s">
        <v>2747</v>
      </c>
      <c r="B908">
        <v>8</v>
      </c>
      <c r="C908">
        <v>25.640999999999998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 t="s">
        <v>8</v>
      </c>
    </row>
    <row r="909" spans="1:11">
      <c r="A909" t="s">
        <v>2748</v>
      </c>
      <c r="B909">
        <v>2</v>
      </c>
      <c r="C909">
        <v>0</v>
      </c>
      <c r="D909">
        <v>28.521000000000001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 t="s">
        <v>2</v>
      </c>
    </row>
    <row r="910" spans="1:11">
      <c r="A910" t="s">
        <v>2749</v>
      </c>
      <c r="B910">
        <v>7</v>
      </c>
      <c r="C910">
        <v>0</v>
      </c>
      <c r="D910">
        <v>86.322000000000003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 t="s">
        <v>2</v>
      </c>
    </row>
    <row r="911" spans="1:11">
      <c r="A911" t="s">
        <v>2750</v>
      </c>
      <c r="B911">
        <v>10</v>
      </c>
      <c r="C911">
        <v>0</v>
      </c>
      <c r="D911">
        <v>0</v>
      </c>
      <c r="E911">
        <v>0</v>
      </c>
      <c r="F911">
        <v>0</v>
      </c>
      <c r="G911">
        <v>83.597999999999999</v>
      </c>
      <c r="H911">
        <v>0</v>
      </c>
      <c r="I911">
        <v>0</v>
      </c>
      <c r="J911">
        <v>0</v>
      </c>
      <c r="K911" t="s">
        <v>4</v>
      </c>
    </row>
    <row r="912" spans="1:11">
      <c r="A912" t="s">
        <v>2751</v>
      </c>
      <c r="B912">
        <v>9</v>
      </c>
      <c r="C912">
        <v>79.278999999999996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 t="s">
        <v>8</v>
      </c>
    </row>
    <row r="913" spans="1:11">
      <c r="A913" t="s">
        <v>2752</v>
      </c>
      <c r="B913">
        <v>1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77.366</v>
      </c>
      <c r="I913">
        <v>0</v>
      </c>
      <c r="J913">
        <v>0</v>
      </c>
      <c r="K913" t="s">
        <v>6</v>
      </c>
    </row>
    <row r="914" spans="1:11">
      <c r="A914" t="s">
        <v>2753</v>
      </c>
      <c r="B914">
        <v>8</v>
      </c>
      <c r="C914">
        <v>29.824999999999999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 t="s">
        <v>8</v>
      </c>
    </row>
    <row r="915" spans="1:11">
      <c r="A915" t="s">
        <v>2755</v>
      </c>
      <c r="B915">
        <v>2</v>
      </c>
      <c r="C915">
        <v>0</v>
      </c>
      <c r="D915">
        <v>28.048999999999999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 t="s">
        <v>2</v>
      </c>
    </row>
    <row r="916" spans="1:11">
      <c r="A916" t="s">
        <v>2756</v>
      </c>
      <c r="B916">
        <v>2</v>
      </c>
      <c r="C916">
        <v>0</v>
      </c>
      <c r="D916">
        <v>29.942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 t="s">
        <v>2</v>
      </c>
    </row>
    <row r="917" spans="1:11">
      <c r="A917" t="s">
        <v>2757</v>
      </c>
      <c r="B917">
        <v>8</v>
      </c>
      <c r="C917">
        <v>25.806000000000001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 t="s">
        <v>8</v>
      </c>
    </row>
    <row r="918" spans="1:11">
      <c r="A918" t="s">
        <v>2759</v>
      </c>
      <c r="B918">
        <v>2</v>
      </c>
      <c r="C918">
        <v>0</v>
      </c>
      <c r="D918">
        <v>30.62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 t="s">
        <v>2</v>
      </c>
    </row>
    <row r="919" spans="1:11">
      <c r="A919" t="s">
        <v>2761</v>
      </c>
      <c r="B919">
        <v>12</v>
      </c>
      <c r="C919">
        <v>0</v>
      </c>
      <c r="D919">
        <v>37.764000000000003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 t="s">
        <v>2</v>
      </c>
    </row>
    <row r="920" spans="1:11">
      <c r="A920" t="s">
        <v>2763</v>
      </c>
      <c r="B920">
        <v>1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81.081000000000003</v>
      </c>
      <c r="I920">
        <v>0</v>
      </c>
      <c r="J920">
        <v>0</v>
      </c>
      <c r="K920" t="s">
        <v>6</v>
      </c>
    </row>
    <row r="921" spans="1:11">
      <c r="A921" t="s">
        <v>2765</v>
      </c>
      <c r="B921">
        <v>7</v>
      </c>
      <c r="C921">
        <v>0</v>
      </c>
      <c r="D921">
        <v>85.975999999999999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 t="s">
        <v>2</v>
      </c>
    </row>
    <row r="922" spans="1:11">
      <c r="A922" t="s">
        <v>2766</v>
      </c>
      <c r="B922">
        <v>10</v>
      </c>
      <c r="C922">
        <v>0</v>
      </c>
      <c r="D922">
        <v>0</v>
      </c>
      <c r="E922">
        <v>0</v>
      </c>
      <c r="F922">
        <v>0</v>
      </c>
      <c r="G922">
        <v>91.578999999999994</v>
      </c>
      <c r="H922">
        <v>0</v>
      </c>
      <c r="I922">
        <v>0</v>
      </c>
      <c r="J922">
        <v>0</v>
      </c>
      <c r="K922" t="s">
        <v>4</v>
      </c>
    </row>
    <row r="923" spans="1:11">
      <c r="A923" t="s">
        <v>2767</v>
      </c>
      <c r="B923">
        <v>9</v>
      </c>
      <c r="C923">
        <v>81.772999999999996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 t="s">
        <v>8</v>
      </c>
    </row>
    <row r="924" spans="1:11">
      <c r="A924" t="s">
        <v>2768</v>
      </c>
      <c r="B924">
        <v>1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73.301000000000002</v>
      </c>
      <c r="I924">
        <v>0</v>
      </c>
      <c r="J924">
        <v>0</v>
      </c>
      <c r="K924" t="s">
        <v>6</v>
      </c>
    </row>
    <row r="925" spans="1:11">
      <c r="A925" t="s">
        <v>2769</v>
      </c>
      <c r="B925">
        <v>10</v>
      </c>
      <c r="C925">
        <v>0</v>
      </c>
      <c r="D925">
        <v>0</v>
      </c>
      <c r="E925">
        <v>0</v>
      </c>
      <c r="F925">
        <v>0</v>
      </c>
      <c r="G925">
        <v>83.756</v>
      </c>
      <c r="H925">
        <v>0</v>
      </c>
      <c r="I925">
        <v>0</v>
      </c>
      <c r="J925">
        <v>0</v>
      </c>
      <c r="K925" t="s">
        <v>4</v>
      </c>
    </row>
    <row r="926" spans="1:11">
      <c r="A926" t="s">
        <v>2771</v>
      </c>
      <c r="B926">
        <v>9</v>
      </c>
      <c r="C926">
        <v>85.135000000000005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 t="s">
        <v>8</v>
      </c>
    </row>
    <row r="927" spans="1:11">
      <c r="A927" t="s">
        <v>2772</v>
      </c>
      <c r="B927">
        <v>7</v>
      </c>
      <c r="C927">
        <v>0</v>
      </c>
      <c r="D927">
        <v>84.802000000000007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 t="s">
        <v>2</v>
      </c>
    </row>
    <row r="928" spans="1:11">
      <c r="A928" t="s">
        <v>2773</v>
      </c>
      <c r="B928">
        <v>8</v>
      </c>
      <c r="C928">
        <v>33.667999999999999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 t="s">
        <v>8</v>
      </c>
    </row>
    <row r="929" spans="1:11">
      <c r="A929" t="s">
        <v>2774</v>
      </c>
      <c r="B929">
        <v>12</v>
      </c>
      <c r="C929">
        <v>0</v>
      </c>
      <c r="D929">
        <v>43.902000000000001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 t="s">
        <v>2</v>
      </c>
    </row>
    <row r="930" spans="1:11">
      <c r="A930" t="s">
        <v>2776</v>
      </c>
      <c r="B930">
        <v>5</v>
      </c>
      <c r="C930">
        <v>0</v>
      </c>
      <c r="D930">
        <v>26.042000000000002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 t="s">
        <v>2</v>
      </c>
    </row>
    <row r="931" spans="1:11">
      <c r="A931" t="s">
        <v>657</v>
      </c>
      <c r="B931">
        <v>8</v>
      </c>
      <c r="C931">
        <v>29.702999999999999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 t="s">
        <v>8</v>
      </c>
    </row>
    <row r="932" spans="1:11">
      <c r="A932" t="s">
        <v>2777</v>
      </c>
      <c r="B932">
        <v>2</v>
      </c>
      <c r="C932">
        <v>0</v>
      </c>
      <c r="D932">
        <v>31.23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 t="s">
        <v>2</v>
      </c>
    </row>
    <row r="933" spans="1:11">
      <c r="A933" t="s">
        <v>2779</v>
      </c>
      <c r="B933">
        <v>2</v>
      </c>
      <c r="C933">
        <v>0</v>
      </c>
      <c r="D933">
        <v>30.667000000000002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 t="s">
        <v>2</v>
      </c>
    </row>
    <row r="934" spans="1:11">
      <c r="A934" t="s">
        <v>2780</v>
      </c>
      <c r="B934">
        <v>7</v>
      </c>
      <c r="C934">
        <v>0</v>
      </c>
      <c r="D934">
        <v>69.301000000000002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 t="s">
        <v>2</v>
      </c>
    </row>
    <row r="935" spans="1:11">
      <c r="A935" t="s">
        <v>2781</v>
      </c>
      <c r="B935">
        <v>9</v>
      </c>
      <c r="C935">
        <v>84.685000000000002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 t="s">
        <v>8</v>
      </c>
    </row>
    <row r="936" spans="1:11">
      <c r="A936" t="s">
        <v>2782</v>
      </c>
      <c r="B936">
        <v>1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73.423000000000002</v>
      </c>
      <c r="I936">
        <v>0</v>
      </c>
      <c r="J936">
        <v>0</v>
      </c>
      <c r="K936" t="s">
        <v>6</v>
      </c>
    </row>
    <row r="937" spans="1:11">
      <c r="A937" t="s">
        <v>2783</v>
      </c>
      <c r="B937">
        <v>10</v>
      </c>
      <c r="C937">
        <v>0</v>
      </c>
      <c r="D937">
        <v>0</v>
      </c>
      <c r="E937">
        <v>0</v>
      </c>
      <c r="F937">
        <v>0</v>
      </c>
      <c r="G937">
        <v>86.01</v>
      </c>
      <c r="H937">
        <v>0</v>
      </c>
      <c r="I937">
        <v>0</v>
      </c>
      <c r="J937">
        <v>0</v>
      </c>
      <c r="K937" t="s">
        <v>4</v>
      </c>
    </row>
    <row r="938" spans="1:11">
      <c r="A938" t="s">
        <v>2785</v>
      </c>
      <c r="B938">
        <v>12</v>
      </c>
      <c r="C938">
        <v>0</v>
      </c>
      <c r="D938">
        <v>41.795999999999999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 t="s">
        <v>2</v>
      </c>
    </row>
    <row r="939" spans="1:11">
      <c r="A939" t="s">
        <v>2786</v>
      </c>
      <c r="B939">
        <v>8</v>
      </c>
      <c r="C939">
        <v>35.668999999999997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 t="s">
        <v>8</v>
      </c>
    </row>
    <row r="940" spans="1:11">
      <c r="A940" t="s">
        <v>2787</v>
      </c>
      <c r="B940">
        <v>1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77.778000000000006</v>
      </c>
      <c r="I940">
        <v>0</v>
      </c>
      <c r="J940">
        <v>0</v>
      </c>
      <c r="K940" t="s">
        <v>6</v>
      </c>
    </row>
    <row r="941" spans="1:11">
      <c r="A941" t="s">
        <v>2788</v>
      </c>
      <c r="B941">
        <v>9</v>
      </c>
      <c r="C941">
        <v>81.531999999999996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 t="s">
        <v>8</v>
      </c>
    </row>
    <row r="942" spans="1:11">
      <c r="A942" t="s">
        <v>2790</v>
      </c>
      <c r="B942">
        <v>7</v>
      </c>
      <c r="C942">
        <v>0</v>
      </c>
      <c r="D942">
        <v>85.41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 t="s">
        <v>2</v>
      </c>
    </row>
    <row r="943" spans="1:11">
      <c r="A943" t="s">
        <v>2791</v>
      </c>
      <c r="B943">
        <v>10</v>
      </c>
      <c r="C943">
        <v>0</v>
      </c>
      <c r="D943">
        <v>0</v>
      </c>
      <c r="E943">
        <v>0</v>
      </c>
      <c r="F943">
        <v>0</v>
      </c>
      <c r="G943">
        <v>84.656000000000006</v>
      </c>
      <c r="H943">
        <v>0</v>
      </c>
      <c r="I943">
        <v>0</v>
      </c>
      <c r="J943">
        <v>0</v>
      </c>
      <c r="K943" t="s">
        <v>4</v>
      </c>
    </row>
    <row r="944" spans="1:11">
      <c r="A944" t="s">
        <v>2792</v>
      </c>
      <c r="B944">
        <v>8</v>
      </c>
      <c r="C944">
        <v>28.408999999999999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 t="s">
        <v>8</v>
      </c>
    </row>
    <row r="945" spans="1:11">
      <c r="A945" t="s">
        <v>2793</v>
      </c>
      <c r="B945">
        <v>12</v>
      </c>
      <c r="C945">
        <v>0</v>
      </c>
      <c r="D945">
        <v>41.472000000000001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 t="s">
        <v>2</v>
      </c>
    </row>
    <row r="946" spans="1:11">
      <c r="A946" t="s">
        <v>2795</v>
      </c>
      <c r="B946">
        <v>4</v>
      </c>
      <c r="C946">
        <v>0</v>
      </c>
      <c r="D946">
        <v>0</v>
      </c>
      <c r="E946">
        <v>0</v>
      </c>
      <c r="F946">
        <v>0</v>
      </c>
      <c r="G946">
        <v>38.393000000000001</v>
      </c>
      <c r="H946">
        <v>0</v>
      </c>
      <c r="I946">
        <v>0</v>
      </c>
      <c r="J946">
        <v>0</v>
      </c>
      <c r="K946" t="s">
        <v>4</v>
      </c>
    </row>
    <row r="947" spans="1:11">
      <c r="A947" t="s">
        <v>2796</v>
      </c>
      <c r="B947">
        <v>1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70.721000000000004</v>
      </c>
      <c r="I947">
        <v>0</v>
      </c>
      <c r="J947">
        <v>0</v>
      </c>
      <c r="K947" t="s">
        <v>6</v>
      </c>
    </row>
    <row r="948" spans="1:11">
      <c r="A948" t="s">
        <v>2797</v>
      </c>
      <c r="B948">
        <v>7</v>
      </c>
      <c r="C948">
        <v>0</v>
      </c>
      <c r="D948">
        <v>82.769000000000005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 t="s">
        <v>2</v>
      </c>
    </row>
    <row r="949" spans="1:11">
      <c r="A949" t="s">
        <v>2798</v>
      </c>
      <c r="B949">
        <v>9</v>
      </c>
      <c r="C949">
        <v>81.981999999999999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 t="s">
        <v>8</v>
      </c>
    </row>
    <row r="950" spans="1:11">
      <c r="A950" t="s">
        <v>2799</v>
      </c>
      <c r="B950">
        <v>3</v>
      </c>
      <c r="C950">
        <v>0</v>
      </c>
      <c r="D950">
        <v>0</v>
      </c>
      <c r="E950">
        <v>0</v>
      </c>
      <c r="F950">
        <v>0</v>
      </c>
      <c r="G950">
        <v>90.983999999999995</v>
      </c>
      <c r="H950">
        <v>0</v>
      </c>
      <c r="I950">
        <v>0</v>
      </c>
      <c r="J950">
        <v>0</v>
      </c>
      <c r="K950" t="s">
        <v>4</v>
      </c>
    </row>
    <row r="951" spans="1:11">
      <c r="A951" t="s">
        <v>2801</v>
      </c>
      <c r="B951">
        <v>9</v>
      </c>
      <c r="C951">
        <v>85.388000000000005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 t="s">
        <v>8</v>
      </c>
    </row>
    <row r="952" spans="1:11">
      <c r="A952" t="s">
        <v>2802</v>
      </c>
      <c r="B952">
        <v>1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75.846999999999994</v>
      </c>
      <c r="I952">
        <v>0</v>
      </c>
      <c r="J952">
        <v>0</v>
      </c>
      <c r="K952" t="s">
        <v>6</v>
      </c>
    </row>
    <row r="953" spans="1:11">
      <c r="A953" t="s">
        <v>2803</v>
      </c>
      <c r="B953">
        <v>10</v>
      </c>
      <c r="C953">
        <v>0</v>
      </c>
      <c r="D953">
        <v>0</v>
      </c>
      <c r="E953">
        <v>0</v>
      </c>
      <c r="F953">
        <v>0</v>
      </c>
      <c r="G953">
        <v>84.736999999999995</v>
      </c>
      <c r="H953">
        <v>0</v>
      </c>
      <c r="I953">
        <v>0</v>
      </c>
      <c r="J953">
        <v>0</v>
      </c>
      <c r="K953" t="s">
        <v>4</v>
      </c>
    </row>
    <row r="954" spans="1:11">
      <c r="A954" t="s">
        <v>2804</v>
      </c>
      <c r="B954">
        <v>7</v>
      </c>
      <c r="C954">
        <v>0</v>
      </c>
      <c r="D954">
        <v>85.195999999999998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 t="s">
        <v>2</v>
      </c>
    </row>
    <row r="955" spans="1:11">
      <c r="A955" t="s">
        <v>2807</v>
      </c>
      <c r="B955">
        <v>1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69.369</v>
      </c>
      <c r="I955">
        <v>0</v>
      </c>
      <c r="J955">
        <v>0</v>
      </c>
      <c r="K955" t="s">
        <v>6</v>
      </c>
    </row>
    <row r="956" spans="1:11">
      <c r="A956" t="s">
        <v>2808</v>
      </c>
      <c r="B956">
        <v>9</v>
      </c>
      <c r="C956">
        <v>83.784000000000006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 t="s">
        <v>8</v>
      </c>
    </row>
    <row r="957" spans="1:11">
      <c r="A957" t="s">
        <v>2809</v>
      </c>
      <c r="B957">
        <v>7</v>
      </c>
      <c r="C957">
        <v>0</v>
      </c>
      <c r="D957">
        <v>83.076999999999998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 t="s">
        <v>2</v>
      </c>
    </row>
    <row r="958" spans="1:11">
      <c r="A958" t="s">
        <v>2810</v>
      </c>
      <c r="B958">
        <v>3</v>
      </c>
      <c r="C958">
        <v>0</v>
      </c>
      <c r="D958">
        <v>0</v>
      </c>
      <c r="E958">
        <v>0</v>
      </c>
      <c r="F958">
        <v>0</v>
      </c>
      <c r="G958">
        <v>83.108000000000004</v>
      </c>
      <c r="H958">
        <v>0</v>
      </c>
      <c r="I958">
        <v>0</v>
      </c>
      <c r="J958">
        <v>0</v>
      </c>
      <c r="K958" t="s">
        <v>4</v>
      </c>
    </row>
    <row r="959" spans="1:11">
      <c r="A959" t="s">
        <v>2811</v>
      </c>
      <c r="B959">
        <v>7</v>
      </c>
      <c r="C959">
        <v>0</v>
      </c>
      <c r="D959">
        <v>84.802000000000007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 t="s">
        <v>2</v>
      </c>
    </row>
    <row r="960" spans="1:11">
      <c r="A960" t="s">
        <v>2812</v>
      </c>
      <c r="B960">
        <v>10</v>
      </c>
      <c r="C960">
        <v>0</v>
      </c>
      <c r="D960">
        <v>0</v>
      </c>
      <c r="E960">
        <v>0</v>
      </c>
      <c r="F960">
        <v>0</v>
      </c>
      <c r="G960">
        <v>88.067999999999998</v>
      </c>
      <c r="H960">
        <v>0</v>
      </c>
      <c r="I960">
        <v>0</v>
      </c>
      <c r="J960">
        <v>0</v>
      </c>
      <c r="K960" t="s">
        <v>4</v>
      </c>
    </row>
    <row r="961" spans="1:11">
      <c r="A961" t="s">
        <v>2813</v>
      </c>
      <c r="B961">
        <v>9</v>
      </c>
      <c r="C961">
        <v>85.135000000000005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 t="s">
        <v>8</v>
      </c>
    </row>
    <row r="962" spans="1:11">
      <c r="A962" t="s">
        <v>2815</v>
      </c>
      <c r="B962">
        <v>1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74.671999999999997</v>
      </c>
      <c r="I962">
        <v>0</v>
      </c>
      <c r="J962">
        <v>0</v>
      </c>
      <c r="K962" t="s">
        <v>6</v>
      </c>
    </row>
    <row r="963" spans="1:11">
      <c r="A963" t="s">
        <v>2816</v>
      </c>
      <c r="B963">
        <v>1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65.400999999999996</v>
      </c>
      <c r="I963">
        <v>0</v>
      </c>
      <c r="J963">
        <v>0</v>
      </c>
      <c r="K963" t="s">
        <v>6</v>
      </c>
    </row>
    <row r="964" spans="1:11">
      <c r="A964" t="s">
        <v>2817</v>
      </c>
      <c r="B964">
        <v>7</v>
      </c>
      <c r="C964">
        <v>0</v>
      </c>
      <c r="D964">
        <v>84.194999999999993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 t="s">
        <v>2</v>
      </c>
    </row>
    <row r="965" spans="1:11">
      <c r="A965" t="s">
        <v>2819</v>
      </c>
      <c r="B965">
        <v>9</v>
      </c>
      <c r="C965">
        <v>85.135000000000005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 t="s">
        <v>8</v>
      </c>
    </row>
    <row r="966" spans="1:11">
      <c r="A966" t="s">
        <v>2821</v>
      </c>
      <c r="B966">
        <v>7</v>
      </c>
      <c r="C966">
        <v>0</v>
      </c>
      <c r="D966">
        <v>96.340999999999994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 t="s">
        <v>2</v>
      </c>
    </row>
    <row r="967" spans="1:11">
      <c r="A967" t="s">
        <v>2822</v>
      </c>
      <c r="B967">
        <v>9</v>
      </c>
      <c r="C967">
        <v>94.063999999999993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 t="s">
        <v>8</v>
      </c>
    </row>
    <row r="968" spans="1:11">
      <c r="A968" t="s">
        <v>2823</v>
      </c>
      <c r="B968">
        <v>1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82.072000000000003</v>
      </c>
      <c r="I968">
        <v>0</v>
      </c>
      <c r="J968">
        <v>0</v>
      </c>
      <c r="K968" t="s">
        <v>6</v>
      </c>
    </row>
    <row r="969" spans="1:11">
      <c r="A969" t="s">
        <v>2824</v>
      </c>
      <c r="B969">
        <v>7</v>
      </c>
      <c r="C969">
        <v>0</v>
      </c>
      <c r="D969">
        <v>96.340999999999994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 t="s">
        <v>2</v>
      </c>
    </row>
    <row r="970" spans="1:11">
      <c r="A970" t="s">
        <v>2825</v>
      </c>
      <c r="B970">
        <v>9</v>
      </c>
      <c r="C970">
        <v>94.063999999999993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 t="s">
        <v>8</v>
      </c>
    </row>
    <row r="971" spans="1:11">
      <c r="A971" t="s">
        <v>2826</v>
      </c>
      <c r="B971">
        <v>1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92.341999999999999</v>
      </c>
      <c r="I971">
        <v>0</v>
      </c>
      <c r="J971">
        <v>0</v>
      </c>
      <c r="K971" t="s">
        <v>6</v>
      </c>
    </row>
    <row r="972" spans="1:11">
      <c r="A972" t="s">
        <v>2827</v>
      </c>
      <c r="B972">
        <v>7</v>
      </c>
      <c r="C972">
        <v>0</v>
      </c>
      <c r="D972">
        <v>96.340999999999994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 t="s">
        <v>2</v>
      </c>
    </row>
    <row r="973" spans="1:11">
      <c r="A973" t="s">
        <v>2828</v>
      </c>
      <c r="B973">
        <v>1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93.415999999999997</v>
      </c>
      <c r="I973">
        <v>0</v>
      </c>
      <c r="J973">
        <v>0</v>
      </c>
      <c r="K973" t="s">
        <v>6</v>
      </c>
    </row>
    <row r="974" spans="1:11">
      <c r="A974" t="s">
        <v>2830</v>
      </c>
      <c r="B974">
        <v>3</v>
      </c>
      <c r="C974">
        <v>0</v>
      </c>
      <c r="D974">
        <v>0</v>
      </c>
      <c r="E974">
        <v>0</v>
      </c>
      <c r="F974">
        <v>0</v>
      </c>
      <c r="G974">
        <v>83.528999999999996</v>
      </c>
      <c r="H974">
        <v>0</v>
      </c>
      <c r="I974">
        <v>0</v>
      </c>
      <c r="J974">
        <v>0</v>
      </c>
      <c r="K974" t="s">
        <v>4</v>
      </c>
    </row>
    <row r="975" spans="1:11">
      <c r="A975" t="s">
        <v>2831</v>
      </c>
      <c r="B975">
        <v>1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91.963999999999999</v>
      </c>
      <c r="I975">
        <v>0</v>
      </c>
      <c r="J975">
        <v>0</v>
      </c>
      <c r="K975" t="s">
        <v>6</v>
      </c>
    </row>
    <row r="976" spans="1:11">
      <c r="A976" t="s">
        <v>2832</v>
      </c>
      <c r="B976">
        <v>7</v>
      </c>
      <c r="C976">
        <v>0</v>
      </c>
      <c r="D976">
        <v>96.037000000000006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 t="s">
        <v>2</v>
      </c>
    </row>
    <row r="977" spans="1:11">
      <c r="A977" t="s">
        <v>2835</v>
      </c>
      <c r="B977">
        <v>8</v>
      </c>
      <c r="C977">
        <v>30.356999999999999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 t="s">
        <v>8</v>
      </c>
    </row>
    <row r="978" spans="1:11">
      <c r="A978" t="s">
        <v>2836</v>
      </c>
      <c r="B978">
        <v>12</v>
      </c>
      <c r="C978">
        <v>0</v>
      </c>
      <c r="D978">
        <v>41.6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 t="s">
        <v>2</v>
      </c>
    </row>
    <row r="979" spans="1:11">
      <c r="A979" t="s">
        <v>2837</v>
      </c>
      <c r="B979">
        <v>8</v>
      </c>
      <c r="C979">
        <v>31.841000000000001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 t="s">
        <v>8</v>
      </c>
    </row>
    <row r="980" spans="1:11">
      <c r="A980" t="s">
        <v>2838</v>
      </c>
      <c r="B980">
        <v>12</v>
      </c>
      <c r="C980">
        <v>0</v>
      </c>
      <c r="D980">
        <v>43.902000000000001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 t="s">
        <v>2</v>
      </c>
    </row>
    <row r="981" spans="1:11">
      <c r="A981" t="s">
        <v>2839</v>
      </c>
      <c r="B981">
        <v>1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92.593000000000004</v>
      </c>
      <c r="I981">
        <v>0</v>
      </c>
      <c r="J981">
        <v>0</v>
      </c>
      <c r="K981" t="s">
        <v>6</v>
      </c>
    </row>
    <row r="982" spans="1:11">
      <c r="A982" t="s">
        <v>2841</v>
      </c>
      <c r="B982">
        <v>9</v>
      </c>
      <c r="C982">
        <v>93.606999999999999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 t="s">
        <v>8</v>
      </c>
    </row>
    <row r="983" spans="1:11">
      <c r="A983" t="s">
        <v>2842</v>
      </c>
      <c r="B983">
        <v>7</v>
      </c>
      <c r="C983">
        <v>0</v>
      </c>
      <c r="D983">
        <v>96.340999999999994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 t="s">
        <v>2</v>
      </c>
    </row>
    <row r="984" spans="1:11">
      <c r="A984" t="s">
        <v>2844</v>
      </c>
      <c r="B984">
        <v>10</v>
      </c>
      <c r="C984">
        <v>0</v>
      </c>
      <c r="D984">
        <v>0</v>
      </c>
      <c r="E984">
        <v>0</v>
      </c>
      <c r="F984">
        <v>0</v>
      </c>
      <c r="G984">
        <v>79.364999999999995</v>
      </c>
      <c r="H984">
        <v>0</v>
      </c>
      <c r="I984">
        <v>0</v>
      </c>
      <c r="J984">
        <v>0</v>
      </c>
      <c r="K984" t="s">
        <v>4</v>
      </c>
    </row>
    <row r="985" spans="1:11">
      <c r="A985" t="s">
        <v>2845</v>
      </c>
      <c r="B985">
        <v>1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74.323999999999998</v>
      </c>
      <c r="I985">
        <v>0</v>
      </c>
      <c r="J985">
        <v>0</v>
      </c>
      <c r="K985" t="s">
        <v>6</v>
      </c>
    </row>
    <row r="986" spans="1:11">
      <c r="A986" t="s">
        <v>2846</v>
      </c>
      <c r="B986">
        <v>9</v>
      </c>
      <c r="C986">
        <v>84.685000000000002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 t="s">
        <v>8</v>
      </c>
    </row>
    <row r="987" spans="1:11">
      <c r="A987" t="s">
        <v>2847</v>
      </c>
      <c r="B987">
        <v>7</v>
      </c>
      <c r="C987">
        <v>0</v>
      </c>
      <c r="D987">
        <v>84.259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 t="s">
        <v>2</v>
      </c>
    </row>
    <row r="988" spans="1:11">
      <c r="A988" t="s">
        <v>2849</v>
      </c>
      <c r="B988">
        <v>9</v>
      </c>
      <c r="C988">
        <v>83.784000000000006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 t="s">
        <v>8</v>
      </c>
    </row>
    <row r="989" spans="1:11">
      <c r="A989" t="s">
        <v>2850</v>
      </c>
      <c r="B989">
        <v>7</v>
      </c>
      <c r="C989">
        <v>0</v>
      </c>
      <c r="D989">
        <v>85.185000000000002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 t="s">
        <v>2</v>
      </c>
    </row>
    <row r="990" spans="1:11">
      <c r="A990" t="s">
        <v>2851</v>
      </c>
      <c r="B990">
        <v>10</v>
      </c>
      <c r="C990">
        <v>0</v>
      </c>
      <c r="D990">
        <v>0</v>
      </c>
      <c r="E990">
        <v>0</v>
      </c>
      <c r="F990">
        <v>0</v>
      </c>
      <c r="G990">
        <v>77.894999999999996</v>
      </c>
      <c r="H990">
        <v>0</v>
      </c>
      <c r="I990">
        <v>0</v>
      </c>
      <c r="J990">
        <v>0</v>
      </c>
      <c r="K990" t="s">
        <v>4</v>
      </c>
    </row>
    <row r="991" spans="1:11">
      <c r="A991" t="s">
        <v>2852</v>
      </c>
      <c r="B991">
        <v>1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74.323999999999998</v>
      </c>
      <c r="I991">
        <v>0</v>
      </c>
      <c r="J991">
        <v>0</v>
      </c>
      <c r="K991" t="s">
        <v>6</v>
      </c>
    </row>
    <row r="992" spans="1:11">
      <c r="A992" t="s">
        <v>2853</v>
      </c>
      <c r="B992">
        <v>10</v>
      </c>
      <c r="C992">
        <v>0</v>
      </c>
      <c r="D992">
        <v>0</v>
      </c>
      <c r="E992">
        <v>0</v>
      </c>
      <c r="F992">
        <v>0</v>
      </c>
      <c r="G992">
        <v>87.894999999999996</v>
      </c>
      <c r="H992">
        <v>0</v>
      </c>
      <c r="I992">
        <v>0</v>
      </c>
      <c r="J992">
        <v>0</v>
      </c>
      <c r="K992" t="s">
        <v>4</v>
      </c>
    </row>
    <row r="993" spans="1:11">
      <c r="A993" t="s">
        <v>2854</v>
      </c>
      <c r="B993">
        <v>11</v>
      </c>
      <c r="C993">
        <v>61.65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 t="s">
        <v>8</v>
      </c>
    </row>
    <row r="994" spans="1:11">
      <c r="A994" t="s">
        <v>2855</v>
      </c>
      <c r="B994">
        <v>7</v>
      </c>
      <c r="C994">
        <v>0</v>
      </c>
      <c r="D994">
        <v>77.438999999999993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 t="s">
        <v>2</v>
      </c>
    </row>
    <row r="995" spans="1:11">
      <c r="A995" t="s">
        <v>2856</v>
      </c>
      <c r="B995">
        <v>1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83.843000000000004</v>
      </c>
      <c r="I995">
        <v>0</v>
      </c>
      <c r="J995">
        <v>0</v>
      </c>
      <c r="K995" t="s">
        <v>6</v>
      </c>
    </row>
    <row r="996" spans="1:11">
      <c r="A996" t="s">
        <v>2858</v>
      </c>
      <c r="B996">
        <v>7</v>
      </c>
      <c r="C996">
        <v>0</v>
      </c>
      <c r="D996">
        <v>77.134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 t="s">
        <v>2</v>
      </c>
    </row>
    <row r="997" spans="1:11">
      <c r="A997" t="s">
        <v>2859</v>
      </c>
      <c r="B997">
        <v>10</v>
      </c>
      <c r="C997">
        <v>0</v>
      </c>
      <c r="D997">
        <v>0</v>
      </c>
      <c r="E997">
        <v>0</v>
      </c>
      <c r="F997">
        <v>0</v>
      </c>
      <c r="G997">
        <v>87.894999999999996</v>
      </c>
      <c r="H997">
        <v>0</v>
      </c>
      <c r="I997">
        <v>0</v>
      </c>
      <c r="J997">
        <v>0</v>
      </c>
      <c r="K997" t="s">
        <v>4</v>
      </c>
    </row>
    <row r="998" spans="1:11">
      <c r="A998" t="s">
        <v>2860</v>
      </c>
      <c r="B998">
        <v>11</v>
      </c>
      <c r="C998">
        <v>60.68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 t="s">
        <v>8</v>
      </c>
    </row>
    <row r="999" spans="1:11">
      <c r="A999" t="s">
        <v>2862</v>
      </c>
      <c r="B999">
        <v>1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82.096000000000004</v>
      </c>
      <c r="I999">
        <v>0</v>
      </c>
      <c r="J999">
        <v>0</v>
      </c>
      <c r="K999" t="s">
        <v>6</v>
      </c>
    </row>
    <row r="1000" spans="1:11">
      <c r="A1000" t="s">
        <v>2863</v>
      </c>
      <c r="B1000">
        <v>11</v>
      </c>
      <c r="C1000">
        <v>60.68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 t="s">
        <v>8</v>
      </c>
    </row>
    <row r="1001" spans="1:11">
      <c r="A1001" t="s">
        <v>2865</v>
      </c>
      <c r="B1001">
        <v>1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83.406000000000006</v>
      </c>
      <c r="I1001">
        <v>0</v>
      </c>
      <c r="J1001">
        <v>0</v>
      </c>
      <c r="K1001" t="s">
        <v>6</v>
      </c>
    </row>
    <row r="1002" spans="1:11">
      <c r="A1002" t="s">
        <v>2866</v>
      </c>
      <c r="B1002">
        <v>7</v>
      </c>
      <c r="C1002">
        <v>0</v>
      </c>
      <c r="D1002">
        <v>77.438999999999993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 t="s">
        <v>2</v>
      </c>
    </row>
    <row r="1003" spans="1:11">
      <c r="A1003" t="s">
        <v>2868</v>
      </c>
      <c r="B1003">
        <v>2</v>
      </c>
      <c r="C1003">
        <v>0</v>
      </c>
      <c r="D1003">
        <v>28.571000000000002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 t="s">
        <v>2</v>
      </c>
    </row>
    <row r="1004" spans="1:11">
      <c r="A1004" t="s">
        <v>2869</v>
      </c>
      <c r="B1004">
        <v>2</v>
      </c>
      <c r="C1004">
        <v>0</v>
      </c>
      <c r="D1004">
        <v>29.73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 t="s">
        <v>2</v>
      </c>
    </row>
    <row r="1005" spans="1:11">
      <c r="A1005" t="s">
        <v>2871</v>
      </c>
      <c r="B1005">
        <v>3</v>
      </c>
      <c r="C1005">
        <v>0</v>
      </c>
      <c r="D1005">
        <v>0</v>
      </c>
      <c r="E1005">
        <v>0</v>
      </c>
      <c r="F1005">
        <v>0</v>
      </c>
      <c r="G1005">
        <v>77.082999999999998</v>
      </c>
      <c r="H1005">
        <v>0</v>
      </c>
      <c r="I1005">
        <v>0</v>
      </c>
      <c r="J1005">
        <v>0</v>
      </c>
      <c r="K1005" t="s">
        <v>4</v>
      </c>
    </row>
    <row r="1006" spans="1:11">
      <c r="A1006" t="s">
        <v>2872</v>
      </c>
      <c r="B1006">
        <v>12</v>
      </c>
      <c r="C1006">
        <v>0</v>
      </c>
      <c r="D1006">
        <v>65.774000000000001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 t="s">
        <v>2</v>
      </c>
    </row>
    <row r="1007" spans="1:11">
      <c r="A1007" t="s">
        <v>2873</v>
      </c>
      <c r="B1007">
        <v>11</v>
      </c>
      <c r="C1007">
        <v>59.817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 t="s">
        <v>8</v>
      </c>
    </row>
    <row r="1008" spans="1:11">
      <c r="A1008" t="s">
        <v>2874</v>
      </c>
      <c r="B1008">
        <v>1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76.884</v>
      </c>
      <c r="I1008">
        <v>0</v>
      </c>
      <c r="J1008">
        <v>0</v>
      </c>
      <c r="K1008" t="s">
        <v>6</v>
      </c>
    </row>
    <row r="1009" spans="1:11">
      <c r="A1009" t="s">
        <v>2876</v>
      </c>
      <c r="B1009">
        <v>2</v>
      </c>
      <c r="C1009">
        <v>0</v>
      </c>
      <c r="D1009">
        <v>31.033999999999999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 t="s">
        <v>2</v>
      </c>
    </row>
    <row r="1010" spans="1:11">
      <c r="A1010" t="s">
        <v>2877</v>
      </c>
      <c r="B1010">
        <v>2</v>
      </c>
      <c r="C1010">
        <v>0</v>
      </c>
      <c r="D1010">
        <v>26.91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 t="s">
        <v>2</v>
      </c>
    </row>
    <row r="1011" spans="1:11">
      <c r="A1011" t="s">
        <v>2879</v>
      </c>
      <c r="B1011">
        <v>12</v>
      </c>
      <c r="C1011">
        <v>0</v>
      </c>
      <c r="D1011">
        <v>43.40800000000000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 t="s">
        <v>2</v>
      </c>
    </row>
    <row r="1012" spans="1:11">
      <c r="A1012" t="s">
        <v>2880</v>
      </c>
      <c r="B1012">
        <v>8</v>
      </c>
      <c r="C1012">
        <v>32.53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 t="s">
        <v>8</v>
      </c>
    </row>
    <row r="1013" spans="1:11">
      <c r="A1013" t="s">
        <v>2882</v>
      </c>
      <c r="B1013">
        <v>1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72.072000000000003</v>
      </c>
      <c r="I1013">
        <v>0</v>
      </c>
      <c r="J1013">
        <v>0</v>
      </c>
      <c r="K1013" t="s">
        <v>6</v>
      </c>
    </row>
    <row r="1014" spans="1:11">
      <c r="A1014" t="s">
        <v>2883</v>
      </c>
      <c r="B1014">
        <v>7</v>
      </c>
      <c r="C1014">
        <v>0</v>
      </c>
      <c r="D1014">
        <v>84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 t="s">
        <v>2</v>
      </c>
    </row>
    <row r="1015" spans="1:11">
      <c r="A1015" t="s">
        <v>2884</v>
      </c>
      <c r="B1015">
        <v>9</v>
      </c>
      <c r="C1015">
        <v>82.882999999999996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 t="s">
        <v>8</v>
      </c>
    </row>
    <row r="1016" spans="1:11">
      <c r="A1016" t="s">
        <v>2885</v>
      </c>
      <c r="B1016">
        <v>10</v>
      </c>
      <c r="C1016">
        <v>0</v>
      </c>
      <c r="D1016">
        <v>0</v>
      </c>
      <c r="E1016">
        <v>0</v>
      </c>
      <c r="F1016">
        <v>0</v>
      </c>
      <c r="G1016">
        <v>83.908000000000001</v>
      </c>
      <c r="H1016">
        <v>0</v>
      </c>
      <c r="I1016">
        <v>0</v>
      </c>
      <c r="J1016">
        <v>0</v>
      </c>
      <c r="K1016" t="s">
        <v>4</v>
      </c>
    </row>
    <row r="1017" spans="1:11">
      <c r="A1017" t="s">
        <v>2886</v>
      </c>
      <c r="B1017">
        <v>8</v>
      </c>
      <c r="C1017">
        <v>36.612000000000002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 t="s">
        <v>8</v>
      </c>
    </row>
    <row r="1018" spans="1:11">
      <c r="A1018" t="s">
        <v>2887</v>
      </c>
      <c r="B1018">
        <v>12</v>
      </c>
      <c r="C1018">
        <v>0</v>
      </c>
      <c r="D1018">
        <v>43.975999999999999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 t="s">
        <v>2</v>
      </c>
    </row>
    <row r="1019" spans="1:11">
      <c r="A1019" t="s">
        <v>2888</v>
      </c>
      <c r="B1019">
        <v>2</v>
      </c>
      <c r="C1019">
        <v>0</v>
      </c>
      <c r="D1019">
        <v>27.66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 t="s">
        <v>2</v>
      </c>
    </row>
    <row r="1020" spans="1:11">
      <c r="A1020" t="s">
        <v>2890</v>
      </c>
      <c r="B1020">
        <v>4</v>
      </c>
      <c r="C1020">
        <v>0</v>
      </c>
      <c r="D1020">
        <v>0</v>
      </c>
      <c r="E1020">
        <v>0</v>
      </c>
      <c r="F1020">
        <v>0</v>
      </c>
      <c r="G1020">
        <v>35.22</v>
      </c>
      <c r="H1020">
        <v>0</v>
      </c>
      <c r="I1020">
        <v>0</v>
      </c>
      <c r="J1020">
        <v>0</v>
      </c>
      <c r="K1020" t="s">
        <v>4</v>
      </c>
    </row>
    <row r="1021" spans="1:11">
      <c r="A1021" t="s">
        <v>2893</v>
      </c>
      <c r="B1021">
        <v>12</v>
      </c>
      <c r="C1021">
        <v>0</v>
      </c>
      <c r="D1021">
        <v>58.213000000000001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 t="s">
        <v>2</v>
      </c>
    </row>
    <row r="1022" spans="1:11">
      <c r="A1022" t="s">
        <v>2894</v>
      </c>
      <c r="B1022">
        <v>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74.519000000000005</v>
      </c>
      <c r="I1022">
        <v>0</v>
      </c>
      <c r="J1022">
        <v>0</v>
      </c>
      <c r="K1022" t="s">
        <v>6</v>
      </c>
    </row>
    <row r="1023" spans="1:11">
      <c r="A1023" t="s">
        <v>2895</v>
      </c>
      <c r="B1023">
        <v>11</v>
      </c>
      <c r="C1023">
        <v>58.447000000000003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 t="s">
        <v>8</v>
      </c>
    </row>
    <row r="1024" spans="1:11">
      <c r="A1024" t="s">
        <v>2896</v>
      </c>
      <c r="B1024">
        <v>10</v>
      </c>
      <c r="C1024">
        <v>0</v>
      </c>
      <c r="D1024">
        <v>0</v>
      </c>
      <c r="E1024">
        <v>0</v>
      </c>
      <c r="F1024">
        <v>0</v>
      </c>
      <c r="G1024">
        <v>82.632000000000005</v>
      </c>
      <c r="H1024">
        <v>0</v>
      </c>
      <c r="I1024">
        <v>0</v>
      </c>
      <c r="J1024">
        <v>0</v>
      </c>
      <c r="K1024" t="s">
        <v>4</v>
      </c>
    </row>
    <row r="1025" spans="1:11">
      <c r="A1025" t="s">
        <v>2898</v>
      </c>
      <c r="B1025">
        <v>12</v>
      </c>
      <c r="C1025">
        <v>0</v>
      </c>
      <c r="D1025">
        <v>41.722000000000001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 t="s">
        <v>2</v>
      </c>
    </row>
    <row r="1026" spans="1:11">
      <c r="A1026" t="s">
        <v>2899</v>
      </c>
      <c r="B1026">
        <v>8</v>
      </c>
      <c r="C1026">
        <v>37.58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 t="s">
        <v>8</v>
      </c>
    </row>
    <row r="1027" spans="1:11">
      <c r="A1027" t="s">
        <v>2901</v>
      </c>
      <c r="B1027">
        <v>8</v>
      </c>
      <c r="C1027">
        <v>37.036999999999999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 t="s">
        <v>8</v>
      </c>
    </row>
    <row r="1028" spans="1:11">
      <c r="A1028" t="s">
        <v>2902</v>
      </c>
      <c r="B1028">
        <v>12</v>
      </c>
      <c r="C1028">
        <v>0</v>
      </c>
      <c r="D1028">
        <v>42.679000000000002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 t="s">
        <v>2</v>
      </c>
    </row>
    <row r="1029" spans="1:11">
      <c r="A1029" t="s">
        <v>2903</v>
      </c>
      <c r="B1029">
        <v>11</v>
      </c>
      <c r="C1029">
        <v>60.731000000000002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 t="s">
        <v>8</v>
      </c>
    </row>
    <row r="1030" spans="1:11">
      <c r="A1030" t="s">
        <v>2904</v>
      </c>
      <c r="B1030">
        <v>7</v>
      </c>
      <c r="C1030">
        <v>0</v>
      </c>
      <c r="D1030">
        <v>73.332999999999998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 t="s">
        <v>2</v>
      </c>
    </row>
    <row r="1031" spans="1:11">
      <c r="A1031" t="s">
        <v>2905</v>
      </c>
      <c r="B1031">
        <v>3</v>
      </c>
      <c r="C1031">
        <v>0</v>
      </c>
      <c r="D1031">
        <v>0</v>
      </c>
      <c r="E1031">
        <v>0</v>
      </c>
      <c r="F1031">
        <v>0</v>
      </c>
      <c r="G1031">
        <v>81.034000000000006</v>
      </c>
      <c r="H1031">
        <v>0</v>
      </c>
      <c r="I1031">
        <v>0</v>
      </c>
      <c r="J1031">
        <v>0</v>
      </c>
      <c r="K1031" t="s">
        <v>4</v>
      </c>
    </row>
    <row r="1032" spans="1:11">
      <c r="A1032" t="s">
        <v>2906</v>
      </c>
      <c r="B1032">
        <v>7</v>
      </c>
      <c r="C1032">
        <v>0</v>
      </c>
      <c r="D1032">
        <v>83.537000000000006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 t="s">
        <v>2</v>
      </c>
    </row>
    <row r="1033" spans="1:11">
      <c r="A1033" t="s">
        <v>2907</v>
      </c>
      <c r="B1033">
        <v>10</v>
      </c>
      <c r="C1033">
        <v>0</v>
      </c>
      <c r="D1033">
        <v>0</v>
      </c>
      <c r="E1033">
        <v>0</v>
      </c>
      <c r="F1033">
        <v>0</v>
      </c>
      <c r="G1033">
        <v>92.632000000000005</v>
      </c>
      <c r="H1033">
        <v>0</v>
      </c>
      <c r="I1033">
        <v>0</v>
      </c>
      <c r="J1033">
        <v>0</v>
      </c>
      <c r="K1033" t="s">
        <v>4</v>
      </c>
    </row>
    <row r="1034" spans="1:11">
      <c r="A1034" t="s">
        <v>2909</v>
      </c>
      <c r="B1034">
        <v>1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82.230999999999995</v>
      </c>
      <c r="I1034">
        <v>0</v>
      </c>
      <c r="J1034">
        <v>0</v>
      </c>
      <c r="K1034" t="s">
        <v>6</v>
      </c>
    </row>
    <row r="1035" spans="1:11">
      <c r="A1035" t="s">
        <v>2910</v>
      </c>
      <c r="B1035">
        <v>9</v>
      </c>
      <c r="C1035">
        <v>84.018000000000001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 t="s">
        <v>8</v>
      </c>
    </row>
    <row r="1036" spans="1:11">
      <c r="A1036" t="s">
        <v>2911</v>
      </c>
      <c r="B1036">
        <v>1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55.768999999999998</v>
      </c>
      <c r="I1036">
        <v>0</v>
      </c>
      <c r="J1036">
        <v>0</v>
      </c>
      <c r="K1036" t="s">
        <v>6</v>
      </c>
    </row>
    <row r="1037" spans="1:11">
      <c r="A1037" t="s">
        <v>2912</v>
      </c>
      <c r="B1037">
        <v>3</v>
      </c>
      <c r="C1037">
        <v>0</v>
      </c>
      <c r="D1037">
        <v>0</v>
      </c>
      <c r="E1037">
        <v>0</v>
      </c>
      <c r="F1037">
        <v>0</v>
      </c>
      <c r="G1037">
        <v>77.778000000000006</v>
      </c>
      <c r="H1037">
        <v>0</v>
      </c>
      <c r="I1037">
        <v>0</v>
      </c>
      <c r="J1037">
        <v>0</v>
      </c>
      <c r="K1037" t="s">
        <v>4</v>
      </c>
    </row>
    <row r="1038" spans="1:11">
      <c r="A1038" t="s">
        <v>2913</v>
      </c>
      <c r="B1038">
        <v>7</v>
      </c>
      <c r="C1038">
        <v>0</v>
      </c>
      <c r="D1038">
        <v>70.122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 t="s">
        <v>2</v>
      </c>
    </row>
    <row r="1039" spans="1:11">
      <c r="A1039" t="s">
        <v>2914</v>
      </c>
      <c r="B1039">
        <v>11</v>
      </c>
      <c r="C1039">
        <v>59.360999999999997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 t="s">
        <v>8</v>
      </c>
    </row>
    <row r="1040" spans="1:11">
      <c r="A1040" t="s">
        <v>2915</v>
      </c>
      <c r="B1040">
        <v>1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71.292000000000002</v>
      </c>
      <c r="I1040">
        <v>0</v>
      </c>
      <c r="J1040">
        <v>0</v>
      </c>
      <c r="K1040" t="s">
        <v>6</v>
      </c>
    </row>
    <row r="1041" spans="1:11">
      <c r="A1041" t="s">
        <v>2916</v>
      </c>
      <c r="B1041">
        <v>11</v>
      </c>
      <c r="C1041">
        <v>54.795000000000002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 t="s">
        <v>8</v>
      </c>
    </row>
    <row r="1042" spans="1:11">
      <c r="A1042" t="s">
        <v>2917</v>
      </c>
      <c r="B1042">
        <v>7</v>
      </c>
      <c r="C1042">
        <v>0</v>
      </c>
      <c r="D1042">
        <v>69.018000000000001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 t="s">
        <v>2</v>
      </c>
    </row>
    <row r="1043" spans="1:11">
      <c r="A1043" t="s">
        <v>2918</v>
      </c>
      <c r="B1043">
        <v>3</v>
      </c>
      <c r="C1043">
        <v>0</v>
      </c>
      <c r="D1043">
        <v>0</v>
      </c>
      <c r="E1043">
        <v>0</v>
      </c>
      <c r="F1043">
        <v>0</v>
      </c>
      <c r="G1043">
        <v>76.72</v>
      </c>
      <c r="H1043">
        <v>0</v>
      </c>
      <c r="I1043">
        <v>0</v>
      </c>
      <c r="J1043">
        <v>0</v>
      </c>
      <c r="K1043" t="s">
        <v>4</v>
      </c>
    </row>
    <row r="1044" spans="1:11">
      <c r="A1044" t="s">
        <v>2919</v>
      </c>
      <c r="B1044">
        <v>11</v>
      </c>
      <c r="C1044">
        <v>58.904000000000003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 t="s">
        <v>8</v>
      </c>
    </row>
    <row r="1045" spans="1:11">
      <c r="A1045" t="s">
        <v>2920</v>
      </c>
      <c r="B1045">
        <v>3</v>
      </c>
      <c r="C1045">
        <v>0</v>
      </c>
      <c r="D1045">
        <v>0</v>
      </c>
      <c r="E1045">
        <v>0</v>
      </c>
      <c r="F1045">
        <v>0</v>
      </c>
      <c r="G1045">
        <v>77.248999999999995</v>
      </c>
      <c r="H1045">
        <v>0</v>
      </c>
      <c r="I1045">
        <v>0</v>
      </c>
      <c r="J1045">
        <v>0</v>
      </c>
      <c r="K1045" t="s">
        <v>4</v>
      </c>
    </row>
    <row r="1046" spans="1:11">
      <c r="A1046" t="s">
        <v>2921</v>
      </c>
      <c r="B1046">
        <v>1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73.206000000000003</v>
      </c>
      <c r="I1046">
        <v>0</v>
      </c>
      <c r="J1046">
        <v>0</v>
      </c>
      <c r="K1046" t="s">
        <v>6</v>
      </c>
    </row>
    <row r="1047" spans="1:11">
      <c r="A1047" t="s">
        <v>2922</v>
      </c>
      <c r="B1047">
        <v>7</v>
      </c>
      <c r="C1047">
        <v>0</v>
      </c>
      <c r="D1047">
        <v>68.712000000000003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 t="s">
        <v>2</v>
      </c>
    </row>
    <row r="1048" spans="1:11">
      <c r="A1048" t="s">
        <v>2924</v>
      </c>
      <c r="B1048">
        <v>7</v>
      </c>
      <c r="C1048">
        <v>0</v>
      </c>
      <c r="D1048">
        <v>84.498000000000005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 t="s">
        <v>2</v>
      </c>
    </row>
    <row r="1049" spans="1:11">
      <c r="A1049" t="s">
        <v>2925</v>
      </c>
      <c r="B1049">
        <v>11</v>
      </c>
      <c r="C1049">
        <v>80.465000000000003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 t="s">
        <v>8</v>
      </c>
    </row>
    <row r="1050" spans="1:11">
      <c r="A1050" t="s">
        <v>2926</v>
      </c>
      <c r="B1050">
        <v>1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59.573999999999998</v>
      </c>
      <c r="I1050">
        <v>0</v>
      </c>
      <c r="J1050">
        <v>0</v>
      </c>
      <c r="K1050" t="s">
        <v>6</v>
      </c>
    </row>
    <row r="1051" spans="1:11">
      <c r="A1051" t="s">
        <v>2927</v>
      </c>
      <c r="B1051">
        <v>10</v>
      </c>
      <c r="C1051">
        <v>0</v>
      </c>
      <c r="D1051">
        <v>0</v>
      </c>
      <c r="E1051">
        <v>0</v>
      </c>
      <c r="F1051">
        <v>0</v>
      </c>
      <c r="G1051">
        <v>84.102999999999994</v>
      </c>
      <c r="H1051">
        <v>0</v>
      </c>
      <c r="I1051">
        <v>0</v>
      </c>
      <c r="J1051">
        <v>0</v>
      </c>
      <c r="K1051" t="s">
        <v>4</v>
      </c>
    </row>
    <row r="1052" spans="1:11">
      <c r="A1052" t="s">
        <v>2928</v>
      </c>
      <c r="B1052">
        <v>1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73.423000000000002</v>
      </c>
      <c r="I1052">
        <v>0</v>
      </c>
      <c r="J1052">
        <v>0</v>
      </c>
      <c r="K1052" t="s">
        <v>6</v>
      </c>
    </row>
    <row r="1053" spans="1:11">
      <c r="A1053" t="s">
        <v>2929</v>
      </c>
      <c r="B1053">
        <v>10</v>
      </c>
      <c r="C1053">
        <v>0</v>
      </c>
      <c r="D1053">
        <v>0</v>
      </c>
      <c r="E1053">
        <v>0</v>
      </c>
      <c r="F1053">
        <v>0</v>
      </c>
      <c r="G1053">
        <v>85.492000000000004</v>
      </c>
      <c r="H1053">
        <v>0</v>
      </c>
      <c r="I1053">
        <v>0</v>
      </c>
      <c r="J1053">
        <v>0</v>
      </c>
      <c r="K1053" t="s">
        <v>4</v>
      </c>
    </row>
    <row r="1054" spans="1:11">
      <c r="A1054" t="s">
        <v>2930</v>
      </c>
      <c r="B1054">
        <v>7</v>
      </c>
      <c r="C1054">
        <v>0</v>
      </c>
      <c r="D1054">
        <v>82.370999999999995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 t="s">
        <v>2</v>
      </c>
    </row>
    <row r="1055" spans="1:11">
      <c r="A1055" t="s">
        <v>2931</v>
      </c>
      <c r="B1055">
        <v>11</v>
      </c>
      <c r="C1055">
        <v>78.899000000000001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 t="s">
        <v>8</v>
      </c>
    </row>
    <row r="1056" spans="1:11">
      <c r="A1056" t="s">
        <v>2934</v>
      </c>
      <c r="B1056">
        <v>9</v>
      </c>
      <c r="C1056">
        <v>84.233999999999995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 t="s">
        <v>8</v>
      </c>
    </row>
    <row r="1057" spans="1:11">
      <c r="A1057" t="s">
        <v>2935</v>
      </c>
      <c r="B1057">
        <v>10</v>
      </c>
      <c r="C1057">
        <v>0</v>
      </c>
      <c r="D1057">
        <v>0</v>
      </c>
      <c r="E1057">
        <v>0</v>
      </c>
      <c r="F1057">
        <v>0</v>
      </c>
      <c r="G1057">
        <v>85.492000000000004</v>
      </c>
      <c r="H1057">
        <v>0</v>
      </c>
      <c r="I1057">
        <v>0</v>
      </c>
      <c r="J1057">
        <v>0</v>
      </c>
      <c r="K1057" t="s">
        <v>4</v>
      </c>
    </row>
    <row r="1058" spans="1:11">
      <c r="A1058" t="s">
        <v>2936</v>
      </c>
      <c r="B1058">
        <v>7</v>
      </c>
      <c r="C1058">
        <v>0</v>
      </c>
      <c r="D1058">
        <v>82.370999999999995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 t="s">
        <v>2</v>
      </c>
    </row>
    <row r="1059" spans="1:11">
      <c r="A1059" t="s">
        <v>2938</v>
      </c>
      <c r="B1059">
        <v>2</v>
      </c>
      <c r="C1059">
        <v>0</v>
      </c>
      <c r="D1059">
        <v>26.989000000000001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 t="s">
        <v>2</v>
      </c>
    </row>
    <row r="1060" spans="1:11">
      <c r="A1060" t="s">
        <v>2939</v>
      </c>
      <c r="B1060">
        <v>2</v>
      </c>
      <c r="C1060">
        <v>0</v>
      </c>
      <c r="D1060">
        <v>30.35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 t="s">
        <v>2</v>
      </c>
    </row>
    <row r="1061" spans="1:11">
      <c r="A1061" t="s">
        <v>2940</v>
      </c>
      <c r="B1061">
        <v>2</v>
      </c>
      <c r="C1061">
        <v>0</v>
      </c>
      <c r="D1061">
        <v>31.01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 t="s">
        <v>2</v>
      </c>
    </row>
    <row r="1062" spans="1:11">
      <c r="A1062" t="s">
        <v>2942</v>
      </c>
      <c r="B1062">
        <v>7</v>
      </c>
      <c r="C1062">
        <v>0</v>
      </c>
      <c r="D1062">
        <v>84.802000000000007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 t="s">
        <v>2</v>
      </c>
    </row>
    <row r="1063" spans="1:11">
      <c r="A1063" t="s">
        <v>2944</v>
      </c>
      <c r="B1063">
        <v>9</v>
      </c>
      <c r="C1063">
        <v>80.5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 t="s">
        <v>8</v>
      </c>
    </row>
    <row r="1064" spans="1:11">
      <c r="A1064" t="s">
        <v>2945</v>
      </c>
      <c r="B1064">
        <v>10</v>
      </c>
      <c r="C1064">
        <v>0</v>
      </c>
      <c r="D1064">
        <v>0</v>
      </c>
      <c r="E1064">
        <v>0</v>
      </c>
      <c r="F1064">
        <v>0</v>
      </c>
      <c r="G1064">
        <v>81.122</v>
      </c>
      <c r="H1064">
        <v>0</v>
      </c>
      <c r="I1064">
        <v>0</v>
      </c>
      <c r="J1064">
        <v>0</v>
      </c>
      <c r="K1064" t="s">
        <v>4</v>
      </c>
    </row>
    <row r="1065" spans="1:11">
      <c r="A1065" t="s">
        <v>2946</v>
      </c>
      <c r="B1065">
        <v>1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71.688999999999993</v>
      </c>
      <c r="I1065">
        <v>0</v>
      </c>
      <c r="J1065">
        <v>0</v>
      </c>
      <c r="K1065" t="s">
        <v>6</v>
      </c>
    </row>
    <row r="1066" spans="1:11">
      <c r="A1066" t="s">
        <v>2947</v>
      </c>
      <c r="B1066">
        <v>12</v>
      </c>
      <c r="C1066">
        <v>0</v>
      </c>
      <c r="D1066">
        <v>59.354999999999997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 t="s">
        <v>2</v>
      </c>
    </row>
    <row r="1067" spans="1:11">
      <c r="A1067" t="s">
        <v>2948</v>
      </c>
      <c r="B1067">
        <v>11</v>
      </c>
      <c r="C1067">
        <v>53.488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 t="s">
        <v>8</v>
      </c>
    </row>
    <row r="1068" spans="1:11">
      <c r="A1068" t="s">
        <v>2949</v>
      </c>
      <c r="B1068">
        <v>1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49.756</v>
      </c>
      <c r="I1068">
        <v>0</v>
      </c>
      <c r="J1068">
        <v>0</v>
      </c>
      <c r="K1068" t="s">
        <v>6</v>
      </c>
    </row>
    <row r="1069" spans="1:11">
      <c r="A1069" t="s">
        <v>2951</v>
      </c>
      <c r="B1069">
        <v>9</v>
      </c>
      <c r="C1069">
        <v>74.02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 t="s">
        <v>8</v>
      </c>
    </row>
    <row r="1070" spans="1:11">
      <c r="A1070" t="s">
        <v>2953</v>
      </c>
      <c r="B1070">
        <v>7</v>
      </c>
      <c r="C1070">
        <v>0</v>
      </c>
      <c r="D1070">
        <v>86.322000000000003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 t="s">
        <v>2</v>
      </c>
    </row>
    <row r="1071" spans="1:11">
      <c r="A1071" t="s">
        <v>2954</v>
      </c>
      <c r="B1071">
        <v>1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78.600999999999999</v>
      </c>
      <c r="I1071">
        <v>0</v>
      </c>
      <c r="J1071">
        <v>0</v>
      </c>
      <c r="K1071" t="s">
        <v>6</v>
      </c>
    </row>
    <row r="1072" spans="1:11">
      <c r="A1072" t="s">
        <v>2955</v>
      </c>
      <c r="B1072">
        <v>10</v>
      </c>
      <c r="C1072">
        <v>0</v>
      </c>
      <c r="D1072">
        <v>0</v>
      </c>
      <c r="E1072">
        <v>0</v>
      </c>
      <c r="F1072">
        <v>0</v>
      </c>
      <c r="G1072">
        <v>82.54</v>
      </c>
      <c r="H1072">
        <v>0</v>
      </c>
      <c r="I1072">
        <v>0</v>
      </c>
      <c r="J1072">
        <v>0</v>
      </c>
      <c r="K1072" t="s">
        <v>4</v>
      </c>
    </row>
    <row r="1073" spans="1:11">
      <c r="A1073" t="s">
        <v>2957</v>
      </c>
      <c r="B1073">
        <v>2</v>
      </c>
      <c r="C1073">
        <v>0</v>
      </c>
      <c r="D1073">
        <v>28.736000000000001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 t="s">
        <v>2</v>
      </c>
    </row>
    <row r="1074" spans="1:11">
      <c r="A1074" t="s">
        <v>2958</v>
      </c>
      <c r="B1074">
        <v>2</v>
      </c>
      <c r="C1074">
        <v>0</v>
      </c>
      <c r="D1074">
        <v>26.132000000000001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 t="s">
        <v>2</v>
      </c>
    </row>
    <row r="1075" spans="1:11">
      <c r="A1075" t="s">
        <v>2959</v>
      </c>
      <c r="B1075">
        <v>10</v>
      </c>
      <c r="C1075">
        <v>0</v>
      </c>
      <c r="D1075">
        <v>0</v>
      </c>
      <c r="E1075">
        <v>0</v>
      </c>
      <c r="F1075">
        <v>0</v>
      </c>
      <c r="G1075">
        <v>82.105000000000004</v>
      </c>
      <c r="H1075">
        <v>0</v>
      </c>
      <c r="I1075">
        <v>0</v>
      </c>
      <c r="J1075">
        <v>0</v>
      </c>
      <c r="K1075" t="s">
        <v>4</v>
      </c>
    </row>
    <row r="1076" spans="1:11">
      <c r="A1076" t="s">
        <v>2960</v>
      </c>
      <c r="B1076">
        <v>1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77.366</v>
      </c>
      <c r="I1076">
        <v>0</v>
      </c>
      <c r="J1076">
        <v>0</v>
      </c>
      <c r="K1076" t="s">
        <v>6</v>
      </c>
    </row>
    <row r="1077" spans="1:11">
      <c r="A1077" t="s">
        <v>2961</v>
      </c>
      <c r="B1077">
        <v>9</v>
      </c>
      <c r="C1077">
        <v>77.927999999999997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 t="s">
        <v>8</v>
      </c>
    </row>
    <row r="1078" spans="1:11">
      <c r="A1078" t="s">
        <v>2963</v>
      </c>
      <c r="B1078">
        <v>7</v>
      </c>
      <c r="C1078">
        <v>0</v>
      </c>
      <c r="D1078">
        <v>83.891000000000005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 t="s">
        <v>2</v>
      </c>
    </row>
    <row r="1079" spans="1:11">
      <c r="A1079" t="s">
        <v>2964</v>
      </c>
      <c r="B1079">
        <v>7</v>
      </c>
      <c r="C1079">
        <v>0</v>
      </c>
      <c r="D1079">
        <v>83.891000000000005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 t="s">
        <v>2</v>
      </c>
    </row>
    <row r="1080" spans="1:11">
      <c r="A1080" t="s">
        <v>2965</v>
      </c>
      <c r="B1080">
        <v>9</v>
      </c>
      <c r="C1080">
        <v>77.927999999999997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 t="s">
        <v>8</v>
      </c>
    </row>
    <row r="1081" spans="1:11">
      <c r="A1081" t="s">
        <v>2966</v>
      </c>
      <c r="B1081">
        <v>1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76.954999999999998</v>
      </c>
      <c r="I1081">
        <v>0</v>
      </c>
      <c r="J1081">
        <v>0</v>
      </c>
      <c r="K1081" t="s">
        <v>6</v>
      </c>
    </row>
    <row r="1082" spans="1:11">
      <c r="A1082" t="s">
        <v>2967</v>
      </c>
      <c r="B1082">
        <v>10</v>
      </c>
      <c r="C1082">
        <v>0</v>
      </c>
      <c r="D1082">
        <v>0</v>
      </c>
      <c r="E1082">
        <v>0</v>
      </c>
      <c r="F1082">
        <v>0</v>
      </c>
      <c r="G1082">
        <v>82.105000000000004</v>
      </c>
      <c r="H1082">
        <v>0</v>
      </c>
      <c r="I1082">
        <v>0</v>
      </c>
      <c r="J1082">
        <v>0</v>
      </c>
      <c r="K1082" t="s">
        <v>4</v>
      </c>
    </row>
    <row r="1083" spans="1:11">
      <c r="A1083" t="s">
        <v>2969</v>
      </c>
      <c r="B1083">
        <v>11</v>
      </c>
      <c r="C1083">
        <v>58.904000000000003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 t="s">
        <v>8</v>
      </c>
    </row>
    <row r="1084" spans="1:11">
      <c r="A1084" t="s">
        <v>2970</v>
      </c>
      <c r="B1084">
        <v>12</v>
      </c>
      <c r="C1084">
        <v>0</v>
      </c>
      <c r="D1084">
        <v>66.369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 t="s">
        <v>2</v>
      </c>
    </row>
    <row r="1085" spans="1:11">
      <c r="A1085" t="s">
        <v>2972</v>
      </c>
      <c r="B1085">
        <v>3</v>
      </c>
      <c r="C1085">
        <v>0</v>
      </c>
      <c r="D1085">
        <v>0</v>
      </c>
      <c r="E1085">
        <v>0</v>
      </c>
      <c r="F1085">
        <v>0</v>
      </c>
      <c r="G1085">
        <v>74.602999999999994</v>
      </c>
      <c r="H1085">
        <v>0</v>
      </c>
      <c r="I1085">
        <v>0</v>
      </c>
      <c r="J1085">
        <v>0</v>
      </c>
      <c r="K1085" t="s">
        <v>4</v>
      </c>
    </row>
    <row r="1086" spans="1:11">
      <c r="A1086" t="s">
        <v>2973</v>
      </c>
      <c r="B1086">
        <v>1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68</v>
      </c>
      <c r="I1086">
        <v>0</v>
      </c>
      <c r="J1086">
        <v>0</v>
      </c>
      <c r="K1086" t="s">
        <v>6</v>
      </c>
    </row>
    <row r="1087" spans="1:11">
      <c r="A1087" t="s">
        <v>2974</v>
      </c>
      <c r="B1087">
        <v>3</v>
      </c>
      <c r="C1087">
        <v>0</v>
      </c>
      <c r="D1087">
        <v>0</v>
      </c>
      <c r="E1087">
        <v>0</v>
      </c>
      <c r="F1087">
        <v>0</v>
      </c>
      <c r="G1087">
        <v>76.19</v>
      </c>
      <c r="H1087">
        <v>0</v>
      </c>
      <c r="I1087">
        <v>0</v>
      </c>
      <c r="J1087">
        <v>0</v>
      </c>
      <c r="K1087" t="s">
        <v>4</v>
      </c>
    </row>
    <row r="1088" spans="1:11">
      <c r="A1088" t="s">
        <v>2976</v>
      </c>
      <c r="B1088">
        <v>1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76.576999999999998</v>
      </c>
      <c r="I1088">
        <v>0</v>
      </c>
      <c r="J1088">
        <v>0</v>
      </c>
      <c r="K1088" t="s">
        <v>6</v>
      </c>
    </row>
    <row r="1089" spans="1:11">
      <c r="A1089" t="s">
        <v>2977</v>
      </c>
      <c r="B1089">
        <v>12</v>
      </c>
      <c r="C1089">
        <v>0</v>
      </c>
      <c r="D1089">
        <v>66.369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 t="s">
        <v>2</v>
      </c>
    </row>
    <row r="1090" spans="1:11">
      <c r="A1090" t="s">
        <v>2978</v>
      </c>
      <c r="B1090">
        <v>11</v>
      </c>
      <c r="C1090">
        <v>58.904000000000003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 t="s">
        <v>8</v>
      </c>
    </row>
    <row r="1091" spans="1:11">
      <c r="A1091" t="s">
        <v>2980</v>
      </c>
      <c r="B1091">
        <v>1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71.605000000000004</v>
      </c>
      <c r="I1091">
        <v>0</v>
      </c>
      <c r="J1091">
        <v>0</v>
      </c>
      <c r="K1091" t="s">
        <v>6</v>
      </c>
    </row>
    <row r="1092" spans="1:11">
      <c r="A1092" t="s">
        <v>2981</v>
      </c>
      <c r="B1092">
        <v>7</v>
      </c>
      <c r="C1092">
        <v>0</v>
      </c>
      <c r="D1092">
        <v>82.769000000000005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 t="s">
        <v>2</v>
      </c>
    </row>
    <row r="1093" spans="1:11">
      <c r="A1093" t="s">
        <v>2982</v>
      </c>
      <c r="B1093">
        <v>9</v>
      </c>
      <c r="C1093">
        <v>82.882999999999996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 t="s">
        <v>8</v>
      </c>
    </row>
    <row r="1094" spans="1:11">
      <c r="A1094" t="s">
        <v>2983</v>
      </c>
      <c r="B1094">
        <v>3</v>
      </c>
      <c r="C1094">
        <v>0</v>
      </c>
      <c r="D1094">
        <v>0</v>
      </c>
      <c r="E1094">
        <v>0</v>
      </c>
      <c r="F1094">
        <v>0</v>
      </c>
      <c r="G1094">
        <v>92.623000000000005</v>
      </c>
      <c r="H1094">
        <v>0</v>
      </c>
      <c r="I1094">
        <v>0</v>
      </c>
      <c r="J1094">
        <v>0</v>
      </c>
      <c r="K1094" t="s">
        <v>4</v>
      </c>
    </row>
    <row r="1095" spans="1:11">
      <c r="A1095" t="s">
        <v>2984</v>
      </c>
      <c r="B1095">
        <v>10</v>
      </c>
      <c r="C1095">
        <v>0</v>
      </c>
      <c r="D1095">
        <v>0</v>
      </c>
      <c r="E1095">
        <v>0</v>
      </c>
      <c r="F1095">
        <v>0</v>
      </c>
      <c r="G1095">
        <v>83.522999999999996</v>
      </c>
      <c r="H1095">
        <v>0</v>
      </c>
      <c r="I1095">
        <v>0</v>
      </c>
      <c r="J1095">
        <v>0</v>
      </c>
      <c r="K1095" t="s">
        <v>4</v>
      </c>
    </row>
    <row r="1096" spans="1:11">
      <c r="A1096" t="s">
        <v>2985</v>
      </c>
      <c r="B1096">
        <v>9</v>
      </c>
      <c r="C1096">
        <v>83.332999999999998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 t="s">
        <v>8</v>
      </c>
    </row>
    <row r="1097" spans="1:11">
      <c r="A1097" t="s">
        <v>2987</v>
      </c>
      <c r="B1097">
        <v>1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71.605000000000004</v>
      </c>
      <c r="I1097">
        <v>0</v>
      </c>
      <c r="J1097">
        <v>0</v>
      </c>
      <c r="K1097" t="s">
        <v>6</v>
      </c>
    </row>
    <row r="1098" spans="1:11">
      <c r="A1098" t="s">
        <v>2988</v>
      </c>
      <c r="B1098">
        <v>7</v>
      </c>
      <c r="C1098">
        <v>0</v>
      </c>
      <c r="D1098">
        <v>82.263000000000005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 t="s">
        <v>2</v>
      </c>
    </row>
    <row r="1099" spans="1:11">
      <c r="A1099" t="s">
        <v>2989</v>
      </c>
      <c r="B1099">
        <v>7</v>
      </c>
      <c r="C1099">
        <v>0</v>
      </c>
      <c r="D1099">
        <v>82.769000000000005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 t="s">
        <v>2</v>
      </c>
    </row>
    <row r="1100" spans="1:11">
      <c r="A1100" t="s">
        <v>2990</v>
      </c>
      <c r="B1100">
        <v>9</v>
      </c>
      <c r="C1100">
        <v>83.332999999999998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 t="s">
        <v>8</v>
      </c>
    </row>
    <row r="1101" spans="1:11">
      <c r="A1101" t="s">
        <v>2992</v>
      </c>
      <c r="B1101">
        <v>1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71.605000000000004</v>
      </c>
      <c r="I1101">
        <v>0</v>
      </c>
      <c r="J1101">
        <v>0</v>
      </c>
      <c r="K1101" t="s">
        <v>6</v>
      </c>
    </row>
    <row r="1102" spans="1:11">
      <c r="A1102" t="s">
        <v>2993</v>
      </c>
      <c r="B1102">
        <v>3</v>
      </c>
      <c r="C1102">
        <v>0</v>
      </c>
      <c r="D1102">
        <v>0</v>
      </c>
      <c r="E1102">
        <v>0</v>
      </c>
      <c r="F1102">
        <v>0</v>
      </c>
      <c r="G1102">
        <v>91.802999999999997</v>
      </c>
      <c r="H1102">
        <v>0</v>
      </c>
      <c r="I1102">
        <v>0</v>
      </c>
      <c r="J1102">
        <v>0</v>
      </c>
      <c r="K1102" t="s">
        <v>4</v>
      </c>
    </row>
    <row r="1103" spans="1:11">
      <c r="A1103" t="s">
        <v>2994</v>
      </c>
      <c r="B1103">
        <v>3</v>
      </c>
      <c r="C1103">
        <v>0</v>
      </c>
      <c r="D1103">
        <v>0</v>
      </c>
      <c r="E1103">
        <v>0</v>
      </c>
      <c r="F1103">
        <v>0</v>
      </c>
      <c r="G1103">
        <v>79.894000000000005</v>
      </c>
      <c r="H1103">
        <v>0</v>
      </c>
      <c r="I1103">
        <v>0</v>
      </c>
      <c r="J1103">
        <v>0</v>
      </c>
      <c r="K1103" t="s">
        <v>4</v>
      </c>
    </row>
    <row r="1104" spans="1:11">
      <c r="A1104" t="s">
        <v>2995</v>
      </c>
      <c r="B1104">
        <v>11</v>
      </c>
      <c r="C1104">
        <v>65.296999999999997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 t="s">
        <v>8</v>
      </c>
    </row>
    <row r="1105" spans="1:11">
      <c r="A1105" t="s">
        <v>2996</v>
      </c>
      <c r="B1105">
        <v>7</v>
      </c>
      <c r="C1105">
        <v>0</v>
      </c>
      <c r="D1105">
        <v>71.429000000000002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 t="s">
        <v>2</v>
      </c>
    </row>
    <row r="1106" spans="1:11">
      <c r="A1106" t="s">
        <v>2997</v>
      </c>
      <c r="B1106">
        <v>1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74.037999999999997</v>
      </c>
      <c r="I1106">
        <v>0</v>
      </c>
      <c r="J1106">
        <v>0</v>
      </c>
      <c r="K1106" t="s">
        <v>6</v>
      </c>
    </row>
    <row r="1107" spans="1:11">
      <c r="A1107" t="s">
        <v>2998</v>
      </c>
      <c r="B1107">
        <v>7</v>
      </c>
      <c r="C1107">
        <v>0</v>
      </c>
      <c r="D1107">
        <v>82.370999999999995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 t="s">
        <v>2</v>
      </c>
    </row>
    <row r="1108" spans="1:11">
      <c r="A1108" t="s">
        <v>2999</v>
      </c>
      <c r="B1108">
        <v>10</v>
      </c>
      <c r="C1108">
        <v>0</v>
      </c>
      <c r="D1108">
        <v>0</v>
      </c>
      <c r="E1108">
        <v>0</v>
      </c>
      <c r="F1108">
        <v>0</v>
      </c>
      <c r="G1108">
        <v>84.614999999999995</v>
      </c>
      <c r="H1108">
        <v>0</v>
      </c>
      <c r="I1108">
        <v>0</v>
      </c>
      <c r="J1108">
        <v>0</v>
      </c>
      <c r="K1108" t="s">
        <v>4</v>
      </c>
    </row>
    <row r="1109" spans="1:11">
      <c r="A1109" t="s">
        <v>3001</v>
      </c>
      <c r="B1109">
        <v>9</v>
      </c>
      <c r="C1109">
        <v>76.884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 t="s">
        <v>8</v>
      </c>
    </row>
    <row r="1110" spans="1:11">
      <c r="A1110" t="s">
        <v>3002</v>
      </c>
      <c r="B1110">
        <v>1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71.688999999999993</v>
      </c>
      <c r="I1110">
        <v>0</v>
      </c>
      <c r="J1110">
        <v>0</v>
      </c>
      <c r="K1110" t="s">
        <v>6</v>
      </c>
    </row>
    <row r="1111" spans="1:11">
      <c r="A1111" t="s">
        <v>3004</v>
      </c>
      <c r="B1111">
        <v>7</v>
      </c>
      <c r="C1111">
        <v>0</v>
      </c>
      <c r="D1111">
        <v>82.978999999999999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 t="s">
        <v>2</v>
      </c>
    </row>
    <row r="1112" spans="1:11">
      <c r="A1112" t="s">
        <v>3005</v>
      </c>
      <c r="B1112">
        <v>10</v>
      </c>
      <c r="C1112">
        <v>0</v>
      </c>
      <c r="D1112">
        <v>0</v>
      </c>
      <c r="E1112">
        <v>0</v>
      </c>
      <c r="F1112">
        <v>0</v>
      </c>
      <c r="G1112">
        <v>84.896000000000001</v>
      </c>
      <c r="H1112">
        <v>0</v>
      </c>
      <c r="I1112">
        <v>0</v>
      </c>
      <c r="J1112">
        <v>0</v>
      </c>
      <c r="K1112" t="s">
        <v>4</v>
      </c>
    </row>
    <row r="1113" spans="1:11">
      <c r="A1113" t="s">
        <v>3006</v>
      </c>
      <c r="B1113">
        <v>1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72.146000000000001</v>
      </c>
      <c r="I1113">
        <v>0</v>
      </c>
      <c r="J1113">
        <v>0</v>
      </c>
      <c r="K1113" t="s">
        <v>6</v>
      </c>
    </row>
    <row r="1114" spans="1:11">
      <c r="A1114" t="s">
        <v>3007</v>
      </c>
      <c r="B1114">
        <v>11</v>
      </c>
      <c r="C1114">
        <v>79.293000000000006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 t="s">
        <v>8</v>
      </c>
    </row>
    <row r="1115" spans="1:11">
      <c r="A1115" t="s">
        <v>3008</v>
      </c>
      <c r="B1115">
        <v>7</v>
      </c>
      <c r="C1115">
        <v>0</v>
      </c>
      <c r="D1115">
        <v>82.370999999999995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 t="s">
        <v>2</v>
      </c>
    </row>
    <row r="1116" spans="1:11">
      <c r="A1116" t="s">
        <v>3009</v>
      </c>
      <c r="B1116">
        <v>10</v>
      </c>
      <c r="C1116">
        <v>0</v>
      </c>
      <c r="D1116">
        <v>0</v>
      </c>
      <c r="E1116">
        <v>0</v>
      </c>
      <c r="F1116">
        <v>0</v>
      </c>
      <c r="G1116">
        <v>86.081999999999994</v>
      </c>
      <c r="H1116">
        <v>0</v>
      </c>
      <c r="I1116">
        <v>0</v>
      </c>
      <c r="J1116">
        <v>0</v>
      </c>
      <c r="K1116" t="s">
        <v>4</v>
      </c>
    </row>
    <row r="1117" spans="1:11">
      <c r="A1117" t="s">
        <v>3011</v>
      </c>
      <c r="B1117">
        <v>9</v>
      </c>
      <c r="C1117">
        <v>80.905000000000001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 t="s">
        <v>8</v>
      </c>
    </row>
    <row r="1118" spans="1:11">
      <c r="A1118" t="s">
        <v>3012</v>
      </c>
      <c r="B1118">
        <v>1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69.031999999999996</v>
      </c>
      <c r="I1118">
        <v>0</v>
      </c>
      <c r="J1118">
        <v>0</v>
      </c>
      <c r="K1118" t="s">
        <v>6</v>
      </c>
    </row>
    <row r="1119" spans="1:11">
      <c r="A1119" t="s">
        <v>3013</v>
      </c>
      <c r="B1119">
        <v>10</v>
      </c>
      <c r="C1119">
        <v>0</v>
      </c>
      <c r="D1119">
        <v>0</v>
      </c>
      <c r="E1119">
        <v>0</v>
      </c>
      <c r="F1119">
        <v>0</v>
      </c>
      <c r="G1119">
        <v>84.614999999999995</v>
      </c>
      <c r="H1119">
        <v>0</v>
      </c>
      <c r="I1119">
        <v>0</v>
      </c>
      <c r="J1119">
        <v>0</v>
      </c>
      <c r="K1119" t="s">
        <v>4</v>
      </c>
    </row>
    <row r="1120" spans="1:11">
      <c r="A1120" t="s">
        <v>3014</v>
      </c>
      <c r="B1120">
        <v>1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71.688999999999993</v>
      </c>
      <c r="I1120">
        <v>0</v>
      </c>
      <c r="J1120">
        <v>0</v>
      </c>
      <c r="K1120" t="s">
        <v>6</v>
      </c>
    </row>
    <row r="1121" spans="1:11">
      <c r="A1121" t="s">
        <v>3016</v>
      </c>
      <c r="B1121">
        <v>7</v>
      </c>
      <c r="C1121">
        <v>0</v>
      </c>
      <c r="D1121">
        <v>82.066999999999993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 t="s">
        <v>2</v>
      </c>
    </row>
    <row r="1122" spans="1:11">
      <c r="A1122" t="s">
        <v>3017</v>
      </c>
      <c r="B1122">
        <v>9</v>
      </c>
      <c r="C1122">
        <v>75.376999999999995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 t="s">
        <v>8</v>
      </c>
    </row>
    <row r="1123" spans="1:11">
      <c r="A1123" t="s">
        <v>3018</v>
      </c>
      <c r="B1123">
        <v>2</v>
      </c>
      <c r="C1123">
        <v>0</v>
      </c>
      <c r="D1123">
        <v>24.59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 t="s">
        <v>2</v>
      </c>
    </row>
    <row r="1124" spans="1:11">
      <c r="A1124" t="s">
        <v>3022</v>
      </c>
      <c r="B1124">
        <v>11</v>
      </c>
      <c r="C1124">
        <v>66.010000000000005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 t="s">
        <v>8</v>
      </c>
    </row>
    <row r="1125" spans="1:11">
      <c r="A1125" t="s">
        <v>3023</v>
      </c>
      <c r="B1125">
        <v>1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74.783000000000001</v>
      </c>
      <c r="I1125">
        <v>0</v>
      </c>
      <c r="J1125">
        <v>0</v>
      </c>
      <c r="K1125" t="s">
        <v>6</v>
      </c>
    </row>
    <row r="1126" spans="1:11">
      <c r="A1126" t="s">
        <v>3024</v>
      </c>
      <c r="B1126">
        <v>7</v>
      </c>
      <c r="C1126">
        <v>0</v>
      </c>
      <c r="D1126">
        <v>76.900000000000006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 t="s">
        <v>2</v>
      </c>
    </row>
    <row r="1127" spans="1:11">
      <c r="A1127" t="s">
        <v>3025</v>
      </c>
      <c r="B1127">
        <v>10</v>
      </c>
      <c r="C1127">
        <v>0</v>
      </c>
      <c r="D1127">
        <v>0</v>
      </c>
      <c r="E1127">
        <v>0</v>
      </c>
      <c r="F1127">
        <v>0</v>
      </c>
      <c r="G1127">
        <v>80.850999999999999</v>
      </c>
      <c r="H1127">
        <v>0</v>
      </c>
      <c r="I1127">
        <v>0</v>
      </c>
      <c r="J1127">
        <v>0</v>
      </c>
      <c r="K1127" t="s">
        <v>4</v>
      </c>
    </row>
    <row r="1128" spans="1:11">
      <c r="A1128" t="s">
        <v>3027</v>
      </c>
      <c r="B1128">
        <v>3</v>
      </c>
      <c r="C1128">
        <v>0</v>
      </c>
      <c r="D1128">
        <v>0</v>
      </c>
      <c r="E1128">
        <v>0</v>
      </c>
      <c r="F1128">
        <v>0</v>
      </c>
      <c r="G1128">
        <v>91.802999999999997</v>
      </c>
      <c r="H1128">
        <v>0</v>
      </c>
      <c r="I1128">
        <v>0</v>
      </c>
      <c r="J1128">
        <v>0</v>
      </c>
      <c r="K1128" t="s">
        <v>4</v>
      </c>
    </row>
    <row r="1129" spans="1:11">
      <c r="A1129" t="s">
        <v>3028</v>
      </c>
      <c r="B1129">
        <v>1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72.072000000000003</v>
      </c>
      <c r="I1129">
        <v>0</v>
      </c>
      <c r="J1129">
        <v>0</v>
      </c>
      <c r="K1129" t="s">
        <v>6</v>
      </c>
    </row>
    <row r="1130" spans="1:11">
      <c r="A1130" t="s">
        <v>3029</v>
      </c>
      <c r="B1130">
        <v>7</v>
      </c>
      <c r="C1130">
        <v>0</v>
      </c>
      <c r="D1130">
        <v>83.385000000000005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 t="s">
        <v>2</v>
      </c>
    </row>
    <row r="1131" spans="1:11">
      <c r="A1131" t="s">
        <v>3031</v>
      </c>
      <c r="B1131">
        <v>9</v>
      </c>
      <c r="C1131">
        <v>83.332999999999998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 t="s">
        <v>8</v>
      </c>
    </row>
    <row r="1132" spans="1:11">
      <c r="A1132" t="s">
        <v>3032</v>
      </c>
      <c r="B1132">
        <v>2</v>
      </c>
      <c r="C1132">
        <v>0</v>
      </c>
      <c r="D1132">
        <v>27.515000000000001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 t="s">
        <v>2</v>
      </c>
    </row>
    <row r="1133" spans="1:11">
      <c r="A1133" t="s">
        <v>3033</v>
      </c>
      <c r="B1133">
        <v>2</v>
      </c>
      <c r="C1133">
        <v>0</v>
      </c>
      <c r="D1133">
        <v>31.033999999999999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 t="s">
        <v>2</v>
      </c>
    </row>
    <row r="1134" spans="1:11">
      <c r="A1134" t="s">
        <v>3034</v>
      </c>
      <c r="B1134">
        <v>2</v>
      </c>
      <c r="C1134">
        <v>0</v>
      </c>
      <c r="D1134">
        <v>26.821000000000002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 t="s">
        <v>2</v>
      </c>
    </row>
    <row r="1135" spans="1:11">
      <c r="A1135" t="s">
        <v>3036</v>
      </c>
      <c r="B1135">
        <v>7</v>
      </c>
      <c r="C1135">
        <v>0</v>
      </c>
      <c r="D1135">
        <v>82.674999999999997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 t="s">
        <v>2</v>
      </c>
    </row>
    <row r="1136" spans="1:11">
      <c r="A1136" t="s">
        <v>3037</v>
      </c>
      <c r="B1136">
        <v>1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73.873999999999995</v>
      </c>
      <c r="I1136">
        <v>0</v>
      </c>
      <c r="J1136">
        <v>0</v>
      </c>
      <c r="K1136" t="s">
        <v>6</v>
      </c>
    </row>
    <row r="1137" spans="1:11">
      <c r="A1137" t="s">
        <v>3038</v>
      </c>
      <c r="B1137">
        <v>9</v>
      </c>
      <c r="C1137">
        <v>84.233999999999995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 t="s">
        <v>8</v>
      </c>
    </row>
    <row r="1138" spans="1:11">
      <c r="A1138" t="s">
        <v>3040</v>
      </c>
      <c r="B1138">
        <v>10</v>
      </c>
      <c r="C1138">
        <v>0</v>
      </c>
      <c r="D1138">
        <v>0</v>
      </c>
      <c r="E1138">
        <v>0</v>
      </c>
      <c r="F1138">
        <v>0</v>
      </c>
      <c r="G1138">
        <v>82.54</v>
      </c>
      <c r="H1138">
        <v>0</v>
      </c>
      <c r="I1138">
        <v>0</v>
      </c>
      <c r="J1138">
        <v>0</v>
      </c>
      <c r="K1138" t="s">
        <v>4</v>
      </c>
    </row>
    <row r="1139" spans="1:11">
      <c r="A1139" t="s">
        <v>3041</v>
      </c>
      <c r="B1139">
        <v>1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79.012</v>
      </c>
      <c r="I1139">
        <v>0</v>
      </c>
      <c r="J1139">
        <v>0</v>
      </c>
      <c r="K1139" t="s">
        <v>6</v>
      </c>
    </row>
    <row r="1140" spans="1:11">
      <c r="A1140" t="s">
        <v>3043</v>
      </c>
      <c r="B1140">
        <v>9</v>
      </c>
      <c r="C1140">
        <v>79.278999999999996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 t="s">
        <v>8</v>
      </c>
    </row>
    <row r="1141" spans="1:11">
      <c r="A1141" t="s">
        <v>3044</v>
      </c>
      <c r="B1141">
        <v>7</v>
      </c>
      <c r="C1141">
        <v>0</v>
      </c>
      <c r="D1141">
        <v>86.322000000000003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 t="s">
        <v>2</v>
      </c>
    </row>
    <row r="1142" spans="1:11">
      <c r="A1142" t="s">
        <v>3045</v>
      </c>
      <c r="B1142">
        <v>10</v>
      </c>
      <c r="C1142">
        <v>0</v>
      </c>
      <c r="D1142">
        <v>0</v>
      </c>
      <c r="E1142">
        <v>0</v>
      </c>
      <c r="F1142">
        <v>0</v>
      </c>
      <c r="G1142">
        <v>84.090999999999994</v>
      </c>
      <c r="H1142">
        <v>0</v>
      </c>
      <c r="I1142">
        <v>0</v>
      </c>
      <c r="J1142">
        <v>0</v>
      </c>
      <c r="K1142" t="s">
        <v>4</v>
      </c>
    </row>
    <row r="1143" spans="1:11">
      <c r="A1143" t="s">
        <v>3046</v>
      </c>
      <c r="B1143">
        <v>1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71.622</v>
      </c>
      <c r="I1143">
        <v>0</v>
      </c>
      <c r="J1143">
        <v>0</v>
      </c>
      <c r="K1143" t="s">
        <v>6</v>
      </c>
    </row>
    <row r="1144" spans="1:11">
      <c r="A1144" t="s">
        <v>3047</v>
      </c>
      <c r="B1144">
        <v>7</v>
      </c>
      <c r="C1144">
        <v>0</v>
      </c>
      <c r="D1144">
        <v>83.385000000000005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 t="s">
        <v>2</v>
      </c>
    </row>
    <row r="1145" spans="1:11">
      <c r="A1145" t="s">
        <v>3049</v>
      </c>
      <c r="B1145">
        <v>9</v>
      </c>
      <c r="C1145">
        <v>78.378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 t="s">
        <v>8</v>
      </c>
    </row>
    <row r="1146" spans="1:11">
      <c r="A1146" t="s">
        <v>3050</v>
      </c>
      <c r="B1146">
        <v>12</v>
      </c>
      <c r="C1146">
        <v>0</v>
      </c>
      <c r="D1146">
        <v>43.372999999999998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 t="s">
        <v>2</v>
      </c>
    </row>
    <row r="1147" spans="1:11">
      <c r="A1147" t="s">
        <v>3052</v>
      </c>
      <c r="B1147">
        <v>8</v>
      </c>
      <c r="C1147">
        <v>37.58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 t="s">
        <v>8</v>
      </c>
    </row>
    <row r="1148" spans="1:11">
      <c r="A1148" t="s">
        <v>3054</v>
      </c>
      <c r="B1148">
        <v>8</v>
      </c>
      <c r="C1148">
        <v>36.305999999999997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 t="s">
        <v>8</v>
      </c>
    </row>
    <row r="1149" spans="1:11">
      <c r="A1149" t="s">
        <v>3055</v>
      </c>
      <c r="B1149">
        <v>4</v>
      </c>
      <c r="C1149">
        <v>0</v>
      </c>
      <c r="D1149">
        <v>0</v>
      </c>
      <c r="E1149">
        <v>0</v>
      </c>
      <c r="F1149">
        <v>0</v>
      </c>
      <c r="G1149">
        <v>39.603999999999999</v>
      </c>
      <c r="H1149">
        <v>0</v>
      </c>
      <c r="I1149">
        <v>0</v>
      </c>
      <c r="J1149">
        <v>0</v>
      </c>
      <c r="K1149" t="s">
        <v>4</v>
      </c>
    </row>
    <row r="1150" spans="1:11">
      <c r="A1150" t="s">
        <v>3058</v>
      </c>
      <c r="B1150">
        <v>12</v>
      </c>
      <c r="C1150">
        <v>0</v>
      </c>
      <c r="D1150">
        <v>42.808999999999997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 t="s">
        <v>2</v>
      </c>
    </row>
    <row r="1151" spans="1:11">
      <c r="A1151" t="s">
        <v>3059</v>
      </c>
      <c r="B1151">
        <v>1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97.924999999999997</v>
      </c>
      <c r="I1151">
        <v>0</v>
      </c>
      <c r="J1151">
        <v>0</v>
      </c>
      <c r="K1151" t="s">
        <v>6</v>
      </c>
    </row>
    <row r="1152" spans="1:11">
      <c r="A1152" t="s">
        <v>3060</v>
      </c>
      <c r="B1152">
        <v>7</v>
      </c>
      <c r="C1152">
        <v>0</v>
      </c>
      <c r="D1152">
        <v>97.256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 t="s">
        <v>2</v>
      </c>
    </row>
    <row r="1153" spans="1:11">
      <c r="A1153" t="s">
        <v>3061</v>
      </c>
      <c r="B1153">
        <v>11</v>
      </c>
      <c r="C1153">
        <v>71.233000000000004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 t="s">
        <v>8</v>
      </c>
    </row>
    <row r="1154" spans="1:11">
      <c r="A1154" t="s">
        <v>3062</v>
      </c>
      <c r="B1154">
        <v>10</v>
      </c>
      <c r="C1154">
        <v>0</v>
      </c>
      <c r="D1154">
        <v>0</v>
      </c>
      <c r="E1154">
        <v>0</v>
      </c>
      <c r="F1154">
        <v>0</v>
      </c>
      <c r="G1154">
        <v>98.941999999999993</v>
      </c>
      <c r="H1154">
        <v>0</v>
      </c>
      <c r="I1154">
        <v>0</v>
      </c>
      <c r="J1154">
        <v>0</v>
      </c>
      <c r="K1154" t="s">
        <v>4</v>
      </c>
    </row>
    <row r="1155" spans="1:11">
      <c r="A1155" t="s">
        <v>3063</v>
      </c>
      <c r="B1155">
        <v>11</v>
      </c>
      <c r="C1155">
        <v>62.423999999999999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 t="s">
        <v>8</v>
      </c>
    </row>
    <row r="1156" spans="1:11">
      <c r="A1156" t="s">
        <v>3064</v>
      </c>
      <c r="B1156">
        <v>1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49.756</v>
      </c>
      <c r="I1156">
        <v>0</v>
      </c>
      <c r="J1156">
        <v>0</v>
      </c>
      <c r="K1156" t="s">
        <v>6</v>
      </c>
    </row>
    <row r="1157" spans="1:11">
      <c r="A1157" t="s">
        <v>3065</v>
      </c>
      <c r="B1157">
        <v>3</v>
      </c>
      <c r="C1157">
        <v>0</v>
      </c>
      <c r="D1157">
        <v>0</v>
      </c>
      <c r="E1157">
        <v>0</v>
      </c>
      <c r="F1157">
        <v>0</v>
      </c>
      <c r="G1157">
        <v>55.850999999999999</v>
      </c>
      <c r="H1157">
        <v>0</v>
      </c>
      <c r="I1157">
        <v>0</v>
      </c>
      <c r="J1157">
        <v>0</v>
      </c>
      <c r="K1157" t="s">
        <v>4</v>
      </c>
    </row>
    <row r="1158" spans="1:11">
      <c r="A1158" t="s">
        <v>3066</v>
      </c>
      <c r="B1158">
        <v>12</v>
      </c>
      <c r="C1158">
        <v>0</v>
      </c>
      <c r="D1158">
        <v>58.359000000000002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 t="s">
        <v>2</v>
      </c>
    </row>
    <row r="1159" spans="1:11">
      <c r="A1159" t="s">
        <v>3068</v>
      </c>
      <c r="B1159">
        <v>2</v>
      </c>
      <c r="C1159">
        <v>0</v>
      </c>
      <c r="D1159">
        <v>30.259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 t="s">
        <v>2</v>
      </c>
    </row>
    <row r="1160" spans="1:11">
      <c r="A1160" t="s">
        <v>3070</v>
      </c>
      <c r="B1160">
        <v>5</v>
      </c>
      <c r="C1160">
        <v>0</v>
      </c>
      <c r="D1160">
        <v>27.757999999999999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 t="s">
        <v>2</v>
      </c>
    </row>
    <row r="1161" spans="1:11">
      <c r="A1161" t="s">
        <v>3071</v>
      </c>
      <c r="B1161">
        <v>8</v>
      </c>
      <c r="C1161">
        <v>35.484000000000002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 t="s">
        <v>8</v>
      </c>
    </row>
    <row r="1162" spans="1:11">
      <c r="A1162" t="s">
        <v>3072</v>
      </c>
      <c r="B1162">
        <v>12</v>
      </c>
      <c r="C1162">
        <v>0</v>
      </c>
      <c r="D1162">
        <v>44.079000000000001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 t="s">
        <v>2</v>
      </c>
    </row>
    <row r="1163" spans="1:11">
      <c r="A1163" t="s">
        <v>3074</v>
      </c>
      <c r="B1163">
        <v>2</v>
      </c>
      <c r="C1163">
        <v>0</v>
      </c>
      <c r="D1163">
        <v>28.373999999999999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 t="s">
        <v>2</v>
      </c>
    </row>
    <row r="1164" spans="1:11">
      <c r="A1164" t="s">
        <v>3075</v>
      </c>
      <c r="B1164">
        <v>8</v>
      </c>
      <c r="C1164">
        <v>32.743000000000002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 t="s">
        <v>8</v>
      </c>
    </row>
    <row r="1165" spans="1:11">
      <c r="A1165" t="s">
        <v>3076</v>
      </c>
      <c r="B1165">
        <v>2</v>
      </c>
      <c r="C1165">
        <v>0</v>
      </c>
      <c r="D1165">
        <v>28.521000000000001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 t="s">
        <v>2</v>
      </c>
    </row>
    <row r="1166" spans="1:11">
      <c r="A1166" t="s">
        <v>3078</v>
      </c>
      <c r="B1166">
        <v>8</v>
      </c>
      <c r="C1166">
        <v>30.12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 t="s">
        <v>8</v>
      </c>
    </row>
    <row r="1167" spans="1:11">
      <c r="A1167" t="s">
        <v>3079</v>
      </c>
      <c r="B1167">
        <v>4</v>
      </c>
      <c r="C1167">
        <v>0</v>
      </c>
      <c r="D1167">
        <v>0</v>
      </c>
      <c r="E1167">
        <v>0</v>
      </c>
      <c r="F1167">
        <v>0</v>
      </c>
      <c r="G1167">
        <v>39.061999999999998</v>
      </c>
      <c r="H1167">
        <v>0</v>
      </c>
      <c r="I1167">
        <v>0</v>
      </c>
      <c r="J1167">
        <v>0</v>
      </c>
      <c r="K1167" t="s">
        <v>4</v>
      </c>
    </row>
    <row r="1168" spans="1:11">
      <c r="A1168" t="s">
        <v>3081</v>
      </c>
      <c r="B1168">
        <v>12</v>
      </c>
      <c r="C1168">
        <v>0</v>
      </c>
      <c r="D1168">
        <v>43.087000000000003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 t="s">
        <v>2</v>
      </c>
    </row>
    <row r="1169" spans="1:11">
      <c r="A1169" t="s">
        <v>3082</v>
      </c>
      <c r="B1169">
        <v>9</v>
      </c>
      <c r="C1169">
        <v>86.869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 t="s">
        <v>8</v>
      </c>
    </row>
    <row r="1170" spans="1:11">
      <c r="A1170" t="s">
        <v>3083</v>
      </c>
      <c r="B1170">
        <v>7</v>
      </c>
      <c r="C1170">
        <v>0</v>
      </c>
      <c r="D1170">
        <v>84.194999999999993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 t="s">
        <v>2</v>
      </c>
    </row>
    <row r="1171" spans="1:11">
      <c r="A1171" t="s">
        <v>3084</v>
      </c>
      <c r="B1171">
        <v>10</v>
      </c>
      <c r="C1171">
        <v>0</v>
      </c>
      <c r="D1171">
        <v>0</v>
      </c>
      <c r="E1171">
        <v>0</v>
      </c>
      <c r="F1171">
        <v>0</v>
      </c>
      <c r="G1171">
        <v>85.052000000000007</v>
      </c>
      <c r="H1171">
        <v>0</v>
      </c>
      <c r="I1171">
        <v>0</v>
      </c>
      <c r="J1171">
        <v>0</v>
      </c>
      <c r="K1171" t="s">
        <v>4</v>
      </c>
    </row>
    <row r="1172" spans="1:11">
      <c r="A1172" t="s">
        <v>3085</v>
      </c>
      <c r="B1172">
        <v>1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70.221999999999994</v>
      </c>
      <c r="I1172">
        <v>0</v>
      </c>
      <c r="J1172">
        <v>0</v>
      </c>
      <c r="K1172" t="s">
        <v>6</v>
      </c>
    </row>
    <row r="1173" spans="1:11">
      <c r="A1173" t="s">
        <v>3086</v>
      </c>
      <c r="B1173">
        <v>10</v>
      </c>
      <c r="C1173">
        <v>0</v>
      </c>
      <c r="D1173">
        <v>0</v>
      </c>
      <c r="E1173">
        <v>0</v>
      </c>
      <c r="F1173">
        <v>0</v>
      </c>
      <c r="G1173">
        <v>90.525999999999996</v>
      </c>
      <c r="H1173">
        <v>0</v>
      </c>
      <c r="I1173">
        <v>0</v>
      </c>
      <c r="J1173">
        <v>0</v>
      </c>
      <c r="K1173" t="s">
        <v>4</v>
      </c>
    </row>
    <row r="1174" spans="1:11">
      <c r="A1174" t="s">
        <v>3087</v>
      </c>
      <c r="B1174">
        <v>1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78.188999999999993</v>
      </c>
      <c r="I1174">
        <v>0</v>
      </c>
      <c r="J1174">
        <v>0</v>
      </c>
      <c r="K1174" t="s">
        <v>6</v>
      </c>
    </row>
    <row r="1175" spans="1:11">
      <c r="A1175" t="s">
        <v>3088</v>
      </c>
      <c r="B1175">
        <v>7</v>
      </c>
      <c r="C1175">
        <v>0</v>
      </c>
      <c r="D1175">
        <v>82.927000000000007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 t="s">
        <v>2</v>
      </c>
    </row>
    <row r="1176" spans="1:11">
      <c r="A1176" t="s">
        <v>3090</v>
      </c>
      <c r="B1176">
        <v>10</v>
      </c>
      <c r="C1176">
        <v>0</v>
      </c>
      <c r="D1176">
        <v>0</v>
      </c>
      <c r="E1176">
        <v>0</v>
      </c>
      <c r="F1176">
        <v>0</v>
      </c>
      <c r="G1176">
        <v>89.474000000000004</v>
      </c>
      <c r="H1176">
        <v>0</v>
      </c>
      <c r="I1176">
        <v>0</v>
      </c>
      <c r="J1176">
        <v>0</v>
      </c>
      <c r="K1176" t="s">
        <v>4</v>
      </c>
    </row>
    <row r="1177" spans="1:11">
      <c r="A1177" t="s">
        <v>3091</v>
      </c>
      <c r="B1177">
        <v>11</v>
      </c>
      <c r="C1177">
        <v>71.688999999999993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 t="s">
        <v>8</v>
      </c>
    </row>
    <row r="1178" spans="1:11">
      <c r="A1178" t="s">
        <v>3092</v>
      </c>
      <c r="B1178">
        <v>1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74.897000000000006</v>
      </c>
      <c r="I1178">
        <v>0</v>
      </c>
      <c r="J1178">
        <v>0</v>
      </c>
      <c r="K1178" t="s">
        <v>6</v>
      </c>
    </row>
    <row r="1179" spans="1:11">
      <c r="A1179" t="s">
        <v>3093</v>
      </c>
      <c r="B1179">
        <v>9</v>
      </c>
      <c r="C1179">
        <v>77.722999999999999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 t="s">
        <v>8</v>
      </c>
    </row>
    <row r="1180" spans="1:11">
      <c r="A1180" t="s">
        <v>3094</v>
      </c>
      <c r="B1180">
        <v>7</v>
      </c>
      <c r="C1180">
        <v>0</v>
      </c>
      <c r="D1180">
        <v>81.155000000000001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 t="s">
        <v>2</v>
      </c>
    </row>
    <row r="1181" spans="1:11">
      <c r="A1181" t="s">
        <v>3095</v>
      </c>
      <c r="B1181">
        <v>3</v>
      </c>
      <c r="C1181">
        <v>0</v>
      </c>
      <c r="D1181">
        <v>0</v>
      </c>
      <c r="E1181">
        <v>0</v>
      </c>
      <c r="F1181">
        <v>0</v>
      </c>
      <c r="G1181">
        <v>78.409000000000006</v>
      </c>
      <c r="H1181">
        <v>0</v>
      </c>
      <c r="I1181">
        <v>0</v>
      </c>
      <c r="J1181">
        <v>0</v>
      </c>
      <c r="K1181" t="s">
        <v>4</v>
      </c>
    </row>
    <row r="1182" spans="1:11">
      <c r="A1182" t="s">
        <v>3097</v>
      </c>
      <c r="B1182">
        <v>11</v>
      </c>
      <c r="C1182">
        <v>71.144000000000005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 t="s">
        <v>8</v>
      </c>
    </row>
    <row r="1183" spans="1:11">
      <c r="A1183" t="s">
        <v>3098</v>
      </c>
      <c r="B1183">
        <v>10</v>
      </c>
      <c r="C1183">
        <v>0</v>
      </c>
      <c r="D1183">
        <v>0</v>
      </c>
      <c r="E1183">
        <v>0</v>
      </c>
      <c r="F1183">
        <v>0</v>
      </c>
      <c r="G1183">
        <v>80.207999999999998</v>
      </c>
      <c r="H1183">
        <v>0</v>
      </c>
      <c r="I1183">
        <v>0</v>
      </c>
      <c r="J1183">
        <v>0</v>
      </c>
      <c r="K1183" t="s">
        <v>4</v>
      </c>
    </row>
    <row r="1184" spans="1:11">
      <c r="A1184" t="s">
        <v>3099</v>
      </c>
      <c r="B1184">
        <v>7</v>
      </c>
      <c r="C1184">
        <v>0</v>
      </c>
      <c r="D1184">
        <v>76.596000000000004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 t="s">
        <v>2</v>
      </c>
    </row>
    <row r="1185" spans="1:11">
      <c r="A1185" t="s">
        <v>3100</v>
      </c>
      <c r="B1185">
        <v>1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75.983000000000004</v>
      </c>
      <c r="I1185">
        <v>0</v>
      </c>
      <c r="J1185">
        <v>0</v>
      </c>
      <c r="K1185" t="s">
        <v>6</v>
      </c>
    </row>
    <row r="1186" spans="1:11">
      <c r="A1186" t="s">
        <v>3103</v>
      </c>
      <c r="B1186">
        <v>10</v>
      </c>
      <c r="C1186">
        <v>0</v>
      </c>
      <c r="D1186">
        <v>0</v>
      </c>
      <c r="E1186">
        <v>0</v>
      </c>
      <c r="F1186">
        <v>0</v>
      </c>
      <c r="G1186">
        <v>82.902000000000001</v>
      </c>
      <c r="H1186">
        <v>0</v>
      </c>
      <c r="I1186">
        <v>0</v>
      </c>
      <c r="J1186">
        <v>0</v>
      </c>
      <c r="K1186" t="s">
        <v>4</v>
      </c>
    </row>
    <row r="1187" spans="1:11">
      <c r="A1187" t="s">
        <v>3104</v>
      </c>
      <c r="B1187">
        <v>7</v>
      </c>
      <c r="C1187">
        <v>0</v>
      </c>
      <c r="D1187">
        <v>82.066999999999993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 t="s">
        <v>2</v>
      </c>
    </row>
    <row r="1188" spans="1:11">
      <c r="A1188" t="s">
        <v>3105</v>
      </c>
      <c r="B1188">
        <v>9</v>
      </c>
      <c r="C1188">
        <v>85.585999999999999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 t="s">
        <v>8</v>
      </c>
    </row>
    <row r="1189" spans="1:11">
      <c r="A1189" t="s">
        <v>3106</v>
      </c>
      <c r="B1189">
        <v>11</v>
      </c>
      <c r="C1189">
        <v>8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 t="s">
        <v>8</v>
      </c>
    </row>
    <row r="1190" spans="1:11">
      <c r="A1190" t="s">
        <v>3107</v>
      </c>
      <c r="B1190">
        <v>3</v>
      </c>
      <c r="C1190">
        <v>0</v>
      </c>
      <c r="D1190">
        <v>0</v>
      </c>
      <c r="E1190">
        <v>0</v>
      </c>
      <c r="F1190">
        <v>0</v>
      </c>
      <c r="G1190">
        <v>76.962999999999994</v>
      </c>
      <c r="H1190">
        <v>0</v>
      </c>
      <c r="I1190">
        <v>0</v>
      </c>
      <c r="J1190">
        <v>0</v>
      </c>
      <c r="K1190" t="s">
        <v>4</v>
      </c>
    </row>
    <row r="1191" spans="1:11">
      <c r="A1191" t="s">
        <v>3109</v>
      </c>
      <c r="B1191">
        <v>7</v>
      </c>
      <c r="C1191">
        <v>0</v>
      </c>
      <c r="D1191">
        <v>84.498000000000005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 t="s">
        <v>2</v>
      </c>
    </row>
    <row r="1192" spans="1:11">
      <c r="A1192" t="s">
        <v>3110</v>
      </c>
      <c r="B1192">
        <v>1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78.188999999999993</v>
      </c>
      <c r="I1192">
        <v>0</v>
      </c>
      <c r="J1192">
        <v>0</v>
      </c>
      <c r="K1192" t="s">
        <v>6</v>
      </c>
    </row>
    <row r="1193" spans="1:11">
      <c r="A1193" t="s">
        <v>3111</v>
      </c>
      <c r="B1193">
        <v>9</v>
      </c>
      <c r="C1193">
        <v>82.352999999999994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 t="s">
        <v>8</v>
      </c>
    </row>
    <row r="1194" spans="1:11">
      <c r="A1194" t="s">
        <v>3112</v>
      </c>
      <c r="B1194">
        <v>10</v>
      </c>
      <c r="C1194">
        <v>0</v>
      </c>
      <c r="D1194">
        <v>0</v>
      </c>
      <c r="E1194">
        <v>0</v>
      </c>
      <c r="F1194">
        <v>0</v>
      </c>
      <c r="G1194">
        <v>81.382999999999996</v>
      </c>
      <c r="H1194">
        <v>0</v>
      </c>
      <c r="I1194">
        <v>0</v>
      </c>
      <c r="J1194">
        <v>0</v>
      </c>
      <c r="K1194" t="s">
        <v>4</v>
      </c>
    </row>
    <row r="1195" spans="1:11">
      <c r="A1195" t="s">
        <v>3114</v>
      </c>
      <c r="B1195">
        <v>11</v>
      </c>
      <c r="C1195">
        <v>69.863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 t="s">
        <v>8</v>
      </c>
    </row>
    <row r="1196" spans="1:11">
      <c r="A1196" t="s">
        <v>3115</v>
      </c>
      <c r="B1196">
        <v>7</v>
      </c>
      <c r="C1196">
        <v>0</v>
      </c>
      <c r="D1196">
        <v>72.917000000000002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 t="s">
        <v>2</v>
      </c>
    </row>
    <row r="1197" spans="1:11">
      <c r="A1197" t="s">
        <v>3116</v>
      </c>
      <c r="B1197">
        <v>1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74.519000000000005</v>
      </c>
      <c r="I1197">
        <v>0</v>
      </c>
      <c r="J1197">
        <v>0</v>
      </c>
      <c r="K1197" t="s">
        <v>6</v>
      </c>
    </row>
    <row r="1198" spans="1:11">
      <c r="A1198" t="s">
        <v>3117</v>
      </c>
      <c r="B1198">
        <v>2</v>
      </c>
      <c r="C1198">
        <v>0</v>
      </c>
      <c r="D1198">
        <v>27.797000000000001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 t="s">
        <v>2</v>
      </c>
    </row>
    <row r="1199" spans="1:11">
      <c r="A1199" t="s">
        <v>3118</v>
      </c>
      <c r="B1199">
        <v>12</v>
      </c>
      <c r="C1199">
        <v>0</v>
      </c>
      <c r="D1199">
        <v>43.73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 t="s">
        <v>2</v>
      </c>
    </row>
    <row r="1200" spans="1:11">
      <c r="A1200" t="s">
        <v>3119</v>
      </c>
      <c r="B1200">
        <v>8</v>
      </c>
      <c r="C1200">
        <v>36.649000000000001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 t="s">
        <v>8</v>
      </c>
    </row>
    <row r="1201" spans="1:11">
      <c r="A1201" t="s">
        <v>3121</v>
      </c>
      <c r="B1201">
        <v>1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78.188999999999993</v>
      </c>
      <c r="I1201">
        <v>0</v>
      </c>
      <c r="J1201">
        <v>0</v>
      </c>
      <c r="K1201" t="s">
        <v>6</v>
      </c>
    </row>
    <row r="1202" spans="1:11">
      <c r="A1202" t="s">
        <v>3122</v>
      </c>
      <c r="B1202">
        <v>10</v>
      </c>
      <c r="C1202">
        <v>0</v>
      </c>
      <c r="D1202">
        <v>0</v>
      </c>
      <c r="E1202">
        <v>0</v>
      </c>
      <c r="F1202">
        <v>0</v>
      </c>
      <c r="G1202">
        <v>83.597999999999999</v>
      </c>
      <c r="H1202">
        <v>0</v>
      </c>
      <c r="I1202">
        <v>0</v>
      </c>
      <c r="J1202">
        <v>0</v>
      </c>
      <c r="K1202" t="s">
        <v>4</v>
      </c>
    </row>
    <row r="1203" spans="1:11">
      <c r="A1203" t="s">
        <v>3123</v>
      </c>
      <c r="B1203">
        <v>9</v>
      </c>
      <c r="C1203">
        <v>79.638000000000005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 t="s">
        <v>8</v>
      </c>
    </row>
    <row r="1204" spans="1:11">
      <c r="A1204" t="s">
        <v>3124</v>
      </c>
      <c r="B1204">
        <v>7</v>
      </c>
      <c r="C1204">
        <v>0</v>
      </c>
      <c r="D1204">
        <v>86.322000000000003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 t="s">
        <v>2</v>
      </c>
    </row>
    <row r="1205" spans="1:11">
      <c r="A1205" t="s">
        <v>3126</v>
      </c>
      <c r="B1205">
        <v>2</v>
      </c>
      <c r="C1205">
        <v>0</v>
      </c>
      <c r="D1205">
        <v>26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 t="s">
        <v>2</v>
      </c>
    </row>
    <row r="1206" spans="1:11">
      <c r="A1206" t="s">
        <v>3127</v>
      </c>
      <c r="B1206">
        <v>2</v>
      </c>
      <c r="C1206">
        <v>0</v>
      </c>
      <c r="D1206">
        <v>3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 t="s">
        <v>2</v>
      </c>
    </row>
    <row r="1207" spans="1:11">
      <c r="A1207" t="s">
        <v>3128</v>
      </c>
      <c r="B1207">
        <v>2</v>
      </c>
      <c r="C1207">
        <v>0</v>
      </c>
      <c r="D1207">
        <v>30.742999999999999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 t="s">
        <v>2</v>
      </c>
    </row>
    <row r="1208" spans="1:11">
      <c r="A1208" t="s">
        <v>3129</v>
      </c>
      <c r="B1208">
        <v>11</v>
      </c>
      <c r="C1208">
        <v>46.725000000000001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 t="s">
        <v>8</v>
      </c>
    </row>
    <row r="1209" spans="1:11">
      <c r="A1209" t="s">
        <v>3130</v>
      </c>
      <c r="B1209">
        <v>12</v>
      </c>
      <c r="C1209">
        <v>0</v>
      </c>
      <c r="D1209">
        <v>63.142000000000003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 t="s">
        <v>2</v>
      </c>
    </row>
    <row r="1210" spans="1:11">
      <c r="A1210" t="s">
        <v>3131</v>
      </c>
      <c r="B1210">
        <v>3</v>
      </c>
      <c r="C1210">
        <v>0</v>
      </c>
      <c r="D1210">
        <v>0</v>
      </c>
      <c r="E1210">
        <v>0</v>
      </c>
      <c r="F1210">
        <v>0</v>
      </c>
      <c r="G1210">
        <v>51.162999999999997</v>
      </c>
      <c r="H1210">
        <v>0</v>
      </c>
      <c r="I1210">
        <v>0</v>
      </c>
      <c r="J1210">
        <v>0</v>
      </c>
      <c r="K1210" t="s">
        <v>4</v>
      </c>
    </row>
    <row r="1211" spans="1:11">
      <c r="A1211" t="s">
        <v>3133</v>
      </c>
      <c r="B1211">
        <v>1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48.792000000000002</v>
      </c>
      <c r="I1211">
        <v>0</v>
      </c>
      <c r="J1211">
        <v>0</v>
      </c>
      <c r="K1211" t="s">
        <v>6</v>
      </c>
    </row>
    <row r="1212" spans="1:11">
      <c r="A1212" t="s">
        <v>3134</v>
      </c>
      <c r="B1212">
        <v>9</v>
      </c>
      <c r="C1212">
        <v>80.364999999999995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 t="s">
        <v>8</v>
      </c>
    </row>
    <row r="1213" spans="1:11">
      <c r="A1213" t="s">
        <v>3135</v>
      </c>
      <c r="B1213">
        <v>7</v>
      </c>
      <c r="C1213">
        <v>0</v>
      </c>
      <c r="D1213">
        <v>85.061000000000007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 t="s">
        <v>2</v>
      </c>
    </row>
    <row r="1214" spans="1:11">
      <c r="A1214" t="s">
        <v>3136</v>
      </c>
      <c r="B1214">
        <v>1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73.251000000000005</v>
      </c>
      <c r="I1214">
        <v>0</v>
      </c>
      <c r="J1214">
        <v>0</v>
      </c>
      <c r="K1214" t="s">
        <v>6</v>
      </c>
    </row>
    <row r="1215" spans="1:11">
      <c r="A1215" t="s">
        <v>3138</v>
      </c>
      <c r="B1215">
        <v>10</v>
      </c>
      <c r="C1215">
        <v>0</v>
      </c>
      <c r="D1215">
        <v>0</v>
      </c>
      <c r="E1215">
        <v>0</v>
      </c>
      <c r="F1215">
        <v>0</v>
      </c>
      <c r="G1215">
        <v>85.263000000000005</v>
      </c>
      <c r="H1215">
        <v>0</v>
      </c>
      <c r="I1215">
        <v>0</v>
      </c>
      <c r="J1215">
        <v>0</v>
      </c>
      <c r="K1215" t="s">
        <v>4</v>
      </c>
    </row>
    <row r="1216" spans="1:11">
      <c r="A1216" t="s">
        <v>3139</v>
      </c>
      <c r="B1216">
        <v>10</v>
      </c>
      <c r="C1216">
        <v>0</v>
      </c>
      <c r="D1216">
        <v>0</v>
      </c>
      <c r="E1216">
        <v>0</v>
      </c>
      <c r="F1216">
        <v>0</v>
      </c>
      <c r="G1216">
        <v>88.700999999999993</v>
      </c>
      <c r="H1216">
        <v>0</v>
      </c>
      <c r="I1216">
        <v>0</v>
      </c>
      <c r="J1216">
        <v>0</v>
      </c>
      <c r="K1216" t="s">
        <v>4</v>
      </c>
    </row>
    <row r="1217" spans="1:11">
      <c r="A1217" t="s">
        <v>3140</v>
      </c>
      <c r="B1217">
        <v>1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81.176000000000002</v>
      </c>
      <c r="I1217">
        <v>0</v>
      </c>
      <c r="J1217">
        <v>0</v>
      </c>
      <c r="K1217" t="s">
        <v>6</v>
      </c>
    </row>
    <row r="1218" spans="1:11">
      <c r="A1218" t="s">
        <v>3141</v>
      </c>
      <c r="B1218">
        <v>7</v>
      </c>
      <c r="C1218">
        <v>0</v>
      </c>
      <c r="D1218">
        <v>81.097999999999999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 t="s">
        <v>2</v>
      </c>
    </row>
    <row r="1219" spans="1:11">
      <c r="A1219" t="s">
        <v>3142</v>
      </c>
      <c r="B1219">
        <v>11</v>
      </c>
      <c r="C1219">
        <v>72.906000000000006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 t="s">
        <v>8</v>
      </c>
    </row>
    <row r="1220" spans="1:11">
      <c r="A1220" t="s">
        <v>3143</v>
      </c>
      <c r="B1220">
        <v>10</v>
      </c>
      <c r="C1220">
        <v>0</v>
      </c>
      <c r="D1220">
        <v>0</v>
      </c>
      <c r="E1220">
        <v>0</v>
      </c>
      <c r="F1220">
        <v>0</v>
      </c>
      <c r="G1220">
        <v>81.578999999999994</v>
      </c>
      <c r="H1220">
        <v>0</v>
      </c>
      <c r="I1220">
        <v>0</v>
      </c>
      <c r="J1220">
        <v>0</v>
      </c>
      <c r="K1220" t="s">
        <v>4</v>
      </c>
    </row>
    <row r="1221" spans="1:11">
      <c r="A1221" t="s">
        <v>3144</v>
      </c>
      <c r="B1221">
        <v>7</v>
      </c>
      <c r="C1221">
        <v>0</v>
      </c>
      <c r="D1221">
        <v>85.105999999999995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 t="s">
        <v>2</v>
      </c>
    </row>
    <row r="1222" spans="1:11">
      <c r="A1222" t="s">
        <v>3146</v>
      </c>
      <c r="B1222">
        <v>11</v>
      </c>
      <c r="C1222">
        <v>79.73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 t="s">
        <v>8</v>
      </c>
    </row>
    <row r="1223" spans="1:11">
      <c r="A1223" t="s">
        <v>3147</v>
      </c>
      <c r="B1223">
        <v>1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78.600999999999999</v>
      </c>
      <c r="I1223">
        <v>0</v>
      </c>
      <c r="J1223">
        <v>0</v>
      </c>
      <c r="K1223" t="s">
        <v>6</v>
      </c>
    </row>
    <row r="1224" spans="1:11">
      <c r="A1224" t="s">
        <v>3148</v>
      </c>
      <c r="B1224">
        <v>2</v>
      </c>
      <c r="C1224">
        <v>0</v>
      </c>
      <c r="D1224">
        <v>27.875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 t="s">
        <v>2</v>
      </c>
    </row>
    <row r="1225" spans="1:11">
      <c r="A1225" t="s">
        <v>3149</v>
      </c>
      <c r="B1225">
        <v>2</v>
      </c>
      <c r="C1225">
        <v>0</v>
      </c>
      <c r="D1225">
        <v>29.376999999999999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 t="s">
        <v>2</v>
      </c>
    </row>
    <row r="1226" spans="1:11">
      <c r="A1226" t="s">
        <v>3150</v>
      </c>
      <c r="B1226">
        <v>2</v>
      </c>
      <c r="C1226">
        <v>0</v>
      </c>
      <c r="D1226">
        <v>30.888000000000002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 t="s">
        <v>2</v>
      </c>
    </row>
    <row r="1227" spans="1:11">
      <c r="A1227" t="s">
        <v>3152</v>
      </c>
      <c r="B1227">
        <v>2</v>
      </c>
      <c r="C1227">
        <v>0</v>
      </c>
      <c r="D1227">
        <v>29.411999999999999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 t="s">
        <v>2</v>
      </c>
    </row>
    <row r="1228" spans="1:11">
      <c r="A1228" t="s">
        <v>3154</v>
      </c>
      <c r="B1228">
        <v>2</v>
      </c>
      <c r="C1228">
        <v>0</v>
      </c>
      <c r="D1228">
        <v>30.07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 t="s">
        <v>2</v>
      </c>
    </row>
    <row r="1229" spans="1:11">
      <c r="A1229" t="s">
        <v>3155</v>
      </c>
      <c r="B1229">
        <v>2</v>
      </c>
      <c r="C1229">
        <v>0</v>
      </c>
      <c r="D1229">
        <v>30.116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 t="s">
        <v>2</v>
      </c>
    </row>
    <row r="1230" spans="1:11">
      <c r="A1230" t="s">
        <v>3156</v>
      </c>
      <c r="B1230">
        <v>2</v>
      </c>
      <c r="C1230">
        <v>0</v>
      </c>
      <c r="D1230">
        <v>26.437000000000001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 t="s">
        <v>2</v>
      </c>
    </row>
    <row r="1231" spans="1:11">
      <c r="A1231" t="s">
        <v>3158</v>
      </c>
      <c r="B1231">
        <v>8</v>
      </c>
      <c r="C1231">
        <v>25.166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 t="s">
        <v>8</v>
      </c>
    </row>
    <row r="1232" spans="1:11">
      <c r="A1232" t="s">
        <v>3159</v>
      </c>
      <c r="B1232">
        <v>2</v>
      </c>
      <c r="C1232">
        <v>0</v>
      </c>
      <c r="D1232">
        <v>28.321999999999999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 t="s">
        <v>2</v>
      </c>
    </row>
    <row r="1233" spans="1:11">
      <c r="A1233" t="s">
        <v>3161</v>
      </c>
      <c r="B1233">
        <v>2</v>
      </c>
      <c r="C1233">
        <v>0</v>
      </c>
      <c r="D1233">
        <v>31.274000000000001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 t="s">
        <v>2</v>
      </c>
    </row>
    <row r="1234" spans="1:11">
      <c r="A1234" t="s">
        <v>3162</v>
      </c>
      <c r="B1234">
        <v>2</v>
      </c>
      <c r="C1234">
        <v>0</v>
      </c>
      <c r="D1234">
        <v>30.747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 t="s">
        <v>2</v>
      </c>
    </row>
    <row r="1235" spans="1:11">
      <c r="A1235" t="s">
        <v>3163</v>
      </c>
      <c r="B1235">
        <v>2</v>
      </c>
      <c r="C1235">
        <v>0</v>
      </c>
      <c r="D1235">
        <v>29.21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 t="s">
        <v>2</v>
      </c>
    </row>
    <row r="1236" spans="1:11">
      <c r="A1236" t="s">
        <v>3164</v>
      </c>
      <c r="B1236">
        <v>1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77.311000000000007</v>
      </c>
      <c r="I1236">
        <v>0</v>
      </c>
      <c r="J1236">
        <v>0</v>
      </c>
      <c r="K1236" t="s">
        <v>6</v>
      </c>
    </row>
    <row r="1237" spans="1:11">
      <c r="A1237" t="s">
        <v>3166</v>
      </c>
      <c r="B1237">
        <v>11</v>
      </c>
      <c r="C1237">
        <v>74.429000000000002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 t="s">
        <v>8</v>
      </c>
    </row>
    <row r="1238" spans="1:11">
      <c r="A1238" t="s">
        <v>3167</v>
      </c>
      <c r="B1238">
        <v>7</v>
      </c>
      <c r="C1238">
        <v>0</v>
      </c>
      <c r="D1238">
        <v>82.120999999999995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 t="s">
        <v>2</v>
      </c>
    </row>
    <row r="1239" spans="1:11">
      <c r="A1239" t="s">
        <v>3168</v>
      </c>
      <c r="B1239">
        <v>10</v>
      </c>
      <c r="C1239">
        <v>0</v>
      </c>
      <c r="D1239">
        <v>0</v>
      </c>
      <c r="E1239">
        <v>0</v>
      </c>
      <c r="F1239">
        <v>0</v>
      </c>
      <c r="G1239">
        <v>89.474000000000004</v>
      </c>
      <c r="H1239">
        <v>0</v>
      </c>
      <c r="I1239">
        <v>0</v>
      </c>
      <c r="J1239">
        <v>0</v>
      </c>
      <c r="K1239" t="s">
        <v>4</v>
      </c>
    </row>
    <row r="1240" spans="1:11">
      <c r="A1240" t="s">
        <v>3169</v>
      </c>
      <c r="B1240">
        <v>2</v>
      </c>
      <c r="C1240">
        <v>0</v>
      </c>
      <c r="D1240">
        <v>24.734999999999999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 t="s">
        <v>2</v>
      </c>
    </row>
    <row r="1241" spans="1:11">
      <c r="A1241" t="s">
        <v>3171</v>
      </c>
      <c r="B1241">
        <v>12</v>
      </c>
      <c r="C1241">
        <v>0</v>
      </c>
      <c r="D1241">
        <v>42.997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 t="s">
        <v>2</v>
      </c>
    </row>
    <row r="1242" spans="1:11">
      <c r="A1242" t="s">
        <v>3172</v>
      </c>
      <c r="B1242">
        <v>10</v>
      </c>
      <c r="C1242">
        <v>0</v>
      </c>
      <c r="D1242">
        <v>0</v>
      </c>
      <c r="E1242">
        <v>0</v>
      </c>
      <c r="F1242">
        <v>0</v>
      </c>
      <c r="G1242">
        <v>80.525999999999996</v>
      </c>
      <c r="H1242">
        <v>0</v>
      </c>
      <c r="I1242">
        <v>0</v>
      </c>
      <c r="J1242">
        <v>0</v>
      </c>
      <c r="K1242" t="s">
        <v>4</v>
      </c>
    </row>
    <row r="1243" spans="1:11">
      <c r="A1243" t="s">
        <v>3174</v>
      </c>
      <c r="B1243">
        <v>1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78.600999999999999</v>
      </c>
      <c r="I1243">
        <v>0</v>
      </c>
      <c r="J1243">
        <v>0</v>
      </c>
      <c r="K1243" t="s">
        <v>6</v>
      </c>
    </row>
    <row r="1244" spans="1:11">
      <c r="A1244" t="s">
        <v>3175</v>
      </c>
      <c r="B1244">
        <v>9</v>
      </c>
      <c r="C1244">
        <v>80.808000000000007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 t="s">
        <v>8</v>
      </c>
    </row>
    <row r="1245" spans="1:11">
      <c r="A1245" t="s">
        <v>3176</v>
      </c>
      <c r="B1245">
        <v>7</v>
      </c>
      <c r="C1245">
        <v>0</v>
      </c>
      <c r="D1245">
        <v>84.498000000000005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 t="s">
        <v>2</v>
      </c>
    </row>
    <row r="1246" spans="1:11">
      <c r="A1246" t="s">
        <v>3177</v>
      </c>
      <c r="B1246">
        <v>1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99.350999999999999</v>
      </c>
      <c r="I1246">
        <v>0</v>
      </c>
      <c r="J1246">
        <v>0</v>
      </c>
      <c r="K1246" t="s">
        <v>6</v>
      </c>
    </row>
    <row r="1247" spans="1:11">
      <c r="A1247" t="s">
        <v>3178</v>
      </c>
      <c r="B1247">
        <v>7</v>
      </c>
      <c r="C1247">
        <v>0</v>
      </c>
      <c r="D1247">
        <v>99.084999999999994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 t="s">
        <v>2</v>
      </c>
    </row>
    <row r="1248" spans="1:11">
      <c r="A1248" t="s">
        <v>3179</v>
      </c>
      <c r="B1248">
        <v>9</v>
      </c>
      <c r="C1248">
        <v>99.543000000000006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 t="s">
        <v>8</v>
      </c>
    </row>
    <row r="1249" spans="1:11">
      <c r="A1249" t="s">
        <v>3180</v>
      </c>
      <c r="B1249">
        <v>10</v>
      </c>
      <c r="C1249">
        <v>0</v>
      </c>
      <c r="D1249">
        <v>0</v>
      </c>
      <c r="E1249">
        <v>0</v>
      </c>
      <c r="F1249">
        <v>0</v>
      </c>
      <c r="G1249">
        <v>100</v>
      </c>
      <c r="H1249">
        <v>0</v>
      </c>
      <c r="I1249">
        <v>0</v>
      </c>
      <c r="J1249">
        <v>0</v>
      </c>
      <c r="K1249" t="s">
        <v>4</v>
      </c>
    </row>
    <row r="1250" spans="1:11">
      <c r="A1250" t="s">
        <v>3181</v>
      </c>
      <c r="B1250">
        <v>1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72.653000000000006</v>
      </c>
      <c r="I1250">
        <v>0</v>
      </c>
      <c r="J1250">
        <v>0</v>
      </c>
      <c r="K1250" t="s">
        <v>6</v>
      </c>
    </row>
    <row r="1251" spans="1:11">
      <c r="A1251" t="s">
        <v>3183</v>
      </c>
      <c r="B1251">
        <v>9</v>
      </c>
      <c r="C1251">
        <v>99.543000000000006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 t="s">
        <v>8</v>
      </c>
    </row>
    <row r="1252" spans="1:11">
      <c r="A1252" t="s">
        <v>3184</v>
      </c>
      <c r="B1252">
        <v>7</v>
      </c>
      <c r="C1252">
        <v>0</v>
      </c>
      <c r="D1252">
        <v>99.39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 t="s">
        <v>2</v>
      </c>
    </row>
    <row r="1253" spans="1:11">
      <c r="A1253" t="s">
        <v>3185</v>
      </c>
      <c r="B1253">
        <v>7</v>
      </c>
      <c r="C1253">
        <v>0</v>
      </c>
      <c r="D1253">
        <v>84.802000000000007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 t="s">
        <v>2</v>
      </c>
    </row>
    <row r="1254" spans="1:11">
      <c r="A1254" t="s">
        <v>3186</v>
      </c>
      <c r="B1254">
        <v>10</v>
      </c>
      <c r="C1254">
        <v>0</v>
      </c>
      <c r="D1254">
        <v>0</v>
      </c>
      <c r="E1254">
        <v>0</v>
      </c>
      <c r="F1254">
        <v>0</v>
      </c>
      <c r="G1254">
        <v>88.067999999999998</v>
      </c>
      <c r="H1254">
        <v>0</v>
      </c>
      <c r="I1254">
        <v>0</v>
      </c>
      <c r="J1254">
        <v>0</v>
      </c>
      <c r="K1254" t="s">
        <v>4</v>
      </c>
    </row>
    <row r="1255" spans="1:11">
      <c r="A1255" t="s">
        <v>3187</v>
      </c>
      <c r="B1255">
        <v>1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75.546000000000006</v>
      </c>
      <c r="I1255">
        <v>0</v>
      </c>
      <c r="J1255">
        <v>0</v>
      </c>
      <c r="K1255" t="s">
        <v>6</v>
      </c>
    </row>
    <row r="1256" spans="1:11">
      <c r="A1256" t="s">
        <v>3188</v>
      </c>
      <c r="B1256">
        <v>9</v>
      </c>
      <c r="C1256">
        <v>86.765000000000001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 t="s">
        <v>8</v>
      </c>
    </row>
    <row r="1257" spans="1:11">
      <c r="A1257" t="s">
        <v>3190</v>
      </c>
      <c r="B1257">
        <v>9</v>
      </c>
      <c r="C1257">
        <v>84.685000000000002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 t="s">
        <v>8</v>
      </c>
    </row>
    <row r="1258" spans="1:11">
      <c r="A1258" t="s">
        <v>3191</v>
      </c>
      <c r="B1258">
        <v>1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75.108999999999995</v>
      </c>
      <c r="I1258">
        <v>0</v>
      </c>
      <c r="J1258">
        <v>0</v>
      </c>
      <c r="K1258" t="s">
        <v>6</v>
      </c>
    </row>
    <row r="1259" spans="1:11">
      <c r="A1259" t="s">
        <v>3193</v>
      </c>
      <c r="B1259">
        <v>7</v>
      </c>
      <c r="C1259">
        <v>0</v>
      </c>
      <c r="D1259">
        <v>84.802000000000007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 t="s">
        <v>2</v>
      </c>
    </row>
    <row r="1260" spans="1:11">
      <c r="A1260" t="s">
        <v>3194</v>
      </c>
      <c r="B1260">
        <v>10</v>
      </c>
      <c r="C1260">
        <v>0</v>
      </c>
      <c r="D1260">
        <v>0</v>
      </c>
      <c r="E1260">
        <v>0</v>
      </c>
      <c r="F1260">
        <v>0</v>
      </c>
      <c r="G1260">
        <v>88.067999999999998</v>
      </c>
      <c r="H1260">
        <v>0</v>
      </c>
      <c r="I1260">
        <v>0</v>
      </c>
      <c r="J1260">
        <v>0</v>
      </c>
      <c r="K1260" t="s">
        <v>4</v>
      </c>
    </row>
    <row r="1261" spans="1:11">
      <c r="A1261" t="s">
        <v>3195</v>
      </c>
      <c r="B1261">
        <v>1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70.721000000000004</v>
      </c>
      <c r="I1261">
        <v>0</v>
      </c>
      <c r="J1261">
        <v>0</v>
      </c>
      <c r="K1261" t="s">
        <v>6</v>
      </c>
    </row>
    <row r="1262" spans="1:11">
      <c r="A1262" t="s">
        <v>3196</v>
      </c>
      <c r="B1262">
        <v>10</v>
      </c>
      <c r="C1262">
        <v>0</v>
      </c>
      <c r="D1262">
        <v>0</v>
      </c>
      <c r="E1262">
        <v>0</v>
      </c>
      <c r="F1262">
        <v>0</v>
      </c>
      <c r="G1262">
        <v>88.067999999999998</v>
      </c>
      <c r="H1262">
        <v>0</v>
      </c>
      <c r="I1262">
        <v>0</v>
      </c>
      <c r="J1262">
        <v>0</v>
      </c>
      <c r="K1262" t="s">
        <v>4</v>
      </c>
    </row>
    <row r="1263" spans="1:11">
      <c r="A1263" t="s">
        <v>3197</v>
      </c>
      <c r="B1263">
        <v>7</v>
      </c>
      <c r="C1263">
        <v>0</v>
      </c>
      <c r="D1263">
        <v>84.498000000000005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 t="s">
        <v>2</v>
      </c>
    </row>
    <row r="1264" spans="1:11">
      <c r="A1264" t="s">
        <v>3198</v>
      </c>
      <c r="B1264">
        <v>9</v>
      </c>
      <c r="C1264">
        <v>84.685000000000002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 t="s">
        <v>8</v>
      </c>
    </row>
    <row r="1265" spans="1:11">
      <c r="A1265" t="s">
        <v>3200</v>
      </c>
      <c r="B1265">
        <v>9</v>
      </c>
      <c r="C1265">
        <v>84.685000000000002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 t="s">
        <v>8</v>
      </c>
    </row>
    <row r="1266" spans="1:11">
      <c r="A1266" t="s">
        <v>3201</v>
      </c>
      <c r="B1266">
        <v>1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72.596000000000004</v>
      </c>
      <c r="I1266">
        <v>0</v>
      </c>
      <c r="J1266">
        <v>0</v>
      </c>
      <c r="K1266" t="s">
        <v>6</v>
      </c>
    </row>
    <row r="1267" spans="1:11">
      <c r="A1267" t="s">
        <v>3203</v>
      </c>
      <c r="B1267">
        <v>2</v>
      </c>
      <c r="C1267">
        <v>0</v>
      </c>
      <c r="D1267">
        <v>30.06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 t="s">
        <v>2</v>
      </c>
    </row>
    <row r="1268" spans="1:11">
      <c r="A1268" t="s">
        <v>658</v>
      </c>
      <c r="B1268">
        <v>4</v>
      </c>
      <c r="C1268">
        <v>0</v>
      </c>
      <c r="D1268">
        <v>0</v>
      </c>
      <c r="E1268">
        <v>0</v>
      </c>
      <c r="F1268">
        <v>0</v>
      </c>
      <c r="G1268">
        <v>35.246000000000002</v>
      </c>
      <c r="H1268">
        <v>0</v>
      </c>
      <c r="I1268">
        <v>0</v>
      </c>
      <c r="J1268">
        <v>0</v>
      </c>
      <c r="K1268" t="s">
        <v>4</v>
      </c>
    </row>
    <row r="1269" spans="1:11">
      <c r="A1269" t="s">
        <v>3204</v>
      </c>
      <c r="B1269">
        <v>5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27.027000000000001</v>
      </c>
      <c r="I1269">
        <v>0</v>
      </c>
      <c r="J1269">
        <v>0</v>
      </c>
      <c r="K1269" t="s">
        <v>6</v>
      </c>
    </row>
    <row r="1270" spans="1:11">
      <c r="A1270" t="s">
        <v>3205</v>
      </c>
      <c r="B1270">
        <v>7</v>
      </c>
      <c r="C1270">
        <v>0</v>
      </c>
      <c r="D1270">
        <v>96.340999999999994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 t="s">
        <v>2</v>
      </c>
    </row>
    <row r="1271" spans="1:11">
      <c r="A1271" t="s">
        <v>3206</v>
      </c>
      <c r="B1271">
        <v>9</v>
      </c>
      <c r="C1271">
        <v>93.150999999999996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 t="s">
        <v>8</v>
      </c>
    </row>
    <row r="1272" spans="1:11">
      <c r="A1272" t="s">
        <v>3207</v>
      </c>
      <c r="B1272">
        <v>1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93.033000000000001</v>
      </c>
      <c r="I1272">
        <v>0</v>
      </c>
      <c r="J1272">
        <v>0</v>
      </c>
      <c r="K1272" t="s">
        <v>6</v>
      </c>
    </row>
    <row r="1273" spans="1:11">
      <c r="A1273" t="s">
        <v>3209</v>
      </c>
      <c r="B1273">
        <v>2</v>
      </c>
      <c r="C1273">
        <v>0</v>
      </c>
      <c r="D1273">
        <v>26.855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 t="s">
        <v>2</v>
      </c>
    </row>
    <row r="1274" spans="1:11">
      <c r="A1274" t="s">
        <v>3210</v>
      </c>
      <c r="B1274">
        <v>2</v>
      </c>
      <c r="C1274">
        <v>0</v>
      </c>
      <c r="D1274">
        <v>31.271000000000001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 t="s">
        <v>2</v>
      </c>
    </row>
    <row r="1275" spans="1:11">
      <c r="A1275" t="s">
        <v>3213</v>
      </c>
      <c r="B1275">
        <v>2</v>
      </c>
      <c r="C1275">
        <v>0</v>
      </c>
      <c r="D1275">
        <v>28.75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 t="s">
        <v>2</v>
      </c>
    </row>
    <row r="1276" spans="1:11">
      <c r="A1276" t="s">
        <v>3214</v>
      </c>
      <c r="B1276">
        <v>2</v>
      </c>
      <c r="C1276">
        <v>0</v>
      </c>
      <c r="D1276">
        <v>30.097000000000001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 t="s">
        <v>2</v>
      </c>
    </row>
    <row r="1277" spans="1:11">
      <c r="A1277" t="s">
        <v>3215</v>
      </c>
      <c r="B1277">
        <v>12</v>
      </c>
      <c r="C1277">
        <v>0</v>
      </c>
      <c r="D1277">
        <v>41.176000000000002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 t="s">
        <v>2</v>
      </c>
    </row>
    <row r="1278" spans="1:11">
      <c r="A1278" t="s">
        <v>3216</v>
      </c>
      <c r="B1278">
        <v>5</v>
      </c>
      <c r="C1278">
        <v>0</v>
      </c>
      <c r="D1278">
        <v>25.869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 t="s">
        <v>2</v>
      </c>
    </row>
    <row r="1279" spans="1:11">
      <c r="A1279" t="s">
        <v>3217</v>
      </c>
      <c r="B1279">
        <v>2</v>
      </c>
      <c r="C1279">
        <v>0</v>
      </c>
      <c r="D1279">
        <v>42.795000000000002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 t="s">
        <v>2</v>
      </c>
    </row>
    <row r="1280" spans="1:11">
      <c r="A1280" t="s">
        <v>3218</v>
      </c>
      <c r="B1280">
        <v>12</v>
      </c>
      <c r="C1280">
        <v>0</v>
      </c>
      <c r="D1280">
        <v>43.771999999999998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 t="s">
        <v>2</v>
      </c>
    </row>
    <row r="1281" spans="1:11">
      <c r="A1281" t="s">
        <v>3219</v>
      </c>
      <c r="B1281">
        <v>8</v>
      </c>
      <c r="C1281">
        <v>29.800999999999998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 t="s">
        <v>8</v>
      </c>
    </row>
    <row r="1282" spans="1:11">
      <c r="A1282" t="s">
        <v>3222</v>
      </c>
      <c r="B1282">
        <v>12</v>
      </c>
      <c r="C1282">
        <v>0</v>
      </c>
      <c r="D1282">
        <v>43.366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 t="s">
        <v>2</v>
      </c>
    </row>
    <row r="1283" spans="1:11">
      <c r="A1283" t="s">
        <v>3223</v>
      </c>
      <c r="B1283">
        <v>8</v>
      </c>
      <c r="C1283">
        <v>38.216999999999999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 t="s">
        <v>8</v>
      </c>
    </row>
    <row r="1284" spans="1:11">
      <c r="A1284" t="s">
        <v>3225</v>
      </c>
      <c r="B1284">
        <v>12</v>
      </c>
      <c r="C1284">
        <v>0</v>
      </c>
      <c r="D1284">
        <v>42.628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 t="s">
        <v>2</v>
      </c>
    </row>
    <row r="1285" spans="1:11">
      <c r="A1285" t="s">
        <v>3226</v>
      </c>
      <c r="B1285">
        <v>12</v>
      </c>
      <c r="C1285">
        <v>0</v>
      </c>
      <c r="D1285">
        <v>42.905000000000001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 t="s">
        <v>2</v>
      </c>
    </row>
    <row r="1286" spans="1:11">
      <c r="A1286" t="s">
        <v>3227</v>
      </c>
      <c r="B1286">
        <v>4</v>
      </c>
      <c r="C1286">
        <v>0</v>
      </c>
      <c r="D1286">
        <v>0</v>
      </c>
      <c r="E1286">
        <v>0</v>
      </c>
      <c r="F1286">
        <v>0</v>
      </c>
      <c r="G1286">
        <v>47.899000000000001</v>
      </c>
      <c r="H1286">
        <v>0</v>
      </c>
      <c r="I1286">
        <v>0</v>
      </c>
      <c r="J1286">
        <v>0</v>
      </c>
      <c r="K1286" t="s">
        <v>4</v>
      </c>
    </row>
    <row r="1287" spans="1:11">
      <c r="A1287" t="s">
        <v>3228</v>
      </c>
      <c r="B1287">
        <v>8</v>
      </c>
      <c r="C1287">
        <v>34.826000000000001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 t="s">
        <v>8</v>
      </c>
    </row>
    <row r="1288" spans="1:11">
      <c r="A1288" t="s">
        <v>3231</v>
      </c>
      <c r="B1288">
        <v>2</v>
      </c>
      <c r="C1288">
        <v>0</v>
      </c>
      <c r="D1288">
        <v>29.655000000000001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 t="s">
        <v>2</v>
      </c>
    </row>
    <row r="1289" spans="1:11">
      <c r="A1289" t="s">
        <v>3233</v>
      </c>
      <c r="B1289">
        <v>2</v>
      </c>
      <c r="C1289">
        <v>0</v>
      </c>
      <c r="D1289">
        <v>26.46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 t="s">
        <v>2</v>
      </c>
    </row>
    <row r="1290" spans="1:11">
      <c r="A1290" t="s">
        <v>3234</v>
      </c>
      <c r="B1290">
        <v>2</v>
      </c>
      <c r="C1290">
        <v>0</v>
      </c>
      <c r="D1290">
        <v>28.614000000000001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 t="s">
        <v>2</v>
      </c>
    </row>
    <row r="1291" spans="1:11">
      <c r="A1291" t="s">
        <v>3235</v>
      </c>
      <c r="B1291">
        <v>1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75.480999999999995</v>
      </c>
      <c r="I1291">
        <v>0</v>
      </c>
      <c r="J1291">
        <v>0</v>
      </c>
      <c r="K1291" t="s">
        <v>6</v>
      </c>
    </row>
    <row r="1292" spans="1:11">
      <c r="A1292" t="s">
        <v>3236</v>
      </c>
      <c r="B1292">
        <v>7</v>
      </c>
      <c r="C1292">
        <v>0</v>
      </c>
      <c r="D1292">
        <v>73.555999999999997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 t="s">
        <v>2</v>
      </c>
    </row>
    <row r="1293" spans="1:11">
      <c r="A1293" t="s">
        <v>3238</v>
      </c>
      <c r="B1293">
        <v>11</v>
      </c>
      <c r="C1293">
        <v>63.014000000000003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 t="s">
        <v>8</v>
      </c>
    </row>
    <row r="1294" spans="1:11">
      <c r="A1294" t="s">
        <v>3239</v>
      </c>
      <c r="B1294">
        <v>3</v>
      </c>
      <c r="C1294">
        <v>0</v>
      </c>
      <c r="D1294">
        <v>0</v>
      </c>
      <c r="E1294">
        <v>0</v>
      </c>
      <c r="F1294">
        <v>0</v>
      </c>
      <c r="G1294">
        <v>85.311000000000007</v>
      </c>
      <c r="H1294">
        <v>0</v>
      </c>
      <c r="I1294">
        <v>0</v>
      </c>
      <c r="J1294">
        <v>0</v>
      </c>
      <c r="K1294" t="s">
        <v>4</v>
      </c>
    </row>
    <row r="1295" spans="1:11">
      <c r="A1295" t="s">
        <v>3240</v>
      </c>
      <c r="B1295">
        <v>1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73.332999999999998</v>
      </c>
      <c r="I1295">
        <v>0</v>
      </c>
      <c r="J1295">
        <v>0</v>
      </c>
      <c r="K1295" t="s">
        <v>6</v>
      </c>
    </row>
    <row r="1296" spans="1:11">
      <c r="A1296" t="s">
        <v>3241</v>
      </c>
      <c r="B1296">
        <v>11</v>
      </c>
      <c r="C1296">
        <v>69.406000000000006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 t="s">
        <v>8</v>
      </c>
    </row>
    <row r="1297" spans="1:11">
      <c r="A1297" t="s">
        <v>3243</v>
      </c>
      <c r="B1297">
        <v>10</v>
      </c>
      <c r="C1297">
        <v>0</v>
      </c>
      <c r="D1297">
        <v>0</v>
      </c>
      <c r="E1297">
        <v>0</v>
      </c>
      <c r="F1297">
        <v>0</v>
      </c>
      <c r="G1297">
        <v>81.382999999999996</v>
      </c>
      <c r="H1297">
        <v>0</v>
      </c>
      <c r="I1297">
        <v>0</v>
      </c>
      <c r="J1297">
        <v>0</v>
      </c>
      <c r="K1297" t="s">
        <v>4</v>
      </c>
    </row>
    <row r="1298" spans="1:11">
      <c r="A1298" t="s">
        <v>3244</v>
      </c>
      <c r="B1298">
        <v>7</v>
      </c>
      <c r="C1298">
        <v>0</v>
      </c>
      <c r="D1298">
        <v>74.468000000000004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 t="s">
        <v>2</v>
      </c>
    </row>
    <row r="1299" spans="1:11">
      <c r="A1299" t="s">
        <v>3245</v>
      </c>
      <c r="B1299">
        <v>3</v>
      </c>
      <c r="C1299">
        <v>0</v>
      </c>
      <c r="D1299">
        <v>0</v>
      </c>
      <c r="E1299">
        <v>0</v>
      </c>
      <c r="F1299">
        <v>0</v>
      </c>
      <c r="G1299">
        <v>79.254999999999995</v>
      </c>
      <c r="H1299">
        <v>0</v>
      </c>
      <c r="I1299">
        <v>0</v>
      </c>
      <c r="J1299">
        <v>0</v>
      </c>
      <c r="K1299" t="s">
        <v>4</v>
      </c>
    </row>
    <row r="1300" spans="1:11">
      <c r="A1300" t="s">
        <v>3247</v>
      </c>
      <c r="B1300">
        <v>7</v>
      </c>
      <c r="C1300">
        <v>0</v>
      </c>
      <c r="D1300">
        <v>75.075999999999993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 t="s">
        <v>2</v>
      </c>
    </row>
    <row r="1301" spans="1:11">
      <c r="A1301" t="s">
        <v>3248</v>
      </c>
      <c r="B1301">
        <v>11</v>
      </c>
      <c r="C1301">
        <v>70.319999999999993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 t="s">
        <v>8</v>
      </c>
    </row>
    <row r="1302" spans="1:11">
      <c r="A1302" t="s">
        <v>3249</v>
      </c>
      <c r="B1302">
        <v>1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75.480999999999995</v>
      </c>
      <c r="I1302">
        <v>0</v>
      </c>
      <c r="J1302">
        <v>0</v>
      </c>
      <c r="K1302" t="s">
        <v>6</v>
      </c>
    </row>
    <row r="1303" spans="1:11">
      <c r="A1303" t="s">
        <v>3250</v>
      </c>
      <c r="B1303">
        <v>1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75</v>
      </c>
      <c r="I1303">
        <v>0</v>
      </c>
      <c r="J1303">
        <v>0</v>
      </c>
      <c r="K1303" t="s">
        <v>6</v>
      </c>
    </row>
    <row r="1304" spans="1:11">
      <c r="A1304" t="s">
        <v>3251</v>
      </c>
      <c r="B1304">
        <v>7</v>
      </c>
      <c r="C1304">
        <v>0</v>
      </c>
      <c r="D1304">
        <v>74.772000000000006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 t="s">
        <v>2</v>
      </c>
    </row>
    <row r="1305" spans="1:11">
      <c r="A1305" t="s">
        <v>3252</v>
      </c>
      <c r="B1305">
        <v>11</v>
      </c>
      <c r="C1305">
        <v>69.863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 t="s">
        <v>8</v>
      </c>
    </row>
    <row r="1306" spans="1:11">
      <c r="A1306" t="s">
        <v>3253</v>
      </c>
      <c r="B1306">
        <v>3</v>
      </c>
      <c r="C1306">
        <v>0</v>
      </c>
      <c r="D1306">
        <v>0</v>
      </c>
      <c r="E1306">
        <v>0</v>
      </c>
      <c r="F1306">
        <v>0</v>
      </c>
      <c r="G1306">
        <v>78.191000000000003</v>
      </c>
      <c r="H1306">
        <v>0</v>
      </c>
      <c r="I1306">
        <v>0</v>
      </c>
      <c r="J1306">
        <v>0</v>
      </c>
      <c r="K1306" t="s">
        <v>4</v>
      </c>
    </row>
    <row r="1307" spans="1:11">
      <c r="A1307" t="s">
        <v>3254</v>
      </c>
      <c r="B1307">
        <v>7</v>
      </c>
      <c r="C1307">
        <v>0</v>
      </c>
      <c r="D1307">
        <v>82.674999999999997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 t="s">
        <v>2</v>
      </c>
    </row>
    <row r="1308" spans="1:11">
      <c r="A1308" t="s">
        <v>3255</v>
      </c>
      <c r="B1308">
        <v>1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76.132000000000005</v>
      </c>
      <c r="I1308">
        <v>0</v>
      </c>
      <c r="J1308">
        <v>0</v>
      </c>
      <c r="K1308" t="s">
        <v>6</v>
      </c>
    </row>
    <row r="1309" spans="1:11">
      <c r="A1309" t="s">
        <v>3256</v>
      </c>
      <c r="B1309">
        <v>9</v>
      </c>
      <c r="C1309">
        <v>83.332999999999998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 t="s">
        <v>8</v>
      </c>
    </row>
    <row r="1310" spans="1:11">
      <c r="A1310" t="s">
        <v>3257</v>
      </c>
      <c r="B1310">
        <v>10</v>
      </c>
      <c r="C1310">
        <v>0</v>
      </c>
      <c r="D1310">
        <v>0</v>
      </c>
      <c r="E1310">
        <v>0</v>
      </c>
      <c r="F1310">
        <v>0</v>
      </c>
      <c r="G1310">
        <v>85.938000000000002</v>
      </c>
      <c r="H1310">
        <v>0</v>
      </c>
      <c r="I1310">
        <v>0</v>
      </c>
      <c r="J1310">
        <v>0</v>
      </c>
      <c r="K1310" t="s">
        <v>4</v>
      </c>
    </row>
    <row r="1311" spans="1:11">
      <c r="A1311" t="s">
        <v>3259</v>
      </c>
      <c r="B1311">
        <v>12</v>
      </c>
      <c r="C1311">
        <v>0</v>
      </c>
      <c r="D1311">
        <v>44.051000000000002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 t="s">
        <v>2</v>
      </c>
    </row>
    <row r="1312" spans="1:11">
      <c r="A1312" t="s">
        <v>3260</v>
      </c>
      <c r="B1312">
        <v>8</v>
      </c>
      <c r="C1312">
        <v>36.305999999999997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 t="s">
        <v>8</v>
      </c>
    </row>
    <row r="1313" spans="1:11">
      <c r="A1313" t="s">
        <v>3262</v>
      </c>
      <c r="B1313">
        <v>8</v>
      </c>
      <c r="C1313">
        <v>36.942999999999998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 t="s">
        <v>8</v>
      </c>
    </row>
    <row r="1314" spans="1:11">
      <c r="A1314" t="s">
        <v>3263</v>
      </c>
      <c r="B1314">
        <v>12</v>
      </c>
      <c r="C1314">
        <v>0</v>
      </c>
      <c r="D1314">
        <v>44.051000000000002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 t="s">
        <v>2</v>
      </c>
    </row>
    <row r="1315" spans="1:11">
      <c r="A1315" t="s">
        <v>3264</v>
      </c>
      <c r="B1315">
        <v>11</v>
      </c>
      <c r="C1315">
        <v>6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 t="s">
        <v>8</v>
      </c>
    </row>
    <row r="1316" spans="1:11">
      <c r="A1316" t="s">
        <v>3265</v>
      </c>
      <c r="B1316">
        <v>12</v>
      </c>
      <c r="C1316">
        <v>0</v>
      </c>
      <c r="D1316">
        <v>66.564999999999998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 t="s">
        <v>2</v>
      </c>
    </row>
    <row r="1317" spans="1:11">
      <c r="A1317" t="s">
        <v>3266</v>
      </c>
      <c r="B1317">
        <v>3</v>
      </c>
      <c r="C1317">
        <v>0</v>
      </c>
      <c r="D1317">
        <v>0</v>
      </c>
      <c r="E1317">
        <v>0</v>
      </c>
      <c r="F1317">
        <v>0</v>
      </c>
      <c r="G1317">
        <v>66.489000000000004</v>
      </c>
      <c r="H1317">
        <v>0</v>
      </c>
      <c r="I1317">
        <v>0</v>
      </c>
      <c r="J1317">
        <v>0</v>
      </c>
      <c r="K1317" t="s">
        <v>4</v>
      </c>
    </row>
    <row r="1318" spans="1:11">
      <c r="A1318" t="s">
        <v>3267</v>
      </c>
      <c r="B1318">
        <v>1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50.481000000000002</v>
      </c>
      <c r="I1318">
        <v>0</v>
      </c>
      <c r="J1318">
        <v>0</v>
      </c>
      <c r="K1318" t="s">
        <v>6</v>
      </c>
    </row>
    <row r="1319" spans="1:11">
      <c r="A1319" t="s">
        <v>3269</v>
      </c>
      <c r="B1319">
        <v>12</v>
      </c>
      <c r="C1319">
        <v>0</v>
      </c>
      <c r="D1319">
        <v>43.606999999999999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 t="s">
        <v>2</v>
      </c>
    </row>
    <row r="1320" spans="1:11">
      <c r="A1320" t="s">
        <v>3270</v>
      </c>
      <c r="B1320">
        <v>8</v>
      </c>
      <c r="C1320">
        <v>31.324999999999999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 t="s">
        <v>8</v>
      </c>
    </row>
    <row r="1321" spans="1:11">
      <c r="A1321" t="s">
        <v>3271</v>
      </c>
      <c r="B1321">
        <v>4</v>
      </c>
      <c r="C1321">
        <v>0</v>
      </c>
      <c r="D1321">
        <v>0</v>
      </c>
      <c r="E1321">
        <v>0</v>
      </c>
      <c r="F1321">
        <v>0</v>
      </c>
      <c r="G1321">
        <v>38.323</v>
      </c>
      <c r="H1321">
        <v>0</v>
      </c>
      <c r="I1321">
        <v>0</v>
      </c>
      <c r="J1321">
        <v>0</v>
      </c>
      <c r="K1321" t="s">
        <v>4</v>
      </c>
    </row>
    <row r="1322" spans="1:11">
      <c r="A1322" t="s">
        <v>3274</v>
      </c>
      <c r="B1322">
        <v>7</v>
      </c>
      <c r="C1322">
        <v>0</v>
      </c>
      <c r="D1322">
        <v>82.674999999999997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 t="s">
        <v>2</v>
      </c>
    </row>
    <row r="1323" spans="1:11">
      <c r="A1323" t="s">
        <v>3275</v>
      </c>
      <c r="B1323">
        <v>10</v>
      </c>
      <c r="C1323">
        <v>0</v>
      </c>
      <c r="D1323">
        <v>0</v>
      </c>
      <c r="E1323">
        <v>0</v>
      </c>
      <c r="F1323">
        <v>0</v>
      </c>
      <c r="G1323">
        <v>84.102999999999994</v>
      </c>
      <c r="H1323">
        <v>0</v>
      </c>
      <c r="I1323">
        <v>0</v>
      </c>
      <c r="J1323">
        <v>0</v>
      </c>
      <c r="K1323" t="s">
        <v>4</v>
      </c>
    </row>
    <row r="1324" spans="1:11">
      <c r="A1324" t="s">
        <v>3276</v>
      </c>
      <c r="B1324">
        <v>1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73.873999999999995</v>
      </c>
      <c r="I1324">
        <v>0</v>
      </c>
      <c r="J1324">
        <v>0</v>
      </c>
      <c r="K1324" t="s">
        <v>6</v>
      </c>
    </row>
    <row r="1325" spans="1:11">
      <c r="A1325" t="s">
        <v>3277</v>
      </c>
      <c r="B1325">
        <v>9</v>
      </c>
      <c r="C1325">
        <v>77.88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 t="s">
        <v>8</v>
      </c>
    </row>
    <row r="1326" spans="1:11">
      <c r="A1326" t="s">
        <v>3278</v>
      </c>
      <c r="B1326">
        <v>10</v>
      </c>
      <c r="C1326">
        <v>0</v>
      </c>
      <c r="D1326">
        <v>0</v>
      </c>
      <c r="E1326">
        <v>0</v>
      </c>
      <c r="F1326">
        <v>0</v>
      </c>
      <c r="G1326">
        <v>83.069000000000003</v>
      </c>
      <c r="H1326">
        <v>0</v>
      </c>
      <c r="I1326">
        <v>0</v>
      </c>
      <c r="J1326">
        <v>0</v>
      </c>
      <c r="K1326" t="s">
        <v>4</v>
      </c>
    </row>
    <row r="1327" spans="1:11">
      <c r="A1327" t="s">
        <v>3279</v>
      </c>
      <c r="B1327">
        <v>1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79.012</v>
      </c>
      <c r="I1327">
        <v>0</v>
      </c>
      <c r="J1327">
        <v>0</v>
      </c>
      <c r="K1327" t="s">
        <v>6</v>
      </c>
    </row>
    <row r="1328" spans="1:11">
      <c r="A1328" t="s">
        <v>3281</v>
      </c>
      <c r="B1328">
        <v>7</v>
      </c>
      <c r="C1328">
        <v>0</v>
      </c>
      <c r="D1328">
        <v>86.018000000000001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 t="s">
        <v>2</v>
      </c>
    </row>
    <row r="1329" spans="1:11">
      <c r="A1329" t="s">
        <v>3282</v>
      </c>
      <c r="B1329">
        <v>3</v>
      </c>
      <c r="C1329">
        <v>0</v>
      </c>
      <c r="D1329">
        <v>0</v>
      </c>
      <c r="E1329">
        <v>0</v>
      </c>
      <c r="F1329">
        <v>0</v>
      </c>
      <c r="G1329">
        <v>80.423000000000002</v>
      </c>
      <c r="H1329">
        <v>0</v>
      </c>
      <c r="I1329">
        <v>0</v>
      </c>
      <c r="J1329">
        <v>0</v>
      </c>
      <c r="K1329" t="s">
        <v>4</v>
      </c>
    </row>
    <row r="1330" spans="1:11">
      <c r="A1330" t="s">
        <v>3284</v>
      </c>
      <c r="B1330">
        <v>7</v>
      </c>
      <c r="C1330">
        <v>0</v>
      </c>
      <c r="D1330">
        <v>73.938999999999993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 t="s">
        <v>2</v>
      </c>
    </row>
    <row r="1331" spans="1:11">
      <c r="A1331" t="s">
        <v>3285</v>
      </c>
      <c r="B1331">
        <v>1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74.037999999999997</v>
      </c>
      <c r="I1331">
        <v>0</v>
      </c>
      <c r="J1331">
        <v>0</v>
      </c>
      <c r="K1331" t="s">
        <v>6</v>
      </c>
    </row>
    <row r="1332" spans="1:11">
      <c r="A1332" t="s">
        <v>3286</v>
      </c>
      <c r="B1332">
        <v>11</v>
      </c>
      <c r="C1332">
        <v>68.037000000000006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 t="s">
        <v>8</v>
      </c>
    </row>
    <row r="1333" spans="1:11">
      <c r="A1333" t="s">
        <v>3287</v>
      </c>
      <c r="B1333">
        <v>9</v>
      </c>
      <c r="C1333">
        <v>79.802999999999997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 t="s">
        <v>8</v>
      </c>
    </row>
    <row r="1334" spans="1:11">
      <c r="A1334" t="s">
        <v>3288</v>
      </c>
      <c r="B1334">
        <v>1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79.918000000000006</v>
      </c>
      <c r="I1334">
        <v>0</v>
      </c>
      <c r="J1334">
        <v>0</v>
      </c>
      <c r="K1334" t="s">
        <v>6</v>
      </c>
    </row>
    <row r="1335" spans="1:11">
      <c r="A1335" t="s">
        <v>3289</v>
      </c>
      <c r="B1335">
        <v>7</v>
      </c>
      <c r="C1335">
        <v>0</v>
      </c>
      <c r="D1335">
        <v>84.498000000000005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 t="s">
        <v>2</v>
      </c>
    </row>
    <row r="1336" spans="1:11">
      <c r="A1336" t="s">
        <v>3290</v>
      </c>
      <c r="B1336">
        <v>10</v>
      </c>
      <c r="C1336">
        <v>0</v>
      </c>
      <c r="D1336">
        <v>0</v>
      </c>
      <c r="E1336">
        <v>0</v>
      </c>
      <c r="F1336">
        <v>0</v>
      </c>
      <c r="G1336">
        <v>82.412000000000006</v>
      </c>
      <c r="H1336">
        <v>0</v>
      </c>
      <c r="I1336">
        <v>0</v>
      </c>
      <c r="J1336">
        <v>0</v>
      </c>
      <c r="K1336" t="s">
        <v>4</v>
      </c>
    </row>
    <row r="1337" spans="1:11">
      <c r="A1337" t="s">
        <v>3292</v>
      </c>
      <c r="B1337">
        <v>7</v>
      </c>
      <c r="C1337">
        <v>0</v>
      </c>
      <c r="D1337">
        <v>85.105999999999995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 t="s">
        <v>2</v>
      </c>
    </row>
    <row r="1338" spans="1:11">
      <c r="A1338" t="s">
        <v>3293</v>
      </c>
      <c r="B1338">
        <v>10</v>
      </c>
      <c r="C1338">
        <v>0</v>
      </c>
      <c r="D1338">
        <v>0</v>
      </c>
      <c r="E1338">
        <v>0</v>
      </c>
      <c r="F1338">
        <v>0</v>
      </c>
      <c r="G1338">
        <v>84.021000000000001</v>
      </c>
      <c r="H1338">
        <v>0</v>
      </c>
      <c r="I1338">
        <v>0</v>
      </c>
      <c r="J1338">
        <v>0</v>
      </c>
      <c r="K1338" t="s">
        <v>4</v>
      </c>
    </row>
    <row r="1339" spans="1:11">
      <c r="A1339" t="s">
        <v>3295</v>
      </c>
      <c r="B1339">
        <v>1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79.183999999999997</v>
      </c>
      <c r="I1339">
        <v>0</v>
      </c>
      <c r="J1339">
        <v>0</v>
      </c>
      <c r="K1339" t="s">
        <v>6</v>
      </c>
    </row>
    <row r="1340" spans="1:11">
      <c r="A1340" t="s">
        <v>3296</v>
      </c>
      <c r="B1340">
        <v>9</v>
      </c>
      <c r="C1340">
        <v>80.296000000000006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 t="s">
        <v>8</v>
      </c>
    </row>
    <row r="1341" spans="1:11">
      <c r="A1341" t="s">
        <v>3297</v>
      </c>
      <c r="B1341">
        <v>7</v>
      </c>
      <c r="C1341">
        <v>0</v>
      </c>
      <c r="D1341">
        <v>86.626000000000005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 t="s">
        <v>2</v>
      </c>
    </row>
    <row r="1342" spans="1:11">
      <c r="A1342" t="s">
        <v>3298</v>
      </c>
      <c r="B1342">
        <v>9</v>
      </c>
      <c r="C1342">
        <v>84.313999999999993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 t="s">
        <v>8</v>
      </c>
    </row>
    <row r="1343" spans="1:11">
      <c r="A1343" t="s">
        <v>3299</v>
      </c>
      <c r="B1343">
        <v>10</v>
      </c>
      <c r="C1343">
        <v>0</v>
      </c>
      <c r="D1343">
        <v>0</v>
      </c>
      <c r="E1343">
        <v>0</v>
      </c>
      <c r="F1343">
        <v>0</v>
      </c>
      <c r="G1343">
        <v>79.894000000000005</v>
      </c>
      <c r="H1343">
        <v>0</v>
      </c>
      <c r="I1343">
        <v>0</v>
      </c>
      <c r="J1343">
        <v>0</v>
      </c>
      <c r="K1343" t="s">
        <v>4</v>
      </c>
    </row>
    <row r="1344" spans="1:11">
      <c r="A1344" t="s">
        <v>3300</v>
      </c>
      <c r="B1344">
        <v>1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75.72</v>
      </c>
      <c r="I1344">
        <v>0</v>
      </c>
      <c r="J1344">
        <v>0</v>
      </c>
      <c r="K1344" t="s">
        <v>6</v>
      </c>
    </row>
    <row r="1345" spans="1:11">
      <c r="A1345" t="s">
        <v>3301</v>
      </c>
      <c r="B1345">
        <v>7</v>
      </c>
      <c r="C1345">
        <v>0</v>
      </c>
      <c r="D1345">
        <v>96.340999999999994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 t="s">
        <v>2</v>
      </c>
    </row>
    <row r="1346" spans="1:11">
      <c r="A1346" t="s">
        <v>3302</v>
      </c>
      <c r="B1346">
        <v>9</v>
      </c>
      <c r="C1346">
        <v>95.433999999999997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 t="s">
        <v>8</v>
      </c>
    </row>
    <row r="1347" spans="1:11">
      <c r="A1347" t="s">
        <v>3304</v>
      </c>
      <c r="B1347">
        <v>1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93.415999999999997</v>
      </c>
      <c r="I1347">
        <v>0</v>
      </c>
      <c r="J1347">
        <v>0</v>
      </c>
      <c r="K1347" t="s">
        <v>6</v>
      </c>
    </row>
    <row r="1348" spans="1:11">
      <c r="A1348" t="s">
        <v>3305</v>
      </c>
      <c r="B1348">
        <v>10</v>
      </c>
      <c r="C1348">
        <v>0</v>
      </c>
      <c r="D1348">
        <v>0</v>
      </c>
      <c r="E1348">
        <v>0</v>
      </c>
      <c r="F1348">
        <v>0</v>
      </c>
      <c r="G1348">
        <v>97.353999999999999</v>
      </c>
      <c r="H1348">
        <v>0</v>
      </c>
      <c r="I1348">
        <v>0</v>
      </c>
      <c r="J1348">
        <v>0</v>
      </c>
      <c r="K1348" t="s">
        <v>4</v>
      </c>
    </row>
    <row r="1349" spans="1:11">
      <c r="A1349" t="s">
        <v>3306</v>
      </c>
      <c r="B1349">
        <v>7</v>
      </c>
      <c r="C1349">
        <v>0</v>
      </c>
      <c r="D1349">
        <v>81.763000000000005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 t="s">
        <v>2</v>
      </c>
    </row>
    <row r="1350" spans="1:11">
      <c r="A1350" t="s">
        <v>3307</v>
      </c>
      <c r="B1350">
        <v>9</v>
      </c>
      <c r="C1350">
        <v>71.817999999999998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 t="s">
        <v>8</v>
      </c>
    </row>
    <row r="1351" spans="1:11">
      <c r="A1351" t="s">
        <v>3308</v>
      </c>
      <c r="B1351">
        <v>10</v>
      </c>
      <c r="C1351">
        <v>0</v>
      </c>
      <c r="D1351">
        <v>0</v>
      </c>
      <c r="E1351">
        <v>0</v>
      </c>
      <c r="F1351">
        <v>0</v>
      </c>
      <c r="G1351">
        <v>79.293000000000006</v>
      </c>
      <c r="H1351">
        <v>0</v>
      </c>
      <c r="I1351">
        <v>0</v>
      </c>
      <c r="J1351">
        <v>0</v>
      </c>
      <c r="K1351" t="s">
        <v>4</v>
      </c>
    </row>
    <row r="1352" spans="1:11">
      <c r="A1352" t="s">
        <v>3310</v>
      </c>
      <c r="B1352">
        <v>1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71.688999999999993</v>
      </c>
      <c r="I1352">
        <v>0</v>
      </c>
      <c r="J1352">
        <v>0</v>
      </c>
      <c r="K1352" t="s">
        <v>6</v>
      </c>
    </row>
    <row r="1353" spans="1:11">
      <c r="A1353" t="s">
        <v>3311</v>
      </c>
      <c r="B1353">
        <v>2</v>
      </c>
      <c r="C1353">
        <v>0</v>
      </c>
      <c r="D1353">
        <v>29.658000000000001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 t="s">
        <v>2</v>
      </c>
    </row>
    <row r="1354" spans="1:11">
      <c r="A1354" t="s">
        <v>3313</v>
      </c>
      <c r="B1354">
        <v>12</v>
      </c>
      <c r="C1354">
        <v>0</v>
      </c>
      <c r="D1354">
        <v>41.357999999999997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 t="s">
        <v>2</v>
      </c>
    </row>
    <row r="1355" spans="1:11">
      <c r="A1355" t="s">
        <v>3315</v>
      </c>
      <c r="B1355">
        <v>2</v>
      </c>
      <c r="C1355">
        <v>0</v>
      </c>
      <c r="D1355">
        <v>25.215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 t="s">
        <v>2</v>
      </c>
    </row>
    <row r="1356" spans="1:11">
      <c r="A1356" t="s">
        <v>3317</v>
      </c>
      <c r="B1356">
        <v>2</v>
      </c>
      <c r="C1356">
        <v>0</v>
      </c>
      <c r="D1356">
        <v>31.033999999999999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 t="s">
        <v>2</v>
      </c>
    </row>
    <row r="1357" spans="1:11">
      <c r="A1357" t="s">
        <v>3318</v>
      </c>
      <c r="B1357">
        <v>8</v>
      </c>
      <c r="C1357">
        <v>27.568000000000001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 t="s">
        <v>8</v>
      </c>
    </row>
    <row r="1358" spans="1:11">
      <c r="A1358" t="s">
        <v>3321</v>
      </c>
      <c r="B1358">
        <v>2</v>
      </c>
      <c r="C1358">
        <v>0</v>
      </c>
      <c r="D1358">
        <v>31.21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 t="s">
        <v>2</v>
      </c>
    </row>
    <row r="1359" spans="1:11">
      <c r="A1359" t="s">
        <v>3322</v>
      </c>
      <c r="B1359">
        <v>8</v>
      </c>
      <c r="C1359">
        <v>29.167000000000002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 t="s">
        <v>8</v>
      </c>
    </row>
    <row r="1360" spans="1:11">
      <c r="A1360" t="s">
        <v>3323</v>
      </c>
      <c r="B1360">
        <v>2</v>
      </c>
      <c r="C1360">
        <v>0</v>
      </c>
      <c r="D1360">
        <v>25.215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 t="s">
        <v>2</v>
      </c>
    </row>
    <row r="1361" spans="1:11">
      <c r="A1361" t="s">
        <v>3325</v>
      </c>
      <c r="B1361">
        <v>2</v>
      </c>
      <c r="C1361">
        <v>0</v>
      </c>
      <c r="D1361">
        <v>31.111000000000001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 t="s">
        <v>2</v>
      </c>
    </row>
    <row r="1362" spans="1:11">
      <c r="A1362" t="s">
        <v>3326</v>
      </c>
      <c r="B1362">
        <v>8</v>
      </c>
      <c r="C1362">
        <v>24.298999999999999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 t="s">
        <v>8</v>
      </c>
    </row>
    <row r="1363" spans="1:11">
      <c r="A1363" t="s">
        <v>3327</v>
      </c>
      <c r="B1363">
        <v>2</v>
      </c>
      <c r="C1363">
        <v>0</v>
      </c>
      <c r="D1363">
        <v>25.215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 t="s">
        <v>2</v>
      </c>
    </row>
    <row r="1364" spans="1:11">
      <c r="A1364" t="s">
        <v>3329</v>
      </c>
      <c r="B1364">
        <v>8</v>
      </c>
      <c r="C1364">
        <v>28.332999999999998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 t="s">
        <v>8</v>
      </c>
    </row>
    <row r="1365" spans="1:11">
      <c r="A1365" t="s">
        <v>3331</v>
      </c>
      <c r="B1365">
        <v>2</v>
      </c>
      <c r="C1365">
        <v>0</v>
      </c>
      <c r="D1365">
        <v>31.428999999999998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 t="s">
        <v>2</v>
      </c>
    </row>
    <row r="1366" spans="1:11">
      <c r="A1366" t="s">
        <v>3333</v>
      </c>
      <c r="B1366">
        <v>2</v>
      </c>
      <c r="C1366">
        <v>0</v>
      </c>
      <c r="D1366">
        <v>25.788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 t="s">
        <v>2</v>
      </c>
    </row>
    <row r="1367" spans="1:11">
      <c r="A1367" t="s">
        <v>3334</v>
      </c>
      <c r="B1367">
        <v>2</v>
      </c>
      <c r="C1367">
        <v>0</v>
      </c>
      <c r="D1367">
        <v>33.582000000000001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 t="s">
        <v>2</v>
      </c>
    </row>
    <row r="1368" spans="1:11">
      <c r="A1368" t="s">
        <v>3336</v>
      </c>
      <c r="B1368">
        <v>10</v>
      </c>
      <c r="C1368">
        <v>0</v>
      </c>
      <c r="D1368">
        <v>0</v>
      </c>
      <c r="E1368">
        <v>0</v>
      </c>
      <c r="F1368">
        <v>0</v>
      </c>
      <c r="G1368">
        <v>98.412999999999997</v>
      </c>
      <c r="H1368">
        <v>0</v>
      </c>
      <c r="I1368">
        <v>0</v>
      </c>
      <c r="J1368">
        <v>0</v>
      </c>
      <c r="K1368" t="s">
        <v>4</v>
      </c>
    </row>
    <row r="1369" spans="1:11">
      <c r="A1369" t="s">
        <v>3337</v>
      </c>
      <c r="B1369">
        <v>1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95.472999999999999</v>
      </c>
      <c r="I1369">
        <v>0</v>
      </c>
      <c r="J1369">
        <v>0</v>
      </c>
      <c r="K1369" t="s">
        <v>6</v>
      </c>
    </row>
    <row r="1370" spans="1:11">
      <c r="A1370" t="s">
        <v>3339</v>
      </c>
      <c r="B1370">
        <v>9</v>
      </c>
      <c r="C1370">
        <v>98.63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 t="s">
        <v>8</v>
      </c>
    </row>
    <row r="1371" spans="1:11">
      <c r="A1371" t="s">
        <v>3340</v>
      </c>
      <c r="B1371">
        <v>7</v>
      </c>
      <c r="C1371">
        <v>0</v>
      </c>
      <c r="D1371">
        <v>98.171000000000006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 t="s">
        <v>2</v>
      </c>
    </row>
    <row r="1372" spans="1:11">
      <c r="A1372" t="s">
        <v>3341</v>
      </c>
      <c r="B1372">
        <v>10</v>
      </c>
      <c r="C1372">
        <v>0</v>
      </c>
      <c r="D1372">
        <v>0</v>
      </c>
      <c r="E1372">
        <v>0</v>
      </c>
      <c r="F1372">
        <v>0</v>
      </c>
      <c r="G1372">
        <v>98.412999999999997</v>
      </c>
      <c r="H1372">
        <v>0</v>
      </c>
      <c r="I1372">
        <v>0</v>
      </c>
      <c r="J1372">
        <v>0</v>
      </c>
      <c r="K1372" t="s">
        <v>4</v>
      </c>
    </row>
    <row r="1373" spans="1:11">
      <c r="A1373" t="s">
        <v>3342</v>
      </c>
      <c r="B1373">
        <v>1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95.69</v>
      </c>
      <c r="I1373">
        <v>0</v>
      </c>
      <c r="J1373">
        <v>0</v>
      </c>
      <c r="K1373" t="s">
        <v>6</v>
      </c>
    </row>
    <row r="1374" spans="1:11">
      <c r="A1374" t="s">
        <v>3344</v>
      </c>
      <c r="B1374">
        <v>9</v>
      </c>
      <c r="C1374">
        <v>98.174000000000007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 t="s">
        <v>8</v>
      </c>
    </row>
    <row r="1375" spans="1:11">
      <c r="A1375" t="s">
        <v>3345</v>
      </c>
      <c r="B1375">
        <v>7</v>
      </c>
      <c r="C1375">
        <v>0</v>
      </c>
      <c r="D1375">
        <v>98.475999999999999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 t="s">
        <v>2</v>
      </c>
    </row>
    <row r="1376" spans="1:11">
      <c r="A1376" t="s">
        <v>3346</v>
      </c>
      <c r="B1376">
        <v>1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73.022999999999996</v>
      </c>
      <c r="I1376">
        <v>0</v>
      </c>
      <c r="J1376">
        <v>0</v>
      </c>
      <c r="K1376" t="s">
        <v>6</v>
      </c>
    </row>
    <row r="1377" spans="1:11">
      <c r="A1377" t="s">
        <v>3347</v>
      </c>
      <c r="B1377">
        <v>3</v>
      </c>
      <c r="C1377">
        <v>0</v>
      </c>
      <c r="D1377">
        <v>0</v>
      </c>
      <c r="E1377">
        <v>0</v>
      </c>
      <c r="F1377">
        <v>0</v>
      </c>
      <c r="G1377">
        <v>90.977000000000004</v>
      </c>
      <c r="H1377">
        <v>0</v>
      </c>
      <c r="I1377">
        <v>0</v>
      </c>
      <c r="J1377">
        <v>0</v>
      </c>
      <c r="K1377" t="s">
        <v>4</v>
      </c>
    </row>
    <row r="1378" spans="1:11">
      <c r="A1378" t="s">
        <v>3349</v>
      </c>
      <c r="B1378">
        <v>9</v>
      </c>
      <c r="C1378">
        <v>85.135000000000005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 t="s">
        <v>8</v>
      </c>
    </row>
    <row r="1379" spans="1:11">
      <c r="A1379" t="s">
        <v>3350</v>
      </c>
      <c r="B1379">
        <v>7</v>
      </c>
      <c r="C1379">
        <v>0</v>
      </c>
      <c r="D1379">
        <v>85.105999999999995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 t="s">
        <v>2</v>
      </c>
    </row>
    <row r="1380" spans="1:11">
      <c r="A1380" t="s">
        <v>3351</v>
      </c>
      <c r="B1380">
        <v>7</v>
      </c>
      <c r="C1380">
        <v>0</v>
      </c>
      <c r="D1380">
        <v>84.802000000000007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 t="s">
        <v>2</v>
      </c>
    </row>
    <row r="1381" spans="1:11">
      <c r="A1381" t="s">
        <v>3352</v>
      </c>
      <c r="B1381">
        <v>1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72.093000000000004</v>
      </c>
      <c r="I1381">
        <v>0</v>
      </c>
      <c r="J1381">
        <v>0</v>
      </c>
      <c r="K1381" t="s">
        <v>6</v>
      </c>
    </row>
    <row r="1382" spans="1:11">
      <c r="A1382" t="s">
        <v>3354</v>
      </c>
      <c r="B1382">
        <v>9</v>
      </c>
      <c r="C1382">
        <v>84.685000000000002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 t="s">
        <v>8</v>
      </c>
    </row>
    <row r="1383" spans="1:11">
      <c r="A1383" t="s">
        <v>3355</v>
      </c>
      <c r="B1383">
        <v>11</v>
      </c>
      <c r="C1383">
        <v>68.132000000000005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 t="s">
        <v>8</v>
      </c>
    </row>
    <row r="1384" spans="1:11">
      <c r="A1384" t="s">
        <v>3356</v>
      </c>
      <c r="B1384">
        <v>1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70.37</v>
      </c>
      <c r="I1384">
        <v>0</v>
      </c>
      <c r="J1384">
        <v>0</v>
      </c>
      <c r="K1384" t="s">
        <v>6</v>
      </c>
    </row>
    <row r="1385" spans="1:11">
      <c r="A1385" t="s">
        <v>3357</v>
      </c>
      <c r="B1385">
        <v>10</v>
      </c>
      <c r="C1385">
        <v>0</v>
      </c>
      <c r="D1385">
        <v>0</v>
      </c>
      <c r="E1385">
        <v>0</v>
      </c>
      <c r="F1385">
        <v>0</v>
      </c>
      <c r="G1385">
        <v>80.628</v>
      </c>
      <c r="H1385">
        <v>0</v>
      </c>
      <c r="I1385">
        <v>0</v>
      </c>
      <c r="J1385">
        <v>0</v>
      </c>
      <c r="K1385" t="s">
        <v>4</v>
      </c>
    </row>
    <row r="1386" spans="1:11">
      <c r="A1386" t="s">
        <v>3358</v>
      </c>
      <c r="B1386">
        <v>12</v>
      </c>
      <c r="C1386">
        <v>0</v>
      </c>
      <c r="D1386">
        <v>79.012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 t="s">
        <v>2</v>
      </c>
    </row>
    <row r="1387" spans="1:11">
      <c r="A1387" t="s">
        <v>3359</v>
      </c>
      <c r="B1387">
        <v>1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78.828999999999994</v>
      </c>
      <c r="I1387">
        <v>0</v>
      </c>
      <c r="J1387">
        <v>0</v>
      </c>
      <c r="K1387" t="s">
        <v>6</v>
      </c>
    </row>
    <row r="1388" spans="1:11">
      <c r="A1388" t="s">
        <v>3360</v>
      </c>
      <c r="B1388">
        <v>7</v>
      </c>
      <c r="C1388">
        <v>0</v>
      </c>
      <c r="D1388">
        <v>85.671000000000006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 t="s">
        <v>2</v>
      </c>
    </row>
    <row r="1389" spans="1:11">
      <c r="A1389" t="s">
        <v>3361</v>
      </c>
      <c r="B1389">
        <v>9</v>
      </c>
      <c r="C1389">
        <v>81.278999999999996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 t="s">
        <v>8</v>
      </c>
    </row>
    <row r="1390" spans="1:11">
      <c r="A1390" t="s">
        <v>3363</v>
      </c>
      <c r="B1390">
        <v>10</v>
      </c>
      <c r="C1390">
        <v>0</v>
      </c>
      <c r="D1390">
        <v>0</v>
      </c>
      <c r="E1390">
        <v>0</v>
      </c>
      <c r="F1390">
        <v>0</v>
      </c>
      <c r="G1390">
        <v>91.052999999999997</v>
      </c>
      <c r="H1390">
        <v>0</v>
      </c>
      <c r="I1390">
        <v>0</v>
      </c>
      <c r="J1390">
        <v>0</v>
      </c>
      <c r="K1390" t="s">
        <v>4</v>
      </c>
    </row>
    <row r="1391" spans="1:11">
      <c r="A1391" t="s">
        <v>3364</v>
      </c>
      <c r="B1391">
        <v>9</v>
      </c>
      <c r="C1391">
        <v>89.498000000000005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 t="s">
        <v>8</v>
      </c>
    </row>
    <row r="1392" spans="1:11">
      <c r="A1392" t="s">
        <v>3365</v>
      </c>
      <c r="B1392">
        <v>7</v>
      </c>
      <c r="C1392">
        <v>0</v>
      </c>
      <c r="D1392">
        <v>85.41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 t="s">
        <v>2</v>
      </c>
    </row>
    <row r="1393" spans="1:11">
      <c r="A1393" t="s">
        <v>3367</v>
      </c>
      <c r="B1393">
        <v>10</v>
      </c>
      <c r="C1393">
        <v>0</v>
      </c>
      <c r="D1393">
        <v>0</v>
      </c>
      <c r="E1393">
        <v>0</v>
      </c>
      <c r="F1393">
        <v>0</v>
      </c>
      <c r="G1393">
        <v>92.105000000000004</v>
      </c>
      <c r="H1393">
        <v>0</v>
      </c>
      <c r="I1393">
        <v>0</v>
      </c>
      <c r="J1393">
        <v>0</v>
      </c>
      <c r="K1393" t="s">
        <v>4</v>
      </c>
    </row>
    <row r="1394" spans="1:11">
      <c r="A1394" t="s">
        <v>3368</v>
      </c>
      <c r="B1394">
        <v>1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79.834999999999994</v>
      </c>
      <c r="I1394">
        <v>0</v>
      </c>
      <c r="J1394">
        <v>0</v>
      </c>
      <c r="K1394" t="s">
        <v>6</v>
      </c>
    </row>
    <row r="1395" spans="1:11">
      <c r="A1395" t="s">
        <v>3369</v>
      </c>
      <c r="B1395">
        <v>11</v>
      </c>
      <c r="C1395">
        <v>58.716000000000001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 t="s">
        <v>8</v>
      </c>
    </row>
    <row r="1396" spans="1:11">
      <c r="A1396" t="s">
        <v>3370</v>
      </c>
      <c r="B1396">
        <v>3</v>
      </c>
      <c r="C1396">
        <v>0</v>
      </c>
      <c r="D1396">
        <v>0</v>
      </c>
      <c r="E1396">
        <v>0</v>
      </c>
      <c r="F1396">
        <v>0</v>
      </c>
      <c r="G1396">
        <v>81.480999999999995</v>
      </c>
      <c r="H1396">
        <v>0</v>
      </c>
      <c r="I1396">
        <v>0</v>
      </c>
      <c r="J1396">
        <v>0</v>
      </c>
      <c r="K1396" t="s">
        <v>4</v>
      </c>
    </row>
    <row r="1397" spans="1:11">
      <c r="A1397" t="s">
        <v>3371</v>
      </c>
      <c r="B1397">
        <v>12</v>
      </c>
      <c r="C1397">
        <v>0</v>
      </c>
      <c r="D1397">
        <v>57.924999999999997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 t="s">
        <v>2</v>
      </c>
    </row>
    <row r="1398" spans="1:11">
      <c r="A1398" t="s">
        <v>3373</v>
      </c>
      <c r="B1398">
        <v>1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75.238</v>
      </c>
      <c r="I1398">
        <v>0</v>
      </c>
      <c r="J1398">
        <v>0</v>
      </c>
      <c r="K1398" t="s">
        <v>6</v>
      </c>
    </row>
    <row r="1399" spans="1:11">
      <c r="A1399" t="s">
        <v>3375</v>
      </c>
      <c r="B1399">
        <v>2</v>
      </c>
      <c r="C1399">
        <v>0</v>
      </c>
      <c r="D1399">
        <v>25.088000000000001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 t="s">
        <v>2</v>
      </c>
    </row>
    <row r="1400" spans="1:11">
      <c r="A1400" t="s">
        <v>3376</v>
      </c>
      <c r="B1400">
        <v>12</v>
      </c>
      <c r="C1400">
        <v>0</v>
      </c>
      <c r="D1400">
        <v>42.32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 t="s">
        <v>2</v>
      </c>
    </row>
    <row r="1401" spans="1:11">
      <c r="A1401" t="s">
        <v>3378</v>
      </c>
      <c r="B1401">
        <v>4</v>
      </c>
      <c r="C1401">
        <v>0</v>
      </c>
      <c r="D1401">
        <v>0</v>
      </c>
      <c r="E1401">
        <v>0</v>
      </c>
      <c r="F1401">
        <v>0</v>
      </c>
      <c r="G1401">
        <v>37.418999999999997</v>
      </c>
      <c r="H1401">
        <v>0</v>
      </c>
      <c r="I1401">
        <v>0</v>
      </c>
      <c r="J1401">
        <v>0</v>
      </c>
      <c r="K1401" t="s">
        <v>4</v>
      </c>
    </row>
    <row r="1402" spans="1:11">
      <c r="A1402" t="s">
        <v>3380</v>
      </c>
      <c r="B1402">
        <v>12</v>
      </c>
      <c r="C1402">
        <v>0</v>
      </c>
      <c r="D1402">
        <v>42.581000000000003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 t="s">
        <v>2</v>
      </c>
    </row>
    <row r="1403" spans="1:11">
      <c r="A1403" t="s">
        <v>3382</v>
      </c>
      <c r="B1403">
        <v>8</v>
      </c>
      <c r="C1403">
        <v>38.216999999999999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 t="s">
        <v>8</v>
      </c>
    </row>
    <row r="1404" spans="1:11">
      <c r="A1404" t="s">
        <v>3383</v>
      </c>
      <c r="B1404">
        <v>7</v>
      </c>
      <c r="C1404">
        <v>0</v>
      </c>
      <c r="D1404">
        <v>83.587000000000003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 t="s">
        <v>2</v>
      </c>
    </row>
    <row r="1405" spans="1:11">
      <c r="A1405" t="s">
        <v>3384</v>
      </c>
      <c r="B1405">
        <v>9</v>
      </c>
      <c r="C1405">
        <v>82.741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 t="s">
        <v>8</v>
      </c>
    </row>
    <row r="1406" spans="1:11">
      <c r="A1406" t="s">
        <v>3385</v>
      </c>
      <c r="B1406">
        <v>10</v>
      </c>
      <c r="C1406">
        <v>0</v>
      </c>
      <c r="D1406">
        <v>0</v>
      </c>
      <c r="E1406">
        <v>0</v>
      </c>
      <c r="F1406">
        <v>0</v>
      </c>
      <c r="G1406">
        <v>83.853999999999999</v>
      </c>
      <c r="H1406">
        <v>0</v>
      </c>
      <c r="I1406">
        <v>0</v>
      </c>
      <c r="J1406">
        <v>0</v>
      </c>
      <c r="K1406" t="s">
        <v>4</v>
      </c>
    </row>
    <row r="1407" spans="1:11">
      <c r="A1407" t="s">
        <v>3386</v>
      </c>
      <c r="B1407">
        <v>1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80</v>
      </c>
      <c r="I1407">
        <v>0</v>
      </c>
      <c r="J1407">
        <v>0</v>
      </c>
      <c r="K1407" t="s">
        <v>6</v>
      </c>
    </row>
    <row r="1408" spans="1:11">
      <c r="A1408" t="s">
        <v>3388</v>
      </c>
      <c r="B1408">
        <v>7</v>
      </c>
      <c r="C1408">
        <v>0</v>
      </c>
      <c r="D1408">
        <v>86.018000000000001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 t="s">
        <v>2</v>
      </c>
    </row>
    <row r="1409" spans="1:11">
      <c r="A1409" t="s">
        <v>3389</v>
      </c>
      <c r="B1409">
        <v>9</v>
      </c>
      <c r="C1409">
        <v>86.765000000000001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 t="s">
        <v>8</v>
      </c>
    </row>
    <row r="1410" spans="1:11">
      <c r="A1410" t="s">
        <v>3390</v>
      </c>
      <c r="B1410">
        <v>1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76.667000000000002</v>
      </c>
      <c r="I1410">
        <v>0</v>
      </c>
      <c r="J1410">
        <v>0</v>
      </c>
      <c r="K1410" t="s">
        <v>6</v>
      </c>
    </row>
    <row r="1411" spans="1:11">
      <c r="A1411" t="s">
        <v>3391</v>
      </c>
      <c r="B1411">
        <v>10</v>
      </c>
      <c r="C1411">
        <v>0</v>
      </c>
      <c r="D1411">
        <v>0</v>
      </c>
      <c r="E1411">
        <v>0</v>
      </c>
      <c r="F1411">
        <v>0</v>
      </c>
      <c r="G1411">
        <v>84.210999999999999</v>
      </c>
      <c r="H1411">
        <v>0</v>
      </c>
      <c r="I1411">
        <v>0</v>
      </c>
      <c r="J1411">
        <v>0</v>
      </c>
      <c r="K1411" t="s">
        <v>4</v>
      </c>
    </row>
    <row r="1412" spans="1:11">
      <c r="A1412" t="s">
        <v>3392</v>
      </c>
      <c r="B1412">
        <v>9</v>
      </c>
      <c r="C1412">
        <v>86.765000000000001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 t="s">
        <v>8</v>
      </c>
    </row>
    <row r="1413" spans="1:11">
      <c r="A1413" t="s">
        <v>3393</v>
      </c>
      <c r="B1413">
        <v>10</v>
      </c>
      <c r="C1413">
        <v>0</v>
      </c>
      <c r="D1413">
        <v>0</v>
      </c>
      <c r="E1413">
        <v>0</v>
      </c>
      <c r="F1413">
        <v>0</v>
      </c>
      <c r="G1413">
        <v>84.210999999999999</v>
      </c>
      <c r="H1413">
        <v>0</v>
      </c>
      <c r="I1413">
        <v>0</v>
      </c>
      <c r="J1413">
        <v>0</v>
      </c>
      <c r="K1413" t="s">
        <v>4</v>
      </c>
    </row>
    <row r="1414" spans="1:11">
      <c r="A1414" t="s">
        <v>3394</v>
      </c>
      <c r="B1414">
        <v>7</v>
      </c>
      <c r="C1414">
        <v>0</v>
      </c>
      <c r="D1414">
        <v>86.322000000000003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 t="s">
        <v>2</v>
      </c>
    </row>
    <row r="1415" spans="1:11">
      <c r="A1415" t="s">
        <v>3396</v>
      </c>
      <c r="B1415">
        <v>1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77.143000000000001</v>
      </c>
      <c r="I1415">
        <v>0</v>
      </c>
      <c r="J1415">
        <v>0</v>
      </c>
      <c r="K1415" t="s">
        <v>6</v>
      </c>
    </row>
    <row r="1416" spans="1:11">
      <c r="A1416" t="s">
        <v>3397</v>
      </c>
      <c r="B1416">
        <v>1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67.605999999999995</v>
      </c>
      <c r="I1416">
        <v>0</v>
      </c>
      <c r="J1416">
        <v>0</v>
      </c>
      <c r="K1416" t="s">
        <v>6</v>
      </c>
    </row>
    <row r="1417" spans="1:11">
      <c r="A1417" t="s">
        <v>3398</v>
      </c>
      <c r="B1417">
        <v>9</v>
      </c>
      <c r="C1417">
        <v>86.275000000000006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 t="s">
        <v>8</v>
      </c>
    </row>
    <row r="1418" spans="1:11">
      <c r="A1418" t="s">
        <v>3399</v>
      </c>
      <c r="B1418">
        <v>7</v>
      </c>
      <c r="C1418">
        <v>0</v>
      </c>
      <c r="D1418">
        <v>86.626000000000005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 t="s">
        <v>2</v>
      </c>
    </row>
    <row r="1419" spans="1:11">
      <c r="A1419" t="s">
        <v>3400</v>
      </c>
      <c r="B1419">
        <v>10</v>
      </c>
      <c r="C1419">
        <v>0</v>
      </c>
      <c r="D1419">
        <v>0</v>
      </c>
      <c r="E1419">
        <v>0</v>
      </c>
      <c r="F1419">
        <v>0</v>
      </c>
      <c r="G1419">
        <v>84.210999999999999</v>
      </c>
      <c r="H1419">
        <v>0</v>
      </c>
      <c r="I1419">
        <v>0</v>
      </c>
      <c r="J1419">
        <v>0</v>
      </c>
      <c r="K1419" t="s">
        <v>4</v>
      </c>
    </row>
    <row r="1420" spans="1:11">
      <c r="A1420" t="s">
        <v>3402</v>
      </c>
      <c r="B1420">
        <v>1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59.389000000000003</v>
      </c>
      <c r="I1420">
        <v>0</v>
      </c>
      <c r="J1420">
        <v>0</v>
      </c>
      <c r="K1420" t="s">
        <v>6</v>
      </c>
    </row>
    <row r="1421" spans="1:11">
      <c r="A1421" t="s">
        <v>3403</v>
      </c>
      <c r="B1421">
        <v>7</v>
      </c>
      <c r="C1421">
        <v>0</v>
      </c>
      <c r="D1421">
        <v>84.498000000000005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 t="s">
        <v>2</v>
      </c>
    </row>
    <row r="1422" spans="1:11">
      <c r="A1422" t="s">
        <v>3404</v>
      </c>
      <c r="B1422">
        <v>10</v>
      </c>
      <c r="C1422">
        <v>0</v>
      </c>
      <c r="D1422">
        <v>0</v>
      </c>
      <c r="E1422">
        <v>0</v>
      </c>
      <c r="F1422">
        <v>0</v>
      </c>
      <c r="G1422">
        <v>87.5</v>
      </c>
      <c r="H1422">
        <v>0</v>
      </c>
      <c r="I1422">
        <v>0</v>
      </c>
      <c r="J1422">
        <v>0</v>
      </c>
      <c r="K1422" t="s">
        <v>4</v>
      </c>
    </row>
    <row r="1423" spans="1:11">
      <c r="A1423" t="s">
        <v>3405</v>
      </c>
      <c r="B1423">
        <v>7</v>
      </c>
      <c r="C1423">
        <v>0</v>
      </c>
      <c r="D1423">
        <v>85.105999999999995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 t="s">
        <v>2</v>
      </c>
    </row>
    <row r="1424" spans="1:11">
      <c r="A1424" t="s">
        <v>3406</v>
      </c>
      <c r="B1424">
        <v>1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75.983000000000004</v>
      </c>
      <c r="I1424">
        <v>0</v>
      </c>
      <c r="J1424">
        <v>0</v>
      </c>
      <c r="K1424" t="s">
        <v>6</v>
      </c>
    </row>
    <row r="1425" spans="1:11">
      <c r="A1425" t="s">
        <v>3407</v>
      </c>
      <c r="B1425">
        <v>10</v>
      </c>
      <c r="C1425">
        <v>0</v>
      </c>
      <c r="D1425">
        <v>0</v>
      </c>
      <c r="E1425">
        <v>0</v>
      </c>
      <c r="F1425">
        <v>0</v>
      </c>
      <c r="G1425">
        <v>86.932000000000002</v>
      </c>
      <c r="H1425">
        <v>0</v>
      </c>
      <c r="I1425">
        <v>0</v>
      </c>
      <c r="J1425">
        <v>0</v>
      </c>
      <c r="K1425" t="s">
        <v>4</v>
      </c>
    </row>
    <row r="1426" spans="1:11">
      <c r="A1426" t="s">
        <v>3408</v>
      </c>
      <c r="B1426">
        <v>8</v>
      </c>
      <c r="C1426">
        <v>26.338999999999999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 t="s">
        <v>8</v>
      </c>
    </row>
    <row r="1427" spans="1:11">
      <c r="A1427" t="s">
        <v>3409</v>
      </c>
      <c r="B1427">
        <v>2</v>
      </c>
      <c r="C1427">
        <v>0</v>
      </c>
      <c r="D1427">
        <v>27.242999999999999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 t="s">
        <v>2</v>
      </c>
    </row>
    <row r="1428" spans="1:11">
      <c r="A1428" t="s">
        <v>3411</v>
      </c>
      <c r="B1428">
        <v>2</v>
      </c>
      <c r="C1428">
        <v>0</v>
      </c>
      <c r="D1428">
        <v>31.033999999999999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 t="s">
        <v>2</v>
      </c>
    </row>
    <row r="1429" spans="1:11">
      <c r="A1429" t="s">
        <v>3412</v>
      </c>
      <c r="B1429">
        <v>8</v>
      </c>
      <c r="C1429">
        <v>28.431000000000001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 t="s">
        <v>8</v>
      </c>
    </row>
    <row r="1430" spans="1:11">
      <c r="A1430" t="s">
        <v>3414</v>
      </c>
      <c r="B1430">
        <v>2</v>
      </c>
      <c r="C1430">
        <v>0</v>
      </c>
      <c r="D1430">
        <v>26.97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 t="s">
        <v>2</v>
      </c>
    </row>
    <row r="1431" spans="1:11">
      <c r="A1431" t="s">
        <v>3415</v>
      </c>
      <c r="B1431">
        <v>12</v>
      </c>
      <c r="C1431">
        <v>0</v>
      </c>
      <c r="D1431">
        <v>43.674999999999997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 t="s">
        <v>2</v>
      </c>
    </row>
    <row r="1432" spans="1:11">
      <c r="A1432" t="s">
        <v>3416</v>
      </c>
      <c r="B1432">
        <v>8</v>
      </c>
      <c r="C1432">
        <v>36.942999999999998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 t="s">
        <v>8</v>
      </c>
    </row>
    <row r="1433" spans="1:11">
      <c r="A1433" t="s">
        <v>3418</v>
      </c>
      <c r="B1433">
        <v>4</v>
      </c>
      <c r="C1433">
        <v>0</v>
      </c>
      <c r="D1433">
        <v>0</v>
      </c>
      <c r="E1433">
        <v>0</v>
      </c>
      <c r="F1433">
        <v>0</v>
      </c>
      <c r="G1433">
        <v>31.736999999999998</v>
      </c>
      <c r="H1433">
        <v>0</v>
      </c>
      <c r="I1433">
        <v>0</v>
      </c>
      <c r="J1433">
        <v>0</v>
      </c>
      <c r="K1433" t="s">
        <v>4</v>
      </c>
    </row>
    <row r="1434" spans="1:11">
      <c r="A1434" t="s">
        <v>3419</v>
      </c>
      <c r="B1434">
        <v>2</v>
      </c>
      <c r="C1434">
        <v>0</v>
      </c>
      <c r="D1434">
        <v>31.437000000000001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 t="s">
        <v>2</v>
      </c>
    </row>
    <row r="1435" spans="1:11">
      <c r="A1435" t="s">
        <v>3420</v>
      </c>
      <c r="B1435">
        <v>8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27.358000000000001</v>
      </c>
      <c r="I1435">
        <v>0</v>
      </c>
      <c r="J1435">
        <v>0</v>
      </c>
      <c r="K1435" t="s">
        <v>6</v>
      </c>
    </row>
    <row r="1436" spans="1:11">
      <c r="A1436" t="s">
        <v>3423</v>
      </c>
      <c r="B1436">
        <v>10</v>
      </c>
      <c r="C1436">
        <v>0</v>
      </c>
      <c r="D1436">
        <v>0</v>
      </c>
      <c r="E1436">
        <v>0</v>
      </c>
      <c r="F1436">
        <v>0</v>
      </c>
      <c r="G1436">
        <v>79.429000000000002</v>
      </c>
      <c r="H1436">
        <v>0</v>
      </c>
      <c r="I1436">
        <v>0</v>
      </c>
      <c r="J1436">
        <v>0</v>
      </c>
      <c r="K1436" t="s">
        <v>4</v>
      </c>
    </row>
    <row r="1437" spans="1:11">
      <c r="A1437" t="s">
        <v>3424</v>
      </c>
      <c r="B1437">
        <v>1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78.188999999999993</v>
      </c>
      <c r="I1437">
        <v>0</v>
      </c>
      <c r="J1437">
        <v>0</v>
      </c>
      <c r="K1437" t="s">
        <v>6</v>
      </c>
    </row>
    <row r="1438" spans="1:11">
      <c r="A1438" t="s">
        <v>3426</v>
      </c>
      <c r="B1438">
        <v>7</v>
      </c>
      <c r="C1438">
        <v>0</v>
      </c>
      <c r="D1438">
        <v>85.105999999999995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 t="s">
        <v>2</v>
      </c>
    </row>
    <row r="1439" spans="1:11">
      <c r="A1439" t="s">
        <v>3427</v>
      </c>
      <c r="B1439">
        <v>9</v>
      </c>
      <c r="C1439">
        <v>82.828000000000003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 t="s">
        <v>8</v>
      </c>
    </row>
    <row r="1440" spans="1:11">
      <c r="A1440" t="s">
        <v>3428</v>
      </c>
      <c r="B1440">
        <v>3</v>
      </c>
      <c r="C1440">
        <v>0</v>
      </c>
      <c r="D1440">
        <v>0</v>
      </c>
      <c r="E1440">
        <v>0</v>
      </c>
      <c r="F1440">
        <v>0</v>
      </c>
      <c r="G1440">
        <v>79.364999999999995</v>
      </c>
      <c r="H1440">
        <v>0</v>
      </c>
      <c r="I1440">
        <v>0</v>
      </c>
      <c r="J1440">
        <v>0</v>
      </c>
      <c r="K1440" t="s">
        <v>4</v>
      </c>
    </row>
    <row r="1441" spans="1:11">
      <c r="A1441" t="s">
        <v>3429</v>
      </c>
      <c r="B1441">
        <v>12</v>
      </c>
      <c r="C1441">
        <v>0</v>
      </c>
      <c r="D1441">
        <v>66.369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 t="s">
        <v>2</v>
      </c>
    </row>
    <row r="1442" spans="1:11">
      <c r="A1442" t="s">
        <v>3430</v>
      </c>
      <c r="B1442">
        <v>11</v>
      </c>
      <c r="C1442">
        <v>59.360999999999997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 t="s">
        <v>8</v>
      </c>
    </row>
    <row r="1443" spans="1:11">
      <c r="A1443" t="s">
        <v>3431</v>
      </c>
      <c r="B1443">
        <v>1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72.772000000000006</v>
      </c>
      <c r="I1443">
        <v>0</v>
      </c>
      <c r="J1443">
        <v>0</v>
      </c>
      <c r="K1443" t="s">
        <v>6</v>
      </c>
    </row>
    <row r="1444" spans="1:11">
      <c r="A1444" t="s">
        <v>3433</v>
      </c>
      <c r="B1444">
        <v>1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73.869</v>
      </c>
      <c r="I1444">
        <v>0</v>
      </c>
      <c r="J1444">
        <v>0</v>
      </c>
      <c r="K1444" t="s">
        <v>6</v>
      </c>
    </row>
    <row r="1445" spans="1:11">
      <c r="A1445" t="s">
        <v>3434</v>
      </c>
      <c r="B1445">
        <v>11</v>
      </c>
      <c r="C1445">
        <v>58.904000000000003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 t="s">
        <v>8</v>
      </c>
    </row>
    <row r="1446" spans="1:11">
      <c r="A1446" t="s">
        <v>3436</v>
      </c>
      <c r="B1446">
        <v>3</v>
      </c>
      <c r="C1446">
        <v>0</v>
      </c>
      <c r="D1446">
        <v>0</v>
      </c>
      <c r="E1446">
        <v>0</v>
      </c>
      <c r="F1446">
        <v>0</v>
      </c>
      <c r="G1446">
        <v>78.835999999999999</v>
      </c>
      <c r="H1446">
        <v>0</v>
      </c>
      <c r="I1446">
        <v>0</v>
      </c>
      <c r="J1446">
        <v>0</v>
      </c>
      <c r="K1446" t="s">
        <v>4</v>
      </c>
    </row>
    <row r="1447" spans="1:11">
      <c r="A1447" t="s">
        <v>3437</v>
      </c>
      <c r="B1447">
        <v>12</v>
      </c>
      <c r="C1447">
        <v>0</v>
      </c>
      <c r="D1447">
        <v>66.369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 t="s">
        <v>2</v>
      </c>
    </row>
    <row r="1448" spans="1:11">
      <c r="A1448" t="s">
        <v>3438</v>
      </c>
      <c r="B1448">
        <v>9</v>
      </c>
      <c r="C1448">
        <v>79.018000000000001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 t="s">
        <v>8</v>
      </c>
    </row>
    <row r="1449" spans="1:11">
      <c r="A1449" t="s">
        <v>3439</v>
      </c>
      <c r="B1449">
        <v>10</v>
      </c>
      <c r="C1449">
        <v>0</v>
      </c>
      <c r="D1449">
        <v>0</v>
      </c>
      <c r="E1449">
        <v>0</v>
      </c>
      <c r="F1449">
        <v>0</v>
      </c>
      <c r="G1449">
        <v>81.442999999999998</v>
      </c>
      <c r="H1449">
        <v>0</v>
      </c>
      <c r="I1449">
        <v>0</v>
      </c>
      <c r="J1449">
        <v>0</v>
      </c>
      <c r="K1449" t="s">
        <v>4</v>
      </c>
    </row>
    <row r="1450" spans="1:11">
      <c r="A1450" t="s">
        <v>3440</v>
      </c>
      <c r="B1450">
        <v>7</v>
      </c>
      <c r="C1450">
        <v>0</v>
      </c>
      <c r="D1450">
        <v>81.763000000000005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 t="s">
        <v>2</v>
      </c>
    </row>
    <row r="1451" spans="1:11">
      <c r="A1451" t="s">
        <v>3441</v>
      </c>
      <c r="B1451">
        <v>1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74.429000000000002</v>
      </c>
      <c r="I1451">
        <v>0</v>
      </c>
      <c r="J1451">
        <v>0</v>
      </c>
      <c r="K1451" t="s">
        <v>6</v>
      </c>
    </row>
    <row r="1452" spans="1:11">
      <c r="A1452" t="s">
        <v>3443</v>
      </c>
      <c r="B1452">
        <v>7</v>
      </c>
      <c r="C1452">
        <v>0</v>
      </c>
      <c r="D1452">
        <v>96.037000000000006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 t="s">
        <v>2</v>
      </c>
    </row>
    <row r="1453" spans="1:11">
      <c r="A1453" t="s">
        <v>3445</v>
      </c>
      <c r="B1453">
        <v>9</v>
      </c>
      <c r="C1453">
        <v>94.521000000000001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 t="s">
        <v>8</v>
      </c>
    </row>
    <row r="1454" spans="1:11">
      <c r="A1454" t="s">
        <v>3446</v>
      </c>
      <c r="B1454">
        <v>1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93.442999999999998</v>
      </c>
      <c r="I1454">
        <v>0</v>
      </c>
      <c r="J1454">
        <v>0</v>
      </c>
      <c r="K1454" t="s">
        <v>6</v>
      </c>
    </row>
    <row r="1455" spans="1:11">
      <c r="A1455" t="s">
        <v>3447</v>
      </c>
      <c r="B1455">
        <v>7</v>
      </c>
      <c r="C1455">
        <v>0</v>
      </c>
      <c r="D1455">
        <v>96.037000000000006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 t="s">
        <v>2</v>
      </c>
    </row>
    <row r="1456" spans="1:11">
      <c r="A1456" t="s">
        <v>3449</v>
      </c>
      <c r="B1456">
        <v>9</v>
      </c>
      <c r="C1456">
        <v>94.063999999999993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 t="s">
        <v>8</v>
      </c>
    </row>
    <row r="1457" spans="1:11">
      <c r="A1457" t="s">
        <v>3450</v>
      </c>
      <c r="B1457">
        <v>1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93.061000000000007</v>
      </c>
      <c r="I1457">
        <v>0</v>
      </c>
      <c r="J1457">
        <v>0</v>
      </c>
      <c r="K1457" t="s">
        <v>6</v>
      </c>
    </row>
    <row r="1458" spans="1:11">
      <c r="A1458" t="s">
        <v>3451</v>
      </c>
      <c r="B1458">
        <v>9</v>
      </c>
      <c r="C1458">
        <v>85.293999999999997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 t="s">
        <v>8</v>
      </c>
    </row>
    <row r="1459" spans="1:11">
      <c r="A1459" t="s">
        <v>3452</v>
      </c>
      <c r="B1459">
        <v>7</v>
      </c>
      <c r="C1459">
        <v>0</v>
      </c>
      <c r="D1459">
        <v>86.626000000000005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 t="s">
        <v>2</v>
      </c>
    </row>
    <row r="1460" spans="1:11">
      <c r="A1460" t="s">
        <v>3453</v>
      </c>
      <c r="B1460">
        <v>1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65.992000000000004</v>
      </c>
      <c r="I1460">
        <v>0</v>
      </c>
      <c r="J1460">
        <v>0</v>
      </c>
      <c r="K1460" t="s">
        <v>6</v>
      </c>
    </row>
    <row r="1461" spans="1:11">
      <c r="A1461" t="s">
        <v>3455</v>
      </c>
      <c r="B1461">
        <v>10</v>
      </c>
      <c r="C1461">
        <v>0</v>
      </c>
      <c r="D1461">
        <v>0</v>
      </c>
      <c r="E1461">
        <v>0</v>
      </c>
      <c r="F1461">
        <v>0</v>
      </c>
      <c r="G1461">
        <v>85.263000000000005</v>
      </c>
      <c r="H1461">
        <v>0</v>
      </c>
      <c r="I1461">
        <v>0</v>
      </c>
      <c r="J1461">
        <v>0</v>
      </c>
      <c r="K1461" t="s">
        <v>4</v>
      </c>
    </row>
    <row r="1462" spans="1:11">
      <c r="A1462" t="s">
        <v>3456</v>
      </c>
      <c r="B1462">
        <v>10</v>
      </c>
      <c r="C1462">
        <v>0</v>
      </c>
      <c r="D1462">
        <v>0</v>
      </c>
      <c r="E1462">
        <v>0</v>
      </c>
      <c r="F1462">
        <v>0</v>
      </c>
      <c r="G1462">
        <v>95.766999999999996</v>
      </c>
      <c r="H1462">
        <v>0</v>
      </c>
      <c r="I1462">
        <v>0</v>
      </c>
      <c r="J1462">
        <v>0</v>
      </c>
      <c r="K1462" t="s">
        <v>4</v>
      </c>
    </row>
    <row r="1463" spans="1:11">
      <c r="A1463" t="s">
        <v>3458</v>
      </c>
      <c r="B1463">
        <v>7</v>
      </c>
      <c r="C1463">
        <v>0</v>
      </c>
      <c r="D1463">
        <v>92.988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 t="s">
        <v>2</v>
      </c>
    </row>
    <row r="1464" spans="1:11">
      <c r="A1464" t="s">
        <v>3459</v>
      </c>
      <c r="B1464">
        <v>9</v>
      </c>
      <c r="C1464">
        <v>94.521000000000001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 t="s">
        <v>8</v>
      </c>
    </row>
    <row r="1465" spans="1:11">
      <c r="A1465" t="s">
        <v>3460</v>
      </c>
      <c r="B1465">
        <v>1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88.066000000000003</v>
      </c>
      <c r="I1465">
        <v>0</v>
      </c>
      <c r="J1465">
        <v>0</v>
      </c>
      <c r="K1465" t="s">
        <v>6</v>
      </c>
    </row>
    <row r="1466" spans="1:11">
      <c r="A1466" t="s">
        <v>3461</v>
      </c>
      <c r="B1466">
        <v>8</v>
      </c>
      <c r="C1466">
        <v>30.327999999999999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 t="s">
        <v>8</v>
      </c>
    </row>
    <row r="1467" spans="1:11">
      <c r="A1467" t="s">
        <v>3463</v>
      </c>
      <c r="B1467">
        <v>2</v>
      </c>
      <c r="C1467">
        <v>0</v>
      </c>
      <c r="D1467">
        <v>29.042999999999999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 t="s">
        <v>2</v>
      </c>
    </row>
    <row r="1468" spans="1:11">
      <c r="A1468" t="s">
        <v>3466</v>
      </c>
      <c r="B1468">
        <v>2</v>
      </c>
      <c r="C1468">
        <v>0</v>
      </c>
      <c r="D1468">
        <v>29.411999999999999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 t="s">
        <v>2</v>
      </c>
    </row>
    <row r="1469" spans="1:11">
      <c r="A1469" t="s">
        <v>3467</v>
      </c>
      <c r="B1469">
        <v>8</v>
      </c>
      <c r="C1469">
        <v>25.503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 t="s">
        <v>8</v>
      </c>
    </row>
    <row r="1470" spans="1:11">
      <c r="A1470" t="s">
        <v>3469</v>
      </c>
      <c r="B1470">
        <v>1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89.712000000000003</v>
      </c>
      <c r="I1470">
        <v>0</v>
      </c>
      <c r="J1470">
        <v>0</v>
      </c>
      <c r="K1470" t="s">
        <v>6</v>
      </c>
    </row>
    <row r="1471" spans="1:11">
      <c r="A1471" t="s">
        <v>3471</v>
      </c>
      <c r="B1471">
        <v>7</v>
      </c>
      <c r="C1471">
        <v>0</v>
      </c>
      <c r="D1471">
        <v>92.072999999999993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 t="s">
        <v>2</v>
      </c>
    </row>
    <row r="1472" spans="1:11">
      <c r="A1472" t="s">
        <v>3472</v>
      </c>
      <c r="B1472">
        <v>9</v>
      </c>
      <c r="C1472">
        <v>94.977000000000004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 t="s">
        <v>8</v>
      </c>
    </row>
    <row r="1473" spans="1:11">
      <c r="A1473" t="s">
        <v>3473</v>
      </c>
      <c r="B1473">
        <v>10</v>
      </c>
      <c r="C1473">
        <v>0</v>
      </c>
      <c r="D1473">
        <v>0</v>
      </c>
      <c r="E1473">
        <v>0</v>
      </c>
      <c r="F1473">
        <v>0</v>
      </c>
      <c r="G1473">
        <v>97.884</v>
      </c>
      <c r="H1473">
        <v>0</v>
      </c>
      <c r="I1473">
        <v>0</v>
      </c>
      <c r="J1473">
        <v>0</v>
      </c>
      <c r="K1473" t="s">
        <v>4</v>
      </c>
    </row>
    <row r="1474" spans="1:11">
      <c r="A1474" t="s">
        <v>3474</v>
      </c>
      <c r="B1474">
        <v>11</v>
      </c>
      <c r="C1474">
        <v>51.414999999999999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 t="s">
        <v>8</v>
      </c>
    </row>
    <row r="1475" spans="1:11">
      <c r="A1475" t="s">
        <v>3475</v>
      </c>
      <c r="B1475">
        <v>7</v>
      </c>
      <c r="C1475">
        <v>0</v>
      </c>
      <c r="D1475">
        <v>67.173000000000002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 t="s">
        <v>2</v>
      </c>
    </row>
    <row r="1476" spans="1:11">
      <c r="A1476" t="s">
        <v>3477</v>
      </c>
      <c r="B1476">
        <v>3</v>
      </c>
      <c r="C1476">
        <v>0</v>
      </c>
      <c r="D1476">
        <v>0</v>
      </c>
      <c r="E1476">
        <v>0</v>
      </c>
      <c r="F1476">
        <v>0</v>
      </c>
      <c r="G1476">
        <v>67.429000000000002</v>
      </c>
      <c r="H1476">
        <v>0</v>
      </c>
      <c r="I1476">
        <v>0</v>
      </c>
      <c r="J1476">
        <v>0</v>
      </c>
      <c r="K1476" t="s">
        <v>4</v>
      </c>
    </row>
    <row r="1477" spans="1:11">
      <c r="A1477" t="s">
        <v>3478</v>
      </c>
      <c r="B1477">
        <v>10</v>
      </c>
      <c r="C1477">
        <v>0</v>
      </c>
      <c r="D1477">
        <v>0</v>
      </c>
      <c r="E1477">
        <v>0</v>
      </c>
      <c r="F1477">
        <v>0</v>
      </c>
      <c r="G1477">
        <v>87.894999999999996</v>
      </c>
      <c r="H1477">
        <v>0</v>
      </c>
      <c r="I1477">
        <v>0</v>
      </c>
      <c r="J1477">
        <v>0</v>
      </c>
      <c r="K1477" t="s">
        <v>4</v>
      </c>
    </row>
    <row r="1478" spans="1:11">
      <c r="A1478" t="s">
        <v>3479</v>
      </c>
      <c r="B1478">
        <v>11</v>
      </c>
      <c r="C1478">
        <v>64.457999999999998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 t="s">
        <v>8</v>
      </c>
    </row>
    <row r="1479" spans="1:11">
      <c r="A1479" t="s">
        <v>3480</v>
      </c>
      <c r="B1479">
        <v>7</v>
      </c>
      <c r="C1479">
        <v>0</v>
      </c>
      <c r="D1479">
        <v>80.793000000000006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 t="s">
        <v>2</v>
      </c>
    </row>
    <row r="1480" spans="1:11">
      <c r="A1480" t="s">
        <v>3481</v>
      </c>
      <c r="B1480">
        <v>1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79.424000000000007</v>
      </c>
      <c r="I1480">
        <v>0</v>
      </c>
      <c r="J1480">
        <v>0</v>
      </c>
      <c r="K1480" t="s">
        <v>6</v>
      </c>
    </row>
    <row r="1481" spans="1:11">
      <c r="A1481" t="s">
        <v>3482</v>
      </c>
      <c r="B1481">
        <v>8</v>
      </c>
      <c r="C1481">
        <v>33.088000000000001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 t="s">
        <v>8</v>
      </c>
    </row>
    <row r="1482" spans="1:11">
      <c r="A1482" t="s">
        <v>3484</v>
      </c>
      <c r="B1482">
        <v>2</v>
      </c>
      <c r="C1482">
        <v>0</v>
      </c>
      <c r="D1482">
        <v>30.128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 t="s">
        <v>2</v>
      </c>
    </row>
    <row r="1483" spans="1:11">
      <c r="A1483" t="s">
        <v>3485</v>
      </c>
      <c r="B1483">
        <v>2</v>
      </c>
      <c r="C1483">
        <v>0</v>
      </c>
      <c r="D1483">
        <v>32.950000000000003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 t="s">
        <v>2</v>
      </c>
    </row>
    <row r="1484" spans="1:11">
      <c r="A1484" t="s">
        <v>3486</v>
      </c>
      <c r="B1484">
        <v>8</v>
      </c>
      <c r="C1484">
        <v>25.640999999999998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 t="s">
        <v>8</v>
      </c>
    </row>
    <row r="1485" spans="1:11">
      <c r="A1485" t="s">
        <v>3488</v>
      </c>
      <c r="B1485">
        <v>12</v>
      </c>
      <c r="C1485">
        <v>0</v>
      </c>
      <c r="D1485">
        <v>38.679000000000002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 t="s">
        <v>2</v>
      </c>
    </row>
    <row r="1486" spans="1:11">
      <c r="A1486" t="s">
        <v>3491</v>
      </c>
      <c r="B1486">
        <v>8</v>
      </c>
      <c r="C1486">
        <v>23.266999999999999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 t="s">
        <v>8</v>
      </c>
    </row>
    <row r="1487" spans="1:11">
      <c r="A1487" t="s">
        <v>3492</v>
      </c>
      <c r="B1487">
        <v>2</v>
      </c>
      <c r="C1487">
        <v>0</v>
      </c>
      <c r="D1487">
        <v>29.012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 t="s">
        <v>2</v>
      </c>
    </row>
    <row r="1488" spans="1:11">
      <c r="A1488" t="s">
        <v>3493</v>
      </c>
      <c r="B1488">
        <v>8</v>
      </c>
      <c r="C1488">
        <v>28.221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 t="s">
        <v>8</v>
      </c>
    </row>
    <row r="1489" spans="1:11">
      <c r="A1489" t="s">
        <v>3495</v>
      </c>
      <c r="B1489">
        <v>2</v>
      </c>
      <c r="C1489">
        <v>0</v>
      </c>
      <c r="D1489">
        <v>28.254000000000001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 t="s">
        <v>2</v>
      </c>
    </row>
    <row r="1490" spans="1:11">
      <c r="A1490" t="s">
        <v>3496</v>
      </c>
      <c r="B1490">
        <v>8</v>
      </c>
      <c r="C1490">
        <v>25.11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 t="s">
        <v>8</v>
      </c>
    </row>
    <row r="1491" spans="1:11">
      <c r="A1491" t="s">
        <v>3497</v>
      </c>
      <c r="B1491">
        <v>8</v>
      </c>
      <c r="C1491">
        <v>23.266999999999999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 t="s">
        <v>8</v>
      </c>
    </row>
    <row r="1492" spans="1:11">
      <c r="A1492" t="s">
        <v>3498</v>
      </c>
      <c r="B1492">
        <v>12</v>
      </c>
      <c r="C1492">
        <v>0</v>
      </c>
      <c r="D1492">
        <v>67.893000000000001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 t="s">
        <v>2</v>
      </c>
    </row>
    <row r="1493" spans="1:11">
      <c r="A1493" t="s">
        <v>3499</v>
      </c>
      <c r="B1493">
        <v>10</v>
      </c>
      <c r="C1493">
        <v>0</v>
      </c>
      <c r="D1493">
        <v>0</v>
      </c>
      <c r="E1493">
        <v>0</v>
      </c>
      <c r="F1493">
        <v>0</v>
      </c>
      <c r="G1493">
        <v>78.488</v>
      </c>
      <c r="H1493">
        <v>0</v>
      </c>
      <c r="I1493">
        <v>0</v>
      </c>
      <c r="J1493">
        <v>0</v>
      </c>
      <c r="K1493" t="s">
        <v>4</v>
      </c>
    </row>
    <row r="1494" spans="1:11">
      <c r="A1494" t="s">
        <v>3500</v>
      </c>
      <c r="B1494">
        <v>12</v>
      </c>
      <c r="C1494">
        <v>0</v>
      </c>
      <c r="D1494">
        <v>69.605000000000004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 t="s">
        <v>2</v>
      </c>
    </row>
    <row r="1495" spans="1:11">
      <c r="A1495" t="s">
        <v>3501</v>
      </c>
      <c r="B1495">
        <v>8</v>
      </c>
      <c r="C1495">
        <v>50.704000000000001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 t="s">
        <v>8</v>
      </c>
    </row>
    <row r="1496" spans="1:11">
      <c r="A1496" t="s">
        <v>3503</v>
      </c>
      <c r="B1496">
        <v>3</v>
      </c>
      <c r="C1496">
        <v>0</v>
      </c>
      <c r="D1496">
        <v>0</v>
      </c>
      <c r="E1496">
        <v>0</v>
      </c>
      <c r="F1496">
        <v>0</v>
      </c>
      <c r="G1496">
        <v>78.034999999999997</v>
      </c>
      <c r="H1496">
        <v>0</v>
      </c>
      <c r="I1496">
        <v>0</v>
      </c>
      <c r="J1496">
        <v>0</v>
      </c>
      <c r="K1496" t="s">
        <v>4</v>
      </c>
    </row>
    <row r="1497" spans="1:11">
      <c r="A1497" t="s">
        <v>3504</v>
      </c>
      <c r="B1497">
        <v>1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69.444000000000003</v>
      </c>
      <c r="I1497">
        <v>0</v>
      </c>
      <c r="J1497">
        <v>0</v>
      </c>
      <c r="K1497" t="s">
        <v>6</v>
      </c>
    </row>
    <row r="1498" spans="1:11">
      <c r="A1498" t="s">
        <v>3505</v>
      </c>
      <c r="B1498">
        <v>2</v>
      </c>
      <c r="C1498">
        <v>0</v>
      </c>
      <c r="D1498">
        <v>30.547000000000001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 t="s">
        <v>2</v>
      </c>
    </row>
    <row r="1499" spans="1:11">
      <c r="A1499" t="s">
        <v>3508</v>
      </c>
      <c r="B1499">
        <v>2</v>
      </c>
      <c r="C1499">
        <v>0</v>
      </c>
      <c r="D1499">
        <v>26.425999999999998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 t="s">
        <v>2</v>
      </c>
    </row>
    <row r="1500" spans="1:11">
      <c r="A1500" t="s">
        <v>3509</v>
      </c>
      <c r="B1500">
        <v>10</v>
      </c>
      <c r="C1500">
        <v>0</v>
      </c>
      <c r="D1500">
        <v>0</v>
      </c>
      <c r="E1500">
        <v>0</v>
      </c>
      <c r="F1500">
        <v>0</v>
      </c>
      <c r="G1500">
        <v>87.700999999999993</v>
      </c>
      <c r="H1500">
        <v>0</v>
      </c>
      <c r="I1500">
        <v>0</v>
      </c>
      <c r="J1500">
        <v>0</v>
      </c>
      <c r="K1500" t="s">
        <v>4</v>
      </c>
    </row>
    <row r="1501" spans="1:11">
      <c r="A1501" t="s">
        <v>3510</v>
      </c>
      <c r="B1501">
        <v>1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81.385000000000005</v>
      </c>
      <c r="I1501">
        <v>0</v>
      </c>
      <c r="J1501">
        <v>0</v>
      </c>
      <c r="K1501" t="s">
        <v>6</v>
      </c>
    </row>
    <row r="1502" spans="1:11">
      <c r="A1502" t="s">
        <v>3511</v>
      </c>
      <c r="B1502">
        <v>7</v>
      </c>
      <c r="C1502">
        <v>0</v>
      </c>
      <c r="D1502">
        <v>77.438999999999993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 t="s">
        <v>2</v>
      </c>
    </row>
    <row r="1503" spans="1:11">
      <c r="A1503" t="s">
        <v>3512</v>
      </c>
      <c r="B1503">
        <v>12</v>
      </c>
      <c r="C1503">
        <v>0</v>
      </c>
      <c r="D1503">
        <v>81.545000000000002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 t="s">
        <v>2</v>
      </c>
    </row>
    <row r="1504" spans="1:11">
      <c r="A1504" t="s">
        <v>3513</v>
      </c>
      <c r="B1504">
        <v>11</v>
      </c>
      <c r="C1504">
        <v>62.136000000000003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 t="s">
        <v>8</v>
      </c>
    </row>
    <row r="1505" spans="1:11">
      <c r="A1505" t="s">
        <v>3515</v>
      </c>
      <c r="B1505">
        <v>8</v>
      </c>
      <c r="C1505">
        <v>26.347000000000001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 t="s">
        <v>8</v>
      </c>
    </row>
    <row r="1506" spans="1:11">
      <c r="A1506" t="s">
        <v>3516</v>
      </c>
      <c r="B1506">
        <v>2</v>
      </c>
      <c r="C1506">
        <v>0</v>
      </c>
      <c r="D1506">
        <v>26.204999999999998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 t="s">
        <v>2</v>
      </c>
    </row>
    <row r="1507" spans="1:11">
      <c r="A1507" t="s">
        <v>3518</v>
      </c>
      <c r="B1507">
        <v>12</v>
      </c>
      <c r="C1507">
        <v>0</v>
      </c>
      <c r="D1507">
        <v>39.542000000000002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 t="s">
        <v>2</v>
      </c>
    </row>
    <row r="1508" spans="1:11">
      <c r="A1508" t="s">
        <v>3519</v>
      </c>
      <c r="B1508">
        <v>4</v>
      </c>
      <c r="C1508">
        <v>0</v>
      </c>
      <c r="D1508">
        <v>0</v>
      </c>
      <c r="E1508">
        <v>0</v>
      </c>
      <c r="F1508">
        <v>0</v>
      </c>
      <c r="G1508">
        <v>39.872999999999998</v>
      </c>
      <c r="H1508">
        <v>0</v>
      </c>
      <c r="I1508">
        <v>0</v>
      </c>
      <c r="J1508">
        <v>0</v>
      </c>
      <c r="K1508" t="s">
        <v>4</v>
      </c>
    </row>
    <row r="1509" spans="1:11">
      <c r="A1509" t="s">
        <v>3521</v>
      </c>
      <c r="B1509">
        <v>12</v>
      </c>
      <c r="C1509">
        <v>0</v>
      </c>
      <c r="D1509">
        <v>40.531999999999996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 t="s">
        <v>2</v>
      </c>
    </row>
    <row r="1510" spans="1:11">
      <c r="A1510" t="s">
        <v>3522</v>
      </c>
      <c r="B1510">
        <v>2</v>
      </c>
      <c r="C1510">
        <v>0</v>
      </c>
      <c r="D1510">
        <v>29.74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 t="s">
        <v>2</v>
      </c>
    </row>
    <row r="1511" spans="1:11">
      <c r="A1511" t="s">
        <v>3523</v>
      </c>
      <c r="B1511">
        <v>2</v>
      </c>
      <c r="C1511">
        <v>0</v>
      </c>
      <c r="D1511">
        <v>27.184000000000001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 t="s">
        <v>2</v>
      </c>
    </row>
    <row r="1512" spans="1:11">
      <c r="A1512" t="s">
        <v>3524</v>
      </c>
      <c r="B1512">
        <v>2</v>
      </c>
      <c r="C1512">
        <v>0</v>
      </c>
      <c r="D1512">
        <v>28.527999999999999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 t="s">
        <v>2</v>
      </c>
    </row>
    <row r="1513" spans="1:11">
      <c r="A1513" t="s">
        <v>3526</v>
      </c>
      <c r="B1513">
        <v>8</v>
      </c>
      <c r="C1513">
        <v>34.807000000000002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 t="s">
        <v>8</v>
      </c>
    </row>
    <row r="1514" spans="1:11">
      <c r="A1514" t="s">
        <v>3527</v>
      </c>
      <c r="B1514">
        <v>4</v>
      </c>
      <c r="C1514">
        <v>0</v>
      </c>
      <c r="D1514">
        <v>0</v>
      </c>
      <c r="E1514">
        <v>0</v>
      </c>
      <c r="F1514">
        <v>0</v>
      </c>
      <c r="G1514">
        <v>36.81</v>
      </c>
      <c r="H1514">
        <v>0</v>
      </c>
      <c r="I1514">
        <v>0</v>
      </c>
      <c r="J1514">
        <v>0</v>
      </c>
      <c r="K1514" t="s">
        <v>4</v>
      </c>
    </row>
    <row r="1515" spans="1:11">
      <c r="A1515" t="s">
        <v>3529</v>
      </c>
      <c r="B1515">
        <v>12</v>
      </c>
      <c r="C1515">
        <v>0</v>
      </c>
      <c r="D1515">
        <v>44.277000000000001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 t="s">
        <v>2</v>
      </c>
    </row>
    <row r="1516" spans="1:11">
      <c r="A1516" t="s">
        <v>3530</v>
      </c>
      <c r="B1516">
        <v>12</v>
      </c>
      <c r="C1516">
        <v>0</v>
      </c>
      <c r="D1516">
        <v>42.670999999999999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 t="s">
        <v>2</v>
      </c>
    </row>
    <row r="1517" spans="1:11">
      <c r="A1517" t="s">
        <v>3533</v>
      </c>
      <c r="B1517">
        <v>4</v>
      </c>
      <c r="C1517">
        <v>0</v>
      </c>
      <c r="D1517">
        <v>0</v>
      </c>
      <c r="E1517">
        <v>0</v>
      </c>
      <c r="F1517">
        <v>0</v>
      </c>
      <c r="G1517">
        <v>36.537999999999997</v>
      </c>
      <c r="H1517">
        <v>0</v>
      </c>
      <c r="I1517">
        <v>0</v>
      </c>
      <c r="J1517">
        <v>0</v>
      </c>
      <c r="K1517" t="s">
        <v>4</v>
      </c>
    </row>
    <row r="1518" spans="1:11">
      <c r="A1518" t="s">
        <v>3534</v>
      </c>
      <c r="B1518">
        <v>8</v>
      </c>
      <c r="C1518">
        <v>42.341999999999999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 t="s">
        <v>8</v>
      </c>
    </row>
    <row r="1519" spans="1:11">
      <c r="A1519" t="s">
        <v>3535</v>
      </c>
      <c r="B1519">
        <v>12</v>
      </c>
      <c r="C1519">
        <v>0</v>
      </c>
      <c r="D1519">
        <v>43.771000000000001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 t="s">
        <v>2</v>
      </c>
    </row>
    <row r="1520" spans="1:11">
      <c r="A1520" t="s">
        <v>3537</v>
      </c>
      <c r="B1520">
        <v>10</v>
      </c>
      <c r="C1520">
        <v>0</v>
      </c>
      <c r="D1520">
        <v>0</v>
      </c>
      <c r="E1520">
        <v>0</v>
      </c>
      <c r="F1520">
        <v>0</v>
      </c>
      <c r="G1520">
        <v>80.102000000000004</v>
      </c>
      <c r="H1520">
        <v>0</v>
      </c>
      <c r="I1520">
        <v>0</v>
      </c>
      <c r="J1520">
        <v>0</v>
      </c>
      <c r="K1520" t="s">
        <v>4</v>
      </c>
    </row>
    <row r="1521" spans="1:11">
      <c r="A1521" t="s">
        <v>3539</v>
      </c>
      <c r="B1521">
        <v>7</v>
      </c>
      <c r="C1521">
        <v>0</v>
      </c>
      <c r="D1521">
        <v>82.727000000000004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 t="s">
        <v>2</v>
      </c>
    </row>
    <row r="1522" spans="1:11">
      <c r="A1522" t="s">
        <v>3541</v>
      </c>
      <c r="B1522">
        <v>9</v>
      </c>
      <c r="C1522">
        <v>74.257000000000005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 t="s">
        <v>8</v>
      </c>
    </row>
    <row r="1523" spans="1:11">
      <c r="A1523" t="s">
        <v>3542</v>
      </c>
      <c r="B1523">
        <v>7</v>
      </c>
      <c r="C1523">
        <v>0</v>
      </c>
      <c r="D1523">
        <v>74.462000000000003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 t="s">
        <v>2</v>
      </c>
    </row>
    <row r="1524" spans="1:11">
      <c r="A1524" t="s">
        <v>3543</v>
      </c>
      <c r="B1524">
        <v>10</v>
      </c>
      <c r="C1524">
        <v>0</v>
      </c>
      <c r="D1524">
        <v>0</v>
      </c>
      <c r="E1524">
        <v>0</v>
      </c>
      <c r="F1524">
        <v>0</v>
      </c>
      <c r="G1524">
        <v>76.804000000000002</v>
      </c>
      <c r="H1524">
        <v>0</v>
      </c>
      <c r="I1524">
        <v>0</v>
      </c>
      <c r="J1524">
        <v>0</v>
      </c>
      <c r="K1524" t="s">
        <v>4</v>
      </c>
    </row>
    <row r="1525" spans="1:11">
      <c r="A1525" t="s">
        <v>3544</v>
      </c>
      <c r="B1525">
        <v>11</v>
      </c>
      <c r="C1525">
        <v>54.054000000000002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 t="s">
        <v>8</v>
      </c>
    </row>
    <row r="1526" spans="1:11">
      <c r="A1526" t="s">
        <v>3546</v>
      </c>
      <c r="B1526">
        <v>1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70</v>
      </c>
      <c r="I1526">
        <v>0</v>
      </c>
      <c r="J1526">
        <v>0</v>
      </c>
      <c r="K1526" t="s">
        <v>6</v>
      </c>
    </row>
    <row r="1527" spans="1:11">
      <c r="A1527" t="s">
        <v>3547</v>
      </c>
      <c r="B1527">
        <v>9</v>
      </c>
      <c r="C1527">
        <v>81.531999999999996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 t="s">
        <v>8</v>
      </c>
    </row>
    <row r="1528" spans="1:11">
      <c r="A1528" t="s">
        <v>3548</v>
      </c>
      <c r="B1528">
        <v>7</v>
      </c>
      <c r="C1528">
        <v>0</v>
      </c>
      <c r="D1528">
        <v>83.283000000000001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 t="s">
        <v>2</v>
      </c>
    </row>
    <row r="1529" spans="1:11">
      <c r="A1529" t="s">
        <v>3549</v>
      </c>
      <c r="B1529">
        <v>10</v>
      </c>
      <c r="C1529">
        <v>0</v>
      </c>
      <c r="D1529">
        <v>0</v>
      </c>
      <c r="E1529">
        <v>0</v>
      </c>
      <c r="F1529">
        <v>0</v>
      </c>
      <c r="G1529">
        <v>87.113</v>
      </c>
      <c r="H1529">
        <v>0</v>
      </c>
      <c r="I1529">
        <v>0</v>
      </c>
      <c r="J1529">
        <v>0</v>
      </c>
      <c r="K1529" t="s">
        <v>4</v>
      </c>
    </row>
    <row r="1530" spans="1:11">
      <c r="A1530" t="s">
        <v>3550</v>
      </c>
      <c r="B1530">
        <v>1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70.37</v>
      </c>
      <c r="I1530">
        <v>0</v>
      </c>
      <c r="J1530">
        <v>0</v>
      </c>
      <c r="K1530" t="s">
        <v>6</v>
      </c>
    </row>
    <row r="1531" spans="1:11">
      <c r="A1531" t="s">
        <v>3551</v>
      </c>
      <c r="B1531">
        <v>9</v>
      </c>
      <c r="C1531">
        <v>83.332999999999998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 t="s">
        <v>8</v>
      </c>
    </row>
    <row r="1532" spans="1:11">
      <c r="A1532" t="s">
        <v>3552</v>
      </c>
      <c r="B1532">
        <v>7</v>
      </c>
      <c r="C1532">
        <v>0</v>
      </c>
      <c r="D1532">
        <v>82.674999999999997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 t="s">
        <v>2</v>
      </c>
    </row>
    <row r="1533" spans="1:11">
      <c r="A1533" t="s">
        <v>3553</v>
      </c>
      <c r="B1533">
        <v>1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75.308999999999997</v>
      </c>
      <c r="I1533">
        <v>0</v>
      </c>
      <c r="J1533">
        <v>0</v>
      </c>
      <c r="K1533" t="s">
        <v>6</v>
      </c>
    </row>
    <row r="1534" spans="1:11">
      <c r="A1534" t="s">
        <v>3554</v>
      </c>
      <c r="B1534">
        <v>10</v>
      </c>
      <c r="C1534">
        <v>0</v>
      </c>
      <c r="D1534">
        <v>0</v>
      </c>
      <c r="E1534">
        <v>0</v>
      </c>
      <c r="F1534">
        <v>0</v>
      </c>
      <c r="G1534">
        <v>85.417000000000002</v>
      </c>
      <c r="H1534">
        <v>0</v>
      </c>
      <c r="I1534">
        <v>0</v>
      </c>
      <c r="J1534">
        <v>0</v>
      </c>
      <c r="K1534" t="s">
        <v>4</v>
      </c>
    </row>
    <row r="1535" spans="1:11">
      <c r="A1535" t="s">
        <v>3555</v>
      </c>
      <c r="B1535">
        <v>3</v>
      </c>
      <c r="C1535">
        <v>0</v>
      </c>
      <c r="D1535">
        <v>0</v>
      </c>
      <c r="E1535">
        <v>0</v>
      </c>
      <c r="F1535">
        <v>0</v>
      </c>
      <c r="G1535">
        <v>99.275000000000006</v>
      </c>
      <c r="H1535">
        <v>0</v>
      </c>
      <c r="I1535">
        <v>0</v>
      </c>
      <c r="J1535">
        <v>0</v>
      </c>
      <c r="K1535" t="s">
        <v>4</v>
      </c>
    </row>
    <row r="1536" spans="1:11">
      <c r="A1536" t="s">
        <v>3556</v>
      </c>
      <c r="B1536">
        <v>3</v>
      </c>
      <c r="C1536">
        <v>0</v>
      </c>
      <c r="D1536">
        <v>0</v>
      </c>
      <c r="E1536">
        <v>0</v>
      </c>
      <c r="F1536">
        <v>0</v>
      </c>
      <c r="G1536">
        <v>99.275000000000006</v>
      </c>
      <c r="H1536">
        <v>0</v>
      </c>
      <c r="I1536">
        <v>0</v>
      </c>
      <c r="J1536">
        <v>0</v>
      </c>
      <c r="K1536" t="s">
        <v>4</v>
      </c>
    </row>
    <row r="1537" spans="1:11">
      <c r="A1537" t="s">
        <v>3559</v>
      </c>
      <c r="B1537">
        <v>7</v>
      </c>
      <c r="C1537">
        <v>0</v>
      </c>
      <c r="D1537">
        <v>96.646000000000001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 t="s">
        <v>2</v>
      </c>
    </row>
    <row r="1538" spans="1:11">
      <c r="A1538" t="s">
        <v>3560</v>
      </c>
      <c r="B1538">
        <v>1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98.34</v>
      </c>
      <c r="I1538">
        <v>0</v>
      </c>
      <c r="J1538">
        <v>0</v>
      </c>
      <c r="K1538" t="s">
        <v>6</v>
      </c>
    </row>
    <row r="1539" spans="1:11">
      <c r="A1539" t="s">
        <v>3561</v>
      </c>
      <c r="B1539">
        <v>11</v>
      </c>
      <c r="C1539">
        <v>47.533999999999999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 t="s">
        <v>8</v>
      </c>
    </row>
    <row r="1540" spans="1:11">
      <c r="A1540" t="s">
        <v>3562</v>
      </c>
      <c r="B1540">
        <v>4</v>
      </c>
      <c r="C1540">
        <v>0</v>
      </c>
      <c r="D1540">
        <v>0</v>
      </c>
      <c r="E1540">
        <v>0</v>
      </c>
      <c r="F1540">
        <v>0</v>
      </c>
      <c r="G1540">
        <v>52.326000000000001</v>
      </c>
      <c r="H1540">
        <v>0</v>
      </c>
      <c r="I1540">
        <v>0</v>
      </c>
      <c r="J1540">
        <v>0</v>
      </c>
      <c r="K1540" t="s">
        <v>4</v>
      </c>
    </row>
    <row r="1541" spans="1:11">
      <c r="A1541" t="s">
        <v>3563</v>
      </c>
      <c r="B1541">
        <v>1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47.027000000000001</v>
      </c>
      <c r="I1541">
        <v>0</v>
      </c>
      <c r="J1541">
        <v>0</v>
      </c>
      <c r="K1541" t="s">
        <v>6</v>
      </c>
    </row>
    <row r="1542" spans="1:11">
      <c r="A1542" t="s">
        <v>3565</v>
      </c>
      <c r="B1542">
        <v>12</v>
      </c>
      <c r="C1542">
        <v>0</v>
      </c>
      <c r="D1542">
        <v>63.746000000000002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 t="s">
        <v>2</v>
      </c>
    </row>
    <row r="1543" spans="1:11">
      <c r="A1543" t="s">
        <v>3566</v>
      </c>
      <c r="B1543">
        <v>12</v>
      </c>
      <c r="C1543">
        <v>0</v>
      </c>
      <c r="D1543">
        <v>41.325000000000003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 t="s">
        <v>2</v>
      </c>
    </row>
    <row r="1544" spans="1:11">
      <c r="A1544" t="s">
        <v>3568</v>
      </c>
      <c r="B1544">
        <v>4</v>
      </c>
      <c r="C1544">
        <v>0</v>
      </c>
      <c r="D1544">
        <v>0</v>
      </c>
      <c r="E1544">
        <v>0</v>
      </c>
      <c r="F1544">
        <v>0</v>
      </c>
      <c r="G1544">
        <v>40.816000000000003</v>
      </c>
      <c r="H1544">
        <v>0</v>
      </c>
      <c r="I1544">
        <v>0</v>
      </c>
      <c r="J1544">
        <v>0</v>
      </c>
      <c r="K1544" t="s">
        <v>4</v>
      </c>
    </row>
    <row r="1545" spans="1:11">
      <c r="A1545" t="s">
        <v>3569</v>
      </c>
      <c r="B1545">
        <v>2</v>
      </c>
      <c r="C1545">
        <v>0</v>
      </c>
      <c r="D1545">
        <v>27.875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 t="s">
        <v>2</v>
      </c>
    </row>
    <row r="1546" spans="1:11">
      <c r="A1546" t="s">
        <v>3570</v>
      </c>
      <c r="B1546">
        <v>2</v>
      </c>
      <c r="C1546">
        <v>0</v>
      </c>
      <c r="D1546">
        <v>25.634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 t="s">
        <v>2</v>
      </c>
    </row>
    <row r="1547" spans="1:11">
      <c r="A1547" t="s">
        <v>3571</v>
      </c>
      <c r="B1547">
        <v>8</v>
      </c>
      <c r="C1547">
        <v>25.806000000000001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 t="s">
        <v>8</v>
      </c>
    </row>
    <row r="1548" spans="1:11">
      <c r="A1548" t="s">
        <v>3572</v>
      </c>
      <c r="B1548">
        <v>2</v>
      </c>
      <c r="C1548">
        <v>0</v>
      </c>
      <c r="D1548">
        <v>26.123999999999999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 t="s">
        <v>2</v>
      </c>
    </row>
    <row r="1549" spans="1:11">
      <c r="A1549" t="s">
        <v>3573</v>
      </c>
      <c r="B1549">
        <v>2</v>
      </c>
      <c r="C1549">
        <v>0</v>
      </c>
      <c r="D1549">
        <v>28.571000000000002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 t="s">
        <v>2</v>
      </c>
    </row>
    <row r="1550" spans="1:11">
      <c r="A1550" t="s">
        <v>3574</v>
      </c>
      <c r="B1550">
        <v>8</v>
      </c>
      <c r="C1550">
        <v>26.344000000000001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 t="s">
        <v>8</v>
      </c>
    </row>
    <row r="1551" spans="1:11">
      <c r="A1551" t="s">
        <v>3576</v>
      </c>
      <c r="B1551">
        <v>7</v>
      </c>
      <c r="C1551">
        <v>0</v>
      </c>
      <c r="D1551">
        <v>77.811999999999998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 t="s">
        <v>2</v>
      </c>
    </row>
    <row r="1552" spans="1:11">
      <c r="A1552" t="s">
        <v>3578</v>
      </c>
      <c r="B1552">
        <v>1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75.313999999999993</v>
      </c>
      <c r="I1552">
        <v>0</v>
      </c>
      <c r="J1552">
        <v>0</v>
      </c>
      <c r="K1552" t="s">
        <v>6</v>
      </c>
    </row>
    <row r="1553" spans="1:11">
      <c r="A1553" t="s">
        <v>3579</v>
      </c>
      <c r="B1553">
        <v>10</v>
      </c>
      <c r="C1553">
        <v>0</v>
      </c>
      <c r="D1553">
        <v>0</v>
      </c>
      <c r="E1553">
        <v>0</v>
      </c>
      <c r="F1553">
        <v>0</v>
      </c>
      <c r="G1553">
        <v>81.771000000000001</v>
      </c>
      <c r="H1553">
        <v>0</v>
      </c>
      <c r="I1553">
        <v>0</v>
      </c>
      <c r="J1553">
        <v>0</v>
      </c>
      <c r="K1553" t="s">
        <v>4</v>
      </c>
    </row>
    <row r="1554" spans="1:11">
      <c r="A1554" t="s">
        <v>3580</v>
      </c>
      <c r="B1554">
        <v>11</v>
      </c>
      <c r="C1554">
        <v>63.636000000000003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 t="s">
        <v>8</v>
      </c>
    </row>
    <row r="1555" spans="1:11">
      <c r="A1555" t="s">
        <v>3581</v>
      </c>
      <c r="B1555">
        <v>8</v>
      </c>
      <c r="C1555">
        <v>36.305999999999997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 t="s">
        <v>8</v>
      </c>
    </row>
    <row r="1556" spans="1:11">
      <c r="A1556" t="s">
        <v>3582</v>
      </c>
      <c r="B1556">
        <v>12</v>
      </c>
      <c r="C1556">
        <v>0</v>
      </c>
      <c r="D1556">
        <v>43.548000000000002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 t="s">
        <v>2</v>
      </c>
    </row>
    <row r="1557" spans="1:11">
      <c r="A1557" t="s">
        <v>3585</v>
      </c>
      <c r="B1557">
        <v>12</v>
      </c>
      <c r="C1557">
        <v>0</v>
      </c>
      <c r="D1557">
        <v>42.567999999999998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 t="s">
        <v>2</v>
      </c>
    </row>
    <row r="1558" spans="1:11">
      <c r="A1558" t="s">
        <v>3587</v>
      </c>
      <c r="B1558">
        <v>9</v>
      </c>
      <c r="C1558">
        <v>93.606999999999999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 t="s">
        <v>8</v>
      </c>
    </row>
    <row r="1559" spans="1:11">
      <c r="A1559" t="s">
        <v>3588</v>
      </c>
      <c r="B1559">
        <v>7</v>
      </c>
      <c r="C1559">
        <v>0</v>
      </c>
      <c r="D1559">
        <v>96.340999999999994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 t="s">
        <v>2</v>
      </c>
    </row>
    <row r="1560" spans="1:11">
      <c r="A1560" t="s">
        <v>3589</v>
      </c>
      <c r="B1560">
        <v>10</v>
      </c>
      <c r="C1560">
        <v>0</v>
      </c>
      <c r="D1560">
        <v>0</v>
      </c>
      <c r="E1560">
        <v>0</v>
      </c>
      <c r="F1560">
        <v>0</v>
      </c>
      <c r="G1560">
        <v>97.353999999999999</v>
      </c>
      <c r="H1560">
        <v>0</v>
      </c>
      <c r="I1560">
        <v>0</v>
      </c>
      <c r="J1560">
        <v>0</v>
      </c>
      <c r="K1560" t="s">
        <v>4</v>
      </c>
    </row>
    <row r="1561" spans="1:11">
      <c r="A1561" t="s">
        <v>3590</v>
      </c>
      <c r="B1561">
        <v>1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92.180999999999997</v>
      </c>
      <c r="I1561">
        <v>0</v>
      </c>
      <c r="J1561">
        <v>0</v>
      </c>
      <c r="K1561" t="s">
        <v>6</v>
      </c>
    </row>
    <row r="1562" spans="1:11">
      <c r="A1562" t="s">
        <v>3594</v>
      </c>
      <c r="B1562">
        <v>12</v>
      </c>
      <c r="C1562">
        <v>0</v>
      </c>
      <c r="D1562">
        <v>44.371000000000002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 t="s">
        <v>2</v>
      </c>
    </row>
    <row r="1563" spans="1:11">
      <c r="A1563" t="s">
        <v>3595</v>
      </c>
      <c r="B1563">
        <v>8</v>
      </c>
      <c r="C1563">
        <v>37.017000000000003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 t="s">
        <v>8</v>
      </c>
    </row>
    <row r="1564" spans="1:11">
      <c r="A1564" t="s">
        <v>3596</v>
      </c>
      <c r="B1564">
        <v>7</v>
      </c>
      <c r="C1564">
        <v>0</v>
      </c>
      <c r="D1564">
        <v>96.037000000000006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 t="s">
        <v>2</v>
      </c>
    </row>
    <row r="1565" spans="1:11">
      <c r="A1565" t="s">
        <v>3598</v>
      </c>
      <c r="B1565">
        <v>9</v>
      </c>
      <c r="C1565">
        <v>94.977000000000004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 t="s">
        <v>8</v>
      </c>
    </row>
    <row r="1566" spans="1:11">
      <c r="A1566" t="s">
        <v>3599</v>
      </c>
      <c r="B1566">
        <v>1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91.891999999999996</v>
      </c>
      <c r="I1566">
        <v>0</v>
      </c>
      <c r="J1566">
        <v>0</v>
      </c>
      <c r="K1566" t="s">
        <v>6</v>
      </c>
    </row>
    <row r="1567" spans="1:11">
      <c r="A1567" t="s">
        <v>3600</v>
      </c>
      <c r="B1567">
        <v>10</v>
      </c>
      <c r="C1567">
        <v>0</v>
      </c>
      <c r="D1567">
        <v>0</v>
      </c>
      <c r="E1567">
        <v>0</v>
      </c>
      <c r="F1567">
        <v>0</v>
      </c>
      <c r="G1567">
        <v>96.296000000000006</v>
      </c>
      <c r="H1567">
        <v>0</v>
      </c>
      <c r="I1567">
        <v>0</v>
      </c>
      <c r="J1567">
        <v>0</v>
      </c>
      <c r="K1567" t="s">
        <v>4</v>
      </c>
    </row>
    <row r="1568" spans="1:11">
      <c r="A1568" t="s">
        <v>3601</v>
      </c>
      <c r="B1568">
        <v>7</v>
      </c>
      <c r="C1568">
        <v>0</v>
      </c>
      <c r="D1568">
        <v>84.802000000000007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 t="s">
        <v>2</v>
      </c>
    </row>
    <row r="1569" spans="1:11">
      <c r="A1569" t="s">
        <v>3603</v>
      </c>
      <c r="B1569">
        <v>10</v>
      </c>
      <c r="C1569">
        <v>0</v>
      </c>
      <c r="D1569">
        <v>0</v>
      </c>
      <c r="E1569">
        <v>0</v>
      </c>
      <c r="F1569">
        <v>0</v>
      </c>
      <c r="G1569">
        <v>87.367999999999995</v>
      </c>
      <c r="H1569">
        <v>0</v>
      </c>
      <c r="I1569">
        <v>0</v>
      </c>
      <c r="J1569">
        <v>0</v>
      </c>
      <c r="K1569" t="s">
        <v>4</v>
      </c>
    </row>
    <row r="1570" spans="1:11">
      <c r="A1570" t="s">
        <v>3604</v>
      </c>
      <c r="B1570">
        <v>1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75.308999999999997</v>
      </c>
      <c r="I1570">
        <v>0</v>
      </c>
      <c r="J1570">
        <v>0</v>
      </c>
      <c r="K1570" t="s">
        <v>6</v>
      </c>
    </row>
    <row r="1571" spans="1:11">
      <c r="A1571" t="s">
        <v>3605</v>
      </c>
      <c r="B1571">
        <v>9</v>
      </c>
      <c r="C1571">
        <v>78.504999999999995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 t="s">
        <v>8</v>
      </c>
    </row>
    <row r="1572" spans="1:11">
      <c r="A1572" t="s">
        <v>3607</v>
      </c>
      <c r="B1572">
        <v>1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55.122</v>
      </c>
      <c r="I1572">
        <v>0</v>
      </c>
      <c r="J1572">
        <v>0</v>
      </c>
      <c r="K1572" t="s">
        <v>6</v>
      </c>
    </row>
    <row r="1573" spans="1:11">
      <c r="A1573" t="s">
        <v>3608</v>
      </c>
      <c r="B1573">
        <v>7</v>
      </c>
      <c r="C1573">
        <v>0</v>
      </c>
      <c r="D1573">
        <v>67.477000000000004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 t="s">
        <v>2</v>
      </c>
    </row>
    <row r="1574" spans="1:11">
      <c r="A1574" t="s">
        <v>3609</v>
      </c>
      <c r="B1574">
        <v>11</v>
      </c>
      <c r="C1574">
        <v>60.563000000000002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 t="s">
        <v>8</v>
      </c>
    </row>
    <row r="1575" spans="1:11">
      <c r="A1575" t="s">
        <v>3610</v>
      </c>
      <c r="B1575">
        <v>3</v>
      </c>
      <c r="C1575">
        <v>0</v>
      </c>
      <c r="D1575">
        <v>0</v>
      </c>
      <c r="E1575">
        <v>0</v>
      </c>
      <c r="F1575">
        <v>0</v>
      </c>
      <c r="G1575">
        <v>66.477000000000004</v>
      </c>
      <c r="H1575">
        <v>0</v>
      </c>
      <c r="I1575">
        <v>0</v>
      </c>
      <c r="J1575">
        <v>0</v>
      </c>
      <c r="K1575" t="s">
        <v>4</v>
      </c>
    </row>
    <row r="1576" spans="1:11">
      <c r="A1576" t="s">
        <v>3612</v>
      </c>
      <c r="B1576">
        <v>10</v>
      </c>
      <c r="C1576">
        <v>0</v>
      </c>
      <c r="D1576">
        <v>0</v>
      </c>
      <c r="E1576">
        <v>0</v>
      </c>
      <c r="F1576">
        <v>0</v>
      </c>
      <c r="G1576">
        <v>90.155000000000001</v>
      </c>
      <c r="H1576">
        <v>0</v>
      </c>
      <c r="I1576">
        <v>0</v>
      </c>
      <c r="J1576">
        <v>0</v>
      </c>
      <c r="K1576" t="s">
        <v>4</v>
      </c>
    </row>
    <row r="1577" spans="1:11">
      <c r="A1577" t="s">
        <v>3614</v>
      </c>
      <c r="B1577">
        <v>9</v>
      </c>
      <c r="C1577">
        <v>81.683000000000007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 t="s">
        <v>8</v>
      </c>
    </row>
    <row r="1578" spans="1:11">
      <c r="A1578" t="s">
        <v>3615</v>
      </c>
      <c r="B1578">
        <v>12</v>
      </c>
      <c r="C1578">
        <v>0</v>
      </c>
      <c r="D1578">
        <v>84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 t="s">
        <v>2</v>
      </c>
    </row>
    <row r="1579" spans="1:11">
      <c r="A1579" t="s">
        <v>3616</v>
      </c>
      <c r="B1579">
        <v>1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78.094999999999999</v>
      </c>
      <c r="I1579">
        <v>0</v>
      </c>
      <c r="J1579">
        <v>0</v>
      </c>
      <c r="K1579" t="s">
        <v>6</v>
      </c>
    </row>
    <row r="1580" spans="1:11">
      <c r="A1580" t="s">
        <v>3618</v>
      </c>
      <c r="B1580">
        <v>11</v>
      </c>
      <c r="C1580">
        <v>79.167000000000002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 t="s">
        <v>8</v>
      </c>
    </row>
    <row r="1581" spans="1:11">
      <c r="A1581" t="s">
        <v>3619</v>
      </c>
      <c r="B1581">
        <v>10</v>
      </c>
      <c r="C1581">
        <v>0</v>
      </c>
      <c r="D1581">
        <v>0</v>
      </c>
      <c r="E1581">
        <v>0</v>
      </c>
      <c r="F1581">
        <v>0</v>
      </c>
      <c r="G1581">
        <v>92.528999999999996</v>
      </c>
      <c r="H1581">
        <v>0</v>
      </c>
      <c r="I1581">
        <v>0</v>
      </c>
      <c r="J1581">
        <v>0</v>
      </c>
      <c r="K1581" t="s">
        <v>4</v>
      </c>
    </row>
    <row r="1582" spans="1:11">
      <c r="A1582" t="s">
        <v>3620</v>
      </c>
      <c r="B1582">
        <v>1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88.119</v>
      </c>
      <c r="I1582">
        <v>0</v>
      </c>
      <c r="J1582">
        <v>0</v>
      </c>
      <c r="K1582" t="s">
        <v>6</v>
      </c>
    </row>
    <row r="1583" spans="1:11">
      <c r="A1583" t="s">
        <v>3621</v>
      </c>
      <c r="B1583">
        <v>7</v>
      </c>
      <c r="C1583">
        <v>0</v>
      </c>
      <c r="D1583">
        <v>82.674999999999997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 t="s">
        <v>2</v>
      </c>
    </row>
    <row r="1584" spans="1:11">
      <c r="A1584" t="s">
        <v>3623</v>
      </c>
      <c r="B1584">
        <v>7</v>
      </c>
      <c r="C1584">
        <v>0</v>
      </c>
      <c r="D1584">
        <v>87.578000000000003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 t="s">
        <v>2</v>
      </c>
    </row>
    <row r="1585" spans="1:11">
      <c r="A1585" t="s">
        <v>3624</v>
      </c>
      <c r="B1585">
        <v>3</v>
      </c>
      <c r="C1585">
        <v>0</v>
      </c>
      <c r="D1585">
        <v>0</v>
      </c>
      <c r="E1585">
        <v>0</v>
      </c>
      <c r="F1585">
        <v>0</v>
      </c>
      <c r="G1585">
        <v>53.332999999999998</v>
      </c>
      <c r="H1585">
        <v>0</v>
      </c>
      <c r="I1585">
        <v>0</v>
      </c>
      <c r="J1585">
        <v>0</v>
      </c>
      <c r="K1585" t="s">
        <v>4</v>
      </c>
    </row>
    <row r="1586" spans="1:11">
      <c r="A1586" t="s">
        <v>3625</v>
      </c>
      <c r="B1586">
        <v>9</v>
      </c>
      <c r="C1586">
        <v>79.186000000000007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 t="s">
        <v>8</v>
      </c>
    </row>
    <row r="1587" spans="1:11">
      <c r="A1587" t="s">
        <v>3626</v>
      </c>
      <c r="B1587">
        <v>12</v>
      </c>
      <c r="C1587">
        <v>0</v>
      </c>
      <c r="D1587">
        <v>45.161000000000001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 t="s">
        <v>2</v>
      </c>
    </row>
    <row r="1588" spans="1:11">
      <c r="A1588" t="s">
        <v>3628</v>
      </c>
      <c r="B1588">
        <v>4</v>
      </c>
      <c r="C1588">
        <v>0</v>
      </c>
      <c r="D1588">
        <v>0</v>
      </c>
      <c r="E1588">
        <v>0</v>
      </c>
      <c r="F1588">
        <v>0</v>
      </c>
      <c r="G1588">
        <v>39.103000000000002</v>
      </c>
      <c r="H1588">
        <v>0</v>
      </c>
      <c r="I1588">
        <v>0</v>
      </c>
      <c r="J1588">
        <v>0</v>
      </c>
      <c r="K1588" t="s">
        <v>4</v>
      </c>
    </row>
    <row r="1589" spans="1:11">
      <c r="A1589" t="s">
        <v>3629</v>
      </c>
      <c r="B1589">
        <v>8</v>
      </c>
      <c r="C1589">
        <v>37.85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 t="s">
        <v>8</v>
      </c>
    </row>
    <row r="1590" spans="1:11">
      <c r="A1590" t="s">
        <v>3630</v>
      </c>
      <c r="B1590">
        <v>2</v>
      </c>
      <c r="C1590">
        <v>0</v>
      </c>
      <c r="D1590">
        <v>25.352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 t="s">
        <v>2</v>
      </c>
    </row>
    <row r="1591" spans="1:11">
      <c r="A1591" t="s">
        <v>3631</v>
      </c>
      <c r="B1591">
        <v>2</v>
      </c>
      <c r="C1591">
        <v>0</v>
      </c>
      <c r="D1591">
        <v>25.352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 t="s">
        <v>2</v>
      </c>
    </row>
    <row r="1592" spans="1:11">
      <c r="A1592" t="s">
        <v>3632</v>
      </c>
      <c r="B1592">
        <v>11</v>
      </c>
      <c r="C1592">
        <v>62.439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 t="s">
        <v>8</v>
      </c>
    </row>
    <row r="1593" spans="1:11">
      <c r="A1593" t="s">
        <v>3633</v>
      </c>
      <c r="B1593">
        <v>7</v>
      </c>
      <c r="C1593">
        <v>0</v>
      </c>
      <c r="D1593">
        <v>76.828999999999994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 t="s">
        <v>2</v>
      </c>
    </row>
    <row r="1594" spans="1:11">
      <c r="A1594" t="s">
        <v>3635</v>
      </c>
      <c r="B1594">
        <v>1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83.477999999999994</v>
      </c>
      <c r="I1594">
        <v>0</v>
      </c>
      <c r="J1594">
        <v>0</v>
      </c>
      <c r="K1594" t="s">
        <v>6</v>
      </c>
    </row>
    <row r="1595" spans="1:11">
      <c r="A1595" t="s">
        <v>3636</v>
      </c>
      <c r="B1595">
        <v>10</v>
      </c>
      <c r="C1595">
        <v>0</v>
      </c>
      <c r="D1595">
        <v>0</v>
      </c>
      <c r="E1595">
        <v>0</v>
      </c>
      <c r="F1595">
        <v>0</v>
      </c>
      <c r="G1595">
        <v>87.700999999999993</v>
      </c>
      <c r="H1595">
        <v>0</v>
      </c>
      <c r="I1595">
        <v>0</v>
      </c>
      <c r="J1595">
        <v>0</v>
      </c>
      <c r="K1595" t="s">
        <v>4</v>
      </c>
    </row>
    <row r="1596" spans="1:11">
      <c r="A1596" t="s">
        <v>3637</v>
      </c>
      <c r="B1596">
        <v>9</v>
      </c>
      <c r="C1596">
        <v>85.585999999999999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 t="s">
        <v>8</v>
      </c>
    </row>
    <row r="1597" spans="1:11">
      <c r="A1597" t="s">
        <v>3638</v>
      </c>
      <c r="B1597">
        <v>1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73.966999999999999</v>
      </c>
      <c r="I1597">
        <v>0</v>
      </c>
      <c r="J1597">
        <v>0</v>
      </c>
      <c r="K1597" t="s">
        <v>6</v>
      </c>
    </row>
    <row r="1598" spans="1:11">
      <c r="A1598" t="s">
        <v>3639</v>
      </c>
      <c r="B1598">
        <v>7</v>
      </c>
      <c r="C1598">
        <v>0</v>
      </c>
      <c r="D1598">
        <v>81.459000000000003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 t="s">
        <v>2</v>
      </c>
    </row>
    <row r="1599" spans="1:11">
      <c r="A1599" t="s">
        <v>3641</v>
      </c>
      <c r="B1599">
        <v>10</v>
      </c>
      <c r="C1599">
        <v>0</v>
      </c>
      <c r="D1599">
        <v>0</v>
      </c>
      <c r="E1599">
        <v>0</v>
      </c>
      <c r="F1599">
        <v>0</v>
      </c>
      <c r="G1599">
        <v>86.841999999999999</v>
      </c>
      <c r="H1599">
        <v>0</v>
      </c>
      <c r="I1599">
        <v>0</v>
      </c>
      <c r="J1599">
        <v>0</v>
      </c>
      <c r="K1599" t="s">
        <v>4</v>
      </c>
    </row>
    <row r="1600" spans="1:11">
      <c r="A1600" t="s">
        <v>3642</v>
      </c>
      <c r="B1600">
        <v>10</v>
      </c>
      <c r="C1600">
        <v>0</v>
      </c>
      <c r="D1600">
        <v>0</v>
      </c>
      <c r="E1600">
        <v>0</v>
      </c>
      <c r="F1600">
        <v>0</v>
      </c>
      <c r="G1600">
        <v>86.841999999999999</v>
      </c>
      <c r="H1600">
        <v>0</v>
      </c>
      <c r="I1600">
        <v>0</v>
      </c>
      <c r="J1600">
        <v>0</v>
      </c>
      <c r="K1600" t="s">
        <v>4</v>
      </c>
    </row>
    <row r="1601" spans="1:11">
      <c r="A1601" t="s">
        <v>3643</v>
      </c>
      <c r="B1601">
        <v>7</v>
      </c>
      <c r="C1601">
        <v>0</v>
      </c>
      <c r="D1601">
        <v>81.155000000000001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 t="s">
        <v>2</v>
      </c>
    </row>
    <row r="1602" spans="1:11">
      <c r="A1602" t="s">
        <v>3644</v>
      </c>
      <c r="B1602">
        <v>1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74.486000000000004</v>
      </c>
      <c r="I1602">
        <v>0</v>
      </c>
      <c r="J1602">
        <v>0</v>
      </c>
      <c r="K1602" t="s">
        <v>6</v>
      </c>
    </row>
    <row r="1603" spans="1:11">
      <c r="A1603" t="s">
        <v>3646</v>
      </c>
      <c r="B1603">
        <v>9</v>
      </c>
      <c r="C1603">
        <v>85.585999999999999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 t="s">
        <v>8</v>
      </c>
    </row>
    <row r="1604" spans="1:11">
      <c r="A1604" t="s">
        <v>3647</v>
      </c>
      <c r="B1604">
        <v>7</v>
      </c>
      <c r="C1604">
        <v>0</v>
      </c>
      <c r="D1604">
        <v>81.155000000000001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 t="s">
        <v>2</v>
      </c>
    </row>
    <row r="1605" spans="1:11">
      <c r="A1605" t="s">
        <v>3648</v>
      </c>
      <c r="B1605">
        <v>1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74.486000000000004</v>
      </c>
      <c r="I1605">
        <v>0</v>
      </c>
      <c r="J1605">
        <v>0</v>
      </c>
      <c r="K1605" t="s">
        <v>6</v>
      </c>
    </row>
    <row r="1606" spans="1:11">
      <c r="A1606" t="s">
        <v>3649</v>
      </c>
      <c r="B1606">
        <v>9</v>
      </c>
      <c r="C1606">
        <v>88.234999999999999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 t="s">
        <v>8</v>
      </c>
    </row>
    <row r="1607" spans="1:11">
      <c r="A1607" t="s">
        <v>3650</v>
      </c>
      <c r="B1607">
        <v>7</v>
      </c>
      <c r="C1607">
        <v>0</v>
      </c>
      <c r="D1607">
        <v>80.850999999999999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 t="s">
        <v>2</v>
      </c>
    </row>
    <row r="1608" spans="1:11">
      <c r="A1608" t="s">
        <v>3651</v>
      </c>
      <c r="B1608">
        <v>1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74.38</v>
      </c>
      <c r="I1608">
        <v>0</v>
      </c>
      <c r="J1608">
        <v>0</v>
      </c>
      <c r="K1608" t="s">
        <v>6</v>
      </c>
    </row>
    <row r="1609" spans="1:11">
      <c r="A1609" t="s">
        <v>3654</v>
      </c>
      <c r="B1609">
        <v>7</v>
      </c>
      <c r="C1609">
        <v>0</v>
      </c>
      <c r="D1609">
        <v>77.811999999999998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 t="s">
        <v>2</v>
      </c>
    </row>
    <row r="1610" spans="1:11">
      <c r="A1610" t="s">
        <v>3655</v>
      </c>
      <c r="B1610">
        <v>10</v>
      </c>
      <c r="C1610">
        <v>0</v>
      </c>
      <c r="D1610">
        <v>0</v>
      </c>
      <c r="E1610">
        <v>0</v>
      </c>
      <c r="F1610">
        <v>0</v>
      </c>
      <c r="G1610">
        <v>85.34</v>
      </c>
      <c r="H1610">
        <v>0</v>
      </c>
      <c r="I1610">
        <v>0</v>
      </c>
      <c r="J1610">
        <v>0</v>
      </c>
      <c r="K1610" t="s">
        <v>4</v>
      </c>
    </row>
    <row r="1611" spans="1:11">
      <c r="A1611" t="s">
        <v>3656</v>
      </c>
      <c r="B1611">
        <v>9</v>
      </c>
      <c r="C1611">
        <v>86.061000000000007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 t="s">
        <v>8</v>
      </c>
    </row>
    <row r="1612" spans="1:11">
      <c r="A1612" t="s">
        <v>3657</v>
      </c>
      <c r="B1612">
        <v>7</v>
      </c>
      <c r="C1612">
        <v>0</v>
      </c>
      <c r="D1612">
        <v>68.084999999999994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 t="s">
        <v>2</v>
      </c>
    </row>
    <row r="1613" spans="1:11">
      <c r="A1613" t="s">
        <v>3658</v>
      </c>
      <c r="B1613">
        <v>1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51.707000000000001</v>
      </c>
      <c r="I1613">
        <v>0</v>
      </c>
      <c r="J1613">
        <v>0</v>
      </c>
      <c r="K1613" t="s">
        <v>6</v>
      </c>
    </row>
    <row r="1614" spans="1:11">
      <c r="A1614" t="s">
        <v>3659</v>
      </c>
      <c r="B1614">
        <v>1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51.707000000000001</v>
      </c>
      <c r="I1614">
        <v>0</v>
      </c>
      <c r="J1614">
        <v>0</v>
      </c>
      <c r="K1614" t="s">
        <v>6</v>
      </c>
    </row>
    <row r="1615" spans="1:11">
      <c r="A1615" t="s">
        <v>3660</v>
      </c>
      <c r="B1615">
        <v>11</v>
      </c>
      <c r="C1615">
        <v>59.633000000000003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 t="s">
        <v>8</v>
      </c>
    </row>
    <row r="1616" spans="1:11">
      <c r="A1616" t="s">
        <v>3661</v>
      </c>
      <c r="B1616">
        <v>3</v>
      </c>
      <c r="C1616">
        <v>0</v>
      </c>
      <c r="D1616">
        <v>0</v>
      </c>
      <c r="E1616">
        <v>0</v>
      </c>
      <c r="F1616">
        <v>0</v>
      </c>
      <c r="G1616">
        <v>68</v>
      </c>
      <c r="H1616">
        <v>0</v>
      </c>
      <c r="I1616">
        <v>0</v>
      </c>
      <c r="J1616">
        <v>0</v>
      </c>
      <c r="K1616" t="s">
        <v>4</v>
      </c>
    </row>
    <row r="1617" spans="1:11">
      <c r="A1617" t="s">
        <v>3663</v>
      </c>
      <c r="B1617">
        <v>9</v>
      </c>
      <c r="C1617">
        <v>83.332999999999998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 t="s">
        <v>8</v>
      </c>
    </row>
    <row r="1618" spans="1:11">
      <c r="A1618" t="s">
        <v>3664</v>
      </c>
      <c r="B1618">
        <v>1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71.3</v>
      </c>
      <c r="I1618">
        <v>0</v>
      </c>
      <c r="J1618">
        <v>0</v>
      </c>
      <c r="K1618" t="s">
        <v>6</v>
      </c>
    </row>
    <row r="1619" spans="1:11">
      <c r="A1619" t="s">
        <v>3665</v>
      </c>
      <c r="B1619">
        <v>7</v>
      </c>
      <c r="C1619">
        <v>0</v>
      </c>
      <c r="D1619">
        <v>83.891000000000005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 t="s">
        <v>2</v>
      </c>
    </row>
    <row r="1620" spans="1:11">
      <c r="A1620" t="s">
        <v>3666</v>
      </c>
      <c r="B1620">
        <v>10</v>
      </c>
      <c r="C1620">
        <v>0</v>
      </c>
      <c r="D1620">
        <v>0</v>
      </c>
      <c r="E1620">
        <v>0</v>
      </c>
      <c r="F1620">
        <v>0</v>
      </c>
      <c r="G1620">
        <v>84.816999999999993</v>
      </c>
      <c r="H1620">
        <v>0</v>
      </c>
      <c r="I1620">
        <v>0</v>
      </c>
      <c r="J1620">
        <v>0</v>
      </c>
      <c r="K1620" t="s">
        <v>4</v>
      </c>
    </row>
    <row r="1621" spans="1:11">
      <c r="A1621" t="s">
        <v>3667</v>
      </c>
      <c r="B1621">
        <v>7</v>
      </c>
      <c r="C1621">
        <v>0</v>
      </c>
      <c r="D1621">
        <v>84.194999999999993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 t="s">
        <v>2</v>
      </c>
    </row>
    <row r="1622" spans="1:11">
      <c r="A1622" t="s">
        <v>3668</v>
      </c>
      <c r="B1622">
        <v>10</v>
      </c>
      <c r="C1622">
        <v>0</v>
      </c>
      <c r="D1622">
        <v>0</v>
      </c>
      <c r="E1622">
        <v>0</v>
      </c>
      <c r="F1622">
        <v>0</v>
      </c>
      <c r="G1622">
        <v>84.293000000000006</v>
      </c>
      <c r="H1622">
        <v>0</v>
      </c>
      <c r="I1622">
        <v>0</v>
      </c>
      <c r="J1622">
        <v>0</v>
      </c>
      <c r="K1622" t="s">
        <v>4</v>
      </c>
    </row>
    <row r="1623" spans="1:11">
      <c r="A1623" t="s">
        <v>3669</v>
      </c>
      <c r="B1623">
        <v>9</v>
      </c>
      <c r="C1623">
        <v>85.5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 t="s">
        <v>8</v>
      </c>
    </row>
    <row r="1624" spans="1:11">
      <c r="A1624" t="s">
        <v>3670</v>
      </c>
      <c r="B1624">
        <v>1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70.852000000000004</v>
      </c>
      <c r="I1624">
        <v>0</v>
      </c>
      <c r="J1624">
        <v>0</v>
      </c>
      <c r="K1624" t="s">
        <v>6</v>
      </c>
    </row>
    <row r="1625" spans="1:11">
      <c r="A1625" t="s">
        <v>3671</v>
      </c>
      <c r="B1625">
        <v>2</v>
      </c>
      <c r="C1625">
        <v>0</v>
      </c>
      <c r="D1625">
        <v>30.408000000000001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 t="s">
        <v>2</v>
      </c>
    </row>
    <row r="1626" spans="1:11">
      <c r="A1626" t="s">
        <v>3672</v>
      </c>
      <c r="B1626">
        <v>2</v>
      </c>
      <c r="C1626">
        <v>0</v>
      </c>
      <c r="D1626">
        <v>27.523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 t="s">
        <v>2</v>
      </c>
    </row>
    <row r="1627" spans="1:11">
      <c r="A1627" t="s">
        <v>3674</v>
      </c>
      <c r="B1627">
        <v>2</v>
      </c>
      <c r="C1627">
        <v>0</v>
      </c>
      <c r="D1627">
        <v>26.254000000000001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 t="s">
        <v>2</v>
      </c>
    </row>
    <row r="1628" spans="1:11">
      <c r="A1628" t="s">
        <v>3676</v>
      </c>
      <c r="B1628">
        <v>2</v>
      </c>
      <c r="C1628">
        <v>0</v>
      </c>
      <c r="D1628">
        <v>30.861000000000001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 t="s">
        <v>2</v>
      </c>
    </row>
    <row r="1629" spans="1:11">
      <c r="A1629" t="s">
        <v>3678</v>
      </c>
      <c r="B1629">
        <v>2</v>
      </c>
      <c r="C1629">
        <v>0</v>
      </c>
      <c r="D1629">
        <v>25.36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 t="s">
        <v>2</v>
      </c>
    </row>
    <row r="1630" spans="1:11">
      <c r="A1630" t="s">
        <v>3679</v>
      </c>
      <c r="B1630">
        <v>2</v>
      </c>
      <c r="C1630">
        <v>0</v>
      </c>
      <c r="D1630">
        <v>26.994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 t="s">
        <v>2</v>
      </c>
    </row>
    <row r="1631" spans="1:11">
      <c r="A1631" t="s">
        <v>3681</v>
      </c>
      <c r="B1631">
        <v>7</v>
      </c>
      <c r="C1631">
        <v>0</v>
      </c>
      <c r="D1631">
        <v>82.370999999999995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 t="s">
        <v>2</v>
      </c>
    </row>
    <row r="1632" spans="1:11">
      <c r="A1632" t="s">
        <v>3683</v>
      </c>
      <c r="B1632">
        <v>1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74.073999999999998</v>
      </c>
      <c r="I1632">
        <v>0</v>
      </c>
      <c r="J1632">
        <v>0</v>
      </c>
      <c r="K1632" t="s">
        <v>6</v>
      </c>
    </row>
    <row r="1633" spans="1:11">
      <c r="A1633" t="s">
        <v>3684</v>
      </c>
      <c r="B1633">
        <v>9</v>
      </c>
      <c r="C1633">
        <v>85.135000000000005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 t="s">
        <v>8</v>
      </c>
    </row>
    <row r="1634" spans="1:11">
      <c r="A1634" t="s">
        <v>3686</v>
      </c>
      <c r="B1634">
        <v>12</v>
      </c>
      <c r="C1634">
        <v>0</v>
      </c>
      <c r="D1634">
        <v>41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 t="s">
        <v>2</v>
      </c>
    </row>
    <row r="1635" spans="1:11">
      <c r="A1635" t="s">
        <v>3687</v>
      </c>
      <c r="B1635">
        <v>12</v>
      </c>
      <c r="C1635">
        <v>0</v>
      </c>
      <c r="D1635">
        <v>39.939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 t="s">
        <v>2</v>
      </c>
    </row>
    <row r="1636" spans="1:11">
      <c r="A1636" s="1"/>
      <c r="B1636" s="1"/>
      <c r="C1636" s="1"/>
      <c r="D1636" s="1"/>
      <c r="E1636" s="1"/>
      <c r="F1636" s="1"/>
      <c r="G1636" s="1"/>
      <c r="H1636" s="1"/>
      <c r="I1636" s="1"/>
      <c r="J1636" s="1"/>
    </row>
    <row r="1637" spans="1:11">
      <c r="A1637" s="1"/>
      <c r="B1637" s="1"/>
      <c r="C1637" s="1"/>
      <c r="D1637" s="1"/>
      <c r="E1637" s="1"/>
      <c r="F1637" s="1"/>
      <c r="G1637" s="1"/>
      <c r="H1637" s="1"/>
      <c r="I1637" s="1"/>
      <c r="J1637" s="1"/>
    </row>
    <row r="1638" spans="1:11">
      <c r="A1638" s="1"/>
      <c r="B1638" s="1"/>
      <c r="C1638" s="1"/>
      <c r="D1638" s="1"/>
      <c r="E1638" s="1"/>
      <c r="F1638" s="1"/>
      <c r="G1638" s="1"/>
      <c r="H1638" s="1"/>
      <c r="I1638" s="1"/>
      <c r="J1638" s="1"/>
    </row>
    <row r="1639" spans="1:11">
      <c r="A1639" s="1"/>
      <c r="B1639" s="1"/>
      <c r="C1639" s="1"/>
      <c r="D1639" s="1"/>
      <c r="E1639" s="1"/>
      <c r="F1639" s="1"/>
      <c r="G1639" s="1"/>
      <c r="H1639" s="1"/>
      <c r="I1639" s="1"/>
      <c r="J1639" s="1"/>
    </row>
    <row r="1640" spans="1:11">
      <c r="A1640" s="1"/>
      <c r="B1640" s="1"/>
      <c r="C1640" s="1"/>
      <c r="D1640" s="1"/>
      <c r="E1640" s="1"/>
      <c r="F1640" s="1"/>
      <c r="G1640" s="1"/>
      <c r="H1640" s="1"/>
      <c r="I1640" s="1"/>
      <c r="J1640" s="1"/>
    </row>
    <row r="1641" spans="1:11">
      <c r="A1641" s="1"/>
      <c r="B1641" s="1"/>
      <c r="C1641" s="1"/>
      <c r="D1641" s="1"/>
      <c r="E1641" s="1"/>
      <c r="F1641" s="1"/>
      <c r="G1641" s="1"/>
      <c r="H1641" s="1"/>
      <c r="I1641" s="1"/>
      <c r="J1641" s="1"/>
    </row>
    <row r="1642" spans="1:11">
      <c r="A1642" s="1"/>
      <c r="B1642" s="1"/>
      <c r="C1642" s="1"/>
      <c r="D1642" s="1"/>
      <c r="E1642" s="1"/>
      <c r="F1642" s="1"/>
      <c r="G1642" s="1"/>
      <c r="H1642" s="1"/>
      <c r="I1642" s="1"/>
      <c r="J1642" s="1"/>
    </row>
    <row r="1643" spans="1:11">
      <c r="A1643" s="1"/>
      <c r="B1643" s="1"/>
      <c r="C1643" s="1"/>
      <c r="D1643" s="1"/>
      <c r="E1643" s="1"/>
      <c r="F1643" s="1"/>
      <c r="G1643" s="1"/>
      <c r="H1643" s="1"/>
      <c r="I1643" s="1"/>
      <c r="J1643" s="1"/>
    </row>
    <row r="1644" spans="1:11">
      <c r="A1644" s="1"/>
      <c r="B1644" s="1"/>
      <c r="C1644" s="1"/>
      <c r="D1644" s="1"/>
      <c r="E1644" s="1"/>
      <c r="F1644" s="1"/>
      <c r="G1644" s="1"/>
      <c r="H1644" s="1"/>
      <c r="I1644" s="1"/>
      <c r="J1644" s="1"/>
    </row>
    <row r="1645" spans="1:11">
      <c r="A1645" s="1"/>
      <c r="B1645" s="1"/>
      <c r="C1645" s="1"/>
      <c r="D1645" s="1"/>
      <c r="E1645" s="1"/>
      <c r="F1645" s="1"/>
      <c r="G1645" s="1"/>
      <c r="H1645" s="1"/>
      <c r="I1645" s="1"/>
      <c r="J1645" s="1"/>
    </row>
    <row r="1646" spans="1:11">
      <c r="A1646" s="1"/>
      <c r="B1646" s="1"/>
      <c r="C1646" s="1"/>
      <c r="D1646" s="1"/>
      <c r="E1646" s="1"/>
      <c r="F1646" s="1"/>
      <c r="G1646" s="1"/>
      <c r="H1646" s="1"/>
      <c r="I1646" s="1"/>
      <c r="J1646" s="1"/>
    </row>
    <row r="1647" spans="1:11">
      <c r="A1647" s="1"/>
      <c r="B1647" s="1"/>
      <c r="C1647" s="1"/>
      <c r="D1647" s="1"/>
      <c r="E1647" s="1"/>
      <c r="F1647" s="1"/>
      <c r="G1647" s="1"/>
      <c r="H1647" s="1"/>
      <c r="I1647" s="1"/>
      <c r="J1647" s="1"/>
    </row>
    <row r="1648" spans="1:11">
      <c r="A1648" s="1"/>
      <c r="B1648" s="1"/>
      <c r="C1648" s="1"/>
      <c r="D1648" s="1"/>
      <c r="E1648" s="1"/>
      <c r="F1648" s="1"/>
      <c r="G1648" s="1"/>
      <c r="H1648" s="1"/>
      <c r="I1648" s="1"/>
      <c r="J1648" s="1"/>
    </row>
    <row r="1649" spans="1:10">
      <c r="A1649" s="1"/>
      <c r="B1649" s="1"/>
      <c r="C1649" s="1"/>
      <c r="D1649" s="1"/>
      <c r="E1649" s="1"/>
      <c r="F1649" s="1"/>
      <c r="G1649" s="1"/>
      <c r="H1649" s="1"/>
      <c r="I1649" s="1"/>
      <c r="J1649" s="1"/>
    </row>
    <row r="1650" spans="1:10">
      <c r="A1650" s="1"/>
      <c r="B1650" s="1"/>
      <c r="C1650" s="1"/>
      <c r="D1650" s="1"/>
      <c r="E1650" s="1"/>
      <c r="F1650" s="1"/>
      <c r="G1650" s="1"/>
      <c r="H1650" s="1"/>
      <c r="I1650" s="1"/>
      <c r="J1650" s="1"/>
    </row>
    <row r="1651" spans="1:10">
      <c r="A1651" s="1"/>
      <c r="B1651" s="1"/>
      <c r="C1651" s="1"/>
      <c r="D1651" s="1"/>
      <c r="E1651" s="1"/>
      <c r="F1651" s="1"/>
      <c r="G1651" s="1"/>
      <c r="H1651" s="1"/>
      <c r="I1651" s="1"/>
      <c r="J1651" s="1"/>
    </row>
    <row r="1652" spans="1:10">
      <c r="A1652" s="1"/>
      <c r="B1652" s="1"/>
      <c r="C1652" s="1"/>
      <c r="D1652" s="1"/>
      <c r="E1652" s="1"/>
      <c r="F1652" s="1"/>
      <c r="G1652" s="1"/>
      <c r="H1652" s="1"/>
      <c r="I1652" s="1"/>
      <c r="J1652" s="1"/>
    </row>
    <row r="1653" spans="1:10">
      <c r="A1653" s="1"/>
      <c r="B1653" s="1"/>
      <c r="C1653" s="1"/>
      <c r="D1653" s="1"/>
      <c r="E1653" s="1"/>
      <c r="F1653" s="1"/>
      <c r="G1653" s="1"/>
      <c r="H1653" s="1"/>
      <c r="I1653" s="1"/>
      <c r="J1653" s="1"/>
    </row>
    <row r="1654" spans="1:10">
      <c r="A1654" s="1"/>
      <c r="B1654" s="1"/>
      <c r="C1654" s="1"/>
      <c r="D1654" s="1"/>
      <c r="E1654" s="1"/>
      <c r="F1654" s="1"/>
      <c r="G1654" s="1"/>
      <c r="H1654" s="1"/>
      <c r="I1654" s="1"/>
      <c r="J1654" s="1"/>
    </row>
    <row r="1655" spans="1:10">
      <c r="A1655" s="1"/>
      <c r="B1655" s="1"/>
      <c r="C1655" s="1"/>
      <c r="D1655" s="1"/>
      <c r="E1655" s="1"/>
      <c r="F1655" s="1"/>
      <c r="G1655" s="1"/>
      <c r="H1655" s="1"/>
      <c r="I1655" s="1"/>
      <c r="J1655" s="1"/>
    </row>
    <row r="1656" spans="1:10">
      <c r="A1656" s="1"/>
      <c r="B1656" s="1"/>
      <c r="C1656" s="1"/>
      <c r="D1656" s="1"/>
      <c r="E1656" s="1"/>
      <c r="F1656" s="1"/>
      <c r="G1656" s="1"/>
      <c r="H1656" s="1"/>
      <c r="I1656" s="1"/>
      <c r="J1656" s="1"/>
    </row>
    <row r="1657" spans="1:10">
      <c r="A1657" s="1"/>
      <c r="B1657" s="1"/>
      <c r="C1657" s="1"/>
      <c r="D1657" s="1"/>
      <c r="E1657" s="1"/>
      <c r="F1657" s="1"/>
      <c r="G1657" s="1"/>
      <c r="H1657" s="1"/>
      <c r="I1657" s="1"/>
      <c r="J1657" s="1"/>
    </row>
    <row r="1658" spans="1:10">
      <c r="A1658" s="1"/>
      <c r="B1658" s="1"/>
      <c r="C1658" s="1"/>
      <c r="D1658" s="1"/>
      <c r="E1658" s="1"/>
      <c r="F1658" s="1"/>
      <c r="G1658" s="1"/>
      <c r="H1658" s="1"/>
      <c r="I1658" s="1"/>
      <c r="J1658" s="1"/>
    </row>
    <row r="1659" spans="1:10">
      <c r="A1659" s="1"/>
      <c r="B1659" s="1"/>
      <c r="C1659" s="1"/>
      <c r="D1659" s="1"/>
      <c r="E1659" s="1"/>
      <c r="F1659" s="1"/>
      <c r="G1659" s="1"/>
      <c r="H1659" s="1"/>
      <c r="I1659" s="1"/>
      <c r="J1659" s="1"/>
    </row>
    <row r="1660" spans="1:10">
      <c r="A1660" s="1"/>
      <c r="B1660" s="1"/>
      <c r="C1660" s="1"/>
      <c r="D1660" s="1"/>
      <c r="E1660" s="1"/>
      <c r="F1660" s="1"/>
      <c r="G1660" s="1"/>
      <c r="H1660" s="1"/>
      <c r="I1660" s="1"/>
      <c r="J1660" s="1"/>
    </row>
    <row r="1661" spans="1:10">
      <c r="A1661" s="1"/>
      <c r="B1661" s="1"/>
      <c r="C1661" s="1"/>
      <c r="D1661" s="1"/>
      <c r="E1661" s="1"/>
      <c r="F1661" s="1"/>
      <c r="G1661" s="1"/>
      <c r="H1661" s="1"/>
      <c r="I1661" s="1"/>
      <c r="J1661" s="1"/>
    </row>
    <row r="1662" spans="1:10">
      <c r="A1662" s="1"/>
      <c r="B1662" s="1"/>
      <c r="C1662" s="1"/>
      <c r="D1662" s="1"/>
      <c r="E1662" s="1"/>
      <c r="F1662" s="1"/>
      <c r="G1662" s="1"/>
      <c r="H1662" s="1"/>
      <c r="I1662" s="1"/>
      <c r="J1662" s="1"/>
    </row>
    <row r="1663" spans="1:10">
      <c r="A1663" s="1"/>
      <c r="B1663" s="1"/>
      <c r="C1663" s="1"/>
      <c r="D1663" s="1"/>
      <c r="E1663" s="1"/>
      <c r="F1663" s="1"/>
      <c r="G1663" s="1"/>
      <c r="H1663" s="1"/>
      <c r="I1663" s="1"/>
      <c r="J1663" s="1"/>
    </row>
    <row r="1664" spans="1:10">
      <c r="A1664" s="1"/>
      <c r="B1664" s="1"/>
      <c r="C1664" s="1"/>
      <c r="D1664" s="1"/>
      <c r="E1664" s="1"/>
      <c r="F1664" s="1"/>
      <c r="G1664" s="1"/>
      <c r="H1664" s="1"/>
      <c r="I1664" s="1"/>
      <c r="J1664" s="1"/>
    </row>
    <row r="1665" spans="1:10">
      <c r="A1665" s="1"/>
      <c r="B1665" s="1"/>
      <c r="C1665" s="1"/>
      <c r="D1665" s="1"/>
      <c r="E1665" s="1"/>
      <c r="F1665" s="1"/>
      <c r="G1665" s="1"/>
      <c r="H1665" s="1"/>
      <c r="I1665" s="1"/>
      <c r="J1665" s="1"/>
    </row>
    <row r="1666" spans="1:10">
      <c r="A1666" s="1"/>
      <c r="B1666" s="1"/>
      <c r="C1666" s="1"/>
      <c r="D1666" s="1"/>
      <c r="E1666" s="1"/>
      <c r="F1666" s="1"/>
      <c r="G1666" s="1"/>
      <c r="H1666" s="1"/>
      <c r="I1666" s="1"/>
      <c r="J1666" s="1"/>
    </row>
    <row r="1667" spans="1:10">
      <c r="A1667" s="1"/>
      <c r="B1667" s="1"/>
      <c r="C1667" s="1"/>
      <c r="D1667" s="1"/>
      <c r="E1667" s="1"/>
      <c r="F1667" s="1"/>
      <c r="G1667" s="1"/>
      <c r="H1667" s="1"/>
      <c r="I1667" s="1"/>
      <c r="J1667" s="1"/>
    </row>
    <row r="1668" spans="1:10">
      <c r="A1668" s="1"/>
      <c r="B1668" s="1"/>
      <c r="C1668" s="1"/>
      <c r="D1668" s="1"/>
      <c r="E1668" s="1"/>
      <c r="F1668" s="1"/>
      <c r="G1668" s="1"/>
      <c r="H1668" s="1"/>
      <c r="I1668" s="1"/>
      <c r="J1668" s="1"/>
    </row>
    <row r="1669" spans="1:10">
      <c r="A1669" s="1"/>
      <c r="B1669" s="1"/>
      <c r="C1669" s="1"/>
      <c r="D1669" s="1"/>
      <c r="E1669" s="1"/>
      <c r="F1669" s="1"/>
      <c r="G1669" s="1"/>
      <c r="H1669" s="1"/>
      <c r="I1669" s="1"/>
      <c r="J1669" s="1"/>
    </row>
    <row r="1670" spans="1:10">
      <c r="A1670" s="1"/>
      <c r="B1670" s="1"/>
      <c r="C1670" s="1"/>
      <c r="D1670" s="1"/>
      <c r="E1670" s="1"/>
      <c r="F1670" s="1"/>
      <c r="G1670" s="1"/>
      <c r="H1670" s="1"/>
      <c r="I1670" s="1"/>
      <c r="J1670" s="1"/>
    </row>
    <row r="1671" spans="1:10">
      <c r="A1671" s="1"/>
      <c r="B1671" s="1"/>
      <c r="C1671" s="1"/>
      <c r="D1671" s="1"/>
      <c r="E1671" s="1"/>
      <c r="F1671" s="1"/>
      <c r="G1671" s="1"/>
      <c r="H1671" s="1"/>
      <c r="I1671" s="1"/>
      <c r="J1671" s="1"/>
    </row>
    <row r="1672" spans="1:10">
      <c r="A1672" s="1"/>
      <c r="B1672" s="1"/>
      <c r="C1672" s="1"/>
      <c r="D1672" s="1"/>
      <c r="E1672" s="1"/>
      <c r="F1672" s="1"/>
      <c r="G1672" s="1"/>
      <c r="H1672" s="1"/>
      <c r="I1672" s="1"/>
      <c r="J1672" s="1"/>
    </row>
    <row r="1673" spans="1:10">
      <c r="A1673" s="1"/>
      <c r="B1673" s="1"/>
      <c r="C1673" s="1"/>
      <c r="D1673" s="1"/>
      <c r="E1673" s="1"/>
      <c r="F1673" s="1"/>
      <c r="G1673" s="1"/>
      <c r="H1673" s="1"/>
      <c r="I1673" s="1"/>
      <c r="J1673" s="1"/>
    </row>
    <row r="1674" spans="1:10">
      <c r="A1674" s="1"/>
      <c r="B1674" s="1"/>
      <c r="C1674" s="1"/>
      <c r="D1674" s="1"/>
      <c r="E1674" s="1"/>
      <c r="F1674" s="1"/>
      <c r="G1674" s="1"/>
      <c r="H1674" s="1"/>
      <c r="I1674" s="1"/>
      <c r="J1674" s="1"/>
    </row>
    <row r="1675" spans="1:10">
      <c r="A1675" s="1"/>
      <c r="B1675" s="1"/>
      <c r="C1675" s="1"/>
      <c r="D1675" s="1"/>
      <c r="E1675" s="1"/>
      <c r="F1675" s="1"/>
      <c r="G1675" s="1"/>
      <c r="H1675" s="1"/>
      <c r="I1675" s="1"/>
      <c r="J1675" s="1"/>
    </row>
    <row r="1676" spans="1:10">
      <c r="A1676" s="1"/>
      <c r="B1676" s="1"/>
      <c r="C1676" s="1"/>
      <c r="D1676" s="1"/>
      <c r="E1676" s="1"/>
      <c r="F1676" s="1"/>
      <c r="G1676" s="1"/>
      <c r="H1676" s="1"/>
      <c r="I1676" s="1"/>
      <c r="J1676" s="1"/>
    </row>
    <row r="1677" spans="1:10">
      <c r="A1677" s="1"/>
      <c r="B1677" s="1"/>
      <c r="C1677" s="1"/>
      <c r="D1677" s="1"/>
      <c r="E1677" s="1"/>
      <c r="F1677" s="1"/>
      <c r="G1677" s="1"/>
      <c r="H1677" s="1"/>
      <c r="I1677" s="1"/>
      <c r="J1677" s="1"/>
    </row>
    <row r="1678" spans="1:10">
      <c r="A1678" s="1"/>
      <c r="B1678" s="1"/>
      <c r="C1678" s="1"/>
      <c r="D1678" s="1"/>
      <c r="E1678" s="1"/>
      <c r="F1678" s="1"/>
      <c r="G1678" s="1"/>
      <c r="H1678" s="1"/>
      <c r="I1678" s="1"/>
      <c r="J1678" s="1"/>
    </row>
    <row r="1679" spans="1:10">
      <c r="A1679" s="1"/>
      <c r="B1679" s="1"/>
      <c r="C1679" s="1"/>
      <c r="D1679" s="1"/>
      <c r="E1679" s="1"/>
      <c r="F1679" s="1"/>
      <c r="G1679" s="1"/>
      <c r="H1679" s="1"/>
      <c r="I1679" s="1"/>
      <c r="J1679" s="1"/>
    </row>
    <row r="1680" spans="1:10">
      <c r="A1680" s="1"/>
      <c r="B1680" s="1"/>
      <c r="C1680" s="1"/>
      <c r="D1680" s="1"/>
      <c r="E1680" s="1"/>
      <c r="F1680" s="1"/>
      <c r="G1680" s="1"/>
      <c r="H1680" s="1"/>
      <c r="I1680" s="1"/>
      <c r="J1680" s="1"/>
    </row>
    <row r="1681" spans="1:10">
      <c r="A1681" s="1"/>
      <c r="B1681" s="1"/>
      <c r="C1681" s="1"/>
      <c r="D1681" s="1"/>
      <c r="E1681" s="1"/>
      <c r="F1681" s="1"/>
      <c r="G1681" s="1"/>
      <c r="H1681" s="1"/>
      <c r="I1681" s="1"/>
      <c r="J1681" s="1"/>
    </row>
    <row r="1682" spans="1:10">
      <c r="A1682" s="1"/>
      <c r="B1682" s="1"/>
      <c r="C1682" s="1"/>
      <c r="D1682" s="1"/>
      <c r="E1682" s="1"/>
      <c r="F1682" s="1"/>
      <c r="G1682" s="1"/>
      <c r="H1682" s="1"/>
      <c r="I1682" s="1"/>
      <c r="J1682" s="1"/>
    </row>
    <row r="1683" spans="1:10">
      <c r="A1683" s="1"/>
      <c r="B1683" s="1"/>
      <c r="C1683" s="1"/>
      <c r="D1683" s="1"/>
      <c r="E1683" s="1"/>
      <c r="F1683" s="1"/>
      <c r="G1683" s="1"/>
      <c r="H1683" s="1"/>
      <c r="I1683" s="1"/>
      <c r="J1683" s="1"/>
    </row>
    <row r="1684" spans="1:10">
      <c r="A1684" s="1"/>
      <c r="B1684" s="1"/>
      <c r="C1684" s="1"/>
      <c r="D1684" s="1"/>
      <c r="E1684" s="1"/>
      <c r="F1684" s="1"/>
      <c r="G1684" s="1"/>
      <c r="H1684" s="1"/>
      <c r="I1684" s="1"/>
      <c r="J1684" s="1"/>
    </row>
    <row r="1685" spans="1:10">
      <c r="A1685" s="1"/>
      <c r="B1685" s="1"/>
      <c r="C1685" s="1"/>
      <c r="D1685" s="1"/>
      <c r="E1685" s="1"/>
      <c r="F1685" s="1"/>
      <c r="G1685" s="1"/>
      <c r="H1685" s="1"/>
      <c r="I1685" s="1"/>
      <c r="J1685" s="1"/>
    </row>
    <row r="1686" spans="1:10">
      <c r="A1686" s="1"/>
      <c r="B1686" s="1"/>
      <c r="C1686" s="1"/>
      <c r="D1686" s="1"/>
      <c r="E1686" s="1"/>
      <c r="F1686" s="1"/>
      <c r="G1686" s="1"/>
      <c r="H1686" s="1"/>
      <c r="I1686" s="1"/>
      <c r="J1686" s="1"/>
    </row>
    <row r="1687" spans="1:10">
      <c r="A1687" s="1"/>
      <c r="B1687" s="1"/>
      <c r="C1687" s="1"/>
      <c r="D1687" s="1"/>
      <c r="E1687" s="1"/>
      <c r="F1687" s="1"/>
      <c r="G1687" s="1"/>
      <c r="H1687" s="1"/>
      <c r="I1687" s="1"/>
      <c r="J1687" s="1"/>
    </row>
    <row r="1688" spans="1:10">
      <c r="A1688" s="1"/>
      <c r="B1688" s="1"/>
      <c r="C1688" s="1"/>
      <c r="D1688" s="1"/>
      <c r="E1688" s="1"/>
      <c r="F1688" s="1"/>
      <c r="G1688" s="1"/>
      <c r="H1688" s="1"/>
      <c r="I1688" s="1"/>
      <c r="J1688" s="1"/>
    </row>
    <row r="1689" spans="1:10">
      <c r="A1689" s="1"/>
      <c r="B1689" s="1"/>
      <c r="C1689" s="1"/>
      <c r="D1689" s="1"/>
      <c r="E1689" s="1"/>
      <c r="F1689" s="1"/>
      <c r="G1689" s="1"/>
      <c r="H1689" s="1"/>
      <c r="I1689" s="1"/>
      <c r="J1689" s="1"/>
    </row>
    <row r="1690" spans="1:10">
      <c r="A1690" s="1"/>
      <c r="B1690" s="1"/>
      <c r="C1690" s="1"/>
      <c r="D1690" s="1"/>
      <c r="E1690" s="1"/>
      <c r="F1690" s="1"/>
      <c r="G1690" s="1"/>
      <c r="H1690" s="1"/>
      <c r="I1690" s="1"/>
      <c r="J1690" s="1"/>
    </row>
    <row r="1691" spans="1:10">
      <c r="A1691" s="1"/>
      <c r="B1691" s="1"/>
      <c r="C1691" s="1"/>
      <c r="D1691" s="1"/>
      <c r="E1691" s="1"/>
      <c r="F1691" s="1"/>
      <c r="G1691" s="1"/>
      <c r="H1691" s="1"/>
      <c r="I1691" s="1"/>
      <c r="J1691" s="1"/>
    </row>
    <row r="1692" spans="1:10">
      <c r="A1692" s="1"/>
      <c r="B1692" s="1"/>
      <c r="C1692" s="1"/>
      <c r="D1692" s="1"/>
      <c r="E1692" s="1"/>
      <c r="F1692" s="1"/>
      <c r="G1692" s="1"/>
      <c r="H1692" s="1"/>
      <c r="I1692" s="1"/>
      <c r="J1692" s="1"/>
    </row>
    <row r="1693" spans="1:10">
      <c r="A1693" s="1"/>
      <c r="B1693" s="1"/>
      <c r="C1693" s="1"/>
      <c r="D1693" s="1"/>
      <c r="E1693" s="1"/>
      <c r="F1693" s="1"/>
      <c r="G1693" s="1"/>
      <c r="H1693" s="1"/>
      <c r="I1693" s="1"/>
      <c r="J1693" s="1"/>
    </row>
    <row r="1694" spans="1:10">
      <c r="A1694" s="1"/>
      <c r="B1694" s="1"/>
      <c r="C1694" s="1"/>
      <c r="D1694" s="1"/>
      <c r="E1694" s="1"/>
      <c r="F1694" s="1"/>
      <c r="G1694" s="1"/>
      <c r="H1694" s="1"/>
      <c r="I1694" s="1"/>
      <c r="J1694" s="1"/>
    </row>
    <row r="1695" spans="1:10">
      <c r="A1695" s="1"/>
      <c r="B1695" s="1"/>
      <c r="C1695" s="1"/>
      <c r="D1695" s="1"/>
      <c r="E1695" s="1"/>
      <c r="F1695" s="1"/>
      <c r="G1695" s="1"/>
      <c r="H1695" s="1"/>
      <c r="I1695" s="1"/>
      <c r="J1695" s="1"/>
    </row>
    <row r="1696" spans="1:10">
      <c r="A1696" s="1"/>
      <c r="B1696" s="1"/>
      <c r="C1696" s="1"/>
      <c r="D1696" s="1"/>
      <c r="E1696" s="1"/>
      <c r="F1696" s="1"/>
      <c r="G1696" s="1"/>
      <c r="H1696" s="1"/>
      <c r="I1696" s="1"/>
      <c r="J1696" s="1"/>
    </row>
    <row r="1697" spans="1:10">
      <c r="A1697" s="1"/>
      <c r="B1697" s="1"/>
      <c r="C1697" s="1"/>
      <c r="D1697" s="1"/>
      <c r="E1697" s="1"/>
      <c r="F1697" s="1"/>
      <c r="G1697" s="1"/>
      <c r="H1697" s="1"/>
      <c r="I1697" s="1"/>
      <c r="J1697" s="1"/>
    </row>
    <row r="1698" spans="1:10">
      <c r="A1698" s="1"/>
      <c r="B1698" s="1"/>
      <c r="C1698" s="1"/>
      <c r="D1698" s="1"/>
      <c r="E1698" s="1"/>
      <c r="F1698" s="1"/>
      <c r="G1698" s="1"/>
      <c r="H1698" s="1"/>
      <c r="I1698" s="1"/>
      <c r="J1698" s="1"/>
    </row>
    <row r="1699" spans="1:10">
      <c r="A1699" s="1"/>
      <c r="B1699" s="1"/>
      <c r="C1699" s="1"/>
      <c r="D1699" s="1"/>
      <c r="E1699" s="1"/>
      <c r="F1699" s="1"/>
      <c r="G1699" s="1"/>
      <c r="H1699" s="1"/>
      <c r="I1699" s="1"/>
      <c r="J1699" s="1"/>
    </row>
    <row r="1700" spans="1:10">
      <c r="A1700" s="1"/>
      <c r="B1700" s="1"/>
      <c r="C1700" s="1"/>
      <c r="D1700" s="1"/>
      <c r="E1700" s="1"/>
      <c r="F1700" s="1"/>
      <c r="G1700" s="1"/>
      <c r="H1700" s="1"/>
      <c r="I1700" s="1"/>
      <c r="J1700" s="1"/>
    </row>
    <row r="1701" spans="1:10">
      <c r="A1701" s="1"/>
      <c r="B1701" s="1"/>
      <c r="C1701" s="1"/>
      <c r="D1701" s="1"/>
      <c r="E1701" s="1"/>
      <c r="F1701" s="1"/>
      <c r="G1701" s="1"/>
      <c r="H1701" s="1"/>
      <c r="I1701" s="1"/>
      <c r="J1701" s="1"/>
    </row>
    <row r="1702" spans="1:10">
      <c r="A1702" s="1"/>
      <c r="B1702" s="1"/>
      <c r="C1702" s="1"/>
      <c r="D1702" s="1"/>
      <c r="E1702" s="1"/>
      <c r="F1702" s="1"/>
      <c r="G1702" s="1"/>
      <c r="H1702" s="1"/>
      <c r="I1702" s="1"/>
      <c r="J1702" s="1"/>
    </row>
    <row r="1703" spans="1:10">
      <c r="A1703" s="1"/>
      <c r="B1703" s="1"/>
      <c r="C1703" s="1"/>
      <c r="D1703" s="1"/>
      <c r="E1703" s="1"/>
      <c r="F1703" s="1"/>
      <c r="G1703" s="1"/>
      <c r="H1703" s="1"/>
      <c r="I1703" s="1"/>
      <c r="J1703" s="1"/>
    </row>
    <row r="1704" spans="1:10">
      <c r="A1704" s="1"/>
      <c r="B1704" s="1"/>
      <c r="C1704" s="1"/>
      <c r="D1704" s="1"/>
      <c r="E1704" s="1"/>
      <c r="F1704" s="1"/>
      <c r="G1704" s="1"/>
      <c r="H1704" s="1"/>
      <c r="I1704" s="1"/>
      <c r="J1704" s="1"/>
    </row>
    <row r="1705" spans="1:10">
      <c r="A1705" s="1"/>
      <c r="B1705" s="1"/>
      <c r="C1705" s="1"/>
      <c r="D1705" s="1"/>
      <c r="E1705" s="1"/>
      <c r="F1705" s="1"/>
      <c r="G1705" s="1"/>
      <c r="H1705" s="1"/>
      <c r="I1705" s="1"/>
      <c r="J1705" s="1"/>
    </row>
    <row r="1706" spans="1:10">
      <c r="A1706" s="1"/>
      <c r="B1706" s="1"/>
      <c r="C1706" s="1"/>
      <c r="D1706" s="1"/>
      <c r="E1706" s="1"/>
      <c r="F1706" s="1"/>
      <c r="G1706" s="1"/>
      <c r="H1706" s="1"/>
      <c r="I1706" s="1"/>
      <c r="J1706" s="1"/>
    </row>
    <row r="1707" spans="1:10">
      <c r="A1707" s="1"/>
      <c r="B1707" s="1"/>
      <c r="C1707" s="1"/>
      <c r="D1707" s="1"/>
      <c r="E1707" s="1"/>
      <c r="F1707" s="1"/>
      <c r="G1707" s="1"/>
      <c r="H1707" s="1"/>
      <c r="I1707" s="1"/>
      <c r="J1707" s="1"/>
    </row>
    <row r="1708" spans="1:10">
      <c r="A1708" s="1"/>
      <c r="B1708" s="1"/>
      <c r="C1708" s="1"/>
      <c r="D1708" s="1"/>
      <c r="E1708" s="1"/>
      <c r="F1708" s="1"/>
      <c r="G1708" s="1"/>
      <c r="H1708" s="1"/>
      <c r="I1708" s="1"/>
      <c r="J1708" s="1"/>
    </row>
    <row r="1709" spans="1:10">
      <c r="A1709" s="1"/>
      <c r="B1709" s="1"/>
      <c r="C1709" s="1"/>
      <c r="D1709" s="1"/>
      <c r="E1709" s="1"/>
      <c r="F1709" s="1"/>
      <c r="G1709" s="1"/>
      <c r="H1709" s="1"/>
      <c r="I1709" s="1"/>
      <c r="J1709" s="1"/>
    </row>
    <row r="1710" spans="1:10">
      <c r="A1710" s="1"/>
      <c r="B1710" s="1"/>
      <c r="C1710" s="1"/>
      <c r="D1710" s="1"/>
      <c r="E1710" s="1"/>
      <c r="F1710" s="1"/>
      <c r="G1710" s="1"/>
      <c r="H1710" s="1"/>
      <c r="I1710" s="1"/>
      <c r="J1710" s="1"/>
    </row>
    <row r="1711" spans="1:10">
      <c r="A1711" s="1"/>
      <c r="B1711" s="1"/>
      <c r="C1711" s="1"/>
      <c r="D1711" s="1"/>
      <c r="E1711" s="1"/>
      <c r="F1711" s="1"/>
      <c r="G1711" s="1"/>
      <c r="H1711" s="1"/>
      <c r="I1711" s="1"/>
      <c r="J1711" s="1"/>
    </row>
    <row r="1712" spans="1:10">
      <c r="A1712" s="1"/>
      <c r="B1712" s="1"/>
      <c r="C1712" s="1"/>
      <c r="D1712" s="1"/>
      <c r="E1712" s="1"/>
      <c r="F1712" s="1"/>
      <c r="G1712" s="1"/>
      <c r="H1712" s="1"/>
      <c r="I1712" s="1"/>
      <c r="J1712" s="1"/>
    </row>
    <row r="1713" spans="1:10">
      <c r="A1713" s="1"/>
      <c r="B1713" s="1"/>
      <c r="C1713" s="1"/>
      <c r="D1713" s="1"/>
      <c r="E1713" s="1"/>
      <c r="F1713" s="1"/>
      <c r="G1713" s="1"/>
      <c r="H1713" s="1"/>
      <c r="I1713" s="1"/>
      <c r="J1713" s="1"/>
    </row>
    <row r="1714" spans="1:10">
      <c r="A1714" s="1"/>
      <c r="B1714" s="1"/>
      <c r="C1714" s="1"/>
      <c r="D1714" s="1"/>
      <c r="E1714" s="1"/>
      <c r="F1714" s="1"/>
      <c r="G1714" s="1"/>
      <c r="H1714" s="1"/>
      <c r="I1714" s="1"/>
      <c r="J1714" s="1"/>
    </row>
    <row r="1715" spans="1:10">
      <c r="A1715" s="1"/>
      <c r="B1715" s="1"/>
      <c r="C1715" s="1"/>
      <c r="D1715" s="1"/>
      <c r="E1715" s="1"/>
      <c r="F1715" s="1"/>
      <c r="G1715" s="1"/>
      <c r="H1715" s="1"/>
      <c r="I1715" s="1"/>
      <c r="J1715" s="1"/>
    </row>
    <row r="1716" spans="1:10">
      <c r="A1716" s="1"/>
      <c r="B1716" s="1"/>
      <c r="C1716" s="1"/>
      <c r="D1716" s="1"/>
      <c r="E1716" s="1"/>
      <c r="F1716" s="1"/>
      <c r="G1716" s="1"/>
      <c r="H1716" s="1"/>
      <c r="I1716" s="1"/>
      <c r="J1716" s="1"/>
    </row>
    <row r="1717" spans="1:10">
      <c r="A1717" s="1"/>
      <c r="B1717" s="1"/>
      <c r="C1717" s="1"/>
      <c r="D1717" s="1"/>
      <c r="E1717" s="1"/>
      <c r="F1717" s="1"/>
      <c r="G1717" s="1"/>
      <c r="H1717" s="1"/>
      <c r="I1717" s="1"/>
      <c r="J1717" s="1"/>
    </row>
    <row r="1718" spans="1:10">
      <c r="A1718" s="1"/>
      <c r="B1718" s="1"/>
      <c r="C1718" s="1"/>
      <c r="D1718" s="1"/>
      <c r="E1718" s="1"/>
      <c r="F1718" s="1"/>
      <c r="G1718" s="1"/>
      <c r="H1718" s="1"/>
      <c r="I1718" s="1"/>
      <c r="J1718" s="1"/>
    </row>
    <row r="1719" spans="1:10">
      <c r="A1719" s="1"/>
      <c r="B1719" s="1"/>
      <c r="C1719" s="1"/>
      <c r="D1719" s="1"/>
      <c r="E1719" s="1"/>
      <c r="F1719" s="1"/>
      <c r="G1719" s="1"/>
      <c r="H1719" s="1"/>
      <c r="I1719" s="1"/>
      <c r="J1719" s="1"/>
    </row>
    <row r="1720" spans="1:10">
      <c r="A1720" s="1"/>
      <c r="B1720" s="1"/>
      <c r="C1720" s="1"/>
      <c r="D1720" s="1"/>
      <c r="E1720" s="1"/>
      <c r="F1720" s="1"/>
      <c r="G1720" s="1"/>
      <c r="H1720" s="1"/>
      <c r="I1720" s="1"/>
      <c r="J1720" s="1"/>
    </row>
    <row r="1721" spans="1:10">
      <c r="A1721" s="1"/>
      <c r="B1721" s="1"/>
      <c r="C1721" s="1"/>
      <c r="D1721" s="1"/>
      <c r="E1721" s="1"/>
      <c r="F1721" s="1"/>
      <c r="G1721" s="1"/>
      <c r="H1721" s="1"/>
      <c r="I1721" s="1"/>
      <c r="J1721" s="1"/>
    </row>
    <row r="1722" spans="1:10">
      <c r="A1722" s="1"/>
      <c r="B1722" s="1"/>
      <c r="C1722" s="1"/>
      <c r="D1722" s="1"/>
      <c r="E1722" s="1"/>
      <c r="F1722" s="1"/>
      <c r="G1722" s="1"/>
      <c r="H1722" s="1"/>
      <c r="I1722" s="1"/>
      <c r="J1722" s="1"/>
    </row>
    <row r="1723" spans="1:10">
      <c r="A1723" s="1"/>
      <c r="B1723" s="1"/>
      <c r="C1723" s="1"/>
      <c r="D1723" s="1"/>
      <c r="E1723" s="1"/>
      <c r="F1723" s="1"/>
      <c r="G1723" s="1"/>
      <c r="H1723" s="1"/>
      <c r="I1723" s="1"/>
      <c r="J1723" s="1"/>
    </row>
    <row r="1724" spans="1:10">
      <c r="A1724" s="1"/>
      <c r="B1724" s="1"/>
      <c r="C1724" s="1"/>
      <c r="D1724" s="1"/>
      <c r="E1724" s="1"/>
      <c r="F1724" s="1"/>
      <c r="G1724" s="1"/>
      <c r="H1724" s="1"/>
      <c r="I1724" s="1"/>
      <c r="J1724" s="1"/>
    </row>
    <row r="1725" spans="1:10">
      <c r="A1725" s="1"/>
      <c r="B1725" s="1"/>
      <c r="C1725" s="1"/>
      <c r="D1725" s="1"/>
      <c r="E1725" s="1"/>
      <c r="F1725" s="1"/>
      <c r="G1725" s="1"/>
      <c r="H1725" s="1"/>
      <c r="I1725" s="1"/>
      <c r="J1725" s="1"/>
    </row>
    <row r="1726" spans="1:10">
      <c r="A1726" s="1"/>
      <c r="B1726" s="1"/>
      <c r="C1726" s="1"/>
      <c r="D1726" s="1"/>
      <c r="E1726" s="1"/>
      <c r="F1726" s="1"/>
      <c r="G1726" s="1"/>
      <c r="H1726" s="1"/>
      <c r="I1726" s="1"/>
      <c r="J1726" s="1"/>
    </row>
    <row r="1727" spans="1:10">
      <c r="A1727" s="1"/>
      <c r="B1727" s="1"/>
      <c r="C1727" s="1"/>
      <c r="D1727" s="1"/>
      <c r="E1727" s="1"/>
      <c r="F1727" s="1"/>
      <c r="G1727" s="1"/>
      <c r="H1727" s="1"/>
      <c r="I1727" s="1"/>
      <c r="J1727" s="1"/>
    </row>
    <row r="1728" spans="1:10">
      <c r="A1728" s="1"/>
      <c r="B1728" s="1"/>
      <c r="C1728" s="1"/>
      <c r="D1728" s="1"/>
      <c r="E1728" s="1"/>
      <c r="F1728" s="1"/>
      <c r="G1728" s="1"/>
      <c r="H1728" s="1"/>
      <c r="I1728" s="1"/>
      <c r="J1728" s="1"/>
    </row>
    <row r="1729" spans="1:10">
      <c r="A1729" s="1"/>
      <c r="B1729" s="1"/>
      <c r="C1729" s="1"/>
      <c r="D1729" s="1"/>
      <c r="E1729" s="1"/>
      <c r="F1729" s="1"/>
      <c r="G1729" s="1"/>
      <c r="H1729" s="1"/>
      <c r="I1729" s="1"/>
      <c r="J1729" s="1"/>
    </row>
    <row r="1730" spans="1:10">
      <c r="A1730" s="1"/>
      <c r="B1730" s="1"/>
      <c r="C1730" s="1"/>
      <c r="D1730" s="1"/>
      <c r="E1730" s="1"/>
      <c r="F1730" s="1"/>
      <c r="G1730" s="1"/>
      <c r="H1730" s="1"/>
      <c r="I1730" s="1"/>
      <c r="J1730" s="1"/>
    </row>
    <row r="1731" spans="1:10">
      <c r="A1731" s="1"/>
      <c r="B1731" s="1"/>
      <c r="C1731" s="1"/>
      <c r="D1731" s="1"/>
      <c r="E1731" s="1"/>
      <c r="F1731" s="1"/>
      <c r="G1731" s="1"/>
      <c r="H1731" s="1"/>
      <c r="I1731" s="1"/>
      <c r="J1731" s="1"/>
    </row>
    <row r="1732" spans="1:10">
      <c r="A1732" s="1"/>
      <c r="B1732" s="1"/>
      <c r="C1732" s="1"/>
      <c r="D1732" s="1"/>
      <c r="E1732" s="1"/>
      <c r="F1732" s="1"/>
      <c r="G1732" s="1"/>
      <c r="H1732" s="1"/>
      <c r="I1732" s="1"/>
      <c r="J1732" s="1"/>
    </row>
    <row r="1733" spans="1:10">
      <c r="A1733" s="1"/>
      <c r="B1733" s="1"/>
      <c r="C1733" s="1"/>
      <c r="D1733" s="1"/>
      <c r="E1733" s="1"/>
      <c r="F1733" s="1"/>
      <c r="G1733" s="1"/>
      <c r="H1733" s="1"/>
      <c r="I1733" s="1"/>
      <c r="J1733" s="1"/>
    </row>
    <row r="1734" spans="1:10">
      <c r="A1734" s="1"/>
      <c r="B1734" s="1"/>
      <c r="C1734" s="1"/>
      <c r="D1734" s="1"/>
      <c r="E1734" s="1"/>
      <c r="F1734" s="1"/>
      <c r="G1734" s="1"/>
      <c r="H1734" s="1"/>
      <c r="I1734" s="1"/>
      <c r="J1734" s="1"/>
    </row>
    <row r="1735" spans="1:10">
      <c r="A1735" s="1"/>
      <c r="B1735" s="1"/>
      <c r="C1735" s="1"/>
      <c r="D1735" s="1"/>
      <c r="E1735" s="1"/>
      <c r="F1735" s="1"/>
      <c r="G1735" s="1"/>
      <c r="H1735" s="1"/>
      <c r="I1735" s="1"/>
      <c r="J1735" s="1"/>
    </row>
    <row r="1736" spans="1:10">
      <c r="A1736" s="1"/>
      <c r="B1736" s="1"/>
      <c r="C1736" s="1"/>
      <c r="D1736" s="1"/>
      <c r="E1736" s="1"/>
      <c r="F1736" s="1"/>
      <c r="G1736" s="1"/>
      <c r="H1736" s="1"/>
      <c r="I1736" s="1"/>
      <c r="J1736" s="1"/>
    </row>
    <row r="1737" spans="1:10">
      <c r="A1737" s="1"/>
      <c r="B1737" s="1"/>
      <c r="C1737" s="1"/>
      <c r="D1737" s="1"/>
      <c r="E1737" s="1"/>
      <c r="F1737" s="1"/>
      <c r="G1737" s="1"/>
      <c r="H1737" s="1"/>
      <c r="I1737" s="1"/>
      <c r="J1737" s="1"/>
    </row>
    <row r="1738" spans="1:10">
      <c r="A1738" s="1"/>
      <c r="B1738" s="1"/>
      <c r="C1738" s="1"/>
      <c r="D1738" s="1"/>
      <c r="E1738" s="1"/>
      <c r="F1738" s="1"/>
      <c r="G1738" s="1"/>
      <c r="H1738" s="1"/>
      <c r="I1738" s="1"/>
      <c r="J1738" s="1"/>
    </row>
    <row r="1739" spans="1:10">
      <c r="A1739" s="1"/>
      <c r="B1739" s="1"/>
      <c r="C1739" s="1"/>
      <c r="D1739" s="1"/>
      <c r="E1739" s="1"/>
      <c r="F1739" s="1"/>
      <c r="G1739" s="1"/>
      <c r="H1739" s="1"/>
      <c r="I1739" s="1"/>
      <c r="J1739" s="1"/>
    </row>
    <row r="1740" spans="1:10">
      <c r="A1740" s="1"/>
      <c r="B1740" s="1"/>
      <c r="C1740" s="1"/>
      <c r="D1740" s="1"/>
      <c r="E1740" s="1"/>
      <c r="F1740" s="1"/>
      <c r="G1740" s="1"/>
      <c r="H1740" s="1"/>
      <c r="I1740" s="1"/>
      <c r="J1740" s="1"/>
    </row>
    <row r="1741" spans="1:10">
      <c r="A1741" s="1"/>
      <c r="B1741" s="1"/>
      <c r="C1741" s="1"/>
      <c r="D1741" s="1"/>
      <c r="E1741" s="1"/>
      <c r="F1741" s="1"/>
      <c r="G1741" s="1"/>
      <c r="H1741" s="1"/>
      <c r="I1741" s="1"/>
      <c r="J1741" s="1"/>
    </row>
    <row r="1742" spans="1:10">
      <c r="A1742" s="1"/>
      <c r="B1742" s="1"/>
      <c r="C1742" s="1"/>
      <c r="D1742" s="1"/>
      <c r="E1742" s="1"/>
      <c r="F1742" s="1"/>
      <c r="G1742" s="1"/>
      <c r="H1742" s="1"/>
      <c r="I1742" s="1"/>
      <c r="J1742" s="1"/>
    </row>
    <row r="1743" spans="1:10">
      <c r="A1743" s="1"/>
      <c r="B1743" s="1"/>
      <c r="C1743" s="1"/>
      <c r="D1743" s="1"/>
      <c r="E1743" s="1"/>
      <c r="F1743" s="1"/>
      <c r="G1743" s="1"/>
      <c r="H1743" s="1"/>
      <c r="I1743" s="1"/>
      <c r="J1743" s="1"/>
    </row>
    <row r="1744" spans="1:10">
      <c r="A1744" s="1"/>
      <c r="B1744" s="1"/>
      <c r="C1744" s="1"/>
      <c r="D1744" s="1"/>
      <c r="E1744" s="1"/>
      <c r="F1744" s="1"/>
      <c r="G1744" s="1"/>
      <c r="H1744" s="1"/>
      <c r="I1744" s="1"/>
      <c r="J1744" s="1"/>
    </row>
    <row r="1745" spans="1:10">
      <c r="A1745" s="1"/>
      <c r="B1745" s="1"/>
      <c r="C1745" s="1"/>
      <c r="D1745" s="1"/>
      <c r="E1745" s="1"/>
      <c r="F1745" s="1"/>
      <c r="G1745" s="1"/>
      <c r="H1745" s="1"/>
      <c r="I1745" s="1"/>
      <c r="J1745" s="1"/>
    </row>
    <row r="1746" spans="1:10">
      <c r="A1746" s="1"/>
      <c r="B1746" s="1"/>
      <c r="C1746" s="1"/>
      <c r="D1746" s="1"/>
      <c r="E1746" s="1"/>
      <c r="F1746" s="1"/>
      <c r="G1746" s="1"/>
      <c r="H1746" s="1"/>
      <c r="I1746" s="1"/>
      <c r="J1746" s="1"/>
    </row>
    <row r="1747" spans="1:10">
      <c r="A1747" s="1"/>
      <c r="B1747" s="1"/>
      <c r="C1747" s="1"/>
      <c r="D1747" s="1"/>
      <c r="E1747" s="1"/>
      <c r="F1747" s="1"/>
      <c r="G1747" s="1"/>
      <c r="H1747" s="1"/>
      <c r="I1747" s="1"/>
      <c r="J1747" s="1"/>
    </row>
    <row r="1748" spans="1:10">
      <c r="A1748" s="1"/>
      <c r="B1748" s="1"/>
      <c r="C1748" s="1"/>
      <c r="D1748" s="1"/>
      <c r="E1748" s="1"/>
      <c r="F1748" s="1"/>
      <c r="G1748" s="1"/>
      <c r="H1748" s="1"/>
      <c r="I1748" s="1"/>
      <c r="J1748" s="1"/>
    </row>
    <row r="1749" spans="1:10">
      <c r="A1749" s="1"/>
      <c r="B1749" s="1"/>
      <c r="C1749" s="1"/>
      <c r="D1749" s="1"/>
      <c r="E1749" s="1"/>
      <c r="F1749" s="1"/>
      <c r="G1749" s="1"/>
      <c r="H1749" s="1"/>
      <c r="I1749" s="1"/>
      <c r="J1749" s="1"/>
    </row>
    <row r="1750" spans="1:10">
      <c r="A1750" s="1"/>
      <c r="B1750" s="1"/>
      <c r="C1750" s="1"/>
      <c r="D1750" s="1"/>
      <c r="E1750" s="1"/>
      <c r="F1750" s="1"/>
      <c r="G1750" s="1"/>
      <c r="H1750" s="1"/>
      <c r="I1750" s="1"/>
      <c r="J1750" s="1"/>
    </row>
    <row r="1751" spans="1:10">
      <c r="A1751" s="1"/>
      <c r="B1751" s="1"/>
      <c r="C1751" s="1"/>
      <c r="D1751" s="1"/>
      <c r="E1751" s="1"/>
      <c r="F1751" s="1"/>
      <c r="G1751" s="1"/>
      <c r="H1751" s="1"/>
      <c r="I1751" s="1"/>
      <c r="J1751" s="1"/>
    </row>
    <row r="1752" spans="1:10">
      <c r="A1752" s="1"/>
      <c r="B1752" s="1"/>
      <c r="C1752" s="1"/>
      <c r="D1752" s="1"/>
      <c r="E1752" s="1"/>
      <c r="F1752" s="1"/>
      <c r="G1752" s="1"/>
      <c r="H1752" s="1"/>
      <c r="I1752" s="1"/>
      <c r="J1752" s="1"/>
    </row>
    <row r="1753" spans="1:10">
      <c r="A1753" s="1"/>
      <c r="B1753" s="1"/>
      <c r="C1753" s="1"/>
      <c r="D1753" s="1"/>
      <c r="E1753" s="1"/>
      <c r="F1753" s="1"/>
      <c r="G1753" s="1"/>
      <c r="H1753" s="1"/>
      <c r="I1753" s="1"/>
      <c r="J1753" s="1"/>
    </row>
    <row r="1754" spans="1:10">
      <c r="A1754" s="1"/>
      <c r="B1754" s="1"/>
      <c r="C1754" s="1"/>
      <c r="D1754" s="1"/>
      <c r="E1754" s="1"/>
      <c r="F1754" s="1"/>
      <c r="G1754" s="1"/>
      <c r="H1754" s="1"/>
      <c r="I1754" s="1"/>
      <c r="J1754" s="1"/>
    </row>
    <row r="1755" spans="1:10">
      <c r="A1755" s="1"/>
      <c r="B1755" s="1"/>
      <c r="C1755" s="1"/>
      <c r="D1755" s="1"/>
      <c r="E1755" s="1"/>
      <c r="F1755" s="1"/>
      <c r="G1755" s="1"/>
      <c r="H1755" s="1"/>
      <c r="I1755" s="1"/>
      <c r="J1755" s="1"/>
    </row>
    <row r="1756" spans="1:10">
      <c r="A1756" s="1"/>
      <c r="B1756" s="1"/>
      <c r="C1756" s="1"/>
      <c r="D1756" s="1"/>
      <c r="E1756" s="1"/>
      <c r="F1756" s="1"/>
      <c r="G1756" s="1"/>
      <c r="H1756" s="1"/>
      <c r="I1756" s="1"/>
      <c r="J1756" s="1"/>
    </row>
    <row r="1757" spans="1:10">
      <c r="A1757" s="1"/>
      <c r="B1757" s="1"/>
      <c r="C1757" s="1"/>
      <c r="D1757" s="1"/>
      <c r="E1757" s="1"/>
      <c r="F1757" s="1"/>
      <c r="G1757" s="1"/>
      <c r="H1757" s="1"/>
      <c r="I1757" s="1"/>
      <c r="J1757" s="1"/>
    </row>
    <row r="1758" spans="1:10">
      <c r="A1758" s="1"/>
      <c r="B1758" s="1"/>
      <c r="C1758" s="1"/>
      <c r="D1758" s="1"/>
      <c r="E1758" s="1"/>
      <c r="F1758" s="1"/>
      <c r="G1758" s="1"/>
      <c r="H1758" s="1"/>
      <c r="I1758" s="1"/>
      <c r="J1758" s="1"/>
    </row>
    <row r="1759" spans="1:10">
      <c r="A1759" s="1"/>
      <c r="B1759" s="1"/>
      <c r="C1759" s="1"/>
      <c r="D1759" s="1"/>
      <c r="E1759" s="1"/>
      <c r="F1759" s="1"/>
      <c r="G1759" s="1"/>
      <c r="H1759" s="1"/>
      <c r="I1759" s="1"/>
      <c r="J1759" s="1"/>
    </row>
    <row r="1760" spans="1:10">
      <c r="A1760" s="1"/>
      <c r="B1760" s="1"/>
      <c r="C1760" s="1"/>
      <c r="D1760" s="1"/>
      <c r="E1760" s="1"/>
      <c r="F1760" s="1"/>
      <c r="G1760" s="1"/>
      <c r="H1760" s="1"/>
      <c r="I1760" s="1"/>
      <c r="J1760" s="1"/>
    </row>
    <row r="1761" spans="1:10">
      <c r="A1761" s="1"/>
      <c r="B1761" s="1"/>
      <c r="C1761" s="1"/>
      <c r="D1761" s="1"/>
      <c r="E1761" s="1"/>
      <c r="F1761" s="1"/>
      <c r="G1761" s="1"/>
      <c r="H1761" s="1"/>
      <c r="I1761" s="1"/>
      <c r="J1761" s="1"/>
    </row>
    <row r="1762" spans="1:10">
      <c r="A1762" s="1"/>
      <c r="B1762" s="1"/>
      <c r="C1762" s="1"/>
      <c r="D1762" s="1"/>
      <c r="E1762" s="1"/>
      <c r="F1762" s="1"/>
      <c r="G1762" s="1"/>
      <c r="H1762" s="1"/>
      <c r="I1762" s="1"/>
      <c r="J1762" s="1"/>
    </row>
    <row r="1763" spans="1:10">
      <c r="A1763" s="1"/>
      <c r="B1763" s="1"/>
      <c r="C1763" s="1"/>
      <c r="D1763" s="1"/>
      <c r="E1763" s="1"/>
      <c r="F1763" s="1"/>
      <c r="G1763" s="1"/>
      <c r="H1763" s="1"/>
      <c r="I1763" s="1"/>
      <c r="J1763" s="1"/>
    </row>
    <row r="1764" spans="1:10">
      <c r="A1764" s="1"/>
      <c r="B1764" s="1"/>
      <c r="C1764" s="1"/>
      <c r="D1764" s="1"/>
      <c r="E1764" s="1"/>
      <c r="F1764" s="1"/>
      <c r="G1764" s="1"/>
      <c r="H1764" s="1"/>
      <c r="I1764" s="1"/>
      <c r="J1764" s="1"/>
    </row>
    <row r="1765" spans="1:10">
      <c r="A1765" s="1"/>
      <c r="B1765" s="1"/>
      <c r="C1765" s="1"/>
      <c r="D1765" s="1"/>
      <c r="E1765" s="1"/>
      <c r="F1765" s="1"/>
      <c r="G1765" s="1"/>
      <c r="H1765" s="1"/>
      <c r="I1765" s="1"/>
      <c r="J1765" s="1"/>
    </row>
    <row r="1766" spans="1:10">
      <c r="A1766" s="1"/>
      <c r="B1766" s="1"/>
      <c r="C1766" s="1"/>
      <c r="D1766" s="1"/>
      <c r="E1766" s="1"/>
      <c r="F1766" s="1"/>
      <c r="G1766" s="1"/>
      <c r="H1766" s="1"/>
      <c r="I1766" s="1"/>
      <c r="J1766" s="1"/>
    </row>
    <row r="1767" spans="1:10">
      <c r="A1767" s="1"/>
      <c r="B1767" s="1"/>
      <c r="C1767" s="1"/>
      <c r="D1767" s="1"/>
      <c r="E1767" s="1"/>
      <c r="F1767" s="1"/>
      <c r="G1767" s="1"/>
      <c r="H1767" s="1"/>
      <c r="I1767" s="1"/>
      <c r="J1767" s="1"/>
    </row>
    <row r="1768" spans="1:10">
      <c r="A1768" s="1"/>
      <c r="B1768" s="1"/>
      <c r="C1768" s="1"/>
      <c r="D1768" s="1"/>
      <c r="E1768" s="1"/>
      <c r="F1768" s="1"/>
      <c r="G1768" s="1"/>
      <c r="H1768" s="1"/>
      <c r="I1768" s="1"/>
      <c r="J1768" s="1"/>
    </row>
    <row r="1769" spans="1:10">
      <c r="A1769" s="1"/>
      <c r="B1769" s="1"/>
      <c r="C1769" s="1"/>
      <c r="D1769" s="1"/>
      <c r="E1769" s="1"/>
      <c r="F1769" s="1"/>
      <c r="G1769" s="1"/>
      <c r="H1769" s="1"/>
      <c r="I1769" s="1"/>
      <c r="J1769" s="1"/>
    </row>
    <row r="1770" spans="1:10">
      <c r="A1770" s="1"/>
      <c r="B1770" s="1"/>
      <c r="C1770" s="1"/>
      <c r="D1770" s="1"/>
      <c r="E1770" s="1"/>
      <c r="F1770" s="1"/>
      <c r="G1770" s="1"/>
      <c r="H1770" s="1"/>
      <c r="I1770" s="1"/>
      <c r="J1770" s="1"/>
    </row>
    <row r="1771" spans="1:10">
      <c r="A1771" s="1"/>
      <c r="B1771" s="1"/>
      <c r="C1771" s="1"/>
      <c r="D1771" s="1"/>
      <c r="E1771" s="1"/>
      <c r="F1771" s="1"/>
      <c r="G1771" s="1"/>
      <c r="H1771" s="1"/>
      <c r="I1771" s="1"/>
      <c r="J1771" s="1"/>
    </row>
    <row r="1772" spans="1:10">
      <c r="A1772" s="1"/>
      <c r="B1772" s="1"/>
      <c r="C1772" s="1"/>
      <c r="D1772" s="1"/>
      <c r="E1772" s="1"/>
      <c r="F1772" s="1"/>
      <c r="G1772" s="1"/>
      <c r="H1772" s="1"/>
      <c r="I1772" s="1"/>
      <c r="J1772" s="1"/>
    </row>
    <row r="1773" spans="1:10">
      <c r="A1773" s="1"/>
      <c r="B1773" s="1"/>
      <c r="C1773" s="1"/>
      <c r="D1773" s="1"/>
      <c r="E1773" s="1"/>
      <c r="F1773" s="1"/>
      <c r="G1773" s="1"/>
      <c r="H1773" s="1"/>
      <c r="I1773" s="1"/>
      <c r="J1773" s="1"/>
    </row>
    <row r="1774" spans="1:10">
      <c r="A1774" s="1"/>
      <c r="B1774" s="1"/>
      <c r="C1774" s="1"/>
      <c r="D1774" s="1"/>
      <c r="E1774" s="1"/>
      <c r="F1774" s="1"/>
      <c r="G1774" s="1"/>
      <c r="H1774" s="1"/>
      <c r="I1774" s="1"/>
      <c r="J1774" s="1"/>
    </row>
    <row r="1775" spans="1:10">
      <c r="A1775" s="1"/>
      <c r="B1775" s="1"/>
      <c r="C1775" s="1"/>
      <c r="D1775" s="1"/>
      <c r="E1775" s="1"/>
      <c r="F1775" s="1"/>
      <c r="G1775" s="1"/>
      <c r="H1775" s="1"/>
      <c r="I1775" s="1"/>
      <c r="J1775" s="1"/>
    </row>
    <row r="1776" spans="1:10">
      <c r="A1776" s="1"/>
      <c r="B1776" s="1"/>
      <c r="C1776" s="1"/>
      <c r="D1776" s="1"/>
      <c r="E1776" s="1"/>
      <c r="F1776" s="1"/>
      <c r="G1776" s="1"/>
      <c r="H1776" s="1"/>
      <c r="I1776" s="1"/>
      <c r="J1776" s="1"/>
    </row>
    <row r="1777" spans="1:10">
      <c r="A1777" s="1"/>
      <c r="B1777" s="1"/>
      <c r="C1777" s="1"/>
      <c r="D1777" s="1"/>
      <c r="E1777" s="1"/>
      <c r="F1777" s="1"/>
      <c r="G1777" s="1"/>
      <c r="H1777" s="1"/>
      <c r="I1777" s="1"/>
      <c r="J1777" s="1"/>
    </row>
    <row r="1778" spans="1:10">
      <c r="A1778" s="1"/>
      <c r="B1778" s="1"/>
      <c r="C1778" s="1"/>
      <c r="D1778" s="1"/>
      <c r="E1778" s="1"/>
      <c r="F1778" s="1"/>
      <c r="G1778" s="1"/>
      <c r="H1778" s="1"/>
      <c r="I1778" s="1"/>
      <c r="J1778" s="1"/>
    </row>
    <row r="1779" spans="1:10">
      <c r="A1779" s="1"/>
      <c r="B1779" s="1"/>
      <c r="C1779" s="1"/>
      <c r="D1779" s="1"/>
      <c r="E1779" s="1"/>
      <c r="F1779" s="1"/>
      <c r="G1779" s="1"/>
      <c r="H1779" s="1"/>
      <c r="I1779" s="1"/>
      <c r="J1779" s="1"/>
    </row>
    <row r="1780" spans="1:10">
      <c r="A1780" s="1"/>
      <c r="B1780" s="1"/>
      <c r="C1780" s="1"/>
      <c r="D1780" s="1"/>
      <c r="E1780" s="1"/>
      <c r="F1780" s="1"/>
      <c r="G1780" s="1"/>
      <c r="H1780" s="1"/>
      <c r="I1780" s="1"/>
      <c r="J1780" s="1"/>
    </row>
    <row r="1781" spans="1:10">
      <c r="A1781" s="1"/>
      <c r="B1781" s="1"/>
      <c r="C1781" s="1"/>
      <c r="D1781" s="1"/>
      <c r="E1781" s="1"/>
      <c r="F1781" s="1"/>
      <c r="G1781" s="1"/>
      <c r="H1781" s="1"/>
      <c r="I1781" s="1"/>
      <c r="J1781" s="1"/>
    </row>
    <row r="1782" spans="1:10">
      <c r="A1782" s="1"/>
      <c r="B1782" s="1"/>
      <c r="C1782" s="1"/>
      <c r="D1782" s="1"/>
      <c r="E1782" s="1"/>
      <c r="F1782" s="1"/>
      <c r="G1782" s="1"/>
      <c r="H1782" s="1"/>
      <c r="I1782" s="1"/>
      <c r="J1782" s="1"/>
    </row>
    <row r="1783" spans="1:10">
      <c r="A1783" s="1"/>
      <c r="B1783" s="1"/>
      <c r="C1783" s="1"/>
      <c r="D1783" s="1"/>
      <c r="E1783" s="1"/>
      <c r="F1783" s="1"/>
      <c r="G1783" s="1"/>
      <c r="H1783" s="1"/>
      <c r="I1783" s="1"/>
      <c r="J1783" s="1"/>
    </row>
    <row r="1784" spans="1:10">
      <c r="A1784" s="1"/>
      <c r="B1784" s="1"/>
      <c r="C1784" s="1"/>
      <c r="D1784" s="1"/>
      <c r="E1784" s="1"/>
      <c r="F1784" s="1"/>
      <c r="G1784" s="1"/>
      <c r="H1784" s="1"/>
      <c r="I1784" s="1"/>
      <c r="J1784" s="1"/>
    </row>
    <row r="1785" spans="1:10">
      <c r="A1785" s="1"/>
      <c r="B1785" s="1"/>
      <c r="C1785" s="1"/>
      <c r="D1785" s="1"/>
      <c r="E1785" s="1"/>
      <c r="F1785" s="1"/>
      <c r="G1785" s="1"/>
      <c r="H1785" s="1"/>
      <c r="I1785" s="1"/>
      <c r="J1785" s="1"/>
    </row>
    <row r="1786" spans="1:10">
      <c r="A1786" s="1"/>
      <c r="B1786" s="1"/>
      <c r="C1786" s="1"/>
      <c r="D1786" s="1"/>
      <c r="E1786" s="1"/>
      <c r="F1786" s="1"/>
      <c r="G1786" s="1"/>
      <c r="H1786" s="1"/>
      <c r="I1786" s="1"/>
      <c r="J1786" s="1"/>
    </row>
    <row r="1787" spans="1:10">
      <c r="A1787" s="1"/>
      <c r="B1787" s="1"/>
      <c r="C1787" s="1"/>
      <c r="D1787" s="1"/>
      <c r="E1787" s="1"/>
      <c r="F1787" s="1"/>
      <c r="G1787" s="1"/>
      <c r="H1787" s="1"/>
      <c r="I1787" s="1"/>
      <c r="J1787" s="1"/>
    </row>
    <row r="1788" spans="1:10">
      <c r="A1788" s="1"/>
      <c r="B1788" s="1"/>
      <c r="C1788" s="1"/>
      <c r="D1788" s="1"/>
      <c r="E1788" s="1"/>
      <c r="F1788" s="1"/>
      <c r="G1788" s="1"/>
      <c r="H1788" s="1"/>
      <c r="I1788" s="1"/>
      <c r="J1788" s="1"/>
    </row>
    <row r="1789" spans="1:10">
      <c r="A1789" s="1"/>
      <c r="B1789" s="1"/>
      <c r="C1789" s="1"/>
      <c r="D1789" s="1"/>
      <c r="E1789" s="1"/>
      <c r="F1789" s="1"/>
      <c r="G1789" s="1"/>
      <c r="H1789" s="1"/>
      <c r="I1789" s="1"/>
      <c r="J1789" s="1"/>
    </row>
    <row r="1790" spans="1:10">
      <c r="A1790" s="1"/>
      <c r="B1790" s="1"/>
      <c r="C1790" s="1"/>
      <c r="D1790" s="1"/>
      <c r="E1790" s="1"/>
      <c r="F1790" s="1"/>
      <c r="G1790" s="1"/>
      <c r="H1790" s="1"/>
      <c r="I1790" s="1"/>
      <c r="J1790" s="1"/>
    </row>
    <row r="1791" spans="1:10">
      <c r="A1791" s="1"/>
      <c r="B1791" s="1"/>
      <c r="C1791" s="1"/>
      <c r="D1791" s="1"/>
      <c r="E1791" s="1"/>
      <c r="F1791" s="1"/>
      <c r="G1791" s="1"/>
      <c r="H1791" s="1"/>
      <c r="I1791" s="1"/>
      <c r="J1791" s="1"/>
    </row>
    <row r="1792" spans="1:10">
      <c r="A1792" s="1"/>
      <c r="B1792" s="1"/>
      <c r="C1792" s="1"/>
      <c r="D1792" s="1"/>
      <c r="E1792" s="1"/>
      <c r="F1792" s="1"/>
      <c r="G1792" s="1"/>
      <c r="H1792" s="1"/>
      <c r="I1792" s="1"/>
      <c r="J1792" s="1"/>
    </row>
    <row r="1793" spans="1:10">
      <c r="A1793" s="1"/>
      <c r="B1793" s="1"/>
      <c r="C1793" s="1"/>
      <c r="D1793" s="1"/>
      <c r="E1793" s="1"/>
      <c r="F1793" s="1"/>
      <c r="G1793" s="1"/>
      <c r="H1793" s="1"/>
      <c r="I1793" s="1"/>
      <c r="J1793" s="1"/>
    </row>
    <row r="1794" spans="1:10">
      <c r="A1794" s="1"/>
      <c r="B1794" s="1"/>
      <c r="C1794" s="1"/>
      <c r="D1794" s="1"/>
      <c r="E1794" s="1"/>
      <c r="F1794" s="1"/>
      <c r="G1794" s="1"/>
      <c r="H1794" s="1"/>
      <c r="I1794" s="1"/>
      <c r="J1794" s="1"/>
    </row>
    <row r="1795" spans="1:10">
      <c r="A1795" s="1"/>
      <c r="B1795" s="1"/>
      <c r="C1795" s="1"/>
      <c r="D1795" s="1"/>
      <c r="E1795" s="1"/>
      <c r="F1795" s="1"/>
      <c r="G1795" s="1"/>
      <c r="H1795" s="1"/>
      <c r="I1795" s="1"/>
      <c r="J1795" s="1"/>
    </row>
    <row r="1796" spans="1:10">
      <c r="A1796" s="1"/>
      <c r="B1796" s="1"/>
      <c r="C1796" s="1"/>
      <c r="D1796" s="1"/>
      <c r="E1796" s="1"/>
      <c r="F1796" s="1"/>
      <c r="G1796" s="1"/>
      <c r="H1796" s="1"/>
      <c r="I1796" s="1"/>
      <c r="J1796" s="1"/>
    </row>
    <row r="1797" spans="1:10">
      <c r="A1797" s="1"/>
      <c r="B1797" s="1"/>
      <c r="C1797" s="1"/>
      <c r="D1797" s="1"/>
      <c r="E1797" s="1"/>
      <c r="F1797" s="1"/>
      <c r="G1797" s="1"/>
      <c r="H1797" s="1"/>
      <c r="I1797" s="1"/>
      <c r="J1797" s="1"/>
    </row>
    <row r="1798" spans="1:10">
      <c r="A1798" s="1"/>
      <c r="B1798" s="1"/>
      <c r="C1798" s="1"/>
      <c r="D1798" s="1"/>
      <c r="E1798" s="1"/>
      <c r="F1798" s="1"/>
      <c r="G1798" s="1"/>
      <c r="H1798" s="1"/>
      <c r="I1798" s="1"/>
      <c r="J1798" s="1"/>
    </row>
    <row r="1799" spans="1:10">
      <c r="A1799" s="1"/>
      <c r="B1799" s="1"/>
      <c r="C1799" s="1"/>
      <c r="D1799" s="1"/>
      <c r="E1799" s="1"/>
      <c r="F1799" s="1"/>
      <c r="G1799" s="1"/>
      <c r="H1799" s="1"/>
      <c r="I1799" s="1"/>
      <c r="J1799" s="1"/>
    </row>
    <row r="1800" spans="1:10">
      <c r="A1800" s="1"/>
      <c r="B1800" s="1"/>
      <c r="C1800" s="1"/>
      <c r="D1800" s="1"/>
      <c r="E1800" s="1"/>
      <c r="F1800" s="1"/>
      <c r="G1800" s="1"/>
      <c r="H1800" s="1"/>
      <c r="I1800" s="1"/>
      <c r="J1800" s="1"/>
    </row>
    <row r="1801" spans="1:10">
      <c r="A1801" s="1"/>
      <c r="B1801" s="1"/>
      <c r="C1801" s="1"/>
      <c r="D1801" s="1"/>
      <c r="E1801" s="1"/>
      <c r="F1801" s="1"/>
      <c r="G1801" s="1"/>
      <c r="H1801" s="1"/>
      <c r="I1801" s="1"/>
      <c r="J1801" s="1"/>
    </row>
    <row r="1802" spans="1:10">
      <c r="A1802" s="1"/>
      <c r="B1802" s="1"/>
      <c r="C1802" s="1"/>
      <c r="D1802" s="1"/>
      <c r="E1802" s="1"/>
      <c r="F1802" s="1"/>
      <c r="G1802" s="1"/>
      <c r="H1802" s="1"/>
      <c r="I1802" s="1"/>
      <c r="J1802" s="1"/>
    </row>
    <row r="1803" spans="1:10">
      <c r="A1803" s="1"/>
      <c r="B1803" s="1"/>
      <c r="C1803" s="1"/>
      <c r="D1803" s="1"/>
      <c r="E1803" s="1"/>
      <c r="F1803" s="1"/>
      <c r="G1803" s="1"/>
      <c r="H1803" s="1"/>
      <c r="I1803" s="1"/>
      <c r="J1803" s="1"/>
    </row>
    <row r="1804" spans="1:10">
      <c r="A1804" s="1"/>
      <c r="B1804" s="1"/>
      <c r="C1804" s="1"/>
      <c r="D1804" s="1"/>
      <c r="E1804" s="1"/>
      <c r="F1804" s="1"/>
      <c r="G1804" s="1"/>
      <c r="H1804" s="1"/>
      <c r="I1804" s="1"/>
      <c r="J1804" s="1"/>
    </row>
    <row r="1805" spans="1:10">
      <c r="A1805" s="1"/>
      <c r="B1805" s="1"/>
      <c r="C1805" s="1"/>
      <c r="D1805" s="1"/>
      <c r="E1805" s="1"/>
      <c r="F1805" s="1"/>
      <c r="G1805" s="1"/>
      <c r="H1805" s="1"/>
      <c r="I1805" s="1"/>
      <c r="J1805" s="1"/>
    </row>
    <row r="1806" spans="1:10">
      <c r="A1806" s="1"/>
      <c r="B1806" s="1"/>
      <c r="C1806" s="1"/>
      <c r="D1806" s="1"/>
      <c r="E1806" s="1"/>
      <c r="F1806" s="1"/>
      <c r="G1806" s="1"/>
      <c r="H1806" s="1"/>
      <c r="I1806" s="1"/>
      <c r="J1806" s="1"/>
    </row>
    <row r="1807" spans="1:10">
      <c r="A1807" s="1"/>
      <c r="B1807" s="1"/>
      <c r="C1807" s="1"/>
      <c r="D1807" s="1"/>
      <c r="E1807" s="1"/>
      <c r="F1807" s="1"/>
      <c r="G1807" s="1"/>
      <c r="H1807" s="1"/>
      <c r="I1807" s="1"/>
      <c r="J1807" s="1"/>
    </row>
    <row r="1808" spans="1:10">
      <c r="A1808" s="1"/>
      <c r="B1808" s="1"/>
      <c r="C1808" s="1"/>
      <c r="D1808" s="1"/>
      <c r="E1808" s="1"/>
      <c r="F1808" s="1"/>
      <c r="G1808" s="1"/>
      <c r="H1808" s="1"/>
      <c r="I1808" s="1"/>
      <c r="J1808" s="1"/>
    </row>
    <row r="1809" spans="1:10">
      <c r="A1809" s="1"/>
      <c r="B1809" s="1"/>
      <c r="C1809" s="1"/>
      <c r="D1809" s="1"/>
      <c r="E1809" s="1"/>
      <c r="F1809" s="1"/>
      <c r="G1809" s="1"/>
      <c r="H1809" s="1"/>
      <c r="I1809" s="1"/>
      <c r="J1809" s="1"/>
    </row>
    <row r="1810" spans="1:10">
      <c r="A1810" s="1"/>
      <c r="B1810" s="1"/>
      <c r="C1810" s="1"/>
      <c r="D1810" s="1"/>
      <c r="E1810" s="1"/>
      <c r="F1810" s="1"/>
      <c r="G1810" s="1"/>
      <c r="H1810" s="1"/>
      <c r="I1810" s="1"/>
      <c r="J1810" s="1"/>
    </row>
    <row r="1811" spans="1:10">
      <c r="A1811" s="1"/>
      <c r="B1811" s="1"/>
      <c r="C1811" s="1"/>
      <c r="D1811" s="1"/>
      <c r="E1811" s="1"/>
      <c r="F1811" s="1"/>
      <c r="G1811" s="1"/>
      <c r="H1811" s="1"/>
      <c r="I1811" s="1"/>
      <c r="J1811" s="1"/>
    </row>
    <row r="1812" spans="1:10">
      <c r="A1812" s="1"/>
      <c r="B1812" s="1"/>
      <c r="C1812" s="1"/>
      <c r="D1812" s="1"/>
      <c r="E1812" s="1"/>
      <c r="F1812" s="1"/>
      <c r="G1812" s="1"/>
      <c r="H1812" s="1"/>
      <c r="I1812" s="1"/>
      <c r="J1812" s="1"/>
    </row>
    <row r="1813" spans="1:10">
      <c r="A1813" s="1"/>
      <c r="B1813" s="1"/>
      <c r="C1813" s="1"/>
      <c r="D1813" s="1"/>
      <c r="E1813" s="1"/>
      <c r="F1813" s="1"/>
      <c r="G1813" s="1"/>
      <c r="H1813" s="1"/>
      <c r="I1813" s="1"/>
      <c r="J1813" s="1"/>
    </row>
    <row r="1814" spans="1:10">
      <c r="A1814" s="1"/>
      <c r="B1814" s="1"/>
      <c r="C1814" s="1"/>
      <c r="D1814" s="1"/>
      <c r="E1814" s="1"/>
      <c r="F1814" s="1"/>
      <c r="G1814" s="1"/>
      <c r="H1814" s="1"/>
      <c r="I1814" s="1"/>
      <c r="J1814" s="1"/>
    </row>
    <row r="1815" spans="1:10">
      <c r="A1815" s="1"/>
      <c r="B1815" s="1"/>
      <c r="C1815" s="1"/>
      <c r="D1815" s="1"/>
      <c r="E1815" s="1"/>
      <c r="F1815" s="1"/>
      <c r="G1815" s="1"/>
      <c r="H1815" s="1"/>
      <c r="I1815" s="1"/>
      <c r="J1815" s="1"/>
    </row>
    <row r="1816" spans="1:10">
      <c r="A1816" s="1"/>
      <c r="B1816" s="1"/>
      <c r="C1816" s="1"/>
      <c r="D1816" s="1"/>
      <c r="E1816" s="1"/>
      <c r="F1816" s="1"/>
      <c r="G1816" s="1"/>
      <c r="H1816" s="1"/>
      <c r="I1816" s="1"/>
      <c r="J1816" s="1"/>
    </row>
    <row r="1817" spans="1:10">
      <c r="A1817" s="1"/>
      <c r="B1817" s="1"/>
      <c r="C1817" s="1"/>
      <c r="D1817" s="1"/>
      <c r="E1817" s="1"/>
      <c r="F1817" s="1"/>
      <c r="G1817" s="1"/>
      <c r="H1817" s="1"/>
      <c r="I1817" s="1"/>
      <c r="J1817" s="1"/>
    </row>
    <row r="1818" spans="1:10">
      <c r="A1818" s="1"/>
      <c r="B1818" s="1"/>
      <c r="C1818" s="1"/>
      <c r="D1818" s="1"/>
      <c r="E1818" s="1"/>
      <c r="F1818" s="1"/>
      <c r="G1818" s="1"/>
      <c r="H1818" s="1"/>
      <c r="I1818" s="1"/>
      <c r="J1818" s="1"/>
    </row>
    <row r="1819" spans="1:10">
      <c r="A1819" s="1"/>
      <c r="B1819" s="1"/>
      <c r="C1819" s="1"/>
      <c r="D1819" s="1"/>
      <c r="E1819" s="1"/>
      <c r="F1819" s="1"/>
      <c r="G1819" s="1"/>
      <c r="H1819" s="1"/>
      <c r="I1819" s="1"/>
      <c r="J1819" s="1"/>
    </row>
    <row r="1820" spans="1:10">
      <c r="A1820" s="1"/>
      <c r="B1820" s="1"/>
      <c r="C1820" s="1"/>
      <c r="D1820" s="1"/>
      <c r="E1820" s="1"/>
      <c r="F1820" s="1"/>
      <c r="G1820" s="1"/>
      <c r="H1820" s="1"/>
      <c r="I1820" s="1"/>
      <c r="J1820" s="1"/>
    </row>
    <row r="1821" spans="1:10">
      <c r="A1821" s="1"/>
      <c r="B1821" s="1"/>
      <c r="C1821" s="1"/>
      <c r="D1821" s="1"/>
      <c r="E1821" s="1"/>
      <c r="F1821" s="1"/>
      <c r="G1821" s="1"/>
      <c r="H1821" s="1"/>
      <c r="I1821" s="1"/>
      <c r="J1821" s="1"/>
    </row>
    <row r="1822" spans="1:10">
      <c r="A1822" s="1"/>
      <c r="B1822" s="1"/>
      <c r="C1822" s="1"/>
      <c r="D1822" s="1"/>
      <c r="E1822" s="1"/>
      <c r="F1822" s="1"/>
      <c r="G1822" s="1"/>
      <c r="H1822" s="1"/>
      <c r="I1822" s="1"/>
      <c r="J1822" s="1"/>
    </row>
    <row r="1823" spans="1:10">
      <c r="A1823" s="1"/>
      <c r="B1823" s="1"/>
      <c r="C1823" s="1"/>
      <c r="D1823" s="1"/>
      <c r="E1823" s="1"/>
      <c r="F1823" s="1"/>
      <c r="G1823" s="1"/>
      <c r="H1823" s="1"/>
      <c r="I1823" s="1"/>
      <c r="J1823" s="1"/>
    </row>
    <row r="1824" spans="1:10">
      <c r="A1824" s="1"/>
      <c r="B1824" s="1"/>
      <c r="C1824" s="1"/>
      <c r="D1824" s="1"/>
      <c r="E1824" s="1"/>
      <c r="F1824" s="1"/>
      <c r="G1824" s="1"/>
      <c r="H1824" s="1"/>
      <c r="I1824" s="1"/>
      <c r="J1824" s="1"/>
    </row>
    <row r="1825" spans="1:10">
      <c r="A1825" s="1"/>
      <c r="B1825" s="1"/>
      <c r="C1825" s="1"/>
      <c r="D1825" s="1"/>
      <c r="E1825" s="1"/>
      <c r="F1825" s="1"/>
      <c r="G1825" s="1"/>
      <c r="H1825" s="1"/>
      <c r="I1825" s="1"/>
      <c r="J1825" s="1"/>
    </row>
    <row r="1826" spans="1:10">
      <c r="A1826" s="1"/>
      <c r="B1826" s="1"/>
      <c r="C1826" s="1"/>
      <c r="D1826" s="1"/>
      <c r="E1826" s="1"/>
      <c r="F1826" s="1"/>
      <c r="G1826" s="1"/>
      <c r="H1826" s="1"/>
      <c r="I1826" s="1"/>
      <c r="J1826" s="1"/>
    </row>
    <row r="1827" spans="1:10">
      <c r="A1827" s="1"/>
      <c r="B1827" s="1"/>
      <c r="C1827" s="1"/>
      <c r="D1827" s="1"/>
      <c r="E1827" s="1"/>
      <c r="F1827" s="1"/>
      <c r="G1827" s="1"/>
      <c r="H1827" s="1"/>
      <c r="I1827" s="1"/>
      <c r="J1827" s="1"/>
    </row>
    <row r="1828" spans="1:10">
      <c r="A1828" s="1"/>
      <c r="B1828" s="1"/>
      <c r="C1828" s="1"/>
      <c r="D1828" s="1"/>
      <c r="E1828" s="1"/>
      <c r="F1828" s="1"/>
      <c r="G1828" s="1"/>
      <c r="H1828" s="1"/>
      <c r="I1828" s="1"/>
      <c r="J1828" s="1"/>
    </row>
    <row r="1829" spans="1:10">
      <c r="A1829" s="1"/>
      <c r="B1829" s="1"/>
      <c r="C1829" s="1"/>
      <c r="D1829" s="1"/>
      <c r="E1829" s="1"/>
      <c r="F1829" s="1"/>
      <c r="G1829" s="1"/>
      <c r="H1829" s="1"/>
      <c r="I1829" s="1"/>
      <c r="J1829" s="1"/>
    </row>
    <row r="1830" spans="1:10">
      <c r="A1830" s="1"/>
      <c r="B1830" s="1"/>
      <c r="C1830" s="1"/>
      <c r="D1830" s="1"/>
      <c r="E1830" s="1"/>
      <c r="F1830" s="1"/>
      <c r="G1830" s="1"/>
      <c r="H1830" s="1"/>
      <c r="I1830" s="1"/>
      <c r="J1830" s="1"/>
    </row>
    <row r="1831" spans="1:10">
      <c r="A1831" s="1"/>
      <c r="B1831" s="1"/>
      <c r="C1831" s="1"/>
      <c r="D1831" s="1"/>
      <c r="E1831" s="1"/>
      <c r="F1831" s="1"/>
      <c r="G1831" s="1"/>
      <c r="H1831" s="1"/>
      <c r="I1831" s="1"/>
      <c r="J1831" s="1"/>
    </row>
    <row r="1832" spans="1:10">
      <c r="A1832" s="1"/>
      <c r="B1832" s="1"/>
      <c r="C1832" s="1"/>
      <c r="D1832" s="1"/>
      <c r="E1832" s="1"/>
      <c r="F1832" s="1"/>
      <c r="G1832" s="1"/>
      <c r="H1832" s="1"/>
      <c r="I1832" s="1"/>
      <c r="J1832" s="1"/>
    </row>
    <row r="1833" spans="1:10">
      <c r="A1833" s="1"/>
      <c r="B1833" s="1"/>
      <c r="C1833" s="1"/>
      <c r="D1833" s="1"/>
      <c r="E1833" s="1"/>
      <c r="F1833" s="1"/>
      <c r="G1833" s="1"/>
      <c r="H1833" s="1"/>
      <c r="I1833" s="1"/>
      <c r="J1833" s="1"/>
    </row>
    <row r="1834" spans="1:10">
      <c r="A1834" s="1"/>
      <c r="B1834" s="1"/>
      <c r="C1834" s="1"/>
      <c r="D1834" s="1"/>
      <c r="E1834" s="1"/>
      <c r="F1834" s="1"/>
      <c r="G1834" s="1"/>
      <c r="H1834" s="1"/>
      <c r="I1834" s="1"/>
      <c r="J1834" s="1"/>
    </row>
    <row r="1835" spans="1:10">
      <c r="A1835" s="1"/>
      <c r="B1835" s="1"/>
      <c r="C1835" s="1"/>
      <c r="D1835" s="1"/>
      <c r="E1835" s="1"/>
      <c r="F1835" s="1"/>
      <c r="G1835" s="1"/>
      <c r="H1835" s="1"/>
      <c r="I1835" s="1"/>
      <c r="J1835" s="1"/>
    </row>
    <row r="1836" spans="1:10">
      <c r="A1836" s="1"/>
      <c r="B1836" s="1"/>
      <c r="C1836" s="1"/>
      <c r="D1836" s="1"/>
      <c r="E1836" s="1"/>
      <c r="F1836" s="1"/>
      <c r="G1836" s="1"/>
      <c r="H1836" s="1"/>
      <c r="I1836" s="1"/>
      <c r="J1836" s="1"/>
    </row>
    <row r="1837" spans="1:10">
      <c r="A1837" s="1"/>
      <c r="B1837" s="1"/>
      <c r="C1837" s="1"/>
      <c r="D1837" s="1"/>
      <c r="E1837" s="1"/>
      <c r="F1837" s="1"/>
      <c r="G1837" s="1"/>
      <c r="H1837" s="1"/>
      <c r="I1837" s="1"/>
      <c r="J1837" s="1"/>
    </row>
    <row r="1838" spans="1:10">
      <c r="A1838" s="1"/>
      <c r="B1838" s="1"/>
      <c r="C1838" s="1"/>
      <c r="D1838" s="1"/>
      <c r="E1838" s="1"/>
      <c r="F1838" s="1"/>
      <c r="G1838" s="1"/>
      <c r="H1838" s="1"/>
      <c r="I1838" s="1"/>
      <c r="J1838" s="1"/>
    </row>
    <row r="1839" spans="1:10">
      <c r="A1839" s="1"/>
      <c r="B1839" s="1"/>
      <c r="C1839" s="1"/>
      <c r="D1839" s="1"/>
      <c r="E1839" s="1"/>
      <c r="F1839" s="1"/>
      <c r="G1839" s="1"/>
      <c r="H1839" s="1"/>
      <c r="I1839" s="1"/>
      <c r="J1839" s="1"/>
    </row>
    <row r="1840" spans="1:10">
      <c r="A1840" s="1"/>
      <c r="B1840" s="1"/>
      <c r="C1840" s="1"/>
      <c r="D1840" s="1"/>
      <c r="E1840" s="1"/>
      <c r="F1840" s="1"/>
      <c r="G1840" s="1"/>
      <c r="H1840" s="1"/>
      <c r="I1840" s="1"/>
      <c r="J1840" s="1"/>
    </row>
    <row r="1841" spans="1:10">
      <c r="A1841" s="1"/>
      <c r="B1841" s="1"/>
      <c r="C1841" s="1"/>
      <c r="D1841" s="1"/>
      <c r="E1841" s="1"/>
      <c r="F1841" s="1"/>
      <c r="G1841" s="1"/>
      <c r="H1841" s="1"/>
      <c r="I1841" s="1"/>
      <c r="J1841" s="1"/>
    </row>
    <row r="1842" spans="1:10">
      <c r="A1842" s="1"/>
      <c r="B1842" s="1"/>
      <c r="C1842" s="1"/>
      <c r="D1842" s="1"/>
      <c r="E1842" s="1"/>
      <c r="F1842" s="1"/>
      <c r="G1842" s="1"/>
      <c r="H1842" s="1"/>
      <c r="I1842" s="1"/>
      <c r="J1842" s="1"/>
    </row>
    <row r="1843" spans="1:10">
      <c r="A1843" s="1"/>
      <c r="B1843" s="1"/>
      <c r="C1843" s="1"/>
      <c r="D1843" s="1"/>
      <c r="E1843" s="1"/>
      <c r="F1843" s="1"/>
      <c r="G1843" s="1"/>
      <c r="H1843" s="1"/>
      <c r="I1843" s="1"/>
      <c r="J1843" s="1"/>
    </row>
    <row r="1844" spans="1:10">
      <c r="A1844" s="1"/>
      <c r="B1844" s="1"/>
      <c r="C1844" s="1"/>
      <c r="D1844" s="1"/>
      <c r="E1844" s="1"/>
      <c r="F1844" s="1"/>
      <c r="G1844" s="1"/>
      <c r="H1844" s="1"/>
      <c r="I1844" s="1"/>
      <c r="J1844" s="1"/>
    </row>
    <row r="1845" spans="1:10">
      <c r="A1845" s="1"/>
      <c r="B1845" s="1"/>
      <c r="C1845" s="1"/>
      <c r="D1845" s="1"/>
      <c r="E1845" s="1"/>
      <c r="F1845" s="1"/>
      <c r="G1845" s="1"/>
      <c r="H1845" s="1"/>
      <c r="I1845" s="1"/>
      <c r="J1845" s="1"/>
    </row>
    <row r="1846" spans="1:10">
      <c r="A1846" s="1"/>
      <c r="B1846" s="1"/>
      <c r="C1846" s="1"/>
      <c r="D1846" s="1"/>
      <c r="E1846" s="1"/>
      <c r="F1846" s="1"/>
      <c r="G1846" s="1"/>
      <c r="H1846" s="1"/>
      <c r="I1846" s="1"/>
      <c r="J1846" s="1"/>
    </row>
    <row r="1847" spans="1:10">
      <c r="A1847" s="1"/>
      <c r="B1847" s="1"/>
      <c r="C1847" s="1"/>
      <c r="D1847" s="1"/>
      <c r="E1847" s="1"/>
      <c r="F1847" s="1"/>
      <c r="G1847" s="1"/>
      <c r="H1847" s="1"/>
      <c r="I1847" s="1"/>
      <c r="J1847" s="1"/>
    </row>
    <row r="1848" spans="1:10">
      <c r="A1848" s="1"/>
      <c r="B1848" s="1"/>
      <c r="C1848" s="1"/>
      <c r="D1848" s="1"/>
      <c r="E1848" s="1"/>
      <c r="F1848" s="1"/>
      <c r="G1848" s="1"/>
      <c r="H1848" s="1"/>
      <c r="I1848" s="1"/>
      <c r="J1848" s="1"/>
    </row>
    <row r="1849" spans="1:10">
      <c r="A1849" s="1"/>
      <c r="B1849" s="1"/>
      <c r="C1849" s="1"/>
      <c r="D1849" s="1"/>
      <c r="E1849" s="1"/>
      <c r="F1849" s="1"/>
      <c r="G1849" s="1"/>
      <c r="H1849" s="1"/>
      <c r="I1849" s="1"/>
      <c r="J1849" s="1"/>
    </row>
    <row r="1850" spans="1:10">
      <c r="A1850" s="1"/>
      <c r="B1850" s="1"/>
      <c r="C1850" s="1"/>
      <c r="D1850" s="1"/>
      <c r="E1850" s="1"/>
      <c r="F1850" s="1"/>
      <c r="G1850" s="1"/>
      <c r="H1850" s="1"/>
      <c r="I1850" s="1"/>
      <c r="J1850" s="1"/>
    </row>
    <row r="1851" spans="1:10">
      <c r="A1851" s="1"/>
      <c r="B1851" s="1"/>
      <c r="C1851" s="1"/>
      <c r="D1851" s="1"/>
      <c r="E1851" s="1"/>
      <c r="F1851" s="1"/>
      <c r="G1851" s="1"/>
      <c r="H1851" s="1"/>
      <c r="I1851" s="1"/>
      <c r="J1851" s="1"/>
    </row>
    <row r="1852" spans="1:10">
      <c r="A1852" s="1"/>
      <c r="B1852" s="1"/>
      <c r="C1852" s="1"/>
      <c r="D1852" s="1"/>
      <c r="E1852" s="1"/>
      <c r="F1852" s="1"/>
      <c r="G1852" s="1"/>
      <c r="H1852" s="1"/>
      <c r="I1852" s="1"/>
      <c r="J1852" s="1"/>
    </row>
    <row r="1853" spans="1:10">
      <c r="A1853" s="1"/>
      <c r="B1853" s="1"/>
      <c r="C1853" s="1"/>
      <c r="D1853" s="1"/>
      <c r="E1853" s="1"/>
      <c r="F1853" s="1"/>
      <c r="G1853" s="1"/>
      <c r="H1853" s="1"/>
      <c r="I1853" s="1"/>
      <c r="J1853" s="1"/>
    </row>
    <row r="1854" spans="1:10">
      <c r="A1854" s="1"/>
      <c r="B1854" s="1"/>
      <c r="C1854" s="1"/>
      <c r="D1854" s="1"/>
      <c r="E1854" s="1"/>
      <c r="F1854" s="1"/>
      <c r="G1854" s="1"/>
      <c r="H1854" s="1"/>
      <c r="I1854" s="1"/>
      <c r="J1854" s="1"/>
    </row>
    <row r="1855" spans="1:10">
      <c r="A1855" s="1"/>
      <c r="B1855" s="1"/>
      <c r="C1855" s="1"/>
      <c r="D1855" s="1"/>
      <c r="E1855" s="1"/>
      <c r="F1855" s="1"/>
      <c r="G1855" s="1"/>
      <c r="H1855" s="1"/>
      <c r="I1855" s="1"/>
      <c r="J1855" s="1"/>
    </row>
    <row r="1856" spans="1:10">
      <c r="A1856" s="1"/>
      <c r="B1856" s="1"/>
      <c r="C1856" s="1"/>
      <c r="D1856" s="1"/>
      <c r="E1856" s="1"/>
      <c r="F1856" s="1"/>
      <c r="G1856" s="1"/>
      <c r="H1856" s="1"/>
      <c r="I1856" s="1"/>
      <c r="J1856" s="1"/>
    </row>
    <row r="1857" spans="1:10">
      <c r="A1857" s="1"/>
      <c r="B1857" s="1"/>
      <c r="C1857" s="1"/>
      <c r="D1857" s="1"/>
      <c r="E1857" s="1"/>
      <c r="F1857" s="1"/>
      <c r="G1857" s="1"/>
      <c r="H1857" s="1"/>
      <c r="I1857" s="1"/>
      <c r="J1857" s="1"/>
    </row>
    <row r="1858" spans="1:10">
      <c r="A1858" s="1"/>
      <c r="B1858" s="1"/>
      <c r="C1858" s="1"/>
      <c r="D1858" s="1"/>
      <c r="E1858" s="1"/>
      <c r="F1858" s="1"/>
      <c r="G1858" s="1"/>
      <c r="H1858" s="1"/>
      <c r="I1858" s="1"/>
      <c r="J1858" s="1"/>
    </row>
    <row r="1859" spans="1:10">
      <c r="A1859" s="1"/>
      <c r="B1859" s="1"/>
      <c r="C1859" s="1"/>
      <c r="D1859" s="1"/>
      <c r="E1859" s="1"/>
      <c r="F1859" s="1"/>
      <c r="G1859" s="1"/>
      <c r="H1859" s="1"/>
      <c r="I1859" s="1"/>
      <c r="J1859" s="1"/>
    </row>
    <row r="1860" spans="1:10">
      <c r="A1860" s="1"/>
      <c r="B1860" s="1"/>
      <c r="C1860" s="1"/>
      <c r="D1860" s="1"/>
      <c r="E1860" s="1"/>
      <c r="F1860" s="1"/>
      <c r="G1860" s="1"/>
      <c r="H1860" s="1"/>
      <c r="I1860" s="1"/>
      <c r="J1860" s="1"/>
    </row>
    <row r="1861" spans="1:10">
      <c r="A1861" s="1"/>
      <c r="B1861" s="1"/>
      <c r="C1861" s="1"/>
      <c r="D1861" s="1"/>
      <c r="E1861" s="1"/>
      <c r="F1861" s="1"/>
      <c r="G1861" s="1"/>
      <c r="H1861" s="1"/>
      <c r="I1861" s="1"/>
      <c r="J1861" s="1"/>
    </row>
    <row r="1862" spans="1:10">
      <c r="A1862" s="1"/>
      <c r="B1862" s="1"/>
      <c r="C1862" s="1"/>
      <c r="D1862" s="1"/>
      <c r="E1862" s="1"/>
      <c r="F1862" s="1"/>
      <c r="G1862" s="1"/>
      <c r="H1862" s="1"/>
      <c r="I1862" s="1"/>
      <c r="J1862" s="1"/>
    </row>
    <row r="1863" spans="1:10">
      <c r="A1863" s="1"/>
      <c r="B1863" s="1"/>
      <c r="C1863" s="1"/>
      <c r="D1863" s="1"/>
      <c r="E1863" s="1"/>
      <c r="F1863" s="1"/>
      <c r="G1863" s="1"/>
      <c r="H1863" s="1"/>
      <c r="I1863" s="1"/>
      <c r="J1863" s="1"/>
    </row>
    <row r="1864" spans="1:10">
      <c r="A1864" s="1"/>
      <c r="B1864" s="1"/>
      <c r="C1864" s="1"/>
      <c r="D1864" s="1"/>
      <c r="E1864" s="1"/>
      <c r="F1864" s="1"/>
      <c r="G1864" s="1"/>
      <c r="H1864" s="1"/>
      <c r="I1864" s="1"/>
      <c r="J1864" s="1"/>
    </row>
    <row r="1865" spans="1:10">
      <c r="A1865" s="1"/>
      <c r="B1865" s="1"/>
      <c r="C1865" s="1"/>
      <c r="D1865" s="1"/>
      <c r="E1865" s="1"/>
      <c r="F1865" s="1"/>
      <c r="G1865" s="1"/>
      <c r="H1865" s="1"/>
      <c r="I1865" s="1"/>
      <c r="J1865" s="1"/>
    </row>
    <row r="1866" spans="1:10">
      <c r="A1866" s="1"/>
      <c r="B1866" s="1"/>
      <c r="C1866" s="1"/>
      <c r="D1866" s="1"/>
      <c r="E1866" s="1"/>
      <c r="F1866" s="1"/>
      <c r="G1866" s="1"/>
      <c r="H1866" s="1"/>
      <c r="I1866" s="1"/>
      <c r="J1866" s="1"/>
    </row>
    <row r="1867" spans="1:10">
      <c r="A1867" s="1"/>
      <c r="B1867" s="1"/>
      <c r="C1867" s="1"/>
      <c r="D1867" s="1"/>
      <c r="E1867" s="1"/>
      <c r="F1867" s="1"/>
      <c r="G1867" s="1"/>
      <c r="H1867" s="1"/>
      <c r="I1867" s="1"/>
      <c r="J1867" s="1"/>
    </row>
    <row r="1868" spans="1:10">
      <c r="A1868" s="1"/>
      <c r="B1868" s="1"/>
      <c r="C1868" s="1"/>
      <c r="D1868" s="1"/>
      <c r="E1868" s="1"/>
      <c r="F1868" s="1"/>
      <c r="G1868" s="1"/>
      <c r="H1868" s="1"/>
      <c r="I1868" s="1"/>
      <c r="J1868" s="1"/>
    </row>
    <row r="1869" spans="1:10">
      <c r="A1869" s="1"/>
      <c r="B1869" s="1"/>
      <c r="C1869" s="1"/>
      <c r="D1869" s="1"/>
      <c r="E1869" s="1"/>
      <c r="F1869" s="1"/>
      <c r="G1869" s="1"/>
      <c r="H1869" s="1"/>
      <c r="I1869" s="1"/>
      <c r="J1869" s="1"/>
    </row>
    <row r="1870" spans="1:10">
      <c r="A1870" s="1"/>
      <c r="B1870" s="1"/>
      <c r="C1870" s="1"/>
      <c r="D1870" s="1"/>
      <c r="E1870" s="1"/>
      <c r="F1870" s="1"/>
      <c r="G1870" s="1"/>
      <c r="H1870" s="1"/>
      <c r="I1870" s="1"/>
      <c r="J1870" s="1"/>
    </row>
    <row r="1871" spans="1:10">
      <c r="A1871" s="1"/>
      <c r="B1871" s="1"/>
      <c r="C1871" s="1"/>
      <c r="D1871" s="1"/>
      <c r="E1871" s="1"/>
      <c r="F1871" s="1"/>
      <c r="G1871" s="1"/>
      <c r="H1871" s="1"/>
      <c r="I1871" s="1"/>
      <c r="J1871" s="1"/>
    </row>
    <row r="1872" spans="1:10">
      <c r="A1872" s="1"/>
      <c r="B1872" s="1"/>
      <c r="C1872" s="1"/>
      <c r="D1872" s="1"/>
      <c r="E1872" s="1"/>
      <c r="F1872" s="1"/>
      <c r="G1872" s="1"/>
      <c r="H1872" s="1"/>
      <c r="I1872" s="1"/>
      <c r="J1872" s="1"/>
    </row>
    <row r="1873" spans="1:10">
      <c r="A1873" s="1"/>
      <c r="B1873" s="1"/>
      <c r="C1873" s="1"/>
      <c r="D1873" s="1"/>
      <c r="E1873" s="1"/>
      <c r="F1873" s="1"/>
      <c r="G1873" s="1"/>
      <c r="H1873" s="1"/>
      <c r="I1873" s="1"/>
      <c r="J1873" s="1"/>
    </row>
    <row r="1874" spans="1:10">
      <c r="A1874" s="1"/>
      <c r="B1874" s="1"/>
      <c r="C1874" s="1"/>
      <c r="D1874" s="1"/>
      <c r="E1874" s="1"/>
      <c r="F1874" s="1"/>
      <c r="G1874" s="1"/>
      <c r="H1874" s="1"/>
      <c r="I1874" s="1"/>
      <c r="J1874" s="1"/>
    </row>
    <row r="1875" spans="1:10">
      <c r="A1875" s="1"/>
      <c r="B1875" s="1"/>
      <c r="C1875" s="1"/>
      <c r="D1875" s="1"/>
      <c r="E1875" s="1"/>
      <c r="F1875" s="1"/>
      <c r="G1875" s="1"/>
      <c r="H1875" s="1"/>
      <c r="I1875" s="1"/>
      <c r="J1875" s="1"/>
    </row>
    <row r="1876" spans="1:10">
      <c r="A1876" s="1"/>
      <c r="B1876" s="1"/>
      <c r="C1876" s="1"/>
      <c r="D1876" s="1"/>
      <c r="E1876" s="1"/>
      <c r="F1876" s="1"/>
      <c r="G1876" s="1"/>
      <c r="H1876" s="1"/>
      <c r="I1876" s="1"/>
      <c r="J1876" s="1"/>
    </row>
    <row r="1877" spans="1:10">
      <c r="A1877" s="1"/>
      <c r="B1877" s="1"/>
      <c r="C1877" s="1"/>
      <c r="D1877" s="1"/>
      <c r="E1877" s="1"/>
      <c r="F1877" s="1"/>
      <c r="G1877" s="1"/>
      <c r="H1877" s="1"/>
      <c r="I1877" s="1"/>
      <c r="J1877" s="1"/>
    </row>
    <row r="1878" spans="1:10">
      <c r="A1878" s="1"/>
      <c r="B1878" s="1"/>
      <c r="C1878" s="1"/>
      <c r="D1878" s="1"/>
      <c r="E1878" s="1"/>
      <c r="F1878" s="1"/>
      <c r="G1878" s="1"/>
      <c r="H1878" s="1"/>
      <c r="I1878" s="1"/>
      <c r="J1878" s="1"/>
    </row>
    <row r="1879" spans="1:10">
      <c r="A1879" s="1"/>
      <c r="B1879" s="1"/>
      <c r="C1879" s="1"/>
      <c r="D1879" s="1"/>
      <c r="E1879" s="1"/>
      <c r="F1879" s="1"/>
      <c r="G1879" s="1"/>
      <c r="H1879" s="1"/>
      <c r="I1879" s="1"/>
      <c r="J1879" s="1"/>
    </row>
    <row r="1880" spans="1:10">
      <c r="A1880" s="1"/>
      <c r="B1880" s="1"/>
      <c r="C1880" s="1"/>
      <c r="D1880" s="1"/>
      <c r="E1880" s="1"/>
      <c r="F1880" s="1"/>
      <c r="G1880" s="1"/>
      <c r="H1880" s="1"/>
      <c r="I1880" s="1"/>
      <c r="J1880" s="1"/>
    </row>
    <row r="1881" spans="1:10">
      <c r="A1881" s="1"/>
      <c r="B1881" s="1"/>
      <c r="C1881" s="1"/>
      <c r="D1881" s="1"/>
      <c r="E1881" s="1"/>
      <c r="F1881" s="1"/>
      <c r="G1881" s="1"/>
      <c r="H1881" s="1"/>
      <c r="I1881" s="1"/>
      <c r="J1881" s="1"/>
    </row>
    <row r="1882" spans="1:10">
      <c r="A1882" s="1"/>
      <c r="B1882" s="1"/>
      <c r="C1882" s="1"/>
      <c r="D1882" s="1"/>
      <c r="E1882" s="1"/>
      <c r="F1882" s="1"/>
      <c r="G1882" s="1"/>
      <c r="H1882" s="1"/>
      <c r="I1882" s="1"/>
      <c r="J1882" s="1"/>
    </row>
    <row r="1883" spans="1:10">
      <c r="A1883" s="1"/>
      <c r="B1883" s="1"/>
      <c r="C1883" s="1"/>
      <c r="D1883" s="1"/>
      <c r="E1883" s="1"/>
      <c r="F1883" s="1"/>
      <c r="G1883" s="1"/>
      <c r="H1883" s="1"/>
      <c r="I1883" s="1"/>
      <c r="J1883" s="1"/>
    </row>
    <row r="1884" spans="1:10">
      <c r="A1884" s="1"/>
      <c r="B1884" s="1"/>
      <c r="C1884" s="1"/>
      <c r="D1884" s="1"/>
      <c r="E1884" s="1"/>
      <c r="F1884" s="1"/>
      <c r="G1884" s="1"/>
      <c r="H1884" s="1"/>
      <c r="I1884" s="1"/>
      <c r="J1884" s="1"/>
    </row>
    <row r="1885" spans="1:10">
      <c r="A1885" s="1"/>
      <c r="B1885" s="1"/>
      <c r="C1885" s="1"/>
      <c r="D1885" s="1"/>
      <c r="E1885" s="1"/>
      <c r="F1885" s="1"/>
      <c r="G1885" s="1"/>
      <c r="H1885" s="1"/>
      <c r="I1885" s="1"/>
      <c r="J1885" s="1"/>
    </row>
    <row r="1886" spans="1:10">
      <c r="A1886" s="1"/>
      <c r="B1886" s="1"/>
      <c r="C1886" s="1"/>
      <c r="D1886" s="1"/>
      <c r="E1886" s="1"/>
      <c r="F1886" s="1"/>
      <c r="G1886" s="1"/>
      <c r="H1886" s="1"/>
      <c r="I1886" s="1"/>
      <c r="J1886" s="1"/>
    </row>
    <row r="1887" spans="1:10">
      <c r="A1887" s="1"/>
      <c r="B1887" s="1"/>
      <c r="C1887" s="1"/>
      <c r="D1887" s="1"/>
      <c r="E1887" s="1"/>
      <c r="F1887" s="1"/>
      <c r="G1887" s="1"/>
      <c r="H1887" s="1"/>
      <c r="I1887" s="1"/>
      <c r="J1887" s="1"/>
    </row>
    <row r="1888" spans="1:10">
      <c r="A1888" s="1"/>
      <c r="B1888" s="1"/>
      <c r="C1888" s="1"/>
      <c r="D1888" s="1"/>
      <c r="E1888" s="1"/>
      <c r="F1888" s="1"/>
      <c r="G1888" s="1"/>
      <c r="H1888" s="1"/>
      <c r="I1888" s="1"/>
      <c r="J1888" s="1"/>
    </row>
    <row r="1889" spans="1:10">
      <c r="A1889" s="1"/>
      <c r="B1889" s="1"/>
      <c r="C1889" s="1"/>
      <c r="D1889" s="1"/>
      <c r="E1889" s="1"/>
      <c r="F1889" s="1"/>
      <c r="G1889" s="1"/>
      <c r="H1889" s="1"/>
      <c r="I1889" s="1"/>
      <c r="J1889" s="1"/>
    </row>
    <row r="1890" spans="1:10">
      <c r="A1890" s="1"/>
      <c r="B1890" s="1"/>
      <c r="C1890" s="1"/>
      <c r="D1890" s="1"/>
      <c r="E1890" s="1"/>
      <c r="F1890" s="1"/>
      <c r="G1890" s="1"/>
      <c r="H1890" s="1"/>
      <c r="I1890" s="1"/>
      <c r="J1890" s="1"/>
    </row>
    <row r="1891" spans="1:10">
      <c r="A1891" s="1"/>
      <c r="B1891" s="1"/>
      <c r="C1891" s="1"/>
      <c r="D1891" s="1"/>
      <c r="E1891" s="1"/>
      <c r="F1891" s="1"/>
      <c r="G1891" s="1"/>
      <c r="H1891" s="1"/>
      <c r="I1891" s="1"/>
      <c r="J1891" s="1"/>
    </row>
    <row r="1892" spans="1:10">
      <c r="A1892" s="1"/>
      <c r="B1892" s="1"/>
      <c r="C1892" s="1"/>
      <c r="D1892" s="1"/>
      <c r="E1892" s="1"/>
      <c r="F1892" s="1"/>
      <c r="G1892" s="1"/>
      <c r="H1892" s="1"/>
      <c r="I1892" s="1"/>
      <c r="J1892" s="1"/>
    </row>
    <row r="1893" spans="1:10">
      <c r="A1893" s="1"/>
      <c r="B1893" s="1"/>
      <c r="C1893" s="1"/>
      <c r="D1893" s="1"/>
      <c r="E1893" s="1"/>
      <c r="F1893" s="1"/>
      <c r="G1893" s="1"/>
      <c r="H1893" s="1"/>
      <c r="I1893" s="1"/>
      <c r="J1893" s="1"/>
    </row>
    <row r="1894" spans="1:10">
      <c r="A1894" s="1"/>
      <c r="B1894" s="1"/>
      <c r="C1894" s="1"/>
      <c r="D1894" s="1"/>
      <c r="E1894" s="1"/>
      <c r="F1894" s="1"/>
      <c r="G1894" s="1"/>
      <c r="H1894" s="1"/>
      <c r="I1894" s="1"/>
      <c r="J1894" s="1"/>
    </row>
    <row r="1895" spans="1:10">
      <c r="A1895" s="1"/>
      <c r="B1895" s="1"/>
      <c r="C1895" s="1"/>
      <c r="D1895" s="1"/>
      <c r="E1895" s="1"/>
      <c r="F1895" s="1"/>
      <c r="G1895" s="1"/>
      <c r="H1895" s="1"/>
      <c r="I1895" s="1"/>
      <c r="J1895" s="1"/>
    </row>
    <row r="1896" spans="1:10">
      <c r="A1896" s="1"/>
      <c r="B1896" s="1"/>
      <c r="C1896" s="1"/>
      <c r="D1896" s="1"/>
      <c r="E1896" s="1"/>
      <c r="F1896" s="1"/>
      <c r="G1896" s="1"/>
      <c r="H1896" s="1"/>
      <c r="I1896" s="1"/>
      <c r="J1896" s="1"/>
    </row>
    <row r="1897" spans="1:10">
      <c r="A1897" s="1"/>
      <c r="B1897" s="1"/>
      <c r="C1897" s="1"/>
      <c r="D1897" s="1"/>
      <c r="E1897" s="1"/>
      <c r="F1897" s="1"/>
      <c r="G1897" s="1"/>
      <c r="H1897" s="1"/>
      <c r="I1897" s="1"/>
      <c r="J1897" s="1"/>
    </row>
    <row r="1898" spans="1:10">
      <c r="A1898" s="1"/>
      <c r="B1898" s="1"/>
      <c r="C1898" s="1"/>
      <c r="D1898" s="1"/>
      <c r="E1898" s="1"/>
      <c r="F1898" s="1"/>
      <c r="G1898" s="1"/>
      <c r="H1898" s="1"/>
      <c r="I1898" s="1"/>
      <c r="J1898" s="1"/>
    </row>
    <row r="1899" spans="1:10">
      <c r="A1899" s="1"/>
      <c r="B1899" s="1"/>
      <c r="C1899" s="1"/>
      <c r="D1899" s="1"/>
      <c r="E1899" s="1"/>
      <c r="F1899" s="1"/>
      <c r="G1899" s="1"/>
      <c r="H1899" s="1"/>
      <c r="I1899" s="1"/>
      <c r="J1899" s="1"/>
    </row>
    <row r="1900" spans="1:10">
      <c r="A1900" s="1"/>
      <c r="B1900" s="1"/>
      <c r="C1900" s="1"/>
      <c r="D1900" s="1"/>
      <c r="E1900" s="1"/>
      <c r="F1900" s="1"/>
      <c r="G1900" s="1"/>
      <c r="H1900" s="1"/>
      <c r="I1900" s="1"/>
      <c r="J1900" s="1"/>
    </row>
    <row r="1901" spans="1:10">
      <c r="A1901" s="1"/>
      <c r="B1901" s="1"/>
      <c r="C1901" s="1"/>
      <c r="D1901" s="1"/>
      <c r="E1901" s="1"/>
      <c r="F1901" s="1"/>
      <c r="G1901" s="1"/>
      <c r="H1901" s="1"/>
      <c r="I1901" s="1"/>
      <c r="J1901" s="1"/>
    </row>
    <row r="1902" spans="1:10">
      <c r="A1902" s="1"/>
      <c r="B1902" s="1"/>
      <c r="C1902" s="1"/>
      <c r="D1902" s="1"/>
      <c r="E1902" s="1"/>
      <c r="F1902" s="1"/>
      <c r="G1902" s="1"/>
      <c r="H1902" s="1"/>
      <c r="I1902" s="1"/>
      <c r="J1902" s="1"/>
    </row>
    <row r="1903" spans="1:10">
      <c r="A1903" s="1"/>
      <c r="B1903" s="1"/>
      <c r="C1903" s="1"/>
      <c r="D1903" s="1"/>
      <c r="E1903" s="1"/>
      <c r="F1903" s="1"/>
      <c r="G1903" s="1"/>
      <c r="H1903" s="1"/>
      <c r="I1903" s="1"/>
      <c r="J1903" s="1"/>
    </row>
    <row r="1904" spans="1:10">
      <c r="A1904" s="1"/>
      <c r="B1904" s="1"/>
      <c r="C1904" s="1"/>
      <c r="D1904" s="1"/>
      <c r="E1904" s="1"/>
      <c r="F1904" s="1"/>
      <c r="G1904" s="1"/>
      <c r="H1904" s="1"/>
      <c r="I1904" s="1"/>
      <c r="J1904" s="1"/>
    </row>
    <row r="1905" spans="1:10">
      <c r="A1905" s="1"/>
      <c r="B1905" s="1"/>
      <c r="C1905" s="1"/>
      <c r="D1905" s="1"/>
      <c r="E1905" s="1"/>
      <c r="F1905" s="1"/>
      <c r="G1905" s="1"/>
      <c r="H1905" s="1"/>
      <c r="I1905" s="1"/>
      <c r="J1905" s="1"/>
    </row>
    <row r="1906" spans="1:10">
      <c r="A1906" s="1"/>
      <c r="B1906" s="1"/>
      <c r="C1906" s="1"/>
      <c r="D1906" s="1"/>
      <c r="E1906" s="1"/>
      <c r="F1906" s="1"/>
      <c r="G1906" s="1"/>
      <c r="H1906" s="1"/>
      <c r="I1906" s="1"/>
      <c r="J1906" s="1"/>
    </row>
    <row r="1907" spans="1:10">
      <c r="A1907" s="1"/>
      <c r="B1907" s="1"/>
      <c r="C1907" s="1"/>
      <c r="D1907" s="1"/>
      <c r="E1907" s="1"/>
      <c r="F1907" s="1"/>
      <c r="G1907" s="1"/>
      <c r="H1907" s="1"/>
      <c r="I1907" s="1"/>
      <c r="J1907" s="1"/>
    </row>
    <row r="1908" spans="1:10">
      <c r="A1908" s="1"/>
      <c r="B1908" s="1"/>
      <c r="C1908" s="1"/>
      <c r="D1908" s="1"/>
      <c r="E1908" s="1"/>
      <c r="F1908" s="1"/>
      <c r="G1908" s="1"/>
      <c r="H1908" s="1"/>
      <c r="I1908" s="1"/>
      <c r="J1908" s="1"/>
    </row>
    <row r="1909" spans="1:10">
      <c r="A1909" s="1"/>
      <c r="B1909" s="1"/>
      <c r="C1909" s="1"/>
      <c r="D1909" s="1"/>
      <c r="E1909" s="1"/>
      <c r="F1909" s="1"/>
      <c r="G1909" s="1"/>
      <c r="H1909" s="1"/>
      <c r="I1909" s="1"/>
      <c r="J1909" s="1"/>
    </row>
    <row r="1910" spans="1:10">
      <c r="A1910" s="1"/>
      <c r="B1910" s="1"/>
      <c r="C1910" s="1"/>
      <c r="D1910" s="1"/>
      <c r="E1910" s="1"/>
      <c r="F1910" s="1"/>
      <c r="G1910" s="1"/>
      <c r="H1910" s="1"/>
      <c r="I1910" s="1"/>
      <c r="J1910" s="1"/>
    </row>
    <row r="1911" spans="1:10">
      <c r="A1911" s="1"/>
      <c r="B1911" s="1"/>
      <c r="C1911" s="1"/>
      <c r="D1911" s="1"/>
      <c r="E1911" s="1"/>
      <c r="F1911" s="1"/>
      <c r="G1911" s="1"/>
      <c r="H1911" s="1"/>
      <c r="I1911" s="1"/>
      <c r="J1911" s="1"/>
    </row>
    <row r="1912" spans="1:10">
      <c r="A1912" s="1"/>
      <c r="B1912" s="1"/>
      <c r="C1912" s="1"/>
      <c r="D1912" s="1"/>
      <c r="E1912" s="1"/>
      <c r="F1912" s="1"/>
      <c r="G1912" s="1"/>
      <c r="H1912" s="1"/>
      <c r="I1912" s="1"/>
      <c r="J1912" s="1"/>
    </row>
    <row r="1913" spans="1:10">
      <c r="A1913" s="1"/>
      <c r="B1913" s="1"/>
      <c r="C1913" s="1"/>
      <c r="D1913" s="1"/>
      <c r="E1913" s="1"/>
      <c r="F1913" s="1"/>
      <c r="G1913" s="1"/>
      <c r="H1913" s="1"/>
      <c r="I1913" s="1"/>
      <c r="J1913" s="1"/>
    </row>
    <row r="1914" spans="1:10">
      <c r="A1914" s="1"/>
      <c r="B1914" s="1"/>
      <c r="C1914" s="1"/>
      <c r="D1914" s="1"/>
      <c r="E1914" s="1"/>
      <c r="F1914" s="1"/>
      <c r="G1914" s="1"/>
      <c r="H1914" s="1"/>
      <c r="I1914" s="1"/>
      <c r="J1914" s="1"/>
    </row>
    <row r="1915" spans="1:10">
      <c r="A1915" s="1"/>
      <c r="B1915" s="1"/>
      <c r="C1915" s="1"/>
      <c r="D1915" s="1"/>
      <c r="E1915" s="1"/>
      <c r="F1915" s="1"/>
      <c r="G1915" s="1"/>
      <c r="H1915" s="1"/>
      <c r="I1915" s="1"/>
      <c r="J1915" s="1"/>
    </row>
    <row r="1916" spans="1:10">
      <c r="A1916" s="1"/>
      <c r="B1916" s="1"/>
      <c r="C1916" s="1"/>
      <c r="D1916" s="1"/>
      <c r="E1916" s="1"/>
      <c r="F1916" s="1"/>
      <c r="G1916" s="1"/>
      <c r="H1916" s="1"/>
      <c r="I1916" s="1"/>
      <c r="J1916" s="1"/>
    </row>
    <row r="1917" spans="1:10">
      <c r="A1917" s="1"/>
      <c r="B1917" s="1"/>
      <c r="C1917" s="1"/>
      <c r="D1917" s="1"/>
      <c r="E1917" s="1"/>
      <c r="F1917" s="1"/>
      <c r="G1917" s="1"/>
      <c r="H1917" s="1"/>
      <c r="I1917" s="1"/>
      <c r="J1917" s="1"/>
    </row>
    <row r="1918" spans="1:10">
      <c r="A1918" s="1"/>
      <c r="B1918" s="1"/>
      <c r="C1918" s="1"/>
      <c r="D1918" s="1"/>
      <c r="E1918" s="1"/>
      <c r="F1918" s="1"/>
      <c r="G1918" s="1"/>
      <c r="H1918" s="1"/>
      <c r="I1918" s="1"/>
      <c r="J1918" s="1"/>
    </row>
    <row r="1919" spans="1:10">
      <c r="A1919" s="1"/>
      <c r="B1919" s="1"/>
      <c r="C1919" s="1"/>
      <c r="D1919" s="1"/>
      <c r="E1919" s="1"/>
      <c r="F1919" s="1"/>
      <c r="G1919" s="1"/>
      <c r="H1919" s="1"/>
      <c r="I1919" s="1"/>
      <c r="J1919" s="1"/>
    </row>
    <row r="1920" spans="1:10">
      <c r="A1920" s="1"/>
      <c r="B1920" s="1"/>
      <c r="C1920" s="1"/>
      <c r="D1920" s="1"/>
      <c r="E1920" s="1"/>
      <c r="F1920" s="1"/>
      <c r="G1920" s="1"/>
      <c r="H1920" s="1"/>
      <c r="I1920" s="1"/>
      <c r="J1920" s="1"/>
    </row>
    <row r="1921" spans="1:10">
      <c r="A1921" s="1"/>
      <c r="B1921" s="1"/>
      <c r="C1921" s="1"/>
      <c r="D1921" s="1"/>
      <c r="E1921" s="1"/>
      <c r="F1921" s="1"/>
      <c r="G1921" s="1"/>
      <c r="H1921" s="1"/>
      <c r="I1921" s="1"/>
      <c r="J1921" s="1"/>
    </row>
    <row r="1922" spans="1:10">
      <c r="A1922" s="1"/>
      <c r="B1922" s="1"/>
      <c r="C1922" s="1"/>
      <c r="D1922" s="1"/>
      <c r="E1922" s="1"/>
      <c r="F1922" s="1"/>
      <c r="G1922" s="1"/>
      <c r="H1922" s="1"/>
      <c r="I1922" s="1"/>
      <c r="J1922" s="1"/>
    </row>
    <row r="1923" spans="1:10">
      <c r="A1923" s="1"/>
      <c r="B1923" s="1"/>
      <c r="C1923" s="1"/>
      <c r="D1923" s="1"/>
      <c r="E1923" s="1"/>
      <c r="F1923" s="1"/>
      <c r="G1923" s="1"/>
      <c r="H1923" s="1"/>
      <c r="I1923" s="1"/>
      <c r="J1923" s="1"/>
    </row>
    <row r="1924" spans="1:10">
      <c r="A1924" s="1"/>
      <c r="B1924" s="1"/>
      <c r="C1924" s="1"/>
      <c r="D1924" s="1"/>
      <c r="E1924" s="1"/>
      <c r="F1924" s="1"/>
      <c r="G1924" s="1"/>
      <c r="H1924" s="1"/>
      <c r="I1924" s="1"/>
      <c r="J1924" s="1"/>
    </row>
    <row r="1925" spans="1:10">
      <c r="A1925" s="1"/>
      <c r="B1925" s="1"/>
      <c r="C1925" s="1"/>
      <c r="D1925" s="1"/>
      <c r="E1925" s="1"/>
      <c r="F1925" s="1"/>
      <c r="G1925" s="1"/>
      <c r="H1925" s="1"/>
      <c r="I1925" s="1"/>
      <c r="J1925" s="1"/>
    </row>
    <row r="1926" spans="1:10">
      <c r="A1926" s="1"/>
      <c r="B1926" s="1"/>
      <c r="C1926" s="1"/>
      <c r="D1926" s="1"/>
      <c r="E1926" s="1"/>
      <c r="F1926" s="1"/>
      <c r="G1926" s="1"/>
      <c r="H1926" s="1"/>
      <c r="I1926" s="1"/>
      <c r="J1926" s="1"/>
    </row>
    <row r="1927" spans="1:10">
      <c r="A1927" s="1"/>
      <c r="B1927" s="1"/>
      <c r="C1927" s="1"/>
      <c r="D1927" s="1"/>
      <c r="E1927" s="1"/>
      <c r="F1927" s="1"/>
      <c r="G1927" s="1"/>
      <c r="H1927" s="1"/>
      <c r="I1927" s="1"/>
      <c r="J1927" s="1"/>
    </row>
    <row r="1928" spans="1:10">
      <c r="A1928" s="1"/>
      <c r="B1928" s="1"/>
      <c r="C1928" s="1"/>
      <c r="D1928" s="1"/>
      <c r="E1928" s="1"/>
      <c r="F1928" s="1"/>
      <c r="G1928" s="1"/>
      <c r="H1928" s="1"/>
      <c r="I1928" s="1"/>
      <c r="J1928" s="1"/>
    </row>
    <row r="1929" spans="1:10">
      <c r="A1929" s="1"/>
      <c r="B1929" s="1"/>
      <c r="C1929" s="1"/>
      <c r="D1929" s="1"/>
      <c r="E1929" s="1"/>
      <c r="F1929" s="1"/>
      <c r="G1929" s="1"/>
      <c r="H1929" s="1"/>
      <c r="I1929" s="1"/>
      <c r="J1929" s="1"/>
    </row>
    <row r="1930" spans="1:10">
      <c r="A1930" s="1"/>
      <c r="B1930" s="1"/>
      <c r="C1930" s="1"/>
      <c r="D1930" s="1"/>
      <c r="E1930" s="1"/>
      <c r="F1930" s="1"/>
      <c r="G1930" s="1"/>
      <c r="H1930" s="1"/>
      <c r="I1930" s="1"/>
      <c r="J1930" s="1"/>
    </row>
    <row r="1931" spans="1:10">
      <c r="A1931" s="1"/>
      <c r="B1931" s="1"/>
      <c r="C1931" s="1"/>
      <c r="D1931" s="1"/>
      <c r="E1931" s="1"/>
      <c r="F1931" s="1"/>
      <c r="G1931" s="1"/>
      <c r="H1931" s="1"/>
      <c r="I1931" s="1"/>
      <c r="J1931" s="1"/>
    </row>
    <row r="1932" spans="1:10">
      <c r="A1932" s="1"/>
      <c r="B1932" s="1"/>
      <c r="C1932" s="1"/>
      <c r="D1932" s="1"/>
      <c r="E1932" s="1"/>
      <c r="F1932" s="1"/>
      <c r="G1932" s="1"/>
      <c r="H1932" s="1"/>
      <c r="I1932" s="1"/>
      <c r="J1932" s="1"/>
    </row>
    <row r="1933" spans="1:10">
      <c r="A1933" s="1"/>
      <c r="B1933" s="1"/>
      <c r="C1933" s="1"/>
      <c r="D1933" s="1"/>
      <c r="E1933" s="1"/>
      <c r="F1933" s="1"/>
      <c r="G1933" s="1"/>
      <c r="H1933" s="1"/>
      <c r="I1933" s="1"/>
      <c r="J1933" s="1"/>
    </row>
    <row r="1934" spans="1:10">
      <c r="A1934" s="1"/>
      <c r="B1934" s="1"/>
      <c r="C1934" s="1"/>
      <c r="D1934" s="1"/>
      <c r="E1934" s="1"/>
      <c r="F1934" s="1"/>
      <c r="G1934" s="1"/>
      <c r="H1934" s="1"/>
      <c r="I1934" s="1"/>
      <c r="J1934" s="1"/>
    </row>
    <row r="1935" spans="1:10">
      <c r="A1935" s="1"/>
      <c r="B1935" s="1"/>
      <c r="C1935" s="1"/>
      <c r="D1935" s="1"/>
      <c r="E1935" s="1"/>
      <c r="F1935" s="1"/>
      <c r="G1935" s="1"/>
      <c r="H1935" s="1"/>
      <c r="I1935" s="1"/>
      <c r="J1935" s="1"/>
    </row>
    <row r="1936" spans="1:10">
      <c r="A1936" s="1"/>
      <c r="B1936" s="1"/>
      <c r="C1936" s="1"/>
      <c r="D1936" s="1"/>
      <c r="E1936" s="1"/>
      <c r="F1936" s="1"/>
      <c r="G1936" s="1"/>
      <c r="H1936" s="1"/>
      <c r="I1936" s="1"/>
      <c r="J1936" s="1"/>
    </row>
    <row r="1937" spans="1:10">
      <c r="A1937" s="1"/>
      <c r="B1937" s="1"/>
      <c r="C1937" s="1"/>
      <c r="D1937" s="1"/>
      <c r="E1937" s="1"/>
      <c r="F1937" s="1"/>
      <c r="G1937" s="1"/>
      <c r="H1937" s="1"/>
      <c r="I1937" s="1"/>
      <c r="J1937" s="1"/>
    </row>
  </sheetData>
  <sortState xmlns:xlrd2="http://schemas.microsoft.com/office/spreadsheetml/2017/richdata2" ref="A2:K1635">
    <sortCondition descending="1" ref="E2:E163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04B5-7BF0-F446-8FC5-E2EC685014EF}">
  <dimension ref="A1:J1522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33.1640625" customWidth="1"/>
    <col min="2" max="2" width="7.83203125" bestFit="1" customWidth="1"/>
    <col min="3" max="3" width="8.33203125" bestFit="1" customWidth="1"/>
    <col min="4" max="5" width="8.1640625" bestFit="1" customWidth="1"/>
    <col min="6" max="6" width="8.5" bestFit="1" customWidth="1"/>
    <col min="7" max="7" width="8" bestFit="1" customWidth="1"/>
    <col min="8" max="8" width="9" bestFit="1" customWidth="1"/>
    <col min="9" max="9" width="10.1640625" bestFit="1" customWidth="1"/>
  </cols>
  <sheetData>
    <row r="1" spans="1:10" s="2" customFormat="1">
      <c r="A1" s="2" t="s">
        <v>11</v>
      </c>
      <c r="B1" s="2" t="s">
        <v>17</v>
      </c>
      <c r="C1" s="2" t="s">
        <v>677</v>
      </c>
      <c r="D1" s="2" t="s">
        <v>676</v>
      </c>
      <c r="E1" s="2" t="s">
        <v>674</v>
      </c>
      <c r="F1" s="2" t="s">
        <v>669</v>
      </c>
      <c r="G1" s="2" t="s">
        <v>681</v>
      </c>
      <c r="H1" s="2" t="s">
        <v>672</v>
      </c>
      <c r="I1" s="2" t="s">
        <v>680</v>
      </c>
      <c r="J1" s="2" t="s">
        <v>0</v>
      </c>
    </row>
    <row r="2" spans="1:10">
      <c r="A2" t="s">
        <v>682</v>
      </c>
      <c r="B2">
        <v>7</v>
      </c>
      <c r="C2">
        <v>34.752000000000002</v>
      </c>
      <c r="D2">
        <v>27.303000000000001</v>
      </c>
      <c r="E2">
        <v>24.155000000000001</v>
      </c>
      <c r="F2">
        <v>0</v>
      </c>
      <c r="G2">
        <v>0</v>
      </c>
      <c r="H2">
        <v>0</v>
      </c>
      <c r="I2">
        <v>0</v>
      </c>
      <c r="J2" t="s">
        <v>6</v>
      </c>
    </row>
    <row r="3" spans="1:10">
      <c r="A3" t="s">
        <v>683</v>
      </c>
      <c r="B3">
        <v>4</v>
      </c>
      <c r="C3">
        <v>0</v>
      </c>
      <c r="D3">
        <v>0</v>
      </c>
      <c r="E3">
        <v>0</v>
      </c>
      <c r="F3">
        <v>27.959</v>
      </c>
      <c r="G3">
        <v>0</v>
      </c>
      <c r="H3">
        <v>0</v>
      </c>
      <c r="I3">
        <v>0</v>
      </c>
      <c r="J3" t="s">
        <v>2</v>
      </c>
    </row>
    <row r="4" spans="1:10">
      <c r="A4" t="s">
        <v>684</v>
      </c>
      <c r="B4">
        <v>4</v>
      </c>
      <c r="C4">
        <v>0</v>
      </c>
      <c r="D4">
        <v>28.137</v>
      </c>
      <c r="E4">
        <v>0</v>
      </c>
      <c r="F4">
        <v>0</v>
      </c>
      <c r="G4">
        <v>50.204999999999998</v>
      </c>
      <c r="H4">
        <v>0</v>
      </c>
      <c r="I4">
        <v>0</v>
      </c>
      <c r="J4" t="s">
        <v>8</v>
      </c>
    </row>
    <row r="5" spans="1:10">
      <c r="A5" t="s">
        <v>685</v>
      </c>
      <c r="B5">
        <v>7</v>
      </c>
      <c r="C5">
        <v>34.442999999999998</v>
      </c>
      <c r="D5">
        <v>0</v>
      </c>
      <c r="E5">
        <v>27.991</v>
      </c>
      <c r="F5">
        <v>0</v>
      </c>
      <c r="G5">
        <v>0</v>
      </c>
      <c r="H5">
        <v>0</v>
      </c>
      <c r="I5">
        <v>0</v>
      </c>
      <c r="J5" t="s">
        <v>6</v>
      </c>
    </row>
    <row r="6" spans="1:10">
      <c r="A6" t="s">
        <v>686</v>
      </c>
      <c r="B6">
        <v>1</v>
      </c>
      <c r="C6">
        <v>0</v>
      </c>
      <c r="D6">
        <v>31.646000000000001</v>
      </c>
      <c r="E6">
        <v>0</v>
      </c>
      <c r="F6">
        <v>0</v>
      </c>
      <c r="G6">
        <v>0</v>
      </c>
      <c r="H6">
        <v>0</v>
      </c>
      <c r="I6">
        <v>0</v>
      </c>
      <c r="J6" t="s">
        <v>4</v>
      </c>
    </row>
    <row r="7" spans="1:10">
      <c r="A7" t="s">
        <v>687</v>
      </c>
      <c r="B7">
        <v>3</v>
      </c>
      <c r="C7">
        <v>0</v>
      </c>
      <c r="D7">
        <v>81.171000000000006</v>
      </c>
      <c r="E7">
        <v>0</v>
      </c>
      <c r="F7">
        <v>0</v>
      </c>
      <c r="G7">
        <v>0</v>
      </c>
      <c r="H7">
        <v>0</v>
      </c>
      <c r="I7">
        <v>0</v>
      </c>
      <c r="J7" t="s">
        <v>4</v>
      </c>
    </row>
    <row r="8" spans="1:10">
      <c r="A8" t="s">
        <v>688</v>
      </c>
      <c r="B8">
        <v>5</v>
      </c>
      <c r="C8">
        <v>0</v>
      </c>
      <c r="D8">
        <v>0</v>
      </c>
      <c r="E8">
        <v>0</v>
      </c>
      <c r="F8">
        <v>68.614999999999995</v>
      </c>
      <c r="G8">
        <v>0</v>
      </c>
      <c r="H8">
        <v>0</v>
      </c>
      <c r="I8">
        <v>0</v>
      </c>
      <c r="J8" t="s">
        <v>2</v>
      </c>
    </row>
    <row r="9" spans="1:10">
      <c r="A9" t="s">
        <v>689</v>
      </c>
      <c r="B9">
        <v>6</v>
      </c>
      <c r="C9">
        <v>0</v>
      </c>
      <c r="D9">
        <v>0</v>
      </c>
      <c r="E9">
        <v>77.673000000000002</v>
      </c>
      <c r="F9">
        <v>0</v>
      </c>
      <c r="G9">
        <v>0</v>
      </c>
      <c r="H9">
        <v>0</v>
      </c>
      <c r="I9">
        <v>0</v>
      </c>
      <c r="J9" t="s">
        <v>661</v>
      </c>
    </row>
    <row r="10" spans="1:10">
      <c r="A10" t="s">
        <v>690</v>
      </c>
      <c r="B10">
        <v>2</v>
      </c>
      <c r="C10">
        <v>77.725999999999999</v>
      </c>
      <c r="D10">
        <v>0</v>
      </c>
      <c r="E10">
        <v>29.018999999999998</v>
      </c>
      <c r="F10">
        <v>0</v>
      </c>
      <c r="G10">
        <v>0</v>
      </c>
      <c r="H10">
        <v>0</v>
      </c>
      <c r="I10">
        <v>0</v>
      </c>
      <c r="J10" t="s">
        <v>6</v>
      </c>
    </row>
    <row r="11" spans="1:10">
      <c r="A11" t="s">
        <v>691</v>
      </c>
      <c r="B11">
        <v>2</v>
      </c>
      <c r="C11">
        <v>64.010000000000005</v>
      </c>
      <c r="D11">
        <v>0</v>
      </c>
      <c r="E11">
        <v>24.917999999999999</v>
      </c>
      <c r="F11">
        <v>0</v>
      </c>
      <c r="G11">
        <v>0</v>
      </c>
      <c r="H11">
        <v>0</v>
      </c>
      <c r="I11">
        <v>0</v>
      </c>
      <c r="J11" t="s">
        <v>6</v>
      </c>
    </row>
    <row r="12" spans="1:10">
      <c r="A12" t="s">
        <v>692</v>
      </c>
      <c r="B12">
        <v>3</v>
      </c>
      <c r="C12">
        <v>0</v>
      </c>
      <c r="D12">
        <v>67.619</v>
      </c>
      <c r="E12">
        <v>0</v>
      </c>
      <c r="F12">
        <v>0</v>
      </c>
      <c r="G12">
        <v>0</v>
      </c>
      <c r="H12">
        <v>0</v>
      </c>
      <c r="I12">
        <v>0</v>
      </c>
      <c r="J12" t="s">
        <v>4</v>
      </c>
    </row>
    <row r="13" spans="1:10">
      <c r="A13" t="s">
        <v>693</v>
      </c>
      <c r="B13">
        <v>6</v>
      </c>
      <c r="C13">
        <v>0</v>
      </c>
      <c r="D13">
        <v>0</v>
      </c>
      <c r="E13">
        <v>62.314</v>
      </c>
      <c r="F13">
        <v>0</v>
      </c>
      <c r="G13">
        <v>0</v>
      </c>
      <c r="H13">
        <v>0</v>
      </c>
      <c r="I13">
        <v>0</v>
      </c>
      <c r="J13" t="s">
        <v>661</v>
      </c>
    </row>
    <row r="14" spans="1:10">
      <c r="A14" t="s">
        <v>694</v>
      </c>
      <c r="B14">
        <v>5</v>
      </c>
      <c r="C14">
        <v>0</v>
      </c>
      <c r="D14">
        <v>0</v>
      </c>
      <c r="E14">
        <v>0</v>
      </c>
      <c r="F14">
        <v>52.878999999999998</v>
      </c>
      <c r="G14">
        <v>0</v>
      </c>
      <c r="H14">
        <v>0</v>
      </c>
      <c r="I14">
        <v>0</v>
      </c>
      <c r="J14" t="s">
        <v>2</v>
      </c>
    </row>
    <row r="15" spans="1:10">
      <c r="A15" t="s">
        <v>695</v>
      </c>
      <c r="B15">
        <v>7</v>
      </c>
      <c r="C15">
        <v>27.34</v>
      </c>
      <c r="D15">
        <v>0</v>
      </c>
      <c r="E15">
        <v>0</v>
      </c>
      <c r="F15">
        <v>0</v>
      </c>
      <c r="G15">
        <v>89.989000000000004</v>
      </c>
      <c r="H15">
        <v>29.946999999999999</v>
      </c>
      <c r="I15">
        <v>0</v>
      </c>
      <c r="J15" t="s">
        <v>8</v>
      </c>
    </row>
    <row r="16" spans="1:10">
      <c r="A16" t="s">
        <v>696</v>
      </c>
      <c r="B16">
        <v>3</v>
      </c>
      <c r="C16">
        <v>0</v>
      </c>
      <c r="D16">
        <v>82.436999999999998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4</v>
      </c>
    </row>
    <row r="17" spans="1:10">
      <c r="A17" t="s">
        <v>697</v>
      </c>
      <c r="B17">
        <v>5</v>
      </c>
      <c r="C17">
        <v>0</v>
      </c>
      <c r="D17">
        <v>0</v>
      </c>
      <c r="E17">
        <v>0</v>
      </c>
      <c r="F17">
        <v>69.305000000000007</v>
      </c>
      <c r="G17">
        <v>0</v>
      </c>
      <c r="H17">
        <v>0</v>
      </c>
      <c r="I17">
        <v>0</v>
      </c>
      <c r="J17" t="s">
        <v>2</v>
      </c>
    </row>
    <row r="18" spans="1:10">
      <c r="A18" t="s">
        <v>698</v>
      </c>
      <c r="B18">
        <v>6</v>
      </c>
      <c r="C18">
        <v>0</v>
      </c>
      <c r="D18">
        <v>0</v>
      </c>
      <c r="E18">
        <v>79.209999999999994</v>
      </c>
      <c r="F18">
        <v>0</v>
      </c>
      <c r="G18">
        <v>0</v>
      </c>
      <c r="H18">
        <v>0</v>
      </c>
      <c r="I18">
        <v>0</v>
      </c>
      <c r="J18" t="s">
        <v>661</v>
      </c>
    </row>
    <row r="19" spans="1:10">
      <c r="A19" t="s">
        <v>699</v>
      </c>
      <c r="B19">
        <v>2</v>
      </c>
      <c r="C19">
        <v>73.486999999999995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 t="s">
        <v>6</v>
      </c>
    </row>
    <row r="20" spans="1:10">
      <c r="A20" t="s">
        <v>5483</v>
      </c>
      <c r="B20">
        <v>3</v>
      </c>
      <c r="C20">
        <v>0</v>
      </c>
      <c r="D20">
        <v>82.436999999999998</v>
      </c>
      <c r="E20">
        <v>0</v>
      </c>
      <c r="F20">
        <v>0</v>
      </c>
      <c r="G20">
        <v>0</v>
      </c>
      <c r="H20">
        <v>0</v>
      </c>
      <c r="I20">
        <v>0</v>
      </c>
      <c r="J20" t="s">
        <v>4</v>
      </c>
    </row>
    <row r="21" spans="1:10">
      <c r="A21" t="s">
        <v>5484</v>
      </c>
      <c r="B21">
        <v>6</v>
      </c>
      <c r="C21">
        <v>0</v>
      </c>
      <c r="D21">
        <v>0</v>
      </c>
      <c r="E21">
        <v>78.225999999999999</v>
      </c>
      <c r="F21">
        <v>0</v>
      </c>
      <c r="G21">
        <v>0</v>
      </c>
      <c r="H21">
        <v>0</v>
      </c>
      <c r="I21">
        <v>0</v>
      </c>
      <c r="J21" t="s">
        <v>661</v>
      </c>
    </row>
    <row r="22" spans="1:10">
      <c r="A22" t="s">
        <v>5485</v>
      </c>
      <c r="B22">
        <v>7</v>
      </c>
      <c r="C22">
        <v>27.34</v>
      </c>
      <c r="D22">
        <v>0</v>
      </c>
      <c r="E22">
        <v>0</v>
      </c>
      <c r="F22">
        <v>0</v>
      </c>
      <c r="G22">
        <v>89.989000000000004</v>
      </c>
      <c r="H22">
        <v>29.946999999999999</v>
      </c>
      <c r="I22">
        <v>0</v>
      </c>
      <c r="J22" t="s">
        <v>8</v>
      </c>
    </row>
    <row r="23" spans="1:10">
      <c r="A23" t="s">
        <v>5486</v>
      </c>
      <c r="B23">
        <v>2</v>
      </c>
      <c r="C23">
        <v>73.48699999999999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6</v>
      </c>
    </row>
    <row r="24" spans="1:10">
      <c r="A24" t="s">
        <v>5487</v>
      </c>
      <c r="B24">
        <v>5</v>
      </c>
      <c r="C24">
        <v>0</v>
      </c>
      <c r="D24">
        <v>0</v>
      </c>
      <c r="E24">
        <v>0</v>
      </c>
      <c r="F24">
        <v>69.256</v>
      </c>
      <c r="G24">
        <v>0</v>
      </c>
      <c r="H24">
        <v>0</v>
      </c>
      <c r="I24">
        <v>0</v>
      </c>
      <c r="J24" t="s">
        <v>2</v>
      </c>
    </row>
    <row r="25" spans="1:10">
      <c r="A25" t="s">
        <v>700</v>
      </c>
      <c r="B25">
        <v>7</v>
      </c>
      <c r="C25">
        <v>27.071000000000002</v>
      </c>
      <c r="D25">
        <v>0</v>
      </c>
      <c r="E25">
        <v>0</v>
      </c>
      <c r="F25">
        <v>0</v>
      </c>
      <c r="G25">
        <v>59.935000000000002</v>
      </c>
      <c r="H25">
        <v>29.256</v>
      </c>
      <c r="I25">
        <v>0</v>
      </c>
      <c r="J25" t="s">
        <v>8</v>
      </c>
    </row>
    <row r="26" spans="1:10">
      <c r="A26" t="s">
        <v>701</v>
      </c>
      <c r="B26">
        <v>7</v>
      </c>
      <c r="C26">
        <v>36.628</v>
      </c>
      <c r="D26">
        <v>26.234999999999999</v>
      </c>
      <c r="E26">
        <v>24.689</v>
      </c>
      <c r="F26">
        <v>0</v>
      </c>
      <c r="G26">
        <v>0</v>
      </c>
      <c r="H26">
        <v>0</v>
      </c>
      <c r="I26">
        <v>0</v>
      </c>
      <c r="J26" t="s">
        <v>6</v>
      </c>
    </row>
    <row r="27" spans="1:10">
      <c r="A27" t="s">
        <v>702</v>
      </c>
      <c r="B27">
        <v>4</v>
      </c>
      <c r="C27">
        <v>0</v>
      </c>
      <c r="D27">
        <v>0</v>
      </c>
      <c r="E27">
        <v>29.966999999999999</v>
      </c>
      <c r="F27">
        <v>0</v>
      </c>
      <c r="G27">
        <v>0</v>
      </c>
      <c r="H27">
        <v>0</v>
      </c>
      <c r="I27">
        <v>0</v>
      </c>
      <c r="J27" t="s">
        <v>661</v>
      </c>
    </row>
    <row r="28" spans="1:10">
      <c r="A28" t="s">
        <v>703</v>
      </c>
      <c r="B28">
        <v>1</v>
      </c>
      <c r="C28">
        <v>0</v>
      </c>
      <c r="D28">
        <v>42.856999999999999</v>
      </c>
      <c r="E28">
        <v>0</v>
      </c>
      <c r="F28">
        <v>0</v>
      </c>
      <c r="G28">
        <v>0</v>
      </c>
      <c r="H28">
        <v>0</v>
      </c>
      <c r="I28">
        <v>0</v>
      </c>
      <c r="J28" t="s">
        <v>4</v>
      </c>
    </row>
    <row r="29" spans="1:10">
      <c r="A29" t="s">
        <v>704</v>
      </c>
      <c r="B29">
        <v>4</v>
      </c>
      <c r="C29">
        <v>0</v>
      </c>
      <c r="D29">
        <v>0</v>
      </c>
      <c r="E29">
        <v>0</v>
      </c>
      <c r="F29">
        <v>20.677</v>
      </c>
      <c r="G29">
        <v>0</v>
      </c>
      <c r="H29">
        <v>0</v>
      </c>
      <c r="I29">
        <v>0</v>
      </c>
      <c r="J29" t="s">
        <v>2</v>
      </c>
    </row>
    <row r="30" spans="1:10">
      <c r="A30" t="s">
        <v>705</v>
      </c>
      <c r="B30">
        <v>4</v>
      </c>
      <c r="C30">
        <v>0</v>
      </c>
      <c r="D30">
        <v>0</v>
      </c>
      <c r="E30">
        <v>24.411000000000001</v>
      </c>
      <c r="F30">
        <v>0</v>
      </c>
      <c r="G30">
        <v>0</v>
      </c>
      <c r="H30">
        <v>0</v>
      </c>
      <c r="I30">
        <v>0</v>
      </c>
      <c r="J30" t="s">
        <v>8</v>
      </c>
    </row>
    <row r="31" spans="1:10">
      <c r="A31" t="s">
        <v>706</v>
      </c>
      <c r="B31">
        <v>1</v>
      </c>
      <c r="C31">
        <v>0</v>
      </c>
      <c r="D31">
        <v>32.149000000000001</v>
      </c>
      <c r="E31">
        <v>0</v>
      </c>
      <c r="F31">
        <v>0</v>
      </c>
      <c r="G31">
        <v>0</v>
      </c>
      <c r="H31">
        <v>0</v>
      </c>
      <c r="I31">
        <v>0</v>
      </c>
      <c r="J31" t="s">
        <v>4</v>
      </c>
    </row>
    <row r="32" spans="1:10">
      <c r="A32" t="s">
        <v>707</v>
      </c>
      <c r="B32">
        <v>7</v>
      </c>
      <c r="C32">
        <v>37.396999999999998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 t="s">
        <v>6</v>
      </c>
    </row>
    <row r="33" spans="1:10">
      <c r="A33" t="s">
        <v>708</v>
      </c>
      <c r="B33">
        <v>7</v>
      </c>
      <c r="C33">
        <v>25.824999999999999</v>
      </c>
      <c r="D33">
        <v>0</v>
      </c>
      <c r="E33">
        <v>0</v>
      </c>
      <c r="F33">
        <v>0</v>
      </c>
      <c r="G33">
        <v>59.828000000000003</v>
      </c>
      <c r="H33">
        <v>0</v>
      </c>
      <c r="I33">
        <v>0</v>
      </c>
      <c r="J33" t="s">
        <v>8</v>
      </c>
    </row>
    <row r="34" spans="1:10">
      <c r="A34" t="s">
        <v>709</v>
      </c>
      <c r="B34">
        <v>4</v>
      </c>
      <c r="C34">
        <v>0</v>
      </c>
      <c r="D34">
        <v>0</v>
      </c>
      <c r="E34">
        <v>21.414999999999999</v>
      </c>
      <c r="F34">
        <v>0</v>
      </c>
      <c r="G34">
        <v>35.930999999999997</v>
      </c>
      <c r="H34">
        <v>0</v>
      </c>
      <c r="I34">
        <v>0</v>
      </c>
      <c r="J34" t="s">
        <v>8</v>
      </c>
    </row>
    <row r="35" spans="1:10">
      <c r="A35" t="s">
        <v>710</v>
      </c>
      <c r="B35">
        <v>4</v>
      </c>
      <c r="C35">
        <v>0</v>
      </c>
      <c r="D35">
        <v>0</v>
      </c>
      <c r="E35">
        <v>0</v>
      </c>
      <c r="F35">
        <v>29.286000000000001</v>
      </c>
      <c r="G35">
        <v>0</v>
      </c>
      <c r="H35">
        <v>0</v>
      </c>
      <c r="I35">
        <v>0</v>
      </c>
      <c r="J35" t="s">
        <v>2</v>
      </c>
    </row>
    <row r="36" spans="1:10">
      <c r="A36" t="s">
        <v>711</v>
      </c>
      <c r="B36">
        <v>4</v>
      </c>
      <c r="C36">
        <v>0</v>
      </c>
      <c r="D36">
        <v>0</v>
      </c>
      <c r="E36">
        <v>0</v>
      </c>
      <c r="F36">
        <v>23.542000000000002</v>
      </c>
      <c r="G36">
        <v>0</v>
      </c>
      <c r="H36">
        <v>0</v>
      </c>
      <c r="I36">
        <v>0</v>
      </c>
      <c r="J36" t="s">
        <v>2</v>
      </c>
    </row>
    <row r="37" spans="1:10">
      <c r="A37" t="s">
        <v>712</v>
      </c>
      <c r="B37">
        <v>4</v>
      </c>
      <c r="C37">
        <v>0</v>
      </c>
      <c r="D37">
        <v>0</v>
      </c>
      <c r="E37">
        <v>0</v>
      </c>
      <c r="F37">
        <v>22.905999999999999</v>
      </c>
      <c r="G37">
        <v>0</v>
      </c>
      <c r="H37">
        <v>0</v>
      </c>
      <c r="I37">
        <v>0</v>
      </c>
      <c r="J37" t="s">
        <v>2</v>
      </c>
    </row>
    <row r="38" spans="1:10">
      <c r="A38" t="s">
        <v>713</v>
      </c>
      <c r="B38">
        <v>4</v>
      </c>
      <c r="C38">
        <v>0</v>
      </c>
      <c r="D38">
        <v>0</v>
      </c>
      <c r="E38">
        <v>24.302</v>
      </c>
      <c r="F38">
        <v>0</v>
      </c>
      <c r="G38">
        <v>0</v>
      </c>
      <c r="H38">
        <v>0</v>
      </c>
      <c r="I38">
        <v>0</v>
      </c>
      <c r="J38" t="s">
        <v>661</v>
      </c>
    </row>
    <row r="39" spans="1:10">
      <c r="A39" t="s">
        <v>714</v>
      </c>
      <c r="B39">
        <v>4</v>
      </c>
      <c r="C39">
        <v>0</v>
      </c>
      <c r="D39">
        <v>0</v>
      </c>
      <c r="E39">
        <v>0</v>
      </c>
      <c r="F39">
        <v>25.17</v>
      </c>
      <c r="G39">
        <v>0</v>
      </c>
      <c r="H39">
        <v>0</v>
      </c>
      <c r="I39">
        <v>0</v>
      </c>
      <c r="J39" t="s">
        <v>2</v>
      </c>
    </row>
    <row r="40" spans="1:10">
      <c r="A40" t="s">
        <v>715</v>
      </c>
      <c r="B40">
        <v>7</v>
      </c>
      <c r="C40">
        <v>0</v>
      </c>
      <c r="D40">
        <v>27.475999999999999</v>
      </c>
      <c r="E40">
        <v>0</v>
      </c>
      <c r="F40">
        <v>0</v>
      </c>
      <c r="G40">
        <v>59.679000000000002</v>
      </c>
      <c r="H40">
        <v>28.501000000000001</v>
      </c>
      <c r="I40">
        <v>0</v>
      </c>
      <c r="J40" t="s">
        <v>8</v>
      </c>
    </row>
    <row r="41" spans="1:10">
      <c r="A41" t="s">
        <v>716</v>
      </c>
      <c r="B41">
        <v>4</v>
      </c>
      <c r="C41">
        <v>0</v>
      </c>
      <c r="D41">
        <v>0</v>
      </c>
      <c r="E41">
        <v>0</v>
      </c>
      <c r="F41">
        <v>21.463999999999999</v>
      </c>
      <c r="G41">
        <v>0</v>
      </c>
      <c r="H41">
        <v>0</v>
      </c>
      <c r="I41">
        <v>0</v>
      </c>
      <c r="J41" t="s">
        <v>2</v>
      </c>
    </row>
    <row r="42" spans="1:10">
      <c r="A42" t="s">
        <v>717</v>
      </c>
      <c r="B42">
        <v>7</v>
      </c>
      <c r="C42">
        <v>33.994999999999997</v>
      </c>
      <c r="D42">
        <v>29.298999999999999</v>
      </c>
      <c r="E42">
        <v>24.385999999999999</v>
      </c>
      <c r="F42">
        <v>0</v>
      </c>
      <c r="G42">
        <v>0</v>
      </c>
      <c r="H42">
        <v>0</v>
      </c>
      <c r="I42">
        <v>0</v>
      </c>
      <c r="J42" t="s">
        <v>6</v>
      </c>
    </row>
    <row r="43" spans="1:10">
      <c r="A43" t="s">
        <v>718</v>
      </c>
      <c r="B43">
        <v>1</v>
      </c>
      <c r="C43">
        <v>0</v>
      </c>
      <c r="D43">
        <v>34.091000000000001</v>
      </c>
      <c r="E43">
        <v>0</v>
      </c>
      <c r="F43">
        <v>0</v>
      </c>
      <c r="G43">
        <v>0</v>
      </c>
      <c r="H43">
        <v>0</v>
      </c>
      <c r="I43">
        <v>0</v>
      </c>
      <c r="J43" t="s">
        <v>4</v>
      </c>
    </row>
    <row r="44" spans="1:10">
      <c r="A44" t="s">
        <v>719</v>
      </c>
      <c r="B44">
        <v>7</v>
      </c>
      <c r="C44">
        <v>0</v>
      </c>
      <c r="D44">
        <v>27.475999999999999</v>
      </c>
      <c r="E44">
        <v>0</v>
      </c>
      <c r="F44">
        <v>0</v>
      </c>
      <c r="G44">
        <v>59.679000000000002</v>
      </c>
      <c r="H44">
        <v>28.501000000000001</v>
      </c>
      <c r="I44">
        <v>0</v>
      </c>
      <c r="J44" t="s">
        <v>8</v>
      </c>
    </row>
    <row r="45" spans="1:10">
      <c r="A45" t="s">
        <v>720</v>
      </c>
      <c r="B45">
        <v>4</v>
      </c>
      <c r="C45">
        <v>0</v>
      </c>
      <c r="D45">
        <v>0</v>
      </c>
      <c r="E45">
        <v>0</v>
      </c>
      <c r="F45">
        <v>21.297999999999998</v>
      </c>
      <c r="G45">
        <v>0</v>
      </c>
      <c r="H45">
        <v>0</v>
      </c>
      <c r="I45">
        <v>0</v>
      </c>
      <c r="J45" t="s">
        <v>2</v>
      </c>
    </row>
    <row r="46" spans="1:10">
      <c r="A46" t="s">
        <v>721</v>
      </c>
      <c r="B46">
        <v>4</v>
      </c>
      <c r="C46">
        <v>0</v>
      </c>
      <c r="D46">
        <v>0</v>
      </c>
      <c r="E46">
        <v>0</v>
      </c>
      <c r="F46">
        <v>27.812000000000001</v>
      </c>
      <c r="G46">
        <v>0</v>
      </c>
      <c r="H46">
        <v>0</v>
      </c>
      <c r="I46">
        <v>0</v>
      </c>
      <c r="J46" t="s">
        <v>2</v>
      </c>
    </row>
    <row r="47" spans="1:10">
      <c r="A47" t="s">
        <v>722</v>
      </c>
      <c r="B47">
        <v>4</v>
      </c>
      <c r="C47">
        <v>0</v>
      </c>
      <c r="D47">
        <v>0</v>
      </c>
      <c r="E47">
        <v>0</v>
      </c>
      <c r="F47">
        <v>29.097000000000001</v>
      </c>
      <c r="G47">
        <v>0</v>
      </c>
      <c r="H47">
        <v>0</v>
      </c>
      <c r="I47">
        <v>0</v>
      </c>
      <c r="J47" t="s">
        <v>2</v>
      </c>
    </row>
    <row r="48" spans="1:10">
      <c r="A48" t="s">
        <v>723</v>
      </c>
      <c r="B48">
        <v>1</v>
      </c>
      <c r="C48">
        <v>0</v>
      </c>
      <c r="D48">
        <v>31.742999999999999</v>
      </c>
      <c r="E48">
        <v>0</v>
      </c>
      <c r="F48">
        <v>0</v>
      </c>
      <c r="G48">
        <v>0</v>
      </c>
      <c r="H48">
        <v>0</v>
      </c>
      <c r="I48">
        <v>0</v>
      </c>
      <c r="J48" t="s">
        <v>4</v>
      </c>
    </row>
    <row r="49" spans="1:10">
      <c r="A49" t="s">
        <v>724</v>
      </c>
      <c r="B49">
        <v>7</v>
      </c>
      <c r="C49">
        <v>30.251999999999999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 t="s">
        <v>6</v>
      </c>
    </row>
    <row r="50" spans="1:10">
      <c r="A50" t="s">
        <v>725</v>
      </c>
      <c r="B50">
        <v>7</v>
      </c>
      <c r="C50">
        <v>0</v>
      </c>
      <c r="D50">
        <v>27.475999999999999</v>
      </c>
      <c r="E50">
        <v>0</v>
      </c>
      <c r="F50">
        <v>0</v>
      </c>
      <c r="G50">
        <v>59.786000000000001</v>
      </c>
      <c r="H50">
        <v>28.501000000000001</v>
      </c>
      <c r="I50">
        <v>0</v>
      </c>
      <c r="J50" t="s">
        <v>8</v>
      </c>
    </row>
    <row r="51" spans="1:10">
      <c r="A51" t="s">
        <v>726</v>
      </c>
      <c r="B51">
        <v>4</v>
      </c>
      <c r="C51">
        <v>0</v>
      </c>
      <c r="D51">
        <v>0</v>
      </c>
      <c r="E51">
        <v>0</v>
      </c>
      <c r="F51">
        <v>21.463999999999999</v>
      </c>
      <c r="G51">
        <v>0</v>
      </c>
      <c r="H51">
        <v>0</v>
      </c>
      <c r="I51">
        <v>0</v>
      </c>
      <c r="J51" t="s">
        <v>2</v>
      </c>
    </row>
    <row r="52" spans="1:10">
      <c r="A52" t="s">
        <v>727</v>
      </c>
      <c r="B52">
        <v>4</v>
      </c>
      <c r="C52">
        <v>0</v>
      </c>
      <c r="D52">
        <v>33.113</v>
      </c>
      <c r="E52">
        <v>0</v>
      </c>
      <c r="F52">
        <v>0</v>
      </c>
      <c r="G52">
        <v>0</v>
      </c>
      <c r="H52">
        <v>0</v>
      </c>
      <c r="I52">
        <v>0</v>
      </c>
      <c r="J52" t="s">
        <v>4</v>
      </c>
    </row>
    <row r="53" spans="1:10">
      <c r="A53" t="s">
        <v>728</v>
      </c>
      <c r="B53">
        <v>7</v>
      </c>
      <c r="C53">
        <v>34.112000000000002</v>
      </c>
      <c r="D53">
        <v>29.298999999999999</v>
      </c>
      <c r="E53">
        <v>24.385999999999999</v>
      </c>
      <c r="F53">
        <v>0</v>
      </c>
      <c r="G53">
        <v>0</v>
      </c>
      <c r="H53">
        <v>0</v>
      </c>
      <c r="I53">
        <v>0</v>
      </c>
      <c r="J53" t="s">
        <v>6</v>
      </c>
    </row>
    <row r="54" spans="1:10">
      <c r="A54" t="s">
        <v>729</v>
      </c>
      <c r="B54">
        <v>1</v>
      </c>
      <c r="C54">
        <v>0</v>
      </c>
      <c r="D54">
        <v>31.137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4</v>
      </c>
    </row>
    <row r="55" spans="1:10">
      <c r="A55" t="s">
        <v>730</v>
      </c>
      <c r="B55">
        <v>4</v>
      </c>
      <c r="C55">
        <v>0</v>
      </c>
      <c r="D55">
        <v>0</v>
      </c>
      <c r="E55">
        <v>31.719000000000001</v>
      </c>
      <c r="F55">
        <v>0</v>
      </c>
      <c r="G55">
        <v>0</v>
      </c>
      <c r="H55">
        <v>0</v>
      </c>
      <c r="I55">
        <v>0</v>
      </c>
      <c r="J55" t="s">
        <v>661</v>
      </c>
    </row>
    <row r="56" spans="1:10">
      <c r="A56" t="s">
        <v>731</v>
      </c>
      <c r="B56">
        <v>1</v>
      </c>
      <c r="C56">
        <v>0</v>
      </c>
      <c r="D56">
        <v>38.850999999999999</v>
      </c>
      <c r="E56">
        <v>0</v>
      </c>
      <c r="F56">
        <v>0</v>
      </c>
      <c r="G56">
        <v>0</v>
      </c>
      <c r="H56">
        <v>0</v>
      </c>
      <c r="I56">
        <v>0</v>
      </c>
      <c r="J56" t="s">
        <v>4</v>
      </c>
    </row>
    <row r="57" spans="1:10">
      <c r="A57" t="s">
        <v>732</v>
      </c>
      <c r="B57">
        <v>1</v>
      </c>
      <c r="C57">
        <v>0</v>
      </c>
      <c r="D57">
        <v>32.975000000000001</v>
      </c>
      <c r="E57">
        <v>0</v>
      </c>
      <c r="F57">
        <v>0</v>
      </c>
      <c r="G57">
        <v>0</v>
      </c>
      <c r="H57">
        <v>0</v>
      </c>
      <c r="I57">
        <v>0</v>
      </c>
      <c r="J57" t="s">
        <v>4</v>
      </c>
    </row>
    <row r="58" spans="1:10">
      <c r="A58" t="s">
        <v>733</v>
      </c>
      <c r="B58">
        <v>7</v>
      </c>
      <c r="C58">
        <v>34.109000000000002</v>
      </c>
      <c r="D58">
        <v>31.908000000000001</v>
      </c>
      <c r="E58">
        <v>24.300999999999998</v>
      </c>
      <c r="F58">
        <v>0</v>
      </c>
      <c r="G58">
        <v>0</v>
      </c>
      <c r="H58">
        <v>0</v>
      </c>
      <c r="I58">
        <v>0</v>
      </c>
      <c r="J58" t="s">
        <v>6</v>
      </c>
    </row>
    <row r="59" spans="1:10">
      <c r="A59" t="s">
        <v>734</v>
      </c>
      <c r="B59">
        <v>4</v>
      </c>
      <c r="C59">
        <v>0</v>
      </c>
      <c r="D59">
        <v>37.436</v>
      </c>
      <c r="E59">
        <v>0</v>
      </c>
      <c r="F59">
        <v>0</v>
      </c>
      <c r="G59">
        <v>0</v>
      </c>
      <c r="H59">
        <v>0</v>
      </c>
      <c r="I59">
        <v>0</v>
      </c>
      <c r="J59" t="s">
        <v>4</v>
      </c>
    </row>
    <row r="60" spans="1:10">
      <c r="A60" t="s">
        <v>735</v>
      </c>
      <c r="B60">
        <v>7</v>
      </c>
      <c r="C60">
        <v>0</v>
      </c>
      <c r="D60">
        <v>25.879000000000001</v>
      </c>
      <c r="E60">
        <v>0</v>
      </c>
      <c r="F60">
        <v>0</v>
      </c>
      <c r="G60">
        <v>60.107999999999997</v>
      </c>
      <c r="H60">
        <v>0</v>
      </c>
      <c r="I60">
        <v>0</v>
      </c>
      <c r="J60" t="s">
        <v>8</v>
      </c>
    </row>
    <row r="61" spans="1:10">
      <c r="A61" t="s">
        <v>736</v>
      </c>
      <c r="B61">
        <v>4</v>
      </c>
      <c r="C61">
        <v>0</v>
      </c>
      <c r="D61">
        <v>0</v>
      </c>
      <c r="E61">
        <v>0</v>
      </c>
      <c r="F61">
        <v>20.995999999999999</v>
      </c>
      <c r="G61">
        <v>0</v>
      </c>
      <c r="H61">
        <v>0</v>
      </c>
      <c r="I61">
        <v>0</v>
      </c>
      <c r="J61" t="s">
        <v>2</v>
      </c>
    </row>
    <row r="62" spans="1:10">
      <c r="A62" t="s">
        <v>737</v>
      </c>
      <c r="B62">
        <v>7</v>
      </c>
      <c r="C62">
        <v>0</v>
      </c>
      <c r="D62">
        <v>25.879000000000001</v>
      </c>
      <c r="E62">
        <v>0</v>
      </c>
      <c r="F62">
        <v>0</v>
      </c>
      <c r="G62">
        <v>60.107999999999997</v>
      </c>
      <c r="H62">
        <v>0</v>
      </c>
      <c r="I62">
        <v>0</v>
      </c>
      <c r="J62" t="s">
        <v>8</v>
      </c>
    </row>
    <row r="63" spans="1:10">
      <c r="A63" t="s">
        <v>738</v>
      </c>
      <c r="B63">
        <v>4</v>
      </c>
      <c r="C63">
        <v>0</v>
      </c>
      <c r="D63">
        <v>0</v>
      </c>
      <c r="E63">
        <v>0</v>
      </c>
      <c r="F63">
        <v>30.125</v>
      </c>
      <c r="G63">
        <v>0</v>
      </c>
      <c r="H63">
        <v>0</v>
      </c>
      <c r="I63">
        <v>0</v>
      </c>
      <c r="J63" t="s">
        <v>2</v>
      </c>
    </row>
    <row r="64" spans="1:10">
      <c r="A64" t="s">
        <v>739</v>
      </c>
      <c r="B64">
        <v>7</v>
      </c>
      <c r="C64">
        <v>33.179000000000002</v>
      </c>
      <c r="D64">
        <v>31.908000000000001</v>
      </c>
      <c r="E64">
        <v>24.300999999999998</v>
      </c>
      <c r="F64">
        <v>0</v>
      </c>
      <c r="G64">
        <v>0</v>
      </c>
      <c r="H64">
        <v>0</v>
      </c>
      <c r="I64">
        <v>0</v>
      </c>
      <c r="J64" t="s">
        <v>6</v>
      </c>
    </row>
    <row r="65" spans="1:10">
      <c r="A65" t="s">
        <v>740</v>
      </c>
      <c r="B65">
        <v>4</v>
      </c>
      <c r="C65">
        <v>0</v>
      </c>
      <c r="D65">
        <v>34.527999999999999</v>
      </c>
      <c r="E65">
        <v>0</v>
      </c>
      <c r="F65">
        <v>0</v>
      </c>
      <c r="G65">
        <v>0</v>
      </c>
      <c r="H65">
        <v>0</v>
      </c>
      <c r="I65">
        <v>0</v>
      </c>
      <c r="J65" t="s">
        <v>4</v>
      </c>
    </row>
    <row r="66" spans="1:10">
      <c r="A66" t="s">
        <v>741</v>
      </c>
      <c r="B66">
        <v>5</v>
      </c>
      <c r="C66">
        <v>0</v>
      </c>
      <c r="D66">
        <v>0</v>
      </c>
      <c r="E66">
        <v>44.088999999999999</v>
      </c>
      <c r="F66">
        <v>0</v>
      </c>
      <c r="G66">
        <v>0</v>
      </c>
      <c r="H66">
        <v>0</v>
      </c>
      <c r="I66">
        <v>0</v>
      </c>
      <c r="J66" t="s">
        <v>661</v>
      </c>
    </row>
    <row r="67" spans="1:10">
      <c r="A67" t="s">
        <v>742</v>
      </c>
      <c r="B67">
        <v>4</v>
      </c>
      <c r="C67">
        <v>0</v>
      </c>
      <c r="D67">
        <v>0</v>
      </c>
      <c r="E67">
        <v>0</v>
      </c>
      <c r="F67">
        <v>36.347000000000001</v>
      </c>
      <c r="G67">
        <v>0</v>
      </c>
      <c r="H67">
        <v>0</v>
      </c>
      <c r="I67">
        <v>0</v>
      </c>
      <c r="J67" t="s">
        <v>2</v>
      </c>
    </row>
    <row r="68" spans="1:10">
      <c r="A68" t="s">
        <v>743</v>
      </c>
      <c r="B68">
        <v>7</v>
      </c>
      <c r="C68">
        <v>48.41</v>
      </c>
      <c r="D68">
        <v>0</v>
      </c>
      <c r="E68">
        <v>25.78</v>
      </c>
      <c r="F68">
        <v>0</v>
      </c>
      <c r="G68">
        <v>0</v>
      </c>
      <c r="H68">
        <v>0</v>
      </c>
      <c r="I68">
        <v>0</v>
      </c>
      <c r="J68" t="s">
        <v>6</v>
      </c>
    </row>
    <row r="69" spans="1:10">
      <c r="A69" t="s">
        <v>744</v>
      </c>
      <c r="B69">
        <v>1</v>
      </c>
      <c r="C69">
        <v>0</v>
      </c>
      <c r="D69">
        <v>60.768999999999998</v>
      </c>
      <c r="E69">
        <v>0</v>
      </c>
      <c r="F69">
        <v>0</v>
      </c>
      <c r="G69">
        <v>0</v>
      </c>
      <c r="H69">
        <v>0</v>
      </c>
      <c r="I69">
        <v>0</v>
      </c>
      <c r="J69" t="s">
        <v>4</v>
      </c>
    </row>
    <row r="70" spans="1:10">
      <c r="A70" t="s">
        <v>745</v>
      </c>
      <c r="B70">
        <v>4</v>
      </c>
      <c r="C70">
        <v>0</v>
      </c>
      <c r="D70">
        <v>0</v>
      </c>
      <c r="E70">
        <v>0</v>
      </c>
      <c r="F70">
        <v>29.100999999999999</v>
      </c>
      <c r="G70">
        <v>0</v>
      </c>
      <c r="H70">
        <v>0</v>
      </c>
      <c r="I70">
        <v>0</v>
      </c>
      <c r="J70" t="s">
        <v>2</v>
      </c>
    </row>
    <row r="71" spans="1:10">
      <c r="A71" t="s">
        <v>746</v>
      </c>
      <c r="B71">
        <v>4</v>
      </c>
      <c r="C71">
        <v>34.323</v>
      </c>
      <c r="D71">
        <v>28.387</v>
      </c>
      <c r="E71">
        <v>0</v>
      </c>
      <c r="F71">
        <v>0</v>
      </c>
      <c r="G71">
        <v>0</v>
      </c>
      <c r="H71">
        <v>0</v>
      </c>
      <c r="I71">
        <v>0</v>
      </c>
      <c r="J71" t="s">
        <v>6</v>
      </c>
    </row>
    <row r="72" spans="1:10">
      <c r="A72" t="s">
        <v>747</v>
      </c>
      <c r="B72">
        <v>4</v>
      </c>
      <c r="C72">
        <v>0</v>
      </c>
      <c r="D72">
        <v>0</v>
      </c>
      <c r="E72">
        <v>0</v>
      </c>
      <c r="F72">
        <v>19.427</v>
      </c>
      <c r="G72">
        <v>0</v>
      </c>
      <c r="H72">
        <v>0</v>
      </c>
      <c r="I72">
        <v>0</v>
      </c>
      <c r="J72" t="s">
        <v>2</v>
      </c>
    </row>
    <row r="73" spans="1:10">
      <c r="A73" t="s">
        <v>748</v>
      </c>
      <c r="B73">
        <v>5</v>
      </c>
      <c r="C73">
        <v>0</v>
      </c>
      <c r="D73">
        <v>0</v>
      </c>
      <c r="E73">
        <v>0</v>
      </c>
      <c r="F73">
        <v>77.462999999999994</v>
      </c>
      <c r="G73">
        <v>0</v>
      </c>
      <c r="H73">
        <v>0</v>
      </c>
      <c r="I73">
        <v>0</v>
      </c>
      <c r="J73" t="s">
        <v>2</v>
      </c>
    </row>
    <row r="74" spans="1:10">
      <c r="A74" t="s">
        <v>749</v>
      </c>
      <c r="B74">
        <v>6</v>
      </c>
      <c r="C74">
        <v>0</v>
      </c>
      <c r="D74">
        <v>0</v>
      </c>
      <c r="E74">
        <v>91.667000000000002</v>
      </c>
      <c r="F74">
        <v>0</v>
      </c>
      <c r="G74">
        <v>0</v>
      </c>
      <c r="H74">
        <v>0</v>
      </c>
      <c r="I74">
        <v>0</v>
      </c>
      <c r="J74" t="s">
        <v>661</v>
      </c>
    </row>
    <row r="75" spans="1:10">
      <c r="A75" t="s">
        <v>750</v>
      </c>
      <c r="B75">
        <v>2</v>
      </c>
      <c r="C75">
        <v>91.763000000000005</v>
      </c>
      <c r="D75">
        <v>0</v>
      </c>
      <c r="E75">
        <v>25.548999999999999</v>
      </c>
      <c r="F75">
        <v>0</v>
      </c>
      <c r="G75">
        <v>0</v>
      </c>
      <c r="H75">
        <v>0</v>
      </c>
      <c r="I75">
        <v>0</v>
      </c>
      <c r="J75" t="s">
        <v>6</v>
      </c>
    </row>
    <row r="76" spans="1:10">
      <c r="A76" t="s">
        <v>751</v>
      </c>
      <c r="B76">
        <v>3</v>
      </c>
      <c r="C76">
        <v>0</v>
      </c>
      <c r="D76">
        <v>83.174999999999997</v>
      </c>
      <c r="E76">
        <v>0</v>
      </c>
      <c r="F76">
        <v>0</v>
      </c>
      <c r="G76">
        <v>0</v>
      </c>
      <c r="H76">
        <v>0</v>
      </c>
      <c r="I76">
        <v>0</v>
      </c>
      <c r="J76" t="s">
        <v>4</v>
      </c>
    </row>
    <row r="77" spans="1:10">
      <c r="A77" t="s">
        <v>752</v>
      </c>
      <c r="B77">
        <v>7</v>
      </c>
      <c r="C77">
        <v>35.901000000000003</v>
      </c>
      <c r="D77">
        <v>27.244</v>
      </c>
      <c r="E77">
        <v>24.297999999999998</v>
      </c>
      <c r="F77">
        <v>0</v>
      </c>
      <c r="G77">
        <v>0</v>
      </c>
      <c r="H77">
        <v>0</v>
      </c>
      <c r="I77">
        <v>0</v>
      </c>
      <c r="J77" t="s">
        <v>6</v>
      </c>
    </row>
    <row r="78" spans="1:10">
      <c r="A78" t="s">
        <v>753</v>
      </c>
      <c r="B78">
        <v>4</v>
      </c>
      <c r="C78">
        <v>0</v>
      </c>
      <c r="D78">
        <v>27.018999999999998</v>
      </c>
      <c r="E78">
        <v>0</v>
      </c>
      <c r="F78">
        <v>0</v>
      </c>
      <c r="G78">
        <v>53.395000000000003</v>
      </c>
      <c r="H78">
        <v>0</v>
      </c>
      <c r="I78">
        <v>0</v>
      </c>
      <c r="J78" t="s">
        <v>8</v>
      </c>
    </row>
    <row r="79" spans="1:10">
      <c r="A79" t="s">
        <v>754</v>
      </c>
      <c r="B79">
        <v>7</v>
      </c>
      <c r="C79">
        <v>27.736000000000001</v>
      </c>
      <c r="D79">
        <v>0</v>
      </c>
      <c r="E79">
        <v>0</v>
      </c>
      <c r="F79">
        <v>0</v>
      </c>
      <c r="G79">
        <v>77.802000000000007</v>
      </c>
      <c r="H79">
        <v>29.504999999999999</v>
      </c>
      <c r="I79">
        <v>0</v>
      </c>
      <c r="J79" t="s">
        <v>8</v>
      </c>
    </row>
    <row r="80" spans="1:10">
      <c r="A80" t="s">
        <v>755</v>
      </c>
      <c r="B80">
        <v>5</v>
      </c>
      <c r="C80">
        <v>0</v>
      </c>
      <c r="D80">
        <v>0</v>
      </c>
      <c r="E80">
        <v>0</v>
      </c>
      <c r="F80">
        <v>52.09</v>
      </c>
      <c r="G80">
        <v>0</v>
      </c>
      <c r="H80">
        <v>0</v>
      </c>
      <c r="I80">
        <v>0</v>
      </c>
      <c r="J80" t="s">
        <v>2</v>
      </c>
    </row>
    <row r="81" spans="1:10">
      <c r="A81" t="s">
        <v>756</v>
      </c>
      <c r="B81">
        <v>6</v>
      </c>
      <c r="C81">
        <v>0</v>
      </c>
      <c r="D81">
        <v>0</v>
      </c>
      <c r="E81">
        <v>63.165999999999997</v>
      </c>
      <c r="F81">
        <v>0</v>
      </c>
      <c r="G81">
        <v>0</v>
      </c>
      <c r="H81">
        <v>0</v>
      </c>
      <c r="I81">
        <v>0</v>
      </c>
      <c r="J81" t="s">
        <v>661</v>
      </c>
    </row>
    <row r="82" spans="1:10">
      <c r="A82" t="s">
        <v>757</v>
      </c>
      <c r="B82">
        <v>2</v>
      </c>
      <c r="C82">
        <v>65.034000000000006</v>
      </c>
      <c r="D82">
        <v>25.788</v>
      </c>
      <c r="E82">
        <v>24.109000000000002</v>
      </c>
      <c r="F82">
        <v>0</v>
      </c>
      <c r="G82">
        <v>0</v>
      </c>
      <c r="H82">
        <v>0</v>
      </c>
      <c r="I82">
        <v>0</v>
      </c>
      <c r="J82" t="s">
        <v>6</v>
      </c>
    </row>
    <row r="83" spans="1:10">
      <c r="A83" t="s">
        <v>758</v>
      </c>
      <c r="B83">
        <v>3</v>
      </c>
      <c r="C83">
        <v>0</v>
      </c>
      <c r="D83">
        <v>70.644999999999996</v>
      </c>
      <c r="E83">
        <v>0</v>
      </c>
      <c r="F83">
        <v>0</v>
      </c>
      <c r="G83">
        <v>0</v>
      </c>
      <c r="H83">
        <v>0</v>
      </c>
      <c r="I83">
        <v>0</v>
      </c>
      <c r="J83" t="s">
        <v>4</v>
      </c>
    </row>
    <row r="84" spans="1:10">
      <c r="A84" t="s">
        <v>759</v>
      </c>
      <c r="B84">
        <v>7</v>
      </c>
      <c r="C84">
        <v>26.387</v>
      </c>
      <c r="D84">
        <v>27.76</v>
      </c>
      <c r="E84">
        <v>0</v>
      </c>
      <c r="F84">
        <v>0</v>
      </c>
      <c r="G84">
        <v>60.944000000000003</v>
      </c>
      <c r="H84">
        <v>0</v>
      </c>
      <c r="I84">
        <v>0</v>
      </c>
      <c r="J84" t="s">
        <v>8</v>
      </c>
    </row>
    <row r="85" spans="1:10">
      <c r="A85" t="s">
        <v>760</v>
      </c>
      <c r="B85">
        <v>4</v>
      </c>
      <c r="C85">
        <v>0</v>
      </c>
      <c r="D85">
        <v>0</v>
      </c>
      <c r="E85">
        <v>0</v>
      </c>
      <c r="F85">
        <v>20.533999999999999</v>
      </c>
      <c r="G85">
        <v>0</v>
      </c>
      <c r="H85">
        <v>0</v>
      </c>
      <c r="I85">
        <v>0</v>
      </c>
      <c r="J85" t="s">
        <v>2</v>
      </c>
    </row>
    <row r="86" spans="1:10">
      <c r="A86" t="s">
        <v>761</v>
      </c>
      <c r="B86">
        <v>1</v>
      </c>
      <c r="C86">
        <v>0</v>
      </c>
      <c r="D86">
        <v>35.912999999999997</v>
      </c>
      <c r="E86">
        <v>0</v>
      </c>
      <c r="F86">
        <v>0</v>
      </c>
      <c r="G86">
        <v>0</v>
      </c>
      <c r="H86">
        <v>0</v>
      </c>
      <c r="I86">
        <v>0</v>
      </c>
      <c r="J86" t="s">
        <v>4</v>
      </c>
    </row>
    <row r="87" spans="1:10">
      <c r="A87" t="s">
        <v>762</v>
      </c>
      <c r="B87">
        <v>7</v>
      </c>
      <c r="C87">
        <v>37.139000000000003</v>
      </c>
      <c r="D87">
        <v>33.332999999999998</v>
      </c>
      <c r="E87">
        <v>23.875</v>
      </c>
      <c r="F87">
        <v>0</v>
      </c>
      <c r="G87">
        <v>0</v>
      </c>
      <c r="H87">
        <v>0</v>
      </c>
      <c r="I87">
        <v>0</v>
      </c>
      <c r="J87" t="s">
        <v>6</v>
      </c>
    </row>
    <row r="88" spans="1:10">
      <c r="A88" t="s">
        <v>763</v>
      </c>
      <c r="B88">
        <v>1</v>
      </c>
      <c r="C88">
        <v>0</v>
      </c>
      <c r="D88">
        <v>31.695</v>
      </c>
      <c r="E88">
        <v>0</v>
      </c>
      <c r="F88">
        <v>0</v>
      </c>
      <c r="G88">
        <v>0</v>
      </c>
      <c r="H88">
        <v>0</v>
      </c>
      <c r="I88">
        <v>0</v>
      </c>
      <c r="J88" t="s">
        <v>4</v>
      </c>
    </row>
    <row r="89" spans="1:10">
      <c r="A89" t="s">
        <v>764</v>
      </c>
      <c r="B89">
        <v>7</v>
      </c>
      <c r="C89">
        <v>37.895000000000003</v>
      </c>
      <c r="D89">
        <v>31.27</v>
      </c>
      <c r="E89">
        <v>25.62</v>
      </c>
      <c r="F89">
        <v>0</v>
      </c>
      <c r="G89">
        <v>0</v>
      </c>
      <c r="H89">
        <v>0</v>
      </c>
      <c r="I89">
        <v>0</v>
      </c>
      <c r="J89" t="s">
        <v>6</v>
      </c>
    </row>
    <row r="90" spans="1:10">
      <c r="A90" t="s">
        <v>765</v>
      </c>
      <c r="B90">
        <v>4</v>
      </c>
      <c r="C90">
        <v>0</v>
      </c>
      <c r="D90">
        <v>0</v>
      </c>
      <c r="E90">
        <v>23.913</v>
      </c>
      <c r="F90">
        <v>0</v>
      </c>
      <c r="G90">
        <v>29.04</v>
      </c>
      <c r="H90">
        <v>0</v>
      </c>
      <c r="I90">
        <v>0</v>
      </c>
      <c r="J90" t="s">
        <v>8</v>
      </c>
    </row>
    <row r="91" spans="1:10">
      <c r="A91" t="s">
        <v>766</v>
      </c>
      <c r="B91">
        <v>1</v>
      </c>
      <c r="C91">
        <v>0</v>
      </c>
      <c r="D91">
        <v>31.588000000000001</v>
      </c>
      <c r="E91">
        <v>0</v>
      </c>
      <c r="F91">
        <v>0</v>
      </c>
      <c r="G91">
        <v>0</v>
      </c>
      <c r="H91">
        <v>0</v>
      </c>
      <c r="I91">
        <v>0</v>
      </c>
      <c r="J91" t="s">
        <v>4</v>
      </c>
    </row>
    <row r="92" spans="1:10">
      <c r="A92" t="s">
        <v>767</v>
      </c>
      <c r="B92">
        <v>7</v>
      </c>
      <c r="C92">
        <v>38.045000000000002</v>
      </c>
      <c r="D92">
        <v>30.945</v>
      </c>
      <c r="E92">
        <v>25.62</v>
      </c>
      <c r="F92">
        <v>0</v>
      </c>
      <c r="G92">
        <v>0</v>
      </c>
      <c r="H92">
        <v>0</v>
      </c>
      <c r="I92">
        <v>0</v>
      </c>
      <c r="J92" t="s">
        <v>6</v>
      </c>
    </row>
    <row r="93" spans="1:10">
      <c r="A93" t="s">
        <v>768</v>
      </c>
      <c r="B93">
        <v>4</v>
      </c>
      <c r="C93">
        <v>0</v>
      </c>
      <c r="D93">
        <v>0</v>
      </c>
      <c r="E93">
        <v>23.913</v>
      </c>
      <c r="F93">
        <v>0</v>
      </c>
      <c r="G93">
        <v>0</v>
      </c>
      <c r="H93">
        <v>0</v>
      </c>
      <c r="I93">
        <v>0</v>
      </c>
      <c r="J93" t="s">
        <v>8</v>
      </c>
    </row>
    <row r="94" spans="1:10">
      <c r="A94" t="s">
        <v>769</v>
      </c>
      <c r="B94">
        <v>7</v>
      </c>
      <c r="C94">
        <v>38.530999999999999</v>
      </c>
      <c r="D94">
        <v>30.591999999999999</v>
      </c>
      <c r="E94">
        <v>26.166</v>
      </c>
      <c r="F94">
        <v>0</v>
      </c>
      <c r="G94">
        <v>0</v>
      </c>
      <c r="H94">
        <v>0</v>
      </c>
      <c r="I94">
        <v>0</v>
      </c>
      <c r="J94" t="s">
        <v>6</v>
      </c>
    </row>
    <row r="95" spans="1:10">
      <c r="A95" t="s">
        <v>770</v>
      </c>
      <c r="B95">
        <v>1</v>
      </c>
      <c r="C95">
        <v>0</v>
      </c>
      <c r="D95">
        <v>37.052</v>
      </c>
      <c r="E95">
        <v>0</v>
      </c>
      <c r="F95">
        <v>0</v>
      </c>
      <c r="G95">
        <v>0</v>
      </c>
      <c r="H95">
        <v>0</v>
      </c>
      <c r="I95">
        <v>0</v>
      </c>
      <c r="J95" t="s">
        <v>4</v>
      </c>
    </row>
    <row r="96" spans="1:10">
      <c r="A96" t="s">
        <v>771</v>
      </c>
      <c r="B96">
        <v>1</v>
      </c>
      <c r="C96">
        <v>0</v>
      </c>
      <c r="D96">
        <v>31.405000000000001</v>
      </c>
      <c r="E96">
        <v>0</v>
      </c>
      <c r="F96">
        <v>0</v>
      </c>
      <c r="G96">
        <v>0</v>
      </c>
      <c r="H96">
        <v>0</v>
      </c>
      <c r="I96">
        <v>0</v>
      </c>
      <c r="J96" t="s">
        <v>4</v>
      </c>
    </row>
    <row r="97" spans="1:10">
      <c r="A97" t="s">
        <v>772</v>
      </c>
      <c r="B97">
        <v>7</v>
      </c>
      <c r="C97">
        <v>33.838999999999999</v>
      </c>
      <c r="D97">
        <v>33.640999999999998</v>
      </c>
      <c r="E97">
        <v>26.786000000000001</v>
      </c>
      <c r="F97">
        <v>0</v>
      </c>
      <c r="G97">
        <v>0</v>
      </c>
      <c r="H97">
        <v>0</v>
      </c>
      <c r="I97">
        <v>0</v>
      </c>
      <c r="J97" t="s">
        <v>6</v>
      </c>
    </row>
    <row r="98" spans="1:10">
      <c r="A98" t="s">
        <v>773</v>
      </c>
      <c r="B98">
        <v>7</v>
      </c>
      <c r="C98">
        <v>26.009</v>
      </c>
      <c r="D98">
        <v>26.837</v>
      </c>
      <c r="E98">
        <v>0</v>
      </c>
      <c r="F98">
        <v>0</v>
      </c>
      <c r="G98">
        <v>59.936</v>
      </c>
      <c r="H98">
        <v>0</v>
      </c>
      <c r="I98">
        <v>0</v>
      </c>
      <c r="J98" t="s">
        <v>8</v>
      </c>
    </row>
    <row r="99" spans="1:10">
      <c r="A99" t="s">
        <v>774</v>
      </c>
      <c r="B99">
        <v>5</v>
      </c>
      <c r="C99">
        <v>0</v>
      </c>
      <c r="D99">
        <v>0</v>
      </c>
      <c r="E99">
        <v>0</v>
      </c>
      <c r="F99">
        <v>65.706000000000003</v>
      </c>
      <c r="G99">
        <v>0</v>
      </c>
      <c r="H99">
        <v>0</v>
      </c>
      <c r="I99">
        <v>0</v>
      </c>
      <c r="J99" t="s">
        <v>2</v>
      </c>
    </row>
    <row r="100" spans="1:10">
      <c r="A100" t="s">
        <v>775</v>
      </c>
      <c r="B100">
        <v>4</v>
      </c>
      <c r="C100">
        <v>0</v>
      </c>
      <c r="D100">
        <v>0</v>
      </c>
      <c r="E100">
        <v>0</v>
      </c>
      <c r="F100">
        <v>25.26</v>
      </c>
      <c r="G100">
        <v>0</v>
      </c>
      <c r="H100">
        <v>59.834000000000003</v>
      </c>
      <c r="I100">
        <v>0</v>
      </c>
      <c r="J100" t="s">
        <v>8</v>
      </c>
    </row>
    <row r="101" spans="1:10">
      <c r="A101" t="s">
        <v>776</v>
      </c>
      <c r="B101">
        <v>6</v>
      </c>
      <c r="C101">
        <v>0</v>
      </c>
      <c r="D101">
        <v>0</v>
      </c>
      <c r="E101">
        <v>75.234999999999999</v>
      </c>
      <c r="F101">
        <v>0</v>
      </c>
      <c r="G101">
        <v>0</v>
      </c>
      <c r="H101">
        <v>0</v>
      </c>
      <c r="I101">
        <v>0</v>
      </c>
      <c r="J101" t="s">
        <v>661</v>
      </c>
    </row>
    <row r="102" spans="1:10">
      <c r="A102" t="s">
        <v>777</v>
      </c>
      <c r="B102">
        <v>2</v>
      </c>
      <c r="C102">
        <v>75.406000000000006</v>
      </c>
      <c r="D102">
        <v>23.692</v>
      </c>
      <c r="E102">
        <v>0</v>
      </c>
      <c r="F102">
        <v>0</v>
      </c>
      <c r="G102">
        <v>0</v>
      </c>
      <c r="H102">
        <v>0</v>
      </c>
      <c r="I102">
        <v>0</v>
      </c>
      <c r="J102" t="s">
        <v>6</v>
      </c>
    </row>
    <row r="103" spans="1:10">
      <c r="A103" t="s">
        <v>778</v>
      </c>
      <c r="B103">
        <v>3</v>
      </c>
      <c r="C103">
        <v>0</v>
      </c>
      <c r="D103">
        <v>79.14</v>
      </c>
      <c r="E103">
        <v>0</v>
      </c>
      <c r="F103">
        <v>0</v>
      </c>
      <c r="G103">
        <v>0</v>
      </c>
      <c r="H103">
        <v>0</v>
      </c>
      <c r="I103">
        <v>0</v>
      </c>
      <c r="J103" t="s">
        <v>4</v>
      </c>
    </row>
    <row r="104" spans="1:10">
      <c r="A104" t="s">
        <v>779</v>
      </c>
      <c r="B104">
        <v>3</v>
      </c>
      <c r="C104">
        <v>0</v>
      </c>
      <c r="D104">
        <v>70.206000000000003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4</v>
      </c>
    </row>
    <row r="105" spans="1:10">
      <c r="A105" t="s">
        <v>780</v>
      </c>
      <c r="B105">
        <v>2</v>
      </c>
      <c r="C105">
        <v>65.108000000000004</v>
      </c>
      <c r="D105">
        <v>0</v>
      </c>
      <c r="E105">
        <v>23.978999999999999</v>
      </c>
      <c r="F105">
        <v>0</v>
      </c>
      <c r="G105">
        <v>0</v>
      </c>
      <c r="H105">
        <v>0</v>
      </c>
      <c r="I105">
        <v>0</v>
      </c>
      <c r="J105" t="s">
        <v>6</v>
      </c>
    </row>
    <row r="106" spans="1:10">
      <c r="A106" t="s">
        <v>781</v>
      </c>
      <c r="B106">
        <v>5</v>
      </c>
      <c r="C106">
        <v>0</v>
      </c>
      <c r="D106">
        <v>0</v>
      </c>
      <c r="E106">
        <v>0</v>
      </c>
      <c r="F106">
        <v>53.073</v>
      </c>
      <c r="G106">
        <v>0</v>
      </c>
      <c r="H106">
        <v>0</v>
      </c>
      <c r="I106">
        <v>0</v>
      </c>
      <c r="J106" t="s">
        <v>2</v>
      </c>
    </row>
    <row r="107" spans="1:10">
      <c r="A107" t="s">
        <v>782</v>
      </c>
      <c r="B107">
        <v>5</v>
      </c>
      <c r="C107">
        <v>0</v>
      </c>
      <c r="D107">
        <v>0</v>
      </c>
      <c r="E107">
        <v>62.963000000000001</v>
      </c>
      <c r="F107">
        <v>0</v>
      </c>
      <c r="G107">
        <v>0</v>
      </c>
      <c r="H107">
        <v>0</v>
      </c>
      <c r="I107">
        <v>0</v>
      </c>
      <c r="J107" t="s">
        <v>661</v>
      </c>
    </row>
    <row r="108" spans="1:10">
      <c r="A108" t="s">
        <v>783</v>
      </c>
      <c r="B108">
        <v>6</v>
      </c>
      <c r="C108">
        <v>0</v>
      </c>
      <c r="D108">
        <v>0</v>
      </c>
      <c r="E108">
        <v>63.636000000000003</v>
      </c>
      <c r="F108">
        <v>0</v>
      </c>
      <c r="G108">
        <v>0</v>
      </c>
      <c r="H108">
        <v>0</v>
      </c>
      <c r="I108">
        <v>0</v>
      </c>
      <c r="J108" t="s">
        <v>661</v>
      </c>
    </row>
    <row r="109" spans="1:10">
      <c r="A109" t="s">
        <v>784</v>
      </c>
      <c r="B109">
        <v>2</v>
      </c>
      <c r="C109">
        <v>64.924999999999997</v>
      </c>
      <c r="D109">
        <v>25.526</v>
      </c>
      <c r="E109">
        <v>24.376999999999999</v>
      </c>
      <c r="F109">
        <v>0</v>
      </c>
      <c r="G109">
        <v>0</v>
      </c>
      <c r="H109">
        <v>0</v>
      </c>
      <c r="I109">
        <v>0</v>
      </c>
      <c r="J109" t="s">
        <v>6</v>
      </c>
    </row>
    <row r="110" spans="1:10">
      <c r="A110" t="s">
        <v>785</v>
      </c>
      <c r="B110">
        <v>7</v>
      </c>
      <c r="C110">
        <v>26.577000000000002</v>
      </c>
      <c r="D110">
        <v>0</v>
      </c>
      <c r="E110">
        <v>21.353000000000002</v>
      </c>
      <c r="F110">
        <v>0</v>
      </c>
      <c r="G110">
        <v>78.02</v>
      </c>
      <c r="H110">
        <v>0</v>
      </c>
      <c r="I110">
        <v>0</v>
      </c>
      <c r="J110" t="s">
        <v>8</v>
      </c>
    </row>
    <row r="111" spans="1:10">
      <c r="A111" t="s">
        <v>786</v>
      </c>
      <c r="B111">
        <v>4</v>
      </c>
      <c r="C111">
        <v>0</v>
      </c>
      <c r="D111">
        <v>0</v>
      </c>
      <c r="E111">
        <v>0</v>
      </c>
      <c r="F111">
        <v>22.091000000000001</v>
      </c>
      <c r="G111">
        <v>0</v>
      </c>
      <c r="H111">
        <v>60.792000000000002</v>
      </c>
      <c r="I111">
        <v>0</v>
      </c>
      <c r="J111" t="s">
        <v>8</v>
      </c>
    </row>
    <row r="112" spans="1:10">
      <c r="A112" t="s">
        <v>787</v>
      </c>
      <c r="B112">
        <v>3</v>
      </c>
      <c r="C112">
        <v>0</v>
      </c>
      <c r="D112">
        <v>67.090999999999994</v>
      </c>
      <c r="E112">
        <v>0</v>
      </c>
      <c r="F112">
        <v>0</v>
      </c>
      <c r="G112">
        <v>0</v>
      </c>
      <c r="H112">
        <v>0</v>
      </c>
      <c r="I112">
        <v>0</v>
      </c>
      <c r="J112" t="s">
        <v>4</v>
      </c>
    </row>
    <row r="113" spans="1:10">
      <c r="A113" t="s">
        <v>788</v>
      </c>
      <c r="B113">
        <v>5</v>
      </c>
      <c r="C113">
        <v>0</v>
      </c>
      <c r="D113">
        <v>0</v>
      </c>
      <c r="E113">
        <v>0</v>
      </c>
      <c r="F113">
        <v>52.755000000000003</v>
      </c>
      <c r="G113">
        <v>0</v>
      </c>
      <c r="H113">
        <v>0</v>
      </c>
      <c r="I113">
        <v>0</v>
      </c>
      <c r="J113" t="s">
        <v>2</v>
      </c>
    </row>
    <row r="114" spans="1:10">
      <c r="A114" t="s">
        <v>789</v>
      </c>
      <c r="B114">
        <v>4</v>
      </c>
      <c r="C114">
        <v>0</v>
      </c>
      <c r="D114">
        <v>26.492999999999999</v>
      </c>
      <c r="E114">
        <v>0</v>
      </c>
      <c r="F114">
        <v>0</v>
      </c>
      <c r="G114">
        <v>0</v>
      </c>
      <c r="H114">
        <v>0</v>
      </c>
      <c r="I114">
        <v>0</v>
      </c>
      <c r="J114" t="s">
        <v>6</v>
      </c>
    </row>
    <row r="115" spans="1:10">
      <c r="A115" t="s">
        <v>790</v>
      </c>
      <c r="B115">
        <v>7</v>
      </c>
      <c r="C115">
        <v>27.010999999999999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 t="s">
        <v>6</v>
      </c>
    </row>
    <row r="116" spans="1:10">
      <c r="A116" t="s">
        <v>791</v>
      </c>
      <c r="B116">
        <v>4</v>
      </c>
      <c r="C116">
        <v>0</v>
      </c>
      <c r="D116">
        <v>0</v>
      </c>
      <c r="E116">
        <v>0</v>
      </c>
      <c r="F116">
        <v>22.34</v>
      </c>
      <c r="G116">
        <v>0</v>
      </c>
      <c r="H116">
        <v>0</v>
      </c>
      <c r="I116">
        <v>0</v>
      </c>
      <c r="J116" t="s">
        <v>2</v>
      </c>
    </row>
    <row r="117" spans="1:10">
      <c r="A117" t="s">
        <v>792</v>
      </c>
      <c r="B117">
        <v>7</v>
      </c>
      <c r="C117">
        <v>37.436</v>
      </c>
      <c r="D117">
        <v>33.777999999999999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6</v>
      </c>
    </row>
    <row r="118" spans="1:10">
      <c r="A118" t="s">
        <v>793</v>
      </c>
      <c r="B118">
        <v>1</v>
      </c>
      <c r="C118">
        <v>0</v>
      </c>
      <c r="D118">
        <v>29.216999999999999</v>
      </c>
      <c r="E118">
        <v>0</v>
      </c>
      <c r="F118">
        <v>0</v>
      </c>
      <c r="G118">
        <v>0</v>
      </c>
      <c r="H118">
        <v>0</v>
      </c>
      <c r="I118">
        <v>0</v>
      </c>
      <c r="J118" t="s">
        <v>4</v>
      </c>
    </row>
    <row r="119" spans="1:10">
      <c r="A119" t="s">
        <v>794</v>
      </c>
      <c r="B119">
        <v>4</v>
      </c>
      <c r="C119">
        <v>0</v>
      </c>
      <c r="D119">
        <v>0</v>
      </c>
      <c r="E119">
        <v>0</v>
      </c>
      <c r="F119">
        <v>27.491</v>
      </c>
      <c r="G119">
        <v>0</v>
      </c>
      <c r="H119">
        <v>0</v>
      </c>
      <c r="I119">
        <v>0</v>
      </c>
      <c r="J119" t="s">
        <v>2</v>
      </c>
    </row>
    <row r="120" spans="1:10">
      <c r="A120" t="s">
        <v>795</v>
      </c>
      <c r="B120">
        <v>7</v>
      </c>
      <c r="C120">
        <v>26.687000000000001</v>
      </c>
      <c r="D120">
        <v>0</v>
      </c>
      <c r="E120">
        <v>0</v>
      </c>
      <c r="F120">
        <v>0</v>
      </c>
      <c r="G120">
        <v>59.720999999999997</v>
      </c>
      <c r="H120">
        <v>0</v>
      </c>
      <c r="I120">
        <v>0</v>
      </c>
      <c r="J120" t="s">
        <v>8</v>
      </c>
    </row>
    <row r="121" spans="1:10">
      <c r="A121" t="s">
        <v>796</v>
      </c>
      <c r="B121">
        <v>3</v>
      </c>
      <c r="C121">
        <v>0</v>
      </c>
      <c r="D121">
        <v>83.043000000000006</v>
      </c>
      <c r="E121">
        <v>0</v>
      </c>
      <c r="F121">
        <v>0</v>
      </c>
      <c r="G121">
        <v>0</v>
      </c>
      <c r="H121">
        <v>0</v>
      </c>
      <c r="I121">
        <v>0</v>
      </c>
      <c r="J121" t="s">
        <v>4</v>
      </c>
    </row>
    <row r="122" spans="1:10">
      <c r="A122" t="s">
        <v>797</v>
      </c>
      <c r="B122">
        <v>2</v>
      </c>
      <c r="C122">
        <v>79.813999999999993</v>
      </c>
      <c r="D122">
        <v>0</v>
      </c>
      <c r="E122">
        <v>28.571000000000002</v>
      </c>
      <c r="F122">
        <v>0</v>
      </c>
      <c r="G122">
        <v>0</v>
      </c>
      <c r="H122">
        <v>0</v>
      </c>
      <c r="I122">
        <v>0</v>
      </c>
      <c r="J122" t="s">
        <v>6</v>
      </c>
    </row>
    <row r="123" spans="1:10">
      <c r="A123" t="s">
        <v>798</v>
      </c>
      <c r="B123">
        <v>5</v>
      </c>
      <c r="C123">
        <v>0</v>
      </c>
      <c r="D123">
        <v>0</v>
      </c>
      <c r="E123">
        <v>0</v>
      </c>
      <c r="F123">
        <v>72.078999999999994</v>
      </c>
      <c r="G123">
        <v>0</v>
      </c>
      <c r="H123">
        <v>0</v>
      </c>
      <c r="I123">
        <v>0</v>
      </c>
      <c r="J123" t="s">
        <v>2</v>
      </c>
    </row>
    <row r="124" spans="1:10">
      <c r="A124" t="s">
        <v>799</v>
      </c>
      <c r="B124">
        <v>6</v>
      </c>
      <c r="C124">
        <v>0</v>
      </c>
      <c r="D124">
        <v>0</v>
      </c>
      <c r="E124">
        <v>77.832999999999998</v>
      </c>
      <c r="F124">
        <v>0</v>
      </c>
      <c r="G124">
        <v>0</v>
      </c>
      <c r="H124">
        <v>0</v>
      </c>
      <c r="I124">
        <v>0</v>
      </c>
      <c r="J124" t="s">
        <v>661</v>
      </c>
    </row>
    <row r="125" spans="1:10">
      <c r="A125" t="s">
        <v>800</v>
      </c>
      <c r="B125">
        <v>4</v>
      </c>
      <c r="C125">
        <v>34.234000000000002</v>
      </c>
      <c r="D125">
        <v>27.393000000000001</v>
      </c>
      <c r="E125">
        <v>0</v>
      </c>
      <c r="F125">
        <v>0</v>
      </c>
      <c r="G125">
        <v>0</v>
      </c>
      <c r="H125">
        <v>0</v>
      </c>
      <c r="I125">
        <v>0</v>
      </c>
      <c r="J125" t="s">
        <v>6</v>
      </c>
    </row>
    <row r="126" spans="1:10">
      <c r="A126" t="s">
        <v>801</v>
      </c>
      <c r="B126">
        <v>7</v>
      </c>
      <c r="C126">
        <v>0</v>
      </c>
      <c r="D126">
        <v>25.545000000000002</v>
      </c>
      <c r="E126">
        <v>0</v>
      </c>
      <c r="F126">
        <v>0</v>
      </c>
      <c r="G126">
        <v>59.362000000000002</v>
      </c>
      <c r="H126">
        <v>0</v>
      </c>
      <c r="I126">
        <v>0</v>
      </c>
      <c r="J126" t="s">
        <v>8</v>
      </c>
    </row>
    <row r="127" spans="1:10">
      <c r="A127" t="s">
        <v>802</v>
      </c>
      <c r="B127">
        <v>4</v>
      </c>
      <c r="C127">
        <v>0</v>
      </c>
      <c r="D127">
        <v>25.407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6</v>
      </c>
    </row>
    <row r="128" spans="1:10">
      <c r="A128" t="s">
        <v>803</v>
      </c>
      <c r="B128">
        <v>4</v>
      </c>
      <c r="C128">
        <v>0</v>
      </c>
      <c r="D128">
        <v>0</v>
      </c>
      <c r="E128">
        <v>0</v>
      </c>
      <c r="F128">
        <v>21.975000000000001</v>
      </c>
      <c r="G128">
        <v>0</v>
      </c>
      <c r="H128">
        <v>0</v>
      </c>
      <c r="I128">
        <v>0</v>
      </c>
      <c r="J128" t="s">
        <v>2</v>
      </c>
    </row>
    <row r="129" spans="1:10">
      <c r="A129" t="s">
        <v>804</v>
      </c>
      <c r="B129">
        <v>3</v>
      </c>
      <c r="C129">
        <v>0</v>
      </c>
      <c r="D129">
        <v>84.614999999999995</v>
      </c>
      <c r="E129">
        <v>0</v>
      </c>
      <c r="F129">
        <v>0</v>
      </c>
      <c r="G129">
        <v>0</v>
      </c>
      <c r="H129">
        <v>0</v>
      </c>
      <c r="I129">
        <v>0</v>
      </c>
      <c r="J129" t="s">
        <v>4</v>
      </c>
    </row>
    <row r="130" spans="1:10">
      <c r="A130" t="s">
        <v>805</v>
      </c>
      <c r="B130">
        <v>1</v>
      </c>
      <c r="C130">
        <v>0</v>
      </c>
      <c r="D130">
        <v>73.245999999999995</v>
      </c>
      <c r="E130">
        <v>0</v>
      </c>
      <c r="F130">
        <v>0</v>
      </c>
      <c r="G130">
        <v>0</v>
      </c>
      <c r="H130">
        <v>0</v>
      </c>
      <c r="I130">
        <v>0</v>
      </c>
      <c r="J130" t="s">
        <v>4</v>
      </c>
    </row>
    <row r="131" spans="1:10">
      <c r="A131" t="s">
        <v>806</v>
      </c>
      <c r="B131">
        <v>2</v>
      </c>
      <c r="C131">
        <v>79.001999999999995</v>
      </c>
      <c r="D131">
        <v>25.827999999999999</v>
      </c>
      <c r="E131">
        <v>27.335000000000001</v>
      </c>
      <c r="F131">
        <v>0</v>
      </c>
      <c r="G131">
        <v>0</v>
      </c>
      <c r="H131">
        <v>0</v>
      </c>
      <c r="I131">
        <v>0</v>
      </c>
      <c r="J131" t="s">
        <v>6</v>
      </c>
    </row>
    <row r="132" spans="1:10">
      <c r="A132" t="s">
        <v>807</v>
      </c>
      <c r="B132">
        <v>5</v>
      </c>
      <c r="C132">
        <v>0</v>
      </c>
      <c r="D132">
        <v>0</v>
      </c>
      <c r="E132">
        <v>0</v>
      </c>
      <c r="F132">
        <v>69.552000000000007</v>
      </c>
      <c r="G132">
        <v>0</v>
      </c>
      <c r="H132">
        <v>0</v>
      </c>
      <c r="I132">
        <v>0</v>
      </c>
      <c r="J132" t="s">
        <v>2</v>
      </c>
    </row>
    <row r="133" spans="1:10">
      <c r="A133" t="s">
        <v>808</v>
      </c>
      <c r="B133">
        <v>6</v>
      </c>
      <c r="C133">
        <v>0</v>
      </c>
      <c r="D133">
        <v>0</v>
      </c>
      <c r="E133">
        <v>71.225999999999999</v>
      </c>
      <c r="F133">
        <v>0</v>
      </c>
      <c r="G133">
        <v>0</v>
      </c>
      <c r="H133">
        <v>0</v>
      </c>
      <c r="I133">
        <v>0</v>
      </c>
      <c r="J133" t="s">
        <v>661</v>
      </c>
    </row>
    <row r="134" spans="1:10">
      <c r="A134" t="s">
        <v>809</v>
      </c>
      <c r="B134">
        <v>5</v>
      </c>
      <c r="C134">
        <v>0</v>
      </c>
      <c r="D134">
        <v>0</v>
      </c>
      <c r="E134">
        <v>0</v>
      </c>
      <c r="F134">
        <v>70.507000000000005</v>
      </c>
      <c r="G134">
        <v>0</v>
      </c>
      <c r="H134">
        <v>0</v>
      </c>
      <c r="I134">
        <v>0</v>
      </c>
      <c r="J134" t="s">
        <v>2</v>
      </c>
    </row>
    <row r="135" spans="1:10">
      <c r="A135" t="s">
        <v>810</v>
      </c>
      <c r="B135">
        <v>3</v>
      </c>
      <c r="C135">
        <v>0</v>
      </c>
      <c r="D135">
        <v>81.3</v>
      </c>
      <c r="E135">
        <v>0</v>
      </c>
      <c r="F135">
        <v>0</v>
      </c>
      <c r="G135">
        <v>0</v>
      </c>
      <c r="H135">
        <v>0</v>
      </c>
      <c r="I135">
        <v>0</v>
      </c>
      <c r="J135" t="s">
        <v>4</v>
      </c>
    </row>
    <row r="136" spans="1:10">
      <c r="A136" t="s">
        <v>811</v>
      </c>
      <c r="B136">
        <v>2</v>
      </c>
      <c r="C136">
        <v>79.001999999999995</v>
      </c>
      <c r="D136">
        <v>25.827999999999999</v>
      </c>
      <c r="E136">
        <v>27.335000000000001</v>
      </c>
      <c r="F136">
        <v>0</v>
      </c>
      <c r="G136">
        <v>0</v>
      </c>
      <c r="H136">
        <v>0</v>
      </c>
      <c r="I136">
        <v>0</v>
      </c>
      <c r="J136" t="s">
        <v>6</v>
      </c>
    </row>
    <row r="137" spans="1:10">
      <c r="A137" t="s">
        <v>812</v>
      </c>
      <c r="B137">
        <v>6</v>
      </c>
      <c r="C137">
        <v>0</v>
      </c>
      <c r="D137">
        <v>0</v>
      </c>
      <c r="E137">
        <v>71.542000000000002</v>
      </c>
      <c r="F137">
        <v>0</v>
      </c>
      <c r="G137">
        <v>0</v>
      </c>
      <c r="H137">
        <v>0</v>
      </c>
      <c r="I137">
        <v>0</v>
      </c>
      <c r="J137" t="s">
        <v>661</v>
      </c>
    </row>
    <row r="138" spans="1:10">
      <c r="A138" t="s">
        <v>813</v>
      </c>
      <c r="B138">
        <v>2</v>
      </c>
      <c r="C138">
        <v>79.117999999999995</v>
      </c>
      <c r="D138">
        <v>25.166</v>
      </c>
      <c r="E138">
        <v>27.335000000000001</v>
      </c>
      <c r="F138">
        <v>0</v>
      </c>
      <c r="G138">
        <v>0</v>
      </c>
      <c r="H138">
        <v>0</v>
      </c>
      <c r="I138">
        <v>0</v>
      </c>
      <c r="J138" t="s">
        <v>6</v>
      </c>
    </row>
    <row r="139" spans="1:10">
      <c r="A139" t="s">
        <v>814</v>
      </c>
      <c r="B139">
        <v>3</v>
      </c>
      <c r="C139">
        <v>0</v>
      </c>
      <c r="D139">
        <v>81.141000000000005</v>
      </c>
      <c r="E139">
        <v>0</v>
      </c>
      <c r="F139">
        <v>0</v>
      </c>
      <c r="G139">
        <v>0</v>
      </c>
      <c r="H139">
        <v>0</v>
      </c>
      <c r="I139">
        <v>0</v>
      </c>
      <c r="J139" t="s">
        <v>4</v>
      </c>
    </row>
    <row r="140" spans="1:10">
      <c r="A140" t="s">
        <v>815</v>
      </c>
      <c r="B140">
        <v>5</v>
      </c>
      <c r="C140">
        <v>0</v>
      </c>
      <c r="D140">
        <v>0</v>
      </c>
      <c r="E140">
        <v>64.588999999999999</v>
      </c>
      <c r="F140">
        <v>0</v>
      </c>
      <c r="G140">
        <v>0</v>
      </c>
      <c r="H140">
        <v>0</v>
      </c>
      <c r="I140">
        <v>0</v>
      </c>
      <c r="J140" t="s">
        <v>661</v>
      </c>
    </row>
    <row r="141" spans="1:10">
      <c r="A141" t="s">
        <v>816</v>
      </c>
      <c r="B141">
        <v>5</v>
      </c>
      <c r="C141">
        <v>0</v>
      </c>
      <c r="D141">
        <v>0</v>
      </c>
      <c r="E141">
        <v>0</v>
      </c>
      <c r="F141">
        <v>71.429000000000002</v>
      </c>
      <c r="G141">
        <v>0</v>
      </c>
      <c r="H141">
        <v>0</v>
      </c>
      <c r="I141">
        <v>0</v>
      </c>
      <c r="J141" t="s">
        <v>2</v>
      </c>
    </row>
    <row r="142" spans="1:10">
      <c r="A142" t="s">
        <v>817</v>
      </c>
      <c r="B142">
        <v>1</v>
      </c>
      <c r="C142">
        <v>0</v>
      </c>
      <c r="D142">
        <v>73.245999999999995</v>
      </c>
      <c r="E142">
        <v>0</v>
      </c>
      <c r="F142">
        <v>0</v>
      </c>
      <c r="G142">
        <v>0</v>
      </c>
      <c r="H142">
        <v>0</v>
      </c>
      <c r="I142">
        <v>0</v>
      </c>
      <c r="J142" t="s">
        <v>4</v>
      </c>
    </row>
    <row r="143" spans="1:10">
      <c r="A143" t="s">
        <v>818</v>
      </c>
      <c r="B143">
        <v>3</v>
      </c>
      <c r="C143">
        <v>0</v>
      </c>
      <c r="D143">
        <v>84.614999999999995</v>
      </c>
      <c r="E143">
        <v>0</v>
      </c>
      <c r="F143">
        <v>0</v>
      </c>
      <c r="G143">
        <v>0</v>
      </c>
      <c r="H143">
        <v>0</v>
      </c>
      <c r="I143">
        <v>0</v>
      </c>
      <c r="J143" t="s">
        <v>4</v>
      </c>
    </row>
    <row r="144" spans="1:10">
      <c r="A144" t="s">
        <v>819</v>
      </c>
      <c r="B144">
        <v>6</v>
      </c>
      <c r="C144">
        <v>0</v>
      </c>
      <c r="D144">
        <v>0</v>
      </c>
      <c r="E144">
        <v>72.802999999999997</v>
      </c>
      <c r="F144">
        <v>0</v>
      </c>
      <c r="G144">
        <v>0</v>
      </c>
      <c r="H144">
        <v>0</v>
      </c>
      <c r="I144">
        <v>0</v>
      </c>
      <c r="J144" t="s">
        <v>661</v>
      </c>
    </row>
    <row r="145" spans="1:10">
      <c r="A145" t="s">
        <v>820</v>
      </c>
      <c r="B145">
        <v>5</v>
      </c>
      <c r="C145">
        <v>0</v>
      </c>
      <c r="D145">
        <v>0</v>
      </c>
      <c r="E145">
        <v>0</v>
      </c>
      <c r="F145">
        <v>69.706000000000003</v>
      </c>
      <c r="G145">
        <v>0</v>
      </c>
      <c r="H145">
        <v>0</v>
      </c>
      <c r="I145">
        <v>0</v>
      </c>
      <c r="J145" t="s">
        <v>2</v>
      </c>
    </row>
    <row r="146" spans="1:10">
      <c r="A146" t="s">
        <v>821</v>
      </c>
      <c r="B146">
        <v>2</v>
      </c>
      <c r="C146">
        <v>79.117999999999995</v>
      </c>
      <c r="D146">
        <v>25.166</v>
      </c>
      <c r="E146">
        <v>27.335000000000001</v>
      </c>
      <c r="F146">
        <v>0</v>
      </c>
      <c r="G146">
        <v>0</v>
      </c>
      <c r="H146">
        <v>0</v>
      </c>
      <c r="I146">
        <v>0</v>
      </c>
      <c r="J146" t="s">
        <v>6</v>
      </c>
    </row>
    <row r="147" spans="1:10">
      <c r="A147" t="s">
        <v>822</v>
      </c>
      <c r="B147">
        <v>3</v>
      </c>
      <c r="C147">
        <v>0</v>
      </c>
      <c r="D147">
        <v>81.3</v>
      </c>
      <c r="E147">
        <v>0</v>
      </c>
      <c r="F147">
        <v>0</v>
      </c>
      <c r="G147">
        <v>0</v>
      </c>
      <c r="H147">
        <v>0</v>
      </c>
      <c r="I147">
        <v>0</v>
      </c>
      <c r="J147" t="s">
        <v>4</v>
      </c>
    </row>
    <row r="148" spans="1:10">
      <c r="A148" t="s">
        <v>823</v>
      </c>
      <c r="B148">
        <v>6</v>
      </c>
      <c r="C148">
        <v>0</v>
      </c>
      <c r="D148">
        <v>0</v>
      </c>
      <c r="E148">
        <v>72.337000000000003</v>
      </c>
      <c r="F148">
        <v>0</v>
      </c>
      <c r="G148">
        <v>0</v>
      </c>
      <c r="H148">
        <v>0</v>
      </c>
      <c r="I148">
        <v>0</v>
      </c>
      <c r="J148" t="s">
        <v>661</v>
      </c>
    </row>
    <row r="149" spans="1:10">
      <c r="A149" t="s">
        <v>824</v>
      </c>
      <c r="B149">
        <v>5</v>
      </c>
      <c r="C149">
        <v>0</v>
      </c>
      <c r="D149">
        <v>0</v>
      </c>
      <c r="E149">
        <v>0</v>
      </c>
      <c r="F149">
        <v>71.117999999999995</v>
      </c>
      <c r="G149">
        <v>0</v>
      </c>
      <c r="H149">
        <v>0</v>
      </c>
      <c r="I149">
        <v>0</v>
      </c>
      <c r="J149" t="s">
        <v>2</v>
      </c>
    </row>
    <row r="150" spans="1:10">
      <c r="A150" t="s">
        <v>825</v>
      </c>
      <c r="B150">
        <v>5</v>
      </c>
      <c r="C150">
        <v>0</v>
      </c>
      <c r="D150">
        <v>0</v>
      </c>
      <c r="E150">
        <v>0</v>
      </c>
      <c r="F150">
        <v>71.429000000000002</v>
      </c>
      <c r="G150">
        <v>0</v>
      </c>
      <c r="H150">
        <v>0</v>
      </c>
      <c r="I150">
        <v>0</v>
      </c>
      <c r="J150" t="s">
        <v>2</v>
      </c>
    </row>
    <row r="151" spans="1:10">
      <c r="A151" t="s">
        <v>826</v>
      </c>
      <c r="B151">
        <v>6</v>
      </c>
      <c r="C151">
        <v>0</v>
      </c>
      <c r="D151">
        <v>0</v>
      </c>
      <c r="E151">
        <v>72.637</v>
      </c>
      <c r="F151">
        <v>0</v>
      </c>
      <c r="G151">
        <v>0</v>
      </c>
      <c r="H151">
        <v>0</v>
      </c>
      <c r="I151">
        <v>0</v>
      </c>
      <c r="J151" t="s">
        <v>661</v>
      </c>
    </row>
    <row r="152" spans="1:10">
      <c r="A152" t="s">
        <v>827</v>
      </c>
      <c r="B152">
        <v>3</v>
      </c>
      <c r="C152">
        <v>0</v>
      </c>
      <c r="D152">
        <v>80.507000000000005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4</v>
      </c>
    </row>
    <row r="153" spans="1:10">
      <c r="A153" t="s">
        <v>828</v>
      </c>
      <c r="B153">
        <v>7</v>
      </c>
      <c r="C153">
        <v>27.652999999999999</v>
      </c>
      <c r="D153">
        <v>0</v>
      </c>
      <c r="E153">
        <v>0</v>
      </c>
      <c r="F153">
        <v>0</v>
      </c>
      <c r="G153">
        <v>87.269000000000005</v>
      </c>
      <c r="H153">
        <v>30.09</v>
      </c>
      <c r="I153">
        <v>0</v>
      </c>
      <c r="J153" t="s">
        <v>8</v>
      </c>
    </row>
    <row r="154" spans="1:10">
      <c r="A154" t="s">
        <v>829</v>
      </c>
      <c r="B154">
        <v>2</v>
      </c>
      <c r="C154">
        <v>79.465999999999994</v>
      </c>
      <c r="D154">
        <v>25.827999999999999</v>
      </c>
      <c r="E154">
        <v>0</v>
      </c>
      <c r="F154">
        <v>0</v>
      </c>
      <c r="G154">
        <v>0</v>
      </c>
      <c r="H154">
        <v>0</v>
      </c>
      <c r="I154">
        <v>0</v>
      </c>
      <c r="J154" t="s">
        <v>6</v>
      </c>
    </row>
    <row r="155" spans="1:10">
      <c r="A155" t="s">
        <v>830</v>
      </c>
      <c r="B155">
        <v>6</v>
      </c>
      <c r="C155">
        <v>0</v>
      </c>
      <c r="D155">
        <v>0</v>
      </c>
      <c r="E155">
        <v>72.637</v>
      </c>
      <c r="F155">
        <v>0</v>
      </c>
      <c r="G155">
        <v>0</v>
      </c>
      <c r="H155">
        <v>0</v>
      </c>
      <c r="I155">
        <v>0</v>
      </c>
      <c r="J155" t="s">
        <v>661</v>
      </c>
    </row>
    <row r="156" spans="1:10">
      <c r="A156" t="s">
        <v>831</v>
      </c>
      <c r="B156">
        <v>7</v>
      </c>
      <c r="C156">
        <v>27.504000000000001</v>
      </c>
      <c r="D156">
        <v>0</v>
      </c>
      <c r="E156">
        <v>0</v>
      </c>
      <c r="F156">
        <v>0</v>
      </c>
      <c r="G156">
        <v>87.16</v>
      </c>
      <c r="H156">
        <v>30.09</v>
      </c>
      <c r="I156">
        <v>0</v>
      </c>
      <c r="J156" t="s">
        <v>8</v>
      </c>
    </row>
    <row r="157" spans="1:10">
      <c r="A157" t="s">
        <v>832</v>
      </c>
      <c r="B157">
        <v>2</v>
      </c>
      <c r="C157">
        <v>79.349999999999994</v>
      </c>
      <c r="D157">
        <v>25.827999999999999</v>
      </c>
      <c r="E157">
        <v>0</v>
      </c>
      <c r="F157">
        <v>0</v>
      </c>
      <c r="G157">
        <v>0</v>
      </c>
      <c r="H157">
        <v>0</v>
      </c>
      <c r="I157">
        <v>0</v>
      </c>
      <c r="J157" t="s">
        <v>6</v>
      </c>
    </row>
    <row r="158" spans="1:10">
      <c r="A158" t="s">
        <v>833</v>
      </c>
      <c r="B158">
        <v>3</v>
      </c>
      <c r="C158">
        <v>0</v>
      </c>
      <c r="D158">
        <v>80.507000000000005</v>
      </c>
      <c r="E158">
        <v>0</v>
      </c>
      <c r="F158">
        <v>0</v>
      </c>
      <c r="G158">
        <v>0</v>
      </c>
      <c r="H158">
        <v>0</v>
      </c>
      <c r="I158">
        <v>0</v>
      </c>
      <c r="J158" t="s">
        <v>4</v>
      </c>
    </row>
    <row r="159" spans="1:10">
      <c r="A159" t="s">
        <v>834</v>
      </c>
      <c r="B159">
        <v>5</v>
      </c>
      <c r="C159">
        <v>0</v>
      </c>
      <c r="D159">
        <v>0</v>
      </c>
      <c r="E159">
        <v>0</v>
      </c>
      <c r="F159">
        <v>69.983999999999995</v>
      </c>
      <c r="G159">
        <v>0</v>
      </c>
      <c r="H159">
        <v>0</v>
      </c>
      <c r="I159">
        <v>0</v>
      </c>
      <c r="J159" t="s">
        <v>2</v>
      </c>
    </row>
    <row r="160" spans="1:10">
      <c r="A160" t="s">
        <v>835</v>
      </c>
      <c r="B160">
        <v>7</v>
      </c>
      <c r="C160">
        <v>34.494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 t="s">
        <v>6</v>
      </c>
    </row>
    <row r="161" spans="1:10">
      <c r="A161" t="s">
        <v>836</v>
      </c>
      <c r="B161">
        <v>4</v>
      </c>
      <c r="C161">
        <v>0</v>
      </c>
      <c r="D161">
        <v>34.286000000000001</v>
      </c>
      <c r="E161">
        <v>0</v>
      </c>
      <c r="F161">
        <v>0</v>
      </c>
      <c r="G161">
        <v>0</v>
      </c>
      <c r="H161">
        <v>0</v>
      </c>
      <c r="I161">
        <v>0</v>
      </c>
      <c r="J161" t="s">
        <v>4</v>
      </c>
    </row>
    <row r="162" spans="1:10">
      <c r="A162" t="s">
        <v>837</v>
      </c>
      <c r="B162">
        <v>7</v>
      </c>
      <c r="C162">
        <v>26.387</v>
      </c>
      <c r="D162">
        <v>0</v>
      </c>
      <c r="E162">
        <v>0</v>
      </c>
      <c r="F162">
        <v>0</v>
      </c>
      <c r="G162">
        <v>61.293999999999997</v>
      </c>
      <c r="H162">
        <v>0</v>
      </c>
      <c r="I162">
        <v>0</v>
      </c>
      <c r="J162" t="s">
        <v>8</v>
      </c>
    </row>
    <row r="163" spans="1:10">
      <c r="A163" t="s">
        <v>838</v>
      </c>
      <c r="B163">
        <v>7</v>
      </c>
      <c r="C163">
        <v>33.877000000000002</v>
      </c>
      <c r="D163">
        <v>30.263000000000002</v>
      </c>
      <c r="E163">
        <v>25.352</v>
      </c>
      <c r="F163">
        <v>0</v>
      </c>
      <c r="G163">
        <v>0</v>
      </c>
      <c r="H163">
        <v>0</v>
      </c>
      <c r="I163">
        <v>0</v>
      </c>
      <c r="J163" t="s">
        <v>6</v>
      </c>
    </row>
    <row r="164" spans="1:10">
      <c r="A164" t="s">
        <v>839</v>
      </c>
      <c r="B164">
        <v>2</v>
      </c>
      <c r="C164">
        <v>77.957999999999998</v>
      </c>
      <c r="D164">
        <v>0</v>
      </c>
      <c r="E164">
        <v>27.231000000000002</v>
      </c>
      <c r="F164">
        <v>0</v>
      </c>
      <c r="G164">
        <v>0</v>
      </c>
      <c r="H164">
        <v>0</v>
      </c>
      <c r="I164">
        <v>0</v>
      </c>
      <c r="J164" t="s">
        <v>6</v>
      </c>
    </row>
    <row r="165" spans="1:10">
      <c r="A165" t="s">
        <v>840</v>
      </c>
      <c r="B165">
        <v>3</v>
      </c>
      <c r="C165">
        <v>0</v>
      </c>
      <c r="D165">
        <v>80.671000000000006</v>
      </c>
      <c r="E165">
        <v>0</v>
      </c>
      <c r="F165">
        <v>0</v>
      </c>
      <c r="G165">
        <v>0</v>
      </c>
      <c r="H165">
        <v>0</v>
      </c>
      <c r="I165">
        <v>0</v>
      </c>
      <c r="J165" t="s">
        <v>4</v>
      </c>
    </row>
    <row r="166" spans="1:10">
      <c r="A166" t="s">
        <v>841</v>
      </c>
      <c r="B166">
        <v>6</v>
      </c>
      <c r="C166">
        <v>0</v>
      </c>
      <c r="D166">
        <v>0</v>
      </c>
      <c r="E166">
        <v>73.134</v>
      </c>
      <c r="F166">
        <v>0</v>
      </c>
      <c r="G166">
        <v>0</v>
      </c>
      <c r="H166">
        <v>0</v>
      </c>
      <c r="I166">
        <v>0</v>
      </c>
      <c r="J166" t="s">
        <v>661</v>
      </c>
    </row>
    <row r="167" spans="1:10">
      <c r="A167" t="s">
        <v>842</v>
      </c>
      <c r="B167">
        <v>5</v>
      </c>
      <c r="C167">
        <v>0</v>
      </c>
      <c r="D167">
        <v>0</v>
      </c>
      <c r="E167">
        <v>0</v>
      </c>
      <c r="F167">
        <v>70.507000000000005</v>
      </c>
      <c r="G167">
        <v>0</v>
      </c>
      <c r="H167">
        <v>0</v>
      </c>
      <c r="I167">
        <v>0</v>
      </c>
      <c r="J167" t="s">
        <v>2</v>
      </c>
    </row>
    <row r="168" spans="1:10">
      <c r="A168" t="s">
        <v>843</v>
      </c>
      <c r="B168">
        <v>7</v>
      </c>
      <c r="C168">
        <v>26.986999999999998</v>
      </c>
      <c r="D168">
        <v>0</v>
      </c>
      <c r="E168">
        <v>0</v>
      </c>
      <c r="F168">
        <v>0</v>
      </c>
      <c r="G168">
        <v>87.378</v>
      </c>
      <c r="H168">
        <v>30.27</v>
      </c>
      <c r="I168">
        <v>0</v>
      </c>
      <c r="J168" t="s">
        <v>8</v>
      </c>
    </row>
    <row r="169" spans="1:10">
      <c r="A169" t="s">
        <v>844</v>
      </c>
      <c r="B169">
        <v>1</v>
      </c>
      <c r="C169">
        <v>0</v>
      </c>
      <c r="D169">
        <v>29.175999999999998</v>
      </c>
      <c r="E169">
        <v>0</v>
      </c>
      <c r="F169">
        <v>0</v>
      </c>
      <c r="G169">
        <v>0</v>
      </c>
      <c r="H169">
        <v>0</v>
      </c>
      <c r="I169">
        <v>0</v>
      </c>
      <c r="J169" t="s">
        <v>4</v>
      </c>
    </row>
    <row r="170" spans="1:10">
      <c r="A170" t="s">
        <v>845</v>
      </c>
      <c r="B170">
        <v>7</v>
      </c>
      <c r="C170">
        <v>26.117999999999999</v>
      </c>
      <c r="D170">
        <v>26.198</v>
      </c>
      <c r="E170">
        <v>0</v>
      </c>
      <c r="F170">
        <v>0</v>
      </c>
      <c r="G170">
        <v>59.698</v>
      </c>
      <c r="H170">
        <v>0</v>
      </c>
      <c r="I170">
        <v>0</v>
      </c>
      <c r="J170" t="s">
        <v>8</v>
      </c>
    </row>
    <row r="171" spans="1:10">
      <c r="A171" t="s">
        <v>846</v>
      </c>
      <c r="B171">
        <v>1</v>
      </c>
      <c r="C171">
        <v>0</v>
      </c>
      <c r="D171">
        <v>33.765999999999998</v>
      </c>
      <c r="E171">
        <v>0</v>
      </c>
      <c r="F171">
        <v>0</v>
      </c>
      <c r="G171">
        <v>0</v>
      </c>
      <c r="H171">
        <v>0</v>
      </c>
      <c r="I171">
        <v>0</v>
      </c>
      <c r="J171" t="s">
        <v>4</v>
      </c>
    </row>
    <row r="172" spans="1:10">
      <c r="A172" t="s">
        <v>847</v>
      </c>
      <c r="B172">
        <v>7</v>
      </c>
      <c r="C172">
        <v>33.41400000000000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 t="s">
        <v>6</v>
      </c>
    </row>
    <row r="173" spans="1:10">
      <c r="A173" t="s">
        <v>848</v>
      </c>
      <c r="B173">
        <v>4</v>
      </c>
      <c r="C173">
        <v>0</v>
      </c>
      <c r="D173">
        <v>0</v>
      </c>
      <c r="E173">
        <v>0</v>
      </c>
      <c r="F173">
        <v>21.463999999999999</v>
      </c>
      <c r="G173">
        <v>0</v>
      </c>
      <c r="H173">
        <v>0</v>
      </c>
      <c r="I173">
        <v>0</v>
      </c>
      <c r="J173" t="s">
        <v>2</v>
      </c>
    </row>
    <row r="174" spans="1:10">
      <c r="A174" t="s">
        <v>849</v>
      </c>
      <c r="B174">
        <v>4</v>
      </c>
      <c r="C174">
        <v>0</v>
      </c>
      <c r="D174">
        <v>0</v>
      </c>
      <c r="E174">
        <v>0</v>
      </c>
      <c r="F174">
        <v>28.483000000000001</v>
      </c>
      <c r="G174">
        <v>0</v>
      </c>
      <c r="H174">
        <v>0</v>
      </c>
      <c r="I174">
        <v>0</v>
      </c>
      <c r="J174" t="s">
        <v>2</v>
      </c>
    </row>
    <row r="175" spans="1:10">
      <c r="A175" t="s">
        <v>850</v>
      </c>
      <c r="B175">
        <v>7</v>
      </c>
      <c r="C175">
        <v>0</v>
      </c>
      <c r="D175">
        <v>26.367000000000001</v>
      </c>
      <c r="E175">
        <v>0</v>
      </c>
      <c r="F175">
        <v>0</v>
      </c>
      <c r="G175">
        <v>60.258000000000003</v>
      </c>
      <c r="H175">
        <v>0</v>
      </c>
      <c r="I175">
        <v>0</v>
      </c>
      <c r="J175" t="s">
        <v>8</v>
      </c>
    </row>
    <row r="176" spans="1:10">
      <c r="A176" t="s">
        <v>851</v>
      </c>
      <c r="B176">
        <v>7</v>
      </c>
      <c r="C176">
        <v>34.911000000000001</v>
      </c>
      <c r="D176">
        <v>31.556000000000001</v>
      </c>
      <c r="E176">
        <v>0</v>
      </c>
      <c r="F176">
        <v>0</v>
      </c>
      <c r="G176">
        <v>0</v>
      </c>
      <c r="H176">
        <v>0</v>
      </c>
      <c r="I176">
        <v>0</v>
      </c>
      <c r="J176" t="s">
        <v>6</v>
      </c>
    </row>
    <row r="177" spans="1:10">
      <c r="A177" t="s">
        <v>852</v>
      </c>
      <c r="B177">
        <v>1</v>
      </c>
      <c r="C177">
        <v>0</v>
      </c>
      <c r="D177">
        <v>30.456</v>
      </c>
      <c r="E177">
        <v>0</v>
      </c>
      <c r="F177">
        <v>0</v>
      </c>
      <c r="G177">
        <v>0</v>
      </c>
      <c r="H177">
        <v>0</v>
      </c>
      <c r="I177">
        <v>0</v>
      </c>
      <c r="J177" t="s">
        <v>4</v>
      </c>
    </row>
    <row r="178" spans="1:10">
      <c r="A178" t="s">
        <v>853</v>
      </c>
      <c r="B178">
        <v>7</v>
      </c>
      <c r="C178">
        <v>26.934999999999999</v>
      </c>
      <c r="D178">
        <v>24.762</v>
      </c>
      <c r="E178">
        <v>0</v>
      </c>
      <c r="F178">
        <v>0</v>
      </c>
      <c r="G178">
        <v>60.258000000000003</v>
      </c>
      <c r="H178">
        <v>29.07</v>
      </c>
      <c r="I178">
        <v>0</v>
      </c>
      <c r="J178" t="s">
        <v>8</v>
      </c>
    </row>
    <row r="179" spans="1:10">
      <c r="A179" t="s">
        <v>854</v>
      </c>
      <c r="B179">
        <v>4</v>
      </c>
      <c r="C179">
        <v>0</v>
      </c>
      <c r="D179">
        <v>0</v>
      </c>
      <c r="E179">
        <v>24.532</v>
      </c>
      <c r="F179">
        <v>0</v>
      </c>
      <c r="G179">
        <v>0</v>
      </c>
      <c r="H179">
        <v>0</v>
      </c>
      <c r="I179">
        <v>0</v>
      </c>
      <c r="J179" t="s">
        <v>8</v>
      </c>
    </row>
    <row r="180" spans="1:10">
      <c r="A180" t="s">
        <v>855</v>
      </c>
      <c r="B180">
        <v>1</v>
      </c>
      <c r="C180">
        <v>0</v>
      </c>
      <c r="D180">
        <v>29.716999999999999</v>
      </c>
      <c r="E180">
        <v>0</v>
      </c>
      <c r="F180">
        <v>0</v>
      </c>
      <c r="G180">
        <v>0</v>
      </c>
      <c r="H180">
        <v>0</v>
      </c>
      <c r="I180">
        <v>0</v>
      </c>
      <c r="J180" t="s">
        <v>4</v>
      </c>
    </row>
    <row r="181" spans="1:10">
      <c r="A181" t="s">
        <v>856</v>
      </c>
      <c r="B181">
        <v>7</v>
      </c>
      <c r="C181">
        <v>26.567</v>
      </c>
      <c r="D181">
        <v>24.762</v>
      </c>
      <c r="E181">
        <v>0</v>
      </c>
      <c r="F181">
        <v>0</v>
      </c>
      <c r="G181">
        <v>60.258000000000003</v>
      </c>
      <c r="H181">
        <v>29</v>
      </c>
      <c r="I181">
        <v>0</v>
      </c>
      <c r="J181" t="s">
        <v>8</v>
      </c>
    </row>
    <row r="182" spans="1:10">
      <c r="A182" t="s">
        <v>857</v>
      </c>
      <c r="B182">
        <v>7</v>
      </c>
      <c r="C182">
        <v>31.914999999999999</v>
      </c>
      <c r="D182">
        <v>0</v>
      </c>
      <c r="E182">
        <v>28.49</v>
      </c>
      <c r="F182">
        <v>0</v>
      </c>
      <c r="G182">
        <v>0</v>
      </c>
      <c r="H182">
        <v>0</v>
      </c>
      <c r="I182">
        <v>0</v>
      </c>
      <c r="J182" t="s">
        <v>6</v>
      </c>
    </row>
    <row r="183" spans="1:10">
      <c r="A183" t="s">
        <v>858</v>
      </c>
      <c r="B183">
        <v>6</v>
      </c>
      <c r="C183">
        <v>0</v>
      </c>
      <c r="D183">
        <v>0</v>
      </c>
      <c r="E183">
        <v>89.028000000000006</v>
      </c>
      <c r="F183">
        <v>0</v>
      </c>
      <c r="G183">
        <v>0</v>
      </c>
      <c r="H183">
        <v>0</v>
      </c>
      <c r="I183">
        <v>0</v>
      </c>
      <c r="J183" t="s">
        <v>661</v>
      </c>
    </row>
    <row r="184" spans="1:10">
      <c r="A184" t="s">
        <v>859</v>
      </c>
      <c r="B184">
        <v>3</v>
      </c>
      <c r="C184">
        <v>0</v>
      </c>
      <c r="D184">
        <v>88.992999999999995</v>
      </c>
      <c r="E184">
        <v>0</v>
      </c>
      <c r="F184">
        <v>0</v>
      </c>
      <c r="G184">
        <v>0</v>
      </c>
      <c r="H184">
        <v>0</v>
      </c>
      <c r="I184">
        <v>0</v>
      </c>
      <c r="J184" t="s">
        <v>4</v>
      </c>
    </row>
    <row r="185" spans="1:10">
      <c r="A185" t="s">
        <v>860</v>
      </c>
      <c r="B185">
        <v>2</v>
      </c>
      <c r="C185">
        <v>90.834999999999994</v>
      </c>
      <c r="D185">
        <v>0</v>
      </c>
      <c r="E185">
        <v>26.625</v>
      </c>
      <c r="F185">
        <v>0</v>
      </c>
      <c r="G185">
        <v>0</v>
      </c>
      <c r="H185">
        <v>0</v>
      </c>
      <c r="I185">
        <v>0</v>
      </c>
      <c r="J185" t="s">
        <v>6</v>
      </c>
    </row>
    <row r="186" spans="1:10">
      <c r="A186" t="s">
        <v>861</v>
      </c>
      <c r="B186">
        <v>5</v>
      </c>
      <c r="C186">
        <v>0</v>
      </c>
      <c r="D186">
        <v>0</v>
      </c>
      <c r="E186">
        <v>0</v>
      </c>
      <c r="F186">
        <v>87.783000000000001</v>
      </c>
      <c r="G186">
        <v>0</v>
      </c>
      <c r="H186">
        <v>0</v>
      </c>
      <c r="I186">
        <v>0</v>
      </c>
      <c r="J186" t="s">
        <v>2</v>
      </c>
    </row>
    <row r="187" spans="1:10">
      <c r="A187" t="s">
        <v>673</v>
      </c>
      <c r="B187">
        <v>4</v>
      </c>
      <c r="C187">
        <v>0</v>
      </c>
      <c r="D187">
        <v>24.341999999999999</v>
      </c>
      <c r="E187">
        <v>26.667000000000002</v>
      </c>
      <c r="F187">
        <v>0</v>
      </c>
      <c r="G187">
        <v>0</v>
      </c>
      <c r="H187">
        <v>0</v>
      </c>
      <c r="I187">
        <v>0</v>
      </c>
      <c r="J187" t="s">
        <v>661</v>
      </c>
    </row>
    <row r="188" spans="1:10">
      <c r="A188" t="s">
        <v>678</v>
      </c>
      <c r="B188">
        <v>4</v>
      </c>
      <c r="C188">
        <v>0</v>
      </c>
      <c r="D188">
        <v>33.332999999999998</v>
      </c>
      <c r="E188">
        <v>0</v>
      </c>
      <c r="F188">
        <v>0</v>
      </c>
      <c r="G188">
        <v>0</v>
      </c>
      <c r="H188">
        <v>0</v>
      </c>
      <c r="I188">
        <v>0</v>
      </c>
      <c r="J188" t="s">
        <v>4</v>
      </c>
    </row>
    <row r="189" spans="1:10">
      <c r="A189" t="s">
        <v>671</v>
      </c>
      <c r="B189">
        <v>7</v>
      </c>
      <c r="C189">
        <v>24.355</v>
      </c>
      <c r="D189">
        <v>0</v>
      </c>
      <c r="E189">
        <v>0</v>
      </c>
      <c r="F189">
        <v>0</v>
      </c>
      <c r="G189">
        <v>39.871000000000002</v>
      </c>
      <c r="H189">
        <v>32.258000000000003</v>
      </c>
      <c r="I189">
        <v>0</v>
      </c>
      <c r="J189" t="s">
        <v>8</v>
      </c>
    </row>
    <row r="190" spans="1:10">
      <c r="A190" t="s">
        <v>862</v>
      </c>
      <c r="B190">
        <v>6</v>
      </c>
      <c r="C190">
        <v>0</v>
      </c>
      <c r="D190">
        <v>0</v>
      </c>
      <c r="E190">
        <v>77.971000000000004</v>
      </c>
      <c r="F190">
        <v>0</v>
      </c>
      <c r="G190">
        <v>0</v>
      </c>
      <c r="H190">
        <v>0</v>
      </c>
      <c r="I190">
        <v>0</v>
      </c>
      <c r="J190" t="s">
        <v>661</v>
      </c>
    </row>
    <row r="191" spans="1:10">
      <c r="A191" t="s">
        <v>863</v>
      </c>
      <c r="B191">
        <v>2</v>
      </c>
      <c r="C191">
        <v>77.262</v>
      </c>
      <c r="D191">
        <v>0</v>
      </c>
      <c r="E191">
        <v>28.241</v>
      </c>
      <c r="F191">
        <v>0</v>
      </c>
      <c r="G191">
        <v>0</v>
      </c>
      <c r="H191">
        <v>0</v>
      </c>
      <c r="I191">
        <v>0</v>
      </c>
      <c r="J191" t="s">
        <v>6</v>
      </c>
    </row>
    <row r="192" spans="1:10">
      <c r="A192" t="s">
        <v>864</v>
      </c>
      <c r="B192">
        <v>3</v>
      </c>
      <c r="C192">
        <v>0</v>
      </c>
      <c r="D192">
        <v>83.227999999999994</v>
      </c>
      <c r="E192">
        <v>0</v>
      </c>
      <c r="F192">
        <v>0</v>
      </c>
      <c r="G192">
        <v>0</v>
      </c>
      <c r="H192">
        <v>0</v>
      </c>
      <c r="I192">
        <v>0</v>
      </c>
      <c r="J192" t="s">
        <v>4</v>
      </c>
    </row>
    <row r="193" spans="1:10">
      <c r="A193" t="s">
        <v>865</v>
      </c>
      <c r="B193">
        <v>5</v>
      </c>
      <c r="C193">
        <v>0</v>
      </c>
      <c r="D193">
        <v>0</v>
      </c>
      <c r="E193">
        <v>0</v>
      </c>
      <c r="F193">
        <v>67.873000000000005</v>
      </c>
      <c r="G193">
        <v>0</v>
      </c>
      <c r="H193">
        <v>0</v>
      </c>
      <c r="I193">
        <v>0</v>
      </c>
      <c r="J193" t="s">
        <v>2</v>
      </c>
    </row>
    <row r="194" spans="1:10">
      <c r="A194" t="s">
        <v>866</v>
      </c>
      <c r="B194">
        <v>4</v>
      </c>
      <c r="C194">
        <v>0</v>
      </c>
      <c r="D194">
        <v>32.177</v>
      </c>
      <c r="E194">
        <v>0</v>
      </c>
      <c r="F194">
        <v>0</v>
      </c>
      <c r="G194">
        <v>0</v>
      </c>
      <c r="H194">
        <v>0</v>
      </c>
      <c r="I194">
        <v>0</v>
      </c>
      <c r="J194" t="s">
        <v>4</v>
      </c>
    </row>
    <row r="195" spans="1:10">
      <c r="A195" t="s">
        <v>867</v>
      </c>
      <c r="B195">
        <v>7</v>
      </c>
      <c r="C195">
        <v>32.280999999999999</v>
      </c>
      <c r="D195">
        <v>32.11</v>
      </c>
      <c r="E195">
        <v>25</v>
      </c>
      <c r="F195">
        <v>0</v>
      </c>
      <c r="G195">
        <v>0</v>
      </c>
      <c r="H195">
        <v>0</v>
      </c>
      <c r="I195">
        <v>0</v>
      </c>
      <c r="J195" t="s">
        <v>6</v>
      </c>
    </row>
    <row r="196" spans="1:10">
      <c r="A196" t="s">
        <v>868</v>
      </c>
      <c r="B196">
        <v>4</v>
      </c>
      <c r="C196">
        <v>0</v>
      </c>
      <c r="D196">
        <v>0</v>
      </c>
      <c r="E196">
        <v>0</v>
      </c>
      <c r="F196">
        <v>28.661000000000001</v>
      </c>
      <c r="G196">
        <v>0</v>
      </c>
      <c r="H196">
        <v>0</v>
      </c>
      <c r="I196">
        <v>0</v>
      </c>
      <c r="J196" t="s">
        <v>2</v>
      </c>
    </row>
    <row r="197" spans="1:10">
      <c r="A197" t="s">
        <v>869</v>
      </c>
      <c r="B197">
        <v>7</v>
      </c>
      <c r="C197">
        <v>27.245999999999999</v>
      </c>
      <c r="D197">
        <v>0</v>
      </c>
      <c r="E197">
        <v>0</v>
      </c>
      <c r="F197">
        <v>0</v>
      </c>
      <c r="G197">
        <v>59.290999999999997</v>
      </c>
      <c r="H197">
        <v>0</v>
      </c>
      <c r="I197">
        <v>0</v>
      </c>
      <c r="J197" t="s">
        <v>8</v>
      </c>
    </row>
    <row r="198" spans="1:10">
      <c r="A198" t="s">
        <v>870</v>
      </c>
      <c r="B198">
        <v>7</v>
      </c>
      <c r="C198">
        <v>26.895</v>
      </c>
      <c r="D198">
        <v>0</v>
      </c>
      <c r="E198">
        <v>0</v>
      </c>
      <c r="F198">
        <v>0</v>
      </c>
      <c r="G198">
        <v>57.848999999999997</v>
      </c>
      <c r="H198">
        <v>29.256</v>
      </c>
      <c r="I198">
        <v>0</v>
      </c>
      <c r="J198" t="s">
        <v>8</v>
      </c>
    </row>
    <row r="199" spans="1:10">
      <c r="A199" t="s">
        <v>871</v>
      </c>
      <c r="B199">
        <v>6</v>
      </c>
      <c r="C199">
        <v>0</v>
      </c>
      <c r="D199">
        <v>0</v>
      </c>
      <c r="E199">
        <v>76.153000000000006</v>
      </c>
      <c r="F199">
        <v>0</v>
      </c>
      <c r="G199">
        <v>0</v>
      </c>
      <c r="H199">
        <v>0</v>
      </c>
      <c r="I199">
        <v>0</v>
      </c>
      <c r="J199" t="s">
        <v>661</v>
      </c>
    </row>
    <row r="200" spans="1:10">
      <c r="A200" t="s">
        <v>872</v>
      </c>
      <c r="B200">
        <v>2</v>
      </c>
      <c r="C200">
        <v>79.349999999999994</v>
      </c>
      <c r="D200">
        <v>0</v>
      </c>
      <c r="E200">
        <v>28.082000000000001</v>
      </c>
      <c r="F200">
        <v>0</v>
      </c>
      <c r="G200">
        <v>0</v>
      </c>
      <c r="H200">
        <v>0</v>
      </c>
      <c r="I200">
        <v>0</v>
      </c>
      <c r="J200" t="s">
        <v>6</v>
      </c>
    </row>
    <row r="201" spans="1:10">
      <c r="A201" t="s">
        <v>873</v>
      </c>
      <c r="B201">
        <v>3</v>
      </c>
      <c r="C201">
        <v>0</v>
      </c>
      <c r="D201">
        <v>83.36</v>
      </c>
      <c r="E201">
        <v>0</v>
      </c>
      <c r="F201">
        <v>0</v>
      </c>
      <c r="G201">
        <v>0</v>
      </c>
      <c r="H201">
        <v>0</v>
      </c>
      <c r="I201">
        <v>0</v>
      </c>
      <c r="J201" t="s">
        <v>4</v>
      </c>
    </row>
    <row r="202" spans="1:10">
      <c r="A202" t="s">
        <v>874</v>
      </c>
      <c r="B202">
        <v>4</v>
      </c>
      <c r="C202">
        <v>0</v>
      </c>
      <c r="D202">
        <v>0</v>
      </c>
      <c r="E202">
        <v>0</v>
      </c>
      <c r="F202">
        <v>22.314</v>
      </c>
      <c r="G202">
        <v>0</v>
      </c>
      <c r="H202">
        <v>70.137</v>
      </c>
      <c r="I202">
        <v>0</v>
      </c>
      <c r="J202" t="s">
        <v>8</v>
      </c>
    </row>
    <row r="203" spans="1:10">
      <c r="A203" t="s">
        <v>875</v>
      </c>
      <c r="B203">
        <v>5</v>
      </c>
      <c r="C203">
        <v>0</v>
      </c>
      <c r="D203">
        <v>0</v>
      </c>
      <c r="E203">
        <v>0</v>
      </c>
      <c r="F203">
        <v>73.724999999999994</v>
      </c>
      <c r="G203">
        <v>0</v>
      </c>
      <c r="H203">
        <v>0</v>
      </c>
      <c r="I203">
        <v>0</v>
      </c>
      <c r="J203" t="s">
        <v>2</v>
      </c>
    </row>
    <row r="204" spans="1:10">
      <c r="A204" t="s">
        <v>876</v>
      </c>
      <c r="B204">
        <v>7</v>
      </c>
      <c r="C204">
        <v>26.236999999999998</v>
      </c>
      <c r="D204">
        <v>0</v>
      </c>
      <c r="E204">
        <v>0</v>
      </c>
      <c r="F204">
        <v>0</v>
      </c>
      <c r="G204">
        <v>92.274000000000001</v>
      </c>
      <c r="H204">
        <v>29.946000000000002</v>
      </c>
      <c r="I204">
        <v>0</v>
      </c>
      <c r="J204" t="s">
        <v>8</v>
      </c>
    </row>
    <row r="205" spans="1:10">
      <c r="A205" t="s">
        <v>877</v>
      </c>
      <c r="B205">
        <v>4</v>
      </c>
      <c r="C205">
        <v>0</v>
      </c>
      <c r="D205">
        <v>0</v>
      </c>
      <c r="E205">
        <v>0</v>
      </c>
      <c r="F205">
        <v>21.216999999999999</v>
      </c>
      <c r="G205">
        <v>0</v>
      </c>
      <c r="H205">
        <v>71.096000000000004</v>
      </c>
      <c r="I205">
        <v>0</v>
      </c>
      <c r="J205" t="s">
        <v>8</v>
      </c>
    </row>
    <row r="206" spans="1:10">
      <c r="A206" t="s">
        <v>878</v>
      </c>
      <c r="B206">
        <v>3</v>
      </c>
      <c r="C206">
        <v>0</v>
      </c>
      <c r="D206">
        <v>83.043000000000006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4</v>
      </c>
    </row>
    <row r="207" spans="1:10">
      <c r="A207" t="s">
        <v>879</v>
      </c>
      <c r="B207">
        <v>2</v>
      </c>
      <c r="C207">
        <v>79.697999999999993</v>
      </c>
      <c r="D207">
        <v>0</v>
      </c>
      <c r="E207">
        <v>27.853999999999999</v>
      </c>
      <c r="F207">
        <v>0</v>
      </c>
      <c r="G207">
        <v>0</v>
      </c>
      <c r="H207">
        <v>0</v>
      </c>
      <c r="I207">
        <v>0</v>
      </c>
      <c r="J207" t="s">
        <v>6</v>
      </c>
    </row>
    <row r="208" spans="1:10">
      <c r="A208" t="s">
        <v>880</v>
      </c>
      <c r="B208">
        <v>5</v>
      </c>
      <c r="C208">
        <v>0</v>
      </c>
      <c r="D208">
        <v>0</v>
      </c>
      <c r="E208">
        <v>0</v>
      </c>
      <c r="F208">
        <v>74.962000000000003</v>
      </c>
      <c r="G208">
        <v>0</v>
      </c>
      <c r="H208">
        <v>0</v>
      </c>
      <c r="I208">
        <v>0</v>
      </c>
      <c r="J208" t="s">
        <v>2</v>
      </c>
    </row>
    <row r="209" spans="1:10">
      <c r="A209" t="s">
        <v>881</v>
      </c>
      <c r="B209">
        <v>6</v>
      </c>
      <c r="C209">
        <v>0</v>
      </c>
      <c r="D209">
        <v>0</v>
      </c>
      <c r="E209">
        <v>76.236000000000004</v>
      </c>
      <c r="F209">
        <v>0</v>
      </c>
      <c r="G209">
        <v>0</v>
      </c>
      <c r="H209">
        <v>0</v>
      </c>
      <c r="I209">
        <v>0</v>
      </c>
      <c r="J209" t="s">
        <v>661</v>
      </c>
    </row>
    <row r="210" spans="1:10">
      <c r="A210" t="s">
        <v>882</v>
      </c>
      <c r="B210">
        <v>3</v>
      </c>
      <c r="C210">
        <v>0</v>
      </c>
      <c r="D210">
        <v>83.36</v>
      </c>
      <c r="E210">
        <v>0</v>
      </c>
      <c r="F210">
        <v>0</v>
      </c>
      <c r="G210">
        <v>0</v>
      </c>
      <c r="H210">
        <v>0</v>
      </c>
      <c r="I210">
        <v>0</v>
      </c>
      <c r="J210" t="s">
        <v>4</v>
      </c>
    </row>
    <row r="211" spans="1:10">
      <c r="A211" t="s">
        <v>883</v>
      </c>
      <c r="B211">
        <v>5</v>
      </c>
      <c r="C211">
        <v>0</v>
      </c>
      <c r="D211">
        <v>0</v>
      </c>
      <c r="E211">
        <v>0</v>
      </c>
      <c r="F211">
        <v>74.611000000000004</v>
      </c>
      <c r="G211">
        <v>0</v>
      </c>
      <c r="H211">
        <v>0</v>
      </c>
      <c r="I211">
        <v>0</v>
      </c>
      <c r="J211" t="s">
        <v>2</v>
      </c>
    </row>
    <row r="212" spans="1:10">
      <c r="A212" t="s">
        <v>884</v>
      </c>
      <c r="B212">
        <v>6</v>
      </c>
      <c r="C212">
        <v>0</v>
      </c>
      <c r="D212">
        <v>0</v>
      </c>
      <c r="E212">
        <v>76.311999999999998</v>
      </c>
      <c r="F212">
        <v>0</v>
      </c>
      <c r="G212">
        <v>0</v>
      </c>
      <c r="H212">
        <v>0</v>
      </c>
      <c r="I212">
        <v>0</v>
      </c>
      <c r="J212" t="s">
        <v>661</v>
      </c>
    </row>
    <row r="213" spans="1:10">
      <c r="A213" t="s">
        <v>885</v>
      </c>
      <c r="B213">
        <v>7</v>
      </c>
      <c r="C213">
        <v>26.236999999999998</v>
      </c>
      <c r="D213">
        <v>0</v>
      </c>
      <c r="E213">
        <v>0</v>
      </c>
      <c r="F213">
        <v>0</v>
      </c>
      <c r="G213">
        <v>92.274000000000001</v>
      </c>
      <c r="H213">
        <v>29.946000000000002</v>
      </c>
      <c r="I213">
        <v>0</v>
      </c>
      <c r="J213" t="s">
        <v>8</v>
      </c>
    </row>
    <row r="214" spans="1:10">
      <c r="A214" t="s">
        <v>886</v>
      </c>
      <c r="B214">
        <v>2</v>
      </c>
      <c r="C214">
        <v>79.233999999999995</v>
      </c>
      <c r="D214">
        <v>0</v>
      </c>
      <c r="E214">
        <v>28.082000000000001</v>
      </c>
      <c r="F214">
        <v>0</v>
      </c>
      <c r="G214">
        <v>0</v>
      </c>
      <c r="H214">
        <v>0</v>
      </c>
      <c r="I214">
        <v>0</v>
      </c>
      <c r="J214" t="s">
        <v>6</v>
      </c>
    </row>
    <row r="215" spans="1:10">
      <c r="A215" t="s">
        <v>887</v>
      </c>
      <c r="B215">
        <v>6</v>
      </c>
      <c r="C215">
        <v>0</v>
      </c>
      <c r="D215">
        <v>0</v>
      </c>
      <c r="E215">
        <v>77.778000000000006</v>
      </c>
      <c r="F215">
        <v>0</v>
      </c>
      <c r="G215">
        <v>0</v>
      </c>
      <c r="H215">
        <v>0</v>
      </c>
      <c r="I215">
        <v>0</v>
      </c>
      <c r="J215" t="s">
        <v>661</v>
      </c>
    </row>
    <row r="216" spans="1:10">
      <c r="A216" t="s">
        <v>888</v>
      </c>
      <c r="B216">
        <v>5</v>
      </c>
      <c r="C216">
        <v>0</v>
      </c>
      <c r="D216">
        <v>0</v>
      </c>
      <c r="E216">
        <v>0</v>
      </c>
      <c r="F216">
        <v>68.361999999999995</v>
      </c>
      <c r="G216">
        <v>0</v>
      </c>
      <c r="H216">
        <v>0</v>
      </c>
      <c r="I216">
        <v>0</v>
      </c>
      <c r="J216" t="s">
        <v>2</v>
      </c>
    </row>
    <row r="217" spans="1:10">
      <c r="A217" t="s">
        <v>889</v>
      </c>
      <c r="B217">
        <v>3</v>
      </c>
      <c r="C217">
        <v>0</v>
      </c>
      <c r="D217">
        <v>84.334999999999994</v>
      </c>
      <c r="E217">
        <v>0</v>
      </c>
      <c r="F217">
        <v>0</v>
      </c>
      <c r="G217">
        <v>0</v>
      </c>
      <c r="H217">
        <v>0</v>
      </c>
      <c r="I217">
        <v>0</v>
      </c>
      <c r="J217" t="s">
        <v>4</v>
      </c>
    </row>
    <row r="218" spans="1:10">
      <c r="A218" t="s">
        <v>890</v>
      </c>
      <c r="B218">
        <v>2</v>
      </c>
      <c r="C218">
        <v>76.825000000000003</v>
      </c>
      <c r="D218">
        <v>0</v>
      </c>
      <c r="E218">
        <v>28.035</v>
      </c>
      <c r="F218">
        <v>0</v>
      </c>
      <c r="G218">
        <v>0</v>
      </c>
      <c r="H218">
        <v>0</v>
      </c>
      <c r="I218">
        <v>0</v>
      </c>
      <c r="J218" t="s">
        <v>6</v>
      </c>
    </row>
    <row r="219" spans="1:10">
      <c r="A219" t="s">
        <v>891</v>
      </c>
      <c r="B219">
        <v>4</v>
      </c>
      <c r="C219">
        <v>0</v>
      </c>
      <c r="D219">
        <v>0</v>
      </c>
      <c r="E219">
        <v>0</v>
      </c>
      <c r="F219">
        <v>21.890999999999998</v>
      </c>
      <c r="G219">
        <v>0</v>
      </c>
      <c r="H219">
        <v>70.474000000000004</v>
      </c>
      <c r="I219">
        <v>0</v>
      </c>
      <c r="J219" t="s">
        <v>8</v>
      </c>
    </row>
    <row r="220" spans="1:10">
      <c r="A220" t="s">
        <v>892</v>
      </c>
      <c r="B220">
        <v>5</v>
      </c>
      <c r="C220">
        <v>0</v>
      </c>
      <c r="D220">
        <v>0</v>
      </c>
      <c r="E220">
        <v>0</v>
      </c>
      <c r="F220">
        <v>70.031000000000006</v>
      </c>
      <c r="G220">
        <v>0</v>
      </c>
      <c r="H220">
        <v>0</v>
      </c>
      <c r="I220">
        <v>0</v>
      </c>
      <c r="J220" t="s">
        <v>2</v>
      </c>
    </row>
    <row r="221" spans="1:10">
      <c r="A221" t="s">
        <v>893</v>
      </c>
      <c r="B221">
        <v>6</v>
      </c>
      <c r="C221">
        <v>0</v>
      </c>
      <c r="D221">
        <v>0</v>
      </c>
      <c r="E221">
        <v>78.787999999999997</v>
      </c>
      <c r="F221">
        <v>0</v>
      </c>
      <c r="G221">
        <v>0</v>
      </c>
      <c r="H221">
        <v>0</v>
      </c>
      <c r="I221">
        <v>0</v>
      </c>
      <c r="J221" t="s">
        <v>661</v>
      </c>
    </row>
    <row r="222" spans="1:10">
      <c r="A222" t="s">
        <v>894</v>
      </c>
      <c r="B222">
        <v>2</v>
      </c>
      <c r="C222">
        <v>76.914000000000001</v>
      </c>
      <c r="D222">
        <v>0</v>
      </c>
      <c r="E222">
        <v>28.477</v>
      </c>
      <c r="F222">
        <v>0</v>
      </c>
      <c r="G222">
        <v>0</v>
      </c>
      <c r="H222">
        <v>0</v>
      </c>
      <c r="I222">
        <v>0</v>
      </c>
      <c r="J222" t="s">
        <v>6</v>
      </c>
    </row>
    <row r="223" spans="1:10">
      <c r="A223" t="s">
        <v>895</v>
      </c>
      <c r="B223">
        <v>3</v>
      </c>
      <c r="C223">
        <v>0</v>
      </c>
      <c r="D223">
        <v>84.334999999999994</v>
      </c>
      <c r="E223">
        <v>0</v>
      </c>
      <c r="F223">
        <v>0</v>
      </c>
      <c r="G223">
        <v>0</v>
      </c>
      <c r="H223">
        <v>0</v>
      </c>
      <c r="I223">
        <v>0</v>
      </c>
      <c r="J223" t="s">
        <v>4</v>
      </c>
    </row>
    <row r="224" spans="1:10">
      <c r="A224" t="s">
        <v>896</v>
      </c>
      <c r="B224">
        <v>4</v>
      </c>
      <c r="C224">
        <v>0</v>
      </c>
      <c r="D224">
        <v>0</v>
      </c>
      <c r="E224">
        <v>0</v>
      </c>
      <c r="F224">
        <v>21.890999999999998</v>
      </c>
      <c r="G224">
        <v>0</v>
      </c>
      <c r="H224">
        <v>71.224999999999994</v>
      </c>
      <c r="I224">
        <v>0</v>
      </c>
      <c r="J224" t="s">
        <v>8</v>
      </c>
    </row>
    <row r="225" spans="1:10">
      <c r="A225" t="s">
        <v>897</v>
      </c>
      <c r="B225">
        <v>7</v>
      </c>
      <c r="C225">
        <v>26.905999999999999</v>
      </c>
      <c r="D225">
        <v>0</v>
      </c>
      <c r="E225">
        <v>0</v>
      </c>
      <c r="F225">
        <v>0</v>
      </c>
      <c r="G225">
        <v>87.378</v>
      </c>
      <c r="H225">
        <v>30.27</v>
      </c>
      <c r="I225">
        <v>0</v>
      </c>
      <c r="J225" t="s">
        <v>8</v>
      </c>
    </row>
    <row r="226" spans="1:10">
      <c r="A226" t="s">
        <v>898</v>
      </c>
      <c r="B226">
        <v>6</v>
      </c>
      <c r="C226">
        <v>0</v>
      </c>
      <c r="D226">
        <v>0</v>
      </c>
      <c r="E226">
        <v>71.745999999999995</v>
      </c>
      <c r="F226">
        <v>0</v>
      </c>
      <c r="G226">
        <v>0</v>
      </c>
      <c r="H226">
        <v>0</v>
      </c>
      <c r="I226">
        <v>0</v>
      </c>
      <c r="J226" t="s">
        <v>661</v>
      </c>
    </row>
    <row r="227" spans="1:10">
      <c r="A227" t="s">
        <v>899</v>
      </c>
      <c r="B227">
        <v>3</v>
      </c>
      <c r="C227">
        <v>0</v>
      </c>
      <c r="D227">
        <v>80.191999999999993</v>
      </c>
      <c r="E227">
        <v>0</v>
      </c>
      <c r="F227">
        <v>0</v>
      </c>
      <c r="G227">
        <v>0</v>
      </c>
      <c r="H227">
        <v>0</v>
      </c>
      <c r="I227">
        <v>0</v>
      </c>
      <c r="J227" t="s">
        <v>4</v>
      </c>
    </row>
    <row r="228" spans="1:10">
      <c r="A228" t="s">
        <v>900</v>
      </c>
      <c r="B228">
        <v>2</v>
      </c>
      <c r="C228">
        <v>77.725999999999999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 t="s">
        <v>6</v>
      </c>
    </row>
    <row r="229" spans="1:10">
      <c r="A229" t="s">
        <v>901</v>
      </c>
      <c r="B229">
        <v>5</v>
      </c>
      <c r="C229">
        <v>0</v>
      </c>
      <c r="D229">
        <v>0</v>
      </c>
      <c r="E229">
        <v>0</v>
      </c>
      <c r="F229">
        <v>69.584999999999994</v>
      </c>
      <c r="G229">
        <v>0</v>
      </c>
      <c r="H229">
        <v>0</v>
      </c>
      <c r="I229">
        <v>0</v>
      </c>
      <c r="J229" t="s">
        <v>2</v>
      </c>
    </row>
    <row r="230" spans="1:10">
      <c r="A230" t="s">
        <v>902</v>
      </c>
      <c r="B230">
        <v>7</v>
      </c>
      <c r="C230">
        <v>34.384</v>
      </c>
      <c r="D230">
        <v>31.193000000000001</v>
      </c>
      <c r="E230">
        <v>26.503</v>
      </c>
      <c r="F230">
        <v>0</v>
      </c>
      <c r="G230">
        <v>0</v>
      </c>
      <c r="H230">
        <v>0</v>
      </c>
      <c r="I230">
        <v>0</v>
      </c>
      <c r="J230" t="s">
        <v>6</v>
      </c>
    </row>
    <row r="231" spans="1:10">
      <c r="A231" t="s">
        <v>903</v>
      </c>
      <c r="B231">
        <v>4</v>
      </c>
      <c r="C231">
        <v>0</v>
      </c>
      <c r="D231">
        <v>27.532</v>
      </c>
      <c r="E231">
        <v>0</v>
      </c>
      <c r="F231">
        <v>0</v>
      </c>
      <c r="G231">
        <v>54.381</v>
      </c>
      <c r="H231">
        <v>0</v>
      </c>
      <c r="I231">
        <v>0</v>
      </c>
      <c r="J231" t="s">
        <v>8</v>
      </c>
    </row>
    <row r="232" spans="1:10">
      <c r="A232" t="s">
        <v>904</v>
      </c>
      <c r="B232">
        <v>3</v>
      </c>
      <c r="C232">
        <v>0</v>
      </c>
      <c r="D232">
        <v>82.034999999999997</v>
      </c>
      <c r="E232">
        <v>0</v>
      </c>
      <c r="F232">
        <v>0</v>
      </c>
      <c r="G232">
        <v>0</v>
      </c>
      <c r="H232">
        <v>0</v>
      </c>
      <c r="I232">
        <v>0</v>
      </c>
      <c r="J232" t="s">
        <v>4</v>
      </c>
    </row>
    <row r="233" spans="1:10">
      <c r="A233" t="s">
        <v>905</v>
      </c>
      <c r="B233">
        <v>6</v>
      </c>
      <c r="C233">
        <v>0</v>
      </c>
      <c r="D233">
        <v>0</v>
      </c>
      <c r="E233">
        <v>71.834000000000003</v>
      </c>
      <c r="F233">
        <v>0</v>
      </c>
      <c r="G233">
        <v>0</v>
      </c>
      <c r="H233">
        <v>0</v>
      </c>
      <c r="I233">
        <v>0</v>
      </c>
      <c r="J233" t="s">
        <v>661</v>
      </c>
    </row>
    <row r="234" spans="1:10">
      <c r="A234" t="s">
        <v>906</v>
      </c>
      <c r="B234">
        <v>5</v>
      </c>
      <c r="C234">
        <v>0</v>
      </c>
      <c r="D234">
        <v>0</v>
      </c>
      <c r="E234">
        <v>0</v>
      </c>
      <c r="F234">
        <v>57.756999999999998</v>
      </c>
      <c r="G234">
        <v>0</v>
      </c>
      <c r="H234">
        <v>0</v>
      </c>
      <c r="I234">
        <v>0</v>
      </c>
      <c r="J234" t="s">
        <v>2</v>
      </c>
    </row>
    <row r="235" spans="1:10">
      <c r="A235" t="s">
        <v>907</v>
      </c>
      <c r="B235">
        <v>2</v>
      </c>
      <c r="C235">
        <v>74.941999999999993</v>
      </c>
      <c r="D235">
        <v>0</v>
      </c>
      <c r="E235">
        <v>25</v>
      </c>
      <c r="F235">
        <v>0</v>
      </c>
      <c r="G235">
        <v>0</v>
      </c>
      <c r="H235">
        <v>0</v>
      </c>
      <c r="I235">
        <v>0</v>
      </c>
      <c r="J235" t="s">
        <v>6</v>
      </c>
    </row>
    <row r="236" spans="1:10">
      <c r="A236" t="s">
        <v>908</v>
      </c>
      <c r="B236">
        <v>6</v>
      </c>
      <c r="C236">
        <v>0</v>
      </c>
      <c r="D236">
        <v>0</v>
      </c>
      <c r="E236">
        <v>74.325999999999993</v>
      </c>
      <c r="F236">
        <v>0</v>
      </c>
      <c r="G236">
        <v>0</v>
      </c>
      <c r="H236">
        <v>0</v>
      </c>
      <c r="I236">
        <v>0</v>
      </c>
      <c r="J236" t="s">
        <v>661</v>
      </c>
    </row>
    <row r="237" spans="1:10">
      <c r="A237" t="s">
        <v>909</v>
      </c>
      <c r="B237">
        <v>7</v>
      </c>
      <c r="C237">
        <v>75.600999999999999</v>
      </c>
      <c r="D237">
        <v>0</v>
      </c>
      <c r="E237">
        <v>28.661999999999999</v>
      </c>
      <c r="F237">
        <v>0</v>
      </c>
      <c r="G237">
        <v>0</v>
      </c>
      <c r="H237">
        <v>0</v>
      </c>
      <c r="I237">
        <v>0</v>
      </c>
      <c r="J237" t="s">
        <v>6</v>
      </c>
    </row>
    <row r="238" spans="1:10">
      <c r="A238" t="s">
        <v>910</v>
      </c>
      <c r="B238">
        <v>3</v>
      </c>
      <c r="C238">
        <v>0</v>
      </c>
      <c r="D238">
        <v>76.789000000000001</v>
      </c>
      <c r="E238">
        <v>0</v>
      </c>
      <c r="F238">
        <v>0</v>
      </c>
      <c r="G238">
        <v>0</v>
      </c>
      <c r="H238">
        <v>0</v>
      </c>
      <c r="I238">
        <v>0</v>
      </c>
      <c r="J238" t="s">
        <v>4</v>
      </c>
    </row>
    <row r="239" spans="1:10">
      <c r="A239" t="s">
        <v>911</v>
      </c>
      <c r="B239">
        <v>5</v>
      </c>
      <c r="C239">
        <v>0</v>
      </c>
      <c r="D239">
        <v>0</v>
      </c>
      <c r="E239">
        <v>0</v>
      </c>
      <c r="F239">
        <v>59.228999999999999</v>
      </c>
      <c r="G239">
        <v>0</v>
      </c>
      <c r="H239">
        <v>0</v>
      </c>
      <c r="I239">
        <v>0</v>
      </c>
      <c r="J239" t="s">
        <v>2</v>
      </c>
    </row>
    <row r="240" spans="1:10">
      <c r="A240" t="s">
        <v>912</v>
      </c>
      <c r="B240">
        <v>7</v>
      </c>
      <c r="C240">
        <v>27.027000000000001</v>
      </c>
      <c r="D240">
        <v>0</v>
      </c>
      <c r="E240">
        <v>0</v>
      </c>
      <c r="F240">
        <v>0</v>
      </c>
      <c r="G240">
        <v>91.295000000000002</v>
      </c>
      <c r="H240">
        <v>30.309000000000001</v>
      </c>
      <c r="I240">
        <v>0</v>
      </c>
      <c r="J240" t="s">
        <v>8</v>
      </c>
    </row>
    <row r="241" spans="1:10">
      <c r="A241" t="s">
        <v>913</v>
      </c>
      <c r="B241">
        <v>6</v>
      </c>
      <c r="C241">
        <v>0</v>
      </c>
      <c r="D241">
        <v>0</v>
      </c>
      <c r="E241">
        <v>74.325999999999993</v>
      </c>
      <c r="F241">
        <v>0</v>
      </c>
      <c r="G241">
        <v>0</v>
      </c>
      <c r="H241">
        <v>0</v>
      </c>
      <c r="I241">
        <v>0</v>
      </c>
      <c r="J241" t="s">
        <v>661</v>
      </c>
    </row>
    <row r="242" spans="1:10">
      <c r="A242" t="s">
        <v>914</v>
      </c>
      <c r="B242">
        <v>2</v>
      </c>
      <c r="C242">
        <v>78.073999999999998</v>
      </c>
      <c r="D242">
        <v>0</v>
      </c>
      <c r="E242">
        <v>27.215</v>
      </c>
      <c r="F242">
        <v>0</v>
      </c>
      <c r="G242">
        <v>0</v>
      </c>
      <c r="H242">
        <v>0</v>
      </c>
      <c r="I242">
        <v>0</v>
      </c>
      <c r="J242" t="s">
        <v>6</v>
      </c>
    </row>
    <row r="243" spans="1:10">
      <c r="A243" t="s">
        <v>915</v>
      </c>
      <c r="B243">
        <v>3</v>
      </c>
      <c r="C243">
        <v>0</v>
      </c>
      <c r="D243">
        <v>82.278000000000006</v>
      </c>
      <c r="E243">
        <v>0</v>
      </c>
      <c r="F243">
        <v>0</v>
      </c>
      <c r="G243">
        <v>0</v>
      </c>
      <c r="H243">
        <v>0</v>
      </c>
      <c r="I243">
        <v>0</v>
      </c>
      <c r="J243" t="s">
        <v>4</v>
      </c>
    </row>
    <row r="244" spans="1:10">
      <c r="A244" t="s">
        <v>916</v>
      </c>
      <c r="B244">
        <v>5</v>
      </c>
      <c r="C244">
        <v>0</v>
      </c>
      <c r="D244">
        <v>0</v>
      </c>
      <c r="E244">
        <v>0</v>
      </c>
      <c r="F244">
        <v>70.075999999999993</v>
      </c>
      <c r="G244">
        <v>0</v>
      </c>
      <c r="H244">
        <v>0</v>
      </c>
      <c r="I244">
        <v>0</v>
      </c>
      <c r="J244" t="s">
        <v>2</v>
      </c>
    </row>
    <row r="245" spans="1:10">
      <c r="A245" t="s">
        <v>917</v>
      </c>
      <c r="B245">
        <v>7</v>
      </c>
      <c r="C245">
        <v>27.096</v>
      </c>
      <c r="D245">
        <v>0</v>
      </c>
      <c r="E245">
        <v>0</v>
      </c>
      <c r="F245">
        <v>0</v>
      </c>
      <c r="G245">
        <v>57.895000000000003</v>
      </c>
      <c r="H245">
        <v>29.324999999999999</v>
      </c>
      <c r="I245">
        <v>0</v>
      </c>
      <c r="J245" t="s">
        <v>8</v>
      </c>
    </row>
    <row r="246" spans="1:10">
      <c r="A246" t="s">
        <v>918</v>
      </c>
      <c r="B246">
        <v>7</v>
      </c>
      <c r="C246">
        <v>27.35</v>
      </c>
      <c r="D246">
        <v>0</v>
      </c>
      <c r="E246">
        <v>0</v>
      </c>
      <c r="F246">
        <v>0</v>
      </c>
      <c r="G246">
        <v>81.817999999999998</v>
      </c>
      <c r="H246">
        <v>0</v>
      </c>
      <c r="I246">
        <v>0</v>
      </c>
      <c r="J246" t="s">
        <v>8</v>
      </c>
    </row>
    <row r="247" spans="1:10">
      <c r="A247" t="s">
        <v>919</v>
      </c>
      <c r="B247">
        <v>6</v>
      </c>
      <c r="C247">
        <v>0</v>
      </c>
      <c r="D247">
        <v>0</v>
      </c>
      <c r="E247">
        <v>61.576000000000001</v>
      </c>
      <c r="F247">
        <v>0</v>
      </c>
      <c r="G247">
        <v>0</v>
      </c>
      <c r="H247">
        <v>0</v>
      </c>
      <c r="I247">
        <v>0</v>
      </c>
      <c r="J247" t="s">
        <v>661</v>
      </c>
    </row>
    <row r="248" spans="1:10">
      <c r="A248" t="s">
        <v>920</v>
      </c>
      <c r="B248">
        <v>5</v>
      </c>
      <c r="C248">
        <v>0</v>
      </c>
      <c r="D248">
        <v>0</v>
      </c>
      <c r="E248">
        <v>0</v>
      </c>
      <c r="F248">
        <v>55.677</v>
      </c>
      <c r="G248">
        <v>0</v>
      </c>
      <c r="H248">
        <v>0</v>
      </c>
      <c r="I248">
        <v>0</v>
      </c>
      <c r="J248" t="s">
        <v>2</v>
      </c>
    </row>
    <row r="249" spans="1:10">
      <c r="A249" t="s">
        <v>921</v>
      </c>
      <c r="B249">
        <v>5</v>
      </c>
      <c r="C249">
        <v>0</v>
      </c>
      <c r="D249">
        <v>0</v>
      </c>
      <c r="E249">
        <v>0</v>
      </c>
      <c r="F249">
        <v>77.108000000000004</v>
      </c>
      <c r="G249">
        <v>0</v>
      </c>
      <c r="H249">
        <v>0</v>
      </c>
      <c r="I249">
        <v>0</v>
      </c>
      <c r="J249" t="s">
        <v>2</v>
      </c>
    </row>
    <row r="250" spans="1:10">
      <c r="A250" t="s">
        <v>922</v>
      </c>
      <c r="B250">
        <v>2</v>
      </c>
      <c r="C250">
        <v>90.486999999999995</v>
      </c>
      <c r="D250">
        <v>0</v>
      </c>
      <c r="E250">
        <v>25.548999999999999</v>
      </c>
      <c r="F250">
        <v>0</v>
      </c>
      <c r="G250">
        <v>0</v>
      </c>
      <c r="H250">
        <v>0</v>
      </c>
      <c r="I250">
        <v>0</v>
      </c>
      <c r="J250" t="s">
        <v>6</v>
      </c>
    </row>
    <row r="251" spans="1:10">
      <c r="A251" t="s">
        <v>923</v>
      </c>
      <c r="B251">
        <v>6</v>
      </c>
      <c r="C251">
        <v>0</v>
      </c>
      <c r="D251">
        <v>0</v>
      </c>
      <c r="E251">
        <v>83.281000000000006</v>
      </c>
      <c r="F251">
        <v>0</v>
      </c>
      <c r="G251">
        <v>0</v>
      </c>
      <c r="H251">
        <v>0</v>
      </c>
      <c r="I251">
        <v>0</v>
      </c>
      <c r="J251" t="s">
        <v>661</v>
      </c>
    </row>
    <row r="252" spans="1:10">
      <c r="A252" t="s">
        <v>924</v>
      </c>
      <c r="B252">
        <v>3</v>
      </c>
      <c r="C252">
        <v>0</v>
      </c>
      <c r="D252">
        <v>91.27</v>
      </c>
      <c r="E252">
        <v>0</v>
      </c>
      <c r="F252">
        <v>0</v>
      </c>
      <c r="G252">
        <v>0</v>
      </c>
      <c r="H252">
        <v>0</v>
      </c>
      <c r="I252">
        <v>0</v>
      </c>
      <c r="J252" t="s">
        <v>4</v>
      </c>
    </row>
    <row r="253" spans="1:10">
      <c r="A253" t="s">
        <v>925</v>
      </c>
      <c r="B253">
        <v>2</v>
      </c>
      <c r="C253">
        <v>80.046000000000006</v>
      </c>
      <c r="D253">
        <v>0</v>
      </c>
      <c r="E253">
        <v>27.651</v>
      </c>
      <c r="F253">
        <v>0</v>
      </c>
      <c r="G253">
        <v>0</v>
      </c>
      <c r="H253">
        <v>0</v>
      </c>
      <c r="I253">
        <v>0</v>
      </c>
      <c r="J253" t="s">
        <v>6</v>
      </c>
    </row>
    <row r="254" spans="1:10">
      <c r="A254" t="s">
        <v>926</v>
      </c>
      <c r="B254">
        <v>4</v>
      </c>
      <c r="C254">
        <v>0</v>
      </c>
      <c r="D254">
        <v>0</v>
      </c>
      <c r="E254">
        <v>0</v>
      </c>
      <c r="F254">
        <v>24.847000000000001</v>
      </c>
      <c r="G254">
        <v>0</v>
      </c>
      <c r="H254">
        <v>74.444000000000003</v>
      </c>
      <c r="I254">
        <v>0</v>
      </c>
      <c r="J254" t="s">
        <v>8</v>
      </c>
    </row>
    <row r="255" spans="1:10">
      <c r="A255" t="s">
        <v>927</v>
      </c>
      <c r="B255">
        <v>5</v>
      </c>
      <c r="C255">
        <v>0</v>
      </c>
      <c r="D255">
        <v>0</v>
      </c>
      <c r="E255">
        <v>0</v>
      </c>
      <c r="F255">
        <v>70.623999999999995</v>
      </c>
      <c r="G255">
        <v>0</v>
      </c>
      <c r="H255">
        <v>0</v>
      </c>
      <c r="I255">
        <v>0</v>
      </c>
      <c r="J255" t="s">
        <v>2</v>
      </c>
    </row>
    <row r="256" spans="1:10">
      <c r="A256" t="s">
        <v>928</v>
      </c>
      <c r="B256">
        <v>3</v>
      </c>
      <c r="C256">
        <v>0</v>
      </c>
      <c r="D256">
        <v>79.747</v>
      </c>
      <c r="E256">
        <v>0</v>
      </c>
      <c r="F256">
        <v>0</v>
      </c>
      <c r="G256">
        <v>0</v>
      </c>
      <c r="H256">
        <v>0</v>
      </c>
      <c r="I256">
        <v>0</v>
      </c>
      <c r="J256" t="s">
        <v>4</v>
      </c>
    </row>
    <row r="257" spans="1:10">
      <c r="A257" t="s">
        <v>929</v>
      </c>
      <c r="B257">
        <v>6</v>
      </c>
      <c r="C257">
        <v>0</v>
      </c>
      <c r="D257">
        <v>0</v>
      </c>
      <c r="E257">
        <v>79.007999999999996</v>
      </c>
      <c r="F257">
        <v>0</v>
      </c>
      <c r="G257">
        <v>0</v>
      </c>
      <c r="H257">
        <v>0</v>
      </c>
      <c r="I257">
        <v>0</v>
      </c>
      <c r="J257" t="s">
        <v>661</v>
      </c>
    </row>
    <row r="258" spans="1:10">
      <c r="A258" t="s">
        <v>930</v>
      </c>
      <c r="B258">
        <v>2</v>
      </c>
      <c r="C258">
        <v>90.034999999999997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 t="s">
        <v>6</v>
      </c>
    </row>
    <row r="259" spans="1:10">
      <c r="A259" t="s">
        <v>931</v>
      </c>
      <c r="B259">
        <v>5</v>
      </c>
      <c r="C259">
        <v>0</v>
      </c>
      <c r="D259">
        <v>0</v>
      </c>
      <c r="E259">
        <v>0</v>
      </c>
      <c r="F259">
        <v>77.313000000000002</v>
      </c>
      <c r="G259">
        <v>0</v>
      </c>
      <c r="H259">
        <v>0</v>
      </c>
      <c r="I259">
        <v>0</v>
      </c>
      <c r="J259" t="s">
        <v>2</v>
      </c>
    </row>
    <row r="260" spans="1:10">
      <c r="A260" t="s">
        <v>932</v>
      </c>
      <c r="B260">
        <v>6</v>
      </c>
      <c r="C260">
        <v>0</v>
      </c>
      <c r="D260">
        <v>0</v>
      </c>
      <c r="E260">
        <v>95.283000000000001</v>
      </c>
      <c r="F260">
        <v>0</v>
      </c>
      <c r="G260">
        <v>0</v>
      </c>
      <c r="H260">
        <v>0</v>
      </c>
      <c r="I260">
        <v>0</v>
      </c>
      <c r="J260" t="s">
        <v>661</v>
      </c>
    </row>
    <row r="261" spans="1:10">
      <c r="A261" t="s">
        <v>933</v>
      </c>
      <c r="B261">
        <v>3</v>
      </c>
      <c r="C261">
        <v>0</v>
      </c>
      <c r="D261">
        <v>89.382000000000005</v>
      </c>
      <c r="E261">
        <v>0</v>
      </c>
      <c r="F261">
        <v>0</v>
      </c>
      <c r="G261">
        <v>0</v>
      </c>
      <c r="H261">
        <v>0</v>
      </c>
      <c r="I261">
        <v>0</v>
      </c>
      <c r="J261" t="s">
        <v>4</v>
      </c>
    </row>
    <row r="262" spans="1:10">
      <c r="A262" t="s">
        <v>934</v>
      </c>
      <c r="B262">
        <v>2</v>
      </c>
      <c r="C262">
        <v>79.11799999999999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t="s">
        <v>6</v>
      </c>
    </row>
    <row r="263" spans="1:10">
      <c r="A263" t="s">
        <v>935</v>
      </c>
      <c r="B263">
        <v>3</v>
      </c>
      <c r="C263">
        <v>0</v>
      </c>
      <c r="D263">
        <v>79.873000000000005</v>
      </c>
      <c r="E263">
        <v>0</v>
      </c>
      <c r="F263">
        <v>0</v>
      </c>
      <c r="G263">
        <v>0</v>
      </c>
      <c r="H263">
        <v>0</v>
      </c>
      <c r="I263">
        <v>0</v>
      </c>
      <c r="J263" t="s">
        <v>4</v>
      </c>
    </row>
    <row r="264" spans="1:10">
      <c r="A264" t="s">
        <v>936</v>
      </c>
      <c r="B264">
        <v>6</v>
      </c>
      <c r="C264">
        <v>0</v>
      </c>
      <c r="D264">
        <v>0</v>
      </c>
      <c r="E264">
        <v>72.802999999999997</v>
      </c>
      <c r="F264">
        <v>0</v>
      </c>
      <c r="G264">
        <v>0</v>
      </c>
      <c r="H264">
        <v>0</v>
      </c>
      <c r="I264">
        <v>0</v>
      </c>
      <c r="J264" t="s">
        <v>661</v>
      </c>
    </row>
    <row r="265" spans="1:10">
      <c r="A265" t="s">
        <v>937</v>
      </c>
      <c r="B265">
        <v>5</v>
      </c>
      <c r="C265">
        <v>0</v>
      </c>
      <c r="D265">
        <v>0</v>
      </c>
      <c r="E265">
        <v>0</v>
      </c>
      <c r="F265">
        <v>70.968000000000004</v>
      </c>
      <c r="G265">
        <v>0</v>
      </c>
      <c r="H265">
        <v>0</v>
      </c>
      <c r="I265">
        <v>0</v>
      </c>
      <c r="J265" t="s">
        <v>2</v>
      </c>
    </row>
    <row r="266" spans="1:10">
      <c r="A266" t="s">
        <v>938</v>
      </c>
      <c r="B266">
        <v>7</v>
      </c>
      <c r="C266">
        <v>26.986999999999998</v>
      </c>
      <c r="D266">
        <v>0</v>
      </c>
      <c r="E266">
        <v>0</v>
      </c>
      <c r="F266">
        <v>0</v>
      </c>
      <c r="G266">
        <v>87.16</v>
      </c>
      <c r="H266">
        <v>30.521000000000001</v>
      </c>
      <c r="I266">
        <v>0</v>
      </c>
      <c r="J266" t="s">
        <v>8</v>
      </c>
    </row>
    <row r="267" spans="1:10">
      <c r="A267" t="s">
        <v>939</v>
      </c>
      <c r="B267">
        <v>2</v>
      </c>
      <c r="C267">
        <v>78.885999999999996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 t="s">
        <v>6</v>
      </c>
    </row>
    <row r="268" spans="1:10">
      <c r="A268" t="s">
        <v>940</v>
      </c>
      <c r="B268">
        <v>3</v>
      </c>
      <c r="C268">
        <v>0</v>
      </c>
      <c r="D268">
        <v>79.715000000000003</v>
      </c>
      <c r="E268">
        <v>0</v>
      </c>
      <c r="F268">
        <v>0</v>
      </c>
      <c r="G268">
        <v>0</v>
      </c>
      <c r="H268">
        <v>0</v>
      </c>
      <c r="I268">
        <v>0</v>
      </c>
      <c r="J268" t="s">
        <v>4</v>
      </c>
    </row>
    <row r="269" spans="1:10">
      <c r="A269" t="s">
        <v>941</v>
      </c>
      <c r="B269">
        <v>7</v>
      </c>
      <c r="C269">
        <v>26.986999999999998</v>
      </c>
      <c r="D269">
        <v>0</v>
      </c>
      <c r="E269">
        <v>0</v>
      </c>
      <c r="F269">
        <v>0</v>
      </c>
      <c r="G269">
        <v>87.051000000000002</v>
      </c>
      <c r="H269">
        <v>30.521000000000001</v>
      </c>
      <c r="I269">
        <v>0</v>
      </c>
      <c r="J269" t="s">
        <v>8</v>
      </c>
    </row>
    <row r="270" spans="1:10">
      <c r="A270" t="s">
        <v>942</v>
      </c>
      <c r="B270">
        <v>5</v>
      </c>
      <c r="C270">
        <v>0</v>
      </c>
      <c r="D270">
        <v>0</v>
      </c>
      <c r="E270">
        <v>0</v>
      </c>
      <c r="F270">
        <v>70.352999999999994</v>
      </c>
      <c r="G270">
        <v>0</v>
      </c>
      <c r="H270">
        <v>0</v>
      </c>
      <c r="I270">
        <v>0</v>
      </c>
      <c r="J270" t="s">
        <v>2</v>
      </c>
    </row>
    <row r="271" spans="1:10">
      <c r="A271" t="s">
        <v>943</v>
      </c>
      <c r="B271">
        <v>6</v>
      </c>
      <c r="C271">
        <v>0</v>
      </c>
      <c r="D271">
        <v>0</v>
      </c>
      <c r="E271">
        <v>72.968000000000004</v>
      </c>
      <c r="F271">
        <v>0</v>
      </c>
      <c r="G271">
        <v>0</v>
      </c>
      <c r="H271">
        <v>0</v>
      </c>
      <c r="I271">
        <v>0</v>
      </c>
      <c r="J271" t="s">
        <v>661</v>
      </c>
    </row>
    <row r="272" spans="1:10">
      <c r="A272" t="s">
        <v>944</v>
      </c>
      <c r="B272">
        <v>6</v>
      </c>
      <c r="C272">
        <v>0</v>
      </c>
      <c r="D272">
        <v>0</v>
      </c>
      <c r="E272">
        <v>72.802999999999997</v>
      </c>
      <c r="F272">
        <v>0</v>
      </c>
      <c r="G272">
        <v>0</v>
      </c>
      <c r="H272">
        <v>0</v>
      </c>
      <c r="I272">
        <v>0</v>
      </c>
      <c r="J272" t="s">
        <v>661</v>
      </c>
    </row>
    <row r="273" spans="1:10">
      <c r="A273" t="s">
        <v>945</v>
      </c>
      <c r="B273">
        <v>5</v>
      </c>
      <c r="C273">
        <v>0</v>
      </c>
      <c r="D273">
        <v>0</v>
      </c>
      <c r="E273">
        <v>0</v>
      </c>
      <c r="F273">
        <v>70.661000000000001</v>
      </c>
      <c r="G273">
        <v>0</v>
      </c>
      <c r="H273">
        <v>0</v>
      </c>
      <c r="I273">
        <v>0</v>
      </c>
      <c r="J273" t="s">
        <v>2</v>
      </c>
    </row>
    <row r="274" spans="1:10">
      <c r="A274" t="s">
        <v>946</v>
      </c>
      <c r="B274">
        <v>2</v>
      </c>
      <c r="C274">
        <v>78.77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 t="s">
        <v>6</v>
      </c>
    </row>
    <row r="275" spans="1:10">
      <c r="A275" t="s">
        <v>947</v>
      </c>
      <c r="B275">
        <v>1</v>
      </c>
      <c r="C275">
        <v>0</v>
      </c>
      <c r="D275">
        <v>71.052999999999997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4</v>
      </c>
    </row>
    <row r="276" spans="1:10">
      <c r="A276" t="s">
        <v>948</v>
      </c>
      <c r="B276">
        <v>3</v>
      </c>
      <c r="C276">
        <v>0</v>
      </c>
      <c r="D276">
        <v>84.77</v>
      </c>
      <c r="E276">
        <v>0</v>
      </c>
      <c r="F276">
        <v>0</v>
      </c>
      <c r="G276">
        <v>0</v>
      </c>
      <c r="H276">
        <v>0</v>
      </c>
      <c r="I276">
        <v>0</v>
      </c>
      <c r="J276" t="s">
        <v>4</v>
      </c>
    </row>
    <row r="277" spans="1:10">
      <c r="A277" t="s">
        <v>949</v>
      </c>
      <c r="B277">
        <v>2</v>
      </c>
      <c r="C277">
        <v>79.001999999999995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 t="s">
        <v>6</v>
      </c>
    </row>
    <row r="278" spans="1:10">
      <c r="A278" t="s">
        <v>950</v>
      </c>
      <c r="B278">
        <v>3</v>
      </c>
      <c r="C278">
        <v>0</v>
      </c>
      <c r="D278">
        <v>80.031999999999996</v>
      </c>
      <c r="E278">
        <v>0</v>
      </c>
      <c r="F278">
        <v>0</v>
      </c>
      <c r="G278">
        <v>0</v>
      </c>
      <c r="H278">
        <v>0</v>
      </c>
      <c r="I278">
        <v>0</v>
      </c>
      <c r="J278" t="s">
        <v>4</v>
      </c>
    </row>
    <row r="279" spans="1:10">
      <c r="A279" t="s">
        <v>951</v>
      </c>
      <c r="B279">
        <v>4</v>
      </c>
      <c r="C279">
        <v>36.676000000000002</v>
      </c>
      <c r="D279">
        <v>29.236000000000001</v>
      </c>
      <c r="E279">
        <v>24.605</v>
      </c>
      <c r="F279">
        <v>0</v>
      </c>
      <c r="G279">
        <v>0</v>
      </c>
      <c r="H279">
        <v>0</v>
      </c>
      <c r="I279">
        <v>0</v>
      </c>
      <c r="J279" t="s">
        <v>4</v>
      </c>
    </row>
    <row r="280" spans="1:10">
      <c r="A280" t="s">
        <v>952</v>
      </c>
      <c r="B280">
        <v>7</v>
      </c>
      <c r="C280">
        <v>0</v>
      </c>
      <c r="D280">
        <v>28.260999999999999</v>
      </c>
      <c r="E280">
        <v>0</v>
      </c>
      <c r="F280">
        <v>0</v>
      </c>
      <c r="G280">
        <v>59.335000000000001</v>
      </c>
      <c r="H280">
        <v>0</v>
      </c>
      <c r="I280">
        <v>0</v>
      </c>
      <c r="J280" t="s">
        <v>8</v>
      </c>
    </row>
    <row r="281" spans="1:10">
      <c r="A281" t="s">
        <v>953</v>
      </c>
      <c r="B281">
        <v>7</v>
      </c>
      <c r="C281">
        <v>36.429000000000002</v>
      </c>
      <c r="D281">
        <v>32.869999999999997</v>
      </c>
      <c r="E281">
        <v>23.443000000000001</v>
      </c>
      <c r="F281">
        <v>0</v>
      </c>
      <c r="G281">
        <v>0</v>
      </c>
      <c r="H281">
        <v>0</v>
      </c>
      <c r="I281">
        <v>0</v>
      </c>
      <c r="J281" t="s">
        <v>6</v>
      </c>
    </row>
    <row r="282" spans="1:10">
      <c r="A282" t="s">
        <v>954</v>
      </c>
      <c r="B282">
        <v>7</v>
      </c>
      <c r="C282">
        <v>26.417999999999999</v>
      </c>
      <c r="D282">
        <v>25.396999999999998</v>
      </c>
      <c r="E282">
        <v>0</v>
      </c>
      <c r="F282">
        <v>0</v>
      </c>
      <c r="G282">
        <v>60.902000000000001</v>
      </c>
      <c r="H282">
        <v>29.55</v>
      </c>
      <c r="I282">
        <v>0</v>
      </c>
      <c r="J282" t="s">
        <v>8</v>
      </c>
    </row>
    <row r="283" spans="1:10">
      <c r="A283" t="s">
        <v>955</v>
      </c>
      <c r="B283">
        <v>4</v>
      </c>
      <c r="C283">
        <v>0</v>
      </c>
      <c r="D283">
        <v>0</v>
      </c>
      <c r="E283">
        <v>23.376999999999999</v>
      </c>
      <c r="F283">
        <v>0</v>
      </c>
      <c r="G283">
        <v>30.238</v>
      </c>
      <c r="H283">
        <v>0</v>
      </c>
      <c r="I283">
        <v>0</v>
      </c>
      <c r="J283" t="s">
        <v>8</v>
      </c>
    </row>
    <row r="284" spans="1:10">
      <c r="A284" t="s">
        <v>956</v>
      </c>
      <c r="B284">
        <v>7</v>
      </c>
      <c r="C284">
        <v>0</v>
      </c>
      <c r="D284">
        <v>24.927</v>
      </c>
      <c r="E284">
        <v>0</v>
      </c>
      <c r="F284">
        <v>0</v>
      </c>
      <c r="G284">
        <v>61.695</v>
      </c>
      <c r="H284">
        <v>0</v>
      </c>
      <c r="I284">
        <v>0</v>
      </c>
      <c r="J284" t="s">
        <v>8</v>
      </c>
    </row>
    <row r="285" spans="1:10">
      <c r="A285" t="s">
        <v>957</v>
      </c>
      <c r="B285">
        <v>4</v>
      </c>
      <c r="C285">
        <v>0</v>
      </c>
      <c r="D285">
        <v>0</v>
      </c>
      <c r="E285">
        <v>0</v>
      </c>
      <c r="F285">
        <v>31.553000000000001</v>
      </c>
      <c r="G285">
        <v>0</v>
      </c>
      <c r="H285">
        <v>0</v>
      </c>
      <c r="I285">
        <v>0</v>
      </c>
      <c r="J285" t="s">
        <v>2</v>
      </c>
    </row>
    <row r="286" spans="1:10">
      <c r="A286" t="s">
        <v>679</v>
      </c>
      <c r="B286">
        <v>4</v>
      </c>
      <c r="C286">
        <v>28.007000000000001</v>
      </c>
      <c r="D286">
        <v>0</v>
      </c>
      <c r="E286">
        <v>33.529000000000003</v>
      </c>
      <c r="F286">
        <v>0</v>
      </c>
      <c r="G286">
        <v>0</v>
      </c>
      <c r="H286">
        <v>0</v>
      </c>
      <c r="I286">
        <v>26.484000000000002</v>
      </c>
      <c r="J286" t="s">
        <v>661</v>
      </c>
    </row>
    <row r="287" spans="1:10">
      <c r="A287" t="s">
        <v>958</v>
      </c>
      <c r="B287">
        <v>7</v>
      </c>
      <c r="C287">
        <v>37.747</v>
      </c>
      <c r="D287">
        <v>29.085000000000001</v>
      </c>
      <c r="E287">
        <v>23.582000000000001</v>
      </c>
      <c r="F287">
        <v>0</v>
      </c>
      <c r="G287">
        <v>0</v>
      </c>
      <c r="H287">
        <v>0</v>
      </c>
      <c r="I287">
        <v>0</v>
      </c>
      <c r="J287" t="s">
        <v>6</v>
      </c>
    </row>
    <row r="288" spans="1:10">
      <c r="A288" t="s">
        <v>959</v>
      </c>
      <c r="B288">
        <v>1</v>
      </c>
      <c r="C288">
        <v>0</v>
      </c>
      <c r="D288">
        <v>44.654000000000003</v>
      </c>
      <c r="E288">
        <v>0</v>
      </c>
      <c r="F288">
        <v>0</v>
      </c>
      <c r="G288">
        <v>0</v>
      </c>
      <c r="H288">
        <v>0</v>
      </c>
      <c r="I288">
        <v>0</v>
      </c>
      <c r="J288" t="s">
        <v>4</v>
      </c>
    </row>
    <row r="289" spans="1:10">
      <c r="A289" t="s">
        <v>960</v>
      </c>
      <c r="B289">
        <v>4</v>
      </c>
      <c r="C289">
        <v>0</v>
      </c>
      <c r="D289">
        <v>0</v>
      </c>
      <c r="E289">
        <v>0</v>
      </c>
      <c r="F289">
        <v>21.504999999999999</v>
      </c>
      <c r="G289">
        <v>0</v>
      </c>
      <c r="H289">
        <v>0</v>
      </c>
      <c r="I289">
        <v>0</v>
      </c>
      <c r="J289" t="s">
        <v>2</v>
      </c>
    </row>
    <row r="290" spans="1:10">
      <c r="A290" t="s">
        <v>961</v>
      </c>
      <c r="B290">
        <v>7</v>
      </c>
      <c r="C290">
        <v>37.268000000000001</v>
      </c>
      <c r="D290">
        <v>34.234000000000002</v>
      </c>
      <c r="E290">
        <v>0</v>
      </c>
      <c r="F290">
        <v>0</v>
      </c>
      <c r="G290">
        <v>0</v>
      </c>
      <c r="H290">
        <v>0</v>
      </c>
      <c r="I290">
        <v>0</v>
      </c>
      <c r="J290" t="s">
        <v>6</v>
      </c>
    </row>
    <row r="291" spans="1:10">
      <c r="A291" t="s">
        <v>962</v>
      </c>
      <c r="B291">
        <v>1</v>
      </c>
      <c r="C291">
        <v>0</v>
      </c>
      <c r="D291">
        <v>40.031999999999996</v>
      </c>
      <c r="E291">
        <v>0</v>
      </c>
      <c r="F291">
        <v>0</v>
      </c>
      <c r="G291">
        <v>0</v>
      </c>
      <c r="H291">
        <v>0</v>
      </c>
      <c r="I291">
        <v>0</v>
      </c>
      <c r="J291" t="s">
        <v>4</v>
      </c>
    </row>
    <row r="292" spans="1:10">
      <c r="A292" t="s">
        <v>963</v>
      </c>
      <c r="B292">
        <v>4</v>
      </c>
      <c r="C292">
        <v>27.158000000000001</v>
      </c>
      <c r="D292">
        <v>0</v>
      </c>
      <c r="E292">
        <v>32.353000000000002</v>
      </c>
      <c r="F292">
        <v>0</v>
      </c>
      <c r="G292">
        <v>0</v>
      </c>
      <c r="H292">
        <v>0</v>
      </c>
      <c r="I292">
        <v>0</v>
      </c>
      <c r="J292" t="s">
        <v>661</v>
      </c>
    </row>
    <row r="293" spans="1:10">
      <c r="A293" t="s">
        <v>964</v>
      </c>
      <c r="B293">
        <v>7</v>
      </c>
      <c r="C293">
        <v>38.607999999999997</v>
      </c>
      <c r="D293">
        <v>29.702999999999999</v>
      </c>
      <c r="E293">
        <v>0</v>
      </c>
      <c r="F293">
        <v>0</v>
      </c>
      <c r="G293">
        <v>0</v>
      </c>
      <c r="H293">
        <v>0</v>
      </c>
      <c r="I293">
        <v>0</v>
      </c>
      <c r="J293" t="s">
        <v>6</v>
      </c>
    </row>
    <row r="294" spans="1:10">
      <c r="A294" t="s">
        <v>965</v>
      </c>
      <c r="B294">
        <v>1</v>
      </c>
      <c r="C294">
        <v>0</v>
      </c>
      <c r="D294">
        <v>39.186999999999998</v>
      </c>
      <c r="E294">
        <v>0</v>
      </c>
      <c r="F294">
        <v>0</v>
      </c>
      <c r="G294">
        <v>0</v>
      </c>
      <c r="H294">
        <v>0</v>
      </c>
      <c r="I294">
        <v>0</v>
      </c>
      <c r="J294" t="s">
        <v>4</v>
      </c>
    </row>
    <row r="295" spans="1:10">
      <c r="A295" t="s">
        <v>966</v>
      </c>
      <c r="B295">
        <v>7</v>
      </c>
      <c r="C295">
        <v>0</v>
      </c>
      <c r="D295">
        <v>26.524000000000001</v>
      </c>
      <c r="E295">
        <v>0</v>
      </c>
      <c r="F295">
        <v>0</v>
      </c>
      <c r="G295">
        <v>60.930999999999997</v>
      </c>
      <c r="H295">
        <v>0</v>
      </c>
      <c r="I295">
        <v>0</v>
      </c>
      <c r="J295" t="s">
        <v>8</v>
      </c>
    </row>
    <row r="296" spans="1:10">
      <c r="A296" t="s">
        <v>967</v>
      </c>
      <c r="B296">
        <v>7</v>
      </c>
      <c r="C296">
        <v>38.191000000000003</v>
      </c>
      <c r="D296">
        <v>31.818000000000001</v>
      </c>
      <c r="E296">
        <v>23.251999999999999</v>
      </c>
      <c r="F296">
        <v>0</v>
      </c>
      <c r="G296">
        <v>0</v>
      </c>
      <c r="H296">
        <v>0</v>
      </c>
      <c r="I296">
        <v>0</v>
      </c>
      <c r="J296" t="s">
        <v>6</v>
      </c>
    </row>
    <row r="297" spans="1:10">
      <c r="A297" t="s">
        <v>968</v>
      </c>
      <c r="B297">
        <v>1</v>
      </c>
      <c r="C297">
        <v>0</v>
      </c>
      <c r="D297">
        <v>39.186999999999998</v>
      </c>
      <c r="E297">
        <v>0</v>
      </c>
      <c r="F297">
        <v>0</v>
      </c>
      <c r="G297">
        <v>0</v>
      </c>
      <c r="H297">
        <v>0</v>
      </c>
      <c r="I297">
        <v>0</v>
      </c>
      <c r="J297" t="s">
        <v>4</v>
      </c>
    </row>
    <row r="298" spans="1:10">
      <c r="A298" t="s">
        <v>969</v>
      </c>
      <c r="B298">
        <v>4</v>
      </c>
      <c r="C298">
        <v>28.007000000000001</v>
      </c>
      <c r="D298">
        <v>0</v>
      </c>
      <c r="E298">
        <v>33.529000000000003</v>
      </c>
      <c r="F298">
        <v>0</v>
      </c>
      <c r="G298">
        <v>0</v>
      </c>
      <c r="H298">
        <v>0</v>
      </c>
      <c r="I298">
        <v>0</v>
      </c>
      <c r="J298" t="s">
        <v>661</v>
      </c>
    </row>
    <row r="299" spans="1:10">
      <c r="A299" t="s">
        <v>970</v>
      </c>
      <c r="B299">
        <v>7</v>
      </c>
      <c r="C299">
        <v>26.667000000000002</v>
      </c>
      <c r="D299">
        <v>0</v>
      </c>
      <c r="E299">
        <v>0</v>
      </c>
      <c r="F299">
        <v>0</v>
      </c>
      <c r="G299">
        <v>84.204999999999998</v>
      </c>
      <c r="H299">
        <v>29.504999999999999</v>
      </c>
      <c r="I299">
        <v>0</v>
      </c>
      <c r="J299" t="s">
        <v>8</v>
      </c>
    </row>
    <row r="300" spans="1:10">
      <c r="A300" t="s">
        <v>971</v>
      </c>
      <c r="B300">
        <v>3</v>
      </c>
      <c r="C300">
        <v>0</v>
      </c>
      <c r="D300">
        <v>61.994</v>
      </c>
      <c r="E300">
        <v>0</v>
      </c>
      <c r="F300">
        <v>0</v>
      </c>
      <c r="G300">
        <v>0</v>
      </c>
      <c r="H300">
        <v>0</v>
      </c>
      <c r="I300">
        <v>0</v>
      </c>
      <c r="J300" t="s">
        <v>4</v>
      </c>
    </row>
    <row r="301" spans="1:10">
      <c r="A301" t="s">
        <v>972</v>
      </c>
      <c r="B301">
        <v>6</v>
      </c>
      <c r="C301">
        <v>0</v>
      </c>
      <c r="D301">
        <v>0</v>
      </c>
      <c r="E301">
        <v>65.953999999999994</v>
      </c>
      <c r="F301">
        <v>0</v>
      </c>
      <c r="G301">
        <v>0</v>
      </c>
      <c r="H301">
        <v>0</v>
      </c>
      <c r="I301">
        <v>0</v>
      </c>
      <c r="J301" t="s">
        <v>661</v>
      </c>
    </row>
    <row r="302" spans="1:10">
      <c r="A302" t="s">
        <v>973</v>
      </c>
      <c r="B302">
        <v>5</v>
      </c>
      <c r="C302">
        <v>0</v>
      </c>
      <c r="D302">
        <v>0</v>
      </c>
      <c r="E302">
        <v>0</v>
      </c>
      <c r="F302">
        <v>54.667000000000002</v>
      </c>
      <c r="G302">
        <v>0</v>
      </c>
      <c r="H302">
        <v>0</v>
      </c>
      <c r="I302">
        <v>0</v>
      </c>
      <c r="J302" t="s">
        <v>2</v>
      </c>
    </row>
    <row r="303" spans="1:10">
      <c r="A303" t="s">
        <v>974</v>
      </c>
      <c r="B303">
        <v>6</v>
      </c>
      <c r="C303">
        <v>0</v>
      </c>
      <c r="D303">
        <v>0</v>
      </c>
      <c r="E303">
        <v>65.224999999999994</v>
      </c>
      <c r="F303">
        <v>0</v>
      </c>
      <c r="G303">
        <v>0</v>
      </c>
      <c r="H303">
        <v>0</v>
      </c>
      <c r="I303">
        <v>0</v>
      </c>
      <c r="J303" t="s">
        <v>661</v>
      </c>
    </row>
    <row r="304" spans="1:10">
      <c r="A304" t="s">
        <v>975</v>
      </c>
      <c r="B304">
        <v>3</v>
      </c>
      <c r="C304">
        <v>0</v>
      </c>
      <c r="D304">
        <v>68.680000000000007</v>
      </c>
      <c r="E304">
        <v>0</v>
      </c>
      <c r="F304">
        <v>0</v>
      </c>
      <c r="G304">
        <v>0</v>
      </c>
      <c r="H304">
        <v>0</v>
      </c>
      <c r="I304">
        <v>0</v>
      </c>
      <c r="J304" t="s">
        <v>4</v>
      </c>
    </row>
    <row r="305" spans="1:10">
      <c r="A305" t="s">
        <v>976</v>
      </c>
      <c r="B305">
        <v>2</v>
      </c>
      <c r="C305">
        <v>64.343999999999994</v>
      </c>
      <c r="D305">
        <v>0</v>
      </c>
      <c r="E305">
        <v>25.577000000000002</v>
      </c>
      <c r="F305">
        <v>0</v>
      </c>
      <c r="G305">
        <v>0</v>
      </c>
      <c r="H305">
        <v>0</v>
      </c>
      <c r="I305">
        <v>0</v>
      </c>
      <c r="J305" t="s">
        <v>6</v>
      </c>
    </row>
    <row r="306" spans="1:10">
      <c r="A306" t="s">
        <v>977</v>
      </c>
      <c r="B306">
        <v>7</v>
      </c>
      <c r="C306">
        <v>0</v>
      </c>
      <c r="D306">
        <v>0</v>
      </c>
      <c r="E306">
        <v>21.776</v>
      </c>
      <c r="F306">
        <v>0</v>
      </c>
      <c r="G306">
        <v>78.128</v>
      </c>
      <c r="H306">
        <v>0</v>
      </c>
      <c r="I306">
        <v>0</v>
      </c>
      <c r="J306" t="s">
        <v>8</v>
      </c>
    </row>
    <row r="307" spans="1:10">
      <c r="A307" t="s">
        <v>978</v>
      </c>
      <c r="B307">
        <v>4</v>
      </c>
      <c r="C307">
        <v>34.683999999999997</v>
      </c>
      <c r="D307">
        <v>30.414999999999999</v>
      </c>
      <c r="E307">
        <v>0</v>
      </c>
      <c r="F307">
        <v>0</v>
      </c>
      <c r="G307">
        <v>0</v>
      </c>
      <c r="H307">
        <v>0</v>
      </c>
      <c r="I307">
        <v>0</v>
      </c>
      <c r="J307" t="s">
        <v>6</v>
      </c>
    </row>
    <row r="308" spans="1:10">
      <c r="A308" t="s">
        <v>979</v>
      </c>
      <c r="B308">
        <v>5</v>
      </c>
      <c r="C308">
        <v>0</v>
      </c>
      <c r="D308">
        <v>0</v>
      </c>
      <c r="E308">
        <v>0</v>
      </c>
      <c r="F308">
        <v>93.201999999999998</v>
      </c>
      <c r="G308">
        <v>0</v>
      </c>
      <c r="H308">
        <v>0</v>
      </c>
      <c r="I308">
        <v>0</v>
      </c>
      <c r="J308" t="s">
        <v>2</v>
      </c>
    </row>
    <row r="309" spans="1:10">
      <c r="A309" t="s">
        <v>980</v>
      </c>
      <c r="B309">
        <v>6</v>
      </c>
      <c r="C309">
        <v>0</v>
      </c>
      <c r="D309">
        <v>0</v>
      </c>
      <c r="E309">
        <v>94.064999999999998</v>
      </c>
      <c r="F309">
        <v>0</v>
      </c>
      <c r="G309">
        <v>0</v>
      </c>
      <c r="H309">
        <v>0</v>
      </c>
      <c r="I309">
        <v>0</v>
      </c>
      <c r="J309" t="s">
        <v>661</v>
      </c>
    </row>
    <row r="310" spans="1:10">
      <c r="A310" t="s">
        <v>981</v>
      </c>
      <c r="B310">
        <v>2</v>
      </c>
      <c r="C310">
        <v>94.63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 t="s">
        <v>6</v>
      </c>
    </row>
    <row r="311" spans="1:10">
      <c r="A311" t="s">
        <v>982</v>
      </c>
      <c r="B311">
        <v>3</v>
      </c>
      <c r="C311">
        <v>0</v>
      </c>
      <c r="D311">
        <v>94.602999999999994</v>
      </c>
      <c r="E311">
        <v>0</v>
      </c>
      <c r="F311">
        <v>0</v>
      </c>
      <c r="G311">
        <v>0</v>
      </c>
      <c r="H311">
        <v>0</v>
      </c>
      <c r="I311">
        <v>0</v>
      </c>
      <c r="J311" t="s">
        <v>4</v>
      </c>
    </row>
    <row r="312" spans="1:10">
      <c r="A312" t="s">
        <v>983</v>
      </c>
      <c r="B312">
        <v>5</v>
      </c>
      <c r="C312">
        <v>0</v>
      </c>
      <c r="D312">
        <v>0</v>
      </c>
      <c r="E312">
        <v>0</v>
      </c>
      <c r="F312">
        <v>65.7</v>
      </c>
      <c r="G312">
        <v>0</v>
      </c>
      <c r="H312">
        <v>0</v>
      </c>
      <c r="I312">
        <v>0</v>
      </c>
      <c r="J312" t="s">
        <v>2</v>
      </c>
    </row>
    <row r="313" spans="1:10">
      <c r="A313" t="s">
        <v>984</v>
      </c>
      <c r="B313">
        <v>6</v>
      </c>
      <c r="C313">
        <v>0</v>
      </c>
      <c r="D313">
        <v>0</v>
      </c>
      <c r="E313">
        <v>74.013000000000005</v>
      </c>
      <c r="F313">
        <v>0</v>
      </c>
      <c r="G313">
        <v>0</v>
      </c>
      <c r="H313">
        <v>0</v>
      </c>
      <c r="I313">
        <v>0</v>
      </c>
      <c r="J313" t="s">
        <v>661</v>
      </c>
    </row>
    <row r="314" spans="1:10">
      <c r="A314" t="s">
        <v>985</v>
      </c>
      <c r="B314">
        <v>3</v>
      </c>
      <c r="C314">
        <v>0</v>
      </c>
      <c r="D314">
        <v>79.905000000000001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4</v>
      </c>
    </row>
    <row r="315" spans="1:10">
      <c r="A315" t="s">
        <v>986</v>
      </c>
      <c r="B315">
        <v>2</v>
      </c>
      <c r="C315">
        <v>77.278000000000006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 t="s">
        <v>6</v>
      </c>
    </row>
    <row r="316" spans="1:10">
      <c r="A316" t="s">
        <v>987</v>
      </c>
      <c r="B316">
        <v>2</v>
      </c>
      <c r="C316">
        <v>81.016999999999996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 t="s">
        <v>6</v>
      </c>
    </row>
    <row r="317" spans="1:10">
      <c r="A317" t="s">
        <v>988</v>
      </c>
      <c r="B317">
        <v>3</v>
      </c>
      <c r="C317">
        <v>0</v>
      </c>
      <c r="D317">
        <v>62.401000000000003</v>
      </c>
      <c r="E317">
        <v>0</v>
      </c>
      <c r="F317">
        <v>0</v>
      </c>
      <c r="G317">
        <v>0</v>
      </c>
      <c r="H317">
        <v>0</v>
      </c>
      <c r="I317">
        <v>0</v>
      </c>
      <c r="J317" t="s">
        <v>4</v>
      </c>
    </row>
    <row r="318" spans="1:10">
      <c r="A318" t="s">
        <v>989</v>
      </c>
      <c r="B318">
        <v>1</v>
      </c>
      <c r="C318">
        <v>0</v>
      </c>
      <c r="D318">
        <v>45.741</v>
      </c>
      <c r="E318">
        <v>0</v>
      </c>
      <c r="F318">
        <v>0</v>
      </c>
      <c r="G318">
        <v>0</v>
      </c>
      <c r="H318">
        <v>0</v>
      </c>
      <c r="I318">
        <v>0</v>
      </c>
      <c r="J318" t="s">
        <v>4</v>
      </c>
    </row>
    <row r="319" spans="1:10">
      <c r="A319" t="s">
        <v>990</v>
      </c>
      <c r="B319">
        <v>7</v>
      </c>
      <c r="C319">
        <v>38.488</v>
      </c>
      <c r="D319">
        <v>32.734999999999999</v>
      </c>
      <c r="E319">
        <v>23.404</v>
      </c>
      <c r="F319">
        <v>0</v>
      </c>
      <c r="G319">
        <v>0</v>
      </c>
      <c r="H319">
        <v>0</v>
      </c>
      <c r="I319">
        <v>0</v>
      </c>
      <c r="J319" t="s">
        <v>6</v>
      </c>
    </row>
    <row r="320" spans="1:10">
      <c r="A320" t="s">
        <v>991</v>
      </c>
      <c r="B320">
        <v>7</v>
      </c>
      <c r="C320">
        <v>0</v>
      </c>
      <c r="D320">
        <v>25.369</v>
      </c>
      <c r="E320">
        <v>0</v>
      </c>
      <c r="F320">
        <v>0</v>
      </c>
      <c r="G320">
        <v>60.944000000000003</v>
      </c>
      <c r="H320">
        <v>0</v>
      </c>
      <c r="I320">
        <v>0</v>
      </c>
      <c r="J320" t="s">
        <v>8</v>
      </c>
    </row>
    <row r="321" spans="1:10">
      <c r="A321" t="s">
        <v>992</v>
      </c>
      <c r="B321">
        <v>4</v>
      </c>
      <c r="C321">
        <v>0</v>
      </c>
      <c r="D321">
        <v>0</v>
      </c>
      <c r="E321">
        <v>0</v>
      </c>
      <c r="F321">
        <v>32.506999999999998</v>
      </c>
      <c r="G321">
        <v>0</v>
      </c>
      <c r="H321">
        <v>0</v>
      </c>
      <c r="I321">
        <v>0</v>
      </c>
      <c r="J321" t="s">
        <v>2</v>
      </c>
    </row>
    <row r="322" spans="1:10">
      <c r="A322" t="s">
        <v>993</v>
      </c>
      <c r="B322">
        <v>4</v>
      </c>
      <c r="C322">
        <v>0</v>
      </c>
      <c r="D322">
        <v>0</v>
      </c>
      <c r="E322">
        <v>31.26</v>
      </c>
      <c r="F322">
        <v>0</v>
      </c>
      <c r="G322">
        <v>0</v>
      </c>
      <c r="H322">
        <v>0</v>
      </c>
      <c r="I322">
        <v>0</v>
      </c>
      <c r="J322" t="s">
        <v>661</v>
      </c>
    </row>
    <row r="323" spans="1:10">
      <c r="A323" t="s">
        <v>994</v>
      </c>
      <c r="B323">
        <v>2</v>
      </c>
      <c r="C323">
        <v>72.843999999999994</v>
      </c>
      <c r="D323">
        <v>0</v>
      </c>
      <c r="E323">
        <v>25.771000000000001</v>
      </c>
      <c r="F323">
        <v>0</v>
      </c>
      <c r="G323">
        <v>0</v>
      </c>
      <c r="H323">
        <v>0</v>
      </c>
      <c r="I323">
        <v>0</v>
      </c>
      <c r="J323" t="s">
        <v>6</v>
      </c>
    </row>
    <row r="324" spans="1:10">
      <c r="A324" t="s">
        <v>995</v>
      </c>
      <c r="B324">
        <v>3</v>
      </c>
      <c r="C324">
        <v>0</v>
      </c>
      <c r="D324">
        <v>73.962000000000003</v>
      </c>
      <c r="E324">
        <v>0</v>
      </c>
      <c r="F324">
        <v>0</v>
      </c>
      <c r="G324">
        <v>0</v>
      </c>
      <c r="H324">
        <v>0</v>
      </c>
      <c r="I324">
        <v>0</v>
      </c>
      <c r="J324" t="s">
        <v>4</v>
      </c>
    </row>
    <row r="325" spans="1:10">
      <c r="A325" t="s">
        <v>996</v>
      </c>
      <c r="B325">
        <v>6</v>
      </c>
      <c r="C325">
        <v>0</v>
      </c>
      <c r="D325">
        <v>0</v>
      </c>
      <c r="E325">
        <v>65.149000000000001</v>
      </c>
      <c r="F325">
        <v>0</v>
      </c>
      <c r="G325">
        <v>0</v>
      </c>
      <c r="H325">
        <v>0</v>
      </c>
      <c r="I325">
        <v>0</v>
      </c>
      <c r="J325" t="s">
        <v>661</v>
      </c>
    </row>
    <row r="326" spans="1:10">
      <c r="A326" t="s">
        <v>997</v>
      </c>
      <c r="B326">
        <v>4</v>
      </c>
      <c r="C326">
        <v>0</v>
      </c>
      <c r="D326">
        <v>0</v>
      </c>
      <c r="E326">
        <v>0</v>
      </c>
      <c r="F326">
        <v>21.600999999999999</v>
      </c>
      <c r="G326">
        <v>0</v>
      </c>
      <c r="H326">
        <v>66.349000000000004</v>
      </c>
      <c r="I326">
        <v>0</v>
      </c>
      <c r="J326" t="s">
        <v>8</v>
      </c>
    </row>
    <row r="327" spans="1:10">
      <c r="A327" t="s">
        <v>998</v>
      </c>
      <c r="B327">
        <v>5</v>
      </c>
      <c r="C327">
        <v>0</v>
      </c>
      <c r="D327">
        <v>0</v>
      </c>
      <c r="E327">
        <v>0</v>
      </c>
      <c r="F327">
        <v>63.707999999999998</v>
      </c>
      <c r="G327">
        <v>0</v>
      </c>
      <c r="H327">
        <v>0</v>
      </c>
      <c r="I327">
        <v>0</v>
      </c>
      <c r="J327" t="s">
        <v>2</v>
      </c>
    </row>
    <row r="328" spans="1:10">
      <c r="A328" t="s">
        <v>999</v>
      </c>
      <c r="B328">
        <v>7</v>
      </c>
      <c r="C328">
        <v>0</v>
      </c>
      <c r="D328">
        <v>25.904</v>
      </c>
      <c r="E328">
        <v>0</v>
      </c>
      <c r="F328">
        <v>0</v>
      </c>
      <c r="G328">
        <v>59.506</v>
      </c>
      <c r="H328">
        <v>0</v>
      </c>
      <c r="I328">
        <v>0</v>
      </c>
      <c r="J328" t="s">
        <v>8</v>
      </c>
    </row>
    <row r="329" spans="1:10">
      <c r="A329" t="s">
        <v>1000</v>
      </c>
      <c r="B329">
        <v>4</v>
      </c>
      <c r="C329">
        <v>45.363999999999997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 t="s">
        <v>6</v>
      </c>
    </row>
    <row r="330" spans="1:10">
      <c r="A330" t="s">
        <v>1001</v>
      </c>
      <c r="B330">
        <v>7</v>
      </c>
      <c r="C330">
        <v>26.90200000000000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 t="s">
        <v>6</v>
      </c>
    </row>
    <row r="331" spans="1:10">
      <c r="A331" t="s">
        <v>1002</v>
      </c>
      <c r="B331">
        <v>3</v>
      </c>
      <c r="C331">
        <v>0</v>
      </c>
      <c r="D331">
        <v>95.072000000000003</v>
      </c>
      <c r="E331">
        <v>0</v>
      </c>
      <c r="F331">
        <v>0</v>
      </c>
      <c r="G331">
        <v>0</v>
      </c>
      <c r="H331">
        <v>0</v>
      </c>
      <c r="I331">
        <v>0</v>
      </c>
      <c r="J331" t="s">
        <v>4</v>
      </c>
    </row>
    <row r="332" spans="1:10">
      <c r="A332" t="s">
        <v>1003</v>
      </c>
      <c r="B332">
        <v>2</v>
      </c>
      <c r="C332">
        <v>93.742999999999995</v>
      </c>
      <c r="D332">
        <v>0</v>
      </c>
      <c r="E332">
        <v>26.625</v>
      </c>
      <c r="F332">
        <v>0</v>
      </c>
      <c r="G332">
        <v>0</v>
      </c>
      <c r="H332">
        <v>0</v>
      </c>
      <c r="I332">
        <v>0</v>
      </c>
      <c r="J332" t="s">
        <v>6</v>
      </c>
    </row>
    <row r="333" spans="1:10">
      <c r="A333" t="s">
        <v>1004</v>
      </c>
      <c r="B333">
        <v>5</v>
      </c>
      <c r="C333">
        <v>0</v>
      </c>
      <c r="D333">
        <v>0</v>
      </c>
      <c r="E333">
        <v>0</v>
      </c>
      <c r="F333">
        <v>93.656000000000006</v>
      </c>
      <c r="G333">
        <v>0</v>
      </c>
      <c r="H333">
        <v>0</v>
      </c>
      <c r="I333">
        <v>0</v>
      </c>
      <c r="J333" t="s">
        <v>2</v>
      </c>
    </row>
    <row r="334" spans="1:10">
      <c r="A334" t="s">
        <v>1005</v>
      </c>
      <c r="B334">
        <v>6</v>
      </c>
      <c r="C334">
        <v>0</v>
      </c>
      <c r="D334">
        <v>0</v>
      </c>
      <c r="E334">
        <v>94.478999999999999</v>
      </c>
      <c r="F334">
        <v>0</v>
      </c>
      <c r="G334">
        <v>0</v>
      </c>
      <c r="H334">
        <v>0</v>
      </c>
      <c r="I334">
        <v>0</v>
      </c>
      <c r="J334" t="s">
        <v>661</v>
      </c>
    </row>
    <row r="335" spans="1:10">
      <c r="A335" t="s">
        <v>1006</v>
      </c>
      <c r="B335">
        <v>7</v>
      </c>
      <c r="C335">
        <v>0</v>
      </c>
      <c r="D335">
        <v>26.875</v>
      </c>
      <c r="E335">
        <v>0</v>
      </c>
      <c r="F335">
        <v>0</v>
      </c>
      <c r="G335">
        <v>57.783000000000001</v>
      </c>
      <c r="H335">
        <v>0</v>
      </c>
      <c r="I335">
        <v>0</v>
      </c>
      <c r="J335" t="s">
        <v>8</v>
      </c>
    </row>
    <row r="336" spans="1:10">
      <c r="A336" t="s">
        <v>1007</v>
      </c>
      <c r="B336">
        <v>4</v>
      </c>
      <c r="C336">
        <v>0</v>
      </c>
      <c r="D336">
        <v>0</v>
      </c>
      <c r="E336">
        <v>0</v>
      </c>
      <c r="F336">
        <v>21.536000000000001</v>
      </c>
      <c r="G336">
        <v>0</v>
      </c>
      <c r="H336">
        <v>0</v>
      </c>
      <c r="I336">
        <v>0</v>
      </c>
      <c r="J336" t="s">
        <v>2</v>
      </c>
    </row>
    <row r="337" spans="1:10">
      <c r="A337" t="s">
        <v>1008</v>
      </c>
      <c r="B337">
        <v>4</v>
      </c>
      <c r="C337">
        <v>0</v>
      </c>
      <c r="D337">
        <v>0</v>
      </c>
      <c r="E337">
        <v>0</v>
      </c>
      <c r="F337">
        <v>28.855</v>
      </c>
      <c r="G337">
        <v>0</v>
      </c>
      <c r="H337">
        <v>0</v>
      </c>
      <c r="I337">
        <v>0</v>
      </c>
      <c r="J337" t="s">
        <v>2</v>
      </c>
    </row>
    <row r="338" spans="1:10">
      <c r="A338" t="s">
        <v>1009</v>
      </c>
      <c r="B338">
        <v>7</v>
      </c>
      <c r="C338">
        <v>31.585000000000001</v>
      </c>
      <c r="D338">
        <v>29.773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6</v>
      </c>
    </row>
    <row r="339" spans="1:10">
      <c r="A339" t="s">
        <v>1010</v>
      </c>
      <c r="B339">
        <v>1</v>
      </c>
      <c r="C339">
        <v>0</v>
      </c>
      <c r="D339">
        <v>35.582999999999998</v>
      </c>
      <c r="E339">
        <v>0</v>
      </c>
      <c r="F339">
        <v>0</v>
      </c>
      <c r="G339">
        <v>0</v>
      </c>
      <c r="H339">
        <v>0</v>
      </c>
      <c r="I339">
        <v>0</v>
      </c>
      <c r="J339" t="s">
        <v>4</v>
      </c>
    </row>
    <row r="340" spans="1:10">
      <c r="A340" t="s">
        <v>1011</v>
      </c>
      <c r="B340">
        <v>4</v>
      </c>
      <c r="C340">
        <v>0</v>
      </c>
      <c r="D340">
        <v>0</v>
      </c>
      <c r="E340">
        <v>25.664000000000001</v>
      </c>
      <c r="F340">
        <v>0</v>
      </c>
      <c r="G340">
        <v>0</v>
      </c>
      <c r="H340">
        <v>0</v>
      </c>
      <c r="I340">
        <v>0</v>
      </c>
      <c r="J340" t="s">
        <v>8</v>
      </c>
    </row>
    <row r="341" spans="1:10">
      <c r="A341" t="s">
        <v>1012</v>
      </c>
      <c r="B341">
        <v>7</v>
      </c>
      <c r="C341">
        <v>25.792999999999999</v>
      </c>
      <c r="D341">
        <v>0</v>
      </c>
      <c r="E341">
        <v>0</v>
      </c>
      <c r="F341">
        <v>0</v>
      </c>
      <c r="G341">
        <v>86.754000000000005</v>
      </c>
      <c r="H341">
        <v>30.672000000000001</v>
      </c>
      <c r="I341">
        <v>0</v>
      </c>
      <c r="J341" t="s">
        <v>8</v>
      </c>
    </row>
    <row r="342" spans="1:10">
      <c r="A342" t="s">
        <v>1013</v>
      </c>
      <c r="B342">
        <v>2</v>
      </c>
      <c r="C342">
        <v>70.882000000000005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 t="s">
        <v>6</v>
      </c>
    </row>
    <row r="343" spans="1:10">
      <c r="A343" t="s">
        <v>1014</v>
      </c>
      <c r="B343">
        <v>3</v>
      </c>
      <c r="C343">
        <v>0</v>
      </c>
      <c r="D343">
        <v>75.52</v>
      </c>
      <c r="E343">
        <v>0</v>
      </c>
      <c r="F343">
        <v>0</v>
      </c>
      <c r="G343">
        <v>0</v>
      </c>
      <c r="H343">
        <v>0</v>
      </c>
      <c r="I343">
        <v>0</v>
      </c>
      <c r="J343" t="s">
        <v>4</v>
      </c>
    </row>
    <row r="344" spans="1:10">
      <c r="A344" t="s">
        <v>1015</v>
      </c>
      <c r="B344">
        <v>6</v>
      </c>
      <c r="C344">
        <v>0</v>
      </c>
      <c r="D344">
        <v>0</v>
      </c>
      <c r="E344">
        <v>71.986999999999995</v>
      </c>
      <c r="F344">
        <v>0</v>
      </c>
      <c r="G344">
        <v>0</v>
      </c>
      <c r="H344">
        <v>0</v>
      </c>
      <c r="I344">
        <v>0</v>
      </c>
      <c r="J344" t="s">
        <v>661</v>
      </c>
    </row>
    <row r="345" spans="1:10">
      <c r="A345" t="s">
        <v>1016</v>
      </c>
      <c r="B345">
        <v>5</v>
      </c>
      <c r="C345">
        <v>0</v>
      </c>
      <c r="D345">
        <v>0</v>
      </c>
      <c r="E345">
        <v>0</v>
      </c>
      <c r="F345">
        <v>62.095999999999997</v>
      </c>
      <c r="G345">
        <v>0</v>
      </c>
      <c r="H345">
        <v>0</v>
      </c>
      <c r="I345">
        <v>0</v>
      </c>
      <c r="J345" t="s">
        <v>2</v>
      </c>
    </row>
    <row r="346" spans="1:10">
      <c r="A346" t="s">
        <v>1017</v>
      </c>
      <c r="B346">
        <v>7</v>
      </c>
      <c r="C346">
        <v>27.663</v>
      </c>
      <c r="D346">
        <v>0</v>
      </c>
      <c r="E346">
        <v>0</v>
      </c>
      <c r="F346">
        <v>0</v>
      </c>
      <c r="G346">
        <v>57.957000000000001</v>
      </c>
      <c r="H346">
        <v>0</v>
      </c>
      <c r="I346">
        <v>0</v>
      </c>
      <c r="J346" t="s">
        <v>8</v>
      </c>
    </row>
    <row r="347" spans="1:10">
      <c r="A347" t="s">
        <v>1018</v>
      </c>
      <c r="B347">
        <v>1</v>
      </c>
      <c r="C347">
        <v>0</v>
      </c>
      <c r="D347">
        <v>33.332999999999998</v>
      </c>
      <c r="E347">
        <v>0</v>
      </c>
      <c r="F347">
        <v>0</v>
      </c>
      <c r="G347">
        <v>0</v>
      </c>
      <c r="H347">
        <v>0</v>
      </c>
      <c r="I347">
        <v>0</v>
      </c>
      <c r="J347" t="s">
        <v>4</v>
      </c>
    </row>
    <row r="348" spans="1:10">
      <c r="A348" t="s">
        <v>1019</v>
      </c>
      <c r="B348">
        <v>7</v>
      </c>
      <c r="C348">
        <v>34.884</v>
      </c>
      <c r="D348">
        <v>28.99</v>
      </c>
      <c r="E348">
        <v>26.148</v>
      </c>
      <c r="F348">
        <v>0</v>
      </c>
      <c r="G348">
        <v>0</v>
      </c>
      <c r="H348">
        <v>0</v>
      </c>
      <c r="I348">
        <v>0</v>
      </c>
      <c r="J348" t="s">
        <v>6</v>
      </c>
    </row>
    <row r="349" spans="1:10">
      <c r="A349" t="s">
        <v>1020</v>
      </c>
      <c r="B349">
        <v>4</v>
      </c>
      <c r="C349">
        <v>0</v>
      </c>
      <c r="D349">
        <v>0</v>
      </c>
      <c r="E349">
        <v>0</v>
      </c>
      <c r="F349">
        <v>21.908999999999999</v>
      </c>
      <c r="G349">
        <v>0</v>
      </c>
      <c r="H349">
        <v>0</v>
      </c>
      <c r="I349">
        <v>0</v>
      </c>
      <c r="J349" t="s">
        <v>2</v>
      </c>
    </row>
    <row r="350" spans="1:10">
      <c r="A350" t="s">
        <v>1021</v>
      </c>
      <c r="B350">
        <v>7</v>
      </c>
      <c r="C350">
        <v>27.663</v>
      </c>
      <c r="D350">
        <v>0</v>
      </c>
      <c r="E350">
        <v>0</v>
      </c>
      <c r="F350">
        <v>0</v>
      </c>
      <c r="G350">
        <v>57.957000000000001</v>
      </c>
      <c r="H350">
        <v>0</v>
      </c>
      <c r="I350">
        <v>0</v>
      </c>
      <c r="J350" t="s">
        <v>8</v>
      </c>
    </row>
    <row r="351" spans="1:10">
      <c r="A351" t="s">
        <v>1022</v>
      </c>
      <c r="B351">
        <v>4</v>
      </c>
      <c r="C351">
        <v>0</v>
      </c>
      <c r="D351">
        <v>32.328000000000003</v>
      </c>
      <c r="E351">
        <v>0</v>
      </c>
      <c r="F351">
        <v>0</v>
      </c>
      <c r="G351">
        <v>0</v>
      </c>
      <c r="H351">
        <v>0</v>
      </c>
      <c r="I351">
        <v>0</v>
      </c>
      <c r="J351" t="s">
        <v>4</v>
      </c>
    </row>
    <row r="352" spans="1:10">
      <c r="A352" t="s">
        <v>1023</v>
      </c>
      <c r="B352">
        <v>7</v>
      </c>
      <c r="C352">
        <v>33.799999999999997</v>
      </c>
      <c r="D352">
        <v>28.99</v>
      </c>
      <c r="E352">
        <v>25.972000000000001</v>
      </c>
      <c r="F352">
        <v>0</v>
      </c>
      <c r="G352">
        <v>0</v>
      </c>
      <c r="H352">
        <v>0</v>
      </c>
      <c r="I352">
        <v>0</v>
      </c>
      <c r="J352" t="s">
        <v>6</v>
      </c>
    </row>
    <row r="353" spans="1:10">
      <c r="A353" t="s">
        <v>1024</v>
      </c>
      <c r="B353">
        <v>4</v>
      </c>
      <c r="C353">
        <v>0</v>
      </c>
      <c r="D353">
        <v>0</v>
      </c>
      <c r="E353">
        <v>0</v>
      </c>
      <c r="F353">
        <v>25.283999999999999</v>
      </c>
      <c r="G353">
        <v>0</v>
      </c>
      <c r="H353">
        <v>0</v>
      </c>
      <c r="I353">
        <v>0</v>
      </c>
      <c r="J353" t="s">
        <v>2</v>
      </c>
    </row>
    <row r="354" spans="1:10">
      <c r="A354" t="s">
        <v>1025</v>
      </c>
      <c r="B354">
        <v>4</v>
      </c>
      <c r="C354">
        <v>0</v>
      </c>
      <c r="D354">
        <v>0</v>
      </c>
      <c r="E354">
        <v>0</v>
      </c>
      <c r="F354">
        <v>23.655999999999999</v>
      </c>
      <c r="G354">
        <v>0</v>
      </c>
      <c r="H354">
        <v>0</v>
      </c>
      <c r="I354">
        <v>0</v>
      </c>
      <c r="J354" t="s">
        <v>2</v>
      </c>
    </row>
    <row r="355" spans="1:10">
      <c r="A355" t="s">
        <v>1026</v>
      </c>
      <c r="B355">
        <v>7</v>
      </c>
      <c r="C355">
        <v>0</v>
      </c>
      <c r="D355">
        <v>25.826000000000001</v>
      </c>
      <c r="E355">
        <v>0</v>
      </c>
      <c r="F355">
        <v>0</v>
      </c>
      <c r="G355">
        <v>59.442</v>
      </c>
      <c r="H355">
        <v>0</v>
      </c>
      <c r="I355">
        <v>0</v>
      </c>
      <c r="J355" t="s">
        <v>8</v>
      </c>
    </row>
    <row r="356" spans="1:10">
      <c r="A356" t="s">
        <v>1027</v>
      </c>
      <c r="B356">
        <v>7</v>
      </c>
      <c r="C356">
        <v>35.762</v>
      </c>
      <c r="D356">
        <v>27.869</v>
      </c>
      <c r="E356">
        <v>0</v>
      </c>
      <c r="F356">
        <v>0</v>
      </c>
      <c r="G356">
        <v>0</v>
      </c>
      <c r="H356">
        <v>0</v>
      </c>
      <c r="I356">
        <v>0</v>
      </c>
      <c r="J356" t="s">
        <v>6</v>
      </c>
    </row>
    <row r="357" spans="1:10">
      <c r="A357" t="s">
        <v>1028</v>
      </c>
      <c r="B357">
        <v>4</v>
      </c>
      <c r="C357">
        <v>0</v>
      </c>
      <c r="D357">
        <v>31.207999999999998</v>
      </c>
      <c r="E357">
        <v>0</v>
      </c>
      <c r="F357">
        <v>0</v>
      </c>
      <c r="G357">
        <v>0</v>
      </c>
      <c r="H357">
        <v>0</v>
      </c>
      <c r="I357">
        <v>0</v>
      </c>
      <c r="J357" t="s">
        <v>4</v>
      </c>
    </row>
    <row r="358" spans="1:10">
      <c r="A358" t="s">
        <v>1029</v>
      </c>
      <c r="B358">
        <v>3</v>
      </c>
      <c r="C358">
        <v>0</v>
      </c>
      <c r="D358">
        <v>66.096000000000004</v>
      </c>
      <c r="E358">
        <v>0</v>
      </c>
      <c r="F358">
        <v>0</v>
      </c>
      <c r="G358">
        <v>0</v>
      </c>
      <c r="H358">
        <v>0</v>
      </c>
      <c r="I358">
        <v>0</v>
      </c>
      <c r="J358" t="s">
        <v>4</v>
      </c>
    </row>
    <row r="359" spans="1:10">
      <c r="A359" t="s">
        <v>1030</v>
      </c>
      <c r="B359">
        <v>6</v>
      </c>
      <c r="C359">
        <v>0</v>
      </c>
      <c r="D359">
        <v>0</v>
      </c>
      <c r="E359">
        <v>63.875</v>
      </c>
      <c r="F359">
        <v>0</v>
      </c>
      <c r="G359">
        <v>0</v>
      </c>
      <c r="H359">
        <v>0</v>
      </c>
      <c r="I359">
        <v>0</v>
      </c>
      <c r="J359" t="s">
        <v>661</v>
      </c>
    </row>
    <row r="360" spans="1:10">
      <c r="A360" t="s">
        <v>1031</v>
      </c>
      <c r="B360">
        <v>5</v>
      </c>
      <c r="C360">
        <v>0</v>
      </c>
      <c r="D360">
        <v>0</v>
      </c>
      <c r="E360">
        <v>0</v>
      </c>
      <c r="F360">
        <v>53.207999999999998</v>
      </c>
      <c r="G360">
        <v>0</v>
      </c>
      <c r="H360">
        <v>0</v>
      </c>
      <c r="I360">
        <v>0</v>
      </c>
      <c r="J360" t="s">
        <v>2</v>
      </c>
    </row>
    <row r="361" spans="1:10">
      <c r="A361" t="s">
        <v>1032</v>
      </c>
      <c r="B361">
        <v>7</v>
      </c>
      <c r="C361">
        <v>68.156000000000006</v>
      </c>
      <c r="D361">
        <v>0</v>
      </c>
      <c r="E361">
        <v>26.922999999999998</v>
      </c>
      <c r="F361">
        <v>0</v>
      </c>
      <c r="G361">
        <v>0</v>
      </c>
      <c r="H361">
        <v>0</v>
      </c>
      <c r="I361">
        <v>0</v>
      </c>
      <c r="J361" t="s">
        <v>6</v>
      </c>
    </row>
    <row r="362" spans="1:10">
      <c r="A362" t="s">
        <v>1033</v>
      </c>
      <c r="B362">
        <v>1</v>
      </c>
      <c r="C362">
        <v>0</v>
      </c>
      <c r="D362">
        <v>42.546999999999997</v>
      </c>
      <c r="E362">
        <v>0</v>
      </c>
      <c r="F362">
        <v>0</v>
      </c>
      <c r="G362">
        <v>0</v>
      </c>
      <c r="H362">
        <v>0</v>
      </c>
      <c r="I362">
        <v>0</v>
      </c>
      <c r="J362" t="s">
        <v>4</v>
      </c>
    </row>
    <row r="363" spans="1:10">
      <c r="A363" t="s">
        <v>1034</v>
      </c>
      <c r="B363">
        <v>7</v>
      </c>
      <c r="C363">
        <v>32.378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 t="s">
        <v>6</v>
      </c>
    </row>
    <row r="364" spans="1:10">
      <c r="A364" t="s">
        <v>1035</v>
      </c>
      <c r="B364">
        <v>7</v>
      </c>
      <c r="C364">
        <v>27.219000000000001</v>
      </c>
      <c r="D364">
        <v>0</v>
      </c>
      <c r="E364">
        <v>0</v>
      </c>
      <c r="F364">
        <v>0</v>
      </c>
      <c r="G364">
        <v>59.134999999999998</v>
      </c>
      <c r="H364">
        <v>0</v>
      </c>
      <c r="I364">
        <v>0</v>
      </c>
      <c r="J364" t="s">
        <v>8</v>
      </c>
    </row>
    <row r="365" spans="1:10">
      <c r="A365" t="s">
        <v>1036</v>
      </c>
      <c r="B365">
        <v>7</v>
      </c>
      <c r="C365">
        <v>28.509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 t="s">
        <v>6</v>
      </c>
    </row>
    <row r="366" spans="1:10">
      <c r="A366" t="s">
        <v>1037</v>
      </c>
      <c r="B366">
        <v>4</v>
      </c>
      <c r="C366">
        <v>0</v>
      </c>
      <c r="D366">
        <v>0</v>
      </c>
      <c r="E366">
        <v>0</v>
      </c>
      <c r="F366">
        <v>20.832999999999998</v>
      </c>
      <c r="G366">
        <v>0</v>
      </c>
      <c r="H366">
        <v>0</v>
      </c>
      <c r="I366">
        <v>0</v>
      </c>
      <c r="J366" t="s">
        <v>2</v>
      </c>
    </row>
    <row r="367" spans="1:10">
      <c r="A367" t="s">
        <v>1038</v>
      </c>
      <c r="B367">
        <v>7</v>
      </c>
      <c r="C367">
        <v>26.687000000000001</v>
      </c>
      <c r="D367">
        <v>0</v>
      </c>
      <c r="E367">
        <v>0</v>
      </c>
      <c r="F367">
        <v>0</v>
      </c>
      <c r="G367">
        <v>60.107999999999997</v>
      </c>
      <c r="H367">
        <v>0</v>
      </c>
      <c r="I367">
        <v>0</v>
      </c>
      <c r="J367" t="s">
        <v>8</v>
      </c>
    </row>
    <row r="368" spans="1:10">
      <c r="A368" t="s">
        <v>1039</v>
      </c>
      <c r="B368">
        <v>7</v>
      </c>
      <c r="C368">
        <v>33.951000000000001</v>
      </c>
      <c r="D368">
        <v>32.42</v>
      </c>
      <c r="E368">
        <v>25.126000000000001</v>
      </c>
      <c r="F368">
        <v>0</v>
      </c>
      <c r="G368">
        <v>0</v>
      </c>
      <c r="H368">
        <v>0</v>
      </c>
      <c r="I368">
        <v>0</v>
      </c>
      <c r="J368" t="s">
        <v>6</v>
      </c>
    </row>
    <row r="369" spans="1:10">
      <c r="A369" t="s">
        <v>1040</v>
      </c>
      <c r="B369">
        <v>1</v>
      </c>
      <c r="C369">
        <v>0</v>
      </c>
      <c r="D369">
        <v>36.42</v>
      </c>
      <c r="E369">
        <v>0</v>
      </c>
      <c r="F369">
        <v>0</v>
      </c>
      <c r="G369">
        <v>0</v>
      </c>
      <c r="H369">
        <v>0</v>
      </c>
      <c r="I369">
        <v>0</v>
      </c>
      <c r="J369" t="s">
        <v>4</v>
      </c>
    </row>
    <row r="370" spans="1:10">
      <c r="A370" t="s">
        <v>1041</v>
      </c>
      <c r="B370">
        <v>7</v>
      </c>
      <c r="C370">
        <v>27.463000000000001</v>
      </c>
      <c r="D370">
        <v>0</v>
      </c>
      <c r="E370">
        <v>0</v>
      </c>
      <c r="F370">
        <v>0</v>
      </c>
      <c r="G370">
        <v>58.11</v>
      </c>
      <c r="H370">
        <v>0</v>
      </c>
      <c r="I370">
        <v>0</v>
      </c>
      <c r="J370" t="s">
        <v>8</v>
      </c>
    </row>
    <row r="371" spans="1:10">
      <c r="A371" t="s">
        <v>1042</v>
      </c>
      <c r="B371">
        <v>7</v>
      </c>
      <c r="C371">
        <v>24.734999999999999</v>
      </c>
      <c r="D371">
        <v>24.776</v>
      </c>
      <c r="E371">
        <v>25.297999999999998</v>
      </c>
      <c r="F371">
        <v>0</v>
      </c>
      <c r="G371">
        <v>0</v>
      </c>
      <c r="H371">
        <v>0</v>
      </c>
      <c r="I371">
        <v>0</v>
      </c>
      <c r="J371" t="s">
        <v>6</v>
      </c>
    </row>
    <row r="372" spans="1:10">
      <c r="A372" t="s">
        <v>1043</v>
      </c>
      <c r="B372">
        <v>4</v>
      </c>
      <c r="C372">
        <v>0</v>
      </c>
      <c r="D372">
        <v>23.283999999999999</v>
      </c>
      <c r="E372">
        <v>22.702999999999999</v>
      </c>
      <c r="F372">
        <v>0</v>
      </c>
      <c r="G372">
        <v>0</v>
      </c>
      <c r="H372">
        <v>0</v>
      </c>
      <c r="I372">
        <v>0</v>
      </c>
      <c r="J372" t="s">
        <v>6</v>
      </c>
    </row>
    <row r="373" spans="1:10">
      <c r="A373" t="s">
        <v>1044</v>
      </c>
      <c r="B373">
        <v>4</v>
      </c>
      <c r="C373">
        <v>0</v>
      </c>
      <c r="D373">
        <v>0</v>
      </c>
      <c r="E373">
        <v>0</v>
      </c>
      <c r="F373">
        <v>22.821000000000002</v>
      </c>
      <c r="G373">
        <v>0</v>
      </c>
      <c r="H373">
        <v>0</v>
      </c>
      <c r="I373">
        <v>0</v>
      </c>
      <c r="J373" t="s">
        <v>2</v>
      </c>
    </row>
    <row r="374" spans="1:10">
      <c r="A374" t="s">
        <v>1045</v>
      </c>
      <c r="B374">
        <v>7</v>
      </c>
      <c r="C374">
        <v>29.02700000000000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 t="s">
        <v>6</v>
      </c>
    </row>
    <row r="375" spans="1:10">
      <c r="A375" t="s">
        <v>1046</v>
      </c>
      <c r="B375">
        <v>4</v>
      </c>
      <c r="C375">
        <v>0</v>
      </c>
      <c r="D375">
        <v>0</v>
      </c>
      <c r="E375">
        <v>0</v>
      </c>
      <c r="F375">
        <v>20.855</v>
      </c>
      <c r="G375">
        <v>0</v>
      </c>
      <c r="H375">
        <v>0</v>
      </c>
      <c r="I375">
        <v>0</v>
      </c>
      <c r="J375" t="s">
        <v>2</v>
      </c>
    </row>
    <row r="376" spans="1:10">
      <c r="A376" t="s">
        <v>1047</v>
      </c>
      <c r="B376">
        <v>2</v>
      </c>
      <c r="C376">
        <v>74.361999999999995</v>
      </c>
      <c r="D376">
        <v>0</v>
      </c>
      <c r="E376">
        <v>24.957999999999998</v>
      </c>
      <c r="F376">
        <v>0</v>
      </c>
      <c r="G376">
        <v>0</v>
      </c>
      <c r="H376">
        <v>0</v>
      </c>
      <c r="I376">
        <v>0</v>
      </c>
      <c r="J376" t="s">
        <v>6</v>
      </c>
    </row>
    <row r="377" spans="1:10">
      <c r="A377" t="s">
        <v>1048</v>
      </c>
      <c r="B377">
        <v>3</v>
      </c>
      <c r="C377">
        <v>0</v>
      </c>
      <c r="D377">
        <v>79.430000000000007</v>
      </c>
      <c r="E377">
        <v>0</v>
      </c>
      <c r="F377">
        <v>0</v>
      </c>
      <c r="G377">
        <v>0</v>
      </c>
      <c r="H377">
        <v>0</v>
      </c>
      <c r="I377">
        <v>0</v>
      </c>
      <c r="J377" t="s">
        <v>4</v>
      </c>
    </row>
    <row r="378" spans="1:10">
      <c r="A378" t="s">
        <v>1049</v>
      </c>
      <c r="B378">
        <v>6</v>
      </c>
      <c r="C378">
        <v>0</v>
      </c>
      <c r="D378">
        <v>0</v>
      </c>
      <c r="E378">
        <v>73.122</v>
      </c>
      <c r="F378">
        <v>0</v>
      </c>
      <c r="G378">
        <v>0</v>
      </c>
      <c r="H378">
        <v>0</v>
      </c>
      <c r="I378">
        <v>0</v>
      </c>
      <c r="J378" t="s">
        <v>661</v>
      </c>
    </row>
    <row r="379" spans="1:10">
      <c r="A379" t="s">
        <v>1050</v>
      </c>
      <c r="B379">
        <v>5</v>
      </c>
      <c r="C379">
        <v>0</v>
      </c>
      <c r="D379">
        <v>0</v>
      </c>
      <c r="E379">
        <v>0</v>
      </c>
      <c r="F379">
        <v>52.058999999999997</v>
      </c>
      <c r="G379">
        <v>0</v>
      </c>
      <c r="H379">
        <v>0</v>
      </c>
      <c r="I379">
        <v>0</v>
      </c>
      <c r="J379" t="s">
        <v>2</v>
      </c>
    </row>
    <row r="380" spans="1:10">
      <c r="A380" t="s">
        <v>1051</v>
      </c>
      <c r="B380">
        <v>5</v>
      </c>
      <c r="C380">
        <v>0</v>
      </c>
      <c r="D380">
        <v>0</v>
      </c>
      <c r="E380">
        <v>0</v>
      </c>
      <c r="F380">
        <v>69.8</v>
      </c>
      <c r="G380">
        <v>0</v>
      </c>
      <c r="H380">
        <v>0</v>
      </c>
      <c r="I380">
        <v>0</v>
      </c>
      <c r="J380" t="s">
        <v>2</v>
      </c>
    </row>
    <row r="381" spans="1:10">
      <c r="A381" t="s">
        <v>1052</v>
      </c>
      <c r="B381">
        <v>7</v>
      </c>
      <c r="C381">
        <v>27.135999999999999</v>
      </c>
      <c r="D381">
        <v>0</v>
      </c>
      <c r="E381">
        <v>0</v>
      </c>
      <c r="F381">
        <v>0</v>
      </c>
      <c r="G381">
        <v>91.620999999999995</v>
      </c>
      <c r="H381">
        <v>30.672000000000001</v>
      </c>
      <c r="I381">
        <v>0</v>
      </c>
      <c r="J381" t="s">
        <v>8</v>
      </c>
    </row>
    <row r="382" spans="1:10">
      <c r="A382" t="s">
        <v>1053</v>
      </c>
      <c r="B382">
        <v>3</v>
      </c>
      <c r="C382">
        <v>0</v>
      </c>
      <c r="D382">
        <v>82.566999999999993</v>
      </c>
      <c r="E382">
        <v>0</v>
      </c>
      <c r="F382">
        <v>0</v>
      </c>
      <c r="G382">
        <v>0</v>
      </c>
      <c r="H382">
        <v>0</v>
      </c>
      <c r="I382">
        <v>0</v>
      </c>
      <c r="J382" t="s">
        <v>4</v>
      </c>
    </row>
    <row r="383" spans="1:10">
      <c r="A383" t="s">
        <v>1054</v>
      </c>
      <c r="B383">
        <v>2</v>
      </c>
      <c r="C383">
        <v>83.225999999999999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 t="s">
        <v>6</v>
      </c>
    </row>
    <row r="384" spans="1:10">
      <c r="A384" t="s">
        <v>1055</v>
      </c>
      <c r="B384">
        <v>6</v>
      </c>
      <c r="C384">
        <v>0</v>
      </c>
      <c r="D384">
        <v>0</v>
      </c>
      <c r="E384">
        <v>77.516999999999996</v>
      </c>
      <c r="F384">
        <v>0</v>
      </c>
      <c r="G384">
        <v>0</v>
      </c>
      <c r="H384">
        <v>0</v>
      </c>
      <c r="I384">
        <v>0</v>
      </c>
      <c r="J384" t="s">
        <v>661</v>
      </c>
    </row>
    <row r="385" spans="1:10">
      <c r="A385" t="s">
        <v>1056</v>
      </c>
      <c r="B385">
        <v>7</v>
      </c>
      <c r="C385">
        <v>28.943999999999999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 t="s">
        <v>6</v>
      </c>
    </row>
    <row r="386" spans="1:10">
      <c r="A386" t="s">
        <v>1057</v>
      </c>
      <c r="B386">
        <v>4</v>
      </c>
      <c r="C386">
        <v>0</v>
      </c>
      <c r="D386">
        <v>26.599</v>
      </c>
      <c r="E386">
        <v>0</v>
      </c>
      <c r="F386">
        <v>0</v>
      </c>
      <c r="G386">
        <v>0</v>
      </c>
      <c r="H386">
        <v>0</v>
      </c>
      <c r="I386">
        <v>0</v>
      </c>
      <c r="J386" t="s">
        <v>6</v>
      </c>
    </row>
    <row r="387" spans="1:10">
      <c r="A387" t="s">
        <v>1058</v>
      </c>
      <c r="B387">
        <v>4</v>
      </c>
      <c r="C387">
        <v>0</v>
      </c>
      <c r="D387">
        <v>0</v>
      </c>
      <c r="E387">
        <v>25.483000000000001</v>
      </c>
      <c r="F387">
        <v>0</v>
      </c>
      <c r="G387">
        <v>35.122</v>
      </c>
      <c r="H387">
        <v>0</v>
      </c>
      <c r="I387">
        <v>0</v>
      </c>
      <c r="J387" t="s">
        <v>8</v>
      </c>
    </row>
    <row r="388" spans="1:10">
      <c r="A388" t="s">
        <v>1059</v>
      </c>
      <c r="B388">
        <v>4</v>
      </c>
      <c r="C388">
        <v>0</v>
      </c>
      <c r="D388">
        <v>0</v>
      </c>
      <c r="E388">
        <v>24.544</v>
      </c>
      <c r="F388">
        <v>0</v>
      </c>
      <c r="G388">
        <v>0</v>
      </c>
      <c r="H388">
        <v>0</v>
      </c>
      <c r="I388">
        <v>0</v>
      </c>
      <c r="J388" t="s">
        <v>6</v>
      </c>
    </row>
    <row r="389" spans="1:10">
      <c r="A389" t="s">
        <v>1060</v>
      </c>
      <c r="B389">
        <v>4</v>
      </c>
      <c r="C389">
        <v>0</v>
      </c>
      <c r="D389">
        <v>0</v>
      </c>
      <c r="E389">
        <v>0</v>
      </c>
      <c r="F389">
        <v>24.855</v>
      </c>
      <c r="G389">
        <v>0</v>
      </c>
      <c r="H389">
        <v>0</v>
      </c>
      <c r="I389">
        <v>0</v>
      </c>
      <c r="J389" t="s">
        <v>2</v>
      </c>
    </row>
    <row r="390" spans="1:10">
      <c r="A390" t="s">
        <v>1061</v>
      </c>
      <c r="B390">
        <v>7</v>
      </c>
      <c r="C390">
        <v>0</v>
      </c>
      <c r="D390">
        <v>0</v>
      </c>
      <c r="E390">
        <v>21.643000000000001</v>
      </c>
      <c r="F390">
        <v>0</v>
      </c>
      <c r="G390">
        <v>85.417000000000002</v>
      </c>
      <c r="H390">
        <v>28.727</v>
      </c>
      <c r="I390">
        <v>0</v>
      </c>
      <c r="J390" t="s">
        <v>8</v>
      </c>
    </row>
    <row r="391" spans="1:10">
      <c r="A391" t="s">
        <v>1062</v>
      </c>
      <c r="B391">
        <v>6</v>
      </c>
      <c r="C391">
        <v>0</v>
      </c>
      <c r="D391">
        <v>0</v>
      </c>
      <c r="E391">
        <v>68.671000000000006</v>
      </c>
      <c r="F391">
        <v>0</v>
      </c>
      <c r="G391">
        <v>0</v>
      </c>
      <c r="H391">
        <v>0</v>
      </c>
      <c r="I391">
        <v>0</v>
      </c>
      <c r="J391" t="s">
        <v>661</v>
      </c>
    </row>
    <row r="392" spans="1:10">
      <c r="A392" t="s">
        <v>1063</v>
      </c>
      <c r="B392">
        <v>5</v>
      </c>
      <c r="C392">
        <v>0</v>
      </c>
      <c r="D392">
        <v>0</v>
      </c>
      <c r="E392">
        <v>0</v>
      </c>
      <c r="F392">
        <v>46.040999999999997</v>
      </c>
      <c r="G392">
        <v>0</v>
      </c>
      <c r="H392">
        <v>0</v>
      </c>
      <c r="I392">
        <v>0</v>
      </c>
      <c r="J392" t="s">
        <v>2</v>
      </c>
    </row>
    <row r="393" spans="1:10">
      <c r="A393" t="s">
        <v>1064</v>
      </c>
      <c r="B393">
        <v>2</v>
      </c>
      <c r="C393">
        <v>67.632999999999996</v>
      </c>
      <c r="D393">
        <v>0</v>
      </c>
      <c r="E393">
        <v>25.382999999999999</v>
      </c>
      <c r="F393">
        <v>0</v>
      </c>
      <c r="G393">
        <v>0</v>
      </c>
      <c r="H393">
        <v>0</v>
      </c>
      <c r="I393">
        <v>0</v>
      </c>
      <c r="J393" t="s">
        <v>6</v>
      </c>
    </row>
    <row r="394" spans="1:10">
      <c r="A394" t="s">
        <v>1065</v>
      </c>
      <c r="B394">
        <v>3</v>
      </c>
      <c r="C394">
        <v>0</v>
      </c>
      <c r="D394">
        <v>72.582999999999998</v>
      </c>
      <c r="E394">
        <v>0</v>
      </c>
      <c r="F394">
        <v>0</v>
      </c>
      <c r="G394">
        <v>0</v>
      </c>
      <c r="H394">
        <v>0</v>
      </c>
      <c r="I394">
        <v>0</v>
      </c>
      <c r="J394" t="s">
        <v>4</v>
      </c>
    </row>
    <row r="395" spans="1:10">
      <c r="A395" t="s">
        <v>1066</v>
      </c>
      <c r="B395">
        <v>7</v>
      </c>
      <c r="C395">
        <v>0</v>
      </c>
      <c r="D395">
        <v>0</v>
      </c>
      <c r="E395">
        <v>21.844000000000001</v>
      </c>
      <c r="F395">
        <v>0</v>
      </c>
      <c r="G395">
        <v>86.616</v>
      </c>
      <c r="H395">
        <v>28.727</v>
      </c>
      <c r="I395">
        <v>0</v>
      </c>
      <c r="J395" t="s">
        <v>8</v>
      </c>
    </row>
    <row r="396" spans="1:10">
      <c r="A396" t="s">
        <v>1067</v>
      </c>
      <c r="B396">
        <v>6</v>
      </c>
      <c r="C396">
        <v>0</v>
      </c>
      <c r="D396">
        <v>0</v>
      </c>
      <c r="E396">
        <v>67.031000000000006</v>
      </c>
      <c r="F396">
        <v>0</v>
      </c>
      <c r="G396">
        <v>0</v>
      </c>
      <c r="H396">
        <v>0</v>
      </c>
      <c r="I396">
        <v>0</v>
      </c>
      <c r="J396" t="s">
        <v>661</v>
      </c>
    </row>
    <row r="397" spans="1:10">
      <c r="A397" t="s">
        <v>1068</v>
      </c>
      <c r="B397">
        <v>1</v>
      </c>
      <c r="C397">
        <v>0</v>
      </c>
      <c r="D397">
        <v>32.780999999999999</v>
      </c>
      <c r="E397">
        <v>0</v>
      </c>
      <c r="F397">
        <v>0</v>
      </c>
      <c r="G397">
        <v>0</v>
      </c>
      <c r="H397">
        <v>0</v>
      </c>
      <c r="I397">
        <v>0</v>
      </c>
      <c r="J397" t="s">
        <v>4</v>
      </c>
    </row>
    <row r="398" spans="1:10">
      <c r="A398" t="s">
        <v>1069</v>
      </c>
      <c r="B398">
        <v>7</v>
      </c>
      <c r="C398">
        <v>34.378999999999998</v>
      </c>
      <c r="D398">
        <v>31.579000000000001</v>
      </c>
      <c r="E398">
        <v>24.161000000000001</v>
      </c>
      <c r="F398">
        <v>0</v>
      </c>
      <c r="G398">
        <v>0</v>
      </c>
      <c r="H398">
        <v>0</v>
      </c>
      <c r="I398">
        <v>0</v>
      </c>
      <c r="J398" t="s">
        <v>6</v>
      </c>
    </row>
    <row r="399" spans="1:10">
      <c r="A399" t="s">
        <v>1070</v>
      </c>
      <c r="B399">
        <v>7</v>
      </c>
      <c r="C399">
        <v>0</v>
      </c>
      <c r="D399">
        <v>25.731999999999999</v>
      </c>
      <c r="E399">
        <v>0</v>
      </c>
      <c r="F399">
        <v>0</v>
      </c>
      <c r="G399">
        <v>0</v>
      </c>
      <c r="H399">
        <v>0</v>
      </c>
      <c r="I399">
        <v>0</v>
      </c>
      <c r="J399" t="s">
        <v>6</v>
      </c>
    </row>
    <row r="400" spans="1:10">
      <c r="A400" t="s">
        <v>1071</v>
      </c>
      <c r="B400">
        <v>1</v>
      </c>
      <c r="C400">
        <v>0</v>
      </c>
      <c r="D400">
        <v>32.628</v>
      </c>
      <c r="E400">
        <v>0</v>
      </c>
      <c r="F400">
        <v>0</v>
      </c>
      <c r="G400">
        <v>0</v>
      </c>
      <c r="H400">
        <v>0</v>
      </c>
      <c r="I400">
        <v>0</v>
      </c>
      <c r="J400" t="s">
        <v>4</v>
      </c>
    </row>
    <row r="401" spans="1:10">
      <c r="A401" t="s">
        <v>1072</v>
      </c>
      <c r="B401">
        <v>4</v>
      </c>
      <c r="C401">
        <v>0</v>
      </c>
      <c r="D401">
        <v>0</v>
      </c>
      <c r="E401">
        <v>23.87</v>
      </c>
      <c r="F401">
        <v>0</v>
      </c>
      <c r="G401">
        <v>0</v>
      </c>
      <c r="H401">
        <v>0</v>
      </c>
      <c r="I401">
        <v>0</v>
      </c>
      <c r="J401" t="s">
        <v>8</v>
      </c>
    </row>
    <row r="402" spans="1:10">
      <c r="A402" t="s">
        <v>1073</v>
      </c>
      <c r="B402">
        <v>4</v>
      </c>
      <c r="C402">
        <v>0</v>
      </c>
      <c r="D402">
        <v>0</v>
      </c>
      <c r="E402">
        <v>0</v>
      </c>
      <c r="F402">
        <v>28.209</v>
      </c>
      <c r="G402">
        <v>0</v>
      </c>
      <c r="H402">
        <v>0</v>
      </c>
      <c r="I402">
        <v>0</v>
      </c>
      <c r="J402" t="s">
        <v>2</v>
      </c>
    </row>
    <row r="403" spans="1:10">
      <c r="A403" t="s">
        <v>1074</v>
      </c>
      <c r="B403">
        <v>7</v>
      </c>
      <c r="C403">
        <v>25.898</v>
      </c>
      <c r="D403">
        <v>0</v>
      </c>
      <c r="E403">
        <v>0</v>
      </c>
      <c r="F403">
        <v>0</v>
      </c>
      <c r="G403">
        <v>59.290999999999997</v>
      </c>
      <c r="H403">
        <v>0</v>
      </c>
      <c r="I403">
        <v>0</v>
      </c>
      <c r="J403" t="s">
        <v>8</v>
      </c>
    </row>
    <row r="404" spans="1:10">
      <c r="A404" t="s">
        <v>1075</v>
      </c>
      <c r="B404">
        <v>4</v>
      </c>
      <c r="C404">
        <v>0</v>
      </c>
      <c r="D404">
        <v>0</v>
      </c>
      <c r="E404">
        <v>25.736999999999998</v>
      </c>
      <c r="F404">
        <v>0</v>
      </c>
      <c r="G404">
        <v>0</v>
      </c>
      <c r="H404">
        <v>0</v>
      </c>
      <c r="I404">
        <v>0</v>
      </c>
      <c r="J404" t="s">
        <v>6</v>
      </c>
    </row>
    <row r="405" spans="1:10">
      <c r="A405" t="s">
        <v>1076</v>
      </c>
      <c r="B405">
        <v>5</v>
      </c>
      <c r="C405">
        <v>0</v>
      </c>
      <c r="D405">
        <v>0</v>
      </c>
      <c r="E405">
        <v>0</v>
      </c>
      <c r="F405">
        <v>49.784999999999997</v>
      </c>
      <c r="G405">
        <v>0</v>
      </c>
      <c r="H405">
        <v>0</v>
      </c>
      <c r="I405">
        <v>0</v>
      </c>
      <c r="J405" t="s">
        <v>2</v>
      </c>
    </row>
    <row r="406" spans="1:10">
      <c r="A406" t="s">
        <v>1077</v>
      </c>
      <c r="B406">
        <v>2</v>
      </c>
      <c r="C406">
        <v>67.320999999999998</v>
      </c>
      <c r="D406">
        <v>0</v>
      </c>
      <c r="E406">
        <v>26.62</v>
      </c>
      <c r="F406">
        <v>0</v>
      </c>
      <c r="G406">
        <v>0</v>
      </c>
      <c r="H406">
        <v>0</v>
      </c>
      <c r="I406">
        <v>0</v>
      </c>
      <c r="J406" t="s">
        <v>6</v>
      </c>
    </row>
    <row r="407" spans="1:10">
      <c r="A407" t="s">
        <v>1078</v>
      </c>
      <c r="B407">
        <v>6</v>
      </c>
      <c r="C407">
        <v>0</v>
      </c>
      <c r="D407">
        <v>0</v>
      </c>
      <c r="E407">
        <v>70.195999999999998</v>
      </c>
      <c r="F407">
        <v>0</v>
      </c>
      <c r="G407">
        <v>0</v>
      </c>
      <c r="H407">
        <v>0</v>
      </c>
      <c r="I407">
        <v>0</v>
      </c>
      <c r="J407" t="s">
        <v>661</v>
      </c>
    </row>
    <row r="408" spans="1:10">
      <c r="A408" t="s">
        <v>1079</v>
      </c>
      <c r="B408">
        <v>1</v>
      </c>
      <c r="C408">
        <v>0</v>
      </c>
      <c r="D408">
        <v>57.837000000000003</v>
      </c>
      <c r="E408">
        <v>0</v>
      </c>
      <c r="F408">
        <v>0</v>
      </c>
      <c r="G408">
        <v>0</v>
      </c>
      <c r="H408">
        <v>0</v>
      </c>
      <c r="I408">
        <v>0</v>
      </c>
      <c r="J408" t="s">
        <v>4</v>
      </c>
    </row>
    <row r="409" spans="1:10">
      <c r="A409" t="s">
        <v>1080</v>
      </c>
      <c r="B409">
        <v>7</v>
      </c>
      <c r="C409">
        <v>26.036000000000001</v>
      </c>
      <c r="D409">
        <v>27.777999999999999</v>
      </c>
      <c r="E409">
        <v>0</v>
      </c>
      <c r="F409">
        <v>0</v>
      </c>
      <c r="G409">
        <v>59.573999999999998</v>
      </c>
      <c r="H409">
        <v>0</v>
      </c>
      <c r="I409">
        <v>0</v>
      </c>
      <c r="J409" t="s">
        <v>8</v>
      </c>
    </row>
    <row r="410" spans="1:10">
      <c r="A410" t="s">
        <v>1081</v>
      </c>
      <c r="B410">
        <v>4</v>
      </c>
      <c r="C410">
        <v>0</v>
      </c>
      <c r="D410">
        <v>0</v>
      </c>
      <c r="E410">
        <v>0</v>
      </c>
      <c r="F410">
        <v>30.5</v>
      </c>
      <c r="G410">
        <v>0</v>
      </c>
      <c r="H410">
        <v>0</v>
      </c>
      <c r="I410">
        <v>0</v>
      </c>
      <c r="J410" t="s">
        <v>2</v>
      </c>
    </row>
    <row r="411" spans="1:10">
      <c r="A411" t="s">
        <v>1082</v>
      </c>
      <c r="B411">
        <v>7</v>
      </c>
      <c r="C411">
        <v>36.363999999999997</v>
      </c>
      <c r="D411">
        <v>28.803000000000001</v>
      </c>
      <c r="E411">
        <v>24.061</v>
      </c>
      <c r="F411">
        <v>0</v>
      </c>
      <c r="G411">
        <v>0</v>
      </c>
      <c r="H411">
        <v>0</v>
      </c>
      <c r="I411">
        <v>0</v>
      </c>
      <c r="J411" t="s">
        <v>6</v>
      </c>
    </row>
    <row r="412" spans="1:10">
      <c r="A412" t="s">
        <v>1083</v>
      </c>
      <c r="B412">
        <v>4</v>
      </c>
      <c r="C412">
        <v>0</v>
      </c>
      <c r="D412">
        <v>0</v>
      </c>
      <c r="E412">
        <v>0</v>
      </c>
      <c r="F412">
        <v>20.652000000000001</v>
      </c>
      <c r="G412">
        <v>0</v>
      </c>
      <c r="H412">
        <v>0</v>
      </c>
      <c r="I412">
        <v>0</v>
      </c>
      <c r="J412" t="s">
        <v>2</v>
      </c>
    </row>
    <row r="413" spans="1:10">
      <c r="A413" t="s">
        <v>1084</v>
      </c>
      <c r="B413">
        <v>7</v>
      </c>
      <c r="C413">
        <v>27.158999999999999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 t="s">
        <v>6</v>
      </c>
    </row>
    <row r="414" spans="1:10">
      <c r="A414" t="s">
        <v>1085</v>
      </c>
      <c r="B414">
        <v>3</v>
      </c>
      <c r="C414">
        <v>0</v>
      </c>
      <c r="D414">
        <v>71.203000000000003</v>
      </c>
      <c r="E414">
        <v>0</v>
      </c>
      <c r="F414">
        <v>0</v>
      </c>
      <c r="G414">
        <v>0</v>
      </c>
      <c r="H414">
        <v>0</v>
      </c>
      <c r="I414">
        <v>0</v>
      </c>
      <c r="J414" t="s">
        <v>4</v>
      </c>
    </row>
    <row r="415" spans="1:10">
      <c r="A415" t="s">
        <v>1086</v>
      </c>
      <c r="B415">
        <v>2</v>
      </c>
      <c r="C415">
        <v>68.096999999999994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 t="s">
        <v>6</v>
      </c>
    </row>
    <row r="416" spans="1:10">
      <c r="A416" t="s">
        <v>1087</v>
      </c>
      <c r="B416">
        <v>5</v>
      </c>
      <c r="C416">
        <v>0</v>
      </c>
      <c r="D416">
        <v>0</v>
      </c>
      <c r="E416">
        <v>0</v>
      </c>
      <c r="F416">
        <v>60.064999999999998</v>
      </c>
      <c r="G416">
        <v>0</v>
      </c>
      <c r="H416">
        <v>0</v>
      </c>
      <c r="I416">
        <v>0</v>
      </c>
      <c r="J416" t="s">
        <v>2</v>
      </c>
    </row>
    <row r="417" spans="1:10">
      <c r="A417" t="s">
        <v>1088</v>
      </c>
      <c r="B417">
        <v>6</v>
      </c>
      <c r="C417">
        <v>0</v>
      </c>
      <c r="D417">
        <v>0</v>
      </c>
      <c r="E417">
        <v>62.323</v>
      </c>
      <c r="F417">
        <v>0</v>
      </c>
      <c r="G417">
        <v>0</v>
      </c>
      <c r="H417">
        <v>0</v>
      </c>
      <c r="I417">
        <v>0</v>
      </c>
      <c r="J417" t="s">
        <v>661</v>
      </c>
    </row>
    <row r="418" spans="1:10">
      <c r="A418" t="s">
        <v>1089</v>
      </c>
      <c r="B418">
        <v>6</v>
      </c>
      <c r="C418">
        <v>0</v>
      </c>
      <c r="D418">
        <v>0</v>
      </c>
      <c r="E418">
        <v>70.762</v>
      </c>
      <c r="F418">
        <v>0</v>
      </c>
      <c r="G418">
        <v>0</v>
      </c>
      <c r="H418">
        <v>0</v>
      </c>
      <c r="I418">
        <v>0</v>
      </c>
      <c r="J418" t="s">
        <v>661</v>
      </c>
    </row>
    <row r="419" spans="1:10">
      <c r="A419" t="s">
        <v>1090</v>
      </c>
      <c r="B419">
        <v>5</v>
      </c>
      <c r="C419">
        <v>0</v>
      </c>
      <c r="D419">
        <v>0</v>
      </c>
      <c r="E419">
        <v>0</v>
      </c>
      <c r="F419">
        <v>67.453999999999994</v>
      </c>
      <c r="G419">
        <v>0</v>
      </c>
      <c r="H419">
        <v>0</v>
      </c>
      <c r="I419">
        <v>0</v>
      </c>
      <c r="J419" t="s">
        <v>2</v>
      </c>
    </row>
    <row r="420" spans="1:10">
      <c r="A420" t="s">
        <v>1091</v>
      </c>
      <c r="B420">
        <v>2</v>
      </c>
      <c r="C420">
        <v>77.403999999999996</v>
      </c>
      <c r="D420">
        <v>0</v>
      </c>
      <c r="E420">
        <v>27.777999999999999</v>
      </c>
      <c r="F420">
        <v>0</v>
      </c>
      <c r="G420">
        <v>0</v>
      </c>
      <c r="H420">
        <v>0</v>
      </c>
      <c r="I420">
        <v>0</v>
      </c>
      <c r="J420" t="s">
        <v>6</v>
      </c>
    </row>
    <row r="421" spans="1:10">
      <c r="A421" t="s">
        <v>1092</v>
      </c>
      <c r="B421">
        <v>3</v>
      </c>
      <c r="C421">
        <v>0</v>
      </c>
      <c r="D421">
        <v>77.971000000000004</v>
      </c>
      <c r="E421">
        <v>0</v>
      </c>
      <c r="F421">
        <v>0</v>
      </c>
      <c r="G421">
        <v>0</v>
      </c>
      <c r="H421">
        <v>0</v>
      </c>
      <c r="I421">
        <v>0</v>
      </c>
      <c r="J421" t="s">
        <v>4</v>
      </c>
    </row>
    <row r="422" spans="1:10">
      <c r="A422" t="s">
        <v>1093</v>
      </c>
      <c r="B422">
        <v>2</v>
      </c>
      <c r="C422">
        <v>77.262</v>
      </c>
      <c r="D422">
        <v>0</v>
      </c>
      <c r="E422">
        <v>28.009</v>
      </c>
      <c r="F422">
        <v>0</v>
      </c>
      <c r="G422">
        <v>0</v>
      </c>
      <c r="H422">
        <v>0</v>
      </c>
      <c r="I422">
        <v>0</v>
      </c>
      <c r="J422" t="s">
        <v>6</v>
      </c>
    </row>
    <row r="423" spans="1:10">
      <c r="A423" t="s">
        <v>1094</v>
      </c>
      <c r="B423">
        <v>3</v>
      </c>
      <c r="C423">
        <v>0</v>
      </c>
      <c r="D423">
        <v>81.646000000000001</v>
      </c>
      <c r="E423">
        <v>0</v>
      </c>
      <c r="F423">
        <v>0</v>
      </c>
      <c r="G423">
        <v>0</v>
      </c>
      <c r="H423">
        <v>0</v>
      </c>
      <c r="I423">
        <v>0</v>
      </c>
      <c r="J423" t="s">
        <v>4</v>
      </c>
    </row>
    <row r="424" spans="1:10">
      <c r="A424" t="s">
        <v>1095</v>
      </c>
      <c r="B424">
        <v>5</v>
      </c>
      <c r="C424">
        <v>0</v>
      </c>
      <c r="D424">
        <v>0</v>
      </c>
      <c r="E424">
        <v>0</v>
      </c>
      <c r="F424">
        <v>67.683000000000007</v>
      </c>
      <c r="G424">
        <v>0</v>
      </c>
      <c r="H424">
        <v>0</v>
      </c>
      <c r="I424">
        <v>0</v>
      </c>
      <c r="J424" t="s">
        <v>2</v>
      </c>
    </row>
    <row r="425" spans="1:10">
      <c r="A425" t="s">
        <v>1096</v>
      </c>
      <c r="B425">
        <v>7</v>
      </c>
      <c r="C425">
        <v>26.686</v>
      </c>
      <c r="D425">
        <v>0</v>
      </c>
      <c r="E425">
        <v>0</v>
      </c>
      <c r="F425">
        <v>0</v>
      </c>
      <c r="G425">
        <v>89.444999999999993</v>
      </c>
      <c r="H425">
        <v>30.45</v>
      </c>
      <c r="I425">
        <v>0</v>
      </c>
      <c r="J425" t="s">
        <v>8</v>
      </c>
    </row>
    <row r="426" spans="1:10">
      <c r="A426" t="s">
        <v>1097</v>
      </c>
      <c r="B426">
        <v>6</v>
      </c>
      <c r="C426">
        <v>0</v>
      </c>
      <c r="D426">
        <v>0</v>
      </c>
      <c r="E426">
        <v>77.944000000000003</v>
      </c>
      <c r="F426">
        <v>0</v>
      </c>
      <c r="G426">
        <v>0</v>
      </c>
      <c r="H426">
        <v>0</v>
      </c>
      <c r="I426">
        <v>0</v>
      </c>
      <c r="J426" t="s">
        <v>661</v>
      </c>
    </row>
    <row r="427" spans="1:10">
      <c r="A427" t="s">
        <v>1098</v>
      </c>
      <c r="B427">
        <v>5</v>
      </c>
      <c r="C427">
        <v>0</v>
      </c>
      <c r="D427">
        <v>0</v>
      </c>
      <c r="E427">
        <v>0</v>
      </c>
      <c r="F427">
        <v>66.617000000000004</v>
      </c>
      <c r="G427">
        <v>0</v>
      </c>
      <c r="H427">
        <v>0</v>
      </c>
      <c r="I427">
        <v>0</v>
      </c>
      <c r="J427" t="s">
        <v>2</v>
      </c>
    </row>
    <row r="428" spans="1:10">
      <c r="A428" t="s">
        <v>1099</v>
      </c>
      <c r="B428">
        <v>6</v>
      </c>
      <c r="C428">
        <v>0</v>
      </c>
      <c r="D428">
        <v>0</v>
      </c>
      <c r="E428">
        <v>79.213999999999999</v>
      </c>
      <c r="F428">
        <v>0</v>
      </c>
      <c r="G428">
        <v>0</v>
      </c>
      <c r="H428">
        <v>0</v>
      </c>
      <c r="I428">
        <v>0</v>
      </c>
      <c r="J428" t="s">
        <v>661</v>
      </c>
    </row>
    <row r="429" spans="1:10">
      <c r="A429" t="s">
        <v>1100</v>
      </c>
      <c r="B429">
        <v>3</v>
      </c>
      <c r="C429">
        <v>0</v>
      </c>
      <c r="D429">
        <v>79.397999999999996</v>
      </c>
      <c r="E429">
        <v>0</v>
      </c>
      <c r="F429">
        <v>0</v>
      </c>
      <c r="G429">
        <v>0</v>
      </c>
      <c r="H429">
        <v>0</v>
      </c>
      <c r="I429">
        <v>0</v>
      </c>
      <c r="J429" t="s">
        <v>4</v>
      </c>
    </row>
    <row r="430" spans="1:10">
      <c r="A430" t="s">
        <v>1101</v>
      </c>
      <c r="B430">
        <v>2</v>
      </c>
      <c r="C430">
        <v>76.102000000000004</v>
      </c>
      <c r="D430">
        <v>0</v>
      </c>
      <c r="E430">
        <v>26.931000000000001</v>
      </c>
      <c r="F430">
        <v>0</v>
      </c>
      <c r="G430">
        <v>0</v>
      </c>
      <c r="H430">
        <v>0</v>
      </c>
      <c r="I430">
        <v>0</v>
      </c>
      <c r="J430" t="s">
        <v>6</v>
      </c>
    </row>
    <row r="431" spans="1:10">
      <c r="A431" t="s">
        <v>1102</v>
      </c>
      <c r="B431">
        <v>5</v>
      </c>
      <c r="C431">
        <v>0</v>
      </c>
      <c r="D431">
        <v>0</v>
      </c>
      <c r="E431">
        <v>0</v>
      </c>
      <c r="F431">
        <v>68.043000000000006</v>
      </c>
      <c r="G431">
        <v>0</v>
      </c>
      <c r="H431">
        <v>0</v>
      </c>
      <c r="I431">
        <v>0</v>
      </c>
      <c r="J431" t="s">
        <v>2</v>
      </c>
    </row>
    <row r="432" spans="1:10">
      <c r="A432" t="s">
        <v>1103</v>
      </c>
      <c r="B432">
        <v>3</v>
      </c>
      <c r="C432">
        <v>0</v>
      </c>
      <c r="D432">
        <v>78.412999999999997</v>
      </c>
      <c r="E432">
        <v>0</v>
      </c>
      <c r="F432">
        <v>0</v>
      </c>
      <c r="G432">
        <v>0</v>
      </c>
      <c r="H432">
        <v>0</v>
      </c>
      <c r="I432">
        <v>0</v>
      </c>
      <c r="J432" t="s">
        <v>4</v>
      </c>
    </row>
    <row r="433" spans="1:10">
      <c r="A433" t="s">
        <v>1104</v>
      </c>
      <c r="B433">
        <v>4</v>
      </c>
      <c r="C433">
        <v>0</v>
      </c>
      <c r="D433">
        <v>0</v>
      </c>
      <c r="E433">
        <v>0</v>
      </c>
      <c r="F433">
        <v>25.640999999999998</v>
      </c>
      <c r="G433">
        <v>0</v>
      </c>
      <c r="H433">
        <v>69.421000000000006</v>
      </c>
      <c r="I433">
        <v>0</v>
      </c>
      <c r="J433" t="s">
        <v>8</v>
      </c>
    </row>
    <row r="434" spans="1:10">
      <c r="A434" t="s">
        <v>1105</v>
      </c>
      <c r="B434">
        <v>6</v>
      </c>
      <c r="C434">
        <v>0</v>
      </c>
      <c r="D434">
        <v>0</v>
      </c>
      <c r="E434">
        <v>70</v>
      </c>
      <c r="F434">
        <v>0</v>
      </c>
      <c r="G434">
        <v>0</v>
      </c>
      <c r="H434">
        <v>0</v>
      </c>
      <c r="I434">
        <v>0</v>
      </c>
      <c r="J434" t="s">
        <v>661</v>
      </c>
    </row>
    <row r="435" spans="1:10">
      <c r="A435" t="s">
        <v>1106</v>
      </c>
      <c r="B435">
        <v>2</v>
      </c>
      <c r="C435">
        <v>74.477999999999994</v>
      </c>
      <c r="D435">
        <v>0</v>
      </c>
      <c r="E435">
        <v>26.931000000000001</v>
      </c>
      <c r="F435">
        <v>0</v>
      </c>
      <c r="G435">
        <v>0</v>
      </c>
      <c r="H435">
        <v>0</v>
      </c>
      <c r="I435">
        <v>0</v>
      </c>
      <c r="J435" t="s">
        <v>6</v>
      </c>
    </row>
    <row r="436" spans="1:10">
      <c r="A436" t="s">
        <v>1107</v>
      </c>
      <c r="B436">
        <v>2</v>
      </c>
      <c r="C436">
        <v>71.003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 t="s">
        <v>6</v>
      </c>
    </row>
    <row r="437" spans="1:10">
      <c r="A437" t="s">
        <v>1108</v>
      </c>
      <c r="B437">
        <v>3</v>
      </c>
      <c r="C437">
        <v>0</v>
      </c>
      <c r="D437">
        <v>78.412999999999997</v>
      </c>
      <c r="E437">
        <v>0</v>
      </c>
      <c r="F437">
        <v>0</v>
      </c>
      <c r="G437">
        <v>0</v>
      </c>
      <c r="H437">
        <v>0</v>
      </c>
      <c r="I437">
        <v>0</v>
      </c>
      <c r="J437" t="s">
        <v>4</v>
      </c>
    </row>
    <row r="438" spans="1:10">
      <c r="A438" t="s">
        <v>1109</v>
      </c>
      <c r="B438">
        <v>5</v>
      </c>
      <c r="C438">
        <v>0</v>
      </c>
      <c r="D438">
        <v>0</v>
      </c>
      <c r="E438">
        <v>0</v>
      </c>
      <c r="F438">
        <v>68.959999999999994</v>
      </c>
      <c r="G438">
        <v>0</v>
      </c>
      <c r="H438">
        <v>0</v>
      </c>
      <c r="I438">
        <v>0</v>
      </c>
      <c r="J438" t="s">
        <v>2</v>
      </c>
    </row>
    <row r="439" spans="1:10">
      <c r="A439" t="s">
        <v>1110</v>
      </c>
      <c r="B439">
        <v>4</v>
      </c>
      <c r="C439">
        <v>0</v>
      </c>
      <c r="D439">
        <v>0</v>
      </c>
      <c r="E439">
        <v>0</v>
      </c>
      <c r="F439">
        <v>23.616</v>
      </c>
      <c r="G439">
        <v>0</v>
      </c>
      <c r="H439">
        <v>74.863</v>
      </c>
      <c r="I439">
        <v>0</v>
      </c>
      <c r="J439" t="s">
        <v>8</v>
      </c>
    </row>
    <row r="440" spans="1:10">
      <c r="A440" t="s">
        <v>1111</v>
      </c>
      <c r="B440">
        <v>6</v>
      </c>
      <c r="C440">
        <v>0</v>
      </c>
      <c r="D440">
        <v>0</v>
      </c>
      <c r="E440">
        <v>70.152000000000001</v>
      </c>
      <c r="F440">
        <v>0</v>
      </c>
      <c r="G440">
        <v>0</v>
      </c>
      <c r="H440">
        <v>0</v>
      </c>
      <c r="I440">
        <v>0</v>
      </c>
      <c r="J440" t="s">
        <v>661</v>
      </c>
    </row>
    <row r="441" spans="1:10">
      <c r="A441" t="s">
        <v>1112</v>
      </c>
      <c r="B441">
        <v>4</v>
      </c>
      <c r="C441">
        <v>0</v>
      </c>
      <c r="D441">
        <v>0</v>
      </c>
      <c r="E441">
        <v>0</v>
      </c>
      <c r="F441">
        <v>25.640999999999998</v>
      </c>
      <c r="G441">
        <v>0</v>
      </c>
      <c r="H441">
        <v>75.63</v>
      </c>
      <c r="I441">
        <v>0</v>
      </c>
      <c r="J441" t="s">
        <v>8</v>
      </c>
    </row>
    <row r="442" spans="1:10">
      <c r="A442" t="s">
        <v>1113</v>
      </c>
      <c r="B442">
        <v>3</v>
      </c>
      <c r="C442">
        <v>0</v>
      </c>
      <c r="D442">
        <v>78.570999999999998</v>
      </c>
      <c r="E442">
        <v>0</v>
      </c>
      <c r="F442">
        <v>0</v>
      </c>
      <c r="G442">
        <v>0</v>
      </c>
      <c r="H442">
        <v>0</v>
      </c>
      <c r="I442">
        <v>0</v>
      </c>
      <c r="J442" t="s">
        <v>4</v>
      </c>
    </row>
    <row r="443" spans="1:10">
      <c r="A443" t="s">
        <v>1114</v>
      </c>
      <c r="B443">
        <v>5</v>
      </c>
      <c r="C443">
        <v>0</v>
      </c>
      <c r="D443">
        <v>0</v>
      </c>
      <c r="E443">
        <v>0</v>
      </c>
      <c r="F443">
        <v>68.959999999999994</v>
      </c>
      <c r="G443">
        <v>0</v>
      </c>
      <c r="H443">
        <v>0</v>
      </c>
      <c r="I443">
        <v>0</v>
      </c>
      <c r="J443" t="s">
        <v>2</v>
      </c>
    </row>
    <row r="444" spans="1:10">
      <c r="A444" t="s">
        <v>1115</v>
      </c>
      <c r="B444">
        <v>2</v>
      </c>
      <c r="C444">
        <v>75.564999999999998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t="s">
        <v>6</v>
      </c>
    </row>
    <row r="445" spans="1:10">
      <c r="A445" t="s">
        <v>1116</v>
      </c>
      <c r="B445">
        <v>6</v>
      </c>
      <c r="C445">
        <v>0</v>
      </c>
      <c r="D445">
        <v>0</v>
      </c>
      <c r="E445">
        <v>74.536000000000001</v>
      </c>
      <c r="F445">
        <v>0</v>
      </c>
      <c r="G445">
        <v>0</v>
      </c>
      <c r="H445">
        <v>0</v>
      </c>
      <c r="I445">
        <v>0</v>
      </c>
      <c r="J445" t="s">
        <v>661</v>
      </c>
    </row>
    <row r="446" spans="1:10">
      <c r="A446" t="s">
        <v>1117</v>
      </c>
      <c r="B446">
        <v>6</v>
      </c>
      <c r="C446">
        <v>0</v>
      </c>
      <c r="D446">
        <v>0</v>
      </c>
      <c r="E446">
        <v>69.697000000000003</v>
      </c>
      <c r="F446">
        <v>0</v>
      </c>
      <c r="G446">
        <v>0</v>
      </c>
      <c r="H446">
        <v>0</v>
      </c>
      <c r="I446">
        <v>0</v>
      </c>
      <c r="J446" t="s">
        <v>661</v>
      </c>
    </row>
    <row r="447" spans="1:10">
      <c r="A447" t="s">
        <v>1118</v>
      </c>
      <c r="B447">
        <v>2</v>
      </c>
      <c r="C447">
        <v>74.593999999999994</v>
      </c>
      <c r="D447">
        <v>0</v>
      </c>
      <c r="E447">
        <v>27.082999999999998</v>
      </c>
      <c r="F447">
        <v>0</v>
      </c>
      <c r="G447">
        <v>0</v>
      </c>
      <c r="H447">
        <v>0</v>
      </c>
      <c r="I447">
        <v>0</v>
      </c>
      <c r="J447" t="s">
        <v>6</v>
      </c>
    </row>
    <row r="448" spans="1:10">
      <c r="A448" t="s">
        <v>1119</v>
      </c>
      <c r="B448">
        <v>3</v>
      </c>
      <c r="C448">
        <v>0</v>
      </c>
      <c r="D448">
        <v>78.254000000000005</v>
      </c>
      <c r="E448">
        <v>0</v>
      </c>
      <c r="F448">
        <v>0</v>
      </c>
      <c r="G448">
        <v>0</v>
      </c>
      <c r="H448">
        <v>0</v>
      </c>
      <c r="I448">
        <v>0</v>
      </c>
      <c r="J448" t="s">
        <v>4</v>
      </c>
    </row>
    <row r="449" spans="1:10">
      <c r="A449" t="s">
        <v>1120</v>
      </c>
      <c r="B449">
        <v>4</v>
      </c>
      <c r="C449">
        <v>0</v>
      </c>
      <c r="D449">
        <v>0</v>
      </c>
      <c r="E449">
        <v>0</v>
      </c>
      <c r="F449">
        <v>22.838000000000001</v>
      </c>
      <c r="G449">
        <v>0</v>
      </c>
      <c r="H449">
        <v>73.947999999999993</v>
      </c>
      <c r="I449">
        <v>0</v>
      </c>
      <c r="J449" t="s">
        <v>8</v>
      </c>
    </row>
    <row r="450" spans="1:10">
      <c r="A450" t="s">
        <v>1121</v>
      </c>
      <c r="B450">
        <v>5</v>
      </c>
      <c r="C450">
        <v>0</v>
      </c>
      <c r="D450">
        <v>0</v>
      </c>
      <c r="E450">
        <v>0</v>
      </c>
      <c r="F450">
        <v>67.89</v>
      </c>
      <c r="G450">
        <v>0</v>
      </c>
      <c r="H450">
        <v>0</v>
      </c>
      <c r="I450">
        <v>0</v>
      </c>
      <c r="J450" t="s">
        <v>2</v>
      </c>
    </row>
    <row r="451" spans="1:10">
      <c r="A451" t="s">
        <v>1122</v>
      </c>
      <c r="B451">
        <v>1</v>
      </c>
      <c r="C451">
        <v>0</v>
      </c>
      <c r="D451">
        <v>51.765000000000001</v>
      </c>
      <c r="E451">
        <v>0</v>
      </c>
      <c r="F451">
        <v>0</v>
      </c>
      <c r="G451">
        <v>0</v>
      </c>
      <c r="H451">
        <v>0</v>
      </c>
      <c r="I451">
        <v>0</v>
      </c>
      <c r="J451" t="s">
        <v>4</v>
      </c>
    </row>
    <row r="452" spans="1:10">
      <c r="A452" t="s">
        <v>1123</v>
      </c>
      <c r="B452">
        <v>5</v>
      </c>
      <c r="C452">
        <v>0</v>
      </c>
      <c r="D452">
        <v>0</v>
      </c>
      <c r="E452">
        <v>47.289000000000001</v>
      </c>
      <c r="F452">
        <v>0</v>
      </c>
      <c r="G452">
        <v>0</v>
      </c>
      <c r="H452">
        <v>0</v>
      </c>
      <c r="I452">
        <v>0</v>
      </c>
      <c r="J452" t="s">
        <v>661</v>
      </c>
    </row>
    <row r="453" spans="1:10">
      <c r="A453" t="s">
        <v>675</v>
      </c>
      <c r="B453">
        <v>7</v>
      </c>
      <c r="C453">
        <v>28.422000000000001</v>
      </c>
      <c r="D453">
        <v>28.428000000000001</v>
      </c>
      <c r="E453">
        <v>0</v>
      </c>
      <c r="F453">
        <v>0</v>
      </c>
      <c r="G453">
        <v>0</v>
      </c>
      <c r="H453">
        <v>0</v>
      </c>
      <c r="I453">
        <v>0</v>
      </c>
      <c r="J453" t="s">
        <v>6</v>
      </c>
    </row>
    <row r="454" spans="1:10">
      <c r="A454" t="s">
        <v>1124</v>
      </c>
      <c r="B454">
        <v>7</v>
      </c>
      <c r="C454">
        <v>26.975000000000001</v>
      </c>
      <c r="D454">
        <v>0</v>
      </c>
      <c r="E454">
        <v>0</v>
      </c>
      <c r="F454">
        <v>0</v>
      </c>
      <c r="G454">
        <v>57.741999999999997</v>
      </c>
      <c r="H454">
        <v>0</v>
      </c>
      <c r="I454">
        <v>0</v>
      </c>
      <c r="J454" t="s">
        <v>8</v>
      </c>
    </row>
    <row r="455" spans="1:10">
      <c r="A455" t="s">
        <v>1125</v>
      </c>
      <c r="B455">
        <v>4</v>
      </c>
      <c r="C455">
        <v>0</v>
      </c>
      <c r="D455">
        <v>27.797999999999998</v>
      </c>
      <c r="E455">
        <v>0</v>
      </c>
      <c r="F455">
        <v>0</v>
      </c>
      <c r="G455">
        <v>0</v>
      </c>
      <c r="H455">
        <v>0</v>
      </c>
      <c r="I455">
        <v>0</v>
      </c>
      <c r="J455" t="s">
        <v>4</v>
      </c>
    </row>
    <row r="456" spans="1:10">
      <c r="A456" t="s">
        <v>1126</v>
      </c>
      <c r="B456">
        <v>4</v>
      </c>
      <c r="C456">
        <v>0</v>
      </c>
      <c r="D456">
        <v>27.797999999999998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4</v>
      </c>
    </row>
    <row r="457" spans="1:10">
      <c r="A457" t="s">
        <v>1127</v>
      </c>
      <c r="B457">
        <v>4</v>
      </c>
      <c r="C457">
        <v>0</v>
      </c>
      <c r="D457">
        <v>31.428999999999998</v>
      </c>
      <c r="E457">
        <v>0</v>
      </c>
      <c r="F457">
        <v>0</v>
      </c>
      <c r="G457">
        <v>0</v>
      </c>
      <c r="H457">
        <v>0</v>
      </c>
      <c r="I457">
        <v>0</v>
      </c>
      <c r="J457" t="s">
        <v>4</v>
      </c>
    </row>
    <row r="458" spans="1:10">
      <c r="A458" t="s">
        <v>1128</v>
      </c>
      <c r="B458">
        <v>4</v>
      </c>
      <c r="C458">
        <v>0</v>
      </c>
      <c r="D458">
        <v>31.405000000000001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4</v>
      </c>
    </row>
    <row r="459" spans="1:10">
      <c r="A459" t="s">
        <v>1129</v>
      </c>
      <c r="B459">
        <v>4</v>
      </c>
      <c r="C459">
        <v>0</v>
      </c>
      <c r="D459">
        <v>29.137</v>
      </c>
      <c r="E459">
        <v>0</v>
      </c>
      <c r="F459">
        <v>0</v>
      </c>
      <c r="G459">
        <v>0</v>
      </c>
      <c r="H459">
        <v>0</v>
      </c>
      <c r="I459">
        <v>0</v>
      </c>
      <c r="J459" t="s">
        <v>6</v>
      </c>
    </row>
    <row r="460" spans="1:10">
      <c r="A460" t="s">
        <v>1130</v>
      </c>
      <c r="B460">
        <v>7</v>
      </c>
      <c r="C460">
        <v>29.55300000000000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 t="s">
        <v>6</v>
      </c>
    </row>
    <row r="461" spans="1:10">
      <c r="A461" t="s">
        <v>1131</v>
      </c>
      <c r="B461">
        <v>5</v>
      </c>
      <c r="C461">
        <v>0</v>
      </c>
      <c r="D461">
        <v>0</v>
      </c>
      <c r="E461">
        <v>0</v>
      </c>
      <c r="F461">
        <v>67.873000000000005</v>
      </c>
      <c r="G461">
        <v>0</v>
      </c>
      <c r="H461">
        <v>0</v>
      </c>
      <c r="I461">
        <v>0</v>
      </c>
      <c r="J461" t="s">
        <v>2</v>
      </c>
    </row>
    <row r="462" spans="1:10">
      <c r="A462" t="s">
        <v>1132</v>
      </c>
      <c r="B462">
        <v>6</v>
      </c>
      <c r="C462">
        <v>0</v>
      </c>
      <c r="D462">
        <v>0</v>
      </c>
      <c r="E462">
        <v>77.152000000000001</v>
      </c>
      <c r="F462">
        <v>0</v>
      </c>
      <c r="G462">
        <v>0</v>
      </c>
      <c r="H462">
        <v>0</v>
      </c>
      <c r="I462">
        <v>0</v>
      </c>
      <c r="J462" t="s">
        <v>661</v>
      </c>
    </row>
    <row r="463" spans="1:10">
      <c r="A463" t="s">
        <v>1133</v>
      </c>
      <c r="B463">
        <v>3</v>
      </c>
      <c r="C463">
        <v>0</v>
      </c>
      <c r="D463">
        <v>83.07</v>
      </c>
      <c r="E463">
        <v>0</v>
      </c>
      <c r="F463">
        <v>0</v>
      </c>
      <c r="G463">
        <v>0</v>
      </c>
      <c r="H463">
        <v>0</v>
      </c>
      <c r="I463">
        <v>0</v>
      </c>
      <c r="J463" t="s">
        <v>4</v>
      </c>
    </row>
    <row r="464" spans="1:10">
      <c r="A464" t="s">
        <v>1134</v>
      </c>
      <c r="B464">
        <v>2</v>
      </c>
      <c r="C464">
        <v>77.61</v>
      </c>
      <c r="D464">
        <v>0</v>
      </c>
      <c r="E464">
        <v>28.241</v>
      </c>
      <c r="F464">
        <v>0</v>
      </c>
      <c r="G464">
        <v>0</v>
      </c>
      <c r="H464">
        <v>0</v>
      </c>
      <c r="I464">
        <v>0</v>
      </c>
      <c r="J464" t="s">
        <v>6</v>
      </c>
    </row>
    <row r="465" spans="1:10">
      <c r="A465" t="s">
        <v>1135</v>
      </c>
      <c r="B465">
        <v>7</v>
      </c>
      <c r="C465">
        <v>34.707999999999998</v>
      </c>
      <c r="D465">
        <v>32.734999999999999</v>
      </c>
      <c r="E465">
        <v>25.704000000000001</v>
      </c>
      <c r="F465">
        <v>0</v>
      </c>
      <c r="G465">
        <v>0</v>
      </c>
      <c r="H465">
        <v>0</v>
      </c>
      <c r="I465">
        <v>0</v>
      </c>
      <c r="J465" t="s">
        <v>6</v>
      </c>
    </row>
    <row r="466" spans="1:10">
      <c r="A466" t="s">
        <v>1136</v>
      </c>
      <c r="B466">
        <v>7</v>
      </c>
      <c r="C466">
        <v>0</v>
      </c>
      <c r="D466">
        <v>27.07</v>
      </c>
      <c r="E466">
        <v>0</v>
      </c>
      <c r="F466">
        <v>0</v>
      </c>
      <c r="G466">
        <v>60.43</v>
      </c>
      <c r="H466">
        <v>0</v>
      </c>
      <c r="I466">
        <v>0</v>
      </c>
      <c r="J466" t="s">
        <v>8</v>
      </c>
    </row>
    <row r="467" spans="1:10">
      <c r="A467" t="s">
        <v>1137</v>
      </c>
      <c r="B467">
        <v>7</v>
      </c>
      <c r="C467">
        <v>33.765999999999998</v>
      </c>
      <c r="D467">
        <v>34.862000000000002</v>
      </c>
      <c r="E467">
        <v>23.231999999999999</v>
      </c>
      <c r="F467">
        <v>0</v>
      </c>
      <c r="G467">
        <v>0</v>
      </c>
      <c r="H467">
        <v>0</v>
      </c>
      <c r="I467">
        <v>0</v>
      </c>
      <c r="J467" t="s">
        <v>6</v>
      </c>
    </row>
    <row r="468" spans="1:10">
      <c r="A468" t="s">
        <v>1138</v>
      </c>
      <c r="B468">
        <v>1</v>
      </c>
      <c r="C468">
        <v>0</v>
      </c>
      <c r="D468">
        <v>34.524000000000001</v>
      </c>
      <c r="E468">
        <v>0</v>
      </c>
      <c r="F468">
        <v>0</v>
      </c>
      <c r="G468">
        <v>0</v>
      </c>
      <c r="H468">
        <v>0</v>
      </c>
      <c r="I468">
        <v>0</v>
      </c>
      <c r="J468" t="s">
        <v>4</v>
      </c>
    </row>
    <row r="469" spans="1:10">
      <c r="A469" t="s">
        <v>1139</v>
      </c>
      <c r="B469">
        <v>7</v>
      </c>
      <c r="C469">
        <v>26.308</v>
      </c>
      <c r="D469">
        <v>27.07</v>
      </c>
      <c r="E469">
        <v>0</v>
      </c>
      <c r="F469">
        <v>0</v>
      </c>
      <c r="G469">
        <v>60.43</v>
      </c>
      <c r="H469">
        <v>0</v>
      </c>
      <c r="I469">
        <v>0</v>
      </c>
      <c r="J469" t="s">
        <v>8</v>
      </c>
    </row>
    <row r="470" spans="1:10">
      <c r="A470" t="s">
        <v>1140</v>
      </c>
      <c r="B470">
        <v>1</v>
      </c>
      <c r="C470">
        <v>0</v>
      </c>
      <c r="D470">
        <v>34.430999999999997</v>
      </c>
      <c r="E470">
        <v>0</v>
      </c>
      <c r="F470">
        <v>0</v>
      </c>
      <c r="G470">
        <v>0</v>
      </c>
      <c r="H470">
        <v>0</v>
      </c>
      <c r="I470">
        <v>0</v>
      </c>
      <c r="J470" t="s">
        <v>4</v>
      </c>
    </row>
    <row r="471" spans="1:10">
      <c r="A471" t="s">
        <v>1141</v>
      </c>
      <c r="B471">
        <v>7</v>
      </c>
      <c r="C471">
        <v>33.53</v>
      </c>
      <c r="D471">
        <v>34.862000000000002</v>
      </c>
      <c r="E471">
        <v>23.361000000000001</v>
      </c>
      <c r="F471">
        <v>0</v>
      </c>
      <c r="G471">
        <v>0</v>
      </c>
      <c r="H471">
        <v>0</v>
      </c>
      <c r="I471">
        <v>0</v>
      </c>
      <c r="J471" t="s">
        <v>6</v>
      </c>
    </row>
    <row r="472" spans="1:10">
      <c r="A472" t="s">
        <v>1142</v>
      </c>
      <c r="B472">
        <v>1</v>
      </c>
      <c r="C472">
        <v>0</v>
      </c>
      <c r="D472">
        <v>34.131999999999998</v>
      </c>
      <c r="E472">
        <v>0</v>
      </c>
      <c r="F472">
        <v>0</v>
      </c>
      <c r="G472">
        <v>0</v>
      </c>
      <c r="H472">
        <v>0</v>
      </c>
      <c r="I472">
        <v>0</v>
      </c>
      <c r="J472" t="s">
        <v>4</v>
      </c>
    </row>
    <row r="473" spans="1:10">
      <c r="A473" t="s">
        <v>1143</v>
      </c>
      <c r="B473">
        <v>7</v>
      </c>
      <c r="C473">
        <v>32.973999999999997</v>
      </c>
      <c r="D473">
        <v>32.863999999999997</v>
      </c>
      <c r="E473">
        <v>0</v>
      </c>
      <c r="F473">
        <v>0</v>
      </c>
      <c r="G473">
        <v>0</v>
      </c>
      <c r="H473">
        <v>0</v>
      </c>
      <c r="I473">
        <v>0</v>
      </c>
      <c r="J473" t="s">
        <v>6</v>
      </c>
    </row>
    <row r="474" spans="1:10">
      <c r="A474" t="s">
        <v>1144</v>
      </c>
      <c r="B474">
        <v>7</v>
      </c>
      <c r="C474">
        <v>0</v>
      </c>
      <c r="D474">
        <v>27.07</v>
      </c>
      <c r="E474">
        <v>0</v>
      </c>
      <c r="F474">
        <v>0</v>
      </c>
      <c r="G474">
        <v>60.323</v>
      </c>
      <c r="H474">
        <v>0</v>
      </c>
      <c r="I474">
        <v>0</v>
      </c>
      <c r="J474" t="s">
        <v>8</v>
      </c>
    </row>
    <row r="475" spans="1:10">
      <c r="A475" t="s">
        <v>1145</v>
      </c>
      <c r="B475">
        <v>4</v>
      </c>
      <c r="C475">
        <v>0</v>
      </c>
      <c r="D475">
        <v>0</v>
      </c>
      <c r="E475">
        <v>23.363</v>
      </c>
      <c r="F475">
        <v>0</v>
      </c>
      <c r="G475">
        <v>0</v>
      </c>
      <c r="H475">
        <v>0</v>
      </c>
      <c r="I475">
        <v>0</v>
      </c>
      <c r="J475" t="s">
        <v>8</v>
      </c>
    </row>
    <row r="476" spans="1:10">
      <c r="A476" t="s">
        <v>1146</v>
      </c>
      <c r="B476">
        <v>4</v>
      </c>
      <c r="C476">
        <v>0</v>
      </c>
      <c r="D476">
        <v>0</v>
      </c>
      <c r="E476">
        <v>0</v>
      </c>
      <c r="F476">
        <v>28.381</v>
      </c>
      <c r="G476">
        <v>0</v>
      </c>
      <c r="H476">
        <v>0</v>
      </c>
      <c r="I476">
        <v>0</v>
      </c>
      <c r="J476" t="s">
        <v>2</v>
      </c>
    </row>
    <row r="477" spans="1:10">
      <c r="A477" t="s">
        <v>1147</v>
      </c>
      <c r="B477">
        <v>3</v>
      </c>
      <c r="C477">
        <v>0</v>
      </c>
      <c r="D477">
        <v>81.804000000000002</v>
      </c>
      <c r="E477">
        <v>0</v>
      </c>
      <c r="F477">
        <v>0</v>
      </c>
      <c r="G477">
        <v>0</v>
      </c>
      <c r="H477">
        <v>0</v>
      </c>
      <c r="I477">
        <v>0</v>
      </c>
      <c r="J477" t="s">
        <v>4</v>
      </c>
    </row>
    <row r="478" spans="1:10">
      <c r="A478" t="s">
        <v>1148</v>
      </c>
      <c r="B478">
        <v>2</v>
      </c>
      <c r="C478">
        <v>77.378</v>
      </c>
      <c r="D478">
        <v>0</v>
      </c>
      <c r="E478">
        <v>28.661000000000001</v>
      </c>
      <c r="F478">
        <v>0</v>
      </c>
      <c r="G478">
        <v>0</v>
      </c>
      <c r="H478">
        <v>0</v>
      </c>
      <c r="I478">
        <v>0</v>
      </c>
      <c r="J478" t="s">
        <v>6</v>
      </c>
    </row>
    <row r="479" spans="1:10">
      <c r="A479" t="s">
        <v>1149</v>
      </c>
      <c r="B479">
        <v>5</v>
      </c>
      <c r="C479">
        <v>0</v>
      </c>
      <c r="D479">
        <v>0</v>
      </c>
      <c r="E479">
        <v>0</v>
      </c>
      <c r="F479">
        <v>62.72</v>
      </c>
      <c r="G479">
        <v>0</v>
      </c>
      <c r="H479">
        <v>0</v>
      </c>
      <c r="I479">
        <v>0</v>
      </c>
      <c r="J479" t="s">
        <v>2</v>
      </c>
    </row>
    <row r="480" spans="1:10">
      <c r="A480" t="s">
        <v>1150</v>
      </c>
      <c r="B480">
        <v>6</v>
      </c>
      <c r="C480">
        <v>0</v>
      </c>
      <c r="D480">
        <v>0</v>
      </c>
      <c r="E480">
        <v>72.204999999999998</v>
      </c>
      <c r="F480">
        <v>0</v>
      </c>
      <c r="G480">
        <v>0</v>
      </c>
      <c r="H480">
        <v>0</v>
      </c>
      <c r="I480">
        <v>0</v>
      </c>
      <c r="J480" t="s">
        <v>661</v>
      </c>
    </row>
    <row r="481" spans="1:10">
      <c r="A481" t="s">
        <v>1151</v>
      </c>
      <c r="B481">
        <v>7</v>
      </c>
      <c r="C481">
        <v>27.126000000000001</v>
      </c>
      <c r="D481">
        <v>0</v>
      </c>
      <c r="E481">
        <v>0</v>
      </c>
      <c r="F481">
        <v>0</v>
      </c>
      <c r="G481">
        <v>58.817</v>
      </c>
      <c r="H481">
        <v>29.256</v>
      </c>
      <c r="I481">
        <v>0</v>
      </c>
      <c r="J481" t="s">
        <v>8</v>
      </c>
    </row>
    <row r="482" spans="1:10">
      <c r="A482" t="s">
        <v>1152</v>
      </c>
      <c r="B482">
        <v>7</v>
      </c>
      <c r="C482">
        <v>27.181999999999999</v>
      </c>
      <c r="D482">
        <v>0</v>
      </c>
      <c r="E482">
        <v>0</v>
      </c>
      <c r="F482">
        <v>0</v>
      </c>
      <c r="G482">
        <v>82.372</v>
      </c>
      <c r="H482">
        <v>29.277000000000001</v>
      </c>
      <c r="I482">
        <v>0</v>
      </c>
      <c r="J482" t="s">
        <v>8</v>
      </c>
    </row>
    <row r="483" spans="1:10">
      <c r="A483" t="s">
        <v>1153</v>
      </c>
      <c r="B483">
        <v>5</v>
      </c>
      <c r="C483">
        <v>0</v>
      </c>
      <c r="D483">
        <v>0</v>
      </c>
      <c r="E483">
        <v>0</v>
      </c>
      <c r="F483">
        <v>49.866999999999997</v>
      </c>
      <c r="G483">
        <v>0</v>
      </c>
      <c r="H483">
        <v>0</v>
      </c>
      <c r="I483">
        <v>0</v>
      </c>
      <c r="J483" t="s">
        <v>2</v>
      </c>
    </row>
    <row r="484" spans="1:10">
      <c r="A484" t="s">
        <v>1154</v>
      </c>
      <c r="B484">
        <v>3</v>
      </c>
      <c r="C484">
        <v>0</v>
      </c>
      <c r="D484">
        <v>62.421999999999997</v>
      </c>
      <c r="E484">
        <v>0</v>
      </c>
      <c r="F484">
        <v>0</v>
      </c>
      <c r="G484">
        <v>0</v>
      </c>
      <c r="H484">
        <v>0</v>
      </c>
      <c r="I484">
        <v>0</v>
      </c>
      <c r="J484" t="s">
        <v>4</v>
      </c>
    </row>
    <row r="485" spans="1:10">
      <c r="A485" t="s">
        <v>1155</v>
      </c>
      <c r="B485">
        <v>7</v>
      </c>
      <c r="C485">
        <v>26.536999999999999</v>
      </c>
      <c r="D485">
        <v>26.603000000000002</v>
      </c>
      <c r="E485">
        <v>0</v>
      </c>
      <c r="F485">
        <v>0</v>
      </c>
      <c r="G485">
        <v>59.936</v>
      </c>
      <c r="H485">
        <v>28.667000000000002</v>
      </c>
      <c r="I485">
        <v>0</v>
      </c>
      <c r="J485" t="s">
        <v>8</v>
      </c>
    </row>
    <row r="486" spans="1:10">
      <c r="A486" t="s">
        <v>1156</v>
      </c>
      <c r="B486">
        <v>7</v>
      </c>
      <c r="C486">
        <v>34.228999999999999</v>
      </c>
      <c r="D486">
        <v>32.719000000000001</v>
      </c>
      <c r="E486">
        <v>24.693999999999999</v>
      </c>
      <c r="F486">
        <v>0</v>
      </c>
      <c r="G486">
        <v>0</v>
      </c>
      <c r="H486">
        <v>0</v>
      </c>
      <c r="I486">
        <v>0</v>
      </c>
      <c r="J486" t="s">
        <v>6</v>
      </c>
    </row>
    <row r="487" spans="1:10">
      <c r="A487" t="s">
        <v>1157</v>
      </c>
      <c r="B487">
        <v>4</v>
      </c>
      <c r="C487">
        <v>0</v>
      </c>
      <c r="D487">
        <v>0</v>
      </c>
      <c r="E487">
        <v>0</v>
      </c>
      <c r="F487">
        <v>21.972000000000001</v>
      </c>
      <c r="G487">
        <v>0</v>
      </c>
      <c r="H487">
        <v>0</v>
      </c>
      <c r="I487">
        <v>0</v>
      </c>
      <c r="J487" t="s">
        <v>2</v>
      </c>
    </row>
    <row r="488" spans="1:10">
      <c r="A488" t="s">
        <v>1158</v>
      </c>
      <c r="B488">
        <v>6</v>
      </c>
      <c r="C488">
        <v>0</v>
      </c>
      <c r="D488">
        <v>0</v>
      </c>
      <c r="E488">
        <v>79.56</v>
      </c>
      <c r="F488">
        <v>0</v>
      </c>
      <c r="G488">
        <v>0</v>
      </c>
      <c r="H488">
        <v>0</v>
      </c>
      <c r="I488">
        <v>0</v>
      </c>
      <c r="J488" t="s">
        <v>661</v>
      </c>
    </row>
    <row r="489" spans="1:10">
      <c r="A489" t="s">
        <v>1159</v>
      </c>
      <c r="B489">
        <v>7</v>
      </c>
      <c r="C489">
        <v>79.007000000000005</v>
      </c>
      <c r="D489">
        <v>0</v>
      </c>
      <c r="E489">
        <v>28.302</v>
      </c>
      <c r="F489">
        <v>0</v>
      </c>
      <c r="G489">
        <v>0</v>
      </c>
      <c r="H489">
        <v>0</v>
      </c>
      <c r="I489">
        <v>0</v>
      </c>
      <c r="J489" t="s">
        <v>6</v>
      </c>
    </row>
    <row r="490" spans="1:10">
      <c r="A490" t="s">
        <v>1160</v>
      </c>
      <c r="B490">
        <v>5</v>
      </c>
      <c r="C490">
        <v>0</v>
      </c>
      <c r="D490">
        <v>0</v>
      </c>
      <c r="E490">
        <v>0</v>
      </c>
      <c r="F490">
        <v>78.14</v>
      </c>
      <c r="G490">
        <v>0</v>
      </c>
      <c r="H490">
        <v>0</v>
      </c>
      <c r="I490">
        <v>0</v>
      </c>
      <c r="J490" t="s">
        <v>2</v>
      </c>
    </row>
    <row r="491" spans="1:10">
      <c r="A491" t="s">
        <v>1161</v>
      </c>
      <c r="B491">
        <v>3</v>
      </c>
      <c r="C491">
        <v>0</v>
      </c>
      <c r="D491">
        <v>82.884</v>
      </c>
      <c r="E491">
        <v>0</v>
      </c>
      <c r="F491">
        <v>0</v>
      </c>
      <c r="G491">
        <v>0</v>
      </c>
      <c r="H491">
        <v>0</v>
      </c>
      <c r="I491">
        <v>0</v>
      </c>
      <c r="J491" t="s">
        <v>4</v>
      </c>
    </row>
    <row r="492" spans="1:10">
      <c r="A492" t="s">
        <v>1162</v>
      </c>
      <c r="B492">
        <v>4</v>
      </c>
      <c r="C492">
        <v>0</v>
      </c>
      <c r="D492">
        <v>0</v>
      </c>
      <c r="E492">
        <v>0</v>
      </c>
      <c r="F492">
        <v>19.654</v>
      </c>
      <c r="G492">
        <v>0</v>
      </c>
      <c r="H492">
        <v>0</v>
      </c>
      <c r="I492">
        <v>0</v>
      </c>
      <c r="J492" t="s">
        <v>2</v>
      </c>
    </row>
    <row r="493" spans="1:10">
      <c r="A493" t="s">
        <v>1163</v>
      </c>
      <c r="B493">
        <v>7</v>
      </c>
      <c r="C493">
        <v>26.234000000000002</v>
      </c>
      <c r="D493">
        <v>26.126000000000001</v>
      </c>
      <c r="E493">
        <v>0</v>
      </c>
      <c r="F493">
        <v>0</v>
      </c>
      <c r="G493">
        <v>58.969000000000001</v>
      </c>
      <c r="H493">
        <v>28.83</v>
      </c>
      <c r="I493">
        <v>0</v>
      </c>
      <c r="J493" t="s">
        <v>8</v>
      </c>
    </row>
    <row r="494" spans="1:10">
      <c r="A494" t="s">
        <v>1164</v>
      </c>
      <c r="B494">
        <v>1</v>
      </c>
      <c r="C494">
        <v>0</v>
      </c>
      <c r="D494">
        <v>34.753999999999998</v>
      </c>
      <c r="E494">
        <v>0</v>
      </c>
      <c r="F494">
        <v>0</v>
      </c>
      <c r="G494">
        <v>0</v>
      </c>
      <c r="H494">
        <v>0</v>
      </c>
      <c r="I494">
        <v>0</v>
      </c>
      <c r="J494" t="s">
        <v>4</v>
      </c>
    </row>
    <row r="495" spans="1:10">
      <c r="A495" t="s">
        <v>1165</v>
      </c>
      <c r="B495">
        <v>7</v>
      </c>
      <c r="C495">
        <v>35.853000000000002</v>
      </c>
      <c r="D495">
        <v>30.719000000000001</v>
      </c>
      <c r="E495">
        <v>24.779</v>
      </c>
      <c r="F495">
        <v>0</v>
      </c>
      <c r="G495">
        <v>0</v>
      </c>
      <c r="H495">
        <v>0</v>
      </c>
      <c r="I495">
        <v>0</v>
      </c>
      <c r="J495" t="s">
        <v>6</v>
      </c>
    </row>
    <row r="496" spans="1:10">
      <c r="A496" t="s">
        <v>1166</v>
      </c>
      <c r="B496">
        <v>4</v>
      </c>
      <c r="C496">
        <v>0</v>
      </c>
      <c r="D496">
        <v>0</v>
      </c>
      <c r="E496">
        <v>0</v>
      </c>
      <c r="F496">
        <v>28.474</v>
      </c>
      <c r="G496">
        <v>0</v>
      </c>
      <c r="H496">
        <v>0</v>
      </c>
      <c r="I496">
        <v>0</v>
      </c>
      <c r="J496" t="s">
        <v>2</v>
      </c>
    </row>
    <row r="497" spans="1:10">
      <c r="A497" t="s">
        <v>1167</v>
      </c>
      <c r="B497">
        <v>7</v>
      </c>
      <c r="C497">
        <v>0</v>
      </c>
      <c r="D497">
        <v>24.457999999999998</v>
      </c>
      <c r="E497">
        <v>23.844999999999999</v>
      </c>
      <c r="F497">
        <v>0</v>
      </c>
      <c r="G497">
        <v>0</v>
      </c>
      <c r="H497">
        <v>0</v>
      </c>
      <c r="I497">
        <v>0</v>
      </c>
      <c r="J497" t="s">
        <v>6</v>
      </c>
    </row>
    <row r="498" spans="1:10">
      <c r="A498" t="s">
        <v>1168</v>
      </c>
      <c r="B498">
        <v>4</v>
      </c>
      <c r="C498">
        <v>0</v>
      </c>
      <c r="D498">
        <v>24.837</v>
      </c>
      <c r="E498">
        <v>0</v>
      </c>
      <c r="F498">
        <v>0</v>
      </c>
      <c r="G498">
        <v>0</v>
      </c>
      <c r="H498">
        <v>0</v>
      </c>
      <c r="I498">
        <v>0</v>
      </c>
      <c r="J498" t="s">
        <v>6</v>
      </c>
    </row>
    <row r="499" spans="1:10">
      <c r="A499" t="s">
        <v>1169</v>
      </c>
      <c r="B499">
        <v>4</v>
      </c>
      <c r="C499">
        <v>0</v>
      </c>
      <c r="D499">
        <v>0</v>
      </c>
      <c r="E499">
        <v>23.256</v>
      </c>
      <c r="F499">
        <v>0</v>
      </c>
      <c r="G499">
        <v>32.649000000000001</v>
      </c>
      <c r="H499">
        <v>0</v>
      </c>
      <c r="I499">
        <v>0</v>
      </c>
      <c r="J499" t="s">
        <v>8</v>
      </c>
    </row>
    <row r="500" spans="1:10">
      <c r="A500" t="s">
        <v>1170</v>
      </c>
      <c r="B500">
        <v>4</v>
      </c>
      <c r="C500">
        <v>0</v>
      </c>
      <c r="D500">
        <v>0</v>
      </c>
      <c r="E500">
        <v>0</v>
      </c>
      <c r="F500">
        <v>30.222000000000001</v>
      </c>
      <c r="G500">
        <v>0</v>
      </c>
      <c r="H500">
        <v>0</v>
      </c>
      <c r="I500">
        <v>0</v>
      </c>
      <c r="J500" t="s">
        <v>2</v>
      </c>
    </row>
    <row r="501" spans="1:10">
      <c r="A501" t="s">
        <v>1171</v>
      </c>
      <c r="B501">
        <v>4</v>
      </c>
      <c r="C501">
        <v>34.347000000000001</v>
      </c>
      <c r="D501">
        <v>32.258000000000003</v>
      </c>
      <c r="E501">
        <v>0</v>
      </c>
      <c r="F501">
        <v>0</v>
      </c>
      <c r="G501">
        <v>0</v>
      </c>
      <c r="H501">
        <v>0</v>
      </c>
      <c r="I501">
        <v>0</v>
      </c>
      <c r="J501" t="s">
        <v>6</v>
      </c>
    </row>
    <row r="502" spans="1:10">
      <c r="A502" t="s">
        <v>1172</v>
      </c>
      <c r="B502">
        <v>7</v>
      </c>
      <c r="C502">
        <v>26.536999999999999</v>
      </c>
      <c r="D502">
        <v>26.751999999999999</v>
      </c>
      <c r="E502">
        <v>0</v>
      </c>
      <c r="F502">
        <v>0</v>
      </c>
      <c r="G502">
        <v>60.472999999999999</v>
      </c>
      <c r="H502">
        <v>0</v>
      </c>
      <c r="I502">
        <v>0</v>
      </c>
      <c r="J502" t="s">
        <v>8</v>
      </c>
    </row>
    <row r="503" spans="1:10">
      <c r="A503" t="s">
        <v>1173</v>
      </c>
      <c r="B503">
        <v>4</v>
      </c>
      <c r="C503">
        <v>0</v>
      </c>
      <c r="D503">
        <v>0</v>
      </c>
      <c r="E503">
        <v>28.571000000000002</v>
      </c>
      <c r="F503">
        <v>0</v>
      </c>
      <c r="G503">
        <v>0</v>
      </c>
      <c r="H503">
        <v>0</v>
      </c>
      <c r="I503">
        <v>0</v>
      </c>
      <c r="J503" t="s">
        <v>661</v>
      </c>
    </row>
    <row r="504" spans="1:10">
      <c r="A504" t="s">
        <v>1174</v>
      </c>
      <c r="B504">
        <v>1</v>
      </c>
      <c r="C504">
        <v>0</v>
      </c>
      <c r="D504">
        <v>37.828000000000003</v>
      </c>
      <c r="E504">
        <v>0</v>
      </c>
      <c r="F504">
        <v>0</v>
      </c>
      <c r="G504">
        <v>0</v>
      </c>
      <c r="H504">
        <v>0</v>
      </c>
      <c r="I504">
        <v>0</v>
      </c>
      <c r="J504" t="s">
        <v>4</v>
      </c>
    </row>
    <row r="505" spans="1:10">
      <c r="A505" t="s">
        <v>1175</v>
      </c>
      <c r="B505">
        <v>5</v>
      </c>
      <c r="C505">
        <v>0</v>
      </c>
      <c r="D505">
        <v>0</v>
      </c>
      <c r="E505">
        <v>35.134999999999998</v>
      </c>
      <c r="F505">
        <v>0</v>
      </c>
      <c r="G505">
        <v>0</v>
      </c>
      <c r="H505">
        <v>0</v>
      </c>
      <c r="I505">
        <v>0</v>
      </c>
      <c r="J505" t="s">
        <v>661</v>
      </c>
    </row>
    <row r="506" spans="1:10">
      <c r="A506" t="s">
        <v>1176</v>
      </c>
      <c r="B506">
        <v>7</v>
      </c>
      <c r="C506">
        <v>26.895</v>
      </c>
      <c r="D506">
        <v>0</v>
      </c>
      <c r="E506">
        <v>0</v>
      </c>
      <c r="F506">
        <v>0</v>
      </c>
      <c r="G506">
        <v>57.848999999999997</v>
      </c>
      <c r="H506">
        <v>29.256</v>
      </c>
      <c r="I506">
        <v>0</v>
      </c>
      <c r="J506" t="s">
        <v>8</v>
      </c>
    </row>
    <row r="507" spans="1:10">
      <c r="A507" t="s">
        <v>1177</v>
      </c>
      <c r="B507">
        <v>7</v>
      </c>
      <c r="C507">
        <v>26.986999999999998</v>
      </c>
      <c r="D507">
        <v>0</v>
      </c>
      <c r="E507">
        <v>0</v>
      </c>
      <c r="F507">
        <v>0</v>
      </c>
      <c r="G507">
        <v>91.73</v>
      </c>
      <c r="H507">
        <v>30.672000000000001</v>
      </c>
      <c r="I507">
        <v>0</v>
      </c>
      <c r="J507" t="s">
        <v>8</v>
      </c>
    </row>
    <row r="508" spans="1:10">
      <c r="A508" t="s">
        <v>1178</v>
      </c>
      <c r="B508">
        <v>3</v>
      </c>
      <c r="C508">
        <v>0</v>
      </c>
      <c r="D508">
        <v>82.884</v>
      </c>
      <c r="E508">
        <v>0</v>
      </c>
      <c r="F508">
        <v>0</v>
      </c>
      <c r="G508">
        <v>0</v>
      </c>
      <c r="H508">
        <v>0</v>
      </c>
      <c r="I508">
        <v>0</v>
      </c>
      <c r="J508" t="s">
        <v>4</v>
      </c>
    </row>
    <row r="509" spans="1:10">
      <c r="A509" t="s">
        <v>1179</v>
      </c>
      <c r="B509">
        <v>2</v>
      </c>
      <c r="C509">
        <v>79.349999999999994</v>
      </c>
      <c r="D509">
        <v>0</v>
      </c>
      <c r="E509">
        <v>28.635999999999999</v>
      </c>
      <c r="F509">
        <v>0</v>
      </c>
      <c r="G509">
        <v>0</v>
      </c>
      <c r="H509">
        <v>0</v>
      </c>
      <c r="I509">
        <v>0</v>
      </c>
      <c r="J509" t="s">
        <v>6</v>
      </c>
    </row>
    <row r="510" spans="1:10">
      <c r="A510" t="s">
        <v>1180</v>
      </c>
      <c r="B510">
        <v>6</v>
      </c>
      <c r="C510">
        <v>0</v>
      </c>
      <c r="D510">
        <v>0</v>
      </c>
      <c r="E510">
        <v>76.911000000000001</v>
      </c>
      <c r="F510">
        <v>0</v>
      </c>
      <c r="G510">
        <v>0</v>
      </c>
      <c r="H510">
        <v>0</v>
      </c>
      <c r="I510">
        <v>0</v>
      </c>
      <c r="J510" t="s">
        <v>661</v>
      </c>
    </row>
    <row r="511" spans="1:10">
      <c r="A511" t="s">
        <v>1181</v>
      </c>
      <c r="B511">
        <v>5</v>
      </c>
      <c r="C511">
        <v>0</v>
      </c>
      <c r="D511">
        <v>0</v>
      </c>
      <c r="E511">
        <v>0</v>
      </c>
      <c r="F511">
        <v>69.924999999999997</v>
      </c>
      <c r="G511">
        <v>0</v>
      </c>
      <c r="H511">
        <v>0</v>
      </c>
      <c r="I511">
        <v>0</v>
      </c>
      <c r="J511" t="s">
        <v>2</v>
      </c>
    </row>
    <row r="512" spans="1:10">
      <c r="A512" t="s">
        <v>1182</v>
      </c>
      <c r="B512">
        <v>4</v>
      </c>
      <c r="C512">
        <v>27.289000000000001</v>
      </c>
      <c r="D512">
        <v>0</v>
      </c>
      <c r="E512">
        <v>33.137999999999998</v>
      </c>
      <c r="F512">
        <v>0</v>
      </c>
      <c r="G512">
        <v>0</v>
      </c>
      <c r="H512">
        <v>0</v>
      </c>
      <c r="I512">
        <v>0</v>
      </c>
      <c r="J512" t="s">
        <v>661</v>
      </c>
    </row>
    <row r="513" spans="1:10">
      <c r="A513" t="s">
        <v>1183</v>
      </c>
      <c r="B513">
        <v>7</v>
      </c>
      <c r="C513">
        <v>0</v>
      </c>
      <c r="D513">
        <v>26.530999999999999</v>
      </c>
      <c r="E513">
        <v>0</v>
      </c>
      <c r="F513">
        <v>0</v>
      </c>
      <c r="G513">
        <v>61.093000000000004</v>
      </c>
      <c r="H513">
        <v>0</v>
      </c>
      <c r="I513">
        <v>0</v>
      </c>
      <c r="J513" t="s">
        <v>8</v>
      </c>
    </row>
    <row r="514" spans="1:10">
      <c r="A514" t="s">
        <v>1184</v>
      </c>
      <c r="B514">
        <v>1</v>
      </c>
      <c r="C514">
        <v>0</v>
      </c>
      <c r="D514">
        <v>39.898000000000003</v>
      </c>
      <c r="E514">
        <v>0</v>
      </c>
      <c r="F514">
        <v>0</v>
      </c>
      <c r="G514">
        <v>0</v>
      </c>
      <c r="H514">
        <v>0</v>
      </c>
      <c r="I514">
        <v>0</v>
      </c>
      <c r="J514" t="s">
        <v>4</v>
      </c>
    </row>
    <row r="515" spans="1:10">
      <c r="A515" t="s">
        <v>1185</v>
      </c>
      <c r="B515">
        <v>7</v>
      </c>
      <c r="C515">
        <v>36.395000000000003</v>
      </c>
      <c r="D515">
        <v>32.726999999999997</v>
      </c>
      <c r="E515">
        <v>0</v>
      </c>
      <c r="F515">
        <v>0</v>
      </c>
      <c r="G515">
        <v>0</v>
      </c>
      <c r="H515">
        <v>0</v>
      </c>
      <c r="I515">
        <v>0</v>
      </c>
      <c r="J515" t="s">
        <v>6</v>
      </c>
    </row>
    <row r="516" spans="1:10">
      <c r="A516" t="s">
        <v>1186</v>
      </c>
      <c r="B516">
        <v>7</v>
      </c>
      <c r="C516">
        <v>38.088999999999999</v>
      </c>
      <c r="D516">
        <v>32.338000000000001</v>
      </c>
      <c r="E516">
        <v>0</v>
      </c>
      <c r="F516">
        <v>0</v>
      </c>
      <c r="G516">
        <v>0</v>
      </c>
      <c r="H516">
        <v>0</v>
      </c>
      <c r="I516">
        <v>0</v>
      </c>
      <c r="J516" t="s">
        <v>6</v>
      </c>
    </row>
    <row r="517" spans="1:10">
      <c r="A517" t="s">
        <v>1187</v>
      </c>
      <c r="B517">
        <v>1</v>
      </c>
      <c r="C517">
        <v>0</v>
      </c>
      <c r="D517">
        <v>40.567999999999998</v>
      </c>
      <c r="E517">
        <v>0</v>
      </c>
      <c r="F517">
        <v>0</v>
      </c>
      <c r="G517">
        <v>0</v>
      </c>
      <c r="H517">
        <v>0</v>
      </c>
      <c r="I517">
        <v>0</v>
      </c>
      <c r="J517" t="s">
        <v>4</v>
      </c>
    </row>
    <row r="518" spans="1:10">
      <c r="A518" t="s">
        <v>1188</v>
      </c>
      <c r="B518">
        <v>7</v>
      </c>
      <c r="C518">
        <v>0</v>
      </c>
      <c r="D518">
        <v>26.821999999999999</v>
      </c>
      <c r="E518">
        <v>0</v>
      </c>
      <c r="F518">
        <v>0</v>
      </c>
      <c r="G518">
        <v>61.2</v>
      </c>
      <c r="H518">
        <v>0</v>
      </c>
      <c r="I518">
        <v>0</v>
      </c>
      <c r="J518" t="s">
        <v>8</v>
      </c>
    </row>
    <row r="519" spans="1:10">
      <c r="A519" t="s">
        <v>1189</v>
      </c>
      <c r="B519">
        <v>4</v>
      </c>
      <c r="C519">
        <v>27.469000000000001</v>
      </c>
      <c r="D519">
        <v>0</v>
      </c>
      <c r="E519">
        <v>32.941000000000003</v>
      </c>
      <c r="F519">
        <v>0</v>
      </c>
      <c r="G519">
        <v>0</v>
      </c>
      <c r="H519">
        <v>0</v>
      </c>
      <c r="I519">
        <v>0</v>
      </c>
      <c r="J519" t="s">
        <v>661</v>
      </c>
    </row>
    <row r="520" spans="1:10">
      <c r="A520" t="s">
        <v>1190</v>
      </c>
      <c r="B520">
        <v>5</v>
      </c>
      <c r="C520">
        <v>0</v>
      </c>
      <c r="D520">
        <v>0</v>
      </c>
      <c r="E520">
        <v>0</v>
      </c>
      <c r="F520">
        <v>99.093999999999994</v>
      </c>
      <c r="G520">
        <v>0</v>
      </c>
      <c r="H520">
        <v>0</v>
      </c>
      <c r="I520">
        <v>0</v>
      </c>
      <c r="J520" t="s">
        <v>2</v>
      </c>
    </row>
    <row r="521" spans="1:10">
      <c r="A521" t="s">
        <v>1191</v>
      </c>
      <c r="B521">
        <v>2</v>
      </c>
      <c r="C521">
        <v>98.608000000000004</v>
      </c>
      <c r="D521">
        <v>0</v>
      </c>
      <c r="E521">
        <v>26.834</v>
      </c>
      <c r="F521">
        <v>0</v>
      </c>
      <c r="G521">
        <v>0</v>
      </c>
      <c r="H521">
        <v>0</v>
      </c>
      <c r="I521">
        <v>0</v>
      </c>
      <c r="J521" t="s">
        <v>6</v>
      </c>
    </row>
    <row r="522" spans="1:10">
      <c r="A522" t="s">
        <v>1192</v>
      </c>
      <c r="B522">
        <v>3</v>
      </c>
      <c r="C522">
        <v>0</v>
      </c>
      <c r="D522">
        <v>98.41</v>
      </c>
      <c r="E522">
        <v>0</v>
      </c>
      <c r="F522">
        <v>0</v>
      </c>
      <c r="G522">
        <v>0</v>
      </c>
      <c r="H522">
        <v>0</v>
      </c>
      <c r="I522">
        <v>0</v>
      </c>
      <c r="J522" t="s">
        <v>4</v>
      </c>
    </row>
    <row r="523" spans="1:10">
      <c r="A523" t="s">
        <v>1193</v>
      </c>
      <c r="B523">
        <v>6</v>
      </c>
      <c r="C523">
        <v>0</v>
      </c>
      <c r="D523">
        <v>0</v>
      </c>
      <c r="E523">
        <v>97.956000000000003</v>
      </c>
      <c r="F523">
        <v>0</v>
      </c>
      <c r="G523">
        <v>0</v>
      </c>
      <c r="H523">
        <v>0</v>
      </c>
      <c r="I523">
        <v>0</v>
      </c>
      <c r="J523" t="s">
        <v>661</v>
      </c>
    </row>
    <row r="524" spans="1:10">
      <c r="A524" t="s">
        <v>1194</v>
      </c>
      <c r="B524">
        <v>6</v>
      </c>
      <c r="C524">
        <v>0</v>
      </c>
      <c r="D524">
        <v>0</v>
      </c>
      <c r="E524">
        <v>97.799000000000007</v>
      </c>
      <c r="F524">
        <v>0</v>
      </c>
      <c r="G524">
        <v>0</v>
      </c>
      <c r="H524">
        <v>0</v>
      </c>
      <c r="I524">
        <v>0</v>
      </c>
      <c r="J524" t="s">
        <v>661</v>
      </c>
    </row>
    <row r="525" spans="1:10">
      <c r="A525" t="s">
        <v>1195</v>
      </c>
      <c r="B525">
        <v>2</v>
      </c>
      <c r="C525">
        <v>98.608000000000004</v>
      </c>
      <c r="D525">
        <v>0</v>
      </c>
      <c r="E525">
        <v>26.834</v>
      </c>
      <c r="F525">
        <v>0</v>
      </c>
      <c r="G525">
        <v>0</v>
      </c>
      <c r="H525">
        <v>0</v>
      </c>
      <c r="I525">
        <v>0</v>
      </c>
      <c r="J525" t="s">
        <v>6</v>
      </c>
    </row>
    <row r="526" spans="1:10">
      <c r="A526" t="s">
        <v>1196</v>
      </c>
      <c r="B526">
        <v>3</v>
      </c>
      <c r="C526">
        <v>0</v>
      </c>
      <c r="D526">
        <v>93.02</v>
      </c>
      <c r="E526">
        <v>0</v>
      </c>
      <c r="F526">
        <v>0</v>
      </c>
      <c r="G526">
        <v>0</v>
      </c>
      <c r="H526">
        <v>0</v>
      </c>
      <c r="I526">
        <v>0</v>
      </c>
      <c r="J526" t="s">
        <v>4</v>
      </c>
    </row>
    <row r="527" spans="1:10">
      <c r="A527" t="s">
        <v>1197</v>
      </c>
      <c r="B527">
        <v>5</v>
      </c>
      <c r="C527">
        <v>0</v>
      </c>
      <c r="D527">
        <v>0</v>
      </c>
      <c r="E527">
        <v>0</v>
      </c>
      <c r="F527">
        <v>94.516999999999996</v>
      </c>
      <c r="G527">
        <v>0</v>
      </c>
      <c r="H527">
        <v>0</v>
      </c>
      <c r="I527">
        <v>0</v>
      </c>
      <c r="J527" t="s">
        <v>2</v>
      </c>
    </row>
    <row r="528" spans="1:10">
      <c r="A528" t="s">
        <v>1198</v>
      </c>
      <c r="B528">
        <v>4</v>
      </c>
      <c r="C528">
        <v>0</v>
      </c>
      <c r="D528">
        <v>0</v>
      </c>
      <c r="E528">
        <v>0</v>
      </c>
      <c r="F528">
        <v>22.605</v>
      </c>
      <c r="G528">
        <v>0</v>
      </c>
      <c r="H528">
        <v>0</v>
      </c>
      <c r="I528">
        <v>0</v>
      </c>
      <c r="J528" t="s">
        <v>2</v>
      </c>
    </row>
    <row r="529" spans="1:10">
      <c r="A529" t="s">
        <v>1199</v>
      </c>
      <c r="B529">
        <v>4</v>
      </c>
      <c r="C529">
        <v>0</v>
      </c>
      <c r="D529">
        <v>0</v>
      </c>
      <c r="E529">
        <v>27.933</v>
      </c>
      <c r="F529">
        <v>0</v>
      </c>
      <c r="G529">
        <v>0</v>
      </c>
      <c r="H529">
        <v>0</v>
      </c>
      <c r="I529">
        <v>0</v>
      </c>
      <c r="J529" t="s">
        <v>6</v>
      </c>
    </row>
    <row r="530" spans="1:10">
      <c r="A530" t="s">
        <v>1200</v>
      </c>
      <c r="B530">
        <v>4</v>
      </c>
      <c r="C530">
        <v>0</v>
      </c>
      <c r="D530">
        <v>0</v>
      </c>
      <c r="E530">
        <v>23.899000000000001</v>
      </c>
      <c r="F530">
        <v>0</v>
      </c>
      <c r="G530">
        <v>34.524999999999999</v>
      </c>
      <c r="H530">
        <v>0</v>
      </c>
      <c r="I530">
        <v>0</v>
      </c>
      <c r="J530" t="s">
        <v>8</v>
      </c>
    </row>
    <row r="531" spans="1:10">
      <c r="A531" t="s">
        <v>1201</v>
      </c>
      <c r="B531">
        <v>4</v>
      </c>
      <c r="C531">
        <v>0</v>
      </c>
      <c r="D531">
        <v>0</v>
      </c>
      <c r="E531">
        <v>0</v>
      </c>
      <c r="F531">
        <v>29.286000000000001</v>
      </c>
      <c r="G531">
        <v>0</v>
      </c>
      <c r="H531">
        <v>0</v>
      </c>
      <c r="I531">
        <v>0</v>
      </c>
      <c r="J531" t="s">
        <v>2</v>
      </c>
    </row>
    <row r="532" spans="1:10">
      <c r="A532" t="s">
        <v>1202</v>
      </c>
      <c r="B532">
        <v>1</v>
      </c>
      <c r="C532">
        <v>0</v>
      </c>
      <c r="D532">
        <v>45.177</v>
      </c>
      <c r="E532">
        <v>0</v>
      </c>
      <c r="F532">
        <v>0</v>
      </c>
      <c r="G532">
        <v>0</v>
      </c>
      <c r="H532">
        <v>0</v>
      </c>
      <c r="I532">
        <v>0</v>
      </c>
      <c r="J532" t="s">
        <v>4</v>
      </c>
    </row>
    <row r="533" spans="1:10">
      <c r="A533" t="s">
        <v>1203</v>
      </c>
      <c r="B533">
        <v>5</v>
      </c>
      <c r="C533">
        <v>0</v>
      </c>
      <c r="D533">
        <v>0</v>
      </c>
      <c r="E533">
        <v>42.787999999999997</v>
      </c>
      <c r="F533">
        <v>0</v>
      </c>
      <c r="G533">
        <v>0</v>
      </c>
      <c r="H533">
        <v>0</v>
      </c>
      <c r="I533">
        <v>0</v>
      </c>
      <c r="J533" t="s">
        <v>661</v>
      </c>
    </row>
    <row r="534" spans="1:10">
      <c r="A534" t="s">
        <v>1204</v>
      </c>
      <c r="B534">
        <v>2</v>
      </c>
      <c r="C534">
        <v>65.108000000000004</v>
      </c>
      <c r="D534">
        <v>0</v>
      </c>
      <c r="E534">
        <v>23.518999999999998</v>
      </c>
      <c r="F534">
        <v>0</v>
      </c>
      <c r="G534">
        <v>0</v>
      </c>
      <c r="H534">
        <v>0</v>
      </c>
      <c r="I534">
        <v>0</v>
      </c>
      <c r="J534" t="s">
        <v>6</v>
      </c>
    </row>
    <row r="535" spans="1:10">
      <c r="A535" t="s">
        <v>1205</v>
      </c>
      <c r="B535">
        <v>3</v>
      </c>
      <c r="C535">
        <v>0</v>
      </c>
      <c r="D535">
        <v>68.78</v>
      </c>
      <c r="E535">
        <v>0</v>
      </c>
      <c r="F535">
        <v>0</v>
      </c>
      <c r="G535">
        <v>0</v>
      </c>
      <c r="H535">
        <v>0</v>
      </c>
      <c r="I535">
        <v>0</v>
      </c>
      <c r="J535" t="s">
        <v>4</v>
      </c>
    </row>
    <row r="536" spans="1:10">
      <c r="A536" t="s">
        <v>1206</v>
      </c>
      <c r="B536">
        <v>5</v>
      </c>
      <c r="C536">
        <v>0</v>
      </c>
      <c r="D536">
        <v>0</v>
      </c>
      <c r="E536">
        <v>0</v>
      </c>
      <c r="F536">
        <v>51.573999999999998</v>
      </c>
      <c r="G536">
        <v>0</v>
      </c>
      <c r="H536">
        <v>0</v>
      </c>
      <c r="I536">
        <v>0</v>
      </c>
      <c r="J536" t="s">
        <v>2</v>
      </c>
    </row>
    <row r="537" spans="1:10">
      <c r="A537" t="s">
        <v>1207</v>
      </c>
      <c r="B537">
        <v>6</v>
      </c>
      <c r="C537">
        <v>0</v>
      </c>
      <c r="D537">
        <v>0</v>
      </c>
      <c r="E537">
        <v>60.283000000000001</v>
      </c>
      <c r="F537">
        <v>0</v>
      </c>
      <c r="G537">
        <v>0</v>
      </c>
      <c r="H537">
        <v>0</v>
      </c>
      <c r="I537">
        <v>0</v>
      </c>
      <c r="J537" t="s">
        <v>661</v>
      </c>
    </row>
    <row r="538" spans="1:10">
      <c r="A538" t="s">
        <v>1208</v>
      </c>
      <c r="B538">
        <v>7</v>
      </c>
      <c r="C538">
        <v>26.826000000000001</v>
      </c>
      <c r="D538">
        <v>26.433</v>
      </c>
      <c r="E538">
        <v>0</v>
      </c>
      <c r="F538">
        <v>0</v>
      </c>
      <c r="G538">
        <v>60.15</v>
      </c>
      <c r="H538">
        <v>28.667000000000002</v>
      </c>
      <c r="I538">
        <v>0</v>
      </c>
      <c r="J538" t="s">
        <v>8</v>
      </c>
    </row>
    <row r="539" spans="1:10">
      <c r="A539" t="s">
        <v>1209</v>
      </c>
      <c r="B539">
        <v>7</v>
      </c>
      <c r="C539">
        <v>34.993000000000002</v>
      </c>
      <c r="D539">
        <v>34.100999999999999</v>
      </c>
      <c r="E539">
        <v>26.21</v>
      </c>
      <c r="F539">
        <v>0</v>
      </c>
      <c r="G539">
        <v>0</v>
      </c>
      <c r="H539">
        <v>0</v>
      </c>
      <c r="I539">
        <v>0</v>
      </c>
      <c r="J539" t="s">
        <v>6</v>
      </c>
    </row>
    <row r="540" spans="1:10">
      <c r="A540" t="s">
        <v>1210</v>
      </c>
      <c r="B540">
        <v>7</v>
      </c>
      <c r="C540">
        <v>32.863999999999997</v>
      </c>
      <c r="D540">
        <v>34.100999999999999</v>
      </c>
      <c r="E540">
        <v>26.411000000000001</v>
      </c>
      <c r="F540">
        <v>0</v>
      </c>
      <c r="G540">
        <v>0</v>
      </c>
      <c r="H540">
        <v>0</v>
      </c>
      <c r="I540">
        <v>0</v>
      </c>
      <c r="J540" t="s">
        <v>6</v>
      </c>
    </row>
    <row r="541" spans="1:10">
      <c r="A541" t="s">
        <v>1211</v>
      </c>
      <c r="B541">
        <v>1</v>
      </c>
      <c r="C541">
        <v>0</v>
      </c>
      <c r="D541">
        <v>35.39</v>
      </c>
      <c r="E541">
        <v>0</v>
      </c>
      <c r="F541">
        <v>0</v>
      </c>
      <c r="G541">
        <v>0</v>
      </c>
      <c r="H541">
        <v>0</v>
      </c>
      <c r="I541">
        <v>0</v>
      </c>
      <c r="J541" t="s">
        <v>4</v>
      </c>
    </row>
    <row r="542" spans="1:10">
      <c r="A542" t="s">
        <v>1212</v>
      </c>
      <c r="B542">
        <v>4</v>
      </c>
      <c r="C542">
        <v>0</v>
      </c>
      <c r="D542">
        <v>0</v>
      </c>
      <c r="E542">
        <v>0</v>
      </c>
      <c r="F542">
        <v>29.138999999999999</v>
      </c>
      <c r="G542">
        <v>0</v>
      </c>
      <c r="H542">
        <v>0</v>
      </c>
      <c r="I542">
        <v>0</v>
      </c>
      <c r="J542" t="s">
        <v>2</v>
      </c>
    </row>
    <row r="543" spans="1:10">
      <c r="A543" t="s">
        <v>1213</v>
      </c>
      <c r="B543">
        <v>4</v>
      </c>
      <c r="C543">
        <v>0</v>
      </c>
      <c r="D543">
        <v>0</v>
      </c>
      <c r="E543">
        <v>23.731999999999999</v>
      </c>
      <c r="F543">
        <v>0</v>
      </c>
      <c r="G543">
        <v>0</v>
      </c>
      <c r="H543">
        <v>0</v>
      </c>
      <c r="I543">
        <v>0</v>
      </c>
      <c r="J543" t="s">
        <v>8</v>
      </c>
    </row>
    <row r="544" spans="1:10">
      <c r="A544" t="s">
        <v>1214</v>
      </c>
      <c r="B544">
        <v>7</v>
      </c>
      <c r="C544">
        <v>26.677</v>
      </c>
      <c r="D544">
        <v>26.433</v>
      </c>
      <c r="E544">
        <v>0</v>
      </c>
      <c r="F544">
        <v>0</v>
      </c>
      <c r="G544">
        <v>60.042999999999999</v>
      </c>
      <c r="H544">
        <v>28.5</v>
      </c>
      <c r="I544">
        <v>0</v>
      </c>
      <c r="J544" t="s">
        <v>8</v>
      </c>
    </row>
    <row r="545" spans="1:10">
      <c r="A545" t="s">
        <v>1215</v>
      </c>
      <c r="B545">
        <v>7</v>
      </c>
      <c r="C545">
        <v>26.58</v>
      </c>
      <c r="D545">
        <v>0</v>
      </c>
      <c r="E545">
        <v>0</v>
      </c>
      <c r="F545">
        <v>0</v>
      </c>
      <c r="G545">
        <v>90.316000000000003</v>
      </c>
      <c r="H545">
        <v>0</v>
      </c>
      <c r="I545">
        <v>0</v>
      </c>
      <c r="J545" t="s">
        <v>8</v>
      </c>
    </row>
    <row r="546" spans="1:10">
      <c r="A546" t="s">
        <v>1216</v>
      </c>
      <c r="B546">
        <v>6</v>
      </c>
      <c r="C546">
        <v>0</v>
      </c>
      <c r="D546">
        <v>0</v>
      </c>
      <c r="E546">
        <v>77.742000000000004</v>
      </c>
      <c r="F546">
        <v>0</v>
      </c>
      <c r="G546">
        <v>0</v>
      </c>
      <c r="H546">
        <v>0</v>
      </c>
      <c r="I546">
        <v>0</v>
      </c>
      <c r="J546" t="s">
        <v>661</v>
      </c>
    </row>
    <row r="547" spans="1:10">
      <c r="A547" t="s">
        <v>1217</v>
      </c>
      <c r="B547">
        <v>3</v>
      </c>
      <c r="C547">
        <v>0</v>
      </c>
      <c r="D547">
        <v>88.364999999999995</v>
      </c>
      <c r="E547">
        <v>0</v>
      </c>
      <c r="F547">
        <v>0</v>
      </c>
      <c r="G547">
        <v>0</v>
      </c>
      <c r="H547">
        <v>0</v>
      </c>
      <c r="I547">
        <v>0</v>
      </c>
      <c r="J547" t="s">
        <v>4</v>
      </c>
    </row>
    <row r="548" spans="1:10">
      <c r="A548" t="s">
        <v>1218</v>
      </c>
      <c r="B548">
        <v>5</v>
      </c>
      <c r="C548">
        <v>0</v>
      </c>
      <c r="D548">
        <v>0</v>
      </c>
      <c r="E548">
        <v>0</v>
      </c>
      <c r="F548">
        <v>68.81</v>
      </c>
      <c r="G548">
        <v>0</v>
      </c>
      <c r="H548">
        <v>0</v>
      </c>
      <c r="I548">
        <v>0</v>
      </c>
      <c r="J548" t="s">
        <v>2</v>
      </c>
    </row>
    <row r="549" spans="1:10">
      <c r="A549" t="s">
        <v>1219</v>
      </c>
      <c r="B549">
        <v>1</v>
      </c>
      <c r="C549">
        <v>0</v>
      </c>
      <c r="D549">
        <v>78.662000000000006</v>
      </c>
      <c r="E549">
        <v>0</v>
      </c>
      <c r="F549">
        <v>0</v>
      </c>
      <c r="G549">
        <v>0</v>
      </c>
      <c r="H549">
        <v>0</v>
      </c>
      <c r="I549">
        <v>0</v>
      </c>
      <c r="J549" t="s">
        <v>4</v>
      </c>
    </row>
    <row r="550" spans="1:10">
      <c r="A550" t="s">
        <v>1220</v>
      </c>
      <c r="B550">
        <v>2</v>
      </c>
      <c r="C550">
        <v>77.494</v>
      </c>
      <c r="D550">
        <v>0</v>
      </c>
      <c r="E550">
        <v>28.539000000000001</v>
      </c>
      <c r="F550">
        <v>0</v>
      </c>
      <c r="G550">
        <v>0</v>
      </c>
      <c r="H550">
        <v>0</v>
      </c>
      <c r="I550">
        <v>0</v>
      </c>
      <c r="J550" t="s">
        <v>6</v>
      </c>
    </row>
    <row r="551" spans="1:10">
      <c r="A551" t="s">
        <v>1221</v>
      </c>
      <c r="B551">
        <v>4</v>
      </c>
      <c r="C551">
        <v>0</v>
      </c>
      <c r="D551">
        <v>27.24</v>
      </c>
      <c r="E551">
        <v>0</v>
      </c>
      <c r="F551">
        <v>0</v>
      </c>
      <c r="G551">
        <v>0</v>
      </c>
      <c r="H551">
        <v>0</v>
      </c>
      <c r="I551">
        <v>0</v>
      </c>
      <c r="J551" t="s">
        <v>6</v>
      </c>
    </row>
    <row r="552" spans="1:10">
      <c r="A552" t="s">
        <v>1222</v>
      </c>
      <c r="B552">
        <v>7</v>
      </c>
      <c r="C552">
        <v>27.103999999999999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 t="s">
        <v>6</v>
      </c>
    </row>
    <row r="553" spans="1:10">
      <c r="A553" t="s">
        <v>1223</v>
      </c>
      <c r="B553">
        <v>4</v>
      </c>
      <c r="C553">
        <v>0</v>
      </c>
      <c r="D553">
        <v>0</v>
      </c>
      <c r="E553">
        <v>0</v>
      </c>
      <c r="F553">
        <v>23.239000000000001</v>
      </c>
      <c r="G553">
        <v>0</v>
      </c>
      <c r="H553">
        <v>0</v>
      </c>
      <c r="I553">
        <v>0</v>
      </c>
      <c r="J553" t="s">
        <v>2</v>
      </c>
    </row>
    <row r="554" spans="1:10">
      <c r="A554" t="s">
        <v>1224</v>
      </c>
      <c r="B554">
        <v>7</v>
      </c>
      <c r="C554">
        <v>27.119</v>
      </c>
      <c r="D554">
        <v>0</v>
      </c>
      <c r="E554">
        <v>0</v>
      </c>
      <c r="F554">
        <v>0</v>
      </c>
      <c r="G554">
        <v>84.656999999999996</v>
      </c>
      <c r="H554">
        <v>28.795999999999999</v>
      </c>
      <c r="I554">
        <v>0</v>
      </c>
      <c r="J554" t="s">
        <v>8</v>
      </c>
    </row>
    <row r="555" spans="1:10">
      <c r="A555" t="s">
        <v>1225</v>
      </c>
      <c r="B555">
        <v>6</v>
      </c>
      <c r="C555">
        <v>0</v>
      </c>
      <c r="D555">
        <v>0</v>
      </c>
      <c r="E555">
        <v>64.647999999999996</v>
      </c>
      <c r="F555">
        <v>0</v>
      </c>
      <c r="G555">
        <v>0</v>
      </c>
      <c r="H555">
        <v>0</v>
      </c>
      <c r="I555">
        <v>0</v>
      </c>
      <c r="J555" t="s">
        <v>661</v>
      </c>
    </row>
    <row r="556" spans="1:10">
      <c r="A556" t="s">
        <v>1226</v>
      </c>
      <c r="B556">
        <v>5</v>
      </c>
      <c r="C556">
        <v>0</v>
      </c>
      <c r="D556">
        <v>0</v>
      </c>
      <c r="E556">
        <v>0</v>
      </c>
      <c r="F556">
        <v>56.808</v>
      </c>
      <c r="G556">
        <v>0</v>
      </c>
      <c r="H556">
        <v>0</v>
      </c>
      <c r="I556">
        <v>0</v>
      </c>
      <c r="J556" t="s">
        <v>2</v>
      </c>
    </row>
    <row r="557" spans="1:10">
      <c r="A557" t="s">
        <v>1227</v>
      </c>
      <c r="B557">
        <v>7</v>
      </c>
      <c r="C557">
        <v>50.53900000000000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 t="s">
        <v>6</v>
      </c>
    </row>
    <row r="558" spans="1:10">
      <c r="A558" t="s">
        <v>1228</v>
      </c>
      <c r="B558">
        <v>3</v>
      </c>
      <c r="C558">
        <v>0</v>
      </c>
      <c r="D558">
        <v>69.510000000000005</v>
      </c>
      <c r="E558">
        <v>0</v>
      </c>
      <c r="F558">
        <v>0</v>
      </c>
      <c r="G558">
        <v>0</v>
      </c>
      <c r="H558">
        <v>0</v>
      </c>
      <c r="I558">
        <v>0</v>
      </c>
      <c r="J558" t="s">
        <v>4</v>
      </c>
    </row>
    <row r="559" spans="1:10">
      <c r="A559" t="s">
        <v>1229</v>
      </c>
      <c r="B559">
        <v>5</v>
      </c>
      <c r="C559">
        <v>0</v>
      </c>
      <c r="D559">
        <v>0</v>
      </c>
      <c r="E559">
        <v>0</v>
      </c>
      <c r="F559">
        <v>68.412999999999997</v>
      </c>
      <c r="G559">
        <v>0</v>
      </c>
      <c r="H559">
        <v>0</v>
      </c>
      <c r="I559">
        <v>0</v>
      </c>
      <c r="J559" t="s">
        <v>2</v>
      </c>
    </row>
    <row r="560" spans="1:10">
      <c r="A560" t="s">
        <v>1230</v>
      </c>
      <c r="B560">
        <v>6</v>
      </c>
      <c r="C560">
        <v>0</v>
      </c>
      <c r="D560">
        <v>0</v>
      </c>
      <c r="E560">
        <v>75.834999999999994</v>
      </c>
      <c r="F560">
        <v>0</v>
      </c>
      <c r="G560">
        <v>0</v>
      </c>
      <c r="H560">
        <v>0</v>
      </c>
      <c r="I560">
        <v>0</v>
      </c>
      <c r="J560" t="s">
        <v>661</v>
      </c>
    </row>
    <row r="561" spans="1:10">
      <c r="A561" t="s">
        <v>1231</v>
      </c>
      <c r="B561">
        <v>2</v>
      </c>
      <c r="C561">
        <v>80.394000000000005</v>
      </c>
      <c r="D561">
        <v>0</v>
      </c>
      <c r="E561">
        <v>28.797999999999998</v>
      </c>
      <c r="F561">
        <v>0</v>
      </c>
      <c r="G561">
        <v>0</v>
      </c>
      <c r="H561">
        <v>0</v>
      </c>
      <c r="I561">
        <v>0</v>
      </c>
      <c r="J561" t="s">
        <v>6</v>
      </c>
    </row>
    <row r="562" spans="1:10">
      <c r="A562" t="s">
        <v>1232</v>
      </c>
      <c r="B562">
        <v>3</v>
      </c>
      <c r="C562">
        <v>0</v>
      </c>
      <c r="D562">
        <v>82.725999999999999</v>
      </c>
      <c r="E562">
        <v>0</v>
      </c>
      <c r="F562">
        <v>0</v>
      </c>
      <c r="G562">
        <v>0</v>
      </c>
      <c r="H562">
        <v>0</v>
      </c>
      <c r="I562">
        <v>0</v>
      </c>
      <c r="J562" t="s">
        <v>4</v>
      </c>
    </row>
    <row r="563" spans="1:10">
      <c r="A563" t="s">
        <v>1233</v>
      </c>
      <c r="B563">
        <v>7</v>
      </c>
      <c r="C563">
        <v>26.074000000000002</v>
      </c>
      <c r="D563">
        <v>0</v>
      </c>
      <c r="E563">
        <v>0</v>
      </c>
      <c r="F563">
        <v>0</v>
      </c>
      <c r="G563">
        <v>91.513000000000005</v>
      </c>
      <c r="H563">
        <v>30.49</v>
      </c>
      <c r="I563">
        <v>0</v>
      </c>
      <c r="J563" t="s">
        <v>8</v>
      </c>
    </row>
    <row r="564" spans="1:10">
      <c r="A564" t="s">
        <v>1234</v>
      </c>
      <c r="B564">
        <v>5</v>
      </c>
      <c r="C564">
        <v>0</v>
      </c>
      <c r="D564">
        <v>0</v>
      </c>
      <c r="E564">
        <v>0</v>
      </c>
      <c r="F564">
        <v>69.266000000000005</v>
      </c>
      <c r="G564">
        <v>0</v>
      </c>
      <c r="H564">
        <v>0</v>
      </c>
      <c r="I564">
        <v>0</v>
      </c>
      <c r="J564" t="s">
        <v>2</v>
      </c>
    </row>
    <row r="565" spans="1:10">
      <c r="A565" t="s">
        <v>1235</v>
      </c>
      <c r="B565">
        <v>2</v>
      </c>
      <c r="C565">
        <v>76.941000000000003</v>
      </c>
      <c r="D565">
        <v>0</v>
      </c>
      <c r="E565">
        <v>27.963999999999999</v>
      </c>
      <c r="F565">
        <v>0</v>
      </c>
      <c r="G565">
        <v>0</v>
      </c>
      <c r="H565">
        <v>0</v>
      </c>
      <c r="I565">
        <v>0</v>
      </c>
      <c r="J565" t="s">
        <v>6</v>
      </c>
    </row>
    <row r="566" spans="1:10">
      <c r="A566" t="s">
        <v>1236</v>
      </c>
      <c r="B566">
        <v>3</v>
      </c>
      <c r="C566">
        <v>0</v>
      </c>
      <c r="D566">
        <v>80.695999999999998</v>
      </c>
      <c r="E566">
        <v>0</v>
      </c>
      <c r="F566">
        <v>0</v>
      </c>
      <c r="G566">
        <v>0</v>
      </c>
      <c r="H566">
        <v>0</v>
      </c>
      <c r="I566">
        <v>0</v>
      </c>
      <c r="J566" t="s">
        <v>4</v>
      </c>
    </row>
    <row r="567" spans="1:10">
      <c r="A567" t="s">
        <v>1237</v>
      </c>
      <c r="B567">
        <v>6</v>
      </c>
      <c r="C567">
        <v>0</v>
      </c>
      <c r="D567">
        <v>0</v>
      </c>
      <c r="E567">
        <v>74.894999999999996</v>
      </c>
      <c r="F567">
        <v>0</v>
      </c>
      <c r="G567">
        <v>0</v>
      </c>
      <c r="H567">
        <v>0</v>
      </c>
      <c r="I567">
        <v>0</v>
      </c>
      <c r="J567" t="s">
        <v>661</v>
      </c>
    </row>
    <row r="568" spans="1:10">
      <c r="A568" t="s">
        <v>1238</v>
      </c>
      <c r="B568">
        <v>5</v>
      </c>
      <c r="C568">
        <v>0</v>
      </c>
      <c r="D568">
        <v>0</v>
      </c>
      <c r="E568">
        <v>71.222999999999999</v>
      </c>
      <c r="F568">
        <v>0</v>
      </c>
      <c r="G568">
        <v>0</v>
      </c>
      <c r="H568">
        <v>0</v>
      </c>
      <c r="I568">
        <v>0</v>
      </c>
      <c r="J568" t="s">
        <v>661</v>
      </c>
    </row>
    <row r="569" spans="1:10">
      <c r="A569" t="s">
        <v>1239</v>
      </c>
      <c r="B569">
        <v>2</v>
      </c>
      <c r="C569">
        <v>100</v>
      </c>
      <c r="D569">
        <v>0</v>
      </c>
      <c r="E569">
        <v>27.044</v>
      </c>
      <c r="F569">
        <v>0</v>
      </c>
      <c r="G569">
        <v>0</v>
      </c>
      <c r="H569">
        <v>0</v>
      </c>
      <c r="I569">
        <v>0</v>
      </c>
      <c r="J569" t="s">
        <v>6</v>
      </c>
    </row>
    <row r="570" spans="1:10">
      <c r="A570" t="s">
        <v>1240</v>
      </c>
      <c r="B570">
        <v>6</v>
      </c>
      <c r="C570">
        <v>0</v>
      </c>
      <c r="D570">
        <v>0</v>
      </c>
      <c r="E570">
        <v>100</v>
      </c>
      <c r="F570">
        <v>0</v>
      </c>
      <c r="G570">
        <v>0</v>
      </c>
      <c r="H570">
        <v>0</v>
      </c>
      <c r="I570">
        <v>0</v>
      </c>
      <c r="J570" t="s">
        <v>661</v>
      </c>
    </row>
    <row r="571" spans="1:10">
      <c r="A571" t="s">
        <v>1241</v>
      </c>
      <c r="B571">
        <v>3</v>
      </c>
      <c r="C571">
        <v>0</v>
      </c>
      <c r="D571">
        <v>100</v>
      </c>
      <c r="E571">
        <v>0</v>
      </c>
      <c r="F571">
        <v>0</v>
      </c>
      <c r="G571">
        <v>0</v>
      </c>
      <c r="H571">
        <v>0</v>
      </c>
      <c r="I571">
        <v>0</v>
      </c>
      <c r="J571" t="s">
        <v>4</v>
      </c>
    </row>
    <row r="572" spans="1:10">
      <c r="A572" t="s">
        <v>1242</v>
      </c>
      <c r="B572">
        <v>5</v>
      </c>
      <c r="C572">
        <v>0</v>
      </c>
      <c r="D572">
        <v>0</v>
      </c>
      <c r="E572">
        <v>0</v>
      </c>
      <c r="F572">
        <v>100</v>
      </c>
      <c r="G572">
        <v>0</v>
      </c>
      <c r="H572">
        <v>0</v>
      </c>
      <c r="I572">
        <v>0</v>
      </c>
      <c r="J572" t="s">
        <v>2</v>
      </c>
    </row>
    <row r="573" spans="1:10">
      <c r="A573" t="s">
        <v>1243</v>
      </c>
      <c r="B573">
        <v>3</v>
      </c>
      <c r="C573">
        <v>0</v>
      </c>
      <c r="D573">
        <v>80.853999999999999</v>
      </c>
      <c r="E573">
        <v>0</v>
      </c>
      <c r="F573">
        <v>0</v>
      </c>
      <c r="G573">
        <v>0</v>
      </c>
      <c r="H573">
        <v>0</v>
      </c>
      <c r="I573">
        <v>0</v>
      </c>
      <c r="J573" t="s">
        <v>4</v>
      </c>
    </row>
    <row r="574" spans="1:10">
      <c r="A574" t="s">
        <v>1244</v>
      </c>
      <c r="B574">
        <v>2</v>
      </c>
      <c r="C574">
        <v>76.682000000000002</v>
      </c>
      <c r="D574">
        <v>0</v>
      </c>
      <c r="E574">
        <v>28.145</v>
      </c>
      <c r="F574">
        <v>0</v>
      </c>
      <c r="G574">
        <v>0</v>
      </c>
      <c r="H574">
        <v>0</v>
      </c>
      <c r="I574">
        <v>0</v>
      </c>
      <c r="J574" t="s">
        <v>6</v>
      </c>
    </row>
    <row r="575" spans="1:10">
      <c r="A575" t="s">
        <v>1245</v>
      </c>
      <c r="B575">
        <v>5</v>
      </c>
      <c r="C575">
        <v>0</v>
      </c>
      <c r="D575">
        <v>0</v>
      </c>
      <c r="E575">
        <v>0</v>
      </c>
      <c r="F575">
        <v>65.802000000000007</v>
      </c>
      <c r="G575">
        <v>0</v>
      </c>
      <c r="H575">
        <v>0</v>
      </c>
      <c r="I575">
        <v>0</v>
      </c>
      <c r="J575" t="s">
        <v>2</v>
      </c>
    </row>
    <row r="576" spans="1:10">
      <c r="A576" t="s">
        <v>1246</v>
      </c>
      <c r="B576">
        <v>6</v>
      </c>
      <c r="C576">
        <v>0</v>
      </c>
      <c r="D576">
        <v>0</v>
      </c>
      <c r="E576">
        <v>75.322999999999993</v>
      </c>
      <c r="F576">
        <v>0</v>
      </c>
      <c r="G576">
        <v>0</v>
      </c>
      <c r="H576">
        <v>0</v>
      </c>
      <c r="I576">
        <v>0</v>
      </c>
      <c r="J576" t="s">
        <v>661</v>
      </c>
    </row>
    <row r="577" spans="1:10">
      <c r="A577" t="s">
        <v>1247</v>
      </c>
      <c r="B577">
        <v>3</v>
      </c>
      <c r="C577">
        <v>0</v>
      </c>
      <c r="D577">
        <v>95.706999999999994</v>
      </c>
      <c r="E577">
        <v>0</v>
      </c>
      <c r="F577">
        <v>0</v>
      </c>
      <c r="G577">
        <v>0</v>
      </c>
      <c r="H577">
        <v>0</v>
      </c>
      <c r="I577">
        <v>0</v>
      </c>
      <c r="J577" t="s">
        <v>4</v>
      </c>
    </row>
    <row r="578" spans="1:10">
      <c r="A578" t="s">
        <v>1248</v>
      </c>
      <c r="B578">
        <v>2</v>
      </c>
      <c r="C578">
        <v>96.635999999999996</v>
      </c>
      <c r="D578">
        <v>0</v>
      </c>
      <c r="E578">
        <v>27.254000000000001</v>
      </c>
      <c r="F578">
        <v>0</v>
      </c>
      <c r="G578">
        <v>0</v>
      </c>
      <c r="H578">
        <v>0</v>
      </c>
      <c r="I578">
        <v>0</v>
      </c>
      <c r="J578" t="s">
        <v>6</v>
      </c>
    </row>
    <row r="579" spans="1:10">
      <c r="A579" t="s">
        <v>1249</v>
      </c>
      <c r="B579">
        <v>6</v>
      </c>
      <c r="C579">
        <v>0</v>
      </c>
      <c r="D579">
        <v>0</v>
      </c>
      <c r="E579">
        <v>96.540999999999997</v>
      </c>
      <c r="F579">
        <v>0</v>
      </c>
      <c r="G579">
        <v>0</v>
      </c>
      <c r="H579">
        <v>0</v>
      </c>
      <c r="I579">
        <v>0</v>
      </c>
      <c r="J579" t="s">
        <v>661</v>
      </c>
    </row>
    <row r="580" spans="1:10">
      <c r="A580" t="s">
        <v>1250</v>
      </c>
      <c r="B580">
        <v>5</v>
      </c>
      <c r="C580">
        <v>0</v>
      </c>
      <c r="D580">
        <v>0</v>
      </c>
      <c r="E580">
        <v>0</v>
      </c>
      <c r="F580">
        <v>96.525999999999996</v>
      </c>
      <c r="G580">
        <v>0</v>
      </c>
      <c r="H580">
        <v>0</v>
      </c>
      <c r="I580">
        <v>0</v>
      </c>
      <c r="J580" t="s">
        <v>2</v>
      </c>
    </row>
    <row r="581" spans="1:10">
      <c r="A581" t="s">
        <v>1251</v>
      </c>
      <c r="B581">
        <v>4</v>
      </c>
      <c r="C581">
        <v>0</v>
      </c>
      <c r="D581">
        <v>0</v>
      </c>
      <c r="E581">
        <v>0</v>
      </c>
      <c r="F581">
        <v>23.227</v>
      </c>
      <c r="G581">
        <v>0</v>
      </c>
      <c r="H581">
        <v>0</v>
      </c>
      <c r="I581">
        <v>0</v>
      </c>
      <c r="J581" t="s">
        <v>2</v>
      </c>
    </row>
    <row r="582" spans="1:10">
      <c r="A582" t="s">
        <v>1252</v>
      </c>
      <c r="B582">
        <v>3</v>
      </c>
      <c r="C582">
        <v>0</v>
      </c>
      <c r="D582">
        <v>77.215000000000003</v>
      </c>
      <c r="E582">
        <v>0</v>
      </c>
      <c r="F582">
        <v>0</v>
      </c>
      <c r="G582">
        <v>0</v>
      </c>
      <c r="H582">
        <v>0</v>
      </c>
      <c r="I582">
        <v>0</v>
      </c>
      <c r="J582" t="s">
        <v>4</v>
      </c>
    </row>
    <row r="583" spans="1:10">
      <c r="A583" t="s">
        <v>1253</v>
      </c>
      <c r="B583">
        <v>6</v>
      </c>
      <c r="C583">
        <v>0</v>
      </c>
      <c r="D583">
        <v>0</v>
      </c>
      <c r="E583">
        <v>74.471999999999994</v>
      </c>
      <c r="F583">
        <v>0</v>
      </c>
      <c r="G583">
        <v>0</v>
      </c>
      <c r="H583">
        <v>0</v>
      </c>
      <c r="I583">
        <v>0</v>
      </c>
      <c r="J583" t="s">
        <v>661</v>
      </c>
    </row>
    <row r="584" spans="1:10">
      <c r="A584" t="s">
        <v>1254</v>
      </c>
      <c r="B584">
        <v>2</v>
      </c>
      <c r="C584">
        <v>69.096999999999994</v>
      </c>
      <c r="D584">
        <v>0</v>
      </c>
      <c r="E584">
        <v>24.18</v>
      </c>
      <c r="F584">
        <v>0</v>
      </c>
      <c r="G584">
        <v>0</v>
      </c>
      <c r="H584">
        <v>0</v>
      </c>
      <c r="I584">
        <v>0</v>
      </c>
      <c r="J584" t="s">
        <v>6</v>
      </c>
    </row>
    <row r="585" spans="1:10">
      <c r="A585" t="s">
        <v>1255</v>
      </c>
      <c r="B585">
        <v>6</v>
      </c>
      <c r="C585">
        <v>0</v>
      </c>
      <c r="D585">
        <v>0</v>
      </c>
      <c r="E585">
        <v>61.938000000000002</v>
      </c>
      <c r="F585">
        <v>0</v>
      </c>
      <c r="G585">
        <v>0</v>
      </c>
      <c r="H585">
        <v>0</v>
      </c>
      <c r="I585">
        <v>0</v>
      </c>
      <c r="J585" t="s">
        <v>661</v>
      </c>
    </row>
    <row r="586" spans="1:10">
      <c r="A586" t="s">
        <v>1256</v>
      </c>
      <c r="B586">
        <v>5</v>
      </c>
      <c r="C586">
        <v>0</v>
      </c>
      <c r="D586">
        <v>0</v>
      </c>
      <c r="E586">
        <v>0</v>
      </c>
      <c r="F586">
        <v>56.508000000000003</v>
      </c>
      <c r="G586">
        <v>0</v>
      </c>
      <c r="H586">
        <v>0</v>
      </c>
      <c r="I586">
        <v>0</v>
      </c>
      <c r="J586" t="s">
        <v>2</v>
      </c>
    </row>
    <row r="587" spans="1:10">
      <c r="A587" t="s">
        <v>1257</v>
      </c>
      <c r="B587">
        <v>3</v>
      </c>
      <c r="C587">
        <v>0</v>
      </c>
      <c r="D587">
        <v>70.759</v>
      </c>
      <c r="E587">
        <v>0</v>
      </c>
      <c r="F587">
        <v>0</v>
      </c>
      <c r="G587">
        <v>0</v>
      </c>
      <c r="H587">
        <v>0</v>
      </c>
      <c r="I587">
        <v>0</v>
      </c>
      <c r="J587" t="s">
        <v>4</v>
      </c>
    </row>
    <row r="588" spans="1:10">
      <c r="A588" t="s">
        <v>1258</v>
      </c>
      <c r="B588">
        <v>4</v>
      </c>
      <c r="C588">
        <v>0</v>
      </c>
      <c r="D588">
        <v>25.315999999999999</v>
      </c>
      <c r="E588">
        <v>0</v>
      </c>
      <c r="F588">
        <v>0</v>
      </c>
      <c r="G588">
        <v>0</v>
      </c>
      <c r="H588">
        <v>0</v>
      </c>
      <c r="I588">
        <v>0</v>
      </c>
      <c r="J588" t="s">
        <v>6</v>
      </c>
    </row>
    <row r="589" spans="1:10">
      <c r="A589" t="s">
        <v>1259</v>
      </c>
      <c r="B589">
        <v>4</v>
      </c>
      <c r="C589">
        <v>0</v>
      </c>
      <c r="D589">
        <v>24</v>
      </c>
      <c r="E589">
        <v>0</v>
      </c>
      <c r="F589">
        <v>0</v>
      </c>
      <c r="G589">
        <v>0</v>
      </c>
      <c r="H589">
        <v>0</v>
      </c>
      <c r="I589">
        <v>0</v>
      </c>
      <c r="J589" t="s">
        <v>6</v>
      </c>
    </row>
    <row r="590" spans="1:10">
      <c r="A590" t="s">
        <v>1260</v>
      </c>
      <c r="B590">
        <v>5</v>
      </c>
      <c r="C590">
        <v>0</v>
      </c>
      <c r="D590">
        <v>0</v>
      </c>
      <c r="E590">
        <v>0</v>
      </c>
      <c r="F590">
        <v>70.075000000000003</v>
      </c>
      <c r="G590">
        <v>0</v>
      </c>
      <c r="H590">
        <v>0</v>
      </c>
      <c r="I590">
        <v>0</v>
      </c>
      <c r="J590" t="s">
        <v>2</v>
      </c>
    </row>
    <row r="591" spans="1:10">
      <c r="A591" t="s">
        <v>1261</v>
      </c>
      <c r="B591">
        <v>6</v>
      </c>
      <c r="C591">
        <v>0</v>
      </c>
      <c r="D591">
        <v>0</v>
      </c>
      <c r="E591">
        <v>76.911000000000001</v>
      </c>
      <c r="F591">
        <v>0</v>
      </c>
      <c r="G591">
        <v>0</v>
      </c>
      <c r="H591">
        <v>0</v>
      </c>
      <c r="I591">
        <v>0</v>
      </c>
      <c r="J591" t="s">
        <v>661</v>
      </c>
    </row>
    <row r="592" spans="1:10">
      <c r="A592" t="s">
        <v>1262</v>
      </c>
      <c r="B592">
        <v>7</v>
      </c>
      <c r="C592">
        <v>26.986999999999998</v>
      </c>
      <c r="D592">
        <v>0</v>
      </c>
      <c r="E592">
        <v>0</v>
      </c>
      <c r="F592">
        <v>0</v>
      </c>
      <c r="G592">
        <v>91.947999999999993</v>
      </c>
      <c r="H592">
        <v>30.672000000000001</v>
      </c>
      <c r="I592">
        <v>0</v>
      </c>
      <c r="J592" t="s">
        <v>8</v>
      </c>
    </row>
    <row r="593" spans="1:10">
      <c r="A593" t="s">
        <v>1263</v>
      </c>
      <c r="B593">
        <v>3</v>
      </c>
      <c r="C593">
        <v>0</v>
      </c>
      <c r="D593">
        <v>82.884</v>
      </c>
      <c r="E593">
        <v>0</v>
      </c>
      <c r="F593">
        <v>0</v>
      </c>
      <c r="G593">
        <v>0</v>
      </c>
      <c r="H593">
        <v>0</v>
      </c>
      <c r="I593">
        <v>0</v>
      </c>
      <c r="J593" t="s">
        <v>4</v>
      </c>
    </row>
    <row r="594" spans="1:10">
      <c r="A594" t="s">
        <v>1264</v>
      </c>
      <c r="B594">
        <v>2</v>
      </c>
      <c r="C594">
        <v>79.465999999999994</v>
      </c>
      <c r="D594">
        <v>0</v>
      </c>
      <c r="E594">
        <v>28.635999999999999</v>
      </c>
      <c r="F594">
        <v>0</v>
      </c>
      <c r="G594">
        <v>0</v>
      </c>
      <c r="H594">
        <v>0</v>
      </c>
      <c r="I594">
        <v>0</v>
      </c>
      <c r="J594" t="s">
        <v>6</v>
      </c>
    </row>
    <row r="595" spans="1:10">
      <c r="A595" t="s">
        <v>1265</v>
      </c>
      <c r="B595">
        <v>4</v>
      </c>
      <c r="C595">
        <v>0</v>
      </c>
      <c r="D595">
        <v>26.74</v>
      </c>
      <c r="E595">
        <v>23.792000000000002</v>
      </c>
      <c r="F595">
        <v>0</v>
      </c>
      <c r="G595">
        <v>0</v>
      </c>
      <c r="H595">
        <v>0</v>
      </c>
      <c r="I595">
        <v>0</v>
      </c>
      <c r="J595" t="s">
        <v>6</v>
      </c>
    </row>
    <row r="596" spans="1:10">
      <c r="A596" t="s">
        <v>1266</v>
      </c>
      <c r="B596">
        <v>4</v>
      </c>
      <c r="C596">
        <v>0</v>
      </c>
      <c r="D596">
        <v>0</v>
      </c>
      <c r="E596">
        <v>0</v>
      </c>
      <c r="F596">
        <v>23.568999999999999</v>
      </c>
      <c r="G596">
        <v>0</v>
      </c>
      <c r="H596">
        <v>0</v>
      </c>
      <c r="I596">
        <v>0</v>
      </c>
      <c r="J596" t="s">
        <v>2</v>
      </c>
    </row>
    <row r="597" spans="1:10">
      <c r="A597" t="s">
        <v>1267</v>
      </c>
      <c r="B597">
        <v>4</v>
      </c>
      <c r="C597">
        <v>0</v>
      </c>
      <c r="D597">
        <v>0</v>
      </c>
      <c r="E597">
        <v>0</v>
      </c>
      <c r="F597">
        <v>24.922999999999998</v>
      </c>
      <c r="G597">
        <v>0</v>
      </c>
      <c r="H597">
        <v>0</v>
      </c>
      <c r="I597">
        <v>0</v>
      </c>
      <c r="J597" t="s">
        <v>2</v>
      </c>
    </row>
    <row r="598" spans="1:10">
      <c r="A598" t="s">
        <v>1268</v>
      </c>
      <c r="B598">
        <v>4</v>
      </c>
      <c r="C598">
        <v>0</v>
      </c>
      <c r="D598">
        <v>0</v>
      </c>
      <c r="E598">
        <v>28.378</v>
      </c>
      <c r="F598">
        <v>0</v>
      </c>
      <c r="G598">
        <v>0</v>
      </c>
      <c r="H598">
        <v>0</v>
      </c>
      <c r="I598">
        <v>0</v>
      </c>
      <c r="J598" t="s">
        <v>661</v>
      </c>
    </row>
    <row r="599" spans="1:10">
      <c r="A599" t="s">
        <v>1269</v>
      </c>
      <c r="B599">
        <v>1</v>
      </c>
      <c r="C599">
        <v>0</v>
      </c>
      <c r="D599">
        <v>38.988999999999997</v>
      </c>
      <c r="E599">
        <v>0</v>
      </c>
      <c r="F599">
        <v>0</v>
      </c>
      <c r="G599">
        <v>0</v>
      </c>
      <c r="H599">
        <v>0</v>
      </c>
      <c r="I599">
        <v>0</v>
      </c>
      <c r="J599" t="s">
        <v>4</v>
      </c>
    </row>
    <row r="600" spans="1:10">
      <c r="A600" t="s">
        <v>1270</v>
      </c>
      <c r="B600">
        <v>7</v>
      </c>
      <c r="C600">
        <v>32.991999999999997</v>
      </c>
      <c r="D600">
        <v>27.576000000000001</v>
      </c>
      <c r="E600">
        <v>22.797999999999998</v>
      </c>
      <c r="F600">
        <v>0</v>
      </c>
      <c r="G600">
        <v>0</v>
      </c>
      <c r="H600">
        <v>0</v>
      </c>
      <c r="I600">
        <v>0</v>
      </c>
      <c r="J600" t="s">
        <v>6</v>
      </c>
    </row>
    <row r="601" spans="1:10">
      <c r="A601" t="s">
        <v>1271</v>
      </c>
      <c r="B601">
        <v>4</v>
      </c>
      <c r="C601">
        <v>0</v>
      </c>
      <c r="D601">
        <v>30.584</v>
      </c>
      <c r="E601">
        <v>0</v>
      </c>
      <c r="F601">
        <v>0</v>
      </c>
      <c r="G601">
        <v>0</v>
      </c>
      <c r="H601">
        <v>0</v>
      </c>
      <c r="I601">
        <v>0</v>
      </c>
      <c r="J601" t="s">
        <v>4</v>
      </c>
    </row>
    <row r="602" spans="1:10">
      <c r="A602" t="s">
        <v>1272</v>
      </c>
      <c r="B602">
        <v>7</v>
      </c>
      <c r="C602">
        <v>0</v>
      </c>
      <c r="D602">
        <v>0</v>
      </c>
      <c r="E602">
        <v>21.792999999999999</v>
      </c>
      <c r="F602">
        <v>0</v>
      </c>
      <c r="G602">
        <v>45.978000000000002</v>
      </c>
      <c r="H602">
        <v>32.578000000000003</v>
      </c>
      <c r="I602">
        <v>0</v>
      </c>
      <c r="J602" t="s">
        <v>8</v>
      </c>
    </row>
    <row r="603" spans="1:10">
      <c r="A603" t="s">
        <v>1273</v>
      </c>
      <c r="B603">
        <v>4</v>
      </c>
      <c r="C603">
        <v>0</v>
      </c>
      <c r="D603">
        <v>39.366999999999997</v>
      </c>
      <c r="E603">
        <v>0</v>
      </c>
      <c r="F603">
        <v>0</v>
      </c>
      <c r="G603">
        <v>0</v>
      </c>
      <c r="H603">
        <v>0</v>
      </c>
      <c r="I603">
        <v>0</v>
      </c>
      <c r="J603" t="s">
        <v>6</v>
      </c>
    </row>
    <row r="604" spans="1:10">
      <c r="A604" t="s">
        <v>1274</v>
      </c>
      <c r="B604">
        <v>2</v>
      </c>
      <c r="C604">
        <v>83.527000000000001</v>
      </c>
      <c r="D604">
        <v>0</v>
      </c>
      <c r="E604">
        <v>27.315000000000001</v>
      </c>
      <c r="F604">
        <v>0</v>
      </c>
      <c r="G604">
        <v>0</v>
      </c>
      <c r="H604">
        <v>0</v>
      </c>
      <c r="I604">
        <v>0</v>
      </c>
      <c r="J604" t="s">
        <v>6</v>
      </c>
    </row>
    <row r="605" spans="1:10">
      <c r="A605" t="s">
        <v>1275</v>
      </c>
      <c r="B605">
        <v>3</v>
      </c>
      <c r="C605">
        <v>0</v>
      </c>
      <c r="D605">
        <v>82.305999999999997</v>
      </c>
      <c r="E605">
        <v>0</v>
      </c>
      <c r="F605">
        <v>0</v>
      </c>
      <c r="G605">
        <v>0</v>
      </c>
      <c r="H605">
        <v>0</v>
      </c>
      <c r="I605">
        <v>0</v>
      </c>
      <c r="J605" t="s">
        <v>4</v>
      </c>
    </row>
    <row r="606" spans="1:10">
      <c r="A606" t="s">
        <v>1276</v>
      </c>
      <c r="B606">
        <v>6</v>
      </c>
      <c r="C606">
        <v>0</v>
      </c>
      <c r="D606">
        <v>0</v>
      </c>
      <c r="E606">
        <v>80.938000000000002</v>
      </c>
      <c r="F606">
        <v>0</v>
      </c>
      <c r="G606">
        <v>0</v>
      </c>
      <c r="H606">
        <v>0</v>
      </c>
      <c r="I606">
        <v>0</v>
      </c>
      <c r="J606" t="s">
        <v>661</v>
      </c>
    </row>
    <row r="607" spans="1:10">
      <c r="A607" t="s">
        <v>1277</v>
      </c>
      <c r="B607">
        <v>4</v>
      </c>
      <c r="C607">
        <v>0</v>
      </c>
      <c r="D607">
        <v>0</v>
      </c>
      <c r="E607">
        <v>0</v>
      </c>
      <c r="F607">
        <v>22.039000000000001</v>
      </c>
      <c r="G607">
        <v>0</v>
      </c>
      <c r="H607">
        <v>79.588999999999999</v>
      </c>
      <c r="I607">
        <v>0</v>
      </c>
      <c r="J607" t="s">
        <v>8</v>
      </c>
    </row>
    <row r="608" spans="1:10">
      <c r="A608" t="s">
        <v>1278</v>
      </c>
      <c r="B608">
        <v>7</v>
      </c>
      <c r="C608">
        <v>0</v>
      </c>
      <c r="D608">
        <v>0</v>
      </c>
      <c r="E608">
        <v>21.042000000000002</v>
      </c>
      <c r="F608">
        <v>0</v>
      </c>
      <c r="G608">
        <v>90.522999999999996</v>
      </c>
      <c r="H608">
        <v>29.100999999999999</v>
      </c>
      <c r="I608">
        <v>0</v>
      </c>
      <c r="J608" t="s">
        <v>8</v>
      </c>
    </row>
    <row r="609" spans="1:10">
      <c r="A609" t="s">
        <v>1279</v>
      </c>
      <c r="B609">
        <v>2</v>
      </c>
      <c r="C609">
        <v>78.073999999999998</v>
      </c>
      <c r="D609">
        <v>0</v>
      </c>
      <c r="E609">
        <v>28.87</v>
      </c>
      <c r="F609">
        <v>0</v>
      </c>
      <c r="G609">
        <v>0</v>
      </c>
      <c r="H609">
        <v>0</v>
      </c>
      <c r="I609">
        <v>0</v>
      </c>
      <c r="J609" t="s">
        <v>6</v>
      </c>
    </row>
    <row r="610" spans="1:10">
      <c r="A610" t="s">
        <v>1280</v>
      </c>
      <c r="B610">
        <v>3</v>
      </c>
      <c r="C610">
        <v>0</v>
      </c>
      <c r="D610">
        <v>81.962000000000003</v>
      </c>
      <c r="E610">
        <v>0</v>
      </c>
      <c r="F610">
        <v>0</v>
      </c>
      <c r="G610">
        <v>0</v>
      </c>
      <c r="H610">
        <v>0</v>
      </c>
      <c r="I610">
        <v>0</v>
      </c>
      <c r="J610" t="s">
        <v>4</v>
      </c>
    </row>
    <row r="611" spans="1:10">
      <c r="A611" t="s">
        <v>1281</v>
      </c>
      <c r="B611">
        <v>6</v>
      </c>
      <c r="C611">
        <v>0</v>
      </c>
      <c r="D611">
        <v>0</v>
      </c>
      <c r="E611">
        <v>77.83</v>
      </c>
      <c r="F611">
        <v>0</v>
      </c>
      <c r="G611">
        <v>0</v>
      </c>
      <c r="H611">
        <v>0</v>
      </c>
      <c r="I611">
        <v>0</v>
      </c>
      <c r="J611" t="s">
        <v>661</v>
      </c>
    </row>
    <row r="612" spans="1:10">
      <c r="A612" t="s">
        <v>1282</v>
      </c>
      <c r="B612">
        <v>5</v>
      </c>
      <c r="C612">
        <v>0</v>
      </c>
      <c r="D612">
        <v>0</v>
      </c>
      <c r="E612">
        <v>0</v>
      </c>
      <c r="F612">
        <v>69.076999999999998</v>
      </c>
      <c r="G612">
        <v>0</v>
      </c>
      <c r="H612">
        <v>0</v>
      </c>
      <c r="I612">
        <v>0</v>
      </c>
      <c r="J612" t="s">
        <v>2</v>
      </c>
    </row>
    <row r="613" spans="1:10">
      <c r="A613" t="s">
        <v>1283</v>
      </c>
      <c r="B613">
        <v>1</v>
      </c>
      <c r="C613">
        <v>0</v>
      </c>
      <c r="D613">
        <v>28.411000000000001</v>
      </c>
      <c r="E613">
        <v>0</v>
      </c>
      <c r="F613">
        <v>0</v>
      </c>
      <c r="G613">
        <v>0</v>
      </c>
      <c r="H613">
        <v>0</v>
      </c>
      <c r="I613">
        <v>0</v>
      </c>
      <c r="J613" t="s">
        <v>4</v>
      </c>
    </row>
    <row r="614" spans="1:10">
      <c r="A614" t="s">
        <v>1284</v>
      </c>
      <c r="B614">
        <v>7</v>
      </c>
      <c r="C614">
        <v>30.768999999999998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 t="s">
        <v>6</v>
      </c>
    </row>
    <row r="615" spans="1:10">
      <c r="A615" t="s">
        <v>1285</v>
      </c>
      <c r="B615">
        <v>7</v>
      </c>
      <c r="C615">
        <v>25.821000000000002</v>
      </c>
      <c r="D615">
        <v>25.315999999999999</v>
      </c>
      <c r="E615">
        <v>0</v>
      </c>
      <c r="F615">
        <v>0</v>
      </c>
      <c r="G615">
        <v>58.601999999999997</v>
      </c>
      <c r="H615">
        <v>29.667000000000002</v>
      </c>
      <c r="I615">
        <v>0</v>
      </c>
      <c r="J615" t="s">
        <v>8</v>
      </c>
    </row>
    <row r="616" spans="1:10">
      <c r="A616" t="s">
        <v>670</v>
      </c>
      <c r="B616">
        <v>4</v>
      </c>
      <c r="C616">
        <v>0</v>
      </c>
      <c r="D616">
        <v>0</v>
      </c>
      <c r="E616">
        <v>0</v>
      </c>
      <c r="F616">
        <v>25.559000000000001</v>
      </c>
      <c r="G616">
        <v>0</v>
      </c>
      <c r="H616">
        <v>0</v>
      </c>
      <c r="I616">
        <v>0</v>
      </c>
      <c r="J616" t="s">
        <v>2</v>
      </c>
    </row>
    <row r="617" spans="1:10">
      <c r="A617" t="s">
        <v>1286</v>
      </c>
      <c r="B617">
        <v>4</v>
      </c>
      <c r="C617">
        <v>26.263000000000002</v>
      </c>
      <c r="D617">
        <v>29.850999999999999</v>
      </c>
      <c r="E617">
        <v>0</v>
      </c>
      <c r="F617">
        <v>0</v>
      </c>
      <c r="G617">
        <v>0</v>
      </c>
      <c r="H617">
        <v>0</v>
      </c>
      <c r="I617">
        <v>0</v>
      </c>
      <c r="J617" t="s">
        <v>6</v>
      </c>
    </row>
    <row r="618" spans="1:10">
      <c r="A618" t="s">
        <v>1287</v>
      </c>
      <c r="B618">
        <v>7</v>
      </c>
      <c r="C618">
        <v>29.975999999999999</v>
      </c>
      <c r="D618">
        <v>27.077000000000002</v>
      </c>
      <c r="E618">
        <v>0</v>
      </c>
      <c r="F618">
        <v>0</v>
      </c>
      <c r="G618">
        <v>0</v>
      </c>
      <c r="H618">
        <v>0</v>
      </c>
      <c r="I618">
        <v>0</v>
      </c>
      <c r="J618" t="s">
        <v>6</v>
      </c>
    </row>
    <row r="619" spans="1:10">
      <c r="A619" t="s">
        <v>1288</v>
      </c>
      <c r="B619">
        <v>7</v>
      </c>
      <c r="C619">
        <v>0</v>
      </c>
      <c r="D619">
        <v>0</v>
      </c>
      <c r="E619">
        <v>22.998000000000001</v>
      </c>
      <c r="F619">
        <v>0</v>
      </c>
      <c r="G619">
        <v>40.499000000000002</v>
      </c>
      <c r="H619">
        <v>0</v>
      </c>
      <c r="I619">
        <v>0</v>
      </c>
      <c r="J619" t="s">
        <v>8</v>
      </c>
    </row>
    <row r="620" spans="1:10">
      <c r="A620" t="s">
        <v>1289</v>
      </c>
      <c r="B620">
        <v>4</v>
      </c>
      <c r="C620">
        <v>0</v>
      </c>
      <c r="D620">
        <v>0</v>
      </c>
      <c r="E620">
        <v>29.841999999999999</v>
      </c>
      <c r="F620">
        <v>0</v>
      </c>
      <c r="G620">
        <v>0</v>
      </c>
      <c r="H620">
        <v>0</v>
      </c>
      <c r="I620">
        <v>0</v>
      </c>
      <c r="J620" t="s">
        <v>661</v>
      </c>
    </row>
    <row r="621" spans="1:10">
      <c r="A621" t="s">
        <v>1290</v>
      </c>
      <c r="B621">
        <v>4</v>
      </c>
      <c r="C621">
        <v>0</v>
      </c>
      <c r="D621">
        <v>30.619</v>
      </c>
      <c r="E621">
        <v>0</v>
      </c>
      <c r="F621">
        <v>0</v>
      </c>
      <c r="G621">
        <v>0</v>
      </c>
      <c r="H621">
        <v>0</v>
      </c>
      <c r="I621">
        <v>0</v>
      </c>
      <c r="J621" t="s">
        <v>4</v>
      </c>
    </row>
    <row r="622" spans="1:10">
      <c r="A622" t="s">
        <v>1291</v>
      </c>
      <c r="B622">
        <v>7</v>
      </c>
      <c r="C622">
        <v>31.954000000000001</v>
      </c>
      <c r="D622">
        <v>26.806999999999999</v>
      </c>
      <c r="E622">
        <v>0</v>
      </c>
      <c r="F622">
        <v>0</v>
      </c>
      <c r="G622">
        <v>0</v>
      </c>
      <c r="H622">
        <v>0</v>
      </c>
      <c r="I622">
        <v>0</v>
      </c>
      <c r="J622" t="s">
        <v>6</v>
      </c>
    </row>
    <row r="623" spans="1:10">
      <c r="A623" t="s">
        <v>1292</v>
      </c>
      <c r="B623">
        <v>3</v>
      </c>
      <c r="C623">
        <v>0</v>
      </c>
      <c r="D623">
        <v>83.703000000000003</v>
      </c>
      <c r="E623">
        <v>0</v>
      </c>
      <c r="F623">
        <v>0</v>
      </c>
      <c r="G623">
        <v>0</v>
      </c>
      <c r="H623">
        <v>0</v>
      </c>
      <c r="I623">
        <v>0</v>
      </c>
      <c r="J623" t="s">
        <v>4</v>
      </c>
    </row>
    <row r="624" spans="1:10">
      <c r="A624" t="s">
        <v>1293</v>
      </c>
      <c r="B624">
        <v>2</v>
      </c>
      <c r="C624">
        <v>74.361999999999995</v>
      </c>
      <c r="D624">
        <v>0</v>
      </c>
      <c r="E624">
        <v>27.123000000000001</v>
      </c>
      <c r="F624">
        <v>0</v>
      </c>
      <c r="G624">
        <v>0</v>
      </c>
      <c r="H624">
        <v>0</v>
      </c>
      <c r="I624">
        <v>0</v>
      </c>
      <c r="J624" t="s">
        <v>6</v>
      </c>
    </row>
    <row r="625" spans="1:10">
      <c r="A625" t="s">
        <v>1294</v>
      </c>
      <c r="B625">
        <v>5</v>
      </c>
      <c r="C625">
        <v>0</v>
      </c>
      <c r="D625">
        <v>0</v>
      </c>
      <c r="E625">
        <v>0</v>
      </c>
      <c r="F625">
        <v>68.644999999999996</v>
      </c>
      <c r="G625">
        <v>0</v>
      </c>
      <c r="H625">
        <v>0</v>
      </c>
      <c r="I625">
        <v>0</v>
      </c>
      <c r="J625" t="s">
        <v>2</v>
      </c>
    </row>
    <row r="626" spans="1:10">
      <c r="A626" t="s">
        <v>1295</v>
      </c>
      <c r="B626">
        <v>6</v>
      </c>
      <c r="C626">
        <v>0</v>
      </c>
      <c r="D626">
        <v>0</v>
      </c>
      <c r="E626">
        <v>77.581000000000003</v>
      </c>
      <c r="F626">
        <v>0</v>
      </c>
      <c r="G626">
        <v>0</v>
      </c>
      <c r="H626">
        <v>0</v>
      </c>
      <c r="I626">
        <v>0</v>
      </c>
      <c r="J626" t="s">
        <v>661</v>
      </c>
    </row>
    <row r="627" spans="1:10">
      <c r="A627" t="s">
        <v>1296</v>
      </c>
      <c r="B627">
        <v>7</v>
      </c>
      <c r="C627">
        <v>34.316000000000003</v>
      </c>
      <c r="D627">
        <v>32.889000000000003</v>
      </c>
      <c r="E627">
        <v>24.32</v>
      </c>
      <c r="F627">
        <v>0</v>
      </c>
      <c r="G627">
        <v>0</v>
      </c>
      <c r="H627">
        <v>0</v>
      </c>
      <c r="I627">
        <v>0</v>
      </c>
      <c r="J627" t="s">
        <v>6</v>
      </c>
    </row>
    <row r="628" spans="1:10">
      <c r="A628" t="s">
        <v>1297</v>
      </c>
      <c r="B628">
        <v>3</v>
      </c>
      <c r="C628">
        <v>0</v>
      </c>
      <c r="D628">
        <v>82.409000000000006</v>
      </c>
      <c r="E628">
        <v>0</v>
      </c>
      <c r="F628">
        <v>0</v>
      </c>
      <c r="G628">
        <v>0</v>
      </c>
      <c r="H628">
        <v>0</v>
      </c>
      <c r="I628">
        <v>0</v>
      </c>
      <c r="J628" t="s">
        <v>4</v>
      </c>
    </row>
    <row r="629" spans="1:10">
      <c r="A629" t="s">
        <v>1298</v>
      </c>
      <c r="B629">
        <v>2</v>
      </c>
      <c r="C629">
        <v>79.697999999999993</v>
      </c>
      <c r="D629">
        <v>0</v>
      </c>
      <c r="E629">
        <v>28.181999999999999</v>
      </c>
      <c r="F629">
        <v>0</v>
      </c>
      <c r="G629">
        <v>0</v>
      </c>
      <c r="H629">
        <v>0</v>
      </c>
      <c r="I629">
        <v>0</v>
      </c>
      <c r="J629" t="s">
        <v>6</v>
      </c>
    </row>
    <row r="630" spans="1:10">
      <c r="A630" t="s">
        <v>1299</v>
      </c>
      <c r="B630">
        <v>5</v>
      </c>
      <c r="C630">
        <v>0</v>
      </c>
      <c r="D630">
        <v>0</v>
      </c>
      <c r="E630">
        <v>0</v>
      </c>
      <c r="F630">
        <v>72.965000000000003</v>
      </c>
      <c r="G630">
        <v>0</v>
      </c>
      <c r="H630">
        <v>0</v>
      </c>
      <c r="I630">
        <v>0</v>
      </c>
      <c r="J630" t="s">
        <v>2</v>
      </c>
    </row>
    <row r="631" spans="1:10">
      <c r="A631" t="s">
        <v>1300</v>
      </c>
      <c r="B631">
        <v>6</v>
      </c>
      <c r="C631">
        <v>0</v>
      </c>
      <c r="D631">
        <v>0</v>
      </c>
      <c r="E631">
        <v>76.591999999999999</v>
      </c>
      <c r="F631">
        <v>0</v>
      </c>
      <c r="G631">
        <v>0</v>
      </c>
      <c r="H631">
        <v>0</v>
      </c>
      <c r="I631">
        <v>0</v>
      </c>
      <c r="J631" t="s">
        <v>661</v>
      </c>
    </row>
    <row r="632" spans="1:10">
      <c r="A632" t="s">
        <v>1301</v>
      </c>
      <c r="B632">
        <v>7</v>
      </c>
      <c r="C632">
        <v>26.687000000000001</v>
      </c>
      <c r="D632">
        <v>0</v>
      </c>
      <c r="E632">
        <v>0</v>
      </c>
      <c r="F632">
        <v>0</v>
      </c>
      <c r="G632">
        <v>91.620999999999995</v>
      </c>
      <c r="H632">
        <v>30.49</v>
      </c>
      <c r="I632">
        <v>0</v>
      </c>
      <c r="J632" t="s">
        <v>8</v>
      </c>
    </row>
    <row r="633" spans="1:10">
      <c r="A633" t="s">
        <v>1302</v>
      </c>
      <c r="B633">
        <v>4</v>
      </c>
      <c r="C633">
        <v>30.872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 t="s">
        <v>6</v>
      </c>
    </row>
    <row r="634" spans="1:10">
      <c r="A634" t="s">
        <v>1303</v>
      </c>
      <c r="B634">
        <v>7</v>
      </c>
      <c r="C634">
        <v>27.611999999999998</v>
      </c>
      <c r="D634">
        <v>0</v>
      </c>
      <c r="E634">
        <v>0</v>
      </c>
      <c r="F634">
        <v>0</v>
      </c>
      <c r="G634">
        <v>57.634</v>
      </c>
      <c r="H634">
        <v>0</v>
      </c>
      <c r="I634">
        <v>0</v>
      </c>
      <c r="J634" t="s">
        <v>8</v>
      </c>
    </row>
    <row r="635" spans="1:10">
      <c r="A635" t="s">
        <v>1304</v>
      </c>
      <c r="B635">
        <v>6</v>
      </c>
      <c r="C635">
        <v>0</v>
      </c>
      <c r="D635">
        <v>0</v>
      </c>
      <c r="E635">
        <v>77.302000000000007</v>
      </c>
      <c r="F635">
        <v>0</v>
      </c>
      <c r="G635">
        <v>0</v>
      </c>
      <c r="H635">
        <v>0</v>
      </c>
      <c r="I635">
        <v>0</v>
      </c>
      <c r="J635" t="s">
        <v>661</v>
      </c>
    </row>
    <row r="636" spans="1:10">
      <c r="A636" t="s">
        <v>1305</v>
      </c>
      <c r="B636">
        <v>7</v>
      </c>
      <c r="C636">
        <v>26.54</v>
      </c>
      <c r="D636">
        <v>0</v>
      </c>
      <c r="E636">
        <v>0</v>
      </c>
      <c r="F636">
        <v>0</v>
      </c>
      <c r="G636">
        <v>90.097999999999999</v>
      </c>
      <c r="H636">
        <v>30.45</v>
      </c>
      <c r="I636">
        <v>0</v>
      </c>
      <c r="J636" t="s">
        <v>8</v>
      </c>
    </row>
    <row r="637" spans="1:10">
      <c r="A637" t="s">
        <v>1306</v>
      </c>
      <c r="B637">
        <v>5</v>
      </c>
      <c r="C637">
        <v>0</v>
      </c>
      <c r="D637">
        <v>0</v>
      </c>
      <c r="E637">
        <v>0</v>
      </c>
      <c r="F637">
        <v>67.988</v>
      </c>
      <c r="G637">
        <v>0</v>
      </c>
      <c r="H637">
        <v>0</v>
      </c>
      <c r="I637">
        <v>0</v>
      </c>
      <c r="J637" t="s">
        <v>2</v>
      </c>
    </row>
    <row r="638" spans="1:10">
      <c r="A638" t="s">
        <v>1307</v>
      </c>
      <c r="B638">
        <v>3</v>
      </c>
      <c r="C638">
        <v>0</v>
      </c>
      <c r="D638">
        <v>80.853999999999999</v>
      </c>
      <c r="E638">
        <v>0</v>
      </c>
      <c r="F638">
        <v>0</v>
      </c>
      <c r="G638">
        <v>0</v>
      </c>
      <c r="H638">
        <v>0</v>
      </c>
      <c r="I638">
        <v>0</v>
      </c>
      <c r="J638" t="s">
        <v>4</v>
      </c>
    </row>
    <row r="639" spans="1:10">
      <c r="A639" t="s">
        <v>1308</v>
      </c>
      <c r="B639">
        <v>2</v>
      </c>
      <c r="C639">
        <v>77.378</v>
      </c>
      <c r="D639">
        <v>0</v>
      </c>
      <c r="E639">
        <v>28.228000000000002</v>
      </c>
      <c r="F639">
        <v>0</v>
      </c>
      <c r="G639">
        <v>0</v>
      </c>
      <c r="H639">
        <v>0</v>
      </c>
      <c r="I639">
        <v>0</v>
      </c>
      <c r="J639" t="s">
        <v>6</v>
      </c>
    </row>
    <row r="640" spans="1:10">
      <c r="A640" t="s">
        <v>1309</v>
      </c>
      <c r="B640">
        <v>2</v>
      </c>
      <c r="C640">
        <v>77.146000000000001</v>
      </c>
      <c r="D640">
        <v>0</v>
      </c>
      <c r="E640">
        <v>27.777999999999999</v>
      </c>
      <c r="F640">
        <v>0</v>
      </c>
      <c r="G640">
        <v>0</v>
      </c>
      <c r="H640">
        <v>0</v>
      </c>
      <c r="I640">
        <v>0</v>
      </c>
      <c r="J640" t="s">
        <v>6</v>
      </c>
    </row>
    <row r="641" spans="1:10">
      <c r="A641" t="s">
        <v>1310</v>
      </c>
      <c r="B641">
        <v>5</v>
      </c>
      <c r="C641">
        <v>0</v>
      </c>
      <c r="D641">
        <v>0</v>
      </c>
      <c r="E641">
        <v>0</v>
      </c>
      <c r="F641">
        <v>66.013000000000005</v>
      </c>
      <c r="G641">
        <v>0</v>
      </c>
      <c r="H641">
        <v>0</v>
      </c>
      <c r="I641">
        <v>0</v>
      </c>
      <c r="J641" t="s">
        <v>2</v>
      </c>
    </row>
    <row r="642" spans="1:10">
      <c r="A642" t="s">
        <v>1311</v>
      </c>
      <c r="B642">
        <v>6</v>
      </c>
      <c r="C642">
        <v>0</v>
      </c>
      <c r="D642">
        <v>0</v>
      </c>
      <c r="E642">
        <v>71.039000000000001</v>
      </c>
      <c r="F642">
        <v>0</v>
      </c>
      <c r="G642">
        <v>0</v>
      </c>
      <c r="H642">
        <v>0</v>
      </c>
      <c r="I642">
        <v>0</v>
      </c>
      <c r="J642" t="s">
        <v>661</v>
      </c>
    </row>
    <row r="643" spans="1:10">
      <c r="A643" t="s">
        <v>1312</v>
      </c>
      <c r="B643">
        <v>3</v>
      </c>
      <c r="C643">
        <v>0</v>
      </c>
      <c r="D643">
        <v>72.741</v>
      </c>
      <c r="E643">
        <v>0</v>
      </c>
      <c r="F643">
        <v>0</v>
      </c>
      <c r="G643">
        <v>0</v>
      </c>
      <c r="H643">
        <v>0</v>
      </c>
      <c r="I643">
        <v>0</v>
      </c>
      <c r="J643" t="s">
        <v>4</v>
      </c>
    </row>
    <row r="644" spans="1:10">
      <c r="A644" t="s">
        <v>1313</v>
      </c>
      <c r="B644">
        <v>5</v>
      </c>
      <c r="C644">
        <v>0</v>
      </c>
      <c r="D644">
        <v>0</v>
      </c>
      <c r="E644">
        <v>0</v>
      </c>
      <c r="F644">
        <v>67.225999999999999</v>
      </c>
      <c r="G644">
        <v>0</v>
      </c>
      <c r="H644">
        <v>0</v>
      </c>
      <c r="I644">
        <v>0</v>
      </c>
      <c r="J644" t="s">
        <v>2</v>
      </c>
    </row>
    <row r="645" spans="1:10">
      <c r="A645" t="s">
        <v>1314</v>
      </c>
      <c r="B645">
        <v>6</v>
      </c>
      <c r="C645">
        <v>0</v>
      </c>
      <c r="D645">
        <v>0</v>
      </c>
      <c r="E645">
        <v>76.825000000000003</v>
      </c>
      <c r="F645">
        <v>0</v>
      </c>
      <c r="G645">
        <v>0</v>
      </c>
      <c r="H645">
        <v>0</v>
      </c>
      <c r="I645">
        <v>0</v>
      </c>
      <c r="J645" t="s">
        <v>661</v>
      </c>
    </row>
    <row r="646" spans="1:10">
      <c r="A646" t="s">
        <v>1315</v>
      </c>
      <c r="B646">
        <v>3</v>
      </c>
      <c r="C646">
        <v>0</v>
      </c>
      <c r="D646">
        <v>81.328999999999994</v>
      </c>
      <c r="E646">
        <v>0</v>
      </c>
      <c r="F646">
        <v>0</v>
      </c>
      <c r="G646">
        <v>0</v>
      </c>
      <c r="H646">
        <v>0</v>
      </c>
      <c r="I646">
        <v>0</v>
      </c>
      <c r="J646" t="s">
        <v>4</v>
      </c>
    </row>
    <row r="647" spans="1:10">
      <c r="A647" t="s">
        <v>1316</v>
      </c>
      <c r="B647">
        <v>2</v>
      </c>
      <c r="C647">
        <v>76.91400000000000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 t="s">
        <v>6</v>
      </c>
    </row>
    <row r="648" spans="1:10">
      <c r="A648" t="s">
        <v>1317</v>
      </c>
      <c r="B648">
        <v>4</v>
      </c>
      <c r="C648">
        <v>0</v>
      </c>
      <c r="D648">
        <v>0</v>
      </c>
      <c r="E648">
        <v>0</v>
      </c>
      <c r="F648">
        <v>21.273</v>
      </c>
      <c r="G648">
        <v>0</v>
      </c>
      <c r="H648">
        <v>71.623000000000005</v>
      </c>
      <c r="I648">
        <v>0</v>
      </c>
      <c r="J648" t="s">
        <v>8</v>
      </c>
    </row>
    <row r="649" spans="1:10">
      <c r="A649" t="s">
        <v>1318</v>
      </c>
      <c r="B649">
        <v>5</v>
      </c>
      <c r="C649">
        <v>0</v>
      </c>
      <c r="D649">
        <v>0</v>
      </c>
      <c r="E649">
        <v>0</v>
      </c>
      <c r="F649">
        <v>66.825000000000003</v>
      </c>
      <c r="G649">
        <v>0</v>
      </c>
      <c r="H649">
        <v>0</v>
      </c>
      <c r="I649">
        <v>0</v>
      </c>
      <c r="J649" t="s">
        <v>2</v>
      </c>
    </row>
    <row r="650" spans="1:10">
      <c r="A650" t="s">
        <v>1319</v>
      </c>
      <c r="B650">
        <v>3</v>
      </c>
      <c r="C650">
        <v>0</v>
      </c>
      <c r="D650">
        <v>85.185000000000002</v>
      </c>
      <c r="E650">
        <v>0</v>
      </c>
      <c r="F650">
        <v>0</v>
      </c>
      <c r="G650">
        <v>0</v>
      </c>
      <c r="H650">
        <v>0</v>
      </c>
      <c r="I650">
        <v>0</v>
      </c>
      <c r="J650" t="s">
        <v>4</v>
      </c>
    </row>
    <row r="651" spans="1:10">
      <c r="A651" t="s">
        <v>1320</v>
      </c>
      <c r="B651">
        <v>2</v>
      </c>
      <c r="C651">
        <v>77.957999999999998</v>
      </c>
      <c r="D651">
        <v>0</v>
      </c>
      <c r="E651">
        <v>28.87</v>
      </c>
      <c r="F651">
        <v>0</v>
      </c>
      <c r="G651">
        <v>0</v>
      </c>
      <c r="H651">
        <v>0</v>
      </c>
      <c r="I651">
        <v>0</v>
      </c>
      <c r="J651" t="s">
        <v>6</v>
      </c>
    </row>
    <row r="652" spans="1:10">
      <c r="A652" t="s">
        <v>1321</v>
      </c>
      <c r="B652">
        <v>6</v>
      </c>
      <c r="C652">
        <v>0</v>
      </c>
      <c r="D652">
        <v>0</v>
      </c>
      <c r="E652">
        <v>77.418999999999997</v>
      </c>
      <c r="F652">
        <v>0</v>
      </c>
      <c r="G652">
        <v>0</v>
      </c>
      <c r="H652">
        <v>0</v>
      </c>
      <c r="I652">
        <v>0</v>
      </c>
      <c r="J652" t="s">
        <v>661</v>
      </c>
    </row>
    <row r="653" spans="1:10">
      <c r="A653" t="s">
        <v>1322</v>
      </c>
      <c r="B653">
        <v>2</v>
      </c>
      <c r="C653">
        <v>77.957999999999998</v>
      </c>
      <c r="D653">
        <v>0</v>
      </c>
      <c r="E653">
        <v>28.87</v>
      </c>
      <c r="F653">
        <v>0</v>
      </c>
      <c r="G653">
        <v>0</v>
      </c>
      <c r="H653">
        <v>0</v>
      </c>
      <c r="I653">
        <v>0</v>
      </c>
      <c r="J653" t="s">
        <v>6</v>
      </c>
    </row>
    <row r="654" spans="1:10">
      <c r="A654" t="s">
        <v>1323</v>
      </c>
      <c r="B654">
        <v>3</v>
      </c>
      <c r="C654">
        <v>0</v>
      </c>
      <c r="D654">
        <v>81.486999999999995</v>
      </c>
      <c r="E654">
        <v>0</v>
      </c>
      <c r="F654">
        <v>0</v>
      </c>
      <c r="G654">
        <v>0</v>
      </c>
      <c r="H654">
        <v>0</v>
      </c>
      <c r="I654">
        <v>0</v>
      </c>
      <c r="J654" t="s">
        <v>4</v>
      </c>
    </row>
    <row r="655" spans="1:10">
      <c r="A655" t="s">
        <v>1324</v>
      </c>
      <c r="B655">
        <v>5</v>
      </c>
      <c r="C655">
        <v>0</v>
      </c>
      <c r="D655">
        <v>0</v>
      </c>
      <c r="E655">
        <v>0</v>
      </c>
      <c r="F655">
        <v>68.885000000000005</v>
      </c>
      <c r="G655">
        <v>0</v>
      </c>
      <c r="H655">
        <v>0</v>
      </c>
      <c r="I655">
        <v>0</v>
      </c>
      <c r="J655" t="s">
        <v>2</v>
      </c>
    </row>
    <row r="656" spans="1:10">
      <c r="A656" t="s">
        <v>1325</v>
      </c>
      <c r="B656">
        <v>6</v>
      </c>
      <c r="C656">
        <v>0</v>
      </c>
      <c r="D656">
        <v>0</v>
      </c>
      <c r="E656">
        <v>77.516000000000005</v>
      </c>
      <c r="F656">
        <v>0</v>
      </c>
      <c r="G656">
        <v>0</v>
      </c>
      <c r="H656">
        <v>0</v>
      </c>
      <c r="I656">
        <v>0</v>
      </c>
      <c r="J656" t="s">
        <v>661</v>
      </c>
    </row>
    <row r="657" spans="1:10">
      <c r="A657" t="s">
        <v>1326</v>
      </c>
      <c r="B657">
        <v>2</v>
      </c>
      <c r="C657">
        <v>93.162999999999997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 t="s">
        <v>6</v>
      </c>
    </row>
    <row r="658" spans="1:10">
      <c r="A658" t="s">
        <v>1327</v>
      </c>
      <c r="B658">
        <v>5</v>
      </c>
      <c r="C658">
        <v>0</v>
      </c>
      <c r="D658">
        <v>0</v>
      </c>
      <c r="E658">
        <v>0</v>
      </c>
      <c r="F658">
        <v>94.108999999999995</v>
      </c>
      <c r="G658">
        <v>0</v>
      </c>
      <c r="H658">
        <v>0</v>
      </c>
      <c r="I658">
        <v>0</v>
      </c>
      <c r="J658" t="s">
        <v>2</v>
      </c>
    </row>
    <row r="659" spans="1:10">
      <c r="A659" t="s">
        <v>1328</v>
      </c>
      <c r="B659">
        <v>3</v>
      </c>
      <c r="C659">
        <v>0</v>
      </c>
      <c r="D659">
        <v>94.912999999999997</v>
      </c>
      <c r="E659">
        <v>0</v>
      </c>
      <c r="F659">
        <v>0</v>
      </c>
      <c r="G659">
        <v>0</v>
      </c>
      <c r="H659">
        <v>0</v>
      </c>
      <c r="I659">
        <v>0</v>
      </c>
      <c r="J659" t="s">
        <v>4</v>
      </c>
    </row>
    <row r="660" spans="1:10">
      <c r="A660" t="s">
        <v>1329</v>
      </c>
      <c r="B660">
        <v>6</v>
      </c>
      <c r="C660">
        <v>0</v>
      </c>
      <c r="D660">
        <v>0</v>
      </c>
      <c r="E660">
        <v>94.138999999999996</v>
      </c>
      <c r="F660">
        <v>0</v>
      </c>
      <c r="G660">
        <v>0</v>
      </c>
      <c r="H660">
        <v>0</v>
      </c>
      <c r="I660">
        <v>0</v>
      </c>
      <c r="J660" t="s">
        <v>661</v>
      </c>
    </row>
    <row r="661" spans="1:10">
      <c r="A661" t="s">
        <v>1330</v>
      </c>
      <c r="B661">
        <v>3</v>
      </c>
      <c r="C661">
        <v>0</v>
      </c>
      <c r="D661">
        <v>94.436000000000007</v>
      </c>
      <c r="E661">
        <v>0</v>
      </c>
      <c r="F661">
        <v>0</v>
      </c>
      <c r="G661">
        <v>0</v>
      </c>
      <c r="H661">
        <v>0</v>
      </c>
      <c r="I661">
        <v>0</v>
      </c>
      <c r="J661" t="s">
        <v>4</v>
      </c>
    </row>
    <row r="662" spans="1:10">
      <c r="A662" t="s">
        <v>1331</v>
      </c>
      <c r="B662">
        <v>2</v>
      </c>
      <c r="C662">
        <v>93.626999999999995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 t="s">
        <v>6</v>
      </c>
    </row>
    <row r="663" spans="1:10">
      <c r="A663" t="s">
        <v>1332</v>
      </c>
      <c r="B663">
        <v>5</v>
      </c>
      <c r="C663">
        <v>0</v>
      </c>
      <c r="D663">
        <v>0</v>
      </c>
      <c r="E663">
        <v>0</v>
      </c>
      <c r="F663">
        <v>93.957999999999998</v>
      </c>
      <c r="G663">
        <v>0</v>
      </c>
      <c r="H663">
        <v>0</v>
      </c>
      <c r="I663">
        <v>0</v>
      </c>
      <c r="J663" t="s">
        <v>2</v>
      </c>
    </row>
    <row r="664" spans="1:10">
      <c r="A664" t="s">
        <v>1333</v>
      </c>
      <c r="B664">
        <v>6</v>
      </c>
      <c r="C664">
        <v>0</v>
      </c>
      <c r="D664">
        <v>0</v>
      </c>
      <c r="E664">
        <v>92.512</v>
      </c>
      <c r="F664">
        <v>0</v>
      </c>
      <c r="G664">
        <v>0</v>
      </c>
      <c r="H664">
        <v>0</v>
      </c>
      <c r="I664">
        <v>0</v>
      </c>
      <c r="J664" t="s">
        <v>661</v>
      </c>
    </row>
    <row r="665" spans="1:10">
      <c r="A665" t="s">
        <v>1334</v>
      </c>
      <c r="B665">
        <v>5</v>
      </c>
      <c r="C665">
        <v>0</v>
      </c>
      <c r="D665">
        <v>0</v>
      </c>
      <c r="E665">
        <v>0</v>
      </c>
      <c r="F665">
        <v>93.656000000000006</v>
      </c>
      <c r="G665">
        <v>0</v>
      </c>
      <c r="H665">
        <v>0</v>
      </c>
      <c r="I665">
        <v>0</v>
      </c>
      <c r="J665" t="s">
        <v>2</v>
      </c>
    </row>
    <row r="666" spans="1:10">
      <c r="A666" t="s">
        <v>1335</v>
      </c>
      <c r="B666">
        <v>2</v>
      </c>
      <c r="C666">
        <v>90.382000000000005</v>
      </c>
      <c r="D666">
        <v>0</v>
      </c>
      <c r="E666">
        <v>26.77</v>
      </c>
      <c r="F666">
        <v>0</v>
      </c>
      <c r="G666">
        <v>0</v>
      </c>
      <c r="H666">
        <v>0</v>
      </c>
      <c r="I666">
        <v>0</v>
      </c>
      <c r="J666" t="s">
        <v>6</v>
      </c>
    </row>
    <row r="667" spans="1:10">
      <c r="A667" t="s">
        <v>1336</v>
      </c>
      <c r="B667">
        <v>3</v>
      </c>
      <c r="C667">
        <v>0</v>
      </c>
      <c r="D667">
        <v>86.804000000000002</v>
      </c>
      <c r="E667">
        <v>0</v>
      </c>
      <c r="F667">
        <v>0</v>
      </c>
      <c r="G667">
        <v>0</v>
      </c>
      <c r="H667">
        <v>0</v>
      </c>
      <c r="I667">
        <v>0</v>
      </c>
      <c r="J667" t="s">
        <v>4</v>
      </c>
    </row>
    <row r="668" spans="1:10">
      <c r="A668" t="s">
        <v>1337</v>
      </c>
      <c r="B668">
        <v>6</v>
      </c>
      <c r="C668">
        <v>0</v>
      </c>
      <c r="D668">
        <v>0</v>
      </c>
      <c r="E668">
        <v>94.811000000000007</v>
      </c>
      <c r="F668">
        <v>0</v>
      </c>
      <c r="G668">
        <v>0</v>
      </c>
      <c r="H668">
        <v>0</v>
      </c>
      <c r="I668">
        <v>0</v>
      </c>
      <c r="J668" t="s">
        <v>661</v>
      </c>
    </row>
    <row r="669" spans="1:10">
      <c r="A669" t="s">
        <v>1338</v>
      </c>
      <c r="B669">
        <v>3</v>
      </c>
      <c r="C669">
        <v>0</v>
      </c>
      <c r="D669">
        <v>94.912999999999997</v>
      </c>
      <c r="E669">
        <v>0</v>
      </c>
      <c r="F669">
        <v>0</v>
      </c>
      <c r="G669">
        <v>0</v>
      </c>
      <c r="H669">
        <v>0</v>
      </c>
      <c r="I669">
        <v>0</v>
      </c>
      <c r="J669" t="s">
        <v>4</v>
      </c>
    </row>
    <row r="670" spans="1:10">
      <c r="A670" t="s">
        <v>1339</v>
      </c>
      <c r="B670">
        <v>2</v>
      </c>
      <c r="C670">
        <v>93.858999999999995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 t="s">
        <v>6</v>
      </c>
    </row>
    <row r="671" spans="1:10">
      <c r="A671" t="s">
        <v>1340</v>
      </c>
      <c r="B671">
        <v>5</v>
      </c>
      <c r="C671">
        <v>0</v>
      </c>
      <c r="D671">
        <v>0</v>
      </c>
      <c r="E671">
        <v>0</v>
      </c>
      <c r="F671">
        <v>93.957999999999998</v>
      </c>
      <c r="G671">
        <v>0</v>
      </c>
      <c r="H671">
        <v>0</v>
      </c>
      <c r="I671">
        <v>0</v>
      </c>
      <c r="J671" t="s">
        <v>2</v>
      </c>
    </row>
    <row r="672" spans="1:10">
      <c r="A672" t="s">
        <v>1341</v>
      </c>
      <c r="B672">
        <v>6</v>
      </c>
      <c r="C672">
        <v>0</v>
      </c>
      <c r="D672">
        <v>0</v>
      </c>
      <c r="E672">
        <v>94.653999999999996</v>
      </c>
      <c r="F672">
        <v>0</v>
      </c>
      <c r="G672">
        <v>0</v>
      </c>
      <c r="H672">
        <v>0</v>
      </c>
      <c r="I672">
        <v>0</v>
      </c>
      <c r="J672" t="s">
        <v>661</v>
      </c>
    </row>
    <row r="673" spans="1:10">
      <c r="A673" t="s">
        <v>1342</v>
      </c>
      <c r="B673">
        <v>7</v>
      </c>
      <c r="C673">
        <v>37.228000000000002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 t="s">
        <v>6</v>
      </c>
    </row>
    <row r="674" spans="1:10">
      <c r="A674" t="s">
        <v>1343</v>
      </c>
      <c r="B674">
        <v>7</v>
      </c>
      <c r="C674">
        <v>33.165999999999997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 t="s">
        <v>6</v>
      </c>
    </row>
    <row r="675" spans="1:10">
      <c r="A675" t="s">
        <v>1344</v>
      </c>
      <c r="B675">
        <v>1</v>
      </c>
      <c r="C675">
        <v>0</v>
      </c>
      <c r="D675">
        <v>28.864000000000001</v>
      </c>
      <c r="E675">
        <v>0</v>
      </c>
      <c r="F675">
        <v>0</v>
      </c>
      <c r="G675">
        <v>0</v>
      </c>
      <c r="H675">
        <v>0</v>
      </c>
      <c r="I675">
        <v>0</v>
      </c>
      <c r="J675" t="s">
        <v>4</v>
      </c>
    </row>
    <row r="676" spans="1:10">
      <c r="A676" t="s">
        <v>1345</v>
      </c>
      <c r="B676">
        <v>7</v>
      </c>
      <c r="C676">
        <v>26.268999999999998</v>
      </c>
      <c r="D676">
        <v>25.867999999999999</v>
      </c>
      <c r="E676">
        <v>0</v>
      </c>
      <c r="F676">
        <v>0</v>
      </c>
      <c r="G676">
        <v>58.71</v>
      </c>
      <c r="H676">
        <v>29.5</v>
      </c>
      <c r="I676">
        <v>0</v>
      </c>
      <c r="J676" t="s">
        <v>8</v>
      </c>
    </row>
    <row r="677" spans="1:10">
      <c r="A677" t="s">
        <v>1346</v>
      </c>
      <c r="B677">
        <v>2</v>
      </c>
      <c r="C677">
        <v>93.162999999999997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 t="s">
        <v>6</v>
      </c>
    </row>
    <row r="678" spans="1:10">
      <c r="A678" t="s">
        <v>1347</v>
      </c>
      <c r="B678">
        <v>5</v>
      </c>
      <c r="C678">
        <v>0</v>
      </c>
      <c r="D678">
        <v>0</v>
      </c>
      <c r="E678">
        <v>0</v>
      </c>
      <c r="F678">
        <v>93.457999999999998</v>
      </c>
      <c r="G678">
        <v>0</v>
      </c>
      <c r="H678">
        <v>0</v>
      </c>
      <c r="I678">
        <v>0</v>
      </c>
      <c r="J678" t="s">
        <v>2</v>
      </c>
    </row>
    <row r="679" spans="1:10">
      <c r="A679" t="s">
        <v>1348</v>
      </c>
      <c r="B679">
        <v>3</v>
      </c>
      <c r="C679">
        <v>0</v>
      </c>
      <c r="D679">
        <v>95.230999999999995</v>
      </c>
      <c r="E679">
        <v>0</v>
      </c>
      <c r="F679">
        <v>0</v>
      </c>
      <c r="G679">
        <v>0</v>
      </c>
      <c r="H679">
        <v>0</v>
      </c>
      <c r="I679">
        <v>0</v>
      </c>
      <c r="J679" t="s">
        <v>4</v>
      </c>
    </row>
    <row r="680" spans="1:10">
      <c r="A680" t="s">
        <v>1349</v>
      </c>
      <c r="B680">
        <v>6</v>
      </c>
      <c r="C680">
        <v>0</v>
      </c>
      <c r="D680">
        <v>0</v>
      </c>
      <c r="E680">
        <v>77.575000000000003</v>
      </c>
      <c r="F680">
        <v>0</v>
      </c>
      <c r="G680">
        <v>0</v>
      </c>
      <c r="H680">
        <v>0</v>
      </c>
      <c r="I680">
        <v>0</v>
      </c>
      <c r="J680" t="s">
        <v>661</v>
      </c>
    </row>
    <row r="681" spans="1:10">
      <c r="A681" t="s">
        <v>1350</v>
      </c>
      <c r="B681">
        <v>2</v>
      </c>
      <c r="C681">
        <v>78.421999999999997</v>
      </c>
      <c r="D681">
        <v>0</v>
      </c>
      <c r="E681">
        <v>29.411999999999999</v>
      </c>
      <c r="F681">
        <v>0</v>
      </c>
      <c r="G681">
        <v>0</v>
      </c>
      <c r="H681">
        <v>0</v>
      </c>
      <c r="I681">
        <v>0</v>
      </c>
      <c r="J681" t="s">
        <v>6</v>
      </c>
    </row>
    <row r="682" spans="1:10">
      <c r="A682" t="s">
        <v>1351</v>
      </c>
      <c r="B682">
        <v>3</v>
      </c>
      <c r="C682">
        <v>0</v>
      </c>
      <c r="D682">
        <v>83.385999999999996</v>
      </c>
      <c r="E682">
        <v>0</v>
      </c>
      <c r="F682">
        <v>0</v>
      </c>
      <c r="G682">
        <v>0</v>
      </c>
      <c r="H682">
        <v>0</v>
      </c>
      <c r="I682">
        <v>0</v>
      </c>
      <c r="J682" t="s">
        <v>4</v>
      </c>
    </row>
    <row r="683" spans="1:10">
      <c r="A683" t="s">
        <v>1352</v>
      </c>
      <c r="B683">
        <v>5</v>
      </c>
      <c r="C683">
        <v>0</v>
      </c>
      <c r="D683">
        <v>0</v>
      </c>
      <c r="E683">
        <v>0</v>
      </c>
      <c r="F683">
        <v>69.691999999999993</v>
      </c>
      <c r="G683">
        <v>0</v>
      </c>
      <c r="H683">
        <v>0</v>
      </c>
      <c r="I683">
        <v>0</v>
      </c>
      <c r="J683" t="s">
        <v>2</v>
      </c>
    </row>
    <row r="684" spans="1:10">
      <c r="A684" t="s">
        <v>1353</v>
      </c>
      <c r="B684">
        <v>6</v>
      </c>
      <c r="C684">
        <v>0</v>
      </c>
      <c r="D684">
        <v>0</v>
      </c>
      <c r="E684">
        <v>77.242999999999995</v>
      </c>
      <c r="F684">
        <v>0</v>
      </c>
      <c r="G684">
        <v>0</v>
      </c>
      <c r="H684">
        <v>0</v>
      </c>
      <c r="I684">
        <v>0</v>
      </c>
      <c r="J684" t="s">
        <v>661</v>
      </c>
    </row>
    <row r="685" spans="1:10">
      <c r="A685" t="s">
        <v>1354</v>
      </c>
      <c r="B685">
        <v>2</v>
      </c>
      <c r="C685">
        <v>78.19</v>
      </c>
      <c r="D685">
        <v>0</v>
      </c>
      <c r="E685">
        <v>29.439</v>
      </c>
      <c r="F685">
        <v>0</v>
      </c>
      <c r="G685">
        <v>0</v>
      </c>
      <c r="H685">
        <v>0</v>
      </c>
      <c r="I685">
        <v>0</v>
      </c>
      <c r="J685" t="s">
        <v>6</v>
      </c>
    </row>
    <row r="686" spans="1:10">
      <c r="A686" t="s">
        <v>1355</v>
      </c>
      <c r="B686">
        <v>3</v>
      </c>
      <c r="C686">
        <v>0</v>
      </c>
      <c r="D686">
        <v>84.334999999999994</v>
      </c>
      <c r="E686">
        <v>0</v>
      </c>
      <c r="F686">
        <v>0</v>
      </c>
      <c r="G686">
        <v>0</v>
      </c>
      <c r="H686">
        <v>0</v>
      </c>
      <c r="I686">
        <v>0</v>
      </c>
      <c r="J686" t="s">
        <v>4</v>
      </c>
    </row>
    <row r="687" spans="1:10">
      <c r="A687" t="s">
        <v>1356</v>
      </c>
      <c r="B687">
        <v>5</v>
      </c>
      <c r="C687">
        <v>0</v>
      </c>
      <c r="D687">
        <v>0</v>
      </c>
      <c r="E687">
        <v>0</v>
      </c>
      <c r="F687">
        <v>61.883000000000003</v>
      </c>
      <c r="G687">
        <v>0</v>
      </c>
      <c r="H687">
        <v>0</v>
      </c>
      <c r="I687">
        <v>0</v>
      </c>
      <c r="J687" t="s">
        <v>2</v>
      </c>
    </row>
    <row r="688" spans="1:10">
      <c r="A688" t="s">
        <v>1357</v>
      </c>
      <c r="B688">
        <v>3</v>
      </c>
      <c r="C688">
        <v>0</v>
      </c>
      <c r="D688">
        <v>77.215000000000003</v>
      </c>
      <c r="E688">
        <v>0</v>
      </c>
      <c r="F688">
        <v>0</v>
      </c>
      <c r="G688">
        <v>0</v>
      </c>
      <c r="H688">
        <v>0</v>
      </c>
      <c r="I688">
        <v>0</v>
      </c>
      <c r="J688" t="s">
        <v>4</v>
      </c>
    </row>
    <row r="689" spans="1:10">
      <c r="A689" t="s">
        <v>1358</v>
      </c>
      <c r="B689">
        <v>2</v>
      </c>
      <c r="C689">
        <v>73.695999999999998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 t="s">
        <v>6</v>
      </c>
    </row>
    <row r="690" spans="1:10">
      <c r="A690" t="s">
        <v>1359</v>
      </c>
      <c r="B690">
        <v>6</v>
      </c>
      <c r="C690">
        <v>0</v>
      </c>
      <c r="D690">
        <v>0</v>
      </c>
      <c r="E690">
        <v>74.341999999999999</v>
      </c>
      <c r="F690">
        <v>0</v>
      </c>
      <c r="G690">
        <v>0</v>
      </c>
      <c r="H690">
        <v>0</v>
      </c>
      <c r="I690">
        <v>0</v>
      </c>
      <c r="J690" t="s">
        <v>661</v>
      </c>
    </row>
    <row r="691" spans="1:10">
      <c r="A691" t="s">
        <v>1360</v>
      </c>
      <c r="B691">
        <v>7</v>
      </c>
      <c r="C691">
        <v>76.198999999999998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 t="s">
        <v>6</v>
      </c>
    </row>
    <row r="692" spans="1:10">
      <c r="A692" t="s">
        <v>1361</v>
      </c>
      <c r="B692">
        <v>3</v>
      </c>
      <c r="C692">
        <v>0</v>
      </c>
      <c r="D692">
        <v>75.326999999999998</v>
      </c>
      <c r="E692">
        <v>0</v>
      </c>
      <c r="F692">
        <v>0</v>
      </c>
      <c r="G692">
        <v>0</v>
      </c>
      <c r="H692">
        <v>0</v>
      </c>
      <c r="I692">
        <v>0</v>
      </c>
      <c r="J692" t="s">
        <v>4</v>
      </c>
    </row>
    <row r="693" spans="1:10">
      <c r="A693" t="s">
        <v>1362</v>
      </c>
      <c r="B693">
        <v>6</v>
      </c>
      <c r="C693">
        <v>0</v>
      </c>
      <c r="D693">
        <v>0</v>
      </c>
      <c r="E693">
        <v>74.341999999999999</v>
      </c>
      <c r="F693">
        <v>0</v>
      </c>
      <c r="G693">
        <v>0</v>
      </c>
      <c r="H693">
        <v>0</v>
      </c>
      <c r="I693">
        <v>0</v>
      </c>
      <c r="J693" t="s">
        <v>661</v>
      </c>
    </row>
    <row r="694" spans="1:10">
      <c r="A694" t="s">
        <v>1363</v>
      </c>
      <c r="B694">
        <v>6</v>
      </c>
      <c r="C694">
        <v>0</v>
      </c>
      <c r="D694">
        <v>0</v>
      </c>
      <c r="E694">
        <v>74.203999999999994</v>
      </c>
      <c r="F694">
        <v>0</v>
      </c>
      <c r="G694">
        <v>0</v>
      </c>
      <c r="H694">
        <v>0</v>
      </c>
      <c r="I694">
        <v>0</v>
      </c>
      <c r="J694" t="s">
        <v>661</v>
      </c>
    </row>
    <row r="695" spans="1:10">
      <c r="A695" t="s">
        <v>1364</v>
      </c>
      <c r="B695">
        <v>5</v>
      </c>
      <c r="C695">
        <v>0</v>
      </c>
      <c r="D695">
        <v>0</v>
      </c>
      <c r="E695">
        <v>0</v>
      </c>
      <c r="F695">
        <v>61.404000000000003</v>
      </c>
      <c r="G695">
        <v>0</v>
      </c>
      <c r="H695">
        <v>0</v>
      </c>
      <c r="I695">
        <v>0</v>
      </c>
      <c r="J695" t="s">
        <v>2</v>
      </c>
    </row>
    <row r="696" spans="1:10">
      <c r="A696" t="s">
        <v>1365</v>
      </c>
      <c r="B696">
        <v>2</v>
      </c>
      <c r="C696">
        <v>73.233000000000004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 t="s">
        <v>6</v>
      </c>
    </row>
    <row r="697" spans="1:10">
      <c r="A697" t="s">
        <v>1366</v>
      </c>
      <c r="B697">
        <v>3</v>
      </c>
      <c r="C697">
        <v>0</v>
      </c>
      <c r="D697">
        <v>76.899000000000001</v>
      </c>
      <c r="E697">
        <v>0</v>
      </c>
      <c r="F697">
        <v>0</v>
      </c>
      <c r="G697">
        <v>0</v>
      </c>
      <c r="H697">
        <v>0</v>
      </c>
      <c r="I697">
        <v>0</v>
      </c>
      <c r="J697" t="s">
        <v>4</v>
      </c>
    </row>
    <row r="698" spans="1:10">
      <c r="A698" t="s">
        <v>1367</v>
      </c>
      <c r="B698">
        <v>4</v>
      </c>
      <c r="C698">
        <v>0</v>
      </c>
      <c r="D698">
        <v>0</v>
      </c>
      <c r="E698">
        <v>0</v>
      </c>
      <c r="F698">
        <v>23.241</v>
      </c>
      <c r="G698">
        <v>0</v>
      </c>
      <c r="H698">
        <v>0</v>
      </c>
      <c r="I698">
        <v>0</v>
      </c>
      <c r="J698" t="s">
        <v>2</v>
      </c>
    </row>
    <row r="699" spans="1:10">
      <c r="A699" t="s">
        <v>1368</v>
      </c>
      <c r="B699">
        <v>5</v>
      </c>
      <c r="C699">
        <v>0</v>
      </c>
      <c r="D699">
        <v>0</v>
      </c>
      <c r="E699">
        <v>0</v>
      </c>
      <c r="F699">
        <v>51.951999999999998</v>
      </c>
      <c r="G699">
        <v>0</v>
      </c>
      <c r="H699">
        <v>0</v>
      </c>
      <c r="I699">
        <v>0</v>
      </c>
      <c r="J699" t="s">
        <v>2</v>
      </c>
    </row>
    <row r="700" spans="1:10">
      <c r="A700" t="s">
        <v>1369</v>
      </c>
      <c r="B700">
        <v>6</v>
      </c>
      <c r="C700">
        <v>0</v>
      </c>
      <c r="D700">
        <v>0</v>
      </c>
      <c r="E700">
        <v>63.487000000000002</v>
      </c>
      <c r="F700">
        <v>0</v>
      </c>
      <c r="G700">
        <v>0</v>
      </c>
      <c r="H700">
        <v>0</v>
      </c>
      <c r="I700">
        <v>0</v>
      </c>
      <c r="J700" t="s">
        <v>661</v>
      </c>
    </row>
    <row r="701" spans="1:10">
      <c r="A701" t="s">
        <v>1370</v>
      </c>
      <c r="B701">
        <v>2</v>
      </c>
      <c r="C701">
        <v>65.221999999999994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 t="s">
        <v>6</v>
      </c>
    </row>
    <row r="702" spans="1:10">
      <c r="A702" t="s">
        <v>1371</v>
      </c>
      <c r="B702">
        <v>3</v>
      </c>
      <c r="C702">
        <v>0</v>
      </c>
      <c r="D702">
        <v>70.793999999999997</v>
      </c>
      <c r="E702">
        <v>0</v>
      </c>
      <c r="F702">
        <v>0</v>
      </c>
      <c r="G702">
        <v>0</v>
      </c>
      <c r="H702">
        <v>0</v>
      </c>
      <c r="I702">
        <v>0</v>
      </c>
      <c r="J702" t="s">
        <v>4</v>
      </c>
    </row>
    <row r="703" spans="1:10">
      <c r="A703" t="s">
        <v>1372</v>
      </c>
      <c r="B703">
        <v>4</v>
      </c>
      <c r="C703">
        <v>0</v>
      </c>
      <c r="D703">
        <v>26.492999999999999</v>
      </c>
      <c r="E703">
        <v>0</v>
      </c>
      <c r="F703">
        <v>0</v>
      </c>
      <c r="G703">
        <v>0</v>
      </c>
      <c r="H703">
        <v>0</v>
      </c>
      <c r="I703">
        <v>0</v>
      </c>
      <c r="J703" t="s">
        <v>6</v>
      </c>
    </row>
    <row r="704" spans="1:10">
      <c r="A704" t="s">
        <v>1373</v>
      </c>
      <c r="B704">
        <v>4</v>
      </c>
      <c r="C704">
        <v>0</v>
      </c>
      <c r="D704">
        <v>26.119</v>
      </c>
      <c r="E704">
        <v>0</v>
      </c>
      <c r="F704">
        <v>0</v>
      </c>
      <c r="G704">
        <v>0</v>
      </c>
      <c r="H704">
        <v>0</v>
      </c>
      <c r="I704">
        <v>0</v>
      </c>
      <c r="J704" t="s">
        <v>6</v>
      </c>
    </row>
    <row r="705" spans="1:10">
      <c r="A705" t="s">
        <v>1374</v>
      </c>
      <c r="B705">
        <v>7</v>
      </c>
      <c r="C705">
        <v>0</v>
      </c>
      <c r="D705">
        <v>25.625</v>
      </c>
      <c r="E705">
        <v>0</v>
      </c>
      <c r="F705">
        <v>0</v>
      </c>
      <c r="G705">
        <v>59.613</v>
      </c>
      <c r="H705">
        <v>0</v>
      </c>
      <c r="I705">
        <v>0</v>
      </c>
      <c r="J705" t="s">
        <v>8</v>
      </c>
    </row>
    <row r="706" spans="1:10">
      <c r="A706" t="s">
        <v>1375</v>
      </c>
      <c r="B706">
        <v>7</v>
      </c>
      <c r="C706">
        <v>39.106999999999999</v>
      </c>
      <c r="D706">
        <v>29.375</v>
      </c>
      <c r="E706">
        <v>25.545999999999999</v>
      </c>
      <c r="F706">
        <v>0</v>
      </c>
      <c r="G706">
        <v>0</v>
      </c>
      <c r="H706">
        <v>0</v>
      </c>
      <c r="I706">
        <v>0</v>
      </c>
      <c r="J706" t="s">
        <v>6</v>
      </c>
    </row>
    <row r="707" spans="1:10">
      <c r="A707" t="s">
        <v>1376</v>
      </c>
      <c r="B707">
        <v>5</v>
      </c>
      <c r="C707">
        <v>0</v>
      </c>
      <c r="D707">
        <v>0</v>
      </c>
      <c r="E707">
        <v>0</v>
      </c>
      <c r="F707">
        <v>67.834999999999994</v>
      </c>
      <c r="G707">
        <v>0</v>
      </c>
      <c r="H707">
        <v>0</v>
      </c>
      <c r="I707">
        <v>0</v>
      </c>
      <c r="J707" t="s">
        <v>2</v>
      </c>
    </row>
    <row r="708" spans="1:10">
      <c r="A708" t="s">
        <v>1377</v>
      </c>
      <c r="B708">
        <v>6</v>
      </c>
      <c r="C708">
        <v>0</v>
      </c>
      <c r="D708">
        <v>0</v>
      </c>
      <c r="E708">
        <v>77.936999999999998</v>
      </c>
      <c r="F708">
        <v>0</v>
      </c>
      <c r="G708">
        <v>0</v>
      </c>
      <c r="H708">
        <v>0</v>
      </c>
      <c r="I708">
        <v>0</v>
      </c>
      <c r="J708" t="s">
        <v>661</v>
      </c>
    </row>
    <row r="709" spans="1:10">
      <c r="A709" t="s">
        <v>1378</v>
      </c>
      <c r="B709">
        <v>2</v>
      </c>
      <c r="C709">
        <v>77.61</v>
      </c>
      <c r="D709">
        <v>0</v>
      </c>
      <c r="E709">
        <v>28.2</v>
      </c>
      <c r="F709">
        <v>0</v>
      </c>
      <c r="G709">
        <v>0</v>
      </c>
      <c r="H709">
        <v>0</v>
      </c>
      <c r="I709">
        <v>0</v>
      </c>
      <c r="J709" t="s">
        <v>6</v>
      </c>
    </row>
    <row r="710" spans="1:10">
      <c r="A710" t="s">
        <v>1379</v>
      </c>
      <c r="B710">
        <v>7</v>
      </c>
      <c r="C710">
        <v>26.725000000000001</v>
      </c>
      <c r="D710">
        <v>0</v>
      </c>
      <c r="E710">
        <v>0</v>
      </c>
      <c r="F710">
        <v>0</v>
      </c>
      <c r="G710">
        <v>89.989000000000004</v>
      </c>
      <c r="H710">
        <v>30.504999999999999</v>
      </c>
      <c r="I710">
        <v>0</v>
      </c>
      <c r="J710" t="s">
        <v>8</v>
      </c>
    </row>
    <row r="711" spans="1:10">
      <c r="A711" t="s">
        <v>1380</v>
      </c>
      <c r="B711">
        <v>3</v>
      </c>
      <c r="C711">
        <v>0</v>
      </c>
      <c r="D711">
        <v>81.171000000000006</v>
      </c>
      <c r="E711">
        <v>0</v>
      </c>
      <c r="F711">
        <v>0</v>
      </c>
      <c r="G711">
        <v>0</v>
      </c>
      <c r="H711">
        <v>0</v>
      </c>
      <c r="I711">
        <v>0</v>
      </c>
      <c r="J711" t="s">
        <v>4</v>
      </c>
    </row>
    <row r="712" spans="1:10">
      <c r="A712" t="s">
        <v>1381</v>
      </c>
      <c r="B712">
        <v>4</v>
      </c>
      <c r="C712">
        <v>0</v>
      </c>
      <c r="D712">
        <v>0</v>
      </c>
      <c r="E712">
        <v>0</v>
      </c>
      <c r="F712">
        <v>28.341000000000001</v>
      </c>
      <c r="G712">
        <v>0</v>
      </c>
      <c r="H712">
        <v>0</v>
      </c>
      <c r="I712">
        <v>0</v>
      </c>
      <c r="J712" t="s">
        <v>2</v>
      </c>
    </row>
    <row r="713" spans="1:10">
      <c r="A713" t="s">
        <v>1382</v>
      </c>
      <c r="B713">
        <v>7</v>
      </c>
      <c r="C713">
        <v>25.782</v>
      </c>
      <c r="D713">
        <v>26.265999999999998</v>
      </c>
      <c r="E713">
        <v>0</v>
      </c>
      <c r="F713">
        <v>0</v>
      </c>
      <c r="G713">
        <v>60.15</v>
      </c>
      <c r="H713">
        <v>0</v>
      </c>
      <c r="I713">
        <v>0</v>
      </c>
      <c r="J713" t="s">
        <v>8</v>
      </c>
    </row>
    <row r="714" spans="1:10">
      <c r="A714" t="s">
        <v>1383</v>
      </c>
      <c r="B714">
        <v>1</v>
      </c>
      <c r="C714">
        <v>0</v>
      </c>
      <c r="D714">
        <v>34.835000000000001</v>
      </c>
      <c r="E714">
        <v>0</v>
      </c>
      <c r="F714">
        <v>0</v>
      </c>
      <c r="G714">
        <v>0</v>
      </c>
      <c r="H714">
        <v>0</v>
      </c>
      <c r="I714">
        <v>0</v>
      </c>
      <c r="J714" t="s">
        <v>4</v>
      </c>
    </row>
    <row r="715" spans="1:10">
      <c r="A715" t="s">
        <v>1384</v>
      </c>
      <c r="B715">
        <v>7</v>
      </c>
      <c r="C715">
        <v>35.343000000000004</v>
      </c>
      <c r="D715">
        <v>33.027999999999999</v>
      </c>
      <c r="E715">
        <v>26.68</v>
      </c>
      <c r="F715">
        <v>0</v>
      </c>
      <c r="G715">
        <v>0</v>
      </c>
      <c r="H715">
        <v>0</v>
      </c>
      <c r="I715">
        <v>0</v>
      </c>
      <c r="J715" t="s">
        <v>6</v>
      </c>
    </row>
    <row r="716" spans="1:10">
      <c r="A716" t="s">
        <v>1385</v>
      </c>
      <c r="B716">
        <v>5</v>
      </c>
      <c r="C716">
        <v>0</v>
      </c>
      <c r="D716">
        <v>0</v>
      </c>
      <c r="E716">
        <v>0</v>
      </c>
      <c r="F716">
        <v>50.081000000000003</v>
      </c>
      <c r="G716">
        <v>0</v>
      </c>
      <c r="H716">
        <v>0</v>
      </c>
      <c r="I716">
        <v>0</v>
      </c>
      <c r="J716" t="s">
        <v>2</v>
      </c>
    </row>
    <row r="717" spans="1:10">
      <c r="A717" t="s">
        <v>1386</v>
      </c>
      <c r="B717">
        <v>6</v>
      </c>
      <c r="C717">
        <v>0</v>
      </c>
      <c r="D717">
        <v>0</v>
      </c>
      <c r="E717">
        <v>64.344999999999999</v>
      </c>
      <c r="F717">
        <v>0</v>
      </c>
      <c r="G717">
        <v>0</v>
      </c>
      <c r="H717">
        <v>0</v>
      </c>
      <c r="I717">
        <v>0</v>
      </c>
      <c r="J717" t="s">
        <v>661</v>
      </c>
    </row>
    <row r="718" spans="1:10">
      <c r="A718" t="s">
        <v>1387</v>
      </c>
      <c r="B718">
        <v>2</v>
      </c>
      <c r="C718">
        <v>61.457999999999998</v>
      </c>
      <c r="D718">
        <v>0</v>
      </c>
      <c r="E718">
        <v>24.576000000000001</v>
      </c>
      <c r="F718">
        <v>0</v>
      </c>
      <c r="G718">
        <v>0</v>
      </c>
      <c r="H718">
        <v>0</v>
      </c>
      <c r="I718">
        <v>0</v>
      </c>
      <c r="J718" t="s">
        <v>6</v>
      </c>
    </row>
    <row r="719" spans="1:10">
      <c r="A719" t="s">
        <v>1388</v>
      </c>
      <c r="B719">
        <v>2</v>
      </c>
      <c r="C719">
        <v>61.662999999999997</v>
      </c>
      <c r="D719">
        <v>0</v>
      </c>
      <c r="E719">
        <v>24.576000000000001</v>
      </c>
      <c r="F719">
        <v>0</v>
      </c>
      <c r="G719">
        <v>0</v>
      </c>
      <c r="H719">
        <v>0</v>
      </c>
      <c r="I719">
        <v>0</v>
      </c>
      <c r="J719" t="s">
        <v>6</v>
      </c>
    </row>
    <row r="720" spans="1:10">
      <c r="A720" t="s">
        <v>1389</v>
      </c>
      <c r="B720">
        <v>1</v>
      </c>
      <c r="C720">
        <v>0</v>
      </c>
      <c r="D720">
        <v>69.135999999999996</v>
      </c>
      <c r="E720">
        <v>0</v>
      </c>
      <c r="F720">
        <v>0</v>
      </c>
      <c r="G720">
        <v>0</v>
      </c>
      <c r="H720">
        <v>0</v>
      </c>
      <c r="I720">
        <v>0</v>
      </c>
      <c r="J720" t="s">
        <v>4</v>
      </c>
    </row>
    <row r="721" spans="1:10">
      <c r="A721" t="s">
        <v>1390</v>
      </c>
      <c r="B721">
        <v>7</v>
      </c>
      <c r="C721">
        <v>33.372999999999998</v>
      </c>
      <c r="D721">
        <v>28.213999999999999</v>
      </c>
      <c r="E721">
        <v>25.864999999999998</v>
      </c>
      <c r="F721">
        <v>0</v>
      </c>
      <c r="G721">
        <v>0</v>
      </c>
      <c r="H721">
        <v>0</v>
      </c>
      <c r="I721">
        <v>0</v>
      </c>
      <c r="J721" t="s">
        <v>6</v>
      </c>
    </row>
    <row r="722" spans="1:10">
      <c r="A722" t="s">
        <v>1391</v>
      </c>
      <c r="B722">
        <v>7</v>
      </c>
      <c r="C722">
        <v>26.379000000000001</v>
      </c>
      <c r="D722">
        <v>27.95</v>
      </c>
      <c r="E722">
        <v>0</v>
      </c>
      <c r="F722">
        <v>0</v>
      </c>
      <c r="G722">
        <v>59.828000000000003</v>
      </c>
      <c r="H722">
        <v>0</v>
      </c>
      <c r="I722">
        <v>0</v>
      </c>
      <c r="J722" t="s">
        <v>8</v>
      </c>
    </row>
    <row r="723" spans="1:10">
      <c r="A723" t="s">
        <v>1392</v>
      </c>
      <c r="B723">
        <v>4</v>
      </c>
      <c r="C723">
        <v>0</v>
      </c>
      <c r="D723">
        <v>0</v>
      </c>
      <c r="E723">
        <v>0</v>
      </c>
      <c r="F723">
        <v>26.231999999999999</v>
      </c>
      <c r="G723">
        <v>0</v>
      </c>
      <c r="H723">
        <v>0</v>
      </c>
      <c r="I723">
        <v>0</v>
      </c>
      <c r="J723" t="s">
        <v>2</v>
      </c>
    </row>
    <row r="724" spans="1:10">
      <c r="A724" t="s">
        <v>1393</v>
      </c>
      <c r="B724">
        <v>7</v>
      </c>
      <c r="C724">
        <v>26.677</v>
      </c>
      <c r="D724">
        <v>0</v>
      </c>
      <c r="E724">
        <v>0</v>
      </c>
      <c r="F724">
        <v>0</v>
      </c>
      <c r="G724">
        <v>59.207999999999998</v>
      </c>
      <c r="H724">
        <v>0</v>
      </c>
      <c r="I724">
        <v>0</v>
      </c>
      <c r="J724" t="s">
        <v>8</v>
      </c>
    </row>
    <row r="725" spans="1:10">
      <c r="A725" t="s">
        <v>1394</v>
      </c>
      <c r="B725">
        <v>6</v>
      </c>
      <c r="C725">
        <v>0</v>
      </c>
      <c r="D725">
        <v>0</v>
      </c>
      <c r="E725">
        <v>59.164000000000001</v>
      </c>
      <c r="F725">
        <v>0</v>
      </c>
      <c r="G725">
        <v>0</v>
      </c>
      <c r="H725">
        <v>0</v>
      </c>
      <c r="I725">
        <v>0</v>
      </c>
      <c r="J725" t="s">
        <v>661</v>
      </c>
    </row>
    <row r="726" spans="1:10">
      <c r="A726" t="s">
        <v>1395</v>
      </c>
      <c r="B726">
        <v>7</v>
      </c>
      <c r="C726">
        <v>69.245000000000005</v>
      </c>
      <c r="D726">
        <v>0</v>
      </c>
      <c r="E726">
        <v>28.06</v>
      </c>
      <c r="F726">
        <v>0</v>
      </c>
      <c r="G726">
        <v>0</v>
      </c>
      <c r="H726">
        <v>0</v>
      </c>
      <c r="I726">
        <v>0</v>
      </c>
      <c r="J726" t="s">
        <v>6</v>
      </c>
    </row>
    <row r="727" spans="1:10">
      <c r="A727" t="s">
        <v>1396</v>
      </c>
      <c r="B727">
        <v>3</v>
      </c>
      <c r="C727">
        <v>0</v>
      </c>
      <c r="D727">
        <v>67.346999999999994</v>
      </c>
      <c r="E727">
        <v>0</v>
      </c>
      <c r="F727">
        <v>0</v>
      </c>
      <c r="G727">
        <v>0</v>
      </c>
      <c r="H727">
        <v>0</v>
      </c>
      <c r="I727">
        <v>0</v>
      </c>
      <c r="J727" t="s">
        <v>4</v>
      </c>
    </row>
    <row r="728" spans="1:10">
      <c r="A728" t="s">
        <v>1397</v>
      </c>
      <c r="B728">
        <v>5</v>
      </c>
      <c r="C728">
        <v>0</v>
      </c>
      <c r="D728">
        <v>0</v>
      </c>
      <c r="E728">
        <v>0</v>
      </c>
      <c r="F728">
        <v>56.290999999999997</v>
      </c>
      <c r="G728">
        <v>0</v>
      </c>
      <c r="H728">
        <v>0</v>
      </c>
      <c r="I728">
        <v>0</v>
      </c>
      <c r="J728" t="s">
        <v>2</v>
      </c>
    </row>
    <row r="729" spans="1:10">
      <c r="A729" t="s">
        <v>1398</v>
      </c>
      <c r="B729">
        <v>3</v>
      </c>
      <c r="C729">
        <v>0</v>
      </c>
      <c r="D729">
        <v>81.646000000000001</v>
      </c>
      <c r="E729">
        <v>0</v>
      </c>
      <c r="F729">
        <v>0</v>
      </c>
      <c r="G729">
        <v>0</v>
      </c>
      <c r="H729">
        <v>0</v>
      </c>
      <c r="I729">
        <v>0</v>
      </c>
      <c r="J729" t="s">
        <v>4</v>
      </c>
    </row>
    <row r="730" spans="1:10">
      <c r="A730" t="s">
        <v>1399</v>
      </c>
      <c r="B730">
        <v>6</v>
      </c>
      <c r="C730">
        <v>0</v>
      </c>
      <c r="D730">
        <v>0</v>
      </c>
      <c r="E730">
        <v>68.463999999999999</v>
      </c>
      <c r="F730">
        <v>0</v>
      </c>
      <c r="G730">
        <v>0</v>
      </c>
      <c r="H730">
        <v>0</v>
      </c>
      <c r="I730">
        <v>0</v>
      </c>
      <c r="J730" t="s">
        <v>661</v>
      </c>
    </row>
    <row r="731" spans="1:10">
      <c r="A731" t="s">
        <v>1400</v>
      </c>
      <c r="B731">
        <v>2</v>
      </c>
      <c r="C731">
        <v>82.831000000000003</v>
      </c>
      <c r="D731">
        <v>0</v>
      </c>
      <c r="E731">
        <v>28.009</v>
      </c>
      <c r="F731">
        <v>0</v>
      </c>
      <c r="G731">
        <v>0</v>
      </c>
      <c r="H731">
        <v>0</v>
      </c>
      <c r="I731">
        <v>0</v>
      </c>
      <c r="J731" t="s">
        <v>6</v>
      </c>
    </row>
    <row r="732" spans="1:10">
      <c r="A732" t="s">
        <v>1401</v>
      </c>
      <c r="B732">
        <v>6</v>
      </c>
      <c r="C732">
        <v>0</v>
      </c>
      <c r="D732">
        <v>0</v>
      </c>
      <c r="E732">
        <v>65.557000000000002</v>
      </c>
      <c r="F732">
        <v>0</v>
      </c>
      <c r="G732">
        <v>0</v>
      </c>
      <c r="H732">
        <v>0</v>
      </c>
      <c r="I732">
        <v>0</v>
      </c>
      <c r="J732" t="s">
        <v>661</v>
      </c>
    </row>
    <row r="733" spans="1:10">
      <c r="A733" t="s">
        <v>1402</v>
      </c>
      <c r="B733">
        <v>5</v>
      </c>
      <c r="C733">
        <v>0</v>
      </c>
      <c r="D733">
        <v>0</v>
      </c>
      <c r="E733">
        <v>0</v>
      </c>
      <c r="F733">
        <v>55.468000000000004</v>
      </c>
      <c r="G733">
        <v>0</v>
      </c>
      <c r="H733">
        <v>0</v>
      </c>
      <c r="I733">
        <v>0</v>
      </c>
      <c r="J733" t="s">
        <v>2</v>
      </c>
    </row>
    <row r="734" spans="1:10">
      <c r="A734" t="s">
        <v>1403</v>
      </c>
      <c r="B734">
        <v>3</v>
      </c>
      <c r="C734">
        <v>0</v>
      </c>
      <c r="D734">
        <v>67.090999999999994</v>
      </c>
      <c r="E734">
        <v>0</v>
      </c>
      <c r="F734">
        <v>0</v>
      </c>
      <c r="G734">
        <v>0</v>
      </c>
      <c r="H734">
        <v>0</v>
      </c>
      <c r="I734">
        <v>0</v>
      </c>
      <c r="J734" t="s">
        <v>4</v>
      </c>
    </row>
    <row r="735" spans="1:10">
      <c r="A735" t="s">
        <v>1404</v>
      </c>
      <c r="B735">
        <v>2</v>
      </c>
      <c r="C735">
        <v>63.573</v>
      </c>
      <c r="D735">
        <v>25.914000000000001</v>
      </c>
      <c r="E735">
        <v>24.555</v>
      </c>
      <c r="F735">
        <v>0</v>
      </c>
      <c r="G735">
        <v>0</v>
      </c>
      <c r="H735">
        <v>0</v>
      </c>
      <c r="I735">
        <v>0</v>
      </c>
      <c r="J735" t="s">
        <v>6</v>
      </c>
    </row>
    <row r="736" spans="1:10">
      <c r="A736" t="s">
        <v>1405</v>
      </c>
      <c r="B736">
        <v>7</v>
      </c>
      <c r="C736">
        <v>0</v>
      </c>
      <c r="D736">
        <v>0</v>
      </c>
      <c r="E736">
        <v>21.702000000000002</v>
      </c>
      <c r="F736">
        <v>0</v>
      </c>
      <c r="G736">
        <v>78.128</v>
      </c>
      <c r="H736">
        <v>0</v>
      </c>
      <c r="I736">
        <v>0</v>
      </c>
      <c r="J736" t="s">
        <v>8</v>
      </c>
    </row>
    <row r="737" spans="1:10">
      <c r="A737" t="s">
        <v>1406</v>
      </c>
      <c r="B737">
        <v>3</v>
      </c>
      <c r="C737">
        <v>0</v>
      </c>
      <c r="D737">
        <v>67.305000000000007</v>
      </c>
      <c r="E737">
        <v>0</v>
      </c>
      <c r="F737">
        <v>0</v>
      </c>
      <c r="G737">
        <v>0</v>
      </c>
      <c r="H737">
        <v>0</v>
      </c>
      <c r="I737">
        <v>0</v>
      </c>
      <c r="J737" t="s">
        <v>4</v>
      </c>
    </row>
    <row r="738" spans="1:10">
      <c r="A738" t="s">
        <v>1407</v>
      </c>
      <c r="B738">
        <v>6</v>
      </c>
      <c r="C738">
        <v>0</v>
      </c>
      <c r="D738">
        <v>0</v>
      </c>
      <c r="E738">
        <v>64.332999999999998</v>
      </c>
      <c r="F738">
        <v>0</v>
      </c>
      <c r="G738">
        <v>0</v>
      </c>
      <c r="H738">
        <v>0</v>
      </c>
      <c r="I738">
        <v>0</v>
      </c>
      <c r="J738" t="s">
        <v>661</v>
      </c>
    </row>
    <row r="739" spans="1:10">
      <c r="A739" t="s">
        <v>1408</v>
      </c>
      <c r="B739">
        <v>2</v>
      </c>
      <c r="C739">
        <v>61.877000000000002</v>
      </c>
      <c r="D739">
        <v>25.466000000000001</v>
      </c>
      <c r="E739">
        <v>0</v>
      </c>
      <c r="F739">
        <v>0</v>
      </c>
      <c r="G739">
        <v>0</v>
      </c>
      <c r="H739">
        <v>0</v>
      </c>
      <c r="I739">
        <v>0</v>
      </c>
      <c r="J739" t="s">
        <v>6</v>
      </c>
    </row>
    <row r="740" spans="1:10">
      <c r="A740" t="s">
        <v>1409</v>
      </c>
      <c r="B740">
        <v>3</v>
      </c>
      <c r="C740">
        <v>0</v>
      </c>
      <c r="D740">
        <v>66.932000000000002</v>
      </c>
      <c r="E740">
        <v>0</v>
      </c>
      <c r="F740">
        <v>0</v>
      </c>
      <c r="G740">
        <v>0</v>
      </c>
      <c r="H740">
        <v>0</v>
      </c>
      <c r="I740">
        <v>0</v>
      </c>
      <c r="J740" t="s">
        <v>4</v>
      </c>
    </row>
    <row r="741" spans="1:10">
      <c r="A741" t="s">
        <v>1410</v>
      </c>
      <c r="B741">
        <v>6</v>
      </c>
      <c r="C741">
        <v>0</v>
      </c>
      <c r="D741">
        <v>0</v>
      </c>
      <c r="E741">
        <v>64.891999999999996</v>
      </c>
      <c r="F741">
        <v>0</v>
      </c>
      <c r="G741">
        <v>0</v>
      </c>
      <c r="H741">
        <v>0</v>
      </c>
      <c r="I741">
        <v>0</v>
      </c>
      <c r="J741" t="s">
        <v>661</v>
      </c>
    </row>
    <row r="742" spans="1:10">
      <c r="A742" t="s">
        <v>1411</v>
      </c>
      <c r="B742">
        <v>5</v>
      </c>
      <c r="C742">
        <v>0</v>
      </c>
      <c r="D742">
        <v>0</v>
      </c>
      <c r="E742">
        <v>0</v>
      </c>
      <c r="F742">
        <v>55.505000000000003</v>
      </c>
      <c r="G742">
        <v>0</v>
      </c>
      <c r="H742">
        <v>0</v>
      </c>
      <c r="I742">
        <v>0</v>
      </c>
      <c r="J742" t="s">
        <v>2</v>
      </c>
    </row>
    <row r="743" spans="1:10">
      <c r="A743" t="s">
        <v>1412</v>
      </c>
      <c r="B743">
        <v>2</v>
      </c>
      <c r="C743">
        <v>64.343999999999994</v>
      </c>
      <c r="D743">
        <v>24.844999999999999</v>
      </c>
      <c r="E743">
        <v>25.4</v>
      </c>
      <c r="F743">
        <v>0</v>
      </c>
      <c r="G743">
        <v>0</v>
      </c>
      <c r="H743">
        <v>0</v>
      </c>
      <c r="I743">
        <v>0</v>
      </c>
      <c r="J743" t="s">
        <v>6</v>
      </c>
    </row>
    <row r="744" spans="1:10">
      <c r="A744" t="s">
        <v>1413</v>
      </c>
      <c r="B744">
        <v>2</v>
      </c>
      <c r="C744">
        <v>77.957999999999998</v>
      </c>
      <c r="D744">
        <v>0</v>
      </c>
      <c r="E744">
        <v>26.279</v>
      </c>
      <c r="F744">
        <v>0</v>
      </c>
      <c r="G744">
        <v>0</v>
      </c>
      <c r="H744">
        <v>0</v>
      </c>
      <c r="I744">
        <v>0</v>
      </c>
      <c r="J744" t="s">
        <v>6</v>
      </c>
    </row>
    <row r="745" spans="1:10">
      <c r="A745" t="s">
        <v>1414</v>
      </c>
      <c r="B745">
        <v>3</v>
      </c>
      <c r="C745">
        <v>0</v>
      </c>
      <c r="D745">
        <v>81.141000000000005</v>
      </c>
      <c r="E745">
        <v>0</v>
      </c>
      <c r="F745">
        <v>0</v>
      </c>
      <c r="G745">
        <v>0</v>
      </c>
      <c r="H745">
        <v>0</v>
      </c>
      <c r="I745">
        <v>0</v>
      </c>
      <c r="J745" t="s">
        <v>4</v>
      </c>
    </row>
    <row r="746" spans="1:10">
      <c r="A746" t="s">
        <v>1415</v>
      </c>
      <c r="B746">
        <v>5</v>
      </c>
      <c r="C746">
        <v>0</v>
      </c>
      <c r="D746">
        <v>0</v>
      </c>
      <c r="E746">
        <v>0</v>
      </c>
      <c r="F746">
        <v>67.775999999999996</v>
      </c>
      <c r="G746">
        <v>0</v>
      </c>
      <c r="H746">
        <v>0</v>
      </c>
      <c r="I746">
        <v>0</v>
      </c>
      <c r="J746" t="s">
        <v>2</v>
      </c>
    </row>
    <row r="747" spans="1:10">
      <c r="A747" t="s">
        <v>1416</v>
      </c>
      <c r="B747">
        <v>4</v>
      </c>
      <c r="C747">
        <v>0</v>
      </c>
      <c r="D747">
        <v>0</v>
      </c>
      <c r="E747">
        <v>80.850999999999999</v>
      </c>
      <c r="F747">
        <v>0</v>
      </c>
      <c r="G747">
        <v>0</v>
      </c>
      <c r="H747">
        <v>0</v>
      </c>
      <c r="I747">
        <v>0</v>
      </c>
      <c r="J747" t="s">
        <v>2</v>
      </c>
    </row>
    <row r="748" spans="1:10">
      <c r="A748" t="s">
        <v>1417</v>
      </c>
      <c r="B748">
        <v>6</v>
      </c>
      <c r="C748">
        <v>0</v>
      </c>
      <c r="D748">
        <v>0</v>
      </c>
      <c r="E748">
        <v>80.596999999999994</v>
      </c>
      <c r="F748">
        <v>0</v>
      </c>
      <c r="G748">
        <v>0</v>
      </c>
      <c r="H748">
        <v>0</v>
      </c>
      <c r="I748">
        <v>0</v>
      </c>
      <c r="J748" t="s">
        <v>661</v>
      </c>
    </row>
    <row r="749" spans="1:10">
      <c r="A749" t="s">
        <v>1418</v>
      </c>
      <c r="B749">
        <v>6</v>
      </c>
      <c r="C749">
        <v>0</v>
      </c>
      <c r="D749">
        <v>0</v>
      </c>
      <c r="E749">
        <v>78.225999999999999</v>
      </c>
      <c r="F749">
        <v>0</v>
      </c>
      <c r="G749">
        <v>0</v>
      </c>
      <c r="H749">
        <v>0</v>
      </c>
      <c r="I749">
        <v>0</v>
      </c>
      <c r="J749" t="s">
        <v>661</v>
      </c>
    </row>
    <row r="750" spans="1:10">
      <c r="A750" t="s">
        <v>1419</v>
      </c>
      <c r="B750">
        <v>7</v>
      </c>
      <c r="C750">
        <v>26.686</v>
      </c>
      <c r="D750">
        <v>0</v>
      </c>
      <c r="E750">
        <v>0</v>
      </c>
      <c r="F750">
        <v>0</v>
      </c>
      <c r="G750">
        <v>90.097999999999999</v>
      </c>
      <c r="H750">
        <v>29.946999999999999</v>
      </c>
      <c r="I750">
        <v>0</v>
      </c>
      <c r="J750" t="s">
        <v>8</v>
      </c>
    </row>
    <row r="751" spans="1:10">
      <c r="A751" t="s">
        <v>1420</v>
      </c>
      <c r="B751">
        <v>2</v>
      </c>
      <c r="C751">
        <v>77.262</v>
      </c>
      <c r="D751">
        <v>0</v>
      </c>
      <c r="E751">
        <v>28.306000000000001</v>
      </c>
      <c r="F751">
        <v>0</v>
      </c>
      <c r="G751">
        <v>0</v>
      </c>
      <c r="H751">
        <v>0</v>
      </c>
      <c r="I751">
        <v>0</v>
      </c>
      <c r="J751" t="s">
        <v>6</v>
      </c>
    </row>
    <row r="752" spans="1:10">
      <c r="A752" t="s">
        <v>1421</v>
      </c>
      <c r="B752">
        <v>3</v>
      </c>
      <c r="C752">
        <v>0</v>
      </c>
      <c r="D752">
        <v>83.385999999999996</v>
      </c>
      <c r="E752">
        <v>0</v>
      </c>
      <c r="F752">
        <v>0</v>
      </c>
      <c r="G752">
        <v>0</v>
      </c>
      <c r="H752">
        <v>0</v>
      </c>
      <c r="I752">
        <v>0</v>
      </c>
      <c r="J752" t="s">
        <v>4</v>
      </c>
    </row>
    <row r="753" spans="1:10">
      <c r="A753" t="s">
        <v>1422</v>
      </c>
      <c r="B753">
        <v>5</v>
      </c>
      <c r="C753">
        <v>0</v>
      </c>
      <c r="D753">
        <v>0</v>
      </c>
      <c r="E753">
        <v>0</v>
      </c>
      <c r="F753">
        <v>68.63</v>
      </c>
      <c r="G753">
        <v>0</v>
      </c>
      <c r="H753">
        <v>0</v>
      </c>
      <c r="I753">
        <v>0</v>
      </c>
      <c r="J753" t="s">
        <v>2</v>
      </c>
    </row>
    <row r="754" spans="1:10">
      <c r="A754" t="s">
        <v>1423</v>
      </c>
      <c r="B754">
        <v>6</v>
      </c>
      <c r="C754">
        <v>0</v>
      </c>
      <c r="D754">
        <v>0</v>
      </c>
      <c r="E754">
        <v>78.225999999999999</v>
      </c>
      <c r="F754">
        <v>0</v>
      </c>
      <c r="G754">
        <v>0</v>
      </c>
      <c r="H754">
        <v>0</v>
      </c>
      <c r="I754">
        <v>0</v>
      </c>
      <c r="J754" t="s">
        <v>661</v>
      </c>
    </row>
    <row r="755" spans="1:10">
      <c r="A755" t="s">
        <v>1424</v>
      </c>
      <c r="B755">
        <v>5</v>
      </c>
      <c r="C755">
        <v>0</v>
      </c>
      <c r="D755">
        <v>0</v>
      </c>
      <c r="E755">
        <v>0</v>
      </c>
      <c r="F755">
        <v>68.593999999999994</v>
      </c>
      <c r="G755">
        <v>0</v>
      </c>
      <c r="H755">
        <v>0</v>
      </c>
      <c r="I755">
        <v>0</v>
      </c>
      <c r="J755" t="s">
        <v>2</v>
      </c>
    </row>
    <row r="756" spans="1:10">
      <c r="A756" t="s">
        <v>1425</v>
      </c>
      <c r="B756">
        <v>2</v>
      </c>
      <c r="C756">
        <v>77.146000000000001</v>
      </c>
      <c r="D756">
        <v>0</v>
      </c>
      <c r="E756">
        <v>28.306000000000001</v>
      </c>
      <c r="F756">
        <v>0</v>
      </c>
      <c r="G756">
        <v>0</v>
      </c>
      <c r="H756">
        <v>0</v>
      </c>
      <c r="I756">
        <v>0</v>
      </c>
      <c r="J756" t="s">
        <v>6</v>
      </c>
    </row>
    <row r="757" spans="1:10">
      <c r="A757" t="s">
        <v>1426</v>
      </c>
      <c r="B757">
        <v>3</v>
      </c>
      <c r="C757">
        <v>0</v>
      </c>
      <c r="D757">
        <v>83.543999999999997</v>
      </c>
      <c r="E757">
        <v>0</v>
      </c>
      <c r="F757">
        <v>0</v>
      </c>
      <c r="G757">
        <v>0</v>
      </c>
      <c r="H757">
        <v>0</v>
      </c>
      <c r="I757">
        <v>0</v>
      </c>
      <c r="J757" t="s">
        <v>4</v>
      </c>
    </row>
    <row r="758" spans="1:10">
      <c r="A758" t="s">
        <v>1427</v>
      </c>
      <c r="B758">
        <v>7</v>
      </c>
      <c r="C758">
        <v>28.201000000000001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 t="s">
        <v>6</v>
      </c>
    </row>
    <row r="759" spans="1:10">
      <c r="A759" t="s">
        <v>1428</v>
      </c>
      <c r="B759">
        <v>4</v>
      </c>
      <c r="C759">
        <v>0</v>
      </c>
      <c r="D759">
        <v>26.073</v>
      </c>
      <c r="E759">
        <v>0</v>
      </c>
      <c r="F759">
        <v>0</v>
      </c>
      <c r="G759">
        <v>0</v>
      </c>
      <c r="H759">
        <v>0</v>
      </c>
      <c r="I759">
        <v>0</v>
      </c>
      <c r="J759" t="s">
        <v>6</v>
      </c>
    </row>
    <row r="760" spans="1:10">
      <c r="A760" t="s">
        <v>1429</v>
      </c>
      <c r="B760">
        <v>6</v>
      </c>
      <c r="C760">
        <v>0</v>
      </c>
      <c r="D760">
        <v>0</v>
      </c>
      <c r="E760">
        <v>77.944000000000003</v>
      </c>
      <c r="F760">
        <v>0</v>
      </c>
      <c r="G760">
        <v>0</v>
      </c>
      <c r="H760">
        <v>0</v>
      </c>
      <c r="I760">
        <v>0</v>
      </c>
      <c r="J760" t="s">
        <v>661</v>
      </c>
    </row>
    <row r="761" spans="1:10">
      <c r="A761" t="s">
        <v>1430</v>
      </c>
      <c r="B761">
        <v>2</v>
      </c>
      <c r="C761">
        <v>74.941999999999993</v>
      </c>
      <c r="D761">
        <v>0</v>
      </c>
      <c r="E761">
        <v>27.579000000000001</v>
      </c>
      <c r="F761">
        <v>0</v>
      </c>
      <c r="G761">
        <v>0</v>
      </c>
      <c r="H761">
        <v>0</v>
      </c>
      <c r="I761">
        <v>0</v>
      </c>
      <c r="J761" t="s">
        <v>6</v>
      </c>
    </row>
    <row r="762" spans="1:10">
      <c r="A762" t="s">
        <v>1431</v>
      </c>
      <c r="B762">
        <v>3</v>
      </c>
      <c r="C762">
        <v>0</v>
      </c>
      <c r="D762">
        <v>80.921999999999997</v>
      </c>
      <c r="E762">
        <v>0</v>
      </c>
      <c r="F762">
        <v>0</v>
      </c>
      <c r="G762">
        <v>0</v>
      </c>
      <c r="H762">
        <v>0</v>
      </c>
      <c r="I762">
        <v>0</v>
      </c>
      <c r="J762" t="s">
        <v>4</v>
      </c>
    </row>
    <row r="763" spans="1:10">
      <c r="A763" t="s">
        <v>1432</v>
      </c>
      <c r="B763">
        <v>7</v>
      </c>
      <c r="C763">
        <v>26.866</v>
      </c>
      <c r="D763">
        <v>0</v>
      </c>
      <c r="E763">
        <v>0</v>
      </c>
      <c r="F763">
        <v>0</v>
      </c>
      <c r="G763">
        <v>77.608999999999995</v>
      </c>
      <c r="H763">
        <v>29.369</v>
      </c>
      <c r="I763">
        <v>0</v>
      </c>
      <c r="J763" t="s">
        <v>8</v>
      </c>
    </row>
    <row r="764" spans="1:10">
      <c r="A764" t="s">
        <v>1433</v>
      </c>
      <c r="B764">
        <v>5</v>
      </c>
      <c r="C764">
        <v>0</v>
      </c>
      <c r="D764">
        <v>0</v>
      </c>
      <c r="E764">
        <v>0</v>
      </c>
      <c r="F764">
        <v>68.236999999999995</v>
      </c>
      <c r="G764">
        <v>0</v>
      </c>
      <c r="H764">
        <v>0</v>
      </c>
      <c r="I764">
        <v>0</v>
      </c>
      <c r="J764" t="s">
        <v>2</v>
      </c>
    </row>
    <row r="765" spans="1:10">
      <c r="A765" t="s">
        <v>1434</v>
      </c>
      <c r="B765">
        <v>7</v>
      </c>
      <c r="C765">
        <v>38.951000000000001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 t="s">
        <v>6</v>
      </c>
    </row>
    <row r="766" spans="1:10">
      <c r="A766" t="s">
        <v>1435</v>
      </c>
      <c r="B766">
        <v>1</v>
      </c>
      <c r="C766">
        <v>0</v>
      </c>
      <c r="D766">
        <v>44.723999999999997</v>
      </c>
      <c r="E766">
        <v>0</v>
      </c>
      <c r="F766">
        <v>0</v>
      </c>
      <c r="G766">
        <v>0</v>
      </c>
      <c r="H766">
        <v>0</v>
      </c>
      <c r="I766">
        <v>0</v>
      </c>
      <c r="J766" t="s">
        <v>4</v>
      </c>
    </row>
    <row r="767" spans="1:10">
      <c r="A767" t="s">
        <v>1436</v>
      </c>
      <c r="B767">
        <v>5</v>
      </c>
      <c r="C767">
        <v>0</v>
      </c>
      <c r="D767">
        <v>0</v>
      </c>
      <c r="E767">
        <v>0</v>
      </c>
      <c r="F767">
        <v>72.298000000000002</v>
      </c>
      <c r="G767">
        <v>0</v>
      </c>
      <c r="H767">
        <v>0</v>
      </c>
      <c r="I767">
        <v>0</v>
      </c>
      <c r="J767" t="s">
        <v>2</v>
      </c>
    </row>
    <row r="768" spans="1:10">
      <c r="A768" t="s">
        <v>1437</v>
      </c>
      <c r="B768">
        <v>7</v>
      </c>
      <c r="C768">
        <v>27.135999999999999</v>
      </c>
      <c r="D768">
        <v>0</v>
      </c>
      <c r="E768">
        <v>0</v>
      </c>
      <c r="F768">
        <v>0</v>
      </c>
      <c r="G768">
        <v>91.73</v>
      </c>
      <c r="H768">
        <v>30.672000000000001</v>
      </c>
      <c r="I768">
        <v>0</v>
      </c>
      <c r="J768" t="s">
        <v>8</v>
      </c>
    </row>
    <row r="769" spans="1:10">
      <c r="A769" t="s">
        <v>1438</v>
      </c>
      <c r="B769">
        <v>6</v>
      </c>
      <c r="C769">
        <v>0</v>
      </c>
      <c r="D769">
        <v>0</v>
      </c>
      <c r="E769">
        <v>77.228999999999999</v>
      </c>
      <c r="F769">
        <v>0</v>
      </c>
      <c r="G769">
        <v>0</v>
      </c>
      <c r="H769">
        <v>0</v>
      </c>
      <c r="I769">
        <v>0</v>
      </c>
      <c r="J769" t="s">
        <v>661</v>
      </c>
    </row>
    <row r="770" spans="1:10">
      <c r="A770" t="s">
        <v>1439</v>
      </c>
      <c r="B770">
        <v>2</v>
      </c>
      <c r="C770">
        <v>79.233999999999995</v>
      </c>
      <c r="D770">
        <v>0</v>
      </c>
      <c r="E770">
        <v>28.018000000000001</v>
      </c>
      <c r="F770">
        <v>0</v>
      </c>
      <c r="G770">
        <v>0</v>
      </c>
      <c r="H770">
        <v>0</v>
      </c>
      <c r="I770">
        <v>0</v>
      </c>
      <c r="J770" t="s">
        <v>6</v>
      </c>
    </row>
    <row r="771" spans="1:10">
      <c r="A771" t="s">
        <v>1440</v>
      </c>
      <c r="B771">
        <v>3</v>
      </c>
      <c r="C771">
        <v>0</v>
      </c>
      <c r="D771">
        <v>82.409000000000006</v>
      </c>
      <c r="E771">
        <v>0</v>
      </c>
      <c r="F771">
        <v>0</v>
      </c>
      <c r="G771">
        <v>0</v>
      </c>
      <c r="H771">
        <v>0</v>
      </c>
      <c r="I771">
        <v>0</v>
      </c>
      <c r="J771" t="s">
        <v>4</v>
      </c>
    </row>
    <row r="772" spans="1:10">
      <c r="A772" t="s">
        <v>1441</v>
      </c>
      <c r="B772">
        <v>4</v>
      </c>
      <c r="C772">
        <v>0</v>
      </c>
      <c r="D772">
        <v>0</v>
      </c>
      <c r="E772">
        <v>20.766999999999999</v>
      </c>
      <c r="F772">
        <v>0</v>
      </c>
      <c r="G772">
        <v>36.994</v>
      </c>
      <c r="H772">
        <v>0</v>
      </c>
      <c r="I772">
        <v>0</v>
      </c>
      <c r="J772" t="s">
        <v>8</v>
      </c>
    </row>
    <row r="773" spans="1:10">
      <c r="A773" t="s">
        <v>1442</v>
      </c>
      <c r="B773">
        <v>4</v>
      </c>
      <c r="C773">
        <v>0</v>
      </c>
      <c r="D773">
        <v>0</v>
      </c>
      <c r="E773">
        <v>0</v>
      </c>
      <c r="F773">
        <v>25</v>
      </c>
      <c r="G773">
        <v>0</v>
      </c>
      <c r="H773">
        <v>0</v>
      </c>
      <c r="I773">
        <v>0</v>
      </c>
      <c r="J773" t="s">
        <v>2</v>
      </c>
    </row>
    <row r="774" spans="1:10">
      <c r="A774" t="s">
        <v>1443</v>
      </c>
      <c r="B774">
        <v>7</v>
      </c>
      <c r="C774">
        <v>27.777999999999999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 t="s">
        <v>6</v>
      </c>
    </row>
    <row r="775" spans="1:10">
      <c r="A775" t="s">
        <v>1444</v>
      </c>
      <c r="B775">
        <v>2</v>
      </c>
      <c r="C775">
        <v>78.885999999999996</v>
      </c>
      <c r="D775">
        <v>0</v>
      </c>
      <c r="E775">
        <v>27.396999999999998</v>
      </c>
      <c r="F775">
        <v>0</v>
      </c>
      <c r="G775">
        <v>0</v>
      </c>
      <c r="H775">
        <v>0</v>
      </c>
      <c r="I775">
        <v>0</v>
      </c>
      <c r="J775" t="s">
        <v>6</v>
      </c>
    </row>
    <row r="776" spans="1:10">
      <c r="A776" t="s">
        <v>1445</v>
      </c>
      <c r="B776">
        <v>3</v>
      </c>
      <c r="C776">
        <v>0</v>
      </c>
      <c r="D776">
        <v>80.349000000000004</v>
      </c>
      <c r="E776">
        <v>0</v>
      </c>
      <c r="F776">
        <v>0</v>
      </c>
      <c r="G776">
        <v>0</v>
      </c>
      <c r="H776">
        <v>0</v>
      </c>
      <c r="I776">
        <v>0</v>
      </c>
      <c r="J776" t="s">
        <v>4</v>
      </c>
    </row>
    <row r="777" spans="1:10">
      <c r="A777" t="s">
        <v>1446</v>
      </c>
      <c r="B777">
        <v>7</v>
      </c>
      <c r="C777">
        <v>27.286000000000001</v>
      </c>
      <c r="D777">
        <v>0</v>
      </c>
      <c r="E777">
        <v>0</v>
      </c>
      <c r="F777">
        <v>0</v>
      </c>
      <c r="G777">
        <v>88.356999999999999</v>
      </c>
      <c r="H777">
        <v>30.45</v>
      </c>
      <c r="I777">
        <v>0</v>
      </c>
      <c r="J777" t="s">
        <v>8</v>
      </c>
    </row>
    <row r="778" spans="1:10">
      <c r="A778" t="s">
        <v>1447</v>
      </c>
      <c r="B778">
        <v>6</v>
      </c>
      <c r="C778">
        <v>0</v>
      </c>
      <c r="D778">
        <v>0</v>
      </c>
      <c r="E778">
        <v>72.259</v>
      </c>
      <c r="F778">
        <v>0</v>
      </c>
      <c r="G778">
        <v>0</v>
      </c>
      <c r="H778">
        <v>0</v>
      </c>
      <c r="I778">
        <v>0</v>
      </c>
      <c r="J778" t="s">
        <v>661</v>
      </c>
    </row>
    <row r="779" spans="1:10">
      <c r="A779" t="s">
        <v>1448</v>
      </c>
      <c r="B779">
        <v>5</v>
      </c>
      <c r="C779">
        <v>0</v>
      </c>
      <c r="D779">
        <v>0</v>
      </c>
      <c r="E779">
        <v>0</v>
      </c>
      <c r="F779">
        <v>71.275000000000006</v>
      </c>
      <c r="G779">
        <v>0</v>
      </c>
      <c r="H779">
        <v>0</v>
      </c>
      <c r="I779">
        <v>0</v>
      </c>
      <c r="J779" t="s">
        <v>2</v>
      </c>
    </row>
    <row r="780" spans="1:10">
      <c r="A780" t="s">
        <v>1449</v>
      </c>
      <c r="B780">
        <v>7</v>
      </c>
      <c r="C780">
        <v>27.286000000000001</v>
      </c>
      <c r="D780">
        <v>0</v>
      </c>
      <c r="E780">
        <v>0</v>
      </c>
      <c r="F780">
        <v>0</v>
      </c>
      <c r="G780">
        <v>88.248000000000005</v>
      </c>
      <c r="H780">
        <v>30.45</v>
      </c>
      <c r="I780">
        <v>0</v>
      </c>
      <c r="J780" t="s">
        <v>8</v>
      </c>
    </row>
    <row r="781" spans="1:10">
      <c r="A781" t="s">
        <v>1450</v>
      </c>
      <c r="B781">
        <v>2</v>
      </c>
      <c r="C781">
        <v>79.001999999999995</v>
      </c>
      <c r="D781">
        <v>0</v>
      </c>
      <c r="E781">
        <v>27.396999999999998</v>
      </c>
      <c r="F781">
        <v>0</v>
      </c>
      <c r="G781">
        <v>0</v>
      </c>
      <c r="H781">
        <v>0</v>
      </c>
      <c r="I781">
        <v>0</v>
      </c>
      <c r="J781" t="s">
        <v>6</v>
      </c>
    </row>
    <row r="782" spans="1:10">
      <c r="A782" t="s">
        <v>1451</v>
      </c>
      <c r="B782">
        <v>3</v>
      </c>
      <c r="C782">
        <v>0</v>
      </c>
      <c r="D782">
        <v>80.665999999999997</v>
      </c>
      <c r="E782">
        <v>0</v>
      </c>
      <c r="F782">
        <v>0</v>
      </c>
      <c r="G782">
        <v>0</v>
      </c>
      <c r="H782">
        <v>0</v>
      </c>
      <c r="I782">
        <v>0</v>
      </c>
      <c r="J782" t="s">
        <v>4</v>
      </c>
    </row>
    <row r="783" spans="1:10">
      <c r="A783" t="s">
        <v>1452</v>
      </c>
      <c r="B783">
        <v>6</v>
      </c>
      <c r="C783">
        <v>0</v>
      </c>
      <c r="D783">
        <v>0</v>
      </c>
      <c r="E783">
        <v>72.924000000000007</v>
      </c>
      <c r="F783">
        <v>0</v>
      </c>
      <c r="G783">
        <v>0</v>
      </c>
      <c r="H783">
        <v>0</v>
      </c>
      <c r="I783">
        <v>0</v>
      </c>
      <c r="J783" t="s">
        <v>661</v>
      </c>
    </row>
    <row r="784" spans="1:10">
      <c r="A784" t="s">
        <v>1453</v>
      </c>
      <c r="B784">
        <v>5</v>
      </c>
      <c r="C784">
        <v>0</v>
      </c>
      <c r="D784">
        <v>0</v>
      </c>
      <c r="E784">
        <v>0</v>
      </c>
      <c r="F784">
        <v>71.233000000000004</v>
      </c>
      <c r="G784">
        <v>0</v>
      </c>
      <c r="H784">
        <v>0</v>
      </c>
      <c r="I784">
        <v>0</v>
      </c>
      <c r="J784" t="s">
        <v>2</v>
      </c>
    </row>
    <row r="785" spans="1:10">
      <c r="A785" t="s">
        <v>1454</v>
      </c>
      <c r="B785">
        <v>7</v>
      </c>
      <c r="C785">
        <v>26.248000000000001</v>
      </c>
      <c r="D785">
        <v>0</v>
      </c>
      <c r="E785">
        <v>0</v>
      </c>
      <c r="F785">
        <v>0</v>
      </c>
      <c r="G785">
        <v>77.040000000000006</v>
      </c>
      <c r="H785">
        <v>29</v>
      </c>
      <c r="I785">
        <v>0</v>
      </c>
      <c r="J785" t="s">
        <v>8</v>
      </c>
    </row>
    <row r="786" spans="1:10">
      <c r="A786" t="s">
        <v>1455</v>
      </c>
      <c r="B786">
        <v>6</v>
      </c>
      <c r="C786">
        <v>0</v>
      </c>
      <c r="D786">
        <v>0</v>
      </c>
      <c r="E786">
        <v>63.621000000000002</v>
      </c>
      <c r="F786">
        <v>0</v>
      </c>
      <c r="G786">
        <v>0</v>
      </c>
      <c r="H786">
        <v>0</v>
      </c>
      <c r="I786">
        <v>0</v>
      </c>
      <c r="J786" t="s">
        <v>661</v>
      </c>
    </row>
    <row r="787" spans="1:10">
      <c r="A787" t="s">
        <v>1456</v>
      </c>
      <c r="B787">
        <v>3</v>
      </c>
      <c r="C787">
        <v>0</v>
      </c>
      <c r="D787">
        <v>66.614999999999995</v>
      </c>
      <c r="E787">
        <v>0</v>
      </c>
      <c r="F787">
        <v>0</v>
      </c>
      <c r="G787">
        <v>0</v>
      </c>
      <c r="H787">
        <v>0</v>
      </c>
      <c r="I787">
        <v>0</v>
      </c>
      <c r="J787" t="s">
        <v>4</v>
      </c>
    </row>
    <row r="788" spans="1:10">
      <c r="A788" t="s">
        <v>1457</v>
      </c>
      <c r="B788">
        <v>2</v>
      </c>
      <c r="C788">
        <v>65.906000000000006</v>
      </c>
      <c r="D788">
        <v>0</v>
      </c>
      <c r="E788">
        <v>25.349</v>
      </c>
      <c r="F788">
        <v>0</v>
      </c>
      <c r="G788">
        <v>0</v>
      </c>
      <c r="H788">
        <v>0</v>
      </c>
      <c r="I788">
        <v>0</v>
      </c>
      <c r="J788" t="s">
        <v>6</v>
      </c>
    </row>
    <row r="789" spans="1:10">
      <c r="A789" t="s">
        <v>1458</v>
      </c>
      <c r="B789">
        <v>5</v>
      </c>
      <c r="C789">
        <v>0</v>
      </c>
      <c r="D789">
        <v>0</v>
      </c>
      <c r="E789">
        <v>0</v>
      </c>
      <c r="F789">
        <v>52.914999999999999</v>
      </c>
      <c r="G789">
        <v>0</v>
      </c>
      <c r="H789">
        <v>0</v>
      </c>
      <c r="I789">
        <v>0</v>
      </c>
      <c r="J789" t="s">
        <v>2</v>
      </c>
    </row>
    <row r="790" spans="1:10">
      <c r="A790" t="s">
        <v>1459</v>
      </c>
      <c r="B790">
        <v>6</v>
      </c>
      <c r="C790">
        <v>0</v>
      </c>
      <c r="D790">
        <v>0</v>
      </c>
      <c r="E790">
        <v>63.786999999999999</v>
      </c>
      <c r="F790">
        <v>0</v>
      </c>
      <c r="G790">
        <v>0</v>
      </c>
      <c r="H790">
        <v>0</v>
      </c>
      <c r="I790">
        <v>0</v>
      </c>
      <c r="J790" t="s">
        <v>661</v>
      </c>
    </row>
    <row r="791" spans="1:10">
      <c r="A791" t="s">
        <v>1460</v>
      </c>
      <c r="B791">
        <v>7</v>
      </c>
      <c r="C791">
        <v>26.390999999999998</v>
      </c>
      <c r="D791">
        <v>0</v>
      </c>
      <c r="E791">
        <v>0</v>
      </c>
      <c r="F791">
        <v>0</v>
      </c>
      <c r="G791">
        <v>76.930999999999997</v>
      </c>
      <c r="H791">
        <v>0</v>
      </c>
      <c r="I791">
        <v>0</v>
      </c>
      <c r="J791" t="s">
        <v>8</v>
      </c>
    </row>
    <row r="792" spans="1:10">
      <c r="A792" t="s">
        <v>1461</v>
      </c>
      <c r="B792">
        <v>1</v>
      </c>
      <c r="C792">
        <v>0</v>
      </c>
      <c r="D792">
        <v>73.745999999999995</v>
      </c>
      <c r="E792">
        <v>0</v>
      </c>
      <c r="F792">
        <v>0</v>
      </c>
      <c r="G792">
        <v>0</v>
      </c>
      <c r="H792">
        <v>0</v>
      </c>
      <c r="I792">
        <v>0</v>
      </c>
      <c r="J792" t="s">
        <v>4</v>
      </c>
    </row>
    <row r="793" spans="1:10">
      <c r="A793" t="s">
        <v>1462</v>
      </c>
      <c r="B793">
        <v>2</v>
      </c>
      <c r="C793">
        <v>65.906000000000006</v>
      </c>
      <c r="D793">
        <v>0</v>
      </c>
      <c r="E793">
        <v>25.581</v>
      </c>
      <c r="F793">
        <v>0</v>
      </c>
      <c r="G793">
        <v>0</v>
      </c>
      <c r="H793">
        <v>0</v>
      </c>
      <c r="I793">
        <v>0</v>
      </c>
      <c r="J793" t="s">
        <v>6</v>
      </c>
    </row>
    <row r="794" spans="1:10">
      <c r="A794" t="s">
        <v>1463</v>
      </c>
      <c r="B794">
        <v>5</v>
      </c>
      <c r="C794">
        <v>0</v>
      </c>
      <c r="D794">
        <v>0</v>
      </c>
      <c r="E794">
        <v>0</v>
      </c>
      <c r="F794">
        <v>53.433</v>
      </c>
      <c r="G794">
        <v>0</v>
      </c>
      <c r="H794">
        <v>0</v>
      </c>
      <c r="I794">
        <v>0</v>
      </c>
      <c r="J794" t="s">
        <v>2</v>
      </c>
    </row>
    <row r="795" spans="1:10">
      <c r="A795" t="s">
        <v>1464</v>
      </c>
      <c r="B795">
        <v>3</v>
      </c>
      <c r="C795">
        <v>0</v>
      </c>
      <c r="D795">
        <v>81.171000000000006</v>
      </c>
      <c r="E795">
        <v>0</v>
      </c>
      <c r="F795">
        <v>0</v>
      </c>
      <c r="G795">
        <v>0</v>
      </c>
      <c r="H795">
        <v>0</v>
      </c>
      <c r="I795">
        <v>0</v>
      </c>
      <c r="J795" t="s">
        <v>4</v>
      </c>
    </row>
    <row r="796" spans="1:10">
      <c r="A796" t="s">
        <v>1465</v>
      </c>
      <c r="B796">
        <v>2</v>
      </c>
      <c r="C796">
        <v>77.146000000000001</v>
      </c>
      <c r="D796">
        <v>0</v>
      </c>
      <c r="E796">
        <v>27.571000000000002</v>
      </c>
      <c r="F796">
        <v>0</v>
      </c>
      <c r="G796">
        <v>0</v>
      </c>
      <c r="H796">
        <v>0</v>
      </c>
      <c r="I796">
        <v>0</v>
      </c>
      <c r="J796" t="s">
        <v>6</v>
      </c>
    </row>
    <row r="797" spans="1:10">
      <c r="A797" t="s">
        <v>1466</v>
      </c>
      <c r="B797">
        <v>6</v>
      </c>
      <c r="C797">
        <v>0</v>
      </c>
      <c r="D797">
        <v>0</v>
      </c>
      <c r="E797">
        <v>77.67</v>
      </c>
      <c r="F797">
        <v>0</v>
      </c>
      <c r="G797">
        <v>0</v>
      </c>
      <c r="H797">
        <v>0</v>
      </c>
      <c r="I797">
        <v>0</v>
      </c>
      <c r="J797" t="s">
        <v>661</v>
      </c>
    </row>
    <row r="798" spans="1:10">
      <c r="A798" t="s">
        <v>1467</v>
      </c>
      <c r="B798">
        <v>5</v>
      </c>
      <c r="C798">
        <v>0</v>
      </c>
      <c r="D798">
        <v>0</v>
      </c>
      <c r="E798">
        <v>0</v>
      </c>
      <c r="F798">
        <v>68.349000000000004</v>
      </c>
      <c r="G798">
        <v>0</v>
      </c>
      <c r="H798">
        <v>0</v>
      </c>
      <c r="I798">
        <v>0</v>
      </c>
      <c r="J798" t="s">
        <v>2</v>
      </c>
    </row>
    <row r="799" spans="1:10">
      <c r="A799" t="s">
        <v>1468</v>
      </c>
      <c r="B799">
        <v>7</v>
      </c>
      <c r="C799">
        <v>26.832999999999998</v>
      </c>
      <c r="D799">
        <v>0</v>
      </c>
      <c r="E799">
        <v>0</v>
      </c>
      <c r="F799">
        <v>0</v>
      </c>
      <c r="G799">
        <v>89.662999999999997</v>
      </c>
      <c r="H799">
        <v>30.472999999999999</v>
      </c>
      <c r="I799">
        <v>0</v>
      </c>
      <c r="J799" t="s">
        <v>8</v>
      </c>
    </row>
    <row r="800" spans="1:10">
      <c r="A800" t="s">
        <v>1469</v>
      </c>
      <c r="B800">
        <v>3</v>
      </c>
      <c r="C800">
        <v>0</v>
      </c>
      <c r="D800">
        <v>80.253</v>
      </c>
      <c r="E800">
        <v>0</v>
      </c>
      <c r="F800">
        <v>0</v>
      </c>
      <c r="G800">
        <v>0</v>
      </c>
      <c r="H800">
        <v>0</v>
      </c>
      <c r="I800">
        <v>0</v>
      </c>
      <c r="J800" t="s">
        <v>4</v>
      </c>
    </row>
    <row r="801" spans="1:10">
      <c r="A801" t="s">
        <v>1470</v>
      </c>
      <c r="B801">
        <v>2</v>
      </c>
      <c r="C801">
        <v>75.552999999999997</v>
      </c>
      <c r="D801">
        <v>0</v>
      </c>
      <c r="E801">
        <v>27.728999999999999</v>
      </c>
      <c r="F801">
        <v>0</v>
      </c>
      <c r="G801">
        <v>0</v>
      </c>
      <c r="H801">
        <v>0</v>
      </c>
      <c r="I801">
        <v>0</v>
      </c>
      <c r="J801" t="s">
        <v>6</v>
      </c>
    </row>
    <row r="802" spans="1:10">
      <c r="A802" t="s">
        <v>1471</v>
      </c>
      <c r="B802">
        <v>6</v>
      </c>
      <c r="C802">
        <v>0</v>
      </c>
      <c r="D802">
        <v>0</v>
      </c>
      <c r="E802">
        <v>76.507999999999996</v>
      </c>
      <c r="F802">
        <v>0</v>
      </c>
      <c r="G802">
        <v>0</v>
      </c>
      <c r="H802">
        <v>0</v>
      </c>
      <c r="I802">
        <v>0</v>
      </c>
      <c r="J802" t="s">
        <v>661</v>
      </c>
    </row>
    <row r="803" spans="1:10">
      <c r="A803" t="s">
        <v>1472</v>
      </c>
      <c r="B803">
        <v>7</v>
      </c>
      <c r="C803">
        <v>26.686</v>
      </c>
      <c r="D803">
        <v>0</v>
      </c>
      <c r="E803">
        <v>0</v>
      </c>
      <c r="F803">
        <v>0</v>
      </c>
      <c r="G803">
        <v>89.88</v>
      </c>
      <c r="H803">
        <v>30.297999999999998</v>
      </c>
      <c r="I803">
        <v>0</v>
      </c>
      <c r="J803" t="s">
        <v>8</v>
      </c>
    </row>
    <row r="804" spans="1:10">
      <c r="A804" t="s">
        <v>1473</v>
      </c>
      <c r="B804">
        <v>5</v>
      </c>
      <c r="C804">
        <v>0</v>
      </c>
      <c r="D804">
        <v>0</v>
      </c>
      <c r="E804">
        <v>0</v>
      </c>
      <c r="F804">
        <v>68.14</v>
      </c>
      <c r="G804">
        <v>0</v>
      </c>
      <c r="H804">
        <v>0</v>
      </c>
      <c r="I804">
        <v>0</v>
      </c>
      <c r="J804" t="s">
        <v>2</v>
      </c>
    </row>
    <row r="805" spans="1:10">
      <c r="A805" t="s">
        <v>1474</v>
      </c>
      <c r="B805">
        <v>7</v>
      </c>
      <c r="C805">
        <v>26.686</v>
      </c>
      <c r="D805">
        <v>0</v>
      </c>
      <c r="E805">
        <v>0</v>
      </c>
      <c r="F805">
        <v>0</v>
      </c>
      <c r="G805">
        <v>89.88</v>
      </c>
      <c r="H805">
        <v>30.297999999999998</v>
      </c>
      <c r="I805">
        <v>0</v>
      </c>
      <c r="J805" t="s">
        <v>8</v>
      </c>
    </row>
    <row r="806" spans="1:10">
      <c r="A806" t="s">
        <v>1475</v>
      </c>
      <c r="B806">
        <v>6</v>
      </c>
      <c r="C806">
        <v>0</v>
      </c>
      <c r="D806">
        <v>0</v>
      </c>
      <c r="E806">
        <v>76.507999999999996</v>
      </c>
      <c r="F806">
        <v>0</v>
      </c>
      <c r="G806">
        <v>0</v>
      </c>
      <c r="H806">
        <v>0</v>
      </c>
      <c r="I806">
        <v>0</v>
      </c>
      <c r="J806" t="s">
        <v>661</v>
      </c>
    </row>
    <row r="807" spans="1:10">
      <c r="A807" t="s">
        <v>1476</v>
      </c>
      <c r="B807">
        <v>5</v>
      </c>
      <c r="C807">
        <v>0</v>
      </c>
      <c r="D807">
        <v>0</v>
      </c>
      <c r="E807">
        <v>0</v>
      </c>
      <c r="F807">
        <v>68.14</v>
      </c>
      <c r="G807">
        <v>0</v>
      </c>
      <c r="H807">
        <v>0</v>
      </c>
      <c r="I807">
        <v>0</v>
      </c>
      <c r="J807" t="s">
        <v>2</v>
      </c>
    </row>
    <row r="808" spans="1:10">
      <c r="A808" t="s">
        <v>1477</v>
      </c>
      <c r="B808">
        <v>3</v>
      </c>
      <c r="C808">
        <v>0</v>
      </c>
      <c r="D808">
        <v>80.38</v>
      </c>
      <c r="E808">
        <v>0</v>
      </c>
      <c r="F808">
        <v>0</v>
      </c>
      <c r="G808">
        <v>0</v>
      </c>
      <c r="H808">
        <v>0</v>
      </c>
      <c r="I808">
        <v>0</v>
      </c>
      <c r="J808" t="s">
        <v>4</v>
      </c>
    </row>
    <row r="809" spans="1:10">
      <c r="A809" t="s">
        <v>1478</v>
      </c>
      <c r="B809">
        <v>2</v>
      </c>
      <c r="C809">
        <v>76.682000000000002</v>
      </c>
      <c r="D809">
        <v>0</v>
      </c>
      <c r="E809">
        <v>27.728999999999999</v>
      </c>
      <c r="F809">
        <v>0</v>
      </c>
      <c r="G809">
        <v>0</v>
      </c>
      <c r="H809">
        <v>0</v>
      </c>
      <c r="I809">
        <v>0</v>
      </c>
      <c r="J809" t="s">
        <v>6</v>
      </c>
    </row>
    <row r="810" spans="1:10">
      <c r="A810" t="s">
        <v>1479</v>
      </c>
      <c r="B810">
        <v>5</v>
      </c>
      <c r="C810">
        <v>0</v>
      </c>
      <c r="D810">
        <v>0</v>
      </c>
      <c r="E810">
        <v>0</v>
      </c>
      <c r="F810">
        <v>55.351999999999997</v>
      </c>
      <c r="G810">
        <v>0</v>
      </c>
      <c r="H810">
        <v>0</v>
      </c>
      <c r="I810">
        <v>0</v>
      </c>
      <c r="J810" t="s">
        <v>2</v>
      </c>
    </row>
    <row r="811" spans="1:10">
      <c r="A811" t="s">
        <v>1480</v>
      </c>
      <c r="B811">
        <v>2</v>
      </c>
      <c r="C811">
        <v>64.924999999999997</v>
      </c>
      <c r="D811">
        <v>25.981999999999999</v>
      </c>
      <c r="E811">
        <v>24.911000000000001</v>
      </c>
      <c r="F811">
        <v>0</v>
      </c>
      <c r="G811">
        <v>0</v>
      </c>
      <c r="H811">
        <v>0</v>
      </c>
      <c r="I811">
        <v>0</v>
      </c>
      <c r="J811" t="s">
        <v>6</v>
      </c>
    </row>
    <row r="812" spans="1:10">
      <c r="A812" t="s">
        <v>1481</v>
      </c>
      <c r="B812">
        <v>3</v>
      </c>
      <c r="C812">
        <v>0</v>
      </c>
      <c r="D812">
        <v>67.61</v>
      </c>
      <c r="E812">
        <v>0</v>
      </c>
      <c r="F812">
        <v>0</v>
      </c>
      <c r="G812">
        <v>0</v>
      </c>
      <c r="H812">
        <v>0</v>
      </c>
      <c r="I812">
        <v>0</v>
      </c>
      <c r="J812" t="s">
        <v>4</v>
      </c>
    </row>
    <row r="813" spans="1:10">
      <c r="A813" t="s">
        <v>1482</v>
      </c>
      <c r="B813">
        <v>7</v>
      </c>
      <c r="C813">
        <v>0</v>
      </c>
      <c r="D813">
        <v>0</v>
      </c>
      <c r="E813">
        <v>22.535</v>
      </c>
      <c r="F813">
        <v>0</v>
      </c>
      <c r="G813">
        <v>78.02</v>
      </c>
      <c r="H813">
        <v>0</v>
      </c>
      <c r="I813">
        <v>0</v>
      </c>
      <c r="J813" t="s">
        <v>8</v>
      </c>
    </row>
    <row r="814" spans="1:10">
      <c r="A814" t="s">
        <v>1483</v>
      </c>
      <c r="B814">
        <v>6</v>
      </c>
      <c r="C814">
        <v>0</v>
      </c>
      <c r="D814">
        <v>0</v>
      </c>
      <c r="E814">
        <v>65.724000000000004</v>
      </c>
      <c r="F814">
        <v>0</v>
      </c>
      <c r="G814">
        <v>0</v>
      </c>
      <c r="H814">
        <v>0</v>
      </c>
      <c r="I814">
        <v>0</v>
      </c>
      <c r="J814" t="s">
        <v>661</v>
      </c>
    </row>
    <row r="815" spans="1:10">
      <c r="A815" t="s">
        <v>1484</v>
      </c>
      <c r="B815">
        <v>6</v>
      </c>
      <c r="C815">
        <v>0</v>
      </c>
      <c r="D815">
        <v>0</v>
      </c>
      <c r="E815">
        <v>76.198999999999998</v>
      </c>
      <c r="F815">
        <v>0</v>
      </c>
      <c r="G815">
        <v>0</v>
      </c>
      <c r="H815">
        <v>0</v>
      </c>
      <c r="I815">
        <v>0</v>
      </c>
      <c r="J815" t="s">
        <v>661</v>
      </c>
    </row>
    <row r="816" spans="1:10">
      <c r="A816" t="s">
        <v>1485</v>
      </c>
      <c r="B816">
        <v>3</v>
      </c>
      <c r="C816">
        <v>0</v>
      </c>
      <c r="D816">
        <v>79.081000000000003</v>
      </c>
      <c r="E816">
        <v>0</v>
      </c>
      <c r="F816">
        <v>0</v>
      </c>
      <c r="G816">
        <v>0</v>
      </c>
      <c r="H816">
        <v>0</v>
      </c>
      <c r="I816">
        <v>0</v>
      </c>
      <c r="J816" t="s">
        <v>4</v>
      </c>
    </row>
    <row r="817" spans="1:10">
      <c r="A817" t="s">
        <v>1486</v>
      </c>
      <c r="B817">
        <v>5</v>
      </c>
      <c r="C817">
        <v>0</v>
      </c>
      <c r="D817">
        <v>0</v>
      </c>
      <c r="E817">
        <v>75.454999999999998</v>
      </c>
      <c r="F817">
        <v>0</v>
      </c>
      <c r="G817">
        <v>0</v>
      </c>
      <c r="H817">
        <v>0</v>
      </c>
      <c r="I817">
        <v>0</v>
      </c>
      <c r="J817" t="s">
        <v>661</v>
      </c>
    </row>
    <row r="818" spans="1:10">
      <c r="A818" t="s">
        <v>1487</v>
      </c>
      <c r="B818">
        <v>2</v>
      </c>
      <c r="C818">
        <v>76.185000000000002</v>
      </c>
      <c r="D818">
        <v>0</v>
      </c>
      <c r="E818">
        <v>26.71</v>
      </c>
      <c r="F818">
        <v>0</v>
      </c>
      <c r="G818">
        <v>0</v>
      </c>
      <c r="H818">
        <v>0</v>
      </c>
      <c r="I818">
        <v>0</v>
      </c>
      <c r="J818" t="s">
        <v>6</v>
      </c>
    </row>
    <row r="819" spans="1:10">
      <c r="A819" t="s">
        <v>1488</v>
      </c>
      <c r="B819">
        <v>5</v>
      </c>
      <c r="C819">
        <v>0</v>
      </c>
      <c r="D819">
        <v>0</v>
      </c>
      <c r="E819">
        <v>0</v>
      </c>
      <c r="F819">
        <v>66.87</v>
      </c>
      <c r="G819">
        <v>0</v>
      </c>
      <c r="H819">
        <v>0</v>
      </c>
      <c r="I819">
        <v>0</v>
      </c>
      <c r="J819" t="s">
        <v>2</v>
      </c>
    </row>
    <row r="820" spans="1:10">
      <c r="A820" t="s">
        <v>1489</v>
      </c>
      <c r="B820">
        <v>3</v>
      </c>
      <c r="C820">
        <v>0</v>
      </c>
      <c r="D820">
        <v>78.796999999999997</v>
      </c>
      <c r="E820">
        <v>0</v>
      </c>
      <c r="F820">
        <v>0</v>
      </c>
      <c r="G820">
        <v>0</v>
      </c>
      <c r="H820">
        <v>0</v>
      </c>
      <c r="I820">
        <v>0</v>
      </c>
      <c r="J820" t="s">
        <v>4</v>
      </c>
    </row>
    <row r="821" spans="1:10">
      <c r="A821" t="s">
        <v>1490</v>
      </c>
      <c r="B821">
        <v>2</v>
      </c>
      <c r="C821">
        <v>74.941999999999993</v>
      </c>
      <c r="D821">
        <v>0</v>
      </c>
      <c r="E821">
        <v>28.391999999999999</v>
      </c>
      <c r="F821">
        <v>0</v>
      </c>
      <c r="G821">
        <v>0</v>
      </c>
      <c r="H821">
        <v>0</v>
      </c>
      <c r="I821">
        <v>0</v>
      </c>
      <c r="J821" t="s">
        <v>6</v>
      </c>
    </row>
    <row r="822" spans="1:10">
      <c r="A822" t="s">
        <v>1491</v>
      </c>
      <c r="B822">
        <v>6</v>
      </c>
      <c r="C822">
        <v>0</v>
      </c>
      <c r="D822">
        <v>0</v>
      </c>
      <c r="E822">
        <v>76.760999999999996</v>
      </c>
      <c r="F822">
        <v>0</v>
      </c>
      <c r="G822">
        <v>0</v>
      </c>
      <c r="H822">
        <v>0</v>
      </c>
      <c r="I822">
        <v>0</v>
      </c>
      <c r="J822" t="s">
        <v>661</v>
      </c>
    </row>
    <row r="823" spans="1:10">
      <c r="A823" t="s">
        <v>1492</v>
      </c>
      <c r="B823">
        <v>5</v>
      </c>
      <c r="C823">
        <v>0</v>
      </c>
      <c r="D823">
        <v>0</v>
      </c>
      <c r="E823">
        <v>0</v>
      </c>
      <c r="F823">
        <v>61.014000000000003</v>
      </c>
      <c r="G823">
        <v>0</v>
      </c>
      <c r="H823">
        <v>0</v>
      </c>
      <c r="I823">
        <v>0</v>
      </c>
      <c r="J823" t="s">
        <v>2</v>
      </c>
    </row>
    <row r="824" spans="1:10">
      <c r="A824" t="s">
        <v>1493</v>
      </c>
      <c r="B824">
        <v>2</v>
      </c>
      <c r="C824">
        <v>75.781999999999996</v>
      </c>
      <c r="D824">
        <v>0</v>
      </c>
      <c r="E824">
        <v>27.917000000000002</v>
      </c>
      <c r="F824">
        <v>0</v>
      </c>
      <c r="G824">
        <v>0</v>
      </c>
      <c r="H824">
        <v>0</v>
      </c>
      <c r="I824">
        <v>0</v>
      </c>
      <c r="J824" t="s">
        <v>6</v>
      </c>
    </row>
    <row r="825" spans="1:10">
      <c r="A825" t="s">
        <v>1494</v>
      </c>
      <c r="B825">
        <v>6</v>
      </c>
      <c r="C825">
        <v>0</v>
      </c>
      <c r="D825">
        <v>0</v>
      </c>
      <c r="E825">
        <v>77.212999999999994</v>
      </c>
      <c r="F825">
        <v>0</v>
      </c>
      <c r="G825">
        <v>0</v>
      </c>
      <c r="H825">
        <v>0</v>
      </c>
      <c r="I825">
        <v>0</v>
      </c>
      <c r="J825" t="s">
        <v>661</v>
      </c>
    </row>
    <row r="826" spans="1:10">
      <c r="A826" t="s">
        <v>1495</v>
      </c>
      <c r="B826">
        <v>5</v>
      </c>
      <c r="C826">
        <v>0</v>
      </c>
      <c r="D826">
        <v>0</v>
      </c>
      <c r="E826">
        <v>0</v>
      </c>
      <c r="F826">
        <v>61.963000000000001</v>
      </c>
      <c r="G826">
        <v>0</v>
      </c>
      <c r="H826">
        <v>0</v>
      </c>
      <c r="I826">
        <v>0</v>
      </c>
      <c r="J826" t="s">
        <v>2</v>
      </c>
    </row>
    <row r="827" spans="1:10">
      <c r="A827" t="s">
        <v>1496</v>
      </c>
      <c r="B827">
        <v>3</v>
      </c>
      <c r="C827">
        <v>0</v>
      </c>
      <c r="D827">
        <v>78.605000000000004</v>
      </c>
      <c r="E827">
        <v>0</v>
      </c>
      <c r="F827">
        <v>0</v>
      </c>
      <c r="G827">
        <v>0</v>
      </c>
      <c r="H827">
        <v>0</v>
      </c>
      <c r="I827">
        <v>0</v>
      </c>
      <c r="J827" t="s">
        <v>4</v>
      </c>
    </row>
    <row r="828" spans="1:10">
      <c r="A828" t="s">
        <v>1497</v>
      </c>
      <c r="B828">
        <v>6</v>
      </c>
      <c r="C828">
        <v>0</v>
      </c>
      <c r="D828">
        <v>0</v>
      </c>
      <c r="E828">
        <v>77.832999999999998</v>
      </c>
      <c r="F828">
        <v>0</v>
      </c>
      <c r="G828">
        <v>0</v>
      </c>
      <c r="H828">
        <v>0</v>
      </c>
      <c r="I828">
        <v>0</v>
      </c>
      <c r="J828" t="s">
        <v>661</v>
      </c>
    </row>
    <row r="829" spans="1:10">
      <c r="A829" t="s">
        <v>1498</v>
      </c>
      <c r="B829">
        <v>5</v>
      </c>
      <c r="C829">
        <v>0</v>
      </c>
      <c r="D829">
        <v>0</v>
      </c>
      <c r="E829">
        <v>0</v>
      </c>
      <c r="F829">
        <v>65.798000000000002</v>
      </c>
      <c r="G829">
        <v>0</v>
      </c>
      <c r="H829">
        <v>0</v>
      </c>
      <c r="I829">
        <v>0</v>
      </c>
      <c r="J829" t="s">
        <v>2</v>
      </c>
    </row>
    <row r="830" spans="1:10">
      <c r="A830" t="s">
        <v>1499</v>
      </c>
      <c r="B830">
        <v>2</v>
      </c>
      <c r="C830">
        <v>75.406000000000006</v>
      </c>
      <c r="D830">
        <v>0</v>
      </c>
      <c r="E830">
        <v>27.707999999999998</v>
      </c>
      <c r="F830">
        <v>0</v>
      </c>
      <c r="G830">
        <v>0</v>
      </c>
      <c r="H830">
        <v>0</v>
      </c>
      <c r="I830">
        <v>0</v>
      </c>
      <c r="J830" t="s">
        <v>6</v>
      </c>
    </row>
    <row r="831" spans="1:10">
      <c r="A831" t="s">
        <v>1500</v>
      </c>
      <c r="B831">
        <v>3</v>
      </c>
      <c r="C831">
        <v>0</v>
      </c>
      <c r="D831">
        <v>77.971000000000004</v>
      </c>
      <c r="E831">
        <v>0</v>
      </c>
      <c r="F831">
        <v>0</v>
      </c>
      <c r="G831">
        <v>0</v>
      </c>
      <c r="H831">
        <v>0</v>
      </c>
      <c r="I831">
        <v>0</v>
      </c>
      <c r="J831" t="s">
        <v>4</v>
      </c>
    </row>
    <row r="832" spans="1:10">
      <c r="A832" t="s">
        <v>1501</v>
      </c>
      <c r="B832">
        <v>1</v>
      </c>
      <c r="C832">
        <v>0</v>
      </c>
      <c r="D832">
        <v>38.213999999999999</v>
      </c>
      <c r="E832">
        <v>0</v>
      </c>
      <c r="F832">
        <v>0</v>
      </c>
      <c r="G832">
        <v>0</v>
      </c>
      <c r="H832">
        <v>0</v>
      </c>
      <c r="I832">
        <v>0</v>
      </c>
      <c r="J832" t="s">
        <v>4</v>
      </c>
    </row>
    <row r="833" spans="1:10">
      <c r="A833" t="s">
        <v>1502</v>
      </c>
      <c r="B833">
        <v>7</v>
      </c>
      <c r="C833">
        <v>32.487000000000002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t="s">
        <v>6</v>
      </c>
    </row>
    <row r="834" spans="1:10">
      <c r="A834" t="s">
        <v>1503</v>
      </c>
      <c r="B834">
        <v>4</v>
      </c>
      <c r="C834">
        <v>0</v>
      </c>
      <c r="D834">
        <v>0</v>
      </c>
      <c r="E834">
        <v>29.032</v>
      </c>
      <c r="F834">
        <v>0</v>
      </c>
      <c r="G834">
        <v>0</v>
      </c>
      <c r="H834">
        <v>0</v>
      </c>
      <c r="I834">
        <v>0</v>
      </c>
      <c r="J834" t="s">
        <v>661</v>
      </c>
    </row>
    <row r="835" spans="1:10">
      <c r="A835" t="s">
        <v>1504</v>
      </c>
      <c r="B835">
        <v>5</v>
      </c>
      <c r="C835">
        <v>0</v>
      </c>
      <c r="D835">
        <v>0</v>
      </c>
      <c r="E835">
        <v>0</v>
      </c>
      <c r="F835">
        <v>58.085000000000001</v>
      </c>
      <c r="G835">
        <v>0</v>
      </c>
      <c r="H835">
        <v>0</v>
      </c>
      <c r="I835">
        <v>0</v>
      </c>
      <c r="J835" t="s">
        <v>2</v>
      </c>
    </row>
    <row r="836" spans="1:10">
      <c r="A836" t="s">
        <v>1505</v>
      </c>
      <c r="B836">
        <v>6</v>
      </c>
      <c r="C836">
        <v>0</v>
      </c>
      <c r="D836">
        <v>0</v>
      </c>
      <c r="E836">
        <v>66.944999999999993</v>
      </c>
      <c r="F836">
        <v>0</v>
      </c>
      <c r="G836">
        <v>0</v>
      </c>
      <c r="H836">
        <v>0</v>
      </c>
      <c r="I836">
        <v>0</v>
      </c>
      <c r="J836" t="s">
        <v>661</v>
      </c>
    </row>
    <row r="837" spans="1:10">
      <c r="A837" t="s">
        <v>1506</v>
      </c>
      <c r="B837">
        <v>7</v>
      </c>
      <c r="C837">
        <v>71.349000000000004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 t="s">
        <v>6</v>
      </c>
    </row>
    <row r="838" spans="1:10">
      <c r="A838" t="s">
        <v>1507</v>
      </c>
      <c r="B838">
        <v>3</v>
      </c>
      <c r="C838">
        <v>0</v>
      </c>
      <c r="D838">
        <v>72.381</v>
      </c>
      <c r="E838">
        <v>0</v>
      </c>
      <c r="F838">
        <v>0</v>
      </c>
      <c r="G838">
        <v>0</v>
      </c>
      <c r="H838">
        <v>0</v>
      </c>
      <c r="I838">
        <v>0</v>
      </c>
      <c r="J838" t="s">
        <v>4</v>
      </c>
    </row>
    <row r="839" spans="1:10">
      <c r="A839" t="s">
        <v>1508</v>
      </c>
      <c r="B839">
        <v>4</v>
      </c>
      <c r="C839">
        <v>0</v>
      </c>
      <c r="D839">
        <v>0</v>
      </c>
      <c r="E839">
        <v>0</v>
      </c>
      <c r="F839">
        <v>21.007999999999999</v>
      </c>
      <c r="G839">
        <v>0</v>
      </c>
      <c r="H839">
        <v>71.213999999999999</v>
      </c>
      <c r="I839">
        <v>0</v>
      </c>
      <c r="J839" t="s">
        <v>8</v>
      </c>
    </row>
    <row r="840" spans="1:10">
      <c r="A840" t="s">
        <v>1509</v>
      </c>
      <c r="B840">
        <v>3</v>
      </c>
      <c r="C840">
        <v>0</v>
      </c>
      <c r="D840">
        <v>80.221999999999994</v>
      </c>
      <c r="E840">
        <v>0</v>
      </c>
      <c r="F840">
        <v>0</v>
      </c>
      <c r="G840">
        <v>0</v>
      </c>
      <c r="H840">
        <v>0</v>
      </c>
      <c r="I840">
        <v>0</v>
      </c>
      <c r="J840" t="s">
        <v>4</v>
      </c>
    </row>
    <row r="841" spans="1:10">
      <c r="A841" t="s">
        <v>1510</v>
      </c>
      <c r="B841">
        <v>2</v>
      </c>
      <c r="C841">
        <v>77.146000000000001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 t="s">
        <v>6</v>
      </c>
    </row>
    <row r="842" spans="1:10">
      <c r="A842" t="s">
        <v>1511</v>
      </c>
      <c r="B842">
        <v>6</v>
      </c>
      <c r="C842">
        <v>0</v>
      </c>
      <c r="D842">
        <v>0</v>
      </c>
      <c r="E842">
        <v>77.459999999999994</v>
      </c>
      <c r="F842">
        <v>0</v>
      </c>
      <c r="G842">
        <v>0</v>
      </c>
      <c r="H842">
        <v>0</v>
      </c>
      <c r="I842">
        <v>0</v>
      </c>
      <c r="J842" t="s">
        <v>661</v>
      </c>
    </row>
    <row r="843" spans="1:10">
      <c r="A843" t="s">
        <v>1512</v>
      </c>
      <c r="B843">
        <v>5</v>
      </c>
      <c r="C843">
        <v>0</v>
      </c>
      <c r="D843">
        <v>0</v>
      </c>
      <c r="E843">
        <v>0</v>
      </c>
      <c r="F843">
        <v>67.834999999999994</v>
      </c>
      <c r="G843">
        <v>0</v>
      </c>
      <c r="H843">
        <v>0</v>
      </c>
      <c r="I843">
        <v>0</v>
      </c>
      <c r="J843" t="s">
        <v>2</v>
      </c>
    </row>
    <row r="844" spans="1:10">
      <c r="A844" t="s">
        <v>1513</v>
      </c>
      <c r="B844">
        <v>4</v>
      </c>
      <c r="C844">
        <v>0</v>
      </c>
      <c r="D844">
        <v>0</v>
      </c>
      <c r="E844">
        <v>0</v>
      </c>
      <c r="F844">
        <v>22.099</v>
      </c>
      <c r="G844">
        <v>0</v>
      </c>
      <c r="H844">
        <v>0</v>
      </c>
      <c r="I844">
        <v>0</v>
      </c>
      <c r="J844" t="s">
        <v>2</v>
      </c>
    </row>
    <row r="845" spans="1:10">
      <c r="A845" t="s">
        <v>1514</v>
      </c>
      <c r="B845">
        <v>4</v>
      </c>
      <c r="C845">
        <v>0</v>
      </c>
      <c r="D845">
        <v>26.241</v>
      </c>
      <c r="E845">
        <v>0</v>
      </c>
      <c r="F845">
        <v>0</v>
      </c>
      <c r="G845">
        <v>0</v>
      </c>
      <c r="H845">
        <v>0</v>
      </c>
      <c r="I845">
        <v>0</v>
      </c>
      <c r="J845" t="s">
        <v>6</v>
      </c>
    </row>
    <row r="846" spans="1:10">
      <c r="A846" t="s">
        <v>1515</v>
      </c>
      <c r="B846">
        <v>3</v>
      </c>
      <c r="C846">
        <v>0</v>
      </c>
      <c r="D846">
        <v>82.911000000000001</v>
      </c>
      <c r="E846">
        <v>0</v>
      </c>
      <c r="F846">
        <v>0</v>
      </c>
      <c r="G846">
        <v>0</v>
      </c>
      <c r="H846">
        <v>0</v>
      </c>
      <c r="I846">
        <v>0</v>
      </c>
      <c r="J846" t="s">
        <v>4</v>
      </c>
    </row>
    <row r="847" spans="1:10">
      <c r="A847" t="s">
        <v>1516</v>
      </c>
      <c r="B847">
        <v>2</v>
      </c>
      <c r="C847">
        <v>77.494</v>
      </c>
      <c r="D847">
        <v>0</v>
      </c>
      <c r="E847">
        <v>28.344999999999999</v>
      </c>
      <c r="F847">
        <v>0</v>
      </c>
      <c r="G847">
        <v>0</v>
      </c>
      <c r="H847">
        <v>0</v>
      </c>
      <c r="I847">
        <v>0</v>
      </c>
      <c r="J847" t="s">
        <v>6</v>
      </c>
    </row>
    <row r="848" spans="1:10">
      <c r="A848" t="s">
        <v>1517</v>
      </c>
      <c r="B848">
        <v>5</v>
      </c>
      <c r="C848">
        <v>0</v>
      </c>
      <c r="D848">
        <v>0</v>
      </c>
      <c r="E848">
        <v>0</v>
      </c>
      <c r="F848">
        <v>68.816999999999993</v>
      </c>
      <c r="G848">
        <v>0</v>
      </c>
      <c r="H848">
        <v>0</v>
      </c>
      <c r="I848">
        <v>0</v>
      </c>
      <c r="J848" t="s">
        <v>2</v>
      </c>
    </row>
    <row r="849" spans="1:10">
      <c r="A849" t="s">
        <v>1518</v>
      </c>
      <c r="B849">
        <v>7</v>
      </c>
      <c r="C849">
        <v>26.867999999999999</v>
      </c>
      <c r="D849">
        <v>0</v>
      </c>
      <c r="E849">
        <v>0</v>
      </c>
      <c r="F849">
        <v>0</v>
      </c>
      <c r="G849">
        <v>89.771000000000001</v>
      </c>
      <c r="H849">
        <v>29.771999999999998</v>
      </c>
      <c r="I849">
        <v>0</v>
      </c>
      <c r="J849" t="s">
        <v>8</v>
      </c>
    </row>
    <row r="850" spans="1:10">
      <c r="A850" t="s">
        <v>1519</v>
      </c>
      <c r="B850">
        <v>6</v>
      </c>
      <c r="C850">
        <v>0</v>
      </c>
      <c r="D850">
        <v>0</v>
      </c>
      <c r="E850">
        <v>79.591999999999999</v>
      </c>
      <c r="F850">
        <v>0</v>
      </c>
      <c r="G850">
        <v>0</v>
      </c>
      <c r="H850">
        <v>0</v>
      </c>
      <c r="I850">
        <v>0</v>
      </c>
      <c r="J850" t="s">
        <v>661</v>
      </c>
    </row>
    <row r="851" spans="1:10">
      <c r="A851" t="s">
        <v>1520</v>
      </c>
      <c r="B851">
        <v>3</v>
      </c>
      <c r="C851">
        <v>0</v>
      </c>
      <c r="D851">
        <v>82.566999999999993</v>
      </c>
      <c r="E851">
        <v>0</v>
      </c>
      <c r="F851">
        <v>0</v>
      </c>
      <c r="G851">
        <v>0</v>
      </c>
      <c r="H851">
        <v>0</v>
      </c>
      <c r="I851">
        <v>0</v>
      </c>
      <c r="J851" t="s">
        <v>4</v>
      </c>
    </row>
    <row r="852" spans="1:10">
      <c r="A852" t="s">
        <v>1521</v>
      </c>
      <c r="B852">
        <v>2</v>
      </c>
      <c r="C852">
        <v>79.581999999999994</v>
      </c>
      <c r="D852">
        <v>0</v>
      </c>
      <c r="E852">
        <v>27.516999999999999</v>
      </c>
      <c r="F852">
        <v>0</v>
      </c>
      <c r="G852">
        <v>0</v>
      </c>
      <c r="H852">
        <v>0</v>
      </c>
      <c r="I852">
        <v>0</v>
      </c>
      <c r="J852" t="s">
        <v>6</v>
      </c>
    </row>
    <row r="853" spans="1:10">
      <c r="A853" t="s">
        <v>1522</v>
      </c>
      <c r="B853">
        <v>7</v>
      </c>
      <c r="C853">
        <v>27.135999999999999</v>
      </c>
      <c r="D853">
        <v>0</v>
      </c>
      <c r="E853">
        <v>0</v>
      </c>
      <c r="F853">
        <v>0</v>
      </c>
      <c r="G853">
        <v>91.73</v>
      </c>
      <c r="H853">
        <v>30.672000000000001</v>
      </c>
      <c r="I853">
        <v>0</v>
      </c>
      <c r="J853" t="s">
        <v>8</v>
      </c>
    </row>
    <row r="854" spans="1:10">
      <c r="A854" t="s">
        <v>1523</v>
      </c>
      <c r="B854">
        <v>5</v>
      </c>
      <c r="C854">
        <v>0</v>
      </c>
      <c r="D854">
        <v>0</v>
      </c>
      <c r="E854">
        <v>0</v>
      </c>
      <c r="F854">
        <v>71.733000000000004</v>
      </c>
      <c r="G854">
        <v>0</v>
      </c>
      <c r="H854">
        <v>0</v>
      </c>
      <c r="I854">
        <v>0</v>
      </c>
      <c r="J854" t="s">
        <v>2</v>
      </c>
    </row>
    <row r="855" spans="1:10">
      <c r="A855" t="s">
        <v>1524</v>
      </c>
      <c r="B855">
        <v>6</v>
      </c>
      <c r="C855">
        <v>0</v>
      </c>
      <c r="D855">
        <v>0</v>
      </c>
      <c r="E855">
        <v>77.228999999999999</v>
      </c>
      <c r="F855">
        <v>0</v>
      </c>
      <c r="G855">
        <v>0</v>
      </c>
      <c r="H855">
        <v>0</v>
      </c>
      <c r="I855">
        <v>0</v>
      </c>
      <c r="J855" t="s">
        <v>661</v>
      </c>
    </row>
    <row r="856" spans="1:10">
      <c r="A856" t="s">
        <v>1525</v>
      </c>
      <c r="B856">
        <v>6</v>
      </c>
      <c r="C856">
        <v>0</v>
      </c>
      <c r="D856">
        <v>0</v>
      </c>
      <c r="E856">
        <v>76.575000000000003</v>
      </c>
      <c r="F856">
        <v>0</v>
      </c>
      <c r="G856">
        <v>0</v>
      </c>
      <c r="H856">
        <v>0</v>
      </c>
      <c r="I856">
        <v>0</v>
      </c>
      <c r="J856" t="s">
        <v>661</v>
      </c>
    </row>
    <row r="857" spans="1:10">
      <c r="A857" t="s">
        <v>1526</v>
      </c>
      <c r="B857">
        <v>3</v>
      </c>
      <c r="C857">
        <v>0</v>
      </c>
      <c r="D857">
        <v>80.031999999999996</v>
      </c>
      <c r="E857">
        <v>0</v>
      </c>
      <c r="F857">
        <v>0</v>
      </c>
      <c r="G857">
        <v>0</v>
      </c>
      <c r="H857">
        <v>0</v>
      </c>
      <c r="I857">
        <v>0</v>
      </c>
      <c r="J857" t="s">
        <v>4</v>
      </c>
    </row>
    <row r="858" spans="1:10">
      <c r="A858" t="s">
        <v>1527</v>
      </c>
      <c r="B858">
        <v>2</v>
      </c>
      <c r="C858">
        <v>77.146000000000001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 t="s">
        <v>6</v>
      </c>
    </row>
    <row r="859" spans="1:10">
      <c r="A859" t="s">
        <v>1528</v>
      </c>
      <c r="B859">
        <v>5</v>
      </c>
      <c r="C859">
        <v>0</v>
      </c>
      <c r="D859">
        <v>0</v>
      </c>
      <c r="E859">
        <v>0</v>
      </c>
      <c r="F859">
        <v>68.174999999999997</v>
      </c>
      <c r="G859">
        <v>0</v>
      </c>
      <c r="H859">
        <v>0</v>
      </c>
      <c r="I859">
        <v>0</v>
      </c>
      <c r="J859" t="s">
        <v>2</v>
      </c>
    </row>
    <row r="860" spans="1:10">
      <c r="A860" t="s">
        <v>1529</v>
      </c>
      <c r="B860">
        <v>7</v>
      </c>
      <c r="C860">
        <v>0</v>
      </c>
      <c r="D860">
        <v>25</v>
      </c>
      <c r="E860">
        <v>0</v>
      </c>
      <c r="F860">
        <v>0</v>
      </c>
      <c r="G860">
        <v>60.15</v>
      </c>
      <c r="H860">
        <v>0</v>
      </c>
      <c r="I860">
        <v>0</v>
      </c>
      <c r="J860" t="s">
        <v>8</v>
      </c>
    </row>
    <row r="861" spans="1:10">
      <c r="A861" t="s">
        <v>1530</v>
      </c>
      <c r="B861">
        <v>7</v>
      </c>
      <c r="C861">
        <v>34.034999999999997</v>
      </c>
      <c r="D861">
        <v>33.640999999999998</v>
      </c>
      <c r="E861">
        <v>26.273</v>
      </c>
      <c r="F861">
        <v>0</v>
      </c>
      <c r="G861">
        <v>0</v>
      </c>
      <c r="H861">
        <v>0</v>
      </c>
      <c r="I861">
        <v>0</v>
      </c>
      <c r="J861" t="s">
        <v>6</v>
      </c>
    </row>
    <row r="862" spans="1:10">
      <c r="A862" t="s">
        <v>1531</v>
      </c>
      <c r="B862">
        <v>7</v>
      </c>
      <c r="C862">
        <v>34.433999999999997</v>
      </c>
      <c r="D862">
        <v>33.640999999999998</v>
      </c>
      <c r="E862">
        <v>24.61</v>
      </c>
      <c r="F862">
        <v>0</v>
      </c>
      <c r="G862">
        <v>0</v>
      </c>
      <c r="H862">
        <v>0</v>
      </c>
      <c r="I862">
        <v>0</v>
      </c>
      <c r="J862" t="s">
        <v>6</v>
      </c>
    </row>
    <row r="863" spans="1:10">
      <c r="A863" t="s">
        <v>1532</v>
      </c>
      <c r="B863">
        <v>7</v>
      </c>
      <c r="C863">
        <v>26.536999999999999</v>
      </c>
      <c r="D863">
        <v>0</v>
      </c>
      <c r="E863">
        <v>0</v>
      </c>
      <c r="F863">
        <v>0</v>
      </c>
      <c r="G863">
        <v>60.472999999999999</v>
      </c>
      <c r="H863">
        <v>0</v>
      </c>
      <c r="I863">
        <v>0</v>
      </c>
      <c r="J863" t="s">
        <v>8</v>
      </c>
    </row>
    <row r="864" spans="1:10">
      <c r="A864" t="s">
        <v>1533</v>
      </c>
      <c r="B864">
        <v>5</v>
      </c>
      <c r="C864">
        <v>0</v>
      </c>
      <c r="D864">
        <v>0</v>
      </c>
      <c r="E864">
        <v>0</v>
      </c>
      <c r="F864">
        <v>96.674000000000007</v>
      </c>
      <c r="G864">
        <v>0</v>
      </c>
      <c r="H864">
        <v>0</v>
      </c>
      <c r="I864">
        <v>0</v>
      </c>
      <c r="J864" t="s">
        <v>2</v>
      </c>
    </row>
    <row r="865" spans="1:10">
      <c r="A865" t="s">
        <v>1534</v>
      </c>
      <c r="B865">
        <v>2</v>
      </c>
      <c r="C865">
        <v>96.867999999999995</v>
      </c>
      <c r="D865">
        <v>0</v>
      </c>
      <c r="E865">
        <v>27.672999999999998</v>
      </c>
      <c r="F865">
        <v>0</v>
      </c>
      <c r="G865">
        <v>0</v>
      </c>
      <c r="H865">
        <v>0</v>
      </c>
      <c r="I865">
        <v>0</v>
      </c>
      <c r="J865" t="s">
        <v>6</v>
      </c>
    </row>
    <row r="866" spans="1:10">
      <c r="A866" t="s">
        <v>1535</v>
      </c>
      <c r="B866">
        <v>6</v>
      </c>
      <c r="C866">
        <v>0</v>
      </c>
      <c r="D866">
        <v>0</v>
      </c>
      <c r="E866">
        <v>97.013000000000005</v>
      </c>
      <c r="F866">
        <v>0</v>
      </c>
      <c r="G866">
        <v>0</v>
      </c>
      <c r="H866">
        <v>0</v>
      </c>
      <c r="I866">
        <v>0</v>
      </c>
      <c r="J866" t="s">
        <v>661</v>
      </c>
    </row>
    <row r="867" spans="1:10">
      <c r="A867" t="s">
        <v>1536</v>
      </c>
      <c r="B867">
        <v>3</v>
      </c>
      <c r="C867">
        <v>0</v>
      </c>
      <c r="D867">
        <v>94.754000000000005</v>
      </c>
      <c r="E867">
        <v>0</v>
      </c>
      <c r="F867">
        <v>0</v>
      </c>
      <c r="G867">
        <v>0</v>
      </c>
      <c r="H867">
        <v>0</v>
      </c>
      <c r="I867">
        <v>0</v>
      </c>
      <c r="J867" t="s">
        <v>4</v>
      </c>
    </row>
    <row r="868" spans="1:10">
      <c r="A868" t="s">
        <v>1537</v>
      </c>
      <c r="B868">
        <v>7</v>
      </c>
      <c r="C868">
        <v>45.713999999999999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 t="s">
        <v>6</v>
      </c>
    </row>
    <row r="869" spans="1:10">
      <c r="A869" t="s">
        <v>1538</v>
      </c>
      <c r="B869">
        <v>1</v>
      </c>
      <c r="C869">
        <v>0</v>
      </c>
      <c r="D869">
        <v>41.667000000000002</v>
      </c>
      <c r="E869">
        <v>0</v>
      </c>
      <c r="F869">
        <v>0</v>
      </c>
      <c r="G869">
        <v>0</v>
      </c>
      <c r="H869">
        <v>0</v>
      </c>
      <c r="I869">
        <v>0</v>
      </c>
      <c r="J869" t="s">
        <v>4</v>
      </c>
    </row>
    <row r="870" spans="1:10">
      <c r="A870" t="s">
        <v>1539</v>
      </c>
      <c r="B870">
        <v>5</v>
      </c>
      <c r="C870">
        <v>0</v>
      </c>
      <c r="D870">
        <v>0</v>
      </c>
      <c r="E870">
        <v>39.210999999999999</v>
      </c>
      <c r="F870">
        <v>0</v>
      </c>
      <c r="G870">
        <v>0</v>
      </c>
      <c r="H870">
        <v>0</v>
      </c>
      <c r="I870">
        <v>0</v>
      </c>
      <c r="J870" t="s">
        <v>661</v>
      </c>
    </row>
    <row r="871" spans="1:10">
      <c r="A871" t="s">
        <v>1540</v>
      </c>
      <c r="B871">
        <v>1</v>
      </c>
      <c r="C871">
        <v>0</v>
      </c>
      <c r="D871">
        <v>38.908000000000001</v>
      </c>
      <c r="E871">
        <v>0</v>
      </c>
      <c r="F871">
        <v>0</v>
      </c>
      <c r="G871">
        <v>0</v>
      </c>
      <c r="H871">
        <v>0</v>
      </c>
      <c r="I871">
        <v>0</v>
      </c>
      <c r="J871" t="s">
        <v>4</v>
      </c>
    </row>
    <row r="872" spans="1:10">
      <c r="A872" t="s">
        <v>1541</v>
      </c>
      <c r="B872">
        <v>7</v>
      </c>
      <c r="C872">
        <v>27.963999999999999</v>
      </c>
      <c r="D872">
        <v>0</v>
      </c>
      <c r="E872">
        <v>23.315000000000001</v>
      </c>
      <c r="F872">
        <v>0</v>
      </c>
      <c r="G872">
        <v>0</v>
      </c>
      <c r="H872">
        <v>0</v>
      </c>
      <c r="I872">
        <v>0</v>
      </c>
      <c r="J872" t="s">
        <v>6</v>
      </c>
    </row>
    <row r="873" spans="1:10">
      <c r="A873" t="s">
        <v>1542</v>
      </c>
      <c r="B873">
        <v>1</v>
      </c>
      <c r="C873">
        <v>0</v>
      </c>
      <c r="D873">
        <v>28.9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4</v>
      </c>
    </row>
    <row r="874" spans="1:10">
      <c r="A874" t="s">
        <v>1543</v>
      </c>
      <c r="B874">
        <v>7</v>
      </c>
      <c r="C874">
        <v>37.478999999999999</v>
      </c>
      <c r="D874">
        <v>27.138999999999999</v>
      </c>
      <c r="E874">
        <v>24.038</v>
      </c>
      <c r="F874">
        <v>0</v>
      </c>
      <c r="G874">
        <v>0</v>
      </c>
      <c r="H874">
        <v>0</v>
      </c>
      <c r="I874">
        <v>0</v>
      </c>
      <c r="J874" t="s">
        <v>6</v>
      </c>
    </row>
    <row r="875" spans="1:10">
      <c r="A875" t="s">
        <v>1544</v>
      </c>
      <c r="B875">
        <v>4</v>
      </c>
      <c r="C875">
        <v>0</v>
      </c>
      <c r="D875">
        <v>24.478000000000002</v>
      </c>
      <c r="E875">
        <v>23.591000000000001</v>
      </c>
      <c r="F875">
        <v>0</v>
      </c>
      <c r="G875">
        <v>0</v>
      </c>
      <c r="H875">
        <v>0</v>
      </c>
      <c r="I875">
        <v>0</v>
      </c>
      <c r="J875" t="s">
        <v>6</v>
      </c>
    </row>
    <row r="876" spans="1:10">
      <c r="A876" t="s">
        <v>1545</v>
      </c>
      <c r="B876">
        <v>4</v>
      </c>
      <c r="C876">
        <v>0</v>
      </c>
      <c r="D876">
        <v>0</v>
      </c>
      <c r="E876">
        <v>0</v>
      </c>
      <c r="F876">
        <v>27.574999999999999</v>
      </c>
      <c r="G876">
        <v>0</v>
      </c>
      <c r="H876">
        <v>0</v>
      </c>
      <c r="I876">
        <v>0</v>
      </c>
      <c r="J876" t="s">
        <v>2</v>
      </c>
    </row>
    <row r="877" spans="1:10">
      <c r="A877" t="s">
        <v>1546</v>
      </c>
      <c r="B877">
        <v>7</v>
      </c>
      <c r="C877">
        <v>0</v>
      </c>
      <c r="D877">
        <v>25.826000000000001</v>
      </c>
      <c r="E877">
        <v>0</v>
      </c>
      <c r="F877">
        <v>0</v>
      </c>
      <c r="G877">
        <v>60.042999999999999</v>
      </c>
      <c r="H877">
        <v>0</v>
      </c>
      <c r="I877">
        <v>0</v>
      </c>
      <c r="J877" t="s">
        <v>8</v>
      </c>
    </row>
    <row r="878" spans="1:10">
      <c r="A878" t="s">
        <v>1547</v>
      </c>
      <c r="B878">
        <v>1</v>
      </c>
      <c r="C878">
        <v>0</v>
      </c>
      <c r="D878">
        <v>34.753999999999998</v>
      </c>
      <c r="E878">
        <v>0</v>
      </c>
      <c r="F878">
        <v>0</v>
      </c>
      <c r="G878">
        <v>0</v>
      </c>
      <c r="H878">
        <v>0</v>
      </c>
      <c r="I878">
        <v>0</v>
      </c>
      <c r="J878" t="s">
        <v>4</v>
      </c>
    </row>
    <row r="879" spans="1:10">
      <c r="A879" t="s">
        <v>1548</v>
      </c>
      <c r="B879">
        <v>7</v>
      </c>
      <c r="C879">
        <v>35.942999999999998</v>
      </c>
      <c r="D879">
        <v>29.18</v>
      </c>
      <c r="E879">
        <v>26.491</v>
      </c>
      <c r="F879">
        <v>0</v>
      </c>
      <c r="G879">
        <v>0</v>
      </c>
      <c r="H879">
        <v>0</v>
      </c>
      <c r="I879">
        <v>0</v>
      </c>
      <c r="J879" t="s">
        <v>6</v>
      </c>
    </row>
    <row r="880" spans="1:10">
      <c r="A880" t="s">
        <v>1549</v>
      </c>
      <c r="B880">
        <v>2</v>
      </c>
      <c r="C880">
        <v>76.682000000000002</v>
      </c>
      <c r="D880">
        <v>0</v>
      </c>
      <c r="E880">
        <v>28.414000000000001</v>
      </c>
      <c r="F880">
        <v>0</v>
      </c>
      <c r="G880">
        <v>0</v>
      </c>
      <c r="H880">
        <v>0</v>
      </c>
      <c r="I880">
        <v>0</v>
      </c>
      <c r="J880" t="s">
        <v>6</v>
      </c>
    </row>
    <row r="881" spans="1:10">
      <c r="A881" t="s">
        <v>1550</v>
      </c>
      <c r="B881">
        <v>3</v>
      </c>
      <c r="C881">
        <v>0</v>
      </c>
      <c r="D881">
        <v>84.311000000000007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4</v>
      </c>
    </row>
    <row r="882" spans="1:10">
      <c r="A882" t="s">
        <v>1551</v>
      </c>
      <c r="B882">
        <v>5</v>
      </c>
      <c r="C882">
        <v>0</v>
      </c>
      <c r="D882">
        <v>0</v>
      </c>
      <c r="E882">
        <v>0</v>
      </c>
      <c r="F882">
        <v>70.228999999999999</v>
      </c>
      <c r="G882">
        <v>0</v>
      </c>
      <c r="H882">
        <v>0</v>
      </c>
      <c r="I882">
        <v>0</v>
      </c>
      <c r="J882" t="s">
        <v>2</v>
      </c>
    </row>
    <row r="883" spans="1:10">
      <c r="A883" t="s">
        <v>1552</v>
      </c>
      <c r="B883">
        <v>6</v>
      </c>
      <c r="C883">
        <v>0</v>
      </c>
      <c r="D883">
        <v>0</v>
      </c>
      <c r="E883">
        <v>78.956000000000003</v>
      </c>
      <c r="F883">
        <v>0</v>
      </c>
      <c r="G883">
        <v>0</v>
      </c>
      <c r="H883">
        <v>0</v>
      </c>
      <c r="I883">
        <v>0</v>
      </c>
      <c r="J883" t="s">
        <v>661</v>
      </c>
    </row>
    <row r="884" spans="1:10">
      <c r="A884" t="s">
        <v>1553</v>
      </c>
      <c r="B884">
        <v>5</v>
      </c>
      <c r="C884">
        <v>0</v>
      </c>
      <c r="D884">
        <v>0</v>
      </c>
      <c r="E884">
        <v>0</v>
      </c>
      <c r="F884">
        <v>75.153000000000006</v>
      </c>
      <c r="G884">
        <v>0</v>
      </c>
      <c r="H884">
        <v>0</v>
      </c>
      <c r="I884">
        <v>0</v>
      </c>
      <c r="J884" t="s">
        <v>2</v>
      </c>
    </row>
    <row r="885" spans="1:10">
      <c r="A885" t="s">
        <v>1554</v>
      </c>
      <c r="B885">
        <v>6</v>
      </c>
      <c r="C885">
        <v>0</v>
      </c>
      <c r="D885">
        <v>0</v>
      </c>
      <c r="E885">
        <v>77.849999999999994</v>
      </c>
      <c r="F885">
        <v>0</v>
      </c>
      <c r="G885">
        <v>0</v>
      </c>
      <c r="H885">
        <v>0</v>
      </c>
      <c r="I885">
        <v>0</v>
      </c>
      <c r="J885" t="s">
        <v>661</v>
      </c>
    </row>
    <row r="886" spans="1:10">
      <c r="A886" t="s">
        <v>1555</v>
      </c>
      <c r="B886">
        <v>4</v>
      </c>
      <c r="C886">
        <v>0</v>
      </c>
      <c r="D886">
        <v>0</v>
      </c>
      <c r="E886">
        <v>0</v>
      </c>
      <c r="F886">
        <v>22.513000000000002</v>
      </c>
      <c r="G886">
        <v>0</v>
      </c>
      <c r="H886">
        <v>71.653999999999996</v>
      </c>
      <c r="I886">
        <v>0</v>
      </c>
      <c r="J886" t="s">
        <v>8</v>
      </c>
    </row>
    <row r="887" spans="1:10">
      <c r="A887" t="s">
        <v>1556</v>
      </c>
      <c r="B887">
        <v>3</v>
      </c>
      <c r="C887">
        <v>0</v>
      </c>
      <c r="D887">
        <v>74.444000000000003</v>
      </c>
      <c r="E887">
        <v>0</v>
      </c>
      <c r="F887">
        <v>0</v>
      </c>
      <c r="G887">
        <v>0</v>
      </c>
      <c r="H887">
        <v>0</v>
      </c>
      <c r="I887">
        <v>0</v>
      </c>
      <c r="J887" t="s">
        <v>4</v>
      </c>
    </row>
    <row r="888" spans="1:10">
      <c r="A888" t="s">
        <v>1557</v>
      </c>
      <c r="B888">
        <v>2</v>
      </c>
      <c r="C888">
        <v>70.138999999999996</v>
      </c>
      <c r="D888">
        <v>0</v>
      </c>
      <c r="E888">
        <v>25.495000000000001</v>
      </c>
      <c r="F888">
        <v>0</v>
      </c>
      <c r="G888">
        <v>0</v>
      </c>
      <c r="H888">
        <v>0</v>
      </c>
      <c r="I888">
        <v>0</v>
      </c>
      <c r="J888" t="s">
        <v>6</v>
      </c>
    </row>
    <row r="889" spans="1:10">
      <c r="A889" t="s">
        <v>1558</v>
      </c>
      <c r="B889">
        <v>2</v>
      </c>
      <c r="C889">
        <v>68.960999999999999</v>
      </c>
      <c r="D889">
        <v>0</v>
      </c>
      <c r="E889">
        <v>28.538</v>
      </c>
      <c r="F889">
        <v>0</v>
      </c>
      <c r="G889">
        <v>0</v>
      </c>
      <c r="H889">
        <v>0</v>
      </c>
      <c r="I889">
        <v>0</v>
      </c>
      <c r="J889" t="s">
        <v>6</v>
      </c>
    </row>
    <row r="890" spans="1:10">
      <c r="A890" t="s">
        <v>1559</v>
      </c>
      <c r="B890">
        <v>3</v>
      </c>
      <c r="C890">
        <v>0</v>
      </c>
      <c r="D890">
        <v>70.998000000000005</v>
      </c>
      <c r="E890">
        <v>0</v>
      </c>
      <c r="F890">
        <v>0</v>
      </c>
      <c r="G890">
        <v>0</v>
      </c>
      <c r="H890">
        <v>0</v>
      </c>
      <c r="I890">
        <v>0</v>
      </c>
      <c r="J890" t="s">
        <v>4</v>
      </c>
    </row>
    <row r="891" spans="1:10">
      <c r="A891" t="s">
        <v>1560</v>
      </c>
      <c r="B891">
        <v>5</v>
      </c>
      <c r="C891">
        <v>0</v>
      </c>
      <c r="D891">
        <v>0</v>
      </c>
      <c r="E891">
        <v>0</v>
      </c>
      <c r="F891">
        <v>60.837000000000003</v>
      </c>
      <c r="G891">
        <v>0</v>
      </c>
      <c r="H891">
        <v>0</v>
      </c>
      <c r="I891">
        <v>0</v>
      </c>
      <c r="J891" t="s">
        <v>2</v>
      </c>
    </row>
    <row r="892" spans="1:10">
      <c r="A892" t="s">
        <v>1561</v>
      </c>
      <c r="B892">
        <v>6</v>
      </c>
      <c r="C892">
        <v>0</v>
      </c>
      <c r="D892">
        <v>0</v>
      </c>
      <c r="E892">
        <v>64.959000000000003</v>
      </c>
      <c r="F892">
        <v>0</v>
      </c>
      <c r="G892">
        <v>0</v>
      </c>
      <c r="H892">
        <v>0</v>
      </c>
      <c r="I892">
        <v>0</v>
      </c>
      <c r="J892" t="s">
        <v>661</v>
      </c>
    </row>
    <row r="893" spans="1:10">
      <c r="A893" t="s">
        <v>1562</v>
      </c>
      <c r="B893">
        <v>6</v>
      </c>
      <c r="C893">
        <v>0</v>
      </c>
      <c r="D893">
        <v>0</v>
      </c>
      <c r="E893">
        <v>61.146000000000001</v>
      </c>
      <c r="F893">
        <v>0</v>
      </c>
      <c r="G893">
        <v>0</v>
      </c>
      <c r="H893">
        <v>0</v>
      </c>
      <c r="I893">
        <v>0</v>
      </c>
      <c r="J893" t="s">
        <v>661</v>
      </c>
    </row>
    <row r="894" spans="1:10">
      <c r="A894" t="s">
        <v>1563</v>
      </c>
      <c r="B894">
        <v>7</v>
      </c>
      <c r="C894">
        <v>26.087</v>
      </c>
      <c r="D894">
        <v>0</v>
      </c>
      <c r="E894">
        <v>0</v>
      </c>
      <c r="F894">
        <v>0</v>
      </c>
      <c r="G894">
        <v>80.412999999999997</v>
      </c>
      <c r="H894">
        <v>0</v>
      </c>
      <c r="I894">
        <v>0</v>
      </c>
      <c r="J894" t="s">
        <v>8</v>
      </c>
    </row>
    <row r="895" spans="1:10">
      <c r="A895" t="s">
        <v>1564</v>
      </c>
      <c r="B895">
        <v>6</v>
      </c>
      <c r="C895">
        <v>0</v>
      </c>
      <c r="D895">
        <v>0</v>
      </c>
      <c r="E895">
        <v>78.548000000000002</v>
      </c>
      <c r="F895">
        <v>0</v>
      </c>
      <c r="G895">
        <v>0</v>
      </c>
      <c r="H895">
        <v>0</v>
      </c>
      <c r="I895">
        <v>0</v>
      </c>
      <c r="J895" t="s">
        <v>661</v>
      </c>
    </row>
    <row r="896" spans="1:10">
      <c r="A896" t="s">
        <v>1565</v>
      </c>
      <c r="B896">
        <v>5</v>
      </c>
      <c r="C896">
        <v>0</v>
      </c>
      <c r="D896">
        <v>0</v>
      </c>
      <c r="E896">
        <v>0</v>
      </c>
      <c r="F896">
        <v>69.584999999999994</v>
      </c>
      <c r="G896">
        <v>0</v>
      </c>
      <c r="H896">
        <v>0</v>
      </c>
      <c r="I896">
        <v>0</v>
      </c>
      <c r="J896" t="s">
        <v>2</v>
      </c>
    </row>
    <row r="897" spans="1:10">
      <c r="A897" t="s">
        <v>1566</v>
      </c>
      <c r="B897">
        <v>2</v>
      </c>
      <c r="C897">
        <v>76.566000000000003</v>
      </c>
      <c r="D897">
        <v>0</v>
      </c>
      <c r="E897">
        <v>27.378</v>
      </c>
      <c r="F897">
        <v>0</v>
      </c>
      <c r="G897">
        <v>0</v>
      </c>
      <c r="H897">
        <v>0</v>
      </c>
      <c r="I897">
        <v>0</v>
      </c>
      <c r="J897" t="s">
        <v>6</v>
      </c>
    </row>
    <row r="898" spans="1:10">
      <c r="A898" t="s">
        <v>1567</v>
      </c>
      <c r="B898">
        <v>3</v>
      </c>
      <c r="C898">
        <v>0</v>
      </c>
      <c r="D898">
        <v>83.227999999999994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4</v>
      </c>
    </row>
    <row r="899" spans="1:10">
      <c r="A899" t="s">
        <v>1568</v>
      </c>
      <c r="B899">
        <v>5</v>
      </c>
      <c r="C899">
        <v>0</v>
      </c>
      <c r="D899">
        <v>0</v>
      </c>
      <c r="E899">
        <v>0</v>
      </c>
      <c r="F899">
        <v>70.787999999999997</v>
      </c>
      <c r="G899">
        <v>0</v>
      </c>
      <c r="H899">
        <v>0</v>
      </c>
      <c r="I899">
        <v>0</v>
      </c>
      <c r="J899" t="s">
        <v>2</v>
      </c>
    </row>
    <row r="900" spans="1:10">
      <c r="A900" t="s">
        <v>1569</v>
      </c>
      <c r="B900">
        <v>3</v>
      </c>
      <c r="C900">
        <v>0</v>
      </c>
      <c r="D900">
        <v>81.141000000000005</v>
      </c>
      <c r="E900">
        <v>0</v>
      </c>
      <c r="F900">
        <v>0</v>
      </c>
      <c r="G900">
        <v>0</v>
      </c>
      <c r="H900">
        <v>0</v>
      </c>
      <c r="I900">
        <v>0</v>
      </c>
      <c r="J900" t="s">
        <v>4</v>
      </c>
    </row>
    <row r="901" spans="1:10">
      <c r="A901" t="s">
        <v>1570</v>
      </c>
      <c r="B901">
        <v>2</v>
      </c>
      <c r="C901">
        <v>78.19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 t="s">
        <v>6</v>
      </c>
    </row>
    <row r="902" spans="1:10">
      <c r="A902" t="s">
        <v>1571</v>
      </c>
      <c r="B902">
        <v>7</v>
      </c>
      <c r="C902">
        <v>27.108000000000001</v>
      </c>
      <c r="D902">
        <v>0</v>
      </c>
      <c r="E902">
        <v>0</v>
      </c>
      <c r="F902">
        <v>0</v>
      </c>
      <c r="G902">
        <v>87.051000000000002</v>
      </c>
      <c r="H902">
        <v>30.09</v>
      </c>
      <c r="I902">
        <v>0</v>
      </c>
      <c r="J902" t="s">
        <v>8</v>
      </c>
    </row>
    <row r="903" spans="1:10">
      <c r="A903" t="s">
        <v>1572</v>
      </c>
      <c r="B903">
        <v>6</v>
      </c>
      <c r="C903">
        <v>0</v>
      </c>
      <c r="D903">
        <v>0</v>
      </c>
      <c r="E903">
        <v>73.3</v>
      </c>
      <c r="F903">
        <v>0</v>
      </c>
      <c r="G903">
        <v>0</v>
      </c>
      <c r="H903">
        <v>0</v>
      </c>
      <c r="I903">
        <v>0</v>
      </c>
      <c r="J903" t="s">
        <v>661</v>
      </c>
    </row>
    <row r="904" spans="1:10">
      <c r="A904" t="s">
        <v>1573</v>
      </c>
      <c r="B904">
        <v>5</v>
      </c>
      <c r="C904">
        <v>0</v>
      </c>
      <c r="D904">
        <v>0</v>
      </c>
      <c r="E904">
        <v>0</v>
      </c>
      <c r="F904">
        <v>55.134</v>
      </c>
      <c r="G904">
        <v>0</v>
      </c>
      <c r="H904">
        <v>0</v>
      </c>
      <c r="I904">
        <v>0</v>
      </c>
      <c r="J904" t="s">
        <v>2</v>
      </c>
    </row>
    <row r="905" spans="1:10">
      <c r="A905" t="s">
        <v>1574</v>
      </c>
      <c r="B905">
        <v>2</v>
      </c>
      <c r="C905">
        <v>64.393000000000001</v>
      </c>
      <c r="D905">
        <v>0</v>
      </c>
      <c r="E905">
        <v>23.117999999999999</v>
      </c>
      <c r="F905">
        <v>0</v>
      </c>
      <c r="G905">
        <v>0</v>
      </c>
      <c r="H905">
        <v>0</v>
      </c>
      <c r="I905">
        <v>0</v>
      </c>
      <c r="J905" t="s">
        <v>6</v>
      </c>
    </row>
    <row r="906" spans="1:10">
      <c r="A906" t="s">
        <v>1575</v>
      </c>
      <c r="B906">
        <v>3</v>
      </c>
      <c r="C906">
        <v>0</v>
      </c>
      <c r="D906">
        <v>68.888999999999996</v>
      </c>
      <c r="E906">
        <v>0</v>
      </c>
      <c r="F906">
        <v>0</v>
      </c>
      <c r="G906">
        <v>0</v>
      </c>
      <c r="H906">
        <v>0</v>
      </c>
      <c r="I906">
        <v>0</v>
      </c>
      <c r="J906" t="s">
        <v>4</v>
      </c>
    </row>
    <row r="907" spans="1:10">
      <c r="A907" t="s">
        <v>1576</v>
      </c>
      <c r="B907">
        <v>6</v>
      </c>
      <c r="C907">
        <v>0</v>
      </c>
      <c r="D907">
        <v>0</v>
      </c>
      <c r="E907">
        <v>64.793000000000006</v>
      </c>
      <c r="F907">
        <v>0</v>
      </c>
      <c r="G907">
        <v>0</v>
      </c>
      <c r="H907">
        <v>0</v>
      </c>
      <c r="I907">
        <v>0</v>
      </c>
      <c r="J907" t="s">
        <v>661</v>
      </c>
    </row>
    <row r="908" spans="1:10">
      <c r="A908" t="s">
        <v>1577</v>
      </c>
      <c r="B908">
        <v>7</v>
      </c>
      <c r="C908">
        <v>26.998000000000001</v>
      </c>
      <c r="D908">
        <v>0</v>
      </c>
      <c r="E908">
        <v>0</v>
      </c>
      <c r="F908">
        <v>0</v>
      </c>
      <c r="G908">
        <v>77.802000000000007</v>
      </c>
      <c r="H908">
        <v>0</v>
      </c>
      <c r="I908">
        <v>0</v>
      </c>
      <c r="J908" t="s">
        <v>8</v>
      </c>
    </row>
    <row r="909" spans="1:10">
      <c r="A909" t="s">
        <v>1578</v>
      </c>
      <c r="B909">
        <v>4</v>
      </c>
      <c r="C909">
        <v>0</v>
      </c>
      <c r="D909">
        <v>0</v>
      </c>
      <c r="E909">
        <v>0</v>
      </c>
      <c r="F909">
        <v>32.064999999999998</v>
      </c>
      <c r="G909">
        <v>0</v>
      </c>
      <c r="H909">
        <v>0</v>
      </c>
      <c r="I909">
        <v>0</v>
      </c>
      <c r="J909" t="s">
        <v>2</v>
      </c>
    </row>
    <row r="910" spans="1:10">
      <c r="A910" t="s">
        <v>1579</v>
      </c>
      <c r="B910">
        <v>7</v>
      </c>
      <c r="C910">
        <v>0</v>
      </c>
      <c r="D910">
        <v>27.76</v>
      </c>
      <c r="E910">
        <v>0</v>
      </c>
      <c r="F910">
        <v>0</v>
      </c>
      <c r="G910">
        <v>57.94</v>
      </c>
      <c r="H910">
        <v>0</v>
      </c>
      <c r="I910">
        <v>0</v>
      </c>
      <c r="J910" t="s">
        <v>8</v>
      </c>
    </row>
    <row r="911" spans="1:10">
      <c r="A911" t="s">
        <v>1580</v>
      </c>
      <c r="B911">
        <v>7</v>
      </c>
      <c r="C911">
        <v>32.201000000000001</v>
      </c>
      <c r="D911">
        <v>28.896000000000001</v>
      </c>
      <c r="E911">
        <v>0</v>
      </c>
      <c r="F911">
        <v>0</v>
      </c>
      <c r="G911">
        <v>0</v>
      </c>
      <c r="H911">
        <v>0</v>
      </c>
      <c r="I911">
        <v>0</v>
      </c>
      <c r="J911" t="s">
        <v>6</v>
      </c>
    </row>
    <row r="912" spans="1:10">
      <c r="A912" t="s">
        <v>1581</v>
      </c>
      <c r="B912">
        <v>7</v>
      </c>
      <c r="C912">
        <v>26.986999999999998</v>
      </c>
      <c r="D912">
        <v>0</v>
      </c>
      <c r="E912">
        <v>0</v>
      </c>
      <c r="F912">
        <v>0</v>
      </c>
      <c r="G912">
        <v>91.947999999999993</v>
      </c>
      <c r="H912">
        <v>30.672000000000001</v>
      </c>
      <c r="I912">
        <v>0</v>
      </c>
      <c r="J912" t="s">
        <v>8</v>
      </c>
    </row>
    <row r="913" spans="1:10">
      <c r="A913" t="s">
        <v>1582</v>
      </c>
      <c r="B913">
        <v>6</v>
      </c>
      <c r="C913">
        <v>0</v>
      </c>
      <c r="D913">
        <v>0</v>
      </c>
      <c r="E913">
        <v>77.069999999999993</v>
      </c>
      <c r="F913">
        <v>0</v>
      </c>
      <c r="G913">
        <v>0</v>
      </c>
      <c r="H913">
        <v>0</v>
      </c>
      <c r="I913">
        <v>0</v>
      </c>
      <c r="J913" t="s">
        <v>661</v>
      </c>
    </row>
    <row r="914" spans="1:10">
      <c r="A914" t="s">
        <v>1583</v>
      </c>
      <c r="B914">
        <v>2</v>
      </c>
      <c r="C914">
        <v>79.001999999999995</v>
      </c>
      <c r="D914">
        <v>0</v>
      </c>
      <c r="E914">
        <v>27.954999999999998</v>
      </c>
      <c r="F914">
        <v>0</v>
      </c>
      <c r="G914">
        <v>0</v>
      </c>
      <c r="H914">
        <v>0</v>
      </c>
      <c r="I914">
        <v>0</v>
      </c>
      <c r="J914" t="s">
        <v>6</v>
      </c>
    </row>
    <row r="915" spans="1:10">
      <c r="A915" t="s">
        <v>1584</v>
      </c>
      <c r="B915">
        <v>3</v>
      </c>
      <c r="C915">
        <v>0</v>
      </c>
      <c r="D915">
        <v>82.725999999999999</v>
      </c>
      <c r="E915">
        <v>0</v>
      </c>
      <c r="F915">
        <v>0</v>
      </c>
      <c r="G915">
        <v>0</v>
      </c>
      <c r="H915">
        <v>0</v>
      </c>
      <c r="I915">
        <v>0</v>
      </c>
      <c r="J915" t="s">
        <v>4</v>
      </c>
    </row>
    <row r="916" spans="1:10">
      <c r="A916" t="s">
        <v>1585</v>
      </c>
      <c r="B916">
        <v>5</v>
      </c>
      <c r="C916">
        <v>0</v>
      </c>
      <c r="D916">
        <v>0</v>
      </c>
      <c r="E916">
        <v>0</v>
      </c>
      <c r="F916">
        <v>70.525999999999996</v>
      </c>
      <c r="G916">
        <v>0</v>
      </c>
      <c r="H916">
        <v>0</v>
      </c>
      <c r="I916">
        <v>0</v>
      </c>
      <c r="J916" t="s">
        <v>2</v>
      </c>
    </row>
    <row r="917" spans="1:10">
      <c r="A917" t="s">
        <v>1586</v>
      </c>
      <c r="B917">
        <v>4</v>
      </c>
      <c r="C917">
        <v>0</v>
      </c>
      <c r="D917">
        <v>27.138000000000002</v>
      </c>
      <c r="E917">
        <v>0</v>
      </c>
      <c r="F917">
        <v>0</v>
      </c>
      <c r="G917">
        <v>0</v>
      </c>
      <c r="H917">
        <v>0</v>
      </c>
      <c r="I917">
        <v>0</v>
      </c>
      <c r="J917" t="s">
        <v>6</v>
      </c>
    </row>
    <row r="918" spans="1:10">
      <c r="A918" t="s">
        <v>1587</v>
      </c>
      <c r="B918">
        <v>4</v>
      </c>
      <c r="C918">
        <v>0</v>
      </c>
      <c r="D918">
        <v>0</v>
      </c>
      <c r="E918">
        <v>26.128</v>
      </c>
      <c r="F918">
        <v>0</v>
      </c>
      <c r="G918">
        <v>0</v>
      </c>
      <c r="H918">
        <v>0</v>
      </c>
      <c r="I918">
        <v>0</v>
      </c>
      <c r="J918" t="s">
        <v>6</v>
      </c>
    </row>
    <row r="919" spans="1:10">
      <c r="A919" t="s">
        <v>1588</v>
      </c>
      <c r="B919">
        <v>4</v>
      </c>
      <c r="C919">
        <v>0</v>
      </c>
      <c r="D919">
        <v>0</v>
      </c>
      <c r="E919">
        <v>0</v>
      </c>
      <c r="F919">
        <v>23.033999999999999</v>
      </c>
      <c r="G919">
        <v>0</v>
      </c>
      <c r="H919">
        <v>0</v>
      </c>
      <c r="I919">
        <v>0</v>
      </c>
      <c r="J919" t="s">
        <v>2</v>
      </c>
    </row>
    <row r="920" spans="1:10">
      <c r="A920" t="s">
        <v>1589</v>
      </c>
      <c r="B920">
        <v>4</v>
      </c>
      <c r="C920">
        <v>0</v>
      </c>
      <c r="D920">
        <v>27.74</v>
      </c>
      <c r="E920">
        <v>0</v>
      </c>
      <c r="F920">
        <v>0</v>
      </c>
      <c r="G920">
        <v>0</v>
      </c>
      <c r="H920">
        <v>0</v>
      </c>
      <c r="I920">
        <v>0</v>
      </c>
      <c r="J920" t="s">
        <v>6</v>
      </c>
    </row>
    <row r="921" spans="1:10">
      <c r="A921" t="s">
        <v>1590</v>
      </c>
      <c r="B921">
        <v>4</v>
      </c>
      <c r="C921">
        <v>0</v>
      </c>
      <c r="D921">
        <v>0</v>
      </c>
      <c r="E921">
        <v>0</v>
      </c>
      <c r="F921">
        <v>42.834000000000003</v>
      </c>
      <c r="G921">
        <v>0</v>
      </c>
      <c r="H921">
        <v>0</v>
      </c>
      <c r="I921">
        <v>0</v>
      </c>
      <c r="J921" t="s">
        <v>2</v>
      </c>
    </row>
    <row r="922" spans="1:10">
      <c r="A922" t="s">
        <v>1591</v>
      </c>
      <c r="B922">
        <v>1</v>
      </c>
      <c r="C922">
        <v>0</v>
      </c>
      <c r="D922">
        <v>43.738999999999997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4</v>
      </c>
    </row>
    <row r="923" spans="1:10">
      <c r="A923" t="s">
        <v>1592</v>
      </c>
      <c r="B923">
        <v>5</v>
      </c>
      <c r="C923">
        <v>0</v>
      </c>
      <c r="D923">
        <v>0</v>
      </c>
      <c r="E923">
        <v>48.19</v>
      </c>
      <c r="F923">
        <v>0</v>
      </c>
      <c r="G923">
        <v>0</v>
      </c>
      <c r="H923">
        <v>0</v>
      </c>
      <c r="I923">
        <v>0</v>
      </c>
      <c r="J923" t="s">
        <v>661</v>
      </c>
    </row>
    <row r="924" spans="1:10">
      <c r="A924" t="s">
        <v>1593</v>
      </c>
      <c r="B924">
        <v>7</v>
      </c>
      <c r="C924">
        <v>43.936</v>
      </c>
      <c r="D924">
        <v>0</v>
      </c>
      <c r="E924">
        <v>25.818999999999999</v>
      </c>
      <c r="F924">
        <v>0</v>
      </c>
      <c r="G924">
        <v>0</v>
      </c>
      <c r="H924">
        <v>0</v>
      </c>
      <c r="I924">
        <v>0</v>
      </c>
      <c r="J924" t="s">
        <v>6</v>
      </c>
    </row>
    <row r="925" spans="1:10">
      <c r="A925" t="s">
        <v>1594</v>
      </c>
      <c r="B925">
        <v>5</v>
      </c>
      <c r="C925">
        <v>0</v>
      </c>
      <c r="D925">
        <v>0</v>
      </c>
      <c r="E925">
        <v>0</v>
      </c>
      <c r="F925">
        <v>63.404000000000003</v>
      </c>
      <c r="G925">
        <v>0</v>
      </c>
      <c r="H925">
        <v>0</v>
      </c>
      <c r="I925">
        <v>0</v>
      </c>
      <c r="J925" t="s">
        <v>2</v>
      </c>
    </row>
    <row r="926" spans="1:10">
      <c r="A926" t="s">
        <v>1595</v>
      </c>
      <c r="B926">
        <v>6</v>
      </c>
      <c r="C926">
        <v>0</v>
      </c>
      <c r="D926">
        <v>0</v>
      </c>
      <c r="E926">
        <v>70.016000000000005</v>
      </c>
      <c r="F926">
        <v>0</v>
      </c>
      <c r="G926">
        <v>0</v>
      </c>
      <c r="H926">
        <v>0</v>
      </c>
      <c r="I926">
        <v>0</v>
      </c>
      <c r="J926" t="s">
        <v>661</v>
      </c>
    </row>
    <row r="927" spans="1:10">
      <c r="A927" t="s">
        <v>1596</v>
      </c>
      <c r="B927">
        <v>3</v>
      </c>
      <c r="C927">
        <v>0</v>
      </c>
      <c r="D927">
        <v>75.474999999999994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4</v>
      </c>
    </row>
    <row r="928" spans="1:10">
      <c r="A928" t="s">
        <v>1597</v>
      </c>
      <c r="B928">
        <v>2</v>
      </c>
      <c r="C928">
        <v>73.695999999999998</v>
      </c>
      <c r="D928">
        <v>0</v>
      </c>
      <c r="E928">
        <v>27.311</v>
      </c>
      <c r="F928">
        <v>0</v>
      </c>
      <c r="G928">
        <v>0</v>
      </c>
      <c r="H928">
        <v>0</v>
      </c>
      <c r="I928">
        <v>0</v>
      </c>
      <c r="J928" t="s">
        <v>6</v>
      </c>
    </row>
    <row r="929" spans="1:10">
      <c r="A929" t="s">
        <v>1598</v>
      </c>
      <c r="B929">
        <v>7</v>
      </c>
      <c r="C929">
        <v>26.204000000000001</v>
      </c>
      <c r="D929">
        <v>0</v>
      </c>
      <c r="E929">
        <v>0</v>
      </c>
      <c r="F929">
        <v>0</v>
      </c>
      <c r="G929">
        <v>86.819000000000003</v>
      </c>
      <c r="H929">
        <v>29.876999999999999</v>
      </c>
      <c r="I929">
        <v>0</v>
      </c>
      <c r="J929" t="s">
        <v>8</v>
      </c>
    </row>
    <row r="930" spans="1:10">
      <c r="A930" t="s">
        <v>1599</v>
      </c>
      <c r="B930">
        <v>2</v>
      </c>
      <c r="C930">
        <v>70.911000000000001</v>
      </c>
      <c r="D930">
        <v>0</v>
      </c>
      <c r="E930">
        <v>27.777999999999999</v>
      </c>
      <c r="F930">
        <v>0</v>
      </c>
      <c r="G930">
        <v>0</v>
      </c>
      <c r="H930">
        <v>0</v>
      </c>
      <c r="I930">
        <v>0</v>
      </c>
      <c r="J930" t="s">
        <v>6</v>
      </c>
    </row>
    <row r="931" spans="1:10">
      <c r="A931" t="s">
        <v>1600</v>
      </c>
      <c r="B931">
        <v>6</v>
      </c>
      <c r="C931">
        <v>0</v>
      </c>
      <c r="D931">
        <v>0</v>
      </c>
      <c r="E931">
        <v>71.123000000000005</v>
      </c>
      <c r="F931">
        <v>0</v>
      </c>
      <c r="G931">
        <v>0</v>
      </c>
      <c r="H931">
        <v>0</v>
      </c>
      <c r="I931">
        <v>0</v>
      </c>
      <c r="J931" t="s">
        <v>661</v>
      </c>
    </row>
    <row r="932" spans="1:10">
      <c r="A932" t="s">
        <v>1601</v>
      </c>
      <c r="B932">
        <v>3</v>
      </c>
      <c r="C932">
        <v>0</v>
      </c>
      <c r="D932">
        <v>76.424000000000007</v>
      </c>
      <c r="E932">
        <v>0</v>
      </c>
      <c r="F932">
        <v>0</v>
      </c>
      <c r="G932">
        <v>0</v>
      </c>
      <c r="H932">
        <v>0</v>
      </c>
      <c r="I932">
        <v>0</v>
      </c>
      <c r="J932" t="s">
        <v>4</v>
      </c>
    </row>
    <row r="933" spans="1:10">
      <c r="A933" t="s">
        <v>1602</v>
      </c>
      <c r="B933">
        <v>2</v>
      </c>
      <c r="C933">
        <v>78.790999999999997</v>
      </c>
      <c r="D933">
        <v>25.161000000000001</v>
      </c>
      <c r="E933">
        <v>0</v>
      </c>
      <c r="F933">
        <v>0</v>
      </c>
      <c r="G933">
        <v>0</v>
      </c>
      <c r="H933">
        <v>0</v>
      </c>
      <c r="I933">
        <v>0</v>
      </c>
      <c r="J933" t="s">
        <v>6</v>
      </c>
    </row>
    <row r="934" spans="1:10">
      <c r="A934" t="s">
        <v>1603</v>
      </c>
      <c r="B934">
        <v>3</v>
      </c>
      <c r="C934">
        <v>0</v>
      </c>
      <c r="D934">
        <v>80.510999999999996</v>
      </c>
      <c r="E934">
        <v>0</v>
      </c>
      <c r="F934">
        <v>0</v>
      </c>
      <c r="G934">
        <v>0</v>
      </c>
      <c r="H934">
        <v>0</v>
      </c>
      <c r="I934">
        <v>0</v>
      </c>
      <c r="J934" t="s">
        <v>4</v>
      </c>
    </row>
    <row r="935" spans="1:10">
      <c r="A935" t="s">
        <v>1604</v>
      </c>
      <c r="B935">
        <v>6</v>
      </c>
      <c r="C935">
        <v>0</v>
      </c>
      <c r="D935">
        <v>0</v>
      </c>
      <c r="E935">
        <v>72.305000000000007</v>
      </c>
      <c r="F935">
        <v>0</v>
      </c>
      <c r="G935">
        <v>0</v>
      </c>
      <c r="H935">
        <v>0</v>
      </c>
      <c r="I935">
        <v>0</v>
      </c>
      <c r="J935" t="s">
        <v>661</v>
      </c>
    </row>
    <row r="936" spans="1:10">
      <c r="A936" t="s">
        <v>1605</v>
      </c>
      <c r="B936">
        <v>5</v>
      </c>
      <c r="C936">
        <v>0</v>
      </c>
      <c r="D936">
        <v>0</v>
      </c>
      <c r="E936">
        <v>0</v>
      </c>
      <c r="F936">
        <v>69.531999999999996</v>
      </c>
      <c r="G936">
        <v>0</v>
      </c>
      <c r="H936">
        <v>0</v>
      </c>
      <c r="I936">
        <v>0</v>
      </c>
      <c r="J936" t="s">
        <v>2</v>
      </c>
    </row>
    <row r="937" spans="1:10">
      <c r="A937" t="s">
        <v>1606</v>
      </c>
      <c r="B937">
        <v>7</v>
      </c>
      <c r="C937">
        <v>27.504000000000001</v>
      </c>
      <c r="D937">
        <v>0</v>
      </c>
      <c r="E937">
        <v>0</v>
      </c>
      <c r="F937">
        <v>0</v>
      </c>
      <c r="G937">
        <v>87.269000000000005</v>
      </c>
      <c r="H937">
        <v>30.27</v>
      </c>
      <c r="I937">
        <v>0</v>
      </c>
      <c r="J937" t="s">
        <v>8</v>
      </c>
    </row>
    <row r="938" spans="1:10">
      <c r="A938" t="s">
        <v>1607</v>
      </c>
      <c r="B938">
        <v>4</v>
      </c>
      <c r="C938">
        <v>0</v>
      </c>
      <c r="D938">
        <v>0</v>
      </c>
      <c r="E938">
        <v>0</v>
      </c>
      <c r="F938">
        <v>20.757999999999999</v>
      </c>
      <c r="G938">
        <v>0</v>
      </c>
      <c r="H938">
        <v>0</v>
      </c>
      <c r="I938">
        <v>0</v>
      </c>
      <c r="J938" t="s">
        <v>2</v>
      </c>
    </row>
    <row r="939" spans="1:10">
      <c r="A939" t="s">
        <v>1608</v>
      </c>
      <c r="B939">
        <v>4</v>
      </c>
      <c r="C939">
        <v>0</v>
      </c>
      <c r="D939">
        <v>0</v>
      </c>
      <c r="E939">
        <v>25.09</v>
      </c>
      <c r="F939">
        <v>0</v>
      </c>
      <c r="G939">
        <v>33.494999999999997</v>
      </c>
      <c r="H939">
        <v>0</v>
      </c>
      <c r="I939">
        <v>0</v>
      </c>
      <c r="J939" t="s">
        <v>8</v>
      </c>
    </row>
    <row r="940" spans="1:10">
      <c r="A940" t="s">
        <v>1609</v>
      </c>
      <c r="B940">
        <v>4</v>
      </c>
      <c r="C940">
        <v>0</v>
      </c>
      <c r="D940">
        <v>24.207000000000001</v>
      </c>
      <c r="E940">
        <v>0</v>
      </c>
      <c r="F940">
        <v>0</v>
      </c>
      <c r="G940">
        <v>0</v>
      </c>
      <c r="H940">
        <v>0</v>
      </c>
      <c r="I940">
        <v>0</v>
      </c>
      <c r="J940" t="s">
        <v>6</v>
      </c>
    </row>
    <row r="941" spans="1:10">
      <c r="A941" t="s">
        <v>1610</v>
      </c>
      <c r="B941">
        <v>4</v>
      </c>
      <c r="C941">
        <v>0</v>
      </c>
      <c r="D941">
        <v>25</v>
      </c>
      <c r="E941">
        <v>0</v>
      </c>
      <c r="F941">
        <v>0</v>
      </c>
      <c r="G941">
        <v>0</v>
      </c>
      <c r="H941">
        <v>0</v>
      </c>
      <c r="I941">
        <v>0</v>
      </c>
      <c r="J941" t="s">
        <v>6</v>
      </c>
    </row>
    <row r="942" spans="1:10">
      <c r="A942" t="s">
        <v>1611</v>
      </c>
      <c r="B942">
        <v>4</v>
      </c>
      <c r="C942">
        <v>26.866</v>
      </c>
      <c r="D942">
        <v>25.321000000000002</v>
      </c>
      <c r="E942">
        <v>0</v>
      </c>
      <c r="F942">
        <v>0</v>
      </c>
      <c r="G942">
        <v>0</v>
      </c>
      <c r="H942">
        <v>0</v>
      </c>
      <c r="I942">
        <v>0</v>
      </c>
      <c r="J942" t="s">
        <v>6</v>
      </c>
    </row>
    <row r="943" spans="1:10">
      <c r="A943" t="s">
        <v>1612</v>
      </c>
      <c r="B943">
        <v>4</v>
      </c>
      <c r="C943">
        <v>0</v>
      </c>
      <c r="D943">
        <v>26.619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6</v>
      </c>
    </row>
    <row r="944" spans="1:10">
      <c r="A944" t="s">
        <v>1613</v>
      </c>
      <c r="B944">
        <v>2</v>
      </c>
      <c r="C944">
        <v>69.676000000000002</v>
      </c>
      <c r="D944">
        <v>0</v>
      </c>
      <c r="E944">
        <v>24.541</v>
      </c>
      <c r="F944">
        <v>0</v>
      </c>
      <c r="G944">
        <v>0</v>
      </c>
      <c r="H944">
        <v>0</v>
      </c>
      <c r="I944">
        <v>0</v>
      </c>
      <c r="J944" t="s">
        <v>6</v>
      </c>
    </row>
    <row r="945" spans="1:10">
      <c r="A945" t="s">
        <v>1614</v>
      </c>
      <c r="B945">
        <v>5</v>
      </c>
      <c r="C945">
        <v>0</v>
      </c>
      <c r="D945">
        <v>0</v>
      </c>
      <c r="E945">
        <v>0</v>
      </c>
      <c r="F945">
        <v>73.353999999999999</v>
      </c>
      <c r="G945">
        <v>0</v>
      </c>
      <c r="H945">
        <v>0</v>
      </c>
      <c r="I945">
        <v>0</v>
      </c>
      <c r="J945" t="s">
        <v>2</v>
      </c>
    </row>
    <row r="946" spans="1:10">
      <c r="A946" t="s">
        <v>1615</v>
      </c>
      <c r="B946">
        <v>6</v>
      </c>
      <c r="C946">
        <v>0</v>
      </c>
      <c r="D946">
        <v>0</v>
      </c>
      <c r="E946">
        <v>78.536000000000001</v>
      </c>
      <c r="F946">
        <v>0</v>
      </c>
      <c r="G946">
        <v>0</v>
      </c>
      <c r="H946">
        <v>0</v>
      </c>
      <c r="I946">
        <v>0</v>
      </c>
      <c r="J946" t="s">
        <v>661</v>
      </c>
    </row>
    <row r="947" spans="1:10">
      <c r="A947" t="s">
        <v>1616</v>
      </c>
      <c r="B947">
        <v>1</v>
      </c>
      <c r="C947">
        <v>0</v>
      </c>
      <c r="D947">
        <v>75.257999999999996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4</v>
      </c>
    </row>
    <row r="948" spans="1:10">
      <c r="A948" t="s">
        <v>1617</v>
      </c>
      <c r="B948">
        <v>7</v>
      </c>
      <c r="C948">
        <v>29.222000000000001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6</v>
      </c>
    </row>
    <row r="949" spans="1:10">
      <c r="A949" t="s">
        <v>1618</v>
      </c>
      <c r="B949">
        <v>1</v>
      </c>
      <c r="C949">
        <v>0</v>
      </c>
      <c r="D949">
        <v>35.164999999999999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4</v>
      </c>
    </row>
    <row r="950" spans="1:10">
      <c r="A950" t="s">
        <v>1619</v>
      </c>
      <c r="B950">
        <v>7</v>
      </c>
      <c r="C950">
        <v>26.387</v>
      </c>
      <c r="D950">
        <v>0</v>
      </c>
      <c r="E950">
        <v>0</v>
      </c>
      <c r="F950">
        <v>0</v>
      </c>
      <c r="G950">
        <v>60.15</v>
      </c>
      <c r="H950">
        <v>0</v>
      </c>
      <c r="I950">
        <v>0</v>
      </c>
      <c r="J950" t="s">
        <v>8</v>
      </c>
    </row>
    <row r="951" spans="1:10">
      <c r="A951" t="s">
        <v>1620</v>
      </c>
      <c r="B951">
        <v>5</v>
      </c>
      <c r="C951">
        <v>0</v>
      </c>
      <c r="D951">
        <v>0</v>
      </c>
      <c r="E951">
        <v>0</v>
      </c>
      <c r="F951">
        <v>69.453000000000003</v>
      </c>
      <c r="G951">
        <v>0</v>
      </c>
      <c r="H951">
        <v>0</v>
      </c>
      <c r="I951">
        <v>0</v>
      </c>
      <c r="J951" t="s">
        <v>2</v>
      </c>
    </row>
    <row r="952" spans="1:10">
      <c r="A952" t="s">
        <v>1621</v>
      </c>
      <c r="B952">
        <v>3</v>
      </c>
      <c r="C952">
        <v>0</v>
      </c>
      <c r="D952">
        <v>80.510999999999996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4</v>
      </c>
    </row>
    <row r="953" spans="1:10">
      <c r="A953" t="s">
        <v>1622</v>
      </c>
      <c r="B953">
        <v>6</v>
      </c>
      <c r="C953">
        <v>0</v>
      </c>
      <c r="D953">
        <v>0</v>
      </c>
      <c r="E953">
        <v>72.019000000000005</v>
      </c>
      <c r="F953">
        <v>0</v>
      </c>
      <c r="G953">
        <v>0</v>
      </c>
      <c r="H953">
        <v>0</v>
      </c>
      <c r="I953">
        <v>0</v>
      </c>
      <c r="J953" t="s">
        <v>661</v>
      </c>
    </row>
    <row r="954" spans="1:10">
      <c r="A954" t="s">
        <v>1623</v>
      </c>
      <c r="B954">
        <v>7</v>
      </c>
      <c r="C954">
        <v>26.986999999999998</v>
      </c>
      <c r="D954">
        <v>0</v>
      </c>
      <c r="E954">
        <v>0</v>
      </c>
      <c r="F954">
        <v>0</v>
      </c>
      <c r="G954">
        <v>87.378</v>
      </c>
      <c r="H954">
        <v>30.27</v>
      </c>
      <c r="I954">
        <v>0</v>
      </c>
      <c r="J954" t="s">
        <v>8</v>
      </c>
    </row>
    <row r="955" spans="1:10">
      <c r="A955" t="s">
        <v>1624</v>
      </c>
      <c r="B955">
        <v>2</v>
      </c>
      <c r="C955">
        <v>77.841999999999999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6</v>
      </c>
    </row>
    <row r="956" spans="1:10">
      <c r="A956" t="s">
        <v>1625</v>
      </c>
      <c r="B956">
        <v>3</v>
      </c>
      <c r="C956">
        <v>0</v>
      </c>
      <c r="D956">
        <v>99.046000000000006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4</v>
      </c>
    </row>
    <row r="957" spans="1:10">
      <c r="A957" t="s">
        <v>1626</v>
      </c>
      <c r="B957">
        <v>2</v>
      </c>
      <c r="C957">
        <v>99.459000000000003</v>
      </c>
      <c r="D957">
        <v>0</v>
      </c>
      <c r="E957">
        <v>27.273</v>
      </c>
      <c r="F957">
        <v>0</v>
      </c>
      <c r="G957">
        <v>0</v>
      </c>
      <c r="H957">
        <v>0</v>
      </c>
      <c r="I957">
        <v>0</v>
      </c>
      <c r="J957" t="s">
        <v>6</v>
      </c>
    </row>
    <row r="958" spans="1:10">
      <c r="A958" t="s">
        <v>1627</v>
      </c>
      <c r="B958">
        <v>5</v>
      </c>
      <c r="C958">
        <v>0</v>
      </c>
      <c r="D958">
        <v>0</v>
      </c>
      <c r="E958">
        <v>0</v>
      </c>
      <c r="F958">
        <v>99.093999999999994</v>
      </c>
      <c r="G958">
        <v>0</v>
      </c>
      <c r="H958">
        <v>0</v>
      </c>
      <c r="I958">
        <v>0</v>
      </c>
      <c r="J958" t="s">
        <v>2</v>
      </c>
    </row>
    <row r="959" spans="1:10">
      <c r="A959" t="s">
        <v>1628</v>
      </c>
      <c r="B959">
        <v>6</v>
      </c>
      <c r="C959">
        <v>0</v>
      </c>
      <c r="D959">
        <v>0</v>
      </c>
      <c r="E959">
        <v>98.113</v>
      </c>
      <c r="F959">
        <v>0</v>
      </c>
      <c r="G959">
        <v>0</v>
      </c>
      <c r="H959">
        <v>0</v>
      </c>
      <c r="I959">
        <v>0</v>
      </c>
      <c r="J959" t="s">
        <v>661</v>
      </c>
    </row>
    <row r="960" spans="1:10">
      <c r="A960" t="s">
        <v>1629</v>
      </c>
      <c r="B960">
        <v>2</v>
      </c>
      <c r="C960">
        <v>99.304000000000002</v>
      </c>
      <c r="D960">
        <v>0</v>
      </c>
      <c r="E960">
        <v>27.254000000000001</v>
      </c>
      <c r="F960">
        <v>0</v>
      </c>
      <c r="G960">
        <v>0</v>
      </c>
      <c r="H960">
        <v>0</v>
      </c>
      <c r="I960">
        <v>0</v>
      </c>
      <c r="J960" t="s">
        <v>6</v>
      </c>
    </row>
    <row r="961" spans="1:10">
      <c r="A961" t="s">
        <v>1630</v>
      </c>
      <c r="B961">
        <v>5</v>
      </c>
      <c r="C961">
        <v>0</v>
      </c>
      <c r="D961">
        <v>0</v>
      </c>
      <c r="E961">
        <v>0</v>
      </c>
      <c r="F961">
        <v>99.093999999999994</v>
      </c>
      <c r="G961">
        <v>0</v>
      </c>
      <c r="H961">
        <v>0</v>
      </c>
      <c r="I961">
        <v>0</v>
      </c>
      <c r="J961" t="s">
        <v>2</v>
      </c>
    </row>
    <row r="962" spans="1:10">
      <c r="A962" t="s">
        <v>1631</v>
      </c>
      <c r="B962">
        <v>6</v>
      </c>
      <c r="C962">
        <v>0</v>
      </c>
      <c r="D962">
        <v>0</v>
      </c>
      <c r="E962">
        <v>75.117000000000004</v>
      </c>
      <c r="F962">
        <v>0</v>
      </c>
      <c r="G962">
        <v>0</v>
      </c>
      <c r="H962">
        <v>0</v>
      </c>
      <c r="I962">
        <v>0</v>
      </c>
      <c r="J962" t="s">
        <v>661</v>
      </c>
    </row>
    <row r="963" spans="1:10">
      <c r="A963" t="s">
        <v>1632</v>
      </c>
      <c r="B963">
        <v>3</v>
      </c>
      <c r="C963">
        <v>0</v>
      </c>
      <c r="D963">
        <v>98.727999999999994</v>
      </c>
      <c r="E963">
        <v>0</v>
      </c>
      <c r="F963">
        <v>0</v>
      </c>
      <c r="G963">
        <v>0</v>
      </c>
      <c r="H963">
        <v>0</v>
      </c>
      <c r="I963">
        <v>0</v>
      </c>
      <c r="J963" t="s">
        <v>4</v>
      </c>
    </row>
    <row r="964" spans="1:10">
      <c r="A964" t="s">
        <v>1633</v>
      </c>
      <c r="B964">
        <v>5</v>
      </c>
      <c r="C964">
        <v>0</v>
      </c>
      <c r="D964">
        <v>0</v>
      </c>
      <c r="E964">
        <v>0</v>
      </c>
      <c r="F964">
        <v>68.492999999999995</v>
      </c>
      <c r="G964">
        <v>0</v>
      </c>
      <c r="H964">
        <v>0</v>
      </c>
      <c r="I964">
        <v>0</v>
      </c>
      <c r="J964" t="s">
        <v>2</v>
      </c>
    </row>
    <row r="965" spans="1:10">
      <c r="A965" t="s">
        <v>1634</v>
      </c>
      <c r="B965">
        <v>2</v>
      </c>
      <c r="C965">
        <v>77.61</v>
      </c>
      <c r="D965">
        <v>0</v>
      </c>
      <c r="E965">
        <v>28.931000000000001</v>
      </c>
      <c r="F965">
        <v>0</v>
      </c>
      <c r="G965">
        <v>0</v>
      </c>
      <c r="H965">
        <v>0</v>
      </c>
      <c r="I965">
        <v>0</v>
      </c>
      <c r="J965" t="s">
        <v>6</v>
      </c>
    </row>
    <row r="966" spans="1:10">
      <c r="A966" t="s">
        <v>1635</v>
      </c>
      <c r="B966">
        <v>3</v>
      </c>
      <c r="C966">
        <v>0</v>
      </c>
      <c r="D966">
        <v>81.804000000000002</v>
      </c>
      <c r="E966">
        <v>0</v>
      </c>
      <c r="F966">
        <v>0</v>
      </c>
      <c r="G966">
        <v>0</v>
      </c>
      <c r="H966">
        <v>0</v>
      </c>
      <c r="I966">
        <v>0</v>
      </c>
      <c r="J966" t="s">
        <v>4</v>
      </c>
    </row>
    <row r="967" spans="1:10">
      <c r="A967" t="s">
        <v>1636</v>
      </c>
      <c r="B967">
        <v>6</v>
      </c>
      <c r="C967">
        <v>0</v>
      </c>
      <c r="D967">
        <v>0</v>
      </c>
      <c r="E967">
        <v>72.302999999999997</v>
      </c>
      <c r="F967">
        <v>0</v>
      </c>
      <c r="G967">
        <v>0</v>
      </c>
      <c r="H967">
        <v>0</v>
      </c>
      <c r="I967">
        <v>0</v>
      </c>
      <c r="J967" t="s">
        <v>661</v>
      </c>
    </row>
    <row r="968" spans="1:10">
      <c r="A968" t="s">
        <v>1637</v>
      </c>
      <c r="B968">
        <v>3</v>
      </c>
      <c r="C968">
        <v>0</v>
      </c>
      <c r="D968">
        <v>81.646000000000001</v>
      </c>
      <c r="E968">
        <v>0</v>
      </c>
      <c r="F968">
        <v>0</v>
      </c>
      <c r="G968">
        <v>0</v>
      </c>
      <c r="H968">
        <v>0</v>
      </c>
      <c r="I968">
        <v>0</v>
      </c>
      <c r="J968" t="s">
        <v>4</v>
      </c>
    </row>
    <row r="969" spans="1:10">
      <c r="A969" t="s">
        <v>1638</v>
      </c>
      <c r="B969">
        <v>2</v>
      </c>
      <c r="C969">
        <v>77.494</v>
      </c>
      <c r="D969">
        <v>0</v>
      </c>
      <c r="E969">
        <v>28.931000000000001</v>
      </c>
      <c r="F969">
        <v>0</v>
      </c>
      <c r="G969">
        <v>0</v>
      </c>
      <c r="H969">
        <v>0</v>
      </c>
      <c r="I969">
        <v>0</v>
      </c>
      <c r="J969" t="s">
        <v>6</v>
      </c>
    </row>
    <row r="970" spans="1:10">
      <c r="A970" t="s">
        <v>1639</v>
      </c>
      <c r="B970">
        <v>5</v>
      </c>
      <c r="C970">
        <v>0</v>
      </c>
      <c r="D970">
        <v>0</v>
      </c>
      <c r="E970">
        <v>0</v>
      </c>
      <c r="F970">
        <v>66.119</v>
      </c>
      <c r="G970">
        <v>0</v>
      </c>
      <c r="H970">
        <v>0</v>
      </c>
      <c r="I970">
        <v>0</v>
      </c>
      <c r="J970" t="s">
        <v>2</v>
      </c>
    </row>
    <row r="971" spans="1:10">
      <c r="A971" t="s">
        <v>1640</v>
      </c>
      <c r="B971">
        <v>6</v>
      </c>
      <c r="C971">
        <v>0</v>
      </c>
      <c r="D971">
        <v>0</v>
      </c>
      <c r="E971">
        <v>74.838999999999999</v>
      </c>
      <c r="F971">
        <v>0</v>
      </c>
      <c r="G971">
        <v>0</v>
      </c>
      <c r="H971">
        <v>0</v>
      </c>
      <c r="I971">
        <v>0</v>
      </c>
      <c r="J971" t="s">
        <v>661</v>
      </c>
    </row>
    <row r="972" spans="1:10">
      <c r="A972" t="s">
        <v>1641</v>
      </c>
      <c r="B972">
        <v>2</v>
      </c>
      <c r="C972">
        <v>77.725999999999999</v>
      </c>
      <c r="D972">
        <v>0</v>
      </c>
      <c r="E972">
        <v>27.821000000000002</v>
      </c>
      <c r="F972">
        <v>0</v>
      </c>
      <c r="G972">
        <v>0</v>
      </c>
      <c r="H972">
        <v>0</v>
      </c>
      <c r="I972">
        <v>0</v>
      </c>
      <c r="J972" t="s">
        <v>6</v>
      </c>
    </row>
    <row r="973" spans="1:10">
      <c r="A973" t="s">
        <v>1642</v>
      </c>
      <c r="B973">
        <v>3</v>
      </c>
      <c r="C973">
        <v>0</v>
      </c>
      <c r="D973">
        <v>81.646000000000001</v>
      </c>
      <c r="E973">
        <v>0</v>
      </c>
      <c r="F973">
        <v>0</v>
      </c>
      <c r="G973">
        <v>0</v>
      </c>
      <c r="H973">
        <v>0</v>
      </c>
      <c r="I973">
        <v>0</v>
      </c>
      <c r="J973" t="s">
        <v>4</v>
      </c>
    </row>
    <row r="974" spans="1:10">
      <c r="A974" t="s">
        <v>1643</v>
      </c>
      <c r="B974">
        <v>2</v>
      </c>
      <c r="C974">
        <v>77.841999999999999</v>
      </c>
      <c r="D974">
        <v>0</v>
      </c>
      <c r="E974">
        <v>28.721</v>
      </c>
      <c r="F974">
        <v>0</v>
      </c>
      <c r="G974">
        <v>0</v>
      </c>
      <c r="H974">
        <v>0</v>
      </c>
      <c r="I974">
        <v>0</v>
      </c>
      <c r="J974" t="s">
        <v>6</v>
      </c>
    </row>
    <row r="975" spans="1:10">
      <c r="A975" t="s">
        <v>1644</v>
      </c>
      <c r="B975">
        <v>3</v>
      </c>
      <c r="C975">
        <v>0</v>
      </c>
      <c r="D975">
        <v>81.646000000000001</v>
      </c>
      <c r="E975">
        <v>0</v>
      </c>
      <c r="F975">
        <v>0</v>
      </c>
      <c r="G975">
        <v>0</v>
      </c>
      <c r="H975">
        <v>0</v>
      </c>
      <c r="I975">
        <v>0</v>
      </c>
      <c r="J975" t="s">
        <v>4</v>
      </c>
    </row>
    <row r="976" spans="1:10">
      <c r="A976" t="s">
        <v>1645</v>
      </c>
      <c r="B976">
        <v>6</v>
      </c>
      <c r="C976">
        <v>0</v>
      </c>
      <c r="D976">
        <v>0</v>
      </c>
      <c r="E976">
        <v>76.415000000000006</v>
      </c>
      <c r="F976">
        <v>0</v>
      </c>
      <c r="G976">
        <v>0</v>
      </c>
      <c r="H976">
        <v>0</v>
      </c>
      <c r="I976">
        <v>0</v>
      </c>
      <c r="J976" t="s">
        <v>661</v>
      </c>
    </row>
    <row r="977" spans="1:10">
      <c r="A977" t="s">
        <v>1646</v>
      </c>
      <c r="B977">
        <v>5</v>
      </c>
      <c r="C977">
        <v>0</v>
      </c>
      <c r="D977">
        <v>0</v>
      </c>
      <c r="E977">
        <v>0</v>
      </c>
      <c r="F977">
        <v>68.971000000000004</v>
      </c>
      <c r="G977">
        <v>0</v>
      </c>
      <c r="H977">
        <v>0</v>
      </c>
      <c r="I977">
        <v>0</v>
      </c>
      <c r="J977" t="s">
        <v>2</v>
      </c>
    </row>
    <row r="978" spans="1:10">
      <c r="A978" t="s">
        <v>1647</v>
      </c>
      <c r="B978">
        <v>4</v>
      </c>
      <c r="C978">
        <v>0</v>
      </c>
      <c r="D978">
        <v>0</v>
      </c>
      <c r="E978">
        <v>0</v>
      </c>
      <c r="F978">
        <v>34.408999999999999</v>
      </c>
      <c r="G978">
        <v>0</v>
      </c>
      <c r="H978">
        <v>0</v>
      </c>
      <c r="I978">
        <v>0</v>
      </c>
      <c r="J978" t="s">
        <v>4</v>
      </c>
    </row>
    <row r="979" spans="1:10">
      <c r="A979" t="s">
        <v>1648</v>
      </c>
      <c r="B979">
        <v>7</v>
      </c>
      <c r="C979">
        <v>31.885999999999999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 t="s">
        <v>6</v>
      </c>
    </row>
    <row r="980" spans="1:10">
      <c r="A980" t="s">
        <v>1649</v>
      </c>
      <c r="B980">
        <v>1</v>
      </c>
      <c r="C980">
        <v>0</v>
      </c>
      <c r="D980">
        <v>37.460999999999999</v>
      </c>
      <c r="E980">
        <v>0</v>
      </c>
      <c r="F980">
        <v>0</v>
      </c>
      <c r="G980">
        <v>0</v>
      </c>
      <c r="H980">
        <v>0</v>
      </c>
      <c r="I980">
        <v>0</v>
      </c>
      <c r="J980" t="s">
        <v>4</v>
      </c>
    </row>
    <row r="981" spans="1:10">
      <c r="A981" t="s">
        <v>1650</v>
      </c>
      <c r="B981">
        <v>4</v>
      </c>
      <c r="C981">
        <v>0</v>
      </c>
      <c r="D981">
        <v>0</v>
      </c>
      <c r="E981">
        <v>30.956</v>
      </c>
      <c r="F981">
        <v>0</v>
      </c>
      <c r="G981">
        <v>0</v>
      </c>
      <c r="H981">
        <v>0</v>
      </c>
      <c r="I981">
        <v>0</v>
      </c>
      <c r="J981" t="s">
        <v>661</v>
      </c>
    </row>
    <row r="982" spans="1:10">
      <c r="A982" t="s">
        <v>1651</v>
      </c>
      <c r="B982">
        <v>4</v>
      </c>
      <c r="C982">
        <v>0</v>
      </c>
      <c r="D982">
        <v>0</v>
      </c>
      <c r="E982">
        <v>0</v>
      </c>
      <c r="F982">
        <v>28.873999999999999</v>
      </c>
      <c r="G982">
        <v>0</v>
      </c>
      <c r="H982">
        <v>0</v>
      </c>
      <c r="I982">
        <v>0</v>
      </c>
      <c r="J982" t="s">
        <v>2</v>
      </c>
    </row>
    <row r="983" spans="1:10">
      <c r="A983" t="s">
        <v>1652</v>
      </c>
      <c r="B983">
        <v>3</v>
      </c>
      <c r="C983">
        <v>0</v>
      </c>
      <c r="D983">
        <v>95.072000000000003</v>
      </c>
      <c r="E983">
        <v>0</v>
      </c>
      <c r="F983">
        <v>0</v>
      </c>
      <c r="G983">
        <v>0</v>
      </c>
      <c r="H983">
        <v>0</v>
      </c>
      <c r="I983">
        <v>0</v>
      </c>
      <c r="J983" t="s">
        <v>4</v>
      </c>
    </row>
    <row r="984" spans="1:10">
      <c r="A984" t="s">
        <v>1653</v>
      </c>
      <c r="B984">
        <v>6</v>
      </c>
      <c r="C984">
        <v>0</v>
      </c>
      <c r="D984">
        <v>0</v>
      </c>
      <c r="E984">
        <v>92.150999999999996</v>
      </c>
      <c r="F984">
        <v>0</v>
      </c>
      <c r="G984">
        <v>0</v>
      </c>
      <c r="H984">
        <v>0</v>
      </c>
      <c r="I984">
        <v>0</v>
      </c>
      <c r="J984" t="s">
        <v>661</v>
      </c>
    </row>
    <row r="985" spans="1:10">
      <c r="A985" t="s">
        <v>1654</v>
      </c>
      <c r="B985">
        <v>2</v>
      </c>
      <c r="C985">
        <v>82.503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 t="s">
        <v>6</v>
      </c>
    </row>
    <row r="986" spans="1:10">
      <c r="A986" t="s">
        <v>1655</v>
      </c>
      <c r="B986">
        <v>5</v>
      </c>
      <c r="C986">
        <v>0</v>
      </c>
      <c r="D986">
        <v>0</v>
      </c>
      <c r="E986">
        <v>0</v>
      </c>
      <c r="F986">
        <v>93.807000000000002</v>
      </c>
      <c r="G986">
        <v>0</v>
      </c>
      <c r="H986">
        <v>0</v>
      </c>
      <c r="I986">
        <v>0</v>
      </c>
      <c r="J986" t="s">
        <v>2</v>
      </c>
    </row>
    <row r="987" spans="1:10">
      <c r="A987" t="s">
        <v>1656</v>
      </c>
      <c r="B987">
        <v>4</v>
      </c>
      <c r="C987">
        <v>0</v>
      </c>
      <c r="D987">
        <v>0</v>
      </c>
      <c r="E987">
        <v>0</v>
      </c>
      <c r="F987">
        <v>22.821999999999999</v>
      </c>
      <c r="G987">
        <v>0</v>
      </c>
      <c r="H987">
        <v>0</v>
      </c>
      <c r="I987">
        <v>0</v>
      </c>
      <c r="J987" t="s">
        <v>2</v>
      </c>
    </row>
    <row r="988" spans="1:10">
      <c r="A988" t="s">
        <v>1657</v>
      </c>
      <c r="B988">
        <v>4</v>
      </c>
      <c r="C988">
        <v>0</v>
      </c>
      <c r="D988">
        <v>0</v>
      </c>
      <c r="E988">
        <v>0</v>
      </c>
      <c r="F988">
        <v>20.498000000000001</v>
      </c>
      <c r="G988">
        <v>0</v>
      </c>
      <c r="H988">
        <v>0</v>
      </c>
      <c r="I988">
        <v>0</v>
      </c>
      <c r="J988" t="s">
        <v>2</v>
      </c>
    </row>
    <row r="989" spans="1:10">
      <c r="A989" t="s">
        <v>1658</v>
      </c>
      <c r="B989">
        <v>7</v>
      </c>
      <c r="C989">
        <v>27.73</v>
      </c>
      <c r="D989">
        <v>24.308</v>
      </c>
      <c r="E989">
        <v>0</v>
      </c>
      <c r="F989">
        <v>0</v>
      </c>
      <c r="G989">
        <v>0</v>
      </c>
      <c r="H989">
        <v>0</v>
      </c>
      <c r="I989">
        <v>0</v>
      </c>
      <c r="J989" t="s">
        <v>6</v>
      </c>
    </row>
    <row r="990" spans="1:10">
      <c r="A990" t="s">
        <v>1659</v>
      </c>
      <c r="B990">
        <v>7</v>
      </c>
      <c r="C990">
        <v>29.321999999999999</v>
      </c>
      <c r="D990">
        <v>23.913</v>
      </c>
      <c r="E990">
        <v>0</v>
      </c>
      <c r="F990">
        <v>0</v>
      </c>
      <c r="G990">
        <v>0</v>
      </c>
      <c r="H990">
        <v>0</v>
      </c>
      <c r="I990">
        <v>0</v>
      </c>
      <c r="J990" t="s">
        <v>6</v>
      </c>
    </row>
    <row r="991" spans="1:10">
      <c r="A991" t="s">
        <v>1660</v>
      </c>
      <c r="B991">
        <v>4</v>
      </c>
      <c r="C991">
        <v>0</v>
      </c>
      <c r="D991">
        <v>0</v>
      </c>
      <c r="E991">
        <v>0</v>
      </c>
      <c r="F991">
        <v>27.178000000000001</v>
      </c>
      <c r="G991">
        <v>0</v>
      </c>
      <c r="H991">
        <v>0</v>
      </c>
      <c r="I991">
        <v>0</v>
      </c>
      <c r="J991" t="s">
        <v>2</v>
      </c>
    </row>
    <row r="992" spans="1:10">
      <c r="A992" t="s">
        <v>1661</v>
      </c>
      <c r="B992">
        <v>1</v>
      </c>
      <c r="C992">
        <v>0</v>
      </c>
      <c r="D992">
        <v>25.645</v>
      </c>
      <c r="E992">
        <v>0</v>
      </c>
      <c r="F992">
        <v>0</v>
      </c>
      <c r="G992">
        <v>0</v>
      </c>
      <c r="H992">
        <v>0</v>
      </c>
      <c r="I992">
        <v>0</v>
      </c>
      <c r="J992" t="s">
        <v>4</v>
      </c>
    </row>
    <row r="993" spans="1:10">
      <c r="A993" t="s">
        <v>1662</v>
      </c>
      <c r="B993">
        <v>7</v>
      </c>
      <c r="C993">
        <v>27.611999999999998</v>
      </c>
      <c r="D993">
        <v>0</v>
      </c>
      <c r="E993">
        <v>0</v>
      </c>
      <c r="F993">
        <v>0</v>
      </c>
      <c r="G993">
        <v>58.432000000000002</v>
      </c>
      <c r="H993">
        <v>0</v>
      </c>
      <c r="I993">
        <v>0</v>
      </c>
      <c r="J993" t="s">
        <v>8</v>
      </c>
    </row>
    <row r="994" spans="1:10">
      <c r="A994" t="s">
        <v>1663</v>
      </c>
      <c r="B994">
        <v>7</v>
      </c>
      <c r="C994">
        <v>35.780999999999999</v>
      </c>
      <c r="D994">
        <v>31.023</v>
      </c>
      <c r="E994">
        <v>25.042999999999999</v>
      </c>
      <c r="F994">
        <v>0</v>
      </c>
      <c r="G994">
        <v>0</v>
      </c>
      <c r="H994">
        <v>0</v>
      </c>
      <c r="I994">
        <v>0</v>
      </c>
      <c r="J994" t="s">
        <v>6</v>
      </c>
    </row>
    <row r="995" spans="1:10">
      <c r="A995" t="s">
        <v>1664</v>
      </c>
      <c r="B995">
        <v>4</v>
      </c>
      <c r="C995">
        <v>0</v>
      </c>
      <c r="D995">
        <v>30.876999999999999</v>
      </c>
      <c r="E995">
        <v>0</v>
      </c>
      <c r="F995">
        <v>0</v>
      </c>
      <c r="G995">
        <v>0</v>
      </c>
      <c r="H995">
        <v>0</v>
      </c>
      <c r="I995">
        <v>0</v>
      </c>
      <c r="J995" t="s">
        <v>4</v>
      </c>
    </row>
    <row r="996" spans="1:10">
      <c r="A996" t="s">
        <v>1665</v>
      </c>
      <c r="B996">
        <v>7</v>
      </c>
      <c r="C996">
        <v>26.236999999999998</v>
      </c>
      <c r="D996">
        <v>0</v>
      </c>
      <c r="E996">
        <v>0</v>
      </c>
      <c r="F996">
        <v>0</v>
      </c>
      <c r="G996">
        <v>60.795000000000002</v>
      </c>
      <c r="H996">
        <v>0</v>
      </c>
      <c r="I996">
        <v>0</v>
      </c>
      <c r="J996" t="s">
        <v>8</v>
      </c>
    </row>
    <row r="997" spans="1:10">
      <c r="A997" t="s">
        <v>1666</v>
      </c>
      <c r="B997">
        <v>7</v>
      </c>
      <c r="C997">
        <v>33.061</v>
      </c>
      <c r="D997">
        <v>34.100999999999999</v>
      </c>
      <c r="E997">
        <v>24.9</v>
      </c>
      <c r="F997">
        <v>0</v>
      </c>
      <c r="G997">
        <v>0</v>
      </c>
      <c r="H997">
        <v>0</v>
      </c>
      <c r="I997">
        <v>0</v>
      </c>
      <c r="J997" t="s">
        <v>6</v>
      </c>
    </row>
    <row r="998" spans="1:10">
      <c r="A998" t="s">
        <v>1667</v>
      </c>
      <c r="B998">
        <v>4</v>
      </c>
      <c r="C998">
        <v>0</v>
      </c>
      <c r="D998">
        <v>0</v>
      </c>
      <c r="E998">
        <v>0</v>
      </c>
      <c r="F998">
        <v>30.655999999999999</v>
      </c>
      <c r="G998">
        <v>0</v>
      </c>
      <c r="H998">
        <v>0</v>
      </c>
      <c r="I998">
        <v>0</v>
      </c>
      <c r="J998" t="s">
        <v>2</v>
      </c>
    </row>
    <row r="999" spans="1:10">
      <c r="A999" t="s">
        <v>1668</v>
      </c>
      <c r="B999">
        <v>7</v>
      </c>
      <c r="C999">
        <v>36.384999999999998</v>
      </c>
      <c r="D999">
        <v>31.981999999999999</v>
      </c>
      <c r="E999">
        <v>22.581</v>
      </c>
      <c r="F999">
        <v>0</v>
      </c>
      <c r="G999">
        <v>0</v>
      </c>
      <c r="H999">
        <v>0</v>
      </c>
      <c r="I999">
        <v>0</v>
      </c>
      <c r="J999" t="s">
        <v>6</v>
      </c>
    </row>
    <row r="1000" spans="1:10">
      <c r="A1000" t="s">
        <v>1669</v>
      </c>
      <c r="B1000">
        <v>1</v>
      </c>
      <c r="C1000">
        <v>0</v>
      </c>
      <c r="D1000">
        <v>41.021999999999998</v>
      </c>
      <c r="E1000">
        <v>0</v>
      </c>
      <c r="F1000">
        <v>0</v>
      </c>
      <c r="G1000">
        <v>0</v>
      </c>
      <c r="H1000">
        <v>0</v>
      </c>
      <c r="I1000">
        <v>0</v>
      </c>
      <c r="J1000" t="s">
        <v>4</v>
      </c>
    </row>
    <row r="1001" spans="1:10">
      <c r="A1001" t="s">
        <v>1670</v>
      </c>
      <c r="B1001">
        <v>4</v>
      </c>
      <c r="C1001">
        <v>0</v>
      </c>
      <c r="D1001">
        <v>0</v>
      </c>
      <c r="E1001">
        <v>29.074999999999999</v>
      </c>
      <c r="F1001">
        <v>0</v>
      </c>
      <c r="G1001">
        <v>0</v>
      </c>
      <c r="H1001">
        <v>0</v>
      </c>
      <c r="I1001">
        <v>0</v>
      </c>
      <c r="J1001" t="s">
        <v>661</v>
      </c>
    </row>
    <row r="1002" spans="1:10">
      <c r="A1002" t="s">
        <v>1671</v>
      </c>
      <c r="B1002">
        <v>7</v>
      </c>
      <c r="C1002">
        <v>25.904</v>
      </c>
      <c r="D1002">
        <v>27.596</v>
      </c>
      <c r="E1002">
        <v>0</v>
      </c>
      <c r="F1002">
        <v>0</v>
      </c>
      <c r="G1002">
        <v>60.865000000000002</v>
      </c>
      <c r="H1002">
        <v>0</v>
      </c>
      <c r="I1002">
        <v>0</v>
      </c>
      <c r="J1002" t="s">
        <v>8</v>
      </c>
    </row>
    <row r="1003" spans="1:10">
      <c r="A1003" t="s">
        <v>1672</v>
      </c>
      <c r="B1003">
        <v>7</v>
      </c>
      <c r="C1003">
        <v>36.667000000000002</v>
      </c>
      <c r="D1003">
        <v>0</v>
      </c>
      <c r="E1003">
        <v>26.039000000000001</v>
      </c>
      <c r="F1003">
        <v>0</v>
      </c>
      <c r="G1003">
        <v>0</v>
      </c>
      <c r="H1003">
        <v>0</v>
      </c>
      <c r="I1003">
        <v>0</v>
      </c>
      <c r="J1003" t="s">
        <v>6</v>
      </c>
    </row>
    <row r="1004" spans="1:10">
      <c r="A1004" t="s">
        <v>1673</v>
      </c>
      <c r="B1004">
        <v>1</v>
      </c>
      <c r="C1004">
        <v>0</v>
      </c>
      <c r="D1004">
        <v>39.085999999999999</v>
      </c>
      <c r="E1004">
        <v>0</v>
      </c>
      <c r="F1004">
        <v>0</v>
      </c>
      <c r="G1004">
        <v>0</v>
      </c>
      <c r="H1004">
        <v>0</v>
      </c>
      <c r="I1004">
        <v>0</v>
      </c>
      <c r="J1004" t="s">
        <v>4</v>
      </c>
    </row>
    <row r="1005" spans="1:10">
      <c r="A1005" t="s">
        <v>1674</v>
      </c>
      <c r="B1005">
        <v>4</v>
      </c>
      <c r="C1005">
        <v>0</v>
      </c>
      <c r="D1005">
        <v>0</v>
      </c>
      <c r="E1005">
        <v>31.37</v>
      </c>
      <c r="F1005">
        <v>0</v>
      </c>
      <c r="G1005">
        <v>0</v>
      </c>
      <c r="H1005">
        <v>0</v>
      </c>
      <c r="I1005">
        <v>0</v>
      </c>
      <c r="J1005" t="s">
        <v>661</v>
      </c>
    </row>
    <row r="1006" spans="1:10">
      <c r="A1006" t="s">
        <v>1675</v>
      </c>
      <c r="B1006">
        <v>5</v>
      </c>
      <c r="C1006">
        <v>0</v>
      </c>
      <c r="D1006">
        <v>0</v>
      </c>
      <c r="E1006">
        <v>0</v>
      </c>
      <c r="F1006">
        <v>47.28</v>
      </c>
      <c r="G1006">
        <v>0</v>
      </c>
      <c r="H1006">
        <v>0</v>
      </c>
      <c r="I1006">
        <v>0</v>
      </c>
      <c r="J1006" t="s">
        <v>2</v>
      </c>
    </row>
    <row r="1007" spans="1:10">
      <c r="A1007" t="s">
        <v>1676</v>
      </c>
      <c r="B1007">
        <v>6</v>
      </c>
      <c r="C1007">
        <v>0</v>
      </c>
      <c r="D1007">
        <v>0</v>
      </c>
      <c r="E1007">
        <v>71.049000000000007</v>
      </c>
      <c r="F1007">
        <v>0</v>
      </c>
      <c r="G1007">
        <v>0</v>
      </c>
      <c r="H1007">
        <v>0</v>
      </c>
      <c r="I1007">
        <v>0</v>
      </c>
      <c r="J1007" t="s">
        <v>661</v>
      </c>
    </row>
    <row r="1008" spans="1:10">
      <c r="A1008" t="s">
        <v>1677</v>
      </c>
      <c r="B1008">
        <v>3</v>
      </c>
      <c r="C1008">
        <v>0</v>
      </c>
      <c r="D1008">
        <v>70.522999999999996</v>
      </c>
      <c r="E1008">
        <v>0</v>
      </c>
      <c r="F1008">
        <v>0</v>
      </c>
      <c r="G1008">
        <v>0</v>
      </c>
      <c r="H1008">
        <v>0</v>
      </c>
      <c r="I1008">
        <v>0</v>
      </c>
      <c r="J1008" t="s">
        <v>4</v>
      </c>
    </row>
    <row r="1009" spans="1:10">
      <c r="A1009" t="s">
        <v>1678</v>
      </c>
      <c r="B1009">
        <v>2</v>
      </c>
      <c r="C1009">
        <v>67.944000000000003</v>
      </c>
      <c r="D1009">
        <v>0</v>
      </c>
      <c r="E1009">
        <v>24.411000000000001</v>
      </c>
      <c r="F1009">
        <v>0</v>
      </c>
      <c r="G1009">
        <v>0</v>
      </c>
      <c r="H1009">
        <v>0</v>
      </c>
      <c r="I1009">
        <v>0</v>
      </c>
      <c r="J1009" t="s">
        <v>6</v>
      </c>
    </row>
    <row r="1010" spans="1:10">
      <c r="A1010" t="s">
        <v>1679</v>
      </c>
      <c r="B1010">
        <v>2</v>
      </c>
      <c r="C1010">
        <v>65.087000000000003</v>
      </c>
      <c r="D1010">
        <v>0</v>
      </c>
      <c r="E1010">
        <v>25.968</v>
      </c>
      <c r="F1010">
        <v>0</v>
      </c>
      <c r="G1010">
        <v>0</v>
      </c>
      <c r="H1010">
        <v>0</v>
      </c>
      <c r="I1010">
        <v>0</v>
      </c>
      <c r="J1010" t="s">
        <v>6</v>
      </c>
    </row>
    <row r="1011" spans="1:10">
      <c r="A1011" t="s">
        <v>1680</v>
      </c>
      <c r="B1011">
        <v>3</v>
      </c>
      <c r="C1011">
        <v>0</v>
      </c>
      <c r="D1011">
        <v>69.524000000000001</v>
      </c>
      <c r="E1011">
        <v>0</v>
      </c>
      <c r="F1011">
        <v>0</v>
      </c>
      <c r="G1011">
        <v>0</v>
      </c>
      <c r="H1011">
        <v>0</v>
      </c>
      <c r="I1011">
        <v>0</v>
      </c>
      <c r="J1011" t="s">
        <v>4</v>
      </c>
    </row>
    <row r="1012" spans="1:10">
      <c r="A1012" t="s">
        <v>1681</v>
      </c>
      <c r="B1012">
        <v>6</v>
      </c>
      <c r="C1012">
        <v>0</v>
      </c>
      <c r="D1012">
        <v>0</v>
      </c>
      <c r="E1012">
        <v>65.95</v>
      </c>
      <c r="F1012">
        <v>0</v>
      </c>
      <c r="G1012">
        <v>0</v>
      </c>
      <c r="H1012">
        <v>0</v>
      </c>
      <c r="I1012">
        <v>0</v>
      </c>
      <c r="J1012" t="s">
        <v>661</v>
      </c>
    </row>
    <row r="1013" spans="1:10">
      <c r="A1013" t="s">
        <v>1682</v>
      </c>
      <c r="B1013">
        <v>7</v>
      </c>
      <c r="C1013">
        <v>27.149000000000001</v>
      </c>
      <c r="D1013">
        <v>0</v>
      </c>
      <c r="E1013">
        <v>0</v>
      </c>
      <c r="F1013">
        <v>0</v>
      </c>
      <c r="G1013">
        <v>76.930999999999997</v>
      </c>
      <c r="H1013">
        <v>0</v>
      </c>
      <c r="I1013">
        <v>0</v>
      </c>
      <c r="J1013" t="s">
        <v>8</v>
      </c>
    </row>
    <row r="1014" spans="1:10">
      <c r="A1014" t="s">
        <v>1683</v>
      </c>
      <c r="B1014">
        <v>5</v>
      </c>
      <c r="C1014">
        <v>0</v>
      </c>
      <c r="D1014">
        <v>0</v>
      </c>
      <c r="E1014">
        <v>0</v>
      </c>
      <c r="F1014">
        <v>53.514000000000003</v>
      </c>
      <c r="G1014">
        <v>0</v>
      </c>
      <c r="H1014">
        <v>0</v>
      </c>
      <c r="I1014">
        <v>0</v>
      </c>
      <c r="J1014" t="s">
        <v>2</v>
      </c>
    </row>
    <row r="1015" spans="1:10">
      <c r="A1015" t="s">
        <v>1684</v>
      </c>
      <c r="B1015">
        <v>3</v>
      </c>
      <c r="C1015">
        <v>0</v>
      </c>
      <c r="D1015">
        <v>66.721999999999994</v>
      </c>
      <c r="E1015">
        <v>0</v>
      </c>
      <c r="F1015">
        <v>0</v>
      </c>
      <c r="G1015">
        <v>0</v>
      </c>
      <c r="H1015">
        <v>0</v>
      </c>
      <c r="I1015">
        <v>0</v>
      </c>
      <c r="J1015" t="s">
        <v>4</v>
      </c>
    </row>
    <row r="1016" spans="1:10">
      <c r="A1016" t="s">
        <v>1685</v>
      </c>
      <c r="B1016">
        <v>2</v>
      </c>
      <c r="C1016">
        <v>61.555999999999997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 t="s">
        <v>6</v>
      </c>
    </row>
    <row r="1017" spans="1:10">
      <c r="A1017" t="s">
        <v>1686</v>
      </c>
      <c r="B1017">
        <v>6</v>
      </c>
      <c r="C1017">
        <v>0</v>
      </c>
      <c r="D1017">
        <v>0</v>
      </c>
      <c r="E1017">
        <v>65.025000000000006</v>
      </c>
      <c r="F1017">
        <v>0</v>
      </c>
      <c r="G1017">
        <v>0</v>
      </c>
      <c r="H1017">
        <v>0</v>
      </c>
      <c r="I1017">
        <v>0</v>
      </c>
      <c r="J1017" t="s">
        <v>661</v>
      </c>
    </row>
    <row r="1018" spans="1:10">
      <c r="A1018" t="s">
        <v>1687</v>
      </c>
      <c r="B1018">
        <v>7</v>
      </c>
      <c r="C1018">
        <v>0</v>
      </c>
      <c r="D1018">
        <v>0</v>
      </c>
      <c r="E1018">
        <v>21.914999999999999</v>
      </c>
      <c r="F1018">
        <v>0</v>
      </c>
      <c r="G1018">
        <v>78.128</v>
      </c>
      <c r="H1018">
        <v>0</v>
      </c>
      <c r="I1018">
        <v>0</v>
      </c>
      <c r="J1018" t="s">
        <v>8</v>
      </c>
    </row>
    <row r="1019" spans="1:10">
      <c r="A1019" t="s">
        <v>1688</v>
      </c>
      <c r="B1019">
        <v>5</v>
      </c>
      <c r="C1019">
        <v>0</v>
      </c>
      <c r="D1019">
        <v>0</v>
      </c>
      <c r="E1019">
        <v>0</v>
      </c>
      <c r="F1019">
        <v>51.945999999999998</v>
      </c>
      <c r="G1019">
        <v>0</v>
      </c>
      <c r="H1019">
        <v>0</v>
      </c>
      <c r="I1019">
        <v>0</v>
      </c>
      <c r="J1019" t="s">
        <v>2</v>
      </c>
    </row>
    <row r="1020" spans="1:10">
      <c r="A1020" t="s">
        <v>1689</v>
      </c>
      <c r="B1020">
        <v>6</v>
      </c>
      <c r="C1020">
        <v>0</v>
      </c>
      <c r="D1020">
        <v>0</v>
      </c>
      <c r="E1020">
        <v>65.391000000000005</v>
      </c>
      <c r="F1020">
        <v>0</v>
      </c>
      <c r="G1020">
        <v>0</v>
      </c>
      <c r="H1020">
        <v>0</v>
      </c>
      <c r="I1020">
        <v>0</v>
      </c>
      <c r="J1020" t="s">
        <v>661</v>
      </c>
    </row>
    <row r="1021" spans="1:10">
      <c r="A1021" t="s">
        <v>1690</v>
      </c>
      <c r="B1021">
        <v>3</v>
      </c>
      <c r="C1021">
        <v>0</v>
      </c>
      <c r="D1021">
        <v>66.403999999999996</v>
      </c>
      <c r="E1021">
        <v>0</v>
      </c>
      <c r="F1021">
        <v>0</v>
      </c>
      <c r="G1021">
        <v>0</v>
      </c>
      <c r="H1021">
        <v>0</v>
      </c>
      <c r="I1021">
        <v>0</v>
      </c>
      <c r="J1021" t="s">
        <v>4</v>
      </c>
    </row>
    <row r="1022" spans="1:10">
      <c r="A1022" t="s">
        <v>1691</v>
      </c>
      <c r="B1022">
        <v>2</v>
      </c>
      <c r="C1022">
        <v>64.924999999999997</v>
      </c>
      <c r="D1022">
        <v>0</v>
      </c>
      <c r="E1022">
        <v>25.459</v>
      </c>
      <c r="F1022">
        <v>0</v>
      </c>
      <c r="G1022">
        <v>0</v>
      </c>
      <c r="H1022">
        <v>0</v>
      </c>
      <c r="I1022">
        <v>0</v>
      </c>
      <c r="J1022" t="s">
        <v>6</v>
      </c>
    </row>
    <row r="1023" spans="1:10">
      <c r="A1023" t="s">
        <v>1692</v>
      </c>
      <c r="B1023">
        <v>7</v>
      </c>
      <c r="C1023">
        <v>27.477</v>
      </c>
      <c r="D1023">
        <v>0</v>
      </c>
      <c r="E1023">
        <v>0</v>
      </c>
      <c r="F1023">
        <v>0</v>
      </c>
      <c r="G1023">
        <v>91.295000000000002</v>
      </c>
      <c r="H1023">
        <v>30.126999999999999</v>
      </c>
      <c r="I1023">
        <v>0</v>
      </c>
      <c r="J1023" t="s">
        <v>8</v>
      </c>
    </row>
    <row r="1024" spans="1:10">
      <c r="A1024" t="s">
        <v>1693</v>
      </c>
      <c r="B1024">
        <v>5</v>
      </c>
      <c r="C1024">
        <v>0</v>
      </c>
      <c r="D1024">
        <v>0</v>
      </c>
      <c r="E1024">
        <v>0</v>
      </c>
      <c r="F1024">
        <v>70.561000000000007</v>
      </c>
      <c r="G1024">
        <v>0</v>
      </c>
      <c r="H1024">
        <v>0</v>
      </c>
      <c r="I1024">
        <v>0</v>
      </c>
      <c r="J1024" t="s">
        <v>2</v>
      </c>
    </row>
    <row r="1025" spans="1:10">
      <c r="A1025" t="s">
        <v>1694</v>
      </c>
      <c r="B1025">
        <v>6</v>
      </c>
      <c r="C1025">
        <v>0</v>
      </c>
      <c r="D1025">
        <v>0</v>
      </c>
      <c r="E1025">
        <v>76.311999999999998</v>
      </c>
      <c r="F1025">
        <v>0</v>
      </c>
      <c r="G1025">
        <v>0</v>
      </c>
      <c r="H1025">
        <v>0</v>
      </c>
      <c r="I1025">
        <v>0</v>
      </c>
      <c r="J1025" t="s">
        <v>661</v>
      </c>
    </row>
    <row r="1026" spans="1:10">
      <c r="A1026" t="s">
        <v>1695</v>
      </c>
      <c r="B1026">
        <v>2</v>
      </c>
      <c r="C1026">
        <v>78.305999999999997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 t="s">
        <v>6</v>
      </c>
    </row>
    <row r="1027" spans="1:10">
      <c r="A1027" t="s">
        <v>1696</v>
      </c>
      <c r="B1027">
        <v>3</v>
      </c>
      <c r="C1027">
        <v>0</v>
      </c>
      <c r="D1027">
        <v>81.486999999999995</v>
      </c>
      <c r="E1027">
        <v>0</v>
      </c>
      <c r="F1027">
        <v>0</v>
      </c>
      <c r="G1027">
        <v>0</v>
      </c>
      <c r="H1027">
        <v>0</v>
      </c>
      <c r="I1027">
        <v>0</v>
      </c>
      <c r="J1027" t="s">
        <v>4</v>
      </c>
    </row>
    <row r="1028" spans="1:10">
      <c r="A1028" t="s">
        <v>1697</v>
      </c>
      <c r="B1028">
        <v>4</v>
      </c>
      <c r="C1028">
        <v>33.741999999999997</v>
      </c>
      <c r="D1028">
        <v>28.713000000000001</v>
      </c>
      <c r="E1028">
        <v>0</v>
      </c>
      <c r="F1028">
        <v>0</v>
      </c>
      <c r="G1028">
        <v>0</v>
      </c>
      <c r="H1028">
        <v>0</v>
      </c>
      <c r="I1028">
        <v>0</v>
      </c>
      <c r="J1028" t="s">
        <v>6</v>
      </c>
    </row>
    <row r="1029" spans="1:10">
      <c r="A1029" t="s">
        <v>1698</v>
      </c>
      <c r="B1029">
        <v>7</v>
      </c>
      <c r="C1029">
        <v>26.373999999999999</v>
      </c>
      <c r="D1029">
        <v>26.542999999999999</v>
      </c>
      <c r="E1029">
        <v>0</v>
      </c>
      <c r="F1029">
        <v>0</v>
      </c>
      <c r="G1029">
        <v>59.209000000000003</v>
      </c>
      <c r="H1029">
        <v>0</v>
      </c>
      <c r="I1029">
        <v>0</v>
      </c>
      <c r="J1029" t="s">
        <v>8</v>
      </c>
    </row>
    <row r="1030" spans="1:10">
      <c r="A1030" t="s">
        <v>1699</v>
      </c>
      <c r="B1030">
        <v>4</v>
      </c>
      <c r="C1030">
        <v>34.557000000000002</v>
      </c>
      <c r="D1030">
        <v>34.100999999999999</v>
      </c>
      <c r="E1030">
        <v>0</v>
      </c>
      <c r="F1030">
        <v>0</v>
      </c>
      <c r="G1030">
        <v>0</v>
      </c>
      <c r="H1030">
        <v>0</v>
      </c>
      <c r="I1030">
        <v>0</v>
      </c>
      <c r="J1030" t="s">
        <v>6</v>
      </c>
    </row>
    <row r="1031" spans="1:10">
      <c r="A1031" t="s">
        <v>1700</v>
      </c>
      <c r="B1031">
        <v>4</v>
      </c>
      <c r="C1031">
        <v>32.203000000000003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 t="s">
        <v>6</v>
      </c>
    </row>
    <row r="1032" spans="1:10">
      <c r="A1032" t="s">
        <v>1701</v>
      </c>
      <c r="B1032">
        <v>7</v>
      </c>
      <c r="C1032">
        <v>26.387</v>
      </c>
      <c r="D1032">
        <v>0</v>
      </c>
      <c r="E1032">
        <v>0</v>
      </c>
      <c r="F1032">
        <v>0</v>
      </c>
      <c r="G1032">
        <v>60.365000000000002</v>
      </c>
      <c r="H1032">
        <v>0</v>
      </c>
      <c r="I1032">
        <v>0</v>
      </c>
      <c r="J1032" t="s">
        <v>8</v>
      </c>
    </row>
    <row r="1033" spans="1:10">
      <c r="A1033" t="s">
        <v>1702</v>
      </c>
      <c r="B1033">
        <v>4</v>
      </c>
      <c r="C1033">
        <v>0</v>
      </c>
      <c r="D1033">
        <v>0</v>
      </c>
      <c r="E1033">
        <v>0</v>
      </c>
      <c r="F1033">
        <v>40.497999999999998</v>
      </c>
      <c r="G1033">
        <v>0</v>
      </c>
      <c r="H1033">
        <v>0</v>
      </c>
      <c r="I1033">
        <v>0</v>
      </c>
      <c r="J1033" t="s">
        <v>2</v>
      </c>
    </row>
    <row r="1034" spans="1:10">
      <c r="A1034" t="s">
        <v>1703</v>
      </c>
      <c r="B1034">
        <v>7</v>
      </c>
      <c r="C1034">
        <v>49.252000000000002</v>
      </c>
      <c r="D1034">
        <v>0</v>
      </c>
      <c r="E1034">
        <v>24.440999999999999</v>
      </c>
      <c r="F1034">
        <v>0</v>
      </c>
      <c r="G1034">
        <v>0</v>
      </c>
      <c r="H1034">
        <v>0</v>
      </c>
      <c r="I1034">
        <v>0</v>
      </c>
      <c r="J1034" t="s">
        <v>6</v>
      </c>
    </row>
    <row r="1035" spans="1:10">
      <c r="A1035" t="s">
        <v>1704</v>
      </c>
      <c r="B1035">
        <v>1</v>
      </c>
      <c r="C1035">
        <v>0</v>
      </c>
      <c r="D1035">
        <v>49.277999999999999</v>
      </c>
      <c r="E1035">
        <v>0</v>
      </c>
      <c r="F1035">
        <v>0</v>
      </c>
      <c r="G1035">
        <v>0</v>
      </c>
      <c r="H1035">
        <v>0</v>
      </c>
      <c r="I1035">
        <v>0</v>
      </c>
      <c r="J1035" t="s">
        <v>4</v>
      </c>
    </row>
    <row r="1036" spans="1:10">
      <c r="A1036" t="s">
        <v>1705</v>
      </c>
      <c r="B1036">
        <v>5</v>
      </c>
      <c r="C1036">
        <v>0</v>
      </c>
      <c r="D1036">
        <v>0</v>
      </c>
      <c r="E1036">
        <v>44.975000000000001</v>
      </c>
      <c r="F1036">
        <v>0</v>
      </c>
      <c r="G1036">
        <v>0</v>
      </c>
      <c r="H1036">
        <v>0</v>
      </c>
      <c r="I1036">
        <v>0</v>
      </c>
      <c r="J1036" t="s">
        <v>661</v>
      </c>
    </row>
    <row r="1037" spans="1:10">
      <c r="A1037" t="s">
        <v>1706</v>
      </c>
      <c r="B1037">
        <v>1</v>
      </c>
      <c r="C1037">
        <v>0</v>
      </c>
      <c r="D1037">
        <v>33.472999999999999</v>
      </c>
      <c r="E1037">
        <v>0</v>
      </c>
      <c r="F1037">
        <v>0</v>
      </c>
      <c r="G1037">
        <v>0</v>
      </c>
      <c r="H1037">
        <v>0</v>
      </c>
      <c r="I1037">
        <v>0</v>
      </c>
      <c r="J1037" t="s">
        <v>4</v>
      </c>
    </row>
    <row r="1038" spans="1:10">
      <c r="A1038" t="s">
        <v>1707</v>
      </c>
      <c r="B1038">
        <v>7</v>
      </c>
      <c r="C1038">
        <v>36.749000000000002</v>
      </c>
      <c r="D1038">
        <v>29.545000000000002</v>
      </c>
      <c r="E1038">
        <v>26.056000000000001</v>
      </c>
      <c r="F1038">
        <v>0</v>
      </c>
      <c r="G1038">
        <v>0</v>
      </c>
      <c r="H1038">
        <v>0</v>
      </c>
      <c r="I1038">
        <v>0</v>
      </c>
      <c r="J1038" t="s">
        <v>6</v>
      </c>
    </row>
    <row r="1039" spans="1:10">
      <c r="A1039" t="s">
        <v>1708</v>
      </c>
      <c r="B1039">
        <v>4</v>
      </c>
      <c r="C1039">
        <v>0</v>
      </c>
      <c r="D1039">
        <v>0</v>
      </c>
      <c r="E1039">
        <v>0</v>
      </c>
      <c r="F1039">
        <v>28.905999999999999</v>
      </c>
      <c r="G1039">
        <v>0</v>
      </c>
      <c r="H1039">
        <v>0</v>
      </c>
      <c r="I1039">
        <v>0</v>
      </c>
      <c r="J1039" t="s">
        <v>2</v>
      </c>
    </row>
    <row r="1040" spans="1:10">
      <c r="A1040" t="s">
        <v>1709</v>
      </c>
      <c r="B1040">
        <v>7</v>
      </c>
      <c r="C1040">
        <v>0</v>
      </c>
      <c r="D1040">
        <v>25.68</v>
      </c>
      <c r="E1040">
        <v>0</v>
      </c>
      <c r="F1040">
        <v>0</v>
      </c>
      <c r="G1040">
        <v>59.506</v>
      </c>
      <c r="H1040">
        <v>0</v>
      </c>
      <c r="I1040">
        <v>0</v>
      </c>
      <c r="J1040" t="s">
        <v>8</v>
      </c>
    </row>
    <row r="1041" spans="1:10">
      <c r="A1041" t="s">
        <v>1710</v>
      </c>
      <c r="B1041">
        <v>6</v>
      </c>
      <c r="C1041">
        <v>0</v>
      </c>
      <c r="D1041">
        <v>0</v>
      </c>
      <c r="E1041">
        <v>77.903000000000006</v>
      </c>
      <c r="F1041">
        <v>0</v>
      </c>
      <c r="G1041">
        <v>0</v>
      </c>
      <c r="H1041">
        <v>0</v>
      </c>
      <c r="I1041">
        <v>0</v>
      </c>
      <c r="J1041" t="s">
        <v>661</v>
      </c>
    </row>
    <row r="1042" spans="1:10">
      <c r="A1042" t="s">
        <v>1711</v>
      </c>
      <c r="B1042">
        <v>5</v>
      </c>
      <c r="C1042">
        <v>0</v>
      </c>
      <c r="D1042">
        <v>0</v>
      </c>
      <c r="E1042">
        <v>0</v>
      </c>
      <c r="F1042">
        <v>68.997</v>
      </c>
      <c r="G1042">
        <v>0</v>
      </c>
      <c r="H1042">
        <v>0</v>
      </c>
      <c r="I1042">
        <v>0</v>
      </c>
      <c r="J1042" t="s">
        <v>2</v>
      </c>
    </row>
    <row r="1043" spans="1:10">
      <c r="A1043" t="s">
        <v>1712</v>
      </c>
      <c r="B1043">
        <v>3</v>
      </c>
      <c r="C1043">
        <v>0</v>
      </c>
      <c r="D1043">
        <v>83.543999999999997</v>
      </c>
      <c r="E1043">
        <v>0</v>
      </c>
      <c r="F1043">
        <v>0</v>
      </c>
      <c r="G1043">
        <v>0</v>
      </c>
      <c r="H1043">
        <v>0</v>
      </c>
      <c r="I1043">
        <v>0</v>
      </c>
      <c r="J1043" t="s">
        <v>4</v>
      </c>
    </row>
    <row r="1044" spans="1:10">
      <c r="A1044" t="s">
        <v>1713</v>
      </c>
      <c r="B1044">
        <v>2</v>
      </c>
      <c r="C1044">
        <v>77.494</v>
      </c>
      <c r="D1044">
        <v>0</v>
      </c>
      <c r="E1044">
        <v>28.146000000000001</v>
      </c>
      <c r="F1044">
        <v>0</v>
      </c>
      <c r="G1044">
        <v>0</v>
      </c>
      <c r="H1044">
        <v>0</v>
      </c>
      <c r="I1044">
        <v>0</v>
      </c>
      <c r="J1044" t="s">
        <v>6</v>
      </c>
    </row>
    <row r="1045" spans="1:10">
      <c r="A1045" t="s">
        <v>1714</v>
      </c>
      <c r="B1045">
        <v>3</v>
      </c>
      <c r="C1045">
        <v>0</v>
      </c>
      <c r="D1045">
        <v>82.566999999999993</v>
      </c>
      <c r="E1045">
        <v>0</v>
      </c>
      <c r="F1045">
        <v>0</v>
      </c>
      <c r="G1045">
        <v>0</v>
      </c>
      <c r="H1045">
        <v>0</v>
      </c>
      <c r="I1045">
        <v>0</v>
      </c>
      <c r="J1045" t="s">
        <v>4</v>
      </c>
    </row>
    <row r="1046" spans="1:10">
      <c r="A1046" t="s">
        <v>1715</v>
      </c>
      <c r="B1046">
        <v>2</v>
      </c>
      <c r="C1046">
        <v>79.581999999999994</v>
      </c>
      <c r="D1046">
        <v>0</v>
      </c>
      <c r="E1046">
        <v>27.516999999999999</v>
      </c>
      <c r="F1046">
        <v>0</v>
      </c>
      <c r="G1046">
        <v>0</v>
      </c>
      <c r="H1046">
        <v>0</v>
      </c>
      <c r="I1046">
        <v>0</v>
      </c>
      <c r="J1046" t="s">
        <v>6</v>
      </c>
    </row>
    <row r="1047" spans="1:10">
      <c r="A1047" t="s">
        <v>1716</v>
      </c>
      <c r="B1047">
        <v>6</v>
      </c>
      <c r="C1047">
        <v>0</v>
      </c>
      <c r="D1047">
        <v>0</v>
      </c>
      <c r="E1047">
        <v>77.228999999999999</v>
      </c>
      <c r="F1047">
        <v>0</v>
      </c>
      <c r="G1047">
        <v>0</v>
      </c>
      <c r="H1047">
        <v>0</v>
      </c>
      <c r="I1047">
        <v>0</v>
      </c>
      <c r="J1047" t="s">
        <v>661</v>
      </c>
    </row>
    <row r="1048" spans="1:10">
      <c r="A1048" t="s">
        <v>1717</v>
      </c>
      <c r="B1048">
        <v>5</v>
      </c>
      <c r="C1048">
        <v>0</v>
      </c>
      <c r="D1048">
        <v>0</v>
      </c>
      <c r="E1048">
        <v>0</v>
      </c>
      <c r="F1048">
        <v>72.59</v>
      </c>
      <c r="G1048">
        <v>0</v>
      </c>
      <c r="H1048">
        <v>0</v>
      </c>
      <c r="I1048">
        <v>0</v>
      </c>
      <c r="J1048" t="s">
        <v>2</v>
      </c>
    </row>
    <row r="1049" spans="1:10">
      <c r="A1049" t="s">
        <v>1718</v>
      </c>
      <c r="B1049">
        <v>7</v>
      </c>
      <c r="C1049">
        <v>27.135999999999999</v>
      </c>
      <c r="D1049">
        <v>0</v>
      </c>
      <c r="E1049">
        <v>0</v>
      </c>
      <c r="F1049">
        <v>0</v>
      </c>
      <c r="G1049">
        <v>91.981999999999999</v>
      </c>
      <c r="H1049">
        <v>30.672000000000001</v>
      </c>
      <c r="I1049">
        <v>0</v>
      </c>
      <c r="J1049" t="s">
        <v>8</v>
      </c>
    </row>
    <row r="1050" spans="1:10">
      <c r="A1050" t="s">
        <v>1719</v>
      </c>
      <c r="B1050">
        <v>5</v>
      </c>
      <c r="C1050">
        <v>0</v>
      </c>
      <c r="D1050">
        <v>0</v>
      </c>
      <c r="E1050">
        <v>0</v>
      </c>
      <c r="F1050">
        <v>55.588999999999999</v>
      </c>
      <c r="G1050">
        <v>0</v>
      </c>
      <c r="H1050">
        <v>0</v>
      </c>
      <c r="I1050">
        <v>0</v>
      </c>
      <c r="J1050" t="s">
        <v>2</v>
      </c>
    </row>
    <row r="1051" spans="1:10">
      <c r="A1051" t="s">
        <v>1720</v>
      </c>
      <c r="B1051">
        <v>6</v>
      </c>
      <c r="C1051">
        <v>0</v>
      </c>
      <c r="D1051">
        <v>0</v>
      </c>
      <c r="E1051">
        <v>65.123999999999995</v>
      </c>
      <c r="F1051">
        <v>0</v>
      </c>
      <c r="G1051">
        <v>0</v>
      </c>
      <c r="H1051">
        <v>0</v>
      </c>
      <c r="I1051">
        <v>0</v>
      </c>
      <c r="J1051" t="s">
        <v>661</v>
      </c>
    </row>
    <row r="1052" spans="1:10">
      <c r="A1052" t="s">
        <v>1721</v>
      </c>
      <c r="B1052">
        <v>3</v>
      </c>
      <c r="C1052">
        <v>0</v>
      </c>
      <c r="D1052">
        <v>65.819000000000003</v>
      </c>
      <c r="E1052">
        <v>0</v>
      </c>
      <c r="F1052">
        <v>0</v>
      </c>
      <c r="G1052">
        <v>0</v>
      </c>
      <c r="H1052">
        <v>0</v>
      </c>
      <c r="I1052">
        <v>0</v>
      </c>
      <c r="J1052" t="s">
        <v>4</v>
      </c>
    </row>
    <row r="1053" spans="1:10">
      <c r="A1053" t="s">
        <v>1722</v>
      </c>
      <c r="B1053">
        <v>2</v>
      </c>
      <c r="C1053">
        <v>66.241</v>
      </c>
      <c r="D1053">
        <v>0</v>
      </c>
      <c r="E1053">
        <v>23.861999999999998</v>
      </c>
      <c r="F1053">
        <v>0</v>
      </c>
      <c r="G1053">
        <v>0</v>
      </c>
      <c r="H1053">
        <v>0</v>
      </c>
      <c r="I1053">
        <v>0</v>
      </c>
      <c r="J1053" t="s">
        <v>6</v>
      </c>
    </row>
    <row r="1054" spans="1:10">
      <c r="A1054" t="s">
        <v>1723</v>
      </c>
      <c r="B1054">
        <v>2</v>
      </c>
      <c r="C1054">
        <v>75.722999999999999</v>
      </c>
      <c r="D1054">
        <v>0</v>
      </c>
      <c r="E1054">
        <v>26.25</v>
      </c>
      <c r="F1054">
        <v>0</v>
      </c>
      <c r="G1054">
        <v>0</v>
      </c>
      <c r="H1054">
        <v>0</v>
      </c>
      <c r="I1054">
        <v>0</v>
      </c>
      <c r="J1054" t="s">
        <v>6</v>
      </c>
    </row>
    <row r="1055" spans="1:10">
      <c r="A1055" t="s">
        <v>1724</v>
      </c>
      <c r="B1055">
        <v>3</v>
      </c>
      <c r="C1055">
        <v>0</v>
      </c>
      <c r="D1055">
        <v>80.891999999999996</v>
      </c>
      <c r="E1055">
        <v>0</v>
      </c>
      <c r="F1055">
        <v>0</v>
      </c>
      <c r="G1055">
        <v>0</v>
      </c>
      <c r="H1055">
        <v>0</v>
      </c>
      <c r="I1055">
        <v>0</v>
      </c>
      <c r="J1055" t="s">
        <v>4</v>
      </c>
    </row>
    <row r="1056" spans="1:10">
      <c r="A1056" t="s">
        <v>1725</v>
      </c>
      <c r="B1056">
        <v>6</v>
      </c>
      <c r="C1056">
        <v>0</v>
      </c>
      <c r="D1056">
        <v>0</v>
      </c>
      <c r="E1056">
        <v>74.227999999999994</v>
      </c>
      <c r="F1056">
        <v>0</v>
      </c>
      <c r="G1056">
        <v>0</v>
      </c>
      <c r="H1056">
        <v>0</v>
      </c>
      <c r="I1056">
        <v>0</v>
      </c>
      <c r="J1056" t="s">
        <v>661</v>
      </c>
    </row>
    <row r="1057" spans="1:10">
      <c r="A1057" t="s">
        <v>1726</v>
      </c>
      <c r="B1057">
        <v>4</v>
      </c>
      <c r="C1057">
        <v>0</v>
      </c>
      <c r="D1057">
        <v>0</v>
      </c>
      <c r="E1057">
        <v>0</v>
      </c>
      <c r="F1057">
        <v>21.379000000000001</v>
      </c>
      <c r="G1057">
        <v>0</v>
      </c>
      <c r="H1057">
        <v>59.357999999999997</v>
      </c>
      <c r="I1057">
        <v>0</v>
      </c>
      <c r="J1057" t="s">
        <v>8</v>
      </c>
    </row>
    <row r="1058" spans="1:10">
      <c r="A1058" t="s">
        <v>1727</v>
      </c>
      <c r="B1058">
        <v>5</v>
      </c>
      <c r="C1058">
        <v>0</v>
      </c>
      <c r="D1058">
        <v>0</v>
      </c>
      <c r="E1058">
        <v>0</v>
      </c>
      <c r="F1058">
        <v>67.272999999999996</v>
      </c>
      <c r="G1058">
        <v>0</v>
      </c>
      <c r="H1058">
        <v>0</v>
      </c>
      <c r="I1058">
        <v>0</v>
      </c>
      <c r="J1058" t="s">
        <v>2</v>
      </c>
    </row>
    <row r="1059" spans="1:10">
      <c r="A1059" t="s">
        <v>1728</v>
      </c>
      <c r="B1059">
        <v>2</v>
      </c>
      <c r="C1059">
        <v>75.638000000000005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 t="s">
        <v>6</v>
      </c>
    </row>
    <row r="1060" spans="1:10">
      <c r="A1060" t="s">
        <v>1729</v>
      </c>
      <c r="B1060">
        <v>3</v>
      </c>
      <c r="C1060">
        <v>0</v>
      </c>
      <c r="D1060">
        <v>80.254999999999995</v>
      </c>
      <c r="E1060">
        <v>0</v>
      </c>
      <c r="F1060">
        <v>0</v>
      </c>
      <c r="G1060">
        <v>0</v>
      </c>
      <c r="H1060">
        <v>0</v>
      </c>
      <c r="I1060">
        <v>0</v>
      </c>
      <c r="J1060" t="s">
        <v>4</v>
      </c>
    </row>
    <row r="1061" spans="1:10">
      <c r="A1061" t="s">
        <v>1730</v>
      </c>
      <c r="B1061">
        <v>4</v>
      </c>
      <c r="C1061">
        <v>0</v>
      </c>
      <c r="D1061">
        <v>0</v>
      </c>
      <c r="E1061">
        <v>0</v>
      </c>
      <c r="F1061">
        <v>23.001999999999999</v>
      </c>
      <c r="G1061">
        <v>0</v>
      </c>
      <c r="H1061">
        <v>57.103000000000002</v>
      </c>
      <c r="I1061">
        <v>0</v>
      </c>
      <c r="J1061" t="s">
        <v>8</v>
      </c>
    </row>
    <row r="1062" spans="1:10">
      <c r="A1062" t="s">
        <v>1731</v>
      </c>
      <c r="B1062">
        <v>5</v>
      </c>
      <c r="C1062">
        <v>0</v>
      </c>
      <c r="D1062">
        <v>0</v>
      </c>
      <c r="E1062">
        <v>0</v>
      </c>
      <c r="F1062">
        <v>67.221000000000004</v>
      </c>
      <c r="G1062">
        <v>0</v>
      </c>
      <c r="H1062">
        <v>0</v>
      </c>
      <c r="I1062">
        <v>0</v>
      </c>
      <c r="J1062" t="s">
        <v>2</v>
      </c>
    </row>
    <row r="1063" spans="1:10">
      <c r="A1063" t="s">
        <v>1732</v>
      </c>
      <c r="B1063">
        <v>6</v>
      </c>
      <c r="C1063">
        <v>0</v>
      </c>
      <c r="D1063">
        <v>0</v>
      </c>
      <c r="E1063">
        <v>77.903000000000006</v>
      </c>
      <c r="F1063">
        <v>0</v>
      </c>
      <c r="G1063">
        <v>0</v>
      </c>
      <c r="H1063">
        <v>0</v>
      </c>
      <c r="I1063">
        <v>0</v>
      </c>
      <c r="J1063" t="s">
        <v>661</v>
      </c>
    </row>
    <row r="1064" spans="1:10">
      <c r="A1064" t="s">
        <v>1733</v>
      </c>
      <c r="B1064">
        <v>7</v>
      </c>
      <c r="C1064">
        <v>27.286000000000001</v>
      </c>
      <c r="D1064">
        <v>0</v>
      </c>
      <c r="E1064">
        <v>0</v>
      </c>
      <c r="F1064">
        <v>0</v>
      </c>
      <c r="G1064">
        <v>91.513000000000005</v>
      </c>
      <c r="H1064">
        <v>30.49</v>
      </c>
      <c r="I1064">
        <v>0</v>
      </c>
      <c r="J1064" t="s">
        <v>8</v>
      </c>
    </row>
    <row r="1065" spans="1:10">
      <c r="A1065" t="s">
        <v>1734</v>
      </c>
      <c r="B1065">
        <v>2</v>
      </c>
      <c r="C1065">
        <v>79.349999999999994</v>
      </c>
      <c r="D1065">
        <v>0</v>
      </c>
      <c r="E1065">
        <v>27.954999999999998</v>
      </c>
      <c r="F1065">
        <v>0</v>
      </c>
      <c r="G1065">
        <v>0</v>
      </c>
      <c r="H1065">
        <v>0</v>
      </c>
      <c r="I1065">
        <v>0</v>
      </c>
      <c r="J1065" t="s">
        <v>6</v>
      </c>
    </row>
    <row r="1066" spans="1:10">
      <c r="A1066" t="s">
        <v>1735</v>
      </c>
      <c r="B1066">
        <v>3</v>
      </c>
      <c r="C1066">
        <v>0</v>
      </c>
      <c r="D1066">
        <v>78.921999999999997</v>
      </c>
      <c r="E1066">
        <v>0</v>
      </c>
      <c r="F1066">
        <v>0</v>
      </c>
      <c r="G1066">
        <v>0</v>
      </c>
      <c r="H1066">
        <v>0</v>
      </c>
      <c r="I1066">
        <v>0</v>
      </c>
      <c r="J1066" t="s">
        <v>4</v>
      </c>
    </row>
    <row r="1067" spans="1:10">
      <c r="A1067" t="s">
        <v>1736</v>
      </c>
      <c r="B1067">
        <v>5</v>
      </c>
      <c r="C1067">
        <v>0</v>
      </c>
      <c r="D1067">
        <v>0</v>
      </c>
      <c r="E1067">
        <v>0</v>
      </c>
      <c r="F1067">
        <v>72.754999999999995</v>
      </c>
      <c r="G1067">
        <v>0</v>
      </c>
      <c r="H1067">
        <v>0</v>
      </c>
      <c r="I1067">
        <v>0</v>
      </c>
      <c r="J1067" t="s">
        <v>2</v>
      </c>
    </row>
    <row r="1068" spans="1:10">
      <c r="A1068" t="s">
        <v>1737</v>
      </c>
      <c r="B1068">
        <v>6</v>
      </c>
      <c r="C1068">
        <v>0</v>
      </c>
      <c r="D1068">
        <v>0</v>
      </c>
      <c r="E1068">
        <v>76.355000000000004</v>
      </c>
      <c r="F1068">
        <v>0</v>
      </c>
      <c r="G1068">
        <v>0</v>
      </c>
      <c r="H1068">
        <v>0</v>
      </c>
      <c r="I1068">
        <v>0</v>
      </c>
      <c r="J1068" t="s">
        <v>661</v>
      </c>
    </row>
    <row r="1069" spans="1:10">
      <c r="A1069" t="s">
        <v>1738</v>
      </c>
      <c r="B1069">
        <v>2</v>
      </c>
      <c r="C1069">
        <v>93.858999999999995</v>
      </c>
      <c r="D1069">
        <v>0</v>
      </c>
      <c r="E1069">
        <v>26.777999999999999</v>
      </c>
      <c r="F1069">
        <v>0</v>
      </c>
      <c r="G1069">
        <v>0</v>
      </c>
      <c r="H1069">
        <v>0</v>
      </c>
      <c r="I1069">
        <v>0</v>
      </c>
      <c r="J1069" t="s">
        <v>6</v>
      </c>
    </row>
    <row r="1070" spans="1:10">
      <c r="A1070" t="s">
        <v>1739</v>
      </c>
      <c r="B1070">
        <v>3</v>
      </c>
      <c r="C1070">
        <v>0</v>
      </c>
      <c r="D1070">
        <v>93.959000000000003</v>
      </c>
      <c r="E1070">
        <v>0</v>
      </c>
      <c r="F1070">
        <v>0</v>
      </c>
      <c r="G1070">
        <v>0</v>
      </c>
      <c r="H1070">
        <v>0</v>
      </c>
      <c r="I1070">
        <v>0</v>
      </c>
      <c r="J1070" t="s">
        <v>4</v>
      </c>
    </row>
    <row r="1071" spans="1:10">
      <c r="A1071" t="s">
        <v>1740</v>
      </c>
      <c r="B1071">
        <v>5</v>
      </c>
      <c r="C1071">
        <v>0</v>
      </c>
      <c r="D1071">
        <v>0</v>
      </c>
      <c r="E1071">
        <v>0</v>
      </c>
      <c r="F1071">
        <v>90.56</v>
      </c>
      <c r="G1071">
        <v>0</v>
      </c>
      <c r="H1071">
        <v>0</v>
      </c>
      <c r="I1071">
        <v>0</v>
      </c>
      <c r="J1071" t="s">
        <v>2</v>
      </c>
    </row>
    <row r="1072" spans="1:10">
      <c r="A1072" t="s">
        <v>1741</v>
      </c>
      <c r="B1072">
        <v>3</v>
      </c>
      <c r="C1072">
        <v>0</v>
      </c>
      <c r="D1072">
        <v>77.337999999999994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4</v>
      </c>
    </row>
    <row r="1073" spans="1:10">
      <c r="A1073" t="s">
        <v>1742</v>
      </c>
      <c r="B1073">
        <v>2</v>
      </c>
      <c r="C1073">
        <v>74.13</v>
      </c>
      <c r="D1073">
        <v>0</v>
      </c>
      <c r="E1073">
        <v>27.356000000000002</v>
      </c>
      <c r="F1073">
        <v>0</v>
      </c>
      <c r="G1073">
        <v>0</v>
      </c>
      <c r="H1073">
        <v>0</v>
      </c>
      <c r="I1073">
        <v>0</v>
      </c>
      <c r="J1073" t="s">
        <v>6</v>
      </c>
    </row>
    <row r="1074" spans="1:10">
      <c r="A1074" t="s">
        <v>1743</v>
      </c>
      <c r="B1074">
        <v>7</v>
      </c>
      <c r="C1074">
        <v>27.2</v>
      </c>
      <c r="D1074">
        <v>0</v>
      </c>
      <c r="E1074">
        <v>22.41</v>
      </c>
      <c r="F1074">
        <v>0</v>
      </c>
      <c r="G1074">
        <v>72.149000000000001</v>
      </c>
      <c r="H1074">
        <v>0</v>
      </c>
      <c r="I1074">
        <v>0</v>
      </c>
      <c r="J1074" t="s">
        <v>8</v>
      </c>
    </row>
    <row r="1075" spans="1:10">
      <c r="A1075" t="s">
        <v>1744</v>
      </c>
      <c r="B1075">
        <v>5</v>
      </c>
      <c r="C1075">
        <v>0</v>
      </c>
      <c r="D1075">
        <v>0</v>
      </c>
      <c r="E1075">
        <v>0</v>
      </c>
      <c r="F1075">
        <v>63.04</v>
      </c>
      <c r="G1075">
        <v>0</v>
      </c>
      <c r="H1075">
        <v>0</v>
      </c>
      <c r="I1075">
        <v>0</v>
      </c>
      <c r="J1075" t="s">
        <v>2</v>
      </c>
    </row>
    <row r="1076" spans="1:10">
      <c r="A1076" t="s">
        <v>1745</v>
      </c>
      <c r="B1076">
        <v>6</v>
      </c>
      <c r="C1076">
        <v>0</v>
      </c>
      <c r="D1076">
        <v>0</v>
      </c>
      <c r="E1076">
        <v>75.253</v>
      </c>
      <c r="F1076">
        <v>0</v>
      </c>
      <c r="G1076">
        <v>0</v>
      </c>
      <c r="H1076">
        <v>0</v>
      </c>
      <c r="I1076">
        <v>0</v>
      </c>
      <c r="J1076" t="s">
        <v>661</v>
      </c>
    </row>
    <row r="1077" spans="1:10">
      <c r="A1077" t="s">
        <v>1746</v>
      </c>
      <c r="B1077">
        <v>4</v>
      </c>
      <c r="C1077">
        <v>32.203000000000003</v>
      </c>
      <c r="D1077">
        <v>29.358000000000001</v>
      </c>
      <c r="E1077">
        <v>0</v>
      </c>
      <c r="F1077">
        <v>0</v>
      </c>
      <c r="G1077">
        <v>0</v>
      </c>
      <c r="H1077">
        <v>0</v>
      </c>
      <c r="I1077">
        <v>0</v>
      </c>
      <c r="J1077" t="s">
        <v>6</v>
      </c>
    </row>
    <row r="1078" spans="1:10">
      <c r="A1078" t="s">
        <v>1747</v>
      </c>
      <c r="B1078">
        <v>1</v>
      </c>
      <c r="C1078">
        <v>0</v>
      </c>
      <c r="D1078">
        <v>35.384999999999998</v>
      </c>
      <c r="E1078">
        <v>0</v>
      </c>
      <c r="F1078">
        <v>0</v>
      </c>
      <c r="G1078">
        <v>0</v>
      </c>
      <c r="H1078">
        <v>0</v>
      </c>
      <c r="I1078">
        <v>0</v>
      </c>
      <c r="J1078" t="s">
        <v>4</v>
      </c>
    </row>
    <row r="1079" spans="1:10">
      <c r="A1079" t="s">
        <v>1748</v>
      </c>
      <c r="B1079">
        <v>7</v>
      </c>
      <c r="C1079">
        <v>0</v>
      </c>
      <c r="D1079">
        <v>23.975000000000001</v>
      </c>
      <c r="E1079">
        <v>0</v>
      </c>
      <c r="F1079">
        <v>0</v>
      </c>
      <c r="G1079">
        <v>0</v>
      </c>
      <c r="H1079">
        <v>0</v>
      </c>
      <c r="I1079">
        <v>0</v>
      </c>
      <c r="J1079" t="s">
        <v>6</v>
      </c>
    </row>
    <row r="1080" spans="1:10">
      <c r="A1080" t="s">
        <v>1749</v>
      </c>
      <c r="B1080">
        <v>4</v>
      </c>
      <c r="C1080">
        <v>0</v>
      </c>
      <c r="D1080">
        <v>25.649000000000001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6</v>
      </c>
    </row>
    <row r="1081" spans="1:10">
      <c r="A1081" t="s">
        <v>1750</v>
      </c>
      <c r="B1081">
        <v>4</v>
      </c>
      <c r="C1081">
        <v>0</v>
      </c>
      <c r="D1081">
        <v>0</v>
      </c>
      <c r="E1081">
        <v>0</v>
      </c>
      <c r="F1081">
        <v>28.939</v>
      </c>
      <c r="G1081">
        <v>0</v>
      </c>
      <c r="H1081">
        <v>0</v>
      </c>
      <c r="I1081">
        <v>0</v>
      </c>
      <c r="J1081" t="s">
        <v>2</v>
      </c>
    </row>
    <row r="1082" spans="1:10">
      <c r="A1082" t="s">
        <v>1751</v>
      </c>
      <c r="B1082">
        <v>4</v>
      </c>
      <c r="C1082">
        <v>0</v>
      </c>
      <c r="D1082">
        <v>0</v>
      </c>
      <c r="E1082">
        <v>0</v>
      </c>
      <c r="F1082">
        <v>32.061</v>
      </c>
      <c r="G1082">
        <v>0</v>
      </c>
      <c r="H1082">
        <v>0</v>
      </c>
      <c r="I1082">
        <v>0</v>
      </c>
      <c r="J1082" t="s">
        <v>2</v>
      </c>
    </row>
    <row r="1083" spans="1:10">
      <c r="A1083" t="s">
        <v>1752</v>
      </c>
      <c r="B1083">
        <v>7</v>
      </c>
      <c r="C1083">
        <v>0</v>
      </c>
      <c r="D1083">
        <v>25.472000000000001</v>
      </c>
      <c r="E1083">
        <v>0</v>
      </c>
      <c r="F1083">
        <v>0</v>
      </c>
      <c r="G1083">
        <v>0</v>
      </c>
      <c r="H1083">
        <v>0</v>
      </c>
      <c r="I1083">
        <v>0</v>
      </c>
      <c r="J1083" t="s">
        <v>6</v>
      </c>
    </row>
    <row r="1084" spans="1:10">
      <c r="A1084" t="s">
        <v>1753</v>
      </c>
      <c r="B1084">
        <v>4</v>
      </c>
      <c r="C1084">
        <v>0</v>
      </c>
      <c r="D1084">
        <v>26.298999999999999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6</v>
      </c>
    </row>
    <row r="1085" spans="1:10">
      <c r="A1085" t="s">
        <v>1754</v>
      </c>
      <c r="B1085">
        <v>4</v>
      </c>
      <c r="C1085">
        <v>0</v>
      </c>
      <c r="D1085">
        <v>0</v>
      </c>
      <c r="E1085">
        <v>23.678999999999998</v>
      </c>
      <c r="F1085">
        <v>0</v>
      </c>
      <c r="G1085">
        <v>33.081000000000003</v>
      </c>
      <c r="H1085">
        <v>0</v>
      </c>
      <c r="I1085">
        <v>0</v>
      </c>
      <c r="J1085" t="s">
        <v>8</v>
      </c>
    </row>
    <row r="1086" spans="1:10">
      <c r="A1086" t="s">
        <v>1755</v>
      </c>
      <c r="B1086">
        <v>4</v>
      </c>
      <c r="C1086">
        <v>0</v>
      </c>
      <c r="D1086">
        <v>0</v>
      </c>
      <c r="E1086">
        <v>0</v>
      </c>
      <c r="F1086">
        <v>32.061</v>
      </c>
      <c r="G1086">
        <v>0</v>
      </c>
      <c r="H1086">
        <v>0</v>
      </c>
      <c r="I1086">
        <v>0</v>
      </c>
      <c r="J1086" t="s">
        <v>2</v>
      </c>
    </row>
    <row r="1087" spans="1:10">
      <c r="A1087" t="s">
        <v>1756</v>
      </c>
      <c r="B1087">
        <v>4</v>
      </c>
      <c r="C1087">
        <v>0</v>
      </c>
      <c r="D1087">
        <v>0</v>
      </c>
      <c r="E1087">
        <v>0</v>
      </c>
      <c r="F1087">
        <v>28.939</v>
      </c>
      <c r="G1087">
        <v>0</v>
      </c>
      <c r="H1087">
        <v>0</v>
      </c>
      <c r="I1087">
        <v>0</v>
      </c>
      <c r="J1087" t="s">
        <v>2</v>
      </c>
    </row>
    <row r="1088" spans="1:10">
      <c r="A1088" t="s">
        <v>1757</v>
      </c>
      <c r="B1088">
        <v>4</v>
      </c>
      <c r="C1088">
        <v>0</v>
      </c>
      <c r="D1088">
        <v>25</v>
      </c>
      <c r="E1088">
        <v>0</v>
      </c>
      <c r="F1088">
        <v>0</v>
      </c>
      <c r="G1088">
        <v>0</v>
      </c>
      <c r="H1088">
        <v>0</v>
      </c>
      <c r="I1088">
        <v>0</v>
      </c>
      <c r="J1088" t="s">
        <v>6</v>
      </c>
    </row>
    <row r="1089" spans="1:10">
      <c r="A1089" t="s">
        <v>1758</v>
      </c>
      <c r="B1089">
        <v>4</v>
      </c>
      <c r="C1089">
        <v>0</v>
      </c>
      <c r="D1089">
        <v>0</v>
      </c>
      <c r="E1089">
        <v>0</v>
      </c>
      <c r="F1089">
        <v>27.760999999999999</v>
      </c>
      <c r="G1089">
        <v>0</v>
      </c>
      <c r="H1089">
        <v>0</v>
      </c>
      <c r="I1089">
        <v>0</v>
      </c>
      <c r="J1089" t="s">
        <v>2</v>
      </c>
    </row>
    <row r="1090" spans="1:10">
      <c r="A1090" t="s">
        <v>1759</v>
      </c>
      <c r="B1090">
        <v>4</v>
      </c>
      <c r="C1090">
        <v>0</v>
      </c>
      <c r="D1090">
        <v>0</v>
      </c>
      <c r="E1090">
        <v>24.312999999999999</v>
      </c>
      <c r="F1090">
        <v>0</v>
      </c>
      <c r="G1090">
        <v>32.76</v>
      </c>
      <c r="H1090">
        <v>0</v>
      </c>
      <c r="I1090">
        <v>0</v>
      </c>
      <c r="J1090" t="s">
        <v>8</v>
      </c>
    </row>
    <row r="1091" spans="1:10">
      <c r="A1091" t="s">
        <v>1760</v>
      </c>
      <c r="B1091">
        <v>1</v>
      </c>
      <c r="C1091">
        <v>0</v>
      </c>
      <c r="D1091">
        <v>37.578000000000003</v>
      </c>
      <c r="E1091">
        <v>0</v>
      </c>
      <c r="F1091">
        <v>0</v>
      </c>
      <c r="G1091">
        <v>0</v>
      </c>
      <c r="H1091">
        <v>0</v>
      </c>
      <c r="I1091">
        <v>0</v>
      </c>
      <c r="J1091" t="s">
        <v>4</v>
      </c>
    </row>
    <row r="1092" spans="1:10">
      <c r="A1092" t="s">
        <v>1761</v>
      </c>
      <c r="B1092">
        <v>4</v>
      </c>
      <c r="C1092">
        <v>0</v>
      </c>
      <c r="D1092">
        <v>29.63</v>
      </c>
      <c r="E1092">
        <v>0</v>
      </c>
      <c r="F1092">
        <v>0</v>
      </c>
      <c r="G1092">
        <v>0</v>
      </c>
      <c r="H1092">
        <v>0</v>
      </c>
      <c r="I1092">
        <v>0</v>
      </c>
      <c r="J1092" t="s">
        <v>4</v>
      </c>
    </row>
    <row r="1093" spans="1:10">
      <c r="A1093" t="s">
        <v>1762</v>
      </c>
      <c r="B1093">
        <v>7</v>
      </c>
      <c r="C1093">
        <v>33.792999999999999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 t="s">
        <v>6</v>
      </c>
    </row>
    <row r="1094" spans="1:10">
      <c r="A1094" t="s">
        <v>1763</v>
      </c>
      <c r="B1094">
        <v>4</v>
      </c>
      <c r="C1094">
        <v>0</v>
      </c>
      <c r="D1094">
        <v>0</v>
      </c>
      <c r="E1094">
        <v>30.108000000000001</v>
      </c>
      <c r="F1094">
        <v>0</v>
      </c>
      <c r="G1094">
        <v>0</v>
      </c>
      <c r="H1094">
        <v>0</v>
      </c>
      <c r="I1094">
        <v>0</v>
      </c>
      <c r="J1094" t="s">
        <v>661</v>
      </c>
    </row>
    <row r="1095" spans="1:10">
      <c r="A1095" t="s">
        <v>1764</v>
      </c>
      <c r="B1095">
        <v>4</v>
      </c>
      <c r="C1095">
        <v>0</v>
      </c>
      <c r="D1095">
        <v>0</v>
      </c>
      <c r="E1095">
        <v>0</v>
      </c>
      <c r="F1095">
        <v>28.395</v>
      </c>
      <c r="G1095">
        <v>0</v>
      </c>
      <c r="H1095">
        <v>0</v>
      </c>
      <c r="I1095">
        <v>0</v>
      </c>
      <c r="J1095" t="s">
        <v>2</v>
      </c>
    </row>
    <row r="1096" spans="1:10">
      <c r="A1096" t="s">
        <v>1765</v>
      </c>
      <c r="B1096">
        <v>2</v>
      </c>
      <c r="C1096">
        <v>98.26</v>
      </c>
      <c r="D1096">
        <v>0</v>
      </c>
      <c r="E1096">
        <v>27.254000000000001</v>
      </c>
      <c r="F1096">
        <v>0</v>
      </c>
      <c r="G1096">
        <v>0</v>
      </c>
      <c r="H1096">
        <v>0</v>
      </c>
      <c r="I1096">
        <v>0</v>
      </c>
      <c r="J1096" t="s">
        <v>6</v>
      </c>
    </row>
    <row r="1097" spans="1:10">
      <c r="A1097" t="s">
        <v>1766</v>
      </c>
      <c r="B1097">
        <v>3</v>
      </c>
      <c r="C1097">
        <v>0</v>
      </c>
      <c r="D1097">
        <v>98.091999999999999</v>
      </c>
      <c r="E1097">
        <v>0</v>
      </c>
      <c r="F1097">
        <v>0</v>
      </c>
      <c r="G1097">
        <v>0</v>
      </c>
      <c r="H1097">
        <v>0</v>
      </c>
      <c r="I1097">
        <v>0</v>
      </c>
      <c r="J1097" t="s">
        <v>4</v>
      </c>
    </row>
    <row r="1098" spans="1:10">
      <c r="A1098" t="s">
        <v>1767</v>
      </c>
      <c r="B1098">
        <v>6</v>
      </c>
      <c r="C1098">
        <v>0</v>
      </c>
      <c r="D1098">
        <v>0</v>
      </c>
      <c r="E1098">
        <v>97.799000000000007</v>
      </c>
      <c r="F1098">
        <v>0</v>
      </c>
      <c r="G1098">
        <v>0</v>
      </c>
      <c r="H1098">
        <v>0</v>
      </c>
      <c r="I1098">
        <v>0</v>
      </c>
      <c r="J1098" t="s">
        <v>661</v>
      </c>
    </row>
    <row r="1099" spans="1:10">
      <c r="A1099" t="s">
        <v>1768</v>
      </c>
      <c r="B1099">
        <v>5</v>
      </c>
      <c r="C1099">
        <v>0</v>
      </c>
      <c r="D1099">
        <v>0</v>
      </c>
      <c r="E1099">
        <v>0</v>
      </c>
      <c r="F1099">
        <v>97.281000000000006</v>
      </c>
      <c r="G1099">
        <v>0</v>
      </c>
      <c r="H1099">
        <v>0</v>
      </c>
      <c r="I1099">
        <v>0</v>
      </c>
      <c r="J1099" t="s">
        <v>2</v>
      </c>
    </row>
    <row r="1100" spans="1:10">
      <c r="A1100" t="s">
        <v>1769</v>
      </c>
      <c r="B1100">
        <v>6</v>
      </c>
      <c r="C1100">
        <v>0</v>
      </c>
      <c r="D1100">
        <v>0</v>
      </c>
      <c r="E1100">
        <v>96.567999999999998</v>
      </c>
      <c r="F1100">
        <v>0</v>
      </c>
      <c r="G1100">
        <v>0</v>
      </c>
      <c r="H1100">
        <v>0</v>
      </c>
      <c r="I1100">
        <v>0</v>
      </c>
      <c r="J1100" t="s">
        <v>661</v>
      </c>
    </row>
    <row r="1101" spans="1:10">
      <c r="A1101" t="s">
        <v>1770</v>
      </c>
      <c r="B1101">
        <v>5</v>
      </c>
      <c r="C1101">
        <v>0</v>
      </c>
      <c r="D1101">
        <v>0</v>
      </c>
      <c r="E1101">
        <v>0</v>
      </c>
      <c r="F1101">
        <v>96.691999999999993</v>
      </c>
      <c r="G1101">
        <v>0</v>
      </c>
      <c r="H1101">
        <v>0</v>
      </c>
      <c r="I1101">
        <v>0</v>
      </c>
      <c r="J1101" t="s">
        <v>2</v>
      </c>
    </row>
    <row r="1102" spans="1:10">
      <c r="A1102" t="s">
        <v>1771</v>
      </c>
      <c r="B1102">
        <v>2</v>
      </c>
      <c r="C1102">
        <v>98.376000000000005</v>
      </c>
      <c r="D1102">
        <v>0</v>
      </c>
      <c r="E1102">
        <v>27.254000000000001</v>
      </c>
      <c r="F1102">
        <v>0</v>
      </c>
      <c r="G1102">
        <v>0</v>
      </c>
      <c r="H1102">
        <v>0</v>
      </c>
      <c r="I1102">
        <v>0</v>
      </c>
      <c r="J1102" t="s">
        <v>6</v>
      </c>
    </row>
    <row r="1103" spans="1:10">
      <c r="A1103" t="s">
        <v>1772</v>
      </c>
      <c r="B1103">
        <v>3</v>
      </c>
      <c r="C1103">
        <v>0</v>
      </c>
      <c r="D1103">
        <v>97.774000000000001</v>
      </c>
      <c r="E1103">
        <v>0</v>
      </c>
      <c r="F1103">
        <v>0</v>
      </c>
      <c r="G1103">
        <v>0</v>
      </c>
      <c r="H1103">
        <v>0</v>
      </c>
      <c r="I1103">
        <v>0</v>
      </c>
      <c r="J1103" t="s">
        <v>4</v>
      </c>
    </row>
    <row r="1104" spans="1:10">
      <c r="A1104" t="s">
        <v>1773</v>
      </c>
      <c r="B1104">
        <v>3</v>
      </c>
      <c r="C1104">
        <v>0</v>
      </c>
      <c r="D1104">
        <v>81.962000000000003</v>
      </c>
      <c r="E1104">
        <v>0</v>
      </c>
      <c r="F1104">
        <v>0</v>
      </c>
      <c r="G1104">
        <v>0</v>
      </c>
      <c r="H1104">
        <v>0</v>
      </c>
      <c r="I1104">
        <v>0</v>
      </c>
      <c r="J1104" t="s">
        <v>4</v>
      </c>
    </row>
    <row r="1105" spans="1:10">
      <c r="A1105" t="s">
        <v>1774</v>
      </c>
      <c r="B1105">
        <v>2</v>
      </c>
      <c r="C1105">
        <v>77.403999999999996</v>
      </c>
      <c r="D1105">
        <v>0</v>
      </c>
      <c r="E1105">
        <v>29.079000000000001</v>
      </c>
      <c r="F1105">
        <v>0</v>
      </c>
      <c r="G1105">
        <v>0</v>
      </c>
      <c r="H1105">
        <v>0</v>
      </c>
      <c r="I1105">
        <v>0</v>
      </c>
      <c r="J1105" t="s">
        <v>6</v>
      </c>
    </row>
    <row r="1106" spans="1:10">
      <c r="A1106" t="s">
        <v>1775</v>
      </c>
      <c r="B1106">
        <v>6</v>
      </c>
      <c r="C1106">
        <v>0</v>
      </c>
      <c r="D1106">
        <v>0</v>
      </c>
      <c r="E1106">
        <v>77.358000000000004</v>
      </c>
      <c r="F1106">
        <v>0</v>
      </c>
      <c r="G1106">
        <v>0</v>
      </c>
      <c r="H1106">
        <v>0</v>
      </c>
      <c r="I1106">
        <v>0</v>
      </c>
      <c r="J1106" t="s">
        <v>661</v>
      </c>
    </row>
    <row r="1107" spans="1:10">
      <c r="A1107" t="s">
        <v>1776</v>
      </c>
      <c r="B1107">
        <v>5</v>
      </c>
      <c r="C1107">
        <v>0</v>
      </c>
      <c r="D1107">
        <v>0</v>
      </c>
      <c r="E1107">
        <v>0</v>
      </c>
      <c r="F1107">
        <v>69.385000000000005</v>
      </c>
      <c r="G1107">
        <v>0</v>
      </c>
      <c r="H1107">
        <v>0</v>
      </c>
      <c r="I1107">
        <v>0</v>
      </c>
      <c r="J1107" t="s">
        <v>2</v>
      </c>
    </row>
    <row r="1108" spans="1:10">
      <c r="A1108" t="s">
        <v>1777</v>
      </c>
      <c r="B1108">
        <v>5</v>
      </c>
      <c r="C1108">
        <v>0</v>
      </c>
      <c r="D1108">
        <v>0</v>
      </c>
      <c r="E1108">
        <v>0</v>
      </c>
      <c r="F1108">
        <v>69.691999999999993</v>
      </c>
      <c r="G1108">
        <v>0</v>
      </c>
      <c r="H1108">
        <v>0</v>
      </c>
      <c r="I1108">
        <v>0</v>
      </c>
      <c r="J1108" t="s">
        <v>2</v>
      </c>
    </row>
    <row r="1109" spans="1:10">
      <c r="A1109" t="s">
        <v>1778</v>
      </c>
      <c r="B1109">
        <v>6</v>
      </c>
      <c r="C1109">
        <v>0</v>
      </c>
      <c r="D1109">
        <v>0</v>
      </c>
      <c r="E1109">
        <v>77.358000000000004</v>
      </c>
      <c r="F1109">
        <v>0</v>
      </c>
      <c r="G1109">
        <v>0</v>
      </c>
      <c r="H1109">
        <v>0</v>
      </c>
      <c r="I1109">
        <v>0</v>
      </c>
      <c r="J1109" t="s">
        <v>661</v>
      </c>
    </row>
    <row r="1110" spans="1:10">
      <c r="A1110" t="s">
        <v>1779</v>
      </c>
      <c r="B1110">
        <v>2</v>
      </c>
      <c r="C1110">
        <v>77.403999999999996</v>
      </c>
      <c r="D1110">
        <v>0</v>
      </c>
      <c r="E1110">
        <v>28.295000000000002</v>
      </c>
      <c r="F1110">
        <v>0</v>
      </c>
      <c r="G1110">
        <v>0</v>
      </c>
      <c r="H1110">
        <v>0</v>
      </c>
      <c r="I1110">
        <v>0</v>
      </c>
      <c r="J1110" t="s">
        <v>6</v>
      </c>
    </row>
    <row r="1111" spans="1:10">
      <c r="A1111" t="s">
        <v>1780</v>
      </c>
      <c r="B1111">
        <v>3</v>
      </c>
      <c r="C1111">
        <v>0</v>
      </c>
      <c r="D1111">
        <v>81.962000000000003</v>
      </c>
      <c r="E1111">
        <v>0</v>
      </c>
      <c r="F1111">
        <v>0</v>
      </c>
      <c r="G1111">
        <v>0</v>
      </c>
      <c r="H1111">
        <v>0</v>
      </c>
      <c r="I1111">
        <v>0</v>
      </c>
      <c r="J1111" t="s">
        <v>4</v>
      </c>
    </row>
    <row r="1112" spans="1:10">
      <c r="A1112" t="s">
        <v>1781</v>
      </c>
      <c r="B1112">
        <v>5</v>
      </c>
      <c r="C1112">
        <v>0</v>
      </c>
      <c r="D1112">
        <v>0</v>
      </c>
      <c r="E1112">
        <v>53.039000000000001</v>
      </c>
      <c r="F1112">
        <v>0</v>
      </c>
      <c r="G1112">
        <v>0</v>
      </c>
      <c r="H1112">
        <v>0</v>
      </c>
      <c r="I1112">
        <v>0</v>
      </c>
      <c r="J1112" t="s">
        <v>661</v>
      </c>
    </row>
    <row r="1113" spans="1:10">
      <c r="A1113" t="s">
        <v>1782</v>
      </c>
      <c r="B1113">
        <v>2</v>
      </c>
      <c r="C1113">
        <v>68.128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 t="s">
        <v>6</v>
      </c>
    </row>
    <row r="1114" spans="1:10">
      <c r="A1114" t="s">
        <v>1783</v>
      </c>
      <c r="B1114">
        <v>5</v>
      </c>
      <c r="C1114">
        <v>0</v>
      </c>
      <c r="D1114">
        <v>0</v>
      </c>
      <c r="E1114">
        <v>0</v>
      </c>
      <c r="F1114">
        <v>54.209000000000003</v>
      </c>
      <c r="G1114">
        <v>0</v>
      </c>
      <c r="H1114">
        <v>0</v>
      </c>
      <c r="I1114">
        <v>0</v>
      </c>
      <c r="J1114" t="s">
        <v>2</v>
      </c>
    </row>
    <row r="1115" spans="1:10">
      <c r="A1115" t="s">
        <v>1784</v>
      </c>
      <c r="B1115">
        <v>3</v>
      </c>
      <c r="C1115">
        <v>0</v>
      </c>
      <c r="D1115">
        <v>79.31</v>
      </c>
      <c r="E1115">
        <v>0</v>
      </c>
      <c r="F1115">
        <v>0</v>
      </c>
      <c r="G1115">
        <v>0</v>
      </c>
      <c r="H1115">
        <v>0</v>
      </c>
      <c r="I1115">
        <v>0</v>
      </c>
      <c r="J1115" t="s">
        <v>4</v>
      </c>
    </row>
    <row r="1116" spans="1:10">
      <c r="A1116" t="s">
        <v>1785</v>
      </c>
      <c r="B1116">
        <v>6</v>
      </c>
      <c r="C1116">
        <v>0</v>
      </c>
      <c r="D1116">
        <v>0</v>
      </c>
      <c r="E1116">
        <v>80.781000000000006</v>
      </c>
      <c r="F1116">
        <v>0</v>
      </c>
      <c r="G1116">
        <v>0</v>
      </c>
      <c r="H1116">
        <v>0</v>
      </c>
      <c r="I1116">
        <v>0</v>
      </c>
      <c r="J1116" t="s">
        <v>661</v>
      </c>
    </row>
    <row r="1117" spans="1:10">
      <c r="A1117" t="s">
        <v>1786</v>
      </c>
      <c r="B1117">
        <v>2</v>
      </c>
      <c r="C1117">
        <v>83.759</v>
      </c>
      <c r="D1117">
        <v>0</v>
      </c>
      <c r="E1117">
        <v>25.486999999999998</v>
      </c>
      <c r="F1117">
        <v>0</v>
      </c>
      <c r="G1117">
        <v>0</v>
      </c>
      <c r="H1117">
        <v>0</v>
      </c>
      <c r="I1117">
        <v>0</v>
      </c>
      <c r="J1117" t="s">
        <v>6</v>
      </c>
    </row>
    <row r="1118" spans="1:10">
      <c r="A1118" t="s">
        <v>1787</v>
      </c>
      <c r="B1118">
        <v>3</v>
      </c>
      <c r="C1118">
        <v>0</v>
      </c>
      <c r="D1118">
        <v>82.492000000000004</v>
      </c>
      <c r="E1118">
        <v>0</v>
      </c>
      <c r="F1118">
        <v>0</v>
      </c>
      <c r="G1118">
        <v>0</v>
      </c>
      <c r="H1118">
        <v>0</v>
      </c>
      <c r="I1118">
        <v>0</v>
      </c>
      <c r="J1118" t="s">
        <v>4</v>
      </c>
    </row>
    <row r="1119" spans="1:10">
      <c r="A1119" t="s">
        <v>1788</v>
      </c>
      <c r="B1119">
        <v>5</v>
      </c>
      <c r="C1119">
        <v>0</v>
      </c>
      <c r="D1119">
        <v>0</v>
      </c>
      <c r="E1119">
        <v>0</v>
      </c>
      <c r="F1119">
        <v>78.581999999999994</v>
      </c>
      <c r="G1119">
        <v>0</v>
      </c>
      <c r="H1119">
        <v>0</v>
      </c>
      <c r="I1119">
        <v>0</v>
      </c>
      <c r="J1119" t="s">
        <v>2</v>
      </c>
    </row>
    <row r="1120" spans="1:10">
      <c r="A1120" t="s">
        <v>1789</v>
      </c>
      <c r="B1120">
        <v>6</v>
      </c>
      <c r="C1120">
        <v>0</v>
      </c>
      <c r="D1120">
        <v>0</v>
      </c>
      <c r="E1120">
        <v>80.781000000000006</v>
      </c>
      <c r="F1120">
        <v>0</v>
      </c>
      <c r="G1120">
        <v>0</v>
      </c>
      <c r="H1120">
        <v>0</v>
      </c>
      <c r="I1120">
        <v>0</v>
      </c>
      <c r="J1120" t="s">
        <v>661</v>
      </c>
    </row>
    <row r="1121" spans="1:10">
      <c r="A1121" t="s">
        <v>1790</v>
      </c>
      <c r="B1121">
        <v>3</v>
      </c>
      <c r="C1121">
        <v>0</v>
      </c>
      <c r="D1121">
        <v>82.495000000000005</v>
      </c>
      <c r="E1121">
        <v>0</v>
      </c>
      <c r="F1121">
        <v>0</v>
      </c>
      <c r="G1121">
        <v>0</v>
      </c>
      <c r="H1121">
        <v>0</v>
      </c>
      <c r="I1121">
        <v>0</v>
      </c>
      <c r="J1121" t="s">
        <v>4</v>
      </c>
    </row>
    <row r="1122" spans="1:10">
      <c r="A1122" t="s">
        <v>1791</v>
      </c>
      <c r="B1122">
        <v>2</v>
      </c>
      <c r="C1122">
        <v>77.725999999999999</v>
      </c>
      <c r="D1122">
        <v>0</v>
      </c>
      <c r="E1122">
        <v>29.352</v>
      </c>
      <c r="F1122">
        <v>0</v>
      </c>
      <c r="G1122">
        <v>0</v>
      </c>
      <c r="H1122">
        <v>0</v>
      </c>
      <c r="I1122">
        <v>0</v>
      </c>
      <c r="J1122" t="s">
        <v>6</v>
      </c>
    </row>
    <row r="1123" spans="1:10">
      <c r="A1123" t="s">
        <v>1792</v>
      </c>
      <c r="B1123">
        <v>5</v>
      </c>
      <c r="C1123">
        <v>0</v>
      </c>
      <c r="D1123">
        <v>0</v>
      </c>
      <c r="E1123">
        <v>0</v>
      </c>
      <c r="F1123">
        <v>78.516000000000005</v>
      </c>
      <c r="G1123">
        <v>0</v>
      </c>
      <c r="H1123">
        <v>0</v>
      </c>
      <c r="I1123">
        <v>0</v>
      </c>
      <c r="J1123" t="s">
        <v>2</v>
      </c>
    </row>
    <row r="1124" spans="1:10">
      <c r="A1124" t="s">
        <v>1793</v>
      </c>
      <c r="B1124">
        <v>3</v>
      </c>
      <c r="C1124">
        <v>0</v>
      </c>
      <c r="D1124">
        <v>67.619</v>
      </c>
      <c r="E1124">
        <v>0</v>
      </c>
      <c r="F1124">
        <v>0</v>
      </c>
      <c r="G1124">
        <v>0</v>
      </c>
      <c r="H1124">
        <v>0</v>
      </c>
      <c r="I1124">
        <v>0</v>
      </c>
      <c r="J1124" t="s">
        <v>4</v>
      </c>
    </row>
    <row r="1125" spans="1:10">
      <c r="A1125" t="s">
        <v>1794</v>
      </c>
      <c r="B1125">
        <v>2</v>
      </c>
      <c r="C1125">
        <v>61.662999999999997</v>
      </c>
      <c r="D1125">
        <v>0</v>
      </c>
      <c r="E1125">
        <v>24.100999999999999</v>
      </c>
      <c r="F1125">
        <v>0</v>
      </c>
      <c r="G1125">
        <v>0</v>
      </c>
      <c r="H1125">
        <v>0</v>
      </c>
      <c r="I1125">
        <v>0</v>
      </c>
      <c r="J1125" t="s">
        <v>6</v>
      </c>
    </row>
    <row r="1126" spans="1:10">
      <c r="A1126" t="s">
        <v>1795</v>
      </c>
      <c r="B1126">
        <v>5</v>
      </c>
      <c r="C1126">
        <v>0</v>
      </c>
      <c r="D1126">
        <v>0</v>
      </c>
      <c r="E1126">
        <v>0</v>
      </c>
      <c r="F1126">
        <v>53.152999999999999</v>
      </c>
      <c r="G1126">
        <v>0</v>
      </c>
      <c r="H1126">
        <v>0</v>
      </c>
      <c r="I1126">
        <v>0</v>
      </c>
      <c r="J1126" t="s">
        <v>2</v>
      </c>
    </row>
    <row r="1127" spans="1:10">
      <c r="A1127" t="s">
        <v>1796</v>
      </c>
      <c r="B1127">
        <v>6</v>
      </c>
      <c r="C1127">
        <v>0</v>
      </c>
      <c r="D1127">
        <v>0</v>
      </c>
      <c r="E1127">
        <v>62.396999999999998</v>
      </c>
      <c r="F1127">
        <v>0</v>
      </c>
      <c r="G1127">
        <v>0</v>
      </c>
      <c r="H1127">
        <v>0</v>
      </c>
      <c r="I1127">
        <v>0</v>
      </c>
      <c r="J1127" t="s">
        <v>661</v>
      </c>
    </row>
    <row r="1128" spans="1:10">
      <c r="A1128" t="s">
        <v>1797</v>
      </c>
      <c r="B1128">
        <v>1</v>
      </c>
      <c r="C1128">
        <v>0</v>
      </c>
      <c r="D1128">
        <v>39.381999999999998</v>
      </c>
      <c r="E1128">
        <v>0</v>
      </c>
      <c r="F1128">
        <v>0</v>
      </c>
      <c r="G1128">
        <v>0</v>
      </c>
      <c r="H1128">
        <v>0</v>
      </c>
      <c r="I1128">
        <v>0</v>
      </c>
      <c r="J1128" t="s">
        <v>4</v>
      </c>
    </row>
    <row r="1129" spans="1:10">
      <c r="A1129" t="s">
        <v>1798</v>
      </c>
      <c r="B1129">
        <v>7</v>
      </c>
      <c r="C1129">
        <v>36.323999999999998</v>
      </c>
      <c r="D1129">
        <v>31.163</v>
      </c>
      <c r="E1129">
        <v>28.247</v>
      </c>
      <c r="F1129">
        <v>0</v>
      </c>
      <c r="G1129">
        <v>0</v>
      </c>
      <c r="H1129">
        <v>0</v>
      </c>
      <c r="I1129">
        <v>0</v>
      </c>
      <c r="J1129" t="s">
        <v>6</v>
      </c>
    </row>
    <row r="1130" spans="1:10">
      <c r="A1130" t="s">
        <v>1799</v>
      </c>
      <c r="B1130">
        <v>7</v>
      </c>
      <c r="C1130">
        <v>27.611999999999998</v>
      </c>
      <c r="D1130">
        <v>0</v>
      </c>
      <c r="E1130">
        <v>0</v>
      </c>
      <c r="F1130">
        <v>0</v>
      </c>
      <c r="G1130">
        <v>58.323999999999998</v>
      </c>
      <c r="H1130">
        <v>0</v>
      </c>
      <c r="I1130">
        <v>0</v>
      </c>
      <c r="J1130" t="s">
        <v>8</v>
      </c>
    </row>
    <row r="1131" spans="1:10">
      <c r="A1131" t="s">
        <v>1800</v>
      </c>
      <c r="B1131">
        <v>4</v>
      </c>
      <c r="C1131">
        <v>0</v>
      </c>
      <c r="D1131">
        <v>33.115000000000002</v>
      </c>
      <c r="E1131">
        <v>0</v>
      </c>
      <c r="F1131">
        <v>0</v>
      </c>
      <c r="G1131">
        <v>0</v>
      </c>
      <c r="H1131">
        <v>0</v>
      </c>
      <c r="I1131">
        <v>0</v>
      </c>
      <c r="J1131" t="s">
        <v>4</v>
      </c>
    </row>
    <row r="1132" spans="1:10">
      <c r="A1132" t="s">
        <v>1801</v>
      </c>
      <c r="B1132">
        <v>4</v>
      </c>
      <c r="C1132">
        <v>0</v>
      </c>
      <c r="D1132">
        <v>0</v>
      </c>
      <c r="E1132">
        <v>0</v>
      </c>
      <c r="F1132">
        <v>23.79</v>
      </c>
      <c r="G1132">
        <v>0</v>
      </c>
      <c r="H1132">
        <v>0</v>
      </c>
      <c r="I1132">
        <v>0</v>
      </c>
      <c r="J1132" t="s">
        <v>2</v>
      </c>
    </row>
    <row r="1133" spans="1:10">
      <c r="A1133" t="s">
        <v>1802</v>
      </c>
      <c r="B1133">
        <v>4</v>
      </c>
      <c r="C1133">
        <v>0</v>
      </c>
      <c r="D1133">
        <v>25.478000000000002</v>
      </c>
      <c r="E1133">
        <v>0</v>
      </c>
      <c r="F1133">
        <v>0</v>
      </c>
      <c r="G1133">
        <v>53.363999999999997</v>
      </c>
      <c r="H1133">
        <v>0</v>
      </c>
      <c r="I1133">
        <v>0</v>
      </c>
      <c r="J1133" t="s">
        <v>8</v>
      </c>
    </row>
    <row r="1134" spans="1:10">
      <c r="A1134" t="s">
        <v>1803</v>
      </c>
      <c r="B1134">
        <v>4</v>
      </c>
      <c r="C1134">
        <v>35.398000000000003</v>
      </c>
      <c r="D1134">
        <v>30.876000000000001</v>
      </c>
      <c r="E1134">
        <v>0</v>
      </c>
      <c r="F1134">
        <v>0</v>
      </c>
      <c r="G1134">
        <v>0</v>
      </c>
      <c r="H1134">
        <v>0</v>
      </c>
      <c r="I1134">
        <v>0</v>
      </c>
      <c r="J1134" t="s">
        <v>6</v>
      </c>
    </row>
    <row r="1135" spans="1:10">
      <c r="A1135" t="s">
        <v>1804</v>
      </c>
      <c r="B1135">
        <v>6</v>
      </c>
      <c r="C1135">
        <v>0</v>
      </c>
      <c r="D1135">
        <v>0</v>
      </c>
      <c r="E1135">
        <v>78.778000000000006</v>
      </c>
      <c r="F1135">
        <v>0</v>
      </c>
      <c r="G1135">
        <v>0</v>
      </c>
      <c r="H1135">
        <v>0</v>
      </c>
      <c r="I1135">
        <v>0</v>
      </c>
      <c r="J1135" t="s">
        <v>661</v>
      </c>
    </row>
    <row r="1136" spans="1:10">
      <c r="A1136" t="s">
        <v>1805</v>
      </c>
      <c r="B1136">
        <v>3</v>
      </c>
      <c r="C1136">
        <v>0</v>
      </c>
      <c r="D1136">
        <v>80.731999999999999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4</v>
      </c>
    </row>
    <row r="1137" spans="1:10">
      <c r="A1137" t="s">
        <v>1806</v>
      </c>
      <c r="B1137">
        <v>2</v>
      </c>
      <c r="C1137">
        <v>76.798000000000002</v>
      </c>
      <c r="D1137">
        <v>0</v>
      </c>
      <c r="E1137">
        <v>27.422999999999998</v>
      </c>
      <c r="F1137">
        <v>0</v>
      </c>
      <c r="G1137">
        <v>0</v>
      </c>
      <c r="H1137">
        <v>0</v>
      </c>
      <c r="I1137">
        <v>0</v>
      </c>
      <c r="J1137" t="s">
        <v>6</v>
      </c>
    </row>
    <row r="1138" spans="1:10">
      <c r="A1138" t="s">
        <v>1807</v>
      </c>
      <c r="B1138">
        <v>7</v>
      </c>
      <c r="C1138">
        <v>25.434000000000001</v>
      </c>
      <c r="D1138">
        <v>0</v>
      </c>
      <c r="E1138">
        <v>0</v>
      </c>
      <c r="F1138">
        <v>0</v>
      </c>
      <c r="G1138">
        <v>75.599000000000004</v>
      </c>
      <c r="H1138">
        <v>29.635999999999999</v>
      </c>
      <c r="I1138">
        <v>0</v>
      </c>
      <c r="J1138" t="s">
        <v>8</v>
      </c>
    </row>
    <row r="1139" spans="1:10">
      <c r="A1139" t="s">
        <v>1808</v>
      </c>
      <c r="B1139">
        <v>4</v>
      </c>
      <c r="C1139">
        <v>0</v>
      </c>
      <c r="D1139">
        <v>0</v>
      </c>
      <c r="E1139">
        <v>0</v>
      </c>
      <c r="F1139">
        <v>22.768999999999998</v>
      </c>
      <c r="G1139">
        <v>0</v>
      </c>
      <c r="H1139">
        <v>59.613</v>
      </c>
      <c r="I1139">
        <v>0</v>
      </c>
      <c r="J1139" t="s">
        <v>8</v>
      </c>
    </row>
    <row r="1140" spans="1:10">
      <c r="A1140" t="s">
        <v>1809</v>
      </c>
      <c r="B1140">
        <v>5</v>
      </c>
      <c r="C1140">
        <v>0</v>
      </c>
      <c r="D1140">
        <v>0</v>
      </c>
      <c r="E1140">
        <v>0</v>
      </c>
      <c r="F1140">
        <v>66.768000000000001</v>
      </c>
      <c r="G1140">
        <v>0</v>
      </c>
      <c r="H1140">
        <v>0</v>
      </c>
      <c r="I1140">
        <v>0</v>
      </c>
      <c r="J1140" t="s">
        <v>2</v>
      </c>
    </row>
    <row r="1141" spans="1:10">
      <c r="A1141" t="s">
        <v>1810</v>
      </c>
      <c r="B1141">
        <v>7</v>
      </c>
      <c r="C1141">
        <v>25.754999999999999</v>
      </c>
      <c r="D1141">
        <v>0</v>
      </c>
      <c r="E1141">
        <v>21.6</v>
      </c>
      <c r="F1141">
        <v>0</v>
      </c>
      <c r="G1141">
        <v>90.414000000000001</v>
      </c>
      <c r="H1141">
        <v>30.672000000000001</v>
      </c>
      <c r="I1141">
        <v>0</v>
      </c>
      <c r="J1141" t="s">
        <v>8</v>
      </c>
    </row>
    <row r="1142" spans="1:10">
      <c r="A1142" t="s">
        <v>1811</v>
      </c>
      <c r="B1142">
        <v>3</v>
      </c>
      <c r="C1142">
        <v>0</v>
      </c>
      <c r="D1142">
        <v>81.328999999999994</v>
      </c>
      <c r="E1142">
        <v>0</v>
      </c>
      <c r="F1142">
        <v>0</v>
      </c>
      <c r="G1142">
        <v>0</v>
      </c>
      <c r="H1142">
        <v>0</v>
      </c>
      <c r="I1142">
        <v>0</v>
      </c>
      <c r="J1142" t="s">
        <v>4</v>
      </c>
    </row>
    <row r="1143" spans="1:10">
      <c r="A1143" t="s">
        <v>1812</v>
      </c>
      <c r="B1143">
        <v>5</v>
      </c>
      <c r="C1143">
        <v>0</v>
      </c>
      <c r="D1143">
        <v>0</v>
      </c>
      <c r="E1143">
        <v>0</v>
      </c>
      <c r="F1143">
        <v>69.08</v>
      </c>
      <c r="G1143">
        <v>0</v>
      </c>
      <c r="H1143">
        <v>0</v>
      </c>
      <c r="I1143">
        <v>0</v>
      </c>
      <c r="J1143" t="s">
        <v>2</v>
      </c>
    </row>
    <row r="1144" spans="1:10">
      <c r="A1144" t="s">
        <v>1813</v>
      </c>
      <c r="B1144">
        <v>6</v>
      </c>
      <c r="C1144">
        <v>0</v>
      </c>
      <c r="D1144">
        <v>0</v>
      </c>
      <c r="E1144">
        <v>79.825000000000003</v>
      </c>
      <c r="F1144">
        <v>0</v>
      </c>
      <c r="G1144">
        <v>0</v>
      </c>
      <c r="H1144">
        <v>0</v>
      </c>
      <c r="I1144">
        <v>0</v>
      </c>
      <c r="J1144" t="s">
        <v>661</v>
      </c>
    </row>
    <row r="1145" spans="1:10">
      <c r="A1145" t="s">
        <v>1814</v>
      </c>
      <c r="B1145">
        <v>2</v>
      </c>
      <c r="C1145">
        <v>77.378</v>
      </c>
      <c r="D1145">
        <v>0</v>
      </c>
      <c r="E1145">
        <v>26.768999999999998</v>
      </c>
      <c r="F1145">
        <v>0</v>
      </c>
      <c r="G1145">
        <v>0</v>
      </c>
      <c r="H1145">
        <v>0</v>
      </c>
      <c r="I1145">
        <v>0</v>
      </c>
      <c r="J1145" t="s">
        <v>6</v>
      </c>
    </row>
    <row r="1146" spans="1:10">
      <c r="A1146" t="s">
        <v>1815</v>
      </c>
      <c r="B1146">
        <v>3</v>
      </c>
      <c r="C1146">
        <v>0</v>
      </c>
      <c r="D1146">
        <v>81.962000000000003</v>
      </c>
      <c r="E1146">
        <v>0</v>
      </c>
      <c r="F1146">
        <v>0</v>
      </c>
      <c r="G1146">
        <v>0</v>
      </c>
      <c r="H1146">
        <v>0</v>
      </c>
      <c r="I1146">
        <v>0</v>
      </c>
      <c r="J1146" t="s">
        <v>4</v>
      </c>
    </row>
    <row r="1147" spans="1:10">
      <c r="A1147" t="s">
        <v>1816</v>
      </c>
      <c r="B1147">
        <v>2</v>
      </c>
      <c r="C1147">
        <v>77.378</v>
      </c>
      <c r="D1147">
        <v>0</v>
      </c>
      <c r="E1147">
        <v>27.129000000000001</v>
      </c>
      <c r="F1147">
        <v>0</v>
      </c>
      <c r="G1147">
        <v>0</v>
      </c>
      <c r="H1147">
        <v>0</v>
      </c>
      <c r="I1147">
        <v>0</v>
      </c>
      <c r="J1147" t="s">
        <v>6</v>
      </c>
    </row>
    <row r="1148" spans="1:10">
      <c r="A1148" t="s">
        <v>1817</v>
      </c>
      <c r="B1148">
        <v>5</v>
      </c>
      <c r="C1148">
        <v>0</v>
      </c>
      <c r="D1148">
        <v>0</v>
      </c>
      <c r="E1148">
        <v>0</v>
      </c>
      <c r="F1148">
        <v>69.230999999999995</v>
      </c>
      <c r="G1148">
        <v>0</v>
      </c>
      <c r="H1148">
        <v>0</v>
      </c>
      <c r="I1148">
        <v>0</v>
      </c>
      <c r="J1148" t="s">
        <v>2</v>
      </c>
    </row>
    <row r="1149" spans="1:10">
      <c r="A1149" t="s">
        <v>1818</v>
      </c>
      <c r="B1149">
        <v>7</v>
      </c>
      <c r="C1149">
        <v>25.754999999999999</v>
      </c>
      <c r="D1149">
        <v>0</v>
      </c>
      <c r="E1149">
        <v>21.6</v>
      </c>
      <c r="F1149">
        <v>0</v>
      </c>
      <c r="G1149">
        <v>90.414000000000001</v>
      </c>
      <c r="H1149">
        <v>30.672000000000001</v>
      </c>
      <c r="I1149">
        <v>0</v>
      </c>
      <c r="J1149" t="s">
        <v>8</v>
      </c>
    </row>
    <row r="1150" spans="1:10">
      <c r="A1150" t="s">
        <v>1819</v>
      </c>
      <c r="B1150">
        <v>6</v>
      </c>
      <c r="C1150">
        <v>0</v>
      </c>
      <c r="D1150">
        <v>0</v>
      </c>
      <c r="E1150">
        <v>79.397999999999996</v>
      </c>
      <c r="F1150">
        <v>0</v>
      </c>
      <c r="G1150">
        <v>0</v>
      </c>
      <c r="H1150">
        <v>0</v>
      </c>
      <c r="I1150">
        <v>0</v>
      </c>
      <c r="J1150" t="s">
        <v>661</v>
      </c>
    </row>
    <row r="1151" spans="1:10">
      <c r="A1151" t="s">
        <v>1820</v>
      </c>
      <c r="B1151">
        <v>5</v>
      </c>
      <c r="C1151">
        <v>0</v>
      </c>
      <c r="D1151">
        <v>0</v>
      </c>
      <c r="E1151">
        <v>0</v>
      </c>
      <c r="F1151">
        <v>70.454999999999998</v>
      </c>
      <c r="G1151">
        <v>0</v>
      </c>
      <c r="H1151">
        <v>0</v>
      </c>
      <c r="I1151">
        <v>0</v>
      </c>
      <c r="J1151" t="s">
        <v>2</v>
      </c>
    </row>
    <row r="1152" spans="1:10">
      <c r="A1152" t="s">
        <v>1821</v>
      </c>
      <c r="B1152">
        <v>2</v>
      </c>
      <c r="C1152">
        <v>78.378</v>
      </c>
      <c r="D1152">
        <v>0</v>
      </c>
      <c r="E1152">
        <v>27.129000000000001</v>
      </c>
      <c r="F1152">
        <v>0</v>
      </c>
      <c r="G1152">
        <v>0</v>
      </c>
      <c r="H1152">
        <v>0</v>
      </c>
      <c r="I1152">
        <v>0</v>
      </c>
      <c r="J1152" t="s">
        <v>6</v>
      </c>
    </row>
    <row r="1153" spans="1:10">
      <c r="A1153" t="s">
        <v>1822</v>
      </c>
      <c r="B1153">
        <v>6</v>
      </c>
      <c r="C1153">
        <v>0</v>
      </c>
      <c r="D1153">
        <v>0</v>
      </c>
      <c r="E1153">
        <v>79.396000000000001</v>
      </c>
      <c r="F1153">
        <v>0</v>
      </c>
      <c r="G1153">
        <v>0</v>
      </c>
      <c r="H1153">
        <v>0</v>
      </c>
      <c r="I1153">
        <v>0</v>
      </c>
      <c r="J1153" t="s">
        <v>661</v>
      </c>
    </row>
    <row r="1154" spans="1:10">
      <c r="A1154" t="s">
        <v>1823</v>
      </c>
      <c r="B1154">
        <v>3</v>
      </c>
      <c r="C1154">
        <v>0</v>
      </c>
      <c r="D1154">
        <v>84.632000000000005</v>
      </c>
      <c r="E1154">
        <v>0</v>
      </c>
      <c r="F1154">
        <v>0</v>
      </c>
      <c r="G1154">
        <v>0</v>
      </c>
      <c r="H1154">
        <v>0</v>
      </c>
      <c r="I1154">
        <v>0</v>
      </c>
      <c r="J1154" t="s">
        <v>4</v>
      </c>
    </row>
    <row r="1155" spans="1:10">
      <c r="A1155" t="s">
        <v>1824</v>
      </c>
      <c r="B1155">
        <v>6</v>
      </c>
      <c r="C1155">
        <v>0</v>
      </c>
      <c r="D1155">
        <v>0</v>
      </c>
      <c r="E1155">
        <v>71.25</v>
      </c>
      <c r="F1155">
        <v>0</v>
      </c>
      <c r="G1155">
        <v>0</v>
      </c>
      <c r="H1155">
        <v>0</v>
      </c>
      <c r="I1155">
        <v>0</v>
      </c>
      <c r="J1155" t="s">
        <v>661</v>
      </c>
    </row>
    <row r="1156" spans="1:10">
      <c r="A1156" t="s">
        <v>1825</v>
      </c>
      <c r="B1156">
        <v>5</v>
      </c>
      <c r="C1156">
        <v>0</v>
      </c>
      <c r="D1156">
        <v>0</v>
      </c>
      <c r="E1156">
        <v>0</v>
      </c>
      <c r="F1156">
        <v>65.713999999999999</v>
      </c>
      <c r="G1156">
        <v>0</v>
      </c>
      <c r="H1156">
        <v>0</v>
      </c>
      <c r="I1156">
        <v>0</v>
      </c>
      <c r="J1156" t="s">
        <v>2</v>
      </c>
    </row>
    <row r="1157" spans="1:10">
      <c r="A1157" t="s">
        <v>1826</v>
      </c>
      <c r="B1157">
        <v>2</v>
      </c>
      <c r="C1157">
        <v>77.841999999999999</v>
      </c>
      <c r="D1157">
        <v>0</v>
      </c>
      <c r="E1157">
        <v>29.018999999999998</v>
      </c>
      <c r="F1157">
        <v>0</v>
      </c>
      <c r="G1157">
        <v>0</v>
      </c>
      <c r="H1157">
        <v>0</v>
      </c>
      <c r="I1157">
        <v>0</v>
      </c>
      <c r="J1157" t="s">
        <v>6</v>
      </c>
    </row>
    <row r="1158" spans="1:10">
      <c r="A1158" t="s">
        <v>1827</v>
      </c>
      <c r="B1158">
        <v>3</v>
      </c>
      <c r="C1158">
        <v>0</v>
      </c>
      <c r="D1158">
        <v>80.695999999999998</v>
      </c>
      <c r="E1158">
        <v>0</v>
      </c>
      <c r="F1158">
        <v>0</v>
      </c>
      <c r="G1158">
        <v>0</v>
      </c>
      <c r="H1158">
        <v>0</v>
      </c>
      <c r="I1158">
        <v>0</v>
      </c>
      <c r="J1158" t="s">
        <v>4</v>
      </c>
    </row>
    <row r="1159" spans="1:10">
      <c r="A1159" t="s">
        <v>1828</v>
      </c>
      <c r="B1159">
        <v>5</v>
      </c>
      <c r="C1159">
        <v>0</v>
      </c>
      <c r="D1159">
        <v>0</v>
      </c>
      <c r="E1159">
        <v>0</v>
      </c>
      <c r="F1159">
        <v>69.230999999999995</v>
      </c>
      <c r="G1159">
        <v>0</v>
      </c>
      <c r="H1159">
        <v>0</v>
      </c>
      <c r="I1159">
        <v>0</v>
      </c>
      <c r="J1159" t="s">
        <v>2</v>
      </c>
    </row>
    <row r="1160" spans="1:10">
      <c r="A1160" t="s">
        <v>1829</v>
      </c>
      <c r="B1160">
        <v>6</v>
      </c>
      <c r="C1160">
        <v>0</v>
      </c>
      <c r="D1160">
        <v>0</v>
      </c>
      <c r="E1160">
        <v>77.673000000000002</v>
      </c>
      <c r="F1160">
        <v>0</v>
      </c>
      <c r="G1160">
        <v>0</v>
      </c>
      <c r="H1160">
        <v>0</v>
      </c>
      <c r="I1160">
        <v>0</v>
      </c>
      <c r="J1160" t="s">
        <v>661</v>
      </c>
    </row>
    <row r="1161" spans="1:10">
      <c r="A1161" t="s">
        <v>1830</v>
      </c>
      <c r="B1161">
        <v>3</v>
      </c>
      <c r="C1161">
        <v>0</v>
      </c>
      <c r="D1161">
        <v>81.486999999999995</v>
      </c>
      <c r="E1161">
        <v>0</v>
      </c>
      <c r="F1161">
        <v>0</v>
      </c>
      <c r="G1161">
        <v>0</v>
      </c>
      <c r="H1161">
        <v>0</v>
      </c>
      <c r="I1161">
        <v>0</v>
      </c>
      <c r="J1161" t="s">
        <v>4</v>
      </c>
    </row>
    <row r="1162" spans="1:10">
      <c r="A1162" t="s">
        <v>1831</v>
      </c>
      <c r="B1162">
        <v>2</v>
      </c>
      <c r="C1162">
        <v>77.957999999999998</v>
      </c>
      <c r="D1162">
        <v>0</v>
      </c>
      <c r="E1162">
        <v>28.957999999999998</v>
      </c>
      <c r="F1162">
        <v>0</v>
      </c>
      <c r="G1162">
        <v>0</v>
      </c>
      <c r="H1162">
        <v>0</v>
      </c>
      <c r="I1162">
        <v>0</v>
      </c>
      <c r="J1162" t="s">
        <v>6</v>
      </c>
    </row>
    <row r="1163" spans="1:10">
      <c r="A1163" t="s">
        <v>1832</v>
      </c>
      <c r="B1163">
        <v>4</v>
      </c>
      <c r="C1163">
        <v>0</v>
      </c>
      <c r="D1163">
        <v>27.706</v>
      </c>
      <c r="E1163">
        <v>0</v>
      </c>
      <c r="F1163">
        <v>0</v>
      </c>
      <c r="G1163">
        <v>0</v>
      </c>
      <c r="H1163">
        <v>0</v>
      </c>
      <c r="I1163">
        <v>0</v>
      </c>
      <c r="J1163" t="s">
        <v>6</v>
      </c>
    </row>
    <row r="1164" spans="1:10">
      <c r="A1164" t="s">
        <v>1833</v>
      </c>
      <c r="B1164">
        <v>7</v>
      </c>
      <c r="C1164">
        <v>27.824999999999999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t="s">
        <v>6</v>
      </c>
    </row>
    <row r="1165" spans="1:10">
      <c r="A1165" t="s">
        <v>1834</v>
      </c>
      <c r="B1165">
        <v>4</v>
      </c>
      <c r="C1165">
        <v>0</v>
      </c>
      <c r="D1165">
        <v>0</v>
      </c>
      <c r="E1165">
        <v>0</v>
      </c>
      <c r="F1165">
        <v>23.49</v>
      </c>
      <c r="G1165">
        <v>0</v>
      </c>
      <c r="H1165">
        <v>0</v>
      </c>
      <c r="I1165">
        <v>0</v>
      </c>
      <c r="J1165" t="s">
        <v>2</v>
      </c>
    </row>
    <row r="1166" spans="1:10">
      <c r="A1166" t="s">
        <v>1835</v>
      </c>
      <c r="B1166">
        <v>7</v>
      </c>
      <c r="C1166">
        <v>27.831</v>
      </c>
      <c r="D1166">
        <v>29.699000000000002</v>
      </c>
      <c r="E1166">
        <v>0</v>
      </c>
      <c r="F1166">
        <v>0</v>
      </c>
      <c r="G1166">
        <v>0</v>
      </c>
      <c r="H1166">
        <v>0</v>
      </c>
      <c r="I1166">
        <v>0</v>
      </c>
      <c r="J1166" t="s">
        <v>6</v>
      </c>
    </row>
    <row r="1167" spans="1:10">
      <c r="A1167" t="s">
        <v>1836</v>
      </c>
      <c r="B1167">
        <v>1</v>
      </c>
      <c r="C1167">
        <v>0</v>
      </c>
      <c r="D1167">
        <v>35.912999999999997</v>
      </c>
      <c r="E1167">
        <v>0</v>
      </c>
      <c r="F1167">
        <v>0</v>
      </c>
      <c r="G1167">
        <v>0</v>
      </c>
      <c r="H1167">
        <v>0</v>
      </c>
      <c r="I1167">
        <v>0</v>
      </c>
      <c r="J1167" t="s">
        <v>4</v>
      </c>
    </row>
    <row r="1168" spans="1:10">
      <c r="A1168" t="s">
        <v>1837</v>
      </c>
      <c r="B1168">
        <v>7</v>
      </c>
      <c r="C1168">
        <v>36.795000000000002</v>
      </c>
      <c r="D1168">
        <v>34.222000000000001</v>
      </c>
      <c r="E1168">
        <v>23.693000000000001</v>
      </c>
      <c r="F1168">
        <v>0</v>
      </c>
      <c r="G1168">
        <v>0</v>
      </c>
      <c r="H1168">
        <v>0</v>
      </c>
      <c r="I1168">
        <v>0</v>
      </c>
      <c r="J1168" t="s">
        <v>6</v>
      </c>
    </row>
    <row r="1169" spans="1:10">
      <c r="A1169" t="s">
        <v>1838</v>
      </c>
      <c r="B1169">
        <v>7</v>
      </c>
      <c r="C1169">
        <v>25.826000000000001</v>
      </c>
      <c r="D1169">
        <v>27.76</v>
      </c>
      <c r="E1169">
        <v>0</v>
      </c>
      <c r="F1169">
        <v>0</v>
      </c>
      <c r="G1169">
        <v>60.622</v>
      </c>
      <c r="H1169">
        <v>0</v>
      </c>
      <c r="I1169">
        <v>0</v>
      </c>
      <c r="J1169" t="s">
        <v>8</v>
      </c>
    </row>
    <row r="1170" spans="1:10">
      <c r="A1170" t="s">
        <v>1839</v>
      </c>
      <c r="B1170">
        <v>4</v>
      </c>
      <c r="C1170">
        <v>27.289000000000001</v>
      </c>
      <c r="D1170">
        <v>0</v>
      </c>
      <c r="E1170">
        <v>31.082999999999998</v>
      </c>
      <c r="F1170">
        <v>0</v>
      </c>
      <c r="G1170">
        <v>0</v>
      </c>
      <c r="H1170">
        <v>0</v>
      </c>
      <c r="I1170">
        <v>0</v>
      </c>
      <c r="J1170" t="s">
        <v>661</v>
      </c>
    </row>
    <row r="1171" spans="1:10">
      <c r="A1171" t="s">
        <v>1840</v>
      </c>
      <c r="B1171">
        <v>4</v>
      </c>
      <c r="C1171">
        <v>0</v>
      </c>
      <c r="D1171">
        <v>0</v>
      </c>
      <c r="E1171">
        <v>0</v>
      </c>
      <c r="F1171">
        <v>30.876999999999999</v>
      </c>
      <c r="G1171">
        <v>0</v>
      </c>
      <c r="H1171">
        <v>0</v>
      </c>
      <c r="I1171">
        <v>0</v>
      </c>
      <c r="J1171" t="s">
        <v>2</v>
      </c>
    </row>
    <row r="1172" spans="1:10">
      <c r="A1172" t="s">
        <v>1841</v>
      </c>
      <c r="B1172">
        <v>4</v>
      </c>
      <c r="C1172">
        <v>0</v>
      </c>
      <c r="D1172">
        <v>0</v>
      </c>
      <c r="E1172">
        <v>0</v>
      </c>
      <c r="F1172">
        <v>21.414000000000001</v>
      </c>
      <c r="G1172">
        <v>0</v>
      </c>
      <c r="H1172">
        <v>34.238999999999997</v>
      </c>
      <c r="I1172">
        <v>0</v>
      </c>
      <c r="J1172" t="s">
        <v>8</v>
      </c>
    </row>
    <row r="1173" spans="1:10">
      <c r="A1173" t="s">
        <v>1842</v>
      </c>
      <c r="B1173">
        <v>1</v>
      </c>
      <c r="C1173">
        <v>0</v>
      </c>
      <c r="D1173">
        <v>38.079000000000001</v>
      </c>
      <c r="E1173">
        <v>0</v>
      </c>
      <c r="F1173">
        <v>0</v>
      </c>
      <c r="G1173">
        <v>0</v>
      </c>
      <c r="H1173">
        <v>0</v>
      </c>
      <c r="I1173">
        <v>0</v>
      </c>
      <c r="J1173" t="s">
        <v>4</v>
      </c>
    </row>
    <row r="1174" spans="1:10">
      <c r="A1174" t="s">
        <v>1843</v>
      </c>
      <c r="B1174">
        <v>7</v>
      </c>
      <c r="C1174">
        <v>32.981999999999999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 t="s">
        <v>6</v>
      </c>
    </row>
    <row r="1175" spans="1:10">
      <c r="A1175" t="s">
        <v>1844</v>
      </c>
      <c r="B1175">
        <v>7</v>
      </c>
      <c r="C1175">
        <v>27.108000000000001</v>
      </c>
      <c r="D1175">
        <v>0</v>
      </c>
      <c r="E1175">
        <v>0</v>
      </c>
      <c r="F1175">
        <v>0</v>
      </c>
      <c r="G1175">
        <v>87.16</v>
      </c>
      <c r="H1175">
        <v>30.27</v>
      </c>
      <c r="I1175">
        <v>0</v>
      </c>
      <c r="J1175" t="s">
        <v>8</v>
      </c>
    </row>
    <row r="1176" spans="1:10">
      <c r="A1176" t="s">
        <v>1845</v>
      </c>
      <c r="B1176">
        <v>5</v>
      </c>
      <c r="C1176">
        <v>0</v>
      </c>
      <c r="D1176">
        <v>0</v>
      </c>
      <c r="E1176">
        <v>0</v>
      </c>
      <c r="F1176">
        <v>70.742999999999995</v>
      </c>
      <c r="G1176">
        <v>0</v>
      </c>
      <c r="H1176">
        <v>0</v>
      </c>
      <c r="I1176">
        <v>0</v>
      </c>
      <c r="J1176" t="s">
        <v>2</v>
      </c>
    </row>
    <row r="1177" spans="1:10">
      <c r="A1177" t="s">
        <v>1846</v>
      </c>
      <c r="B1177">
        <v>6</v>
      </c>
      <c r="C1177">
        <v>0</v>
      </c>
      <c r="D1177">
        <v>0</v>
      </c>
      <c r="E1177">
        <v>73.134</v>
      </c>
      <c r="F1177">
        <v>0</v>
      </c>
      <c r="G1177">
        <v>0</v>
      </c>
      <c r="H1177">
        <v>0</v>
      </c>
      <c r="I1177">
        <v>0</v>
      </c>
      <c r="J1177" t="s">
        <v>661</v>
      </c>
    </row>
    <row r="1178" spans="1:10">
      <c r="A1178" t="s">
        <v>1847</v>
      </c>
      <c r="B1178">
        <v>3</v>
      </c>
      <c r="C1178">
        <v>0</v>
      </c>
      <c r="D1178">
        <v>80.507000000000005</v>
      </c>
      <c r="E1178">
        <v>0</v>
      </c>
      <c r="F1178">
        <v>0</v>
      </c>
      <c r="G1178">
        <v>0</v>
      </c>
      <c r="H1178">
        <v>0</v>
      </c>
      <c r="I1178">
        <v>0</v>
      </c>
      <c r="J1178" t="s">
        <v>4</v>
      </c>
    </row>
    <row r="1179" spans="1:10">
      <c r="A1179" t="s">
        <v>1848</v>
      </c>
      <c r="B1179">
        <v>2</v>
      </c>
      <c r="C1179">
        <v>78.537999999999997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 t="s">
        <v>6</v>
      </c>
    </row>
    <row r="1180" spans="1:10">
      <c r="A1180" t="s">
        <v>1849</v>
      </c>
      <c r="B1180">
        <v>6</v>
      </c>
      <c r="C1180">
        <v>0</v>
      </c>
      <c r="D1180">
        <v>0</v>
      </c>
      <c r="E1180">
        <v>63.201000000000001</v>
      </c>
      <c r="F1180">
        <v>0</v>
      </c>
      <c r="G1180">
        <v>0</v>
      </c>
      <c r="H1180">
        <v>0</v>
      </c>
      <c r="I1180">
        <v>0</v>
      </c>
      <c r="J1180" t="s">
        <v>661</v>
      </c>
    </row>
    <row r="1181" spans="1:10">
      <c r="A1181" t="s">
        <v>1850</v>
      </c>
      <c r="B1181">
        <v>2</v>
      </c>
      <c r="C1181">
        <v>64.983000000000004</v>
      </c>
      <c r="D1181">
        <v>0</v>
      </c>
      <c r="E1181">
        <v>24.773</v>
      </c>
      <c r="F1181">
        <v>0</v>
      </c>
      <c r="G1181">
        <v>0</v>
      </c>
      <c r="H1181">
        <v>0</v>
      </c>
      <c r="I1181">
        <v>0</v>
      </c>
      <c r="J1181" t="s">
        <v>6</v>
      </c>
    </row>
    <row r="1182" spans="1:10">
      <c r="A1182" t="s">
        <v>1851</v>
      </c>
      <c r="B1182">
        <v>3</v>
      </c>
      <c r="C1182">
        <v>0</v>
      </c>
      <c r="D1182">
        <v>70.316999999999993</v>
      </c>
      <c r="E1182">
        <v>0</v>
      </c>
      <c r="F1182">
        <v>0</v>
      </c>
      <c r="G1182">
        <v>0</v>
      </c>
      <c r="H1182">
        <v>0</v>
      </c>
      <c r="I1182">
        <v>0</v>
      </c>
      <c r="J1182" t="s">
        <v>4</v>
      </c>
    </row>
    <row r="1183" spans="1:10">
      <c r="A1183" t="s">
        <v>1852</v>
      </c>
      <c r="B1183">
        <v>5</v>
      </c>
      <c r="C1183">
        <v>0</v>
      </c>
      <c r="D1183">
        <v>0</v>
      </c>
      <c r="E1183">
        <v>0</v>
      </c>
      <c r="F1183">
        <v>51.719000000000001</v>
      </c>
      <c r="G1183">
        <v>0</v>
      </c>
      <c r="H1183">
        <v>0</v>
      </c>
      <c r="I1183">
        <v>0</v>
      </c>
      <c r="J1183" t="s">
        <v>2</v>
      </c>
    </row>
    <row r="1184" spans="1:10">
      <c r="A1184" t="s">
        <v>1853</v>
      </c>
      <c r="B1184">
        <v>6</v>
      </c>
      <c r="C1184">
        <v>0</v>
      </c>
      <c r="D1184">
        <v>0</v>
      </c>
      <c r="E1184">
        <v>62.174999999999997</v>
      </c>
      <c r="F1184">
        <v>0</v>
      </c>
      <c r="G1184">
        <v>0</v>
      </c>
      <c r="H1184">
        <v>0</v>
      </c>
      <c r="I1184">
        <v>0</v>
      </c>
      <c r="J1184" t="s">
        <v>661</v>
      </c>
    </row>
    <row r="1185" spans="1:10">
      <c r="A1185" t="s">
        <v>1854</v>
      </c>
      <c r="B1185">
        <v>7</v>
      </c>
      <c r="C1185">
        <v>27.753</v>
      </c>
      <c r="D1185">
        <v>0</v>
      </c>
      <c r="E1185">
        <v>0</v>
      </c>
      <c r="F1185">
        <v>0</v>
      </c>
      <c r="G1185">
        <v>79.108000000000004</v>
      </c>
      <c r="H1185">
        <v>0</v>
      </c>
      <c r="I1185">
        <v>0</v>
      </c>
      <c r="J1185" t="s">
        <v>8</v>
      </c>
    </row>
    <row r="1186" spans="1:10">
      <c r="A1186" t="s">
        <v>1855</v>
      </c>
      <c r="B1186">
        <v>2</v>
      </c>
      <c r="C1186">
        <v>64.867999999999995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 t="s">
        <v>6</v>
      </c>
    </row>
    <row r="1187" spans="1:10">
      <c r="A1187" t="s">
        <v>1856</v>
      </c>
      <c r="B1187">
        <v>3</v>
      </c>
      <c r="C1187">
        <v>0</v>
      </c>
      <c r="D1187">
        <v>70.159000000000006</v>
      </c>
      <c r="E1187">
        <v>0</v>
      </c>
      <c r="F1187">
        <v>0</v>
      </c>
      <c r="G1187">
        <v>0</v>
      </c>
      <c r="H1187">
        <v>0</v>
      </c>
      <c r="I1187">
        <v>0</v>
      </c>
      <c r="J1187" t="s">
        <v>4</v>
      </c>
    </row>
    <row r="1188" spans="1:10">
      <c r="A1188" t="s">
        <v>1857</v>
      </c>
      <c r="B1188">
        <v>5</v>
      </c>
      <c r="C1188">
        <v>0</v>
      </c>
      <c r="D1188">
        <v>0</v>
      </c>
      <c r="E1188">
        <v>0</v>
      </c>
      <c r="F1188">
        <v>52.765000000000001</v>
      </c>
      <c r="G1188">
        <v>0</v>
      </c>
      <c r="H1188">
        <v>0</v>
      </c>
      <c r="I1188">
        <v>0</v>
      </c>
      <c r="J1188" t="s">
        <v>2</v>
      </c>
    </row>
    <row r="1189" spans="1:10">
      <c r="A1189" t="s">
        <v>1858</v>
      </c>
      <c r="B1189">
        <v>3</v>
      </c>
      <c r="C1189">
        <v>0</v>
      </c>
      <c r="D1189">
        <v>81.486999999999995</v>
      </c>
      <c r="E1189">
        <v>0</v>
      </c>
      <c r="F1189">
        <v>0</v>
      </c>
      <c r="G1189">
        <v>0</v>
      </c>
      <c r="H1189">
        <v>0</v>
      </c>
      <c r="I1189">
        <v>0</v>
      </c>
      <c r="J1189" t="s">
        <v>4</v>
      </c>
    </row>
    <row r="1190" spans="1:10">
      <c r="A1190" t="s">
        <v>1859</v>
      </c>
      <c r="B1190">
        <v>2</v>
      </c>
      <c r="C1190">
        <v>73.983999999999995</v>
      </c>
      <c r="D1190">
        <v>0</v>
      </c>
      <c r="E1190">
        <v>26.809000000000001</v>
      </c>
      <c r="F1190">
        <v>0</v>
      </c>
      <c r="G1190">
        <v>0</v>
      </c>
      <c r="H1190">
        <v>0</v>
      </c>
      <c r="I1190">
        <v>0</v>
      </c>
      <c r="J1190" t="s">
        <v>6</v>
      </c>
    </row>
    <row r="1191" spans="1:10">
      <c r="A1191" t="s">
        <v>1860</v>
      </c>
      <c r="B1191">
        <v>6</v>
      </c>
      <c r="C1191">
        <v>0</v>
      </c>
      <c r="D1191">
        <v>0</v>
      </c>
      <c r="E1191">
        <v>77.813999999999993</v>
      </c>
      <c r="F1191">
        <v>0</v>
      </c>
      <c r="G1191">
        <v>0</v>
      </c>
      <c r="H1191">
        <v>0</v>
      </c>
      <c r="I1191">
        <v>0</v>
      </c>
      <c r="J1191" t="s">
        <v>661</v>
      </c>
    </row>
    <row r="1192" spans="1:10">
      <c r="A1192" t="s">
        <v>1861</v>
      </c>
      <c r="B1192">
        <v>7</v>
      </c>
      <c r="C1192">
        <v>26.457000000000001</v>
      </c>
      <c r="D1192">
        <v>0</v>
      </c>
      <c r="E1192">
        <v>0</v>
      </c>
      <c r="F1192">
        <v>0</v>
      </c>
      <c r="G1192">
        <v>90.641999999999996</v>
      </c>
      <c r="H1192">
        <v>30.309000000000001</v>
      </c>
      <c r="I1192">
        <v>0</v>
      </c>
      <c r="J1192" t="s">
        <v>8</v>
      </c>
    </row>
    <row r="1193" spans="1:10">
      <c r="A1193" t="s">
        <v>1862</v>
      </c>
      <c r="B1193">
        <v>5</v>
      </c>
      <c r="C1193">
        <v>0</v>
      </c>
      <c r="D1193">
        <v>0</v>
      </c>
      <c r="E1193">
        <v>0</v>
      </c>
      <c r="F1193">
        <v>66.003</v>
      </c>
      <c r="G1193">
        <v>0</v>
      </c>
      <c r="H1193">
        <v>0</v>
      </c>
      <c r="I1193">
        <v>0</v>
      </c>
      <c r="J1193" t="s">
        <v>2</v>
      </c>
    </row>
    <row r="1194" spans="1:10">
      <c r="A1194" t="s">
        <v>1863</v>
      </c>
      <c r="B1194">
        <v>3</v>
      </c>
      <c r="C1194">
        <v>0</v>
      </c>
      <c r="D1194">
        <v>95.39</v>
      </c>
      <c r="E1194">
        <v>0</v>
      </c>
      <c r="F1194">
        <v>0</v>
      </c>
      <c r="G1194">
        <v>0</v>
      </c>
      <c r="H1194">
        <v>0</v>
      </c>
      <c r="I1194">
        <v>0</v>
      </c>
      <c r="J1194" t="s">
        <v>4</v>
      </c>
    </row>
    <row r="1195" spans="1:10">
      <c r="A1195" t="s">
        <v>1864</v>
      </c>
      <c r="B1195">
        <v>6</v>
      </c>
      <c r="C1195">
        <v>0</v>
      </c>
      <c r="D1195">
        <v>0</v>
      </c>
      <c r="E1195">
        <v>94.34</v>
      </c>
      <c r="F1195">
        <v>0</v>
      </c>
      <c r="G1195">
        <v>0</v>
      </c>
      <c r="H1195">
        <v>0</v>
      </c>
      <c r="I1195">
        <v>0</v>
      </c>
      <c r="J1195" t="s">
        <v>661</v>
      </c>
    </row>
    <row r="1196" spans="1:10">
      <c r="A1196" t="s">
        <v>1865</v>
      </c>
      <c r="B1196">
        <v>5</v>
      </c>
      <c r="C1196">
        <v>0</v>
      </c>
      <c r="D1196">
        <v>0</v>
      </c>
      <c r="E1196">
        <v>0</v>
      </c>
      <c r="F1196">
        <v>93.558000000000007</v>
      </c>
      <c r="G1196">
        <v>0</v>
      </c>
      <c r="H1196">
        <v>0</v>
      </c>
      <c r="I1196">
        <v>0</v>
      </c>
      <c r="J1196" t="s">
        <v>2</v>
      </c>
    </row>
    <row r="1197" spans="1:10">
      <c r="A1197" t="s">
        <v>1866</v>
      </c>
      <c r="B1197">
        <v>2</v>
      </c>
      <c r="C1197">
        <v>88.76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 t="s">
        <v>6</v>
      </c>
    </row>
    <row r="1198" spans="1:10">
      <c r="A1198" t="s">
        <v>1867</v>
      </c>
      <c r="B1198">
        <v>5</v>
      </c>
      <c r="C1198">
        <v>0</v>
      </c>
      <c r="D1198">
        <v>0</v>
      </c>
      <c r="E1198">
        <v>0</v>
      </c>
      <c r="F1198">
        <v>93.656000000000006</v>
      </c>
      <c r="G1198">
        <v>0</v>
      </c>
      <c r="H1198">
        <v>0</v>
      </c>
      <c r="I1198">
        <v>0</v>
      </c>
      <c r="J1198" t="s">
        <v>2</v>
      </c>
    </row>
    <row r="1199" spans="1:10">
      <c r="A1199" t="s">
        <v>1868</v>
      </c>
      <c r="B1199">
        <v>6</v>
      </c>
      <c r="C1199">
        <v>0</v>
      </c>
      <c r="D1199">
        <v>0</v>
      </c>
      <c r="E1199">
        <v>94.025000000000006</v>
      </c>
      <c r="F1199">
        <v>0</v>
      </c>
      <c r="G1199">
        <v>0</v>
      </c>
      <c r="H1199">
        <v>0</v>
      </c>
      <c r="I1199">
        <v>0</v>
      </c>
      <c r="J1199" t="s">
        <v>661</v>
      </c>
    </row>
    <row r="1200" spans="1:10">
      <c r="A1200" t="s">
        <v>1869</v>
      </c>
      <c r="B1200">
        <v>2</v>
      </c>
      <c r="C1200">
        <v>93.974999999999994</v>
      </c>
      <c r="D1200">
        <v>0</v>
      </c>
      <c r="E1200">
        <v>26.777999999999999</v>
      </c>
      <c r="F1200">
        <v>0</v>
      </c>
      <c r="G1200">
        <v>0</v>
      </c>
      <c r="H1200">
        <v>0</v>
      </c>
      <c r="I1200">
        <v>0</v>
      </c>
      <c r="J1200" t="s">
        <v>6</v>
      </c>
    </row>
    <row r="1201" spans="1:10">
      <c r="A1201" t="s">
        <v>1870</v>
      </c>
      <c r="B1201">
        <v>3</v>
      </c>
      <c r="C1201">
        <v>0</v>
      </c>
      <c r="D1201">
        <v>95.39</v>
      </c>
      <c r="E1201">
        <v>0</v>
      </c>
      <c r="F1201">
        <v>0</v>
      </c>
      <c r="G1201">
        <v>0</v>
      </c>
      <c r="H1201">
        <v>0</v>
      </c>
      <c r="I1201">
        <v>0</v>
      </c>
      <c r="J1201" t="s">
        <v>4</v>
      </c>
    </row>
    <row r="1202" spans="1:10">
      <c r="A1202" t="s">
        <v>1871</v>
      </c>
      <c r="B1202">
        <v>6</v>
      </c>
      <c r="C1202">
        <v>0</v>
      </c>
      <c r="D1202">
        <v>0</v>
      </c>
      <c r="E1202">
        <v>78.888999999999996</v>
      </c>
      <c r="F1202">
        <v>0</v>
      </c>
      <c r="G1202">
        <v>0</v>
      </c>
      <c r="H1202">
        <v>0</v>
      </c>
      <c r="I1202">
        <v>0</v>
      </c>
      <c r="J1202" t="s">
        <v>661</v>
      </c>
    </row>
    <row r="1203" spans="1:10">
      <c r="A1203" t="s">
        <v>1872</v>
      </c>
      <c r="B1203">
        <v>7</v>
      </c>
      <c r="C1203">
        <v>0</v>
      </c>
      <c r="D1203">
        <v>0</v>
      </c>
      <c r="E1203">
        <v>21.8</v>
      </c>
      <c r="F1203">
        <v>0</v>
      </c>
      <c r="G1203">
        <v>88.138999999999996</v>
      </c>
      <c r="H1203">
        <v>30.309000000000001</v>
      </c>
      <c r="I1203">
        <v>0</v>
      </c>
      <c r="J1203" t="s">
        <v>8</v>
      </c>
    </row>
    <row r="1204" spans="1:10">
      <c r="A1204" t="s">
        <v>1873</v>
      </c>
      <c r="B1204">
        <v>3</v>
      </c>
      <c r="C1204">
        <v>0</v>
      </c>
      <c r="D1204">
        <v>80.853999999999999</v>
      </c>
      <c r="E1204">
        <v>0</v>
      </c>
      <c r="F1204">
        <v>0</v>
      </c>
      <c r="G1204">
        <v>0</v>
      </c>
      <c r="H1204">
        <v>0</v>
      </c>
      <c r="I1204">
        <v>0</v>
      </c>
      <c r="J1204" t="s">
        <v>4</v>
      </c>
    </row>
    <row r="1205" spans="1:10">
      <c r="A1205" t="s">
        <v>1874</v>
      </c>
      <c r="B1205">
        <v>2</v>
      </c>
      <c r="C1205">
        <v>75.986000000000004</v>
      </c>
      <c r="D1205">
        <v>0</v>
      </c>
      <c r="E1205">
        <v>27.254999999999999</v>
      </c>
      <c r="F1205">
        <v>0</v>
      </c>
      <c r="G1205">
        <v>0</v>
      </c>
      <c r="H1205">
        <v>0</v>
      </c>
      <c r="I1205">
        <v>0</v>
      </c>
      <c r="J1205" t="s">
        <v>6</v>
      </c>
    </row>
    <row r="1206" spans="1:10">
      <c r="A1206" t="s">
        <v>1875</v>
      </c>
      <c r="B1206">
        <v>3</v>
      </c>
      <c r="C1206">
        <v>0</v>
      </c>
      <c r="D1206">
        <v>90.635000000000005</v>
      </c>
      <c r="E1206">
        <v>0</v>
      </c>
      <c r="F1206">
        <v>0</v>
      </c>
      <c r="G1206">
        <v>0</v>
      </c>
      <c r="H1206">
        <v>0</v>
      </c>
      <c r="I1206">
        <v>0</v>
      </c>
      <c r="J1206" t="s">
        <v>4</v>
      </c>
    </row>
    <row r="1207" spans="1:10">
      <c r="A1207" t="s">
        <v>1876</v>
      </c>
      <c r="B1207">
        <v>2</v>
      </c>
      <c r="C1207">
        <v>89.498000000000005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 t="s">
        <v>6</v>
      </c>
    </row>
    <row r="1208" spans="1:10">
      <c r="A1208" t="s">
        <v>1877</v>
      </c>
      <c r="B1208">
        <v>6</v>
      </c>
      <c r="C1208">
        <v>0</v>
      </c>
      <c r="D1208">
        <v>0</v>
      </c>
      <c r="E1208">
        <v>88.683999999999997</v>
      </c>
      <c r="F1208">
        <v>0</v>
      </c>
      <c r="G1208">
        <v>0</v>
      </c>
      <c r="H1208">
        <v>0</v>
      </c>
      <c r="I1208">
        <v>0</v>
      </c>
      <c r="J1208" t="s">
        <v>661</v>
      </c>
    </row>
    <row r="1209" spans="1:10">
      <c r="A1209" t="s">
        <v>1878</v>
      </c>
      <c r="B1209">
        <v>4</v>
      </c>
      <c r="C1209">
        <v>0</v>
      </c>
      <c r="D1209">
        <v>0</v>
      </c>
      <c r="E1209">
        <v>0</v>
      </c>
      <c r="F1209">
        <v>23.23</v>
      </c>
      <c r="G1209">
        <v>0</v>
      </c>
      <c r="H1209">
        <v>0</v>
      </c>
      <c r="I1209">
        <v>0</v>
      </c>
      <c r="J1209" t="s">
        <v>2</v>
      </c>
    </row>
    <row r="1210" spans="1:10">
      <c r="A1210" t="s">
        <v>1879</v>
      </c>
      <c r="B1210">
        <v>4</v>
      </c>
      <c r="C1210">
        <v>0</v>
      </c>
      <c r="D1210">
        <v>0</v>
      </c>
      <c r="E1210">
        <v>0</v>
      </c>
      <c r="F1210">
        <v>27.259</v>
      </c>
      <c r="G1210">
        <v>0</v>
      </c>
      <c r="H1210">
        <v>0</v>
      </c>
      <c r="I1210">
        <v>0</v>
      </c>
      <c r="J1210" t="s">
        <v>2</v>
      </c>
    </row>
    <row r="1211" spans="1:10">
      <c r="A1211" t="s">
        <v>1880</v>
      </c>
      <c r="B1211">
        <v>4</v>
      </c>
      <c r="C1211">
        <v>0</v>
      </c>
      <c r="D1211">
        <v>0</v>
      </c>
      <c r="E1211">
        <v>29.193999999999999</v>
      </c>
      <c r="F1211">
        <v>0</v>
      </c>
      <c r="G1211">
        <v>0</v>
      </c>
      <c r="H1211">
        <v>0</v>
      </c>
      <c r="I1211">
        <v>0</v>
      </c>
      <c r="J1211" t="s">
        <v>661</v>
      </c>
    </row>
    <row r="1212" spans="1:10">
      <c r="A1212" t="s">
        <v>1881</v>
      </c>
      <c r="B1212">
        <v>7</v>
      </c>
      <c r="C1212">
        <v>0</v>
      </c>
      <c r="D1212">
        <v>27.484999999999999</v>
      </c>
      <c r="E1212">
        <v>0</v>
      </c>
      <c r="F1212">
        <v>0</v>
      </c>
      <c r="G1212">
        <v>53.398000000000003</v>
      </c>
      <c r="H1212">
        <v>0</v>
      </c>
      <c r="I1212">
        <v>0</v>
      </c>
      <c r="J1212" t="s">
        <v>8</v>
      </c>
    </row>
    <row r="1213" spans="1:10">
      <c r="A1213" t="s">
        <v>1882</v>
      </c>
      <c r="B1213">
        <v>1</v>
      </c>
      <c r="C1213">
        <v>0</v>
      </c>
      <c r="D1213">
        <v>37.188000000000002</v>
      </c>
      <c r="E1213">
        <v>0</v>
      </c>
      <c r="F1213">
        <v>0</v>
      </c>
      <c r="G1213">
        <v>0</v>
      </c>
      <c r="H1213">
        <v>0</v>
      </c>
      <c r="I1213">
        <v>0</v>
      </c>
      <c r="J1213" t="s">
        <v>4</v>
      </c>
    </row>
    <row r="1214" spans="1:10">
      <c r="A1214" t="s">
        <v>1883</v>
      </c>
      <c r="B1214">
        <v>7</v>
      </c>
      <c r="C1214">
        <v>28.658999999999999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 t="s">
        <v>6</v>
      </c>
    </row>
    <row r="1215" spans="1:10">
      <c r="A1215" t="s">
        <v>1884</v>
      </c>
      <c r="B1215">
        <v>4</v>
      </c>
      <c r="C1215">
        <v>0</v>
      </c>
      <c r="D1215">
        <v>25.748999999999999</v>
      </c>
      <c r="E1215">
        <v>26.545000000000002</v>
      </c>
      <c r="F1215">
        <v>0</v>
      </c>
      <c r="G1215">
        <v>0</v>
      </c>
      <c r="H1215">
        <v>0</v>
      </c>
      <c r="I1215">
        <v>0</v>
      </c>
      <c r="J1215" t="s">
        <v>6</v>
      </c>
    </row>
    <row r="1216" spans="1:10">
      <c r="A1216" t="s">
        <v>1885</v>
      </c>
      <c r="B1216">
        <v>6</v>
      </c>
      <c r="C1216">
        <v>0</v>
      </c>
      <c r="D1216">
        <v>0</v>
      </c>
      <c r="E1216">
        <v>91.222999999999999</v>
      </c>
      <c r="F1216">
        <v>0</v>
      </c>
      <c r="G1216">
        <v>0</v>
      </c>
      <c r="H1216">
        <v>0</v>
      </c>
      <c r="I1216">
        <v>0</v>
      </c>
      <c r="J1216" t="s">
        <v>661</v>
      </c>
    </row>
    <row r="1217" spans="1:10">
      <c r="A1217" t="s">
        <v>1886</v>
      </c>
      <c r="B1217">
        <v>5</v>
      </c>
      <c r="C1217">
        <v>0</v>
      </c>
      <c r="D1217">
        <v>0</v>
      </c>
      <c r="E1217">
        <v>0</v>
      </c>
      <c r="F1217">
        <v>83.628</v>
      </c>
      <c r="G1217">
        <v>0</v>
      </c>
      <c r="H1217">
        <v>0</v>
      </c>
      <c r="I1217">
        <v>0</v>
      </c>
      <c r="J1217" t="s">
        <v>2</v>
      </c>
    </row>
    <row r="1218" spans="1:10">
      <c r="A1218" t="s">
        <v>1887</v>
      </c>
      <c r="B1218">
        <v>2</v>
      </c>
      <c r="C1218">
        <v>89.757999999999996</v>
      </c>
      <c r="D1218">
        <v>0</v>
      </c>
      <c r="E1218">
        <v>25.550999999999998</v>
      </c>
      <c r="F1218">
        <v>0</v>
      </c>
      <c r="G1218">
        <v>0</v>
      </c>
      <c r="H1218">
        <v>0</v>
      </c>
      <c r="I1218">
        <v>0</v>
      </c>
      <c r="J1218" t="s">
        <v>6</v>
      </c>
    </row>
    <row r="1219" spans="1:10">
      <c r="A1219" t="s">
        <v>1888</v>
      </c>
      <c r="B1219">
        <v>3</v>
      </c>
      <c r="C1219">
        <v>0</v>
      </c>
      <c r="D1219">
        <v>90.475999999999999</v>
      </c>
      <c r="E1219">
        <v>0</v>
      </c>
      <c r="F1219">
        <v>0</v>
      </c>
      <c r="G1219">
        <v>0</v>
      </c>
      <c r="H1219">
        <v>0</v>
      </c>
      <c r="I1219">
        <v>0</v>
      </c>
      <c r="J1219" t="s">
        <v>4</v>
      </c>
    </row>
    <row r="1220" spans="1:10">
      <c r="A1220" t="s">
        <v>1889</v>
      </c>
      <c r="B1220">
        <v>1</v>
      </c>
      <c r="C1220">
        <v>0</v>
      </c>
      <c r="D1220">
        <v>53.75</v>
      </c>
      <c r="E1220">
        <v>0</v>
      </c>
      <c r="F1220">
        <v>0</v>
      </c>
      <c r="G1220">
        <v>0</v>
      </c>
      <c r="H1220">
        <v>0</v>
      </c>
      <c r="I1220">
        <v>0</v>
      </c>
      <c r="J1220" t="s">
        <v>4</v>
      </c>
    </row>
    <row r="1221" spans="1:10">
      <c r="A1221" t="s">
        <v>1890</v>
      </c>
      <c r="B1221">
        <v>7</v>
      </c>
      <c r="C1221">
        <v>49.137</v>
      </c>
      <c r="D1221">
        <v>0</v>
      </c>
      <c r="E1221">
        <v>25.901</v>
      </c>
      <c r="F1221">
        <v>0</v>
      </c>
      <c r="G1221">
        <v>0</v>
      </c>
      <c r="H1221">
        <v>0</v>
      </c>
      <c r="I1221">
        <v>0</v>
      </c>
      <c r="J1221" t="s">
        <v>6</v>
      </c>
    </row>
    <row r="1222" spans="1:10">
      <c r="A1222" t="s">
        <v>1891</v>
      </c>
      <c r="B1222">
        <v>4</v>
      </c>
      <c r="C1222">
        <v>0</v>
      </c>
      <c r="D1222">
        <v>0</v>
      </c>
      <c r="E1222">
        <v>0</v>
      </c>
      <c r="F1222">
        <v>39.347000000000001</v>
      </c>
      <c r="G1222">
        <v>0</v>
      </c>
      <c r="H1222">
        <v>0</v>
      </c>
      <c r="I1222">
        <v>0</v>
      </c>
      <c r="J1222" t="s">
        <v>2</v>
      </c>
    </row>
    <row r="1223" spans="1:10">
      <c r="A1223" t="s">
        <v>1892</v>
      </c>
      <c r="B1223">
        <v>5</v>
      </c>
      <c r="C1223">
        <v>0</v>
      </c>
      <c r="D1223">
        <v>0</v>
      </c>
      <c r="E1223">
        <v>44.372999999999998</v>
      </c>
      <c r="F1223">
        <v>0</v>
      </c>
      <c r="G1223">
        <v>0</v>
      </c>
      <c r="H1223">
        <v>0</v>
      </c>
      <c r="I1223">
        <v>0</v>
      </c>
      <c r="J1223" t="s">
        <v>661</v>
      </c>
    </row>
    <row r="1224" spans="1:10">
      <c r="A1224" t="s">
        <v>1893</v>
      </c>
      <c r="B1224">
        <v>3</v>
      </c>
      <c r="C1224">
        <v>0</v>
      </c>
      <c r="D1224">
        <v>77.619</v>
      </c>
      <c r="E1224">
        <v>0</v>
      </c>
      <c r="F1224">
        <v>0</v>
      </c>
      <c r="G1224">
        <v>0</v>
      </c>
      <c r="H1224">
        <v>0</v>
      </c>
      <c r="I1224">
        <v>0</v>
      </c>
      <c r="J1224" t="s">
        <v>4</v>
      </c>
    </row>
    <row r="1225" spans="1:10">
      <c r="A1225" t="s">
        <v>1894</v>
      </c>
      <c r="B1225">
        <v>2</v>
      </c>
      <c r="C1225">
        <v>73.665999999999997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 t="s">
        <v>6</v>
      </c>
    </row>
    <row r="1226" spans="1:10">
      <c r="A1226" t="s">
        <v>1895</v>
      </c>
      <c r="B1226">
        <v>6</v>
      </c>
      <c r="C1226">
        <v>0</v>
      </c>
      <c r="D1226">
        <v>0</v>
      </c>
      <c r="E1226">
        <v>74.016000000000005</v>
      </c>
      <c r="F1226">
        <v>0</v>
      </c>
      <c r="G1226">
        <v>0</v>
      </c>
      <c r="H1226">
        <v>0</v>
      </c>
      <c r="I1226">
        <v>0</v>
      </c>
      <c r="J1226" t="s">
        <v>661</v>
      </c>
    </row>
    <row r="1227" spans="1:10">
      <c r="A1227" t="s">
        <v>1896</v>
      </c>
      <c r="B1227">
        <v>5</v>
      </c>
      <c r="C1227">
        <v>0</v>
      </c>
      <c r="D1227">
        <v>0</v>
      </c>
      <c r="E1227">
        <v>0</v>
      </c>
      <c r="F1227">
        <v>66.147000000000006</v>
      </c>
      <c r="G1227">
        <v>0</v>
      </c>
      <c r="H1227">
        <v>0</v>
      </c>
      <c r="I1227">
        <v>0</v>
      </c>
      <c r="J1227" t="s">
        <v>2</v>
      </c>
    </row>
    <row r="1228" spans="1:10">
      <c r="A1228" t="s">
        <v>1897</v>
      </c>
      <c r="B1228">
        <v>4</v>
      </c>
      <c r="C1228">
        <v>0</v>
      </c>
      <c r="D1228">
        <v>25.484000000000002</v>
      </c>
      <c r="E1228">
        <v>0</v>
      </c>
      <c r="F1228">
        <v>0</v>
      </c>
      <c r="G1228">
        <v>0</v>
      </c>
      <c r="H1228">
        <v>0</v>
      </c>
      <c r="I1228">
        <v>0</v>
      </c>
      <c r="J1228" t="s">
        <v>6</v>
      </c>
    </row>
    <row r="1229" spans="1:10">
      <c r="A1229" t="s">
        <v>1898</v>
      </c>
      <c r="B1229">
        <v>7</v>
      </c>
      <c r="C1229">
        <v>27.128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 t="s">
        <v>6</v>
      </c>
    </row>
    <row r="1230" spans="1:10">
      <c r="A1230" t="s">
        <v>1899</v>
      </c>
      <c r="B1230">
        <v>4</v>
      </c>
      <c r="C1230">
        <v>0</v>
      </c>
      <c r="D1230">
        <v>0</v>
      </c>
      <c r="E1230">
        <v>23.888000000000002</v>
      </c>
      <c r="F1230">
        <v>0</v>
      </c>
      <c r="G1230">
        <v>0</v>
      </c>
      <c r="H1230">
        <v>0</v>
      </c>
      <c r="I1230">
        <v>0</v>
      </c>
      <c r="J1230" t="s">
        <v>661</v>
      </c>
    </row>
    <row r="1231" spans="1:10">
      <c r="A1231" t="s">
        <v>1900</v>
      </c>
      <c r="B1231">
        <v>4</v>
      </c>
      <c r="C1231">
        <v>0</v>
      </c>
      <c r="D1231">
        <v>26.408000000000001</v>
      </c>
      <c r="E1231">
        <v>0</v>
      </c>
      <c r="F1231">
        <v>0</v>
      </c>
      <c r="G1231">
        <v>0</v>
      </c>
      <c r="H1231">
        <v>0</v>
      </c>
      <c r="I1231">
        <v>0</v>
      </c>
      <c r="J1231" t="s">
        <v>6</v>
      </c>
    </row>
    <row r="1232" spans="1:10">
      <c r="A1232" t="s">
        <v>1901</v>
      </c>
      <c r="B1232">
        <v>4</v>
      </c>
      <c r="C1232">
        <v>0</v>
      </c>
      <c r="D1232">
        <v>0</v>
      </c>
      <c r="E1232">
        <v>0</v>
      </c>
      <c r="F1232">
        <v>22.222000000000001</v>
      </c>
      <c r="G1232">
        <v>0</v>
      </c>
      <c r="H1232">
        <v>0</v>
      </c>
      <c r="I1232">
        <v>0</v>
      </c>
      <c r="J1232" t="s">
        <v>2</v>
      </c>
    </row>
    <row r="1233" spans="1:10">
      <c r="A1233" t="s">
        <v>1902</v>
      </c>
      <c r="B1233">
        <v>4</v>
      </c>
      <c r="C1233">
        <v>0</v>
      </c>
      <c r="D1233">
        <v>25.581</v>
      </c>
      <c r="E1233">
        <v>25.527999999999999</v>
      </c>
      <c r="F1233">
        <v>0</v>
      </c>
      <c r="G1233">
        <v>0</v>
      </c>
      <c r="H1233">
        <v>0</v>
      </c>
      <c r="I1233">
        <v>0</v>
      </c>
      <c r="J1233" t="s">
        <v>6</v>
      </c>
    </row>
    <row r="1234" spans="1:10">
      <c r="A1234" t="s">
        <v>1903</v>
      </c>
      <c r="B1234">
        <v>4</v>
      </c>
      <c r="C1234">
        <v>0</v>
      </c>
      <c r="D1234">
        <v>0</v>
      </c>
      <c r="E1234">
        <v>0</v>
      </c>
      <c r="F1234">
        <v>22.948</v>
      </c>
      <c r="G1234">
        <v>0</v>
      </c>
      <c r="H1234">
        <v>0</v>
      </c>
      <c r="I1234">
        <v>0</v>
      </c>
      <c r="J1234" t="s">
        <v>2</v>
      </c>
    </row>
    <row r="1235" spans="1:10">
      <c r="A1235" t="s">
        <v>1904</v>
      </c>
      <c r="B1235">
        <v>4</v>
      </c>
      <c r="C1235">
        <v>33.893000000000001</v>
      </c>
      <c r="D1235">
        <v>27.367999999999999</v>
      </c>
      <c r="E1235">
        <v>0</v>
      </c>
      <c r="F1235">
        <v>0</v>
      </c>
      <c r="G1235">
        <v>0</v>
      </c>
      <c r="H1235">
        <v>0</v>
      </c>
      <c r="I1235">
        <v>0</v>
      </c>
      <c r="J1235" t="s">
        <v>6</v>
      </c>
    </row>
    <row r="1236" spans="1:10">
      <c r="A1236" t="s">
        <v>1905</v>
      </c>
      <c r="B1236">
        <v>7</v>
      </c>
      <c r="C1236">
        <v>26.866</v>
      </c>
      <c r="D1236">
        <v>0</v>
      </c>
      <c r="E1236">
        <v>0</v>
      </c>
      <c r="F1236">
        <v>0</v>
      </c>
      <c r="G1236">
        <v>57.311999999999998</v>
      </c>
      <c r="H1236">
        <v>29.256</v>
      </c>
      <c r="I1236">
        <v>0</v>
      </c>
      <c r="J1236" t="s">
        <v>8</v>
      </c>
    </row>
    <row r="1237" spans="1:10">
      <c r="A1237" t="s">
        <v>1906</v>
      </c>
      <c r="B1237">
        <v>4</v>
      </c>
      <c r="C1237">
        <v>0</v>
      </c>
      <c r="D1237">
        <v>25.672000000000001</v>
      </c>
      <c r="E1237">
        <v>0</v>
      </c>
      <c r="F1237">
        <v>0</v>
      </c>
      <c r="G1237">
        <v>0</v>
      </c>
      <c r="H1237">
        <v>0</v>
      </c>
      <c r="I1237">
        <v>0</v>
      </c>
      <c r="J1237" t="s">
        <v>6</v>
      </c>
    </row>
    <row r="1238" spans="1:10">
      <c r="A1238" t="s">
        <v>1907</v>
      </c>
      <c r="B1238">
        <v>4</v>
      </c>
      <c r="C1238">
        <v>0</v>
      </c>
      <c r="D1238">
        <v>0</v>
      </c>
      <c r="E1238">
        <v>0</v>
      </c>
      <c r="F1238">
        <v>22.449000000000002</v>
      </c>
      <c r="G1238">
        <v>0</v>
      </c>
      <c r="H1238">
        <v>0</v>
      </c>
      <c r="I1238">
        <v>0</v>
      </c>
      <c r="J1238" t="s">
        <v>2</v>
      </c>
    </row>
    <row r="1239" spans="1:10">
      <c r="A1239" t="s">
        <v>1908</v>
      </c>
      <c r="B1239">
        <v>4</v>
      </c>
      <c r="C1239">
        <v>0</v>
      </c>
      <c r="D1239">
        <v>24.251000000000001</v>
      </c>
      <c r="E1239">
        <v>0</v>
      </c>
      <c r="F1239">
        <v>0</v>
      </c>
      <c r="G1239">
        <v>0</v>
      </c>
      <c r="H1239">
        <v>0</v>
      </c>
      <c r="I1239">
        <v>0</v>
      </c>
      <c r="J1239" t="s">
        <v>6</v>
      </c>
    </row>
    <row r="1240" spans="1:10">
      <c r="A1240" t="s">
        <v>1909</v>
      </c>
      <c r="B1240">
        <v>5</v>
      </c>
      <c r="C1240">
        <v>0</v>
      </c>
      <c r="D1240">
        <v>0</v>
      </c>
      <c r="E1240">
        <v>55.122</v>
      </c>
      <c r="F1240">
        <v>0</v>
      </c>
      <c r="G1240">
        <v>0</v>
      </c>
      <c r="H1240">
        <v>0</v>
      </c>
      <c r="I1240">
        <v>0</v>
      </c>
      <c r="J1240" t="s">
        <v>661</v>
      </c>
    </row>
    <row r="1241" spans="1:10">
      <c r="A1241" t="s">
        <v>1910</v>
      </c>
      <c r="B1241">
        <v>1</v>
      </c>
      <c r="C1241">
        <v>0</v>
      </c>
      <c r="D1241">
        <v>66.953000000000003</v>
      </c>
      <c r="E1241">
        <v>0</v>
      </c>
      <c r="F1241">
        <v>0</v>
      </c>
      <c r="G1241">
        <v>0</v>
      </c>
      <c r="H1241">
        <v>0</v>
      </c>
      <c r="I1241">
        <v>0</v>
      </c>
      <c r="J1241" t="s">
        <v>4</v>
      </c>
    </row>
    <row r="1242" spans="1:10">
      <c r="A1242" t="s">
        <v>1911</v>
      </c>
      <c r="B1242">
        <v>5</v>
      </c>
      <c r="C1242">
        <v>0</v>
      </c>
      <c r="D1242">
        <v>0</v>
      </c>
      <c r="E1242">
        <v>0</v>
      </c>
      <c r="F1242">
        <v>48.677999999999997</v>
      </c>
      <c r="G1242">
        <v>0</v>
      </c>
      <c r="H1242">
        <v>0</v>
      </c>
      <c r="I1242">
        <v>0</v>
      </c>
      <c r="J1242" t="s">
        <v>2</v>
      </c>
    </row>
    <row r="1243" spans="1:10">
      <c r="A1243" t="s">
        <v>1912</v>
      </c>
      <c r="B1243">
        <v>5</v>
      </c>
      <c r="C1243">
        <v>0</v>
      </c>
      <c r="D1243">
        <v>0</v>
      </c>
      <c r="E1243">
        <v>56.930999999999997</v>
      </c>
      <c r="F1243">
        <v>0</v>
      </c>
      <c r="G1243">
        <v>0</v>
      </c>
      <c r="H1243">
        <v>0</v>
      </c>
      <c r="I1243">
        <v>0</v>
      </c>
      <c r="J1243" t="s">
        <v>661</v>
      </c>
    </row>
    <row r="1244" spans="1:10">
      <c r="A1244" t="s">
        <v>1913</v>
      </c>
      <c r="B1244">
        <v>3</v>
      </c>
      <c r="C1244">
        <v>0</v>
      </c>
      <c r="D1244">
        <v>63.353999999999999</v>
      </c>
      <c r="E1244">
        <v>0</v>
      </c>
      <c r="F1244">
        <v>0</v>
      </c>
      <c r="G1244">
        <v>0</v>
      </c>
      <c r="H1244">
        <v>0</v>
      </c>
      <c r="I1244">
        <v>0</v>
      </c>
      <c r="J1244" t="s">
        <v>4</v>
      </c>
    </row>
    <row r="1245" spans="1:10">
      <c r="A1245" t="s">
        <v>1914</v>
      </c>
      <c r="B1245">
        <v>2</v>
      </c>
      <c r="C1245">
        <v>60.55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 t="s">
        <v>6</v>
      </c>
    </row>
    <row r="1246" spans="1:10">
      <c r="A1246" t="s">
        <v>1915</v>
      </c>
      <c r="B1246">
        <v>7</v>
      </c>
      <c r="C1246">
        <v>27.443000000000001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 t="s">
        <v>6</v>
      </c>
    </row>
    <row r="1247" spans="1:10">
      <c r="A1247" t="s">
        <v>1916</v>
      </c>
      <c r="B1247">
        <v>3</v>
      </c>
      <c r="C1247">
        <v>0</v>
      </c>
      <c r="D1247">
        <v>75</v>
      </c>
      <c r="E1247">
        <v>0</v>
      </c>
      <c r="F1247">
        <v>0</v>
      </c>
      <c r="G1247">
        <v>0</v>
      </c>
      <c r="H1247">
        <v>0</v>
      </c>
      <c r="I1247">
        <v>0</v>
      </c>
      <c r="J1247" t="s">
        <v>4</v>
      </c>
    </row>
    <row r="1248" spans="1:10">
      <c r="A1248" t="s">
        <v>1917</v>
      </c>
      <c r="B1248">
        <v>2</v>
      </c>
      <c r="C1248">
        <v>70.275999999999996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 t="s">
        <v>6</v>
      </c>
    </row>
    <row r="1249" spans="1:10">
      <c r="A1249" t="s">
        <v>1918</v>
      </c>
      <c r="B1249">
        <v>4</v>
      </c>
      <c r="C1249">
        <v>0</v>
      </c>
      <c r="D1249">
        <v>0</v>
      </c>
      <c r="E1249">
        <v>0</v>
      </c>
      <c r="F1249">
        <v>23.241</v>
      </c>
      <c r="G1249">
        <v>0</v>
      </c>
      <c r="H1249">
        <v>0</v>
      </c>
      <c r="I1249">
        <v>0</v>
      </c>
      <c r="J1249" t="s">
        <v>2</v>
      </c>
    </row>
    <row r="1250" spans="1:10">
      <c r="A1250" t="s">
        <v>1919</v>
      </c>
      <c r="B1250">
        <v>7</v>
      </c>
      <c r="C1250">
        <v>25.263000000000002</v>
      </c>
      <c r="D1250">
        <v>0</v>
      </c>
      <c r="E1250">
        <v>0</v>
      </c>
      <c r="F1250">
        <v>0</v>
      </c>
      <c r="G1250">
        <v>59.485999999999997</v>
      </c>
      <c r="H1250">
        <v>0</v>
      </c>
      <c r="I1250">
        <v>0</v>
      </c>
      <c r="J1250" t="s">
        <v>8</v>
      </c>
    </row>
    <row r="1251" spans="1:10">
      <c r="A1251" t="s">
        <v>1920</v>
      </c>
      <c r="B1251">
        <v>7</v>
      </c>
      <c r="C1251">
        <v>28.134</v>
      </c>
      <c r="D1251">
        <v>0</v>
      </c>
      <c r="E1251">
        <v>0</v>
      </c>
      <c r="F1251">
        <v>0</v>
      </c>
      <c r="G1251">
        <v>58.11</v>
      </c>
      <c r="H1251">
        <v>28.76</v>
      </c>
      <c r="I1251">
        <v>0</v>
      </c>
      <c r="J1251" t="s">
        <v>8</v>
      </c>
    </row>
    <row r="1252" spans="1:10">
      <c r="A1252" t="s">
        <v>1921</v>
      </c>
      <c r="B1252">
        <v>4</v>
      </c>
      <c r="C1252">
        <v>0</v>
      </c>
      <c r="D1252">
        <v>0</v>
      </c>
      <c r="E1252">
        <v>0</v>
      </c>
      <c r="F1252">
        <v>25.073</v>
      </c>
      <c r="G1252">
        <v>0</v>
      </c>
      <c r="H1252">
        <v>0</v>
      </c>
      <c r="I1252">
        <v>0</v>
      </c>
      <c r="J1252" t="s">
        <v>2</v>
      </c>
    </row>
    <row r="1253" spans="1:10">
      <c r="A1253" t="s">
        <v>1922</v>
      </c>
      <c r="B1253">
        <v>4</v>
      </c>
      <c r="C1253">
        <v>0</v>
      </c>
      <c r="D1253">
        <v>0</v>
      </c>
      <c r="E1253">
        <v>0</v>
      </c>
      <c r="F1253">
        <v>22.867999999999999</v>
      </c>
      <c r="G1253">
        <v>0</v>
      </c>
      <c r="H1253">
        <v>0</v>
      </c>
      <c r="I1253">
        <v>0</v>
      </c>
      <c r="J1253" t="s">
        <v>2</v>
      </c>
    </row>
    <row r="1254" spans="1:10">
      <c r="A1254" t="s">
        <v>1923</v>
      </c>
      <c r="B1254">
        <v>7</v>
      </c>
      <c r="C1254">
        <v>26.756</v>
      </c>
      <c r="D1254">
        <v>0</v>
      </c>
      <c r="E1254">
        <v>0</v>
      </c>
      <c r="F1254">
        <v>0</v>
      </c>
      <c r="G1254">
        <v>61.454000000000001</v>
      </c>
      <c r="H1254">
        <v>0</v>
      </c>
      <c r="I1254">
        <v>0</v>
      </c>
      <c r="J1254" t="s">
        <v>8</v>
      </c>
    </row>
    <row r="1255" spans="1:10">
      <c r="A1255" t="s">
        <v>1924</v>
      </c>
      <c r="B1255">
        <v>1</v>
      </c>
      <c r="C1255">
        <v>0</v>
      </c>
      <c r="D1255">
        <v>31.07</v>
      </c>
      <c r="E1255">
        <v>0</v>
      </c>
      <c r="F1255">
        <v>0</v>
      </c>
      <c r="G1255">
        <v>0</v>
      </c>
      <c r="H1255">
        <v>0</v>
      </c>
      <c r="I1255">
        <v>0</v>
      </c>
      <c r="J1255" t="s">
        <v>4</v>
      </c>
    </row>
    <row r="1256" spans="1:10">
      <c r="A1256" t="s">
        <v>1925</v>
      </c>
      <c r="B1256">
        <v>7</v>
      </c>
      <c r="C1256">
        <v>35.953000000000003</v>
      </c>
      <c r="D1256">
        <v>32.869999999999997</v>
      </c>
      <c r="E1256">
        <v>0</v>
      </c>
      <c r="F1256">
        <v>0</v>
      </c>
      <c r="G1256">
        <v>0</v>
      </c>
      <c r="H1256">
        <v>0</v>
      </c>
      <c r="I1256">
        <v>0</v>
      </c>
      <c r="J1256" t="s">
        <v>6</v>
      </c>
    </row>
    <row r="1257" spans="1:10">
      <c r="A1257" t="s">
        <v>1926</v>
      </c>
      <c r="B1257">
        <v>4</v>
      </c>
      <c r="C1257">
        <v>26.8</v>
      </c>
      <c r="D1257">
        <v>0</v>
      </c>
      <c r="E1257">
        <v>0</v>
      </c>
      <c r="F1257">
        <v>0</v>
      </c>
      <c r="G1257">
        <v>28.914000000000001</v>
      </c>
      <c r="H1257">
        <v>0</v>
      </c>
      <c r="I1257">
        <v>0</v>
      </c>
      <c r="J1257" t="s">
        <v>8</v>
      </c>
    </row>
    <row r="1258" spans="1:10">
      <c r="A1258" t="s">
        <v>1927</v>
      </c>
      <c r="B1258">
        <v>1</v>
      </c>
      <c r="C1258">
        <v>0</v>
      </c>
      <c r="D1258">
        <v>33.118000000000002</v>
      </c>
      <c r="E1258">
        <v>0</v>
      </c>
      <c r="F1258">
        <v>0</v>
      </c>
      <c r="G1258">
        <v>0</v>
      </c>
      <c r="H1258">
        <v>0</v>
      </c>
      <c r="I1258">
        <v>0</v>
      </c>
      <c r="J1258" t="s">
        <v>4</v>
      </c>
    </row>
    <row r="1259" spans="1:10">
      <c r="A1259" t="s">
        <v>1928</v>
      </c>
      <c r="B1259">
        <v>7</v>
      </c>
      <c r="C1259">
        <v>34.890999999999998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 t="s">
        <v>6</v>
      </c>
    </row>
    <row r="1260" spans="1:10">
      <c r="A1260" t="s">
        <v>1929</v>
      </c>
      <c r="B1260">
        <v>7</v>
      </c>
      <c r="C1260">
        <v>34.994</v>
      </c>
      <c r="D1260">
        <v>29.26</v>
      </c>
      <c r="E1260">
        <v>23.923999999999999</v>
      </c>
      <c r="F1260">
        <v>0</v>
      </c>
      <c r="G1260">
        <v>0</v>
      </c>
      <c r="H1260">
        <v>0</v>
      </c>
      <c r="I1260">
        <v>0</v>
      </c>
      <c r="J1260" t="s">
        <v>6</v>
      </c>
    </row>
    <row r="1261" spans="1:10">
      <c r="A1261" t="s">
        <v>1930</v>
      </c>
      <c r="B1261">
        <v>7</v>
      </c>
      <c r="C1261">
        <v>0</v>
      </c>
      <c r="D1261">
        <v>26.922999999999998</v>
      </c>
      <c r="E1261">
        <v>0</v>
      </c>
      <c r="F1261">
        <v>0</v>
      </c>
      <c r="G1261">
        <v>59.125</v>
      </c>
      <c r="H1261">
        <v>0</v>
      </c>
      <c r="I1261">
        <v>0</v>
      </c>
      <c r="J1261" t="s">
        <v>8</v>
      </c>
    </row>
    <row r="1262" spans="1:10">
      <c r="A1262" t="s">
        <v>1931</v>
      </c>
      <c r="B1262">
        <v>4</v>
      </c>
      <c r="C1262">
        <v>0</v>
      </c>
      <c r="D1262">
        <v>0</v>
      </c>
      <c r="E1262">
        <v>0</v>
      </c>
      <c r="F1262">
        <v>20.3</v>
      </c>
      <c r="G1262">
        <v>0</v>
      </c>
      <c r="H1262">
        <v>0</v>
      </c>
      <c r="I1262">
        <v>0</v>
      </c>
      <c r="J1262" t="s">
        <v>2</v>
      </c>
    </row>
    <row r="1263" spans="1:10">
      <c r="A1263" t="s">
        <v>1932</v>
      </c>
      <c r="B1263">
        <v>5</v>
      </c>
      <c r="C1263">
        <v>0</v>
      </c>
      <c r="D1263">
        <v>0</v>
      </c>
      <c r="E1263">
        <v>0</v>
      </c>
      <c r="F1263">
        <v>65.25</v>
      </c>
      <c r="G1263">
        <v>0</v>
      </c>
      <c r="H1263">
        <v>0</v>
      </c>
      <c r="I1263">
        <v>0</v>
      </c>
      <c r="J1263" t="s">
        <v>2</v>
      </c>
    </row>
    <row r="1264" spans="1:10">
      <c r="A1264" t="s">
        <v>1933</v>
      </c>
      <c r="B1264">
        <v>7</v>
      </c>
      <c r="C1264">
        <v>26.276</v>
      </c>
      <c r="D1264">
        <v>0</v>
      </c>
      <c r="E1264">
        <v>0</v>
      </c>
      <c r="F1264">
        <v>0</v>
      </c>
      <c r="G1264">
        <v>72.44</v>
      </c>
      <c r="H1264">
        <v>0</v>
      </c>
      <c r="I1264">
        <v>0</v>
      </c>
      <c r="J1264" t="s">
        <v>8</v>
      </c>
    </row>
    <row r="1265" spans="1:10">
      <c r="A1265" t="s">
        <v>1934</v>
      </c>
      <c r="B1265">
        <v>4</v>
      </c>
      <c r="C1265">
        <v>0</v>
      </c>
      <c r="D1265">
        <v>0</v>
      </c>
      <c r="E1265">
        <v>0</v>
      </c>
      <c r="F1265">
        <v>25.597000000000001</v>
      </c>
      <c r="G1265">
        <v>0</v>
      </c>
      <c r="H1265">
        <v>60.938000000000002</v>
      </c>
      <c r="I1265">
        <v>0</v>
      </c>
      <c r="J1265" t="s">
        <v>8</v>
      </c>
    </row>
    <row r="1266" spans="1:10">
      <c r="A1266" t="s">
        <v>1935</v>
      </c>
      <c r="B1266">
        <v>6</v>
      </c>
      <c r="C1266">
        <v>0</v>
      </c>
      <c r="D1266">
        <v>0</v>
      </c>
      <c r="E1266">
        <v>75.489999999999995</v>
      </c>
      <c r="F1266">
        <v>0</v>
      </c>
      <c r="G1266">
        <v>0</v>
      </c>
      <c r="H1266">
        <v>0</v>
      </c>
      <c r="I1266">
        <v>0</v>
      </c>
      <c r="J1266" t="s">
        <v>661</v>
      </c>
    </row>
    <row r="1267" spans="1:10">
      <c r="A1267" t="s">
        <v>1936</v>
      </c>
      <c r="B1267">
        <v>2</v>
      </c>
      <c r="C1267">
        <v>76.218000000000004</v>
      </c>
      <c r="D1267">
        <v>0</v>
      </c>
      <c r="E1267">
        <v>27.234999999999999</v>
      </c>
      <c r="F1267">
        <v>0</v>
      </c>
      <c r="G1267">
        <v>0</v>
      </c>
      <c r="H1267">
        <v>0</v>
      </c>
      <c r="I1267">
        <v>0</v>
      </c>
      <c r="J1267" t="s">
        <v>6</v>
      </c>
    </row>
    <row r="1268" spans="1:10">
      <c r="A1268" t="s">
        <v>1937</v>
      </c>
      <c r="B1268">
        <v>3</v>
      </c>
      <c r="C1268">
        <v>0</v>
      </c>
      <c r="D1268">
        <v>78.662000000000006</v>
      </c>
      <c r="E1268">
        <v>0</v>
      </c>
      <c r="F1268">
        <v>0</v>
      </c>
      <c r="G1268">
        <v>0</v>
      </c>
      <c r="H1268">
        <v>0</v>
      </c>
      <c r="I1268">
        <v>0</v>
      </c>
      <c r="J1268" t="s">
        <v>4</v>
      </c>
    </row>
    <row r="1269" spans="1:10">
      <c r="A1269" t="s">
        <v>1938</v>
      </c>
      <c r="B1269">
        <v>2</v>
      </c>
      <c r="C1269">
        <v>63.109000000000002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 t="s">
        <v>6</v>
      </c>
    </row>
    <row r="1270" spans="1:10">
      <c r="A1270" t="s">
        <v>1939</v>
      </c>
      <c r="B1270">
        <v>3</v>
      </c>
      <c r="C1270">
        <v>0</v>
      </c>
      <c r="D1270">
        <v>67.828999999999994</v>
      </c>
      <c r="E1270">
        <v>0</v>
      </c>
      <c r="F1270">
        <v>0</v>
      </c>
      <c r="G1270">
        <v>0</v>
      </c>
      <c r="H1270">
        <v>0</v>
      </c>
      <c r="I1270">
        <v>0</v>
      </c>
      <c r="J1270" t="s">
        <v>4</v>
      </c>
    </row>
    <row r="1271" spans="1:10">
      <c r="A1271" t="s">
        <v>1940</v>
      </c>
      <c r="B1271">
        <v>5</v>
      </c>
      <c r="C1271">
        <v>0</v>
      </c>
      <c r="D1271">
        <v>0</v>
      </c>
      <c r="E1271">
        <v>56.645000000000003</v>
      </c>
      <c r="F1271">
        <v>0</v>
      </c>
      <c r="G1271">
        <v>0</v>
      </c>
      <c r="H1271">
        <v>0</v>
      </c>
      <c r="I1271">
        <v>0</v>
      </c>
      <c r="J1271" t="s">
        <v>661</v>
      </c>
    </row>
    <row r="1272" spans="1:10">
      <c r="A1272" t="s">
        <v>1941</v>
      </c>
      <c r="B1272">
        <v>5</v>
      </c>
      <c r="C1272">
        <v>0</v>
      </c>
      <c r="D1272">
        <v>0</v>
      </c>
      <c r="E1272">
        <v>0</v>
      </c>
      <c r="F1272">
        <v>46.656999999999996</v>
      </c>
      <c r="G1272">
        <v>0</v>
      </c>
      <c r="H1272">
        <v>0</v>
      </c>
      <c r="I1272">
        <v>0</v>
      </c>
      <c r="J1272" t="s">
        <v>2</v>
      </c>
    </row>
    <row r="1273" spans="1:10">
      <c r="A1273" t="s">
        <v>1942</v>
      </c>
      <c r="B1273">
        <v>5</v>
      </c>
      <c r="C1273">
        <v>0</v>
      </c>
      <c r="D1273">
        <v>0</v>
      </c>
      <c r="E1273">
        <v>0</v>
      </c>
      <c r="F1273">
        <v>66.921999999999997</v>
      </c>
      <c r="G1273">
        <v>0</v>
      </c>
      <c r="H1273">
        <v>0</v>
      </c>
      <c r="I1273">
        <v>0</v>
      </c>
      <c r="J1273" t="s">
        <v>2</v>
      </c>
    </row>
    <row r="1274" spans="1:10">
      <c r="A1274" t="s">
        <v>1943</v>
      </c>
      <c r="B1274">
        <v>2</v>
      </c>
      <c r="C1274">
        <v>77.262</v>
      </c>
      <c r="D1274">
        <v>0</v>
      </c>
      <c r="E1274">
        <v>28.21</v>
      </c>
      <c r="F1274">
        <v>0</v>
      </c>
      <c r="G1274">
        <v>0</v>
      </c>
      <c r="H1274">
        <v>0</v>
      </c>
      <c r="I1274">
        <v>0</v>
      </c>
      <c r="J1274" t="s">
        <v>6</v>
      </c>
    </row>
    <row r="1275" spans="1:10">
      <c r="A1275" t="s">
        <v>1944</v>
      </c>
      <c r="B1275">
        <v>3</v>
      </c>
      <c r="C1275">
        <v>0</v>
      </c>
      <c r="D1275">
        <v>79.715000000000003</v>
      </c>
      <c r="E1275">
        <v>0</v>
      </c>
      <c r="F1275">
        <v>0</v>
      </c>
      <c r="G1275">
        <v>0</v>
      </c>
      <c r="H1275">
        <v>0</v>
      </c>
      <c r="I1275">
        <v>0</v>
      </c>
      <c r="J1275" t="s">
        <v>4</v>
      </c>
    </row>
    <row r="1276" spans="1:10">
      <c r="A1276" t="s">
        <v>1945</v>
      </c>
      <c r="B1276">
        <v>6</v>
      </c>
      <c r="C1276">
        <v>0</v>
      </c>
      <c r="D1276">
        <v>0</v>
      </c>
      <c r="E1276">
        <v>74.358999999999995</v>
      </c>
      <c r="F1276">
        <v>0</v>
      </c>
      <c r="G1276">
        <v>0</v>
      </c>
      <c r="H1276">
        <v>0</v>
      </c>
      <c r="I1276">
        <v>0</v>
      </c>
      <c r="J1276" t="s">
        <v>661</v>
      </c>
    </row>
    <row r="1277" spans="1:10">
      <c r="A1277" t="s">
        <v>1946</v>
      </c>
      <c r="B1277">
        <v>2</v>
      </c>
      <c r="C1277">
        <v>78.421999999999997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 t="s">
        <v>6</v>
      </c>
    </row>
    <row r="1278" spans="1:10">
      <c r="A1278" t="s">
        <v>1947</v>
      </c>
      <c r="B1278">
        <v>7</v>
      </c>
      <c r="C1278">
        <v>27.628</v>
      </c>
      <c r="D1278">
        <v>0</v>
      </c>
      <c r="E1278">
        <v>0</v>
      </c>
      <c r="F1278">
        <v>0</v>
      </c>
      <c r="G1278">
        <v>91.620999999999995</v>
      </c>
      <c r="H1278">
        <v>30.126999999999999</v>
      </c>
      <c r="I1278">
        <v>0</v>
      </c>
      <c r="J1278" t="s">
        <v>8</v>
      </c>
    </row>
    <row r="1279" spans="1:10">
      <c r="A1279" t="s">
        <v>1948</v>
      </c>
      <c r="B1279">
        <v>6</v>
      </c>
      <c r="C1279">
        <v>0</v>
      </c>
      <c r="D1279">
        <v>0</v>
      </c>
      <c r="E1279">
        <v>76.63</v>
      </c>
      <c r="F1279">
        <v>0</v>
      </c>
      <c r="G1279">
        <v>0</v>
      </c>
      <c r="H1279">
        <v>0</v>
      </c>
      <c r="I1279">
        <v>0</v>
      </c>
      <c r="J1279" t="s">
        <v>661</v>
      </c>
    </row>
    <row r="1280" spans="1:10">
      <c r="A1280" t="s">
        <v>1949</v>
      </c>
      <c r="B1280">
        <v>5</v>
      </c>
      <c r="C1280">
        <v>0</v>
      </c>
      <c r="D1280">
        <v>0</v>
      </c>
      <c r="E1280">
        <v>0</v>
      </c>
      <c r="F1280">
        <v>70.897999999999996</v>
      </c>
      <c r="G1280">
        <v>0</v>
      </c>
      <c r="H1280">
        <v>0</v>
      </c>
      <c r="I1280">
        <v>0</v>
      </c>
      <c r="J1280" t="s">
        <v>2</v>
      </c>
    </row>
    <row r="1281" spans="1:10">
      <c r="A1281" t="s">
        <v>1950</v>
      </c>
      <c r="B1281">
        <v>3</v>
      </c>
      <c r="C1281">
        <v>0</v>
      </c>
      <c r="D1281">
        <v>81.804000000000002</v>
      </c>
      <c r="E1281">
        <v>0</v>
      </c>
      <c r="F1281">
        <v>0</v>
      </c>
      <c r="G1281">
        <v>0</v>
      </c>
      <c r="H1281">
        <v>0</v>
      </c>
      <c r="I1281">
        <v>0</v>
      </c>
      <c r="J1281" t="s">
        <v>4</v>
      </c>
    </row>
    <row r="1282" spans="1:10">
      <c r="A1282" t="s">
        <v>1951</v>
      </c>
      <c r="B1282">
        <v>5</v>
      </c>
      <c r="C1282">
        <v>0</v>
      </c>
      <c r="D1282">
        <v>0</v>
      </c>
      <c r="E1282">
        <v>0</v>
      </c>
      <c r="F1282">
        <v>96.096000000000004</v>
      </c>
      <c r="G1282">
        <v>0</v>
      </c>
      <c r="H1282">
        <v>0</v>
      </c>
      <c r="I1282">
        <v>0</v>
      </c>
      <c r="J1282" t="s">
        <v>2</v>
      </c>
    </row>
    <row r="1283" spans="1:10">
      <c r="A1283" t="s">
        <v>1952</v>
      </c>
      <c r="B1283">
        <v>6</v>
      </c>
      <c r="C1283">
        <v>0</v>
      </c>
      <c r="D1283">
        <v>0</v>
      </c>
      <c r="E1283">
        <v>96.069000000000003</v>
      </c>
      <c r="F1283">
        <v>0</v>
      </c>
      <c r="G1283">
        <v>0</v>
      </c>
      <c r="H1283">
        <v>0</v>
      </c>
      <c r="I1283">
        <v>0</v>
      </c>
      <c r="J1283" t="s">
        <v>661</v>
      </c>
    </row>
    <row r="1284" spans="1:10">
      <c r="A1284" t="s">
        <v>1953</v>
      </c>
      <c r="B1284">
        <v>5</v>
      </c>
      <c r="C1284">
        <v>0</v>
      </c>
      <c r="D1284">
        <v>0</v>
      </c>
      <c r="E1284">
        <v>46.87</v>
      </c>
      <c r="F1284">
        <v>0</v>
      </c>
      <c r="G1284">
        <v>0</v>
      </c>
      <c r="H1284">
        <v>0</v>
      </c>
      <c r="I1284">
        <v>0</v>
      </c>
      <c r="J1284" t="s">
        <v>661</v>
      </c>
    </row>
    <row r="1285" spans="1:10">
      <c r="A1285" t="s">
        <v>1954</v>
      </c>
      <c r="B1285">
        <v>4</v>
      </c>
      <c r="C1285">
        <v>0</v>
      </c>
      <c r="D1285">
        <v>0</v>
      </c>
      <c r="E1285">
        <v>0</v>
      </c>
      <c r="F1285">
        <v>42.654000000000003</v>
      </c>
      <c r="G1285">
        <v>0</v>
      </c>
      <c r="H1285">
        <v>0</v>
      </c>
      <c r="I1285">
        <v>0</v>
      </c>
      <c r="J1285" t="s">
        <v>2</v>
      </c>
    </row>
    <row r="1286" spans="1:10">
      <c r="A1286" t="s">
        <v>1955</v>
      </c>
      <c r="B1286">
        <v>1</v>
      </c>
      <c r="C1286">
        <v>0</v>
      </c>
      <c r="D1286">
        <v>46.252000000000002</v>
      </c>
      <c r="E1286">
        <v>0</v>
      </c>
      <c r="F1286">
        <v>0</v>
      </c>
      <c r="G1286">
        <v>0</v>
      </c>
      <c r="H1286">
        <v>0</v>
      </c>
      <c r="I1286">
        <v>0</v>
      </c>
      <c r="J1286" t="s">
        <v>4</v>
      </c>
    </row>
    <row r="1287" spans="1:10">
      <c r="A1287" t="s">
        <v>1956</v>
      </c>
      <c r="B1287">
        <v>7</v>
      </c>
      <c r="C1287">
        <v>44.637</v>
      </c>
      <c r="D1287">
        <v>25</v>
      </c>
      <c r="E1287">
        <v>26.721</v>
      </c>
      <c r="F1287">
        <v>0</v>
      </c>
      <c r="G1287">
        <v>0</v>
      </c>
      <c r="H1287">
        <v>0</v>
      </c>
      <c r="I1287">
        <v>0</v>
      </c>
      <c r="J1287" t="s">
        <v>6</v>
      </c>
    </row>
    <row r="1288" spans="1:10">
      <c r="A1288" t="s">
        <v>1957</v>
      </c>
      <c r="B1288">
        <v>4</v>
      </c>
      <c r="C1288">
        <v>0</v>
      </c>
      <c r="D1288">
        <v>0</v>
      </c>
      <c r="E1288">
        <v>0</v>
      </c>
      <c r="F1288">
        <v>26.943999999999999</v>
      </c>
      <c r="G1288">
        <v>0</v>
      </c>
      <c r="H1288">
        <v>0</v>
      </c>
      <c r="I1288">
        <v>0</v>
      </c>
      <c r="J1288" t="s">
        <v>2</v>
      </c>
    </row>
    <row r="1289" spans="1:10">
      <c r="A1289" t="s">
        <v>1958</v>
      </c>
      <c r="B1289">
        <v>7</v>
      </c>
      <c r="C1289">
        <v>27.448</v>
      </c>
      <c r="D1289">
        <v>0</v>
      </c>
      <c r="E1289">
        <v>0</v>
      </c>
      <c r="F1289">
        <v>0</v>
      </c>
      <c r="G1289">
        <v>57.634</v>
      </c>
      <c r="H1289">
        <v>0</v>
      </c>
      <c r="I1289">
        <v>0</v>
      </c>
      <c r="J1289" t="s">
        <v>8</v>
      </c>
    </row>
    <row r="1290" spans="1:10">
      <c r="A1290" t="s">
        <v>1959</v>
      </c>
      <c r="B1290">
        <v>7</v>
      </c>
      <c r="C1290">
        <v>37.180999999999997</v>
      </c>
      <c r="D1290">
        <v>24.745000000000001</v>
      </c>
      <c r="E1290">
        <v>25.75</v>
      </c>
      <c r="F1290">
        <v>0</v>
      </c>
      <c r="G1290">
        <v>0</v>
      </c>
      <c r="H1290">
        <v>0</v>
      </c>
      <c r="I1290">
        <v>0</v>
      </c>
      <c r="J1290" t="s">
        <v>6</v>
      </c>
    </row>
    <row r="1291" spans="1:10">
      <c r="A1291" t="s">
        <v>1960</v>
      </c>
      <c r="B1291">
        <v>7</v>
      </c>
      <c r="C1291">
        <v>37.180999999999997</v>
      </c>
      <c r="D1291">
        <v>24.808</v>
      </c>
      <c r="E1291">
        <v>25.75</v>
      </c>
      <c r="F1291">
        <v>0</v>
      </c>
      <c r="G1291">
        <v>0</v>
      </c>
      <c r="H1291">
        <v>0</v>
      </c>
      <c r="I1291">
        <v>0</v>
      </c>
      <c r="J1291" t="s">
        <v>6</v>
      </c>
    </row>
    <row r="1292" spans="1:10">
      <c r="A1292" t="s">
        <v>1961</v>
      </c>
      <c r="B1292">
        <v>4</v>
      </c>
      <c r="C1292">
        <v>0</v>
      </c>
      <c r="D1292">
        <v>0</v>
      </c>
      <c r="E1292">
        <v>0</v>
      </c>
      <c r="F1292">
        <v>22.303000000000001</v>
      </c>
      <c r="G1292">
        <v>0</v>
      </c>
      <c r="H1292">
        <v>0</v>
      </c>
      <c r="I1292">
        <v>0</v>
      </c>
      <c r="J1292" t="s">
        <v>2</v>
      </c>
    </row>
    <row r="1293" spans="1:10">
      <c r="A1293" t="s">
        <v>1962</v>
      </c>
      <c r="B1293">
        <v>4</v>
      </c>
      <c r="C1293">
        <v>0</v>
      </c>
      <c r="D1293">
        <v>27.899000000000001</v>
      </c>
      <c r="E1293">
        <v>0</v>
      </c>
      <c r="F1293">
        <v>0</v>
      </c>
      <c r="G1293">
        <v>0</v>
      </c>
      <c r="H1293">
        <v>0</v>
      </c>
      <c r="I1293">
        <v>0</v>
      </c>
      <c r="J1293" t="s">
        <v>6</v>
      </c>
    </row>
    <row r="1294" spans="1:10">
      <c r="A1294" t="s">
        <v>1963</v>
      </c>
      <c r="B1294">
        <v>3</v>
      </c>
      <c r="C1294">
        <v>0</v>
      </c>
      <c r="D1294">
        <v>76.244</v>
      </c>
      <c r="E1294">
        <v>0</v>
      </c>
      <c r="F1294">
        <v>0</v>
      </c>
      <c r="G1294">
        <v>0</v>
      </c>
      <c r="H1294">
        <v>0</v>
      </c>
      <c r="I1294">
        <v>0</v>
      </c>
      <c r="J1294" t="s">
        <v>4</v>
      </c>
    </row>
    <row r="1295" spans="1:10">
      <c r="A1295" t="s">
        <v>1964</v>
      </c>
      <c r="B1295">
        <v>2</v>
      </c>
      <c r="C1295">
        <v>71.694000000000003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 t="s">
        <v>6</v>
      </c>
    </row>
    <row r="1296" spans="1:10">
      <c r="A1296" t="s">
        <v>1965</v>
      </c>
      <c r="B1296">
        <v>6</v>
      </c>
      <c r="C1296">
        <v>0</v>
      </c>
      <c r="D1296">
        <v>0</v>
      </c>
      <c r="E1296">
        <v>75.41</v>
      </c>
      <c r="F1296">
        <v>0</v>
      </c>
      <c r="G1296">
        <v>0</v>
      </c>
      <c r="H1296">
        <v>0</v>
      </c>
      <c r="I1296">
        <v>0</v>
      </c>
      <c r="J1296" t="s">
        <v>661</v>
      </c>
    </row>
    <row r="1297" spans="1:10">
      <c r="A1297" t="s">
        <v>1966</v>
      </c>
      <c r="B1297">
        <v>5</v>
      </c>
      <c r="C1297">
        <v>0</v>
      </c>
      <c r="D1297">
        <v>0</v>
      </c>
      <c r="E1297">
        <v>0</v>
      </c>
      <c r="F1297">
        <v>60.648000000000003</v>
      </c>
      <c r="G1297">
        <v>0</v>
      </c>
      <c r="H1297">
        <v>0</v>
      </c>
      <c r="I1297">
        <v>0</v>
      </c>
      <c r="J1297" t="s">
        <v>2</v>
      </c>
    </row>
    <row r="1298" spans="1:10">
      <c r="A1298" t="s">
        <v>1967</v>
      </c>
      <c r="B1298">
        <v>4</v>
      </c>
      <c r="C1298">
        <v>36.390999999999998</v>
      </c>
      <c r="D1298">
        <v>26.073</v>
      </c>
      <c r="E1298">
        <v>0</v>
      </c>
      <c r="F1298">
        <v>0</v>
      </c>
      <c r="G1298">
        <v>0</v>
      </c>
      <c r="H1298">
        <v>0</v>
      </c>
      <c r="I1298">
        <v>0</v>
      </c>
      <c r="J1298" t="s">
        <v>6</v>
      </c>
    </row>
    <row r="1299" spans="1:10">
      <c r="A1299" t="s">
        <v>1968</v>
      </c>
      <c r="B1299">
        <v>7</v>
      </c>
      <c r="C1299">
        <v>26.087</v>
      </c>
      <c r="D1299">
        <v>25.795999999999999</v>
      </c>
      <c r="E1299">
        <v>0</v>
      </c>
      <c r="F1299">
        <v>0</v>
      </c>
      <c r="G1299">
        <v>60.642000000000003</v>
      </c>
      <c r="H1299">
        <v>0</v>
      </c>
      <c r="I1299">
        <v>0</v>
      </c>
      <c r="J1299" t="s">
        <v>8</v>
      </c>
    </row>
    <row r="1300" spans="1:10">
      <c r="A1300" t="s">
        <v>1969</v>
      </c>
      <c r="B1300">
        <v>4</v>
      </c>
      <c r="C1300">
        <v>30.533999999999999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 t="s">
        <v>6</v>
      </c>
    </row>
    <row r="1301" spans="1:10">
      <c r="A1301" t="s">
        <v>1970</v>
      </c>
      <c r="B1301">
        <v>4</v>
      </c>
      <c r="C1301">
        <v>0</v>
      </c>
      <c r="D1301">
        <v>0</v>
      </c>
      <c r="E1301">
        <v>32.228999999999999</v>
      </c>
      <c r="F1301">
        <v>0</v>
      </c>
      <c r="G1301">
        <v>0</v>
      </c>
      <c r="H1301">
        <v>0</v>
      </c>
      <c r="I1301">
        <v>0</v>
      </c>
      <c r="J1301" t="s">
        <v>661</v>
      </c>
    </row>
    <row r="1302" spans="1:10">
      <c r="A1302" t="s">
        <v>1971</v>
      </c>
      <c r="B1302">
        <v>7</v>
      </c>
      <c r="C1302">
        <v>37.930999999999997</v>
      </c>
      <c r="D1302">
        <v>31.818000000000001</v>
      </c>
      <c r="E1302">
        <v>23.033000000000001</v>
      </c>
      <c r="F1302">
        <v>0</v>
      </c>
      <c r="G1302">
        <v>0</v>
      </c>
      <c r="H1302">
        <v>0</v>
      </c>
      <c r="I1302">
        <v>0</v>
      </c>
      <c r="J1302" t="s">
        <v>6</v>
      </c>
    </row>
    <row r="1303" spans="1:10">
      <c r="A1303" t="s">
        <v>1972</v>
      </c>
      <c r="B1303">
        <v>1</v>
      </c>
      <c r="C1303">
        <v>0</v>
      </c>
      <c r="D1303">
        <v>41.109000000000002</v>
      </c>
      <c r="E1303">
        <v>0</v>
      </c>
      <c r="F1303">
        <v>0</v>
      </c>
      <c r="G1303">
        <v>0</v>
      </c>
      <c r="H1303">
        <v>0</v>
      </c>
      <c r="I1303">
        <v>0</v>
      </c>
      <c r="J1303" t="s">
        <v>4</v>
      </c>
    </row>
    <row r="1304" spans="1:10">
      <c r="A1304" t="s">
        <v>1973</v>
      </c>
      <c r="B1304">
        <v>7</v>
      </c>
      <c r="C1304">
        <v>36.948</v>
      </c>
      <c r="D1304">
        <v>31.818000000000001</v>
      </c>
      <c r="E1304">
        <v>23.033000000000001</v>
      </c>
      <c r="F1304">
        <v>0</v>
      </c>
      <c r="G1304">
        <v>0</v>
      </c>
      <c r="H1304">
        <v>0</v>
      </c>
      <c r="I1304">
        <v>0</v>
      </c>
      <c r="J1304" t="s">
        <v>6</v>
      </c>
    </row>
    <row r="1305" spans="1:10">
      <c r="A1305" t="s">
        <v>1974</v>
      </c>
      <c r="B1305">
        <v>1</v>
      </c>
      <c r="C1305">
        <v>0</v>
      </c>
      <c r="D1305">
        <v>41.055999999999997</v>
      </c>
      <c r="E1305">
        <v>0</v>
      </c>
      <c r="F1305">
        <v>0</v>
      </c>
      <c r="G1305">
        <v>0</v>
      </c>
      <c r="H1305">
        <v>0</v>
      </c>
      <c r="I1305">
        <v>0</v>
      </c>
      <c r="J1305" t="s">
        <v>4</v>
      </c>
    </row>
    <row r="1306" spans="1:10">
      <c r="A1306" t="s">
        <v>1975</v>
      </c>
      <c r="B1306">
        <v>6</v>
      </c>
      <c r="C1306">
        <v>0</v>
      </c>
      <c r="D1306">
        <v>0</v>
      </c>
      <c r="E1306">
        <v>94.968999999999994</v>
      </c>
      <c r="F1306">
        <v>0</v>
      </c>
      <c r="G1306">
        <v>0</v>
      </c>
      <c r="H1306">
        <v>0</v>
      </c>
      <c r="I1306">
        <v>0</v>
      </c>
      <c r="J1306" t="s">
        <v>661</v>
      </c>
    </row>
    <row r="1307" spans="1:10">
      <c r="A1307" t="s">
        <v>1976</v>
      </c>
      <c r="B1307">
        <v>5</v>
      </c>
      <c r="C1307">
        <v>0</v>
      </c>
      <c r="D1307">
        <v>0</v>
      </c>
      <c r="E1307">
        <v>0</v>
      </c>
      <c r="F1307">
        <v>93.807000000000002</v>
      </c>
      <c r="G1307">
        <v>0</v>
      </c>
      <c r="H1307">
        <v>0</v>
      </c>
      <c r="I1307">
        <v>0</v>
      </c>
      <c r="J1307" t="s">
        <v>2</v>
      </c>
    </row>
    <row r="1308" spans="1:10">
      <c r="A1308" t="s">
        <v>1977</v>
      </c>
      <c r="B1308">
        <v>3</v>
      </c>
      <c r="C1308">
        <v>0</v>
      </c>
      <c r="D1308">
        <v>95.230999999999995</v>
      </c>
      <c r="E1308">
        <v>0</v>
      </c>
      <c r="F1308">
        <v>0</v>
      </c>
      <c r="G1308">
        <v>0</v>
      </c>
      <c r="H1308">
        <v>0</v>
      </c>
      <c r="I1308">
        <v>0</v>
      </c>
      <c r="J1308" t="s">
        <v>4</v>
      </c>
    </row>
    <row r="1309" spans="1:10">
      <c r="A1309" t="s">
        <v>1978</v>
      </c>
      <c r="B1309">
        <v>2</v>
      </c>
      <c r="C1309">
        <v>93.626999999999995</v>
      </c>
      <c r="D1309">
        <v>0</v>
      </c>
      <c r="E1309">
        <v>26.548999999999999</v>
      </c>
      <c r="F1309">
        <v>0</v>
      </c>
      <c r="G1309">
        <v>0</v>
      </c>
      <c r="H1309">
        <v>0</v>
      </c>
      <c r="I1309">
        <v>0</v>
      </c>
      <c r="J1309" t="s">
        <v>6</v>
      </c>
    </row>
    <row r="1310" spans="1:10">
      <c r="A1310" t="s">
        <v>1979</v>
      </c>
      <c r="B1310">
        <v>7</v>
      </c>
      <c r="C1310">
        <v>34.08</v>
      </c>
      <c r="D1310">
        <v>27.507999999999999</v>
      </c>
      <c r="E1310">
        <v>25.202999999999999</v>
      </c>
      <c r="F1310">
        <v>0</v>
      </c>
      <c r="G1310">
        <v>0</v>
      </c>
      <c r="H1310">
        <v>0</v>
      </c>
      <c r="I1310">
        <v>0</v>
      </c>
      <c r="J1310" t="s">
        <v>6</v>
      </c>
    </row>
    <row r="1311" spans="1:10">
      <c r="A1311" t="s">
        <v>1980</v>
      </c>
      <c r="B1311">
        <v>7</v>
      </c>
      <c r="C1311">
        <v>26.457000000000001</v>
      </c>
      <c r="D1311">
        <v>0</v>
      </c>
      <c r="E1311">
        <v>0</v>
      </c>
      <c r="F1311">
        <v>0</v>
      </c>
      <c r="G1311">
        <v>59.972999999999999</v>
      </c>
      <c r="H1311">
        <v>29.004000000000001</v>
      </c>
      <c r="I1311">
        <v>0</v>
      </c>
      <c r="J1311" t="s">
        <v>8</v>
      </c>
    </row>
    <row r="1312" spans="1:10">
      <c r="A1312" t="s">
        <v>1981</v>
      </c>
      <c r="B1312">
        <v>6</v>
      </c>
      <c r="C1312">
        <v>0</v>
      </c>
      <c r="D1312">
        <v>0</v>
      </c>
      <c r="E1312">
        <v>93.710999999999999</v>
      </c>
      <c r="F1312">
        <v>0</v>
      </c>
      <c r="G1312">
        <v>0</v>
      </c>
      <c r="H1312">
        <v>0</v>
      </c>
      <c r="I1312">
        <v>0</v>
      </c>
      <c r="J1312" t="s">
        <v>661</v>
      </c>
    </row>
    <row r="1313" spans="1:10">
      <c r="A1313" t="s">
        <v>1982</v>
      </c>
      <c r="B1313">
        <v>5</v>
      </c>
      <c r="C1313">
        <v>0</v>
      </c>
      <c r="D1313">
        <v>0</v>
      </c>
      <c r="E1313">
        <v>0</v>
      </c>
      <c r="F1313">
        <v>94.411000000000001</v>
      </c>
      <c r="G1313">
        <v>0</v>
      </c>
      <c r="H1313">
        <v>0</v>
      </c>
      <c r="I1313">
        <v>0</v>
      </c>
      <c r="J1313" t="s">
        <v>2</v>
      </c>
    </row>
    <row r="1314" spans="1:10">
      <c r="A1314" t="s">
        <v>1983</v>
      </c>
      <c r="B1314">
        <v>3</v>
      </c>
      <c r="C1314">
        <v>0</v>
      </c>
      <c r="D1314">
        <v>95.39</v>
      </c>
      <c r="E1314">
        <v>0</v>
      </c>
      <c r="F1314">
        <v>0</v>
      </c>
      <c r="G1314">
        <v>0</v>
      </c>
      <c r="H1314">
        <v>0</v>
      </c>
      <c r="I1314">
        <v>0</v>
      </c>
      <c r="J1314" t="s">
        <v>4</v>
      </c>
    </row>
    <row r="1315" spans="1:10">
      <c r="A1315" t="s">
        <v>1984</v>
      </c>
      <c r="B1315">
        <v>2</v>
      </c>
      <c r="C1315">
        <v>93.742999999999995</v>
      </c>
      <c r="D1315">
        <v>0</v>
      </c>
      <c r="E1315">
        <v>26.777999999999999</v>
      </c>
      <c r="F1315">
        <v>0</v>
      </c>
      <c r="G1315">
        <v>0</v>
      </c>
      <c r="H1315">
        <v>0</v>
      </c>
      <c r="I1315">
        <v>0</v>
      </c>
      <c r="J1315" t="s">
        <v>6</v>
      </c>
    </row>
    <row r="1316" spans="1:10">
      <c r="A1316" t="s">
        <v>1985</v>
      </c>
      <c r="B1316">
        <v>3</v>
      </c>
      <c r="C1316">
        <v>0</v>
      </c>
      <c r="D1316">
        <v>81.013000000000005</v>
      </c>
      <c r="E1316">
        <v>0</v>
      </c>
      <c r="F1316">
        <v>0</v>
      </c>
      <c r="G1316">
        <v>0</v>
      </c>
      <c r="H1316">
        <v>0</v>
      </c>
      <c r="I1316">
        <v>0</v>
      </c>
      <c r="J1316" t="s">
        <v>4</v>
      </c>
    </row>
    <row r="1317" spans="1:10">
      <c r="A1317" t="s">
        <v>1986</v>
      </c>
      <c r="B1317">
        <v>7</v>
      </c>
      <c r="C1317">
        <v>0</v>
      </c>
      <c r="D1317">
        <v>0</v>
      </c>
      <c r="E1317">
        <v>21.844000000000001</v>
      </c>
      <c r="F1317">
        <v>0</v>
      </c>
      <c r="G1317">
        <v>88.03</v>
      </c>
      <c r="H1317">
        <v>29.545000000000002</v>
      </c>
      <c r="I1317">
        <v>0</v>
      </c>
      <c r="J1317" t="s">
        <v>8</v>
      </c>
    </row>
    <row r="1318" spans="1:10">
      <c r="A1318" t="s">
        <v>1987</v>
      </c>
      <c r="B1318">
        <v>6</v>
      </c>
      <c r="C1318">
        <v>0</v>
      </c>
      <c r="D1318">
        <v>0</v>
      </c>
      <c r="E1318">
        <v>71.807000000000002</v>
      </c>
      <c r="F1318">
        <v>0</v>
      </c>
      <c r="G1318">
        <v>0</v>
      </c>
      <c r="H1318">
        <v>0</v>
      </c>
      <c r="I1318">
        <v>0</v>
      </c>
      <c r="J1318" t="s">
        <v>661</v>
      </c>
    </row>
    <row r="1319" spans="1:10">
      <c r="A1319" t="s">
        <v>1988</v>
      </c>
      <c r="B1319">
        <v>2</v>
      </c>
      <c r="C1319">
        <v>66.590999999999994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 t="s">
        <v>6</v>
      </c>
    </row>
    <row r="1320" spans="1:10">
      <c r="A1320" t="s">
        <v>1989</v>
      </c>
      <c r="B1320">
        <v>5</v>
      </c>
      <c r="C1320">
        <v>0</v>
      </c>
      <c r="D1320">
        <v>0</v>
      </c>
      <c r="E1320">
        <v>0</v>
      </c>
      <c r="F1320">
        <v>66.927000000000007</v>
      </c>
      <c r="G1320">
        <v>0</v>
      </c>
      <c r="H1320">
        <v>0</v>
      </c>
      <c r="I1320">
        <v>0</v>
      </c>
      <c r="J1320" t="s">
        <v>2</v>
      </c>
    </row>
    <row r="1321" spans="1:10">
      <c r="A1321" t="s">
        <v>1990</v>
      </c>
      <c r="B1321">
        <v>5</v>
      </c>
      <c r="C1321">
        <v>0</v>
      </c>
      <c r="D1321">
        <v>0</v>
      </c>
      <c r="E1321">
        <v>44.389000000000003</v>
      </c>
      <c r="F1321">
        <v>0</v>
      </c>
      <c r="G1321">
        <v>0</v>
      </c>
      <c r="H1321">
        <v>0</v>
      </c>
      <c r="I1321">
        <v>0</v>
      </c>
      <c r="J1321" t="s">
        <v>661</v>
      </c>
    </row>
    <row r="1322" spans="1:10">
      <c r="A1322" t="s">
        <v>1991</v>
      </c>
      <c r="B1322">
        <v>4</v>
      </c>
      <c r="C1322">
        <v>0</v>
      </c>
      <c r="D1322">
        <v>0</v>
      </c>
      <c r="E1322">
        <v>0</v>
      </c>
      <c r="F1322">
        <v>38.768999999999998</v>
      </c>
      <c r="G1322">
        <v>0</v>
      </c>
      <c r="H1322">
        <v>0</v>
      </c>
      <c r="I1322">
        <v>0</v>
      </c>
      <c r="J1322" t="s">
        <v>2</v>
      </c>
    </row>
    <row r="1323" spans="1:10">
      <c r="A1323" t="s">
        <v>1992</v>
      </c>
      <c r="B1323">
        <v>4</v>
      </c>
      <c r="C1323">
        <v>0</v>
      </c>
      <c r="D1323">
        <v>0</v>
      </c>
      <c r="E1323">
        <v>24.885000000000002</v>
      </c>
      <c r="F1323">
        <v>0</v>
      </c>
      <c r="G1323">
        <v>0</v>
      </c>
      <c r="H1323">
        <v>0</v>
      </c>
      <c r="I1323">
        <v>0</v>
      </c>
      <c r="J1323" t="s">
        <v>8</v>
      </c>
    </row>
    <row r="1324" spans="1:10">
      <c r="A1324" t="s">
        <v>1993</v>
      </c>
      <c r="B1324">
        <v>1</v>
      </c>
      <c r="C1324">
        <v>0</v>
      </c>
      <c r="D1324">
        <v>49.436</v>
      </c>
      <c r="E1324">
        <v>0</v>
      </c>
      <c r="F1324">
        <v>0</v>
      </c>
      <c r="G1324">
        <v>0</v>
      </c>
      <c r="H1324">
        <v>0</v>
      </c>
      <c r="I1324">
        <v>0</v>
      </c>
      <c r="J1324" t="s">
        <v>4</v>
      </c>
    </row>
    <row r="1325" spans="1:10">
      <c r="A1325" t="s">
        <v>1994</v>
      </c>
      <c r="B1325">
        <v>7</v>
      </c>
      <c r="C1325">
        <v>48.502000000000002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 t="s">
        <v>6</v>
      </c>
    </row>
    <row r="1326" spans="1:10">
      <c r="A1326" t="s">
        <v>1995</v>
      </c>
      <c r="B1326">
        <v>3</v>
      </c>
      <c r="C1326">
        <v>0</v>
      </c>
      <c r="D1326">
        <v>78.13</v>
      </c>
      <c r="E1326">
        <v>0</v>
      </c>
      <c r="F1326">
        <v>0</v>
      </c>
      <c r="G1326">
        <v>0</v>
      </c>
      <c r="H1326">
        <v>0</v>
      </c>
      <c r="I1326">
        <v>0</v>
      </c>
      <c r="J1326" t="s">
        <v>4</v>
      </c>
    </row>
    <row r="1327" spans="1:10">
      <c r="A1327" t="s">
        <v>1996</v>
      </c>
      <c r="B1327">
        <v>2</v>
      </c>
      <c r="C1327">
        <v>76.218000000000004</v>
      </c>
      <c r="D1327">
        <v>0</v>
      </c>
      <c r="E1327">
        <v>26.940999999999999</v>
      </c>
      <c r="F1327">
        <v>0</v>
      </c>
      <c r="G1327">
        <v>0</v>
      </c>
      <c r="H1327">
        <v>0</v>
      </c>
      <c r="I1327">
        <v>0</v>
      </c>
      <c r="J1327" t="s">
        <v>6</v>
      </c>
    </row>
    <row r="1328" spans="1:10">
      <c r="A1328" t="s">
        <v>1997</v>
      </c>
      <c r="B1328">
        <v>4</v>
      </c>
      <c r="C1328">
        <v>0</v>
      </c>
      <c r="D1328">
        <v>0</v>
      </c>
      <c r="E1328">
        <v>0</v>
      </c>
      <c r="F1328">
        <v>21.966999999999999</v>
      </c>
      <c r="G1328">
        <v>0</v>
      </c>
      <c r="H1328">
        <v>72.049000000000007</v>
      </c>
      <c r="I1328">
        <v>0</v>
      </c>
      <c r="J1328" t="s">
        <v>8</v>
      </c>
    </row>
    <row r="1329" spans="1:10">
      <c r="A1329" t="s">
        <v>1998</v>
      </c>
      <c r="B1329">
        <v>5</v>
      </c>
      <c r="C1329">
        <v>0</v>
      </c>
      <c r="D1329">
        <v>0</v>
      </c>
      <c r="E1329">
        <v>0</v>
      </c>
      <c r="F1329">
        <v>65.516999999999996</v>
      </c>
      <c r="G1329">
        <v>0</v>
      </c>
      <c r="H1329">
        <v>0</v>
      </c>
      <c r="I1329">
        <v>0</v>
      </c>
      <c r="J1329" t="s">
        <v>2</v>
      </c>
    </row>
    <row r="1330" spans="1:10">
      <c r="A1330" t="s">
        <v>1999</v>
      </c>
      <c r="B1330">
        <v>6</v>
      </c>
      <c r="C1330">
        <v>0</v>
      </c>
      <c r="D1330">
        <v>0</v>
      </c>
      <c r="E1330">
        <v>73.076999999999998</v>
      </c>
      <c r="F1330">
        <v>0</v>
      </c>
      <c r="G1330">
        <v>0</v>
      </c>
      <c r="H1330">
        <v>0</v>
      </c>
      <c r="I1330">
        <v>0</v>
      </c>
      <c r="J1330" t="s">
        <v>661</v>
      </c>
    </row>
    <row r="1331" spans="1:10">
      <c r="A1331" t="s">
        <v>2000</v>
      </c>
      <c r="B1331">
        <v>3</v>
      </c>
      <c r="C1331">
        <v>0</v>
      </c>
      <c r="D1331">
        <v>77.179000000000002</v>
      </c>
      <c r="E1331">
        <v>0</v>
      </c>
      <c r="F1331">
        <v>0</v>
      </c>
      <c r="G1331">
        <v>0</v>
      </c>
      <c r="H1331">
        <v>0</v>
      </c>
      <c r="I1331">
        <v>0</v>
      </c>
      <c r="J1331" t="s">
        <v>4</v>
      </c>
    </row>
    <row r="1332" spans="1:10">
      <c r="A1332" t="s">
        <v>2001</v>
      </c>
      <c r="B1332">
        <v>2</v>
      </c>
      <c r="C1332">
        <v>67.622</v>
      </c>
      <c r="D1332">
        <v>0</v>
      </c>
      <c r="E1332">
        <v>29.254000000000001</v>
      </c>
      <c r="F1332">
        <v>0</v>
      </c>
      <c r="G1332">
        <v>0</v>
      </c>
      <c r="H1332">
        <v>0</v>
      </c>
      <c r="I1332">
        <v>0</v>
      </c>
      <c r="J1332" t="s">
        <v>6</v>
      </c>
    </row>
    <row r="1333" spans="1:10">
      <c r="A1333" t="s">
        <v>2002</v>
      </c>
      <c r="B1333">
        <v>4</v>
      </c>
      <c r="C1333">
        <v>0</v>
      </c>
      <c r="D1333">
        <v>0</v>
      </c>
      <c r="E1333">
        <v>0</v>
      </c>
      <c r="F1333">
        <v>23.475999999999999</v>
      </c>
      <c r="G1333">
        <v>0</v>
      </c>
      <c r="H1333">
        <v>69.031000000000006</v>
      </c>
      <c r="I1333">
        <v>0</v>
      </c>
      <c r="J1333" t="s">
        <v>8</v>
      </c>
    </row>
    <row r="1334" spans="1:10">
      <c r="A1334" t="s">
        <v>2003</v>
      </c>
      <c r="B1334">
        <v>6</v>
      </c>
      <c r="C1334">
        <v>0</v>
      </c>
      <c r="D1334">
        <v>0</v>
      </c>
      <c r="E1334">
        <v>77.546999999999997</v>
      </c>
      <c r="F1334">
        <v>0</v>
      </c>
      <c r="G1334">
        <v>0</v>
      </c>
      <c r="H1334">
        <v>0</v>
      </c>
      <c r="I1334">
        <v>0</v>
      </c>
      <c r="J1334" t="s">
        <v>661</v>
      </c>
    </row>
    <row r="1335" spans="1:10">
      <c r="A1335" t="s">
        <v>2004</v>
      </c>
      <c r="B1335">
        <v>2</v>
      </c>
      <c r="C1335">
        <v>78.591999999999999</v>
      </c>
      <c r="D1335">
        <v>0</v>
      </c>
      <c r="E1335">
        <v>26.940999999999999</v>
      </c>
      <c r="F1335">
        <v>0</v>
      </c>
      <c r="G1335">
        <v>0</v>
      </c>
      <c r="H1335">
        <v>0</v>
      </c>
      <c r="I1335">
        <v>0</v>
      </c>
      <c r="J1335" t="s">
        <v>6</v>
      </c>
    </row>
    <row r="1336" spans="1:10">
      <c r="A1336" t="s">
        <v>2005</v>
      </c>
      <c r="B1336">
        <v>3</v>
      </c>
      <c r="C1336">
        <v>0</v>
      </c>
      <c r="D1336">
        <v>82.566999999999993</v>
      </c>
      <c r="E1336">
        <v>0</v>
      </c>
      <c r="F1336">
        <v>0</v>
      </c>
      <c r="G1336">
        <v>0</v>
      </c>
      <c r="H1336">
        <v>0</v>
      </c>
      <c r="I1336">
        <v>0</v>
      </c>
      <c r="J1336" t="s">
        <v>4</v>
      </c>
    </row>
    <row r="1337" spans="1:10">
      <c r="A1337" t="s">
        <v>2006</v>
      </c>
      <c r="B1337">
        <v>5</v>
      </c>
      <c r="C1337">
        <v>0</v>
      </c>
      <c r="D1337">
        <v>0</v>
      </c>
      <c r="E1337">
        <v>0</v>
      </c>
      <c r="F1337">
        <v>64.897999999999996</v>
      </c>
      <c r="G1337">
        <v>0</v>
      </c>
      <c r="H1337">
        <v>0</v>
      </c>
      <c r="I1337">
        <v>0</v>
      </c>
      <c r="J1337" t="s">
        <v>2</v>
      </c>
    </row>
    <row r="1338" spans="1:10">
      <c r="A1338" t="s">
        <v>2007</v>
      </c>
      <c r="B1338">
        <v>7</v>
      </c>
      <c r="C1338">
        <v>26.986999999999998</v>
      </c>
      <c r="D1338">
        <v>0</v>
      </c>
      <c r="E1338">
        <v>0</v>
      </c>
      <c r="F1338">
        <v>0</v>
      </c>
      <c r="G1338">
        <v>91.838999999999999</v>
      </c>
      <c r="H1338">
        <v>30.672000000000001</v>
      </c>
      <c r="I1338">
        <v>0</v>
      </c>
      <c r="J1338" t="s">
        <v>8</v>
      </c>
    </row>
    <row r="1339" spans="1:10">
      <c r="A1339" t="s">
        <v>2008</v>
      </c>
      <c r="B1339">
        <v>4</v>
      </c>
      <c r="C1339">
        <v>0</v>
      </c>
      <c r="D1339">
        <v>0</v>
      </c>
      <c r="E1339">
        <v>0</v>
      </c>
      <c r="F1339">
        <v>27.937000000000001</v>
      </c>
      <c r="G1339">
        <v>0</v>
      </c>
      <c r="H1339">
        <v>0</v>
      </c>
      <c r="I1339">
        <v>0</v>
      </c>
      <c r="J1339" t="s">
        <v>2</v>
      </c>
    </row>
    <row r="1340" spans="1:10">
      <c r="A1340" t="s">
        <v>2009</v>
      </c>
      <c r="B1340">
        <v>7</v>
      </c>
      <c r="C1340">
        <v>26.236999999999998</v>
      </c>
      <c r="D1340">
        <v>0</v>
      </c>
      <c r="E1340">
        <v>0</v>
      </c>
      <c r="F1340">
        <v>0</v>
      </c>
      <c r="G1340">
        <v>59.936</v>
      </c>
      <c r="H1340">
        <v>0</v>
      </c>
      <c r="I1340">
        <v>0</v>
      </c>
      <c r="J1340" t="s">
        <v>8</v>
      </c>
    </row>
    <row r="1341" spans="1:10">
      <c r="A1341" t="s">
        <v>2010</v>
      </c>
      <c r="B1341">
        <v>7</v>
      </c>
      <c r="C1341">
        <v>35.012999999999998</v>
      </c>
      <c r="D1341">
        <v>33.18</v>
      </c>
      <c r="E1341">
        <v>24.126000000000001</v>
      </c>
      <c r="F1341">
        <v>0</v>
      </c>
      <c r="G1341">
        <v>0</v>
      </c>
      <c r="H1341">
        <v>0</v>
      </c>
      <c r="I1341">
        <v>0</v>
      </c>
      <c r="J1341" t="s">
        <v>6</v>
      </c>
    </row>
    <row r="1342" spans="1:10">
      <c r="A1342" t="s">
        <v>2011</v>
      </c>
      <c r="B1342">
        <v>1</v>
      </c>
      <c r="C1342">
        <v>0</v>
      </c>
      <c r="D1342">
        <v>33.738999999999997</v>
      </c>
      <c r="E1342">
        <v>0</v>
      </c>
      <c r="F1342">
        <v>0</v>
      </c>
      <c r="G1342">
        <v>0</v>
      </c>
      <c r="H1342">
        <v>0</v>
      </c>
      <c r="I1342">
        <v>0</v>
      </c>
      <c r="J1342" t="s">
        <v>4</v>
      </c>
    </row>
    <row r="1343" spans="1:10">
      <c r="A1343" t="s">
        <v>2012</v>
      </c>
      <c r="B1343">
        <v>6</v>
      </c>
      <c r="C1343">
        <v>0</v>
      </c>
      <c r="D1343">
        <v>0</v>
      </c>
      <c r="E1343">
        <v>75</v>
      </c>
      <c r="F1343">
        <v>0</v>
      </c>
      <c r="G1343">
        <v>0</v>
      </c>
      <c r="H1343">
        <v>0</v>
      </c>
      <c r="I1343">
        <v>0</v>
      </c>
      <c r="J1343" t="s">
        <v>661</v>
      </c>
    </row>
    <row r="1344" spans="1:10">
      <c r="A1344" t="s">
        <v>2013</v>
      </c>
      <c r="B1344">
        <v>3</v>
      </c>
      <c r="C1344">
        <v>0</v>
      </c>
      <c r="D1344">
        <v>76.108000000000004</v>
      </c>
      <c r="E1344">
        <v>0</v>
      </c>
      <c r="F1344">
        <v>0</v>
      </c>
      <c r="G1344">
        <v>0</v>
      </c>
      <c r="H1344">
        <v>0</v>
      </c>
      <c r="I1344">
        <v>0</v>
      </c>
      <c r="J1344" t="s">
        <v>4</v>
      </c>
    </row>
    <row r="1345" spans="1:10">
      <c r="A1345" t="s">
        <v>2014</v>
      </c>
      <c r="B1345">
        <v>2</v>
      </c>
      <c r="C1345">
        <v>72.653999999999996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 t="s">
        <v>6</v>
      </c>
    </row>
    <row r="1346" spans="1:10">
      <c r="A1346" t="s">
        <v>2015</v>
      </c>
      <c r="B1346">
        <v>5</v>
      </c>
      <c r="C1346">
        <v>0</v>
      </c>
      <c r="D1346">
        <v>0</v>
      </c>
      <c r="E1346">
        <v>0</v>
      </c>
      <c r="F1346">
        <v>57.863</v>
      </c>
      <c r="G1346">
        <v>0</v>
      </c>
      <c r="H1346">
        <v>0</v>
      </c>
      <c r="I1346">
        <v>0</v>
      </c>
      <c r="J1346" t="s">
        <v>2</v>
      </c>
    </row>
    <row r="1347" spans="1:10">
      <c r="A1347" t="s">
        <v>2016</v>
      </c>
      <c r="B1347">
        <v>6</v>
      </c>
      <c r="C1347">
        <v>0</v>
      </c>
      <c r="D1347">
        <v>0</v>
      </c>
      <c r="E1347">
        <v>76.48</v>
      </c>
      <c r="F1347">
        <v>0</v>
      </c>
      <c r="G1347">
        <v>0</v>
      </c>
      <c r="H1347">
        <v>0</v>
      </c>
      <c r="I1347">
        <v>0</v>
      </c>
      <c r="J1347" t="s">
        <v>661</v>
      </c>
    </row>
    <row r="1348" spans="1:10">
      <c r="A1348" t="s">
        <v>2017</v>
      </c>
      <c r="B1348">
        <v>5</v>
      </c>
      <c r="C1348">
        <v>0</v>
      </c>
      <c r="D1348">
        <v>0</v>
      </c>
      <c r="E1348">
        <v>0</v>
      </c>
      <c r="F1348">
        <v>62.5</v>
      </c>
      <c r="G1348">
        <v>0</v>
      </c>
      <c r="H1348">
        <v>0</v>
      </c>
      <c r="I1348">
        <v>0</v>
      </c>
      <c r="J1348" t="s">
        <v>2</v>
      </c>
    </row>
    <row r="1349" spans="1:10">
      <c r="A1349" t="s">
        <v>2018</v>
      </c>
      <c r="B1349">
        <v>3</v>
      </c>
      <c r="C1349">
        <v>0</v>
      </c>
      <c r="D1349">
        <v>81.962000000000003</v>
      </c>
      <c r="E1349">
        <v>0</v>
      </c>
      <c r="F1349">
        <v>0</v>
      </c>
      <c r="G1349">
        <v>0</v>
      </c>
      <c r="H1349">
        <v>0</v>
      </c>
      <c r="I1349">
        <v>0</v>
      </c>
      <c r="J1349" t="s">
        <v>4</v>
      </c>
    </row>
    <row r="1350" spans="1:10">
      <c r="A1350" t="s">
        <v>2019</v>
      </c>
      <c r="B1350">
        <v>2</v>
      </c>
      <c r="C1350">
        <v>77.378</v>
      </c>
      <c r="D1350">
        <v>0</v>
      </c>
      <c r="E1350">
        <v>28.175999999999998</v>
      </c>
      <c r="F1350">
        <v>0</v>
      </c>
      <c r="G1350">
        <v>0</v>
      </c>
      <c r="H1350">
        <v>0</v>
      </c>
      <c r="I1350">
        <v>0</v>
      </c>
      <c r="J1350" t="s">
        <v>6</v>
      </c>
    </row>
    <row r="1351" spans="1:10">
      <c r="A1351" t="s">
        <v>2020</v>
      </c>
      <c r="B1351">
        <v>7</v>
      </c>
      <c r="C1351">
        <v>27.192</v>
      </c>
      <c r="D1351">
        <v>0</v>
      </c>
      <c r="E1351">
        <v>0</v>
      </c>
      <c r="F1351">
        <v>0</v>
      </c>
      <c r="G1351">
        <v>89.554000000000002</v>
      </c>
      <c r="H1351">
        <v>29.597000000000001</v>
      </c>
      <c r="I1351">
        <v>0</v>
      </c>
      <c r="J1351" t="s">
        <v>8</v>
      </c>
    </row>
    <row r="1352" spans="1:10">
      <c r="A1352" t="s">
        <v>2021</v>
      </c>
      <c r="B1352">
        <v>2</v>
      </c>
      <c r="C1352">
        <v>77.61</v>
      </c>
      <c r="D1352">
        <v>0</v>
      </c>
      <c r="E1352">
        <v>28.175999999999998</v>
      </c>
      <c r="F1352">
        <v>0</v>
      </c>
      <c r="G1352">
        <v>0</v>
      </c>
      <c r="H1352">
        <v>0</v>
      </c>
      <c r="I1352">
        <v>0</v>
      </c>
      <c r="J1352" t="s">
        <v>6</v>
      </c>
    </row>
    <row r="1353" spans="1:10">
      <c r="A1353" t="s">
        <v>2022</v>
      </c>
      <c r="B1353">
        <v>3</v>
      </c>
      <c r="C1353">
        <v>0</v>
      </c>
      <c r="D1353">
        <v>81.804000000000002</v>
      </c>
      <c r="E1353">
        <v>0</v>
      </c>
      <c r="F1353">
        <v>0</v>
      </c>
      <c r="G1353">
        <v>0</v>
      </c>
      <c r="H1353">
        <v>0</v>
      </c>
      <c r="I1353">
        <v>0</v>
      </c>
      <c r="J1353" t="s">
        <v>4</v>
      </c>
    </row>
    <row r="1354" spans="1:10">
      <c r="A1354" t="s">
        <v>2023</v>
      </c>
      <c r="B1354">
        <v>7</v>
      </c>
      <c r="C1354">
        <v>27.192</v>
      </c>
      <c r="D1354">
        <v>0</v>
      </c>
      <c r="E1354">
        <v>0</v>
      </c>
      <c r="F1354">
        <v>0</v>
      </c>
      <c r="G1354">
        <v>89.444999999999993</v>
      </c>
      <c r="H1354">
        <v>29.597000000000001</v>
      </c>
      <c r="I1354">
        <v>0</v>
      </c>
      <c r="J1354" t="s">
        <v>8</v>
      </c>
    </row>
    <row r="1355" spans="1:10">
      <c r="A1355" t="s">
        <v>2024</v>
      </c>
      <c r="B1355">
        <v>5</v>
      </c>
      <c r="C1355">
        <v>0</v>
      </c>
      <c r="D1355">
        <v>0</v>
      </c>
      <c r="E1355">
        <v>0</v>
      </c>
      <c r="F1355">
        <v>68.484999999999999</v>
      </c>
      <c r="G1355">
        <v>0</v>
      </c>
      <c r="H1355">
        <v>0</v>
      </c>
      <c r="I1355">
        <v>0</v>
      </c>
      <c r="J1355" t="s">
        <v>2</v>
      </c>
    </row>
    <row r="1356" spans="1:10">
      <c r="A1356" t="s">
        <v>2025</v>
      </c>
      <c r="B1356">
        <v>6</v>
      </c>
      <c r="C1356">
        <v>0</v>
      </c>
      <c r="D1356">
        <v>0</v>
      </c>
      <c r="E1356">
        <v>73.343000000000004</v>
      </c>
      <c r="F1356">
        <v>0</v>
      </c>
      <c r="G1356">
        <v>0</v>
      </c>
      <c r="H1356">
        <v>0</v>
      </c>
      <c r="I1356">
        <v>0</v>
      </c>
      <c r="J1356" t="s">
        <v>661</v>
      </c>
    </row>
    <row r="1357" spans="1:10">
      <c r="A1357" t="s">
        <v>2026</v>
      </c>
      <c r="B1357">
        <v>6</v>
      </c>
      <c r="C1357">
        <v>0</v>
      </c>
      <c r="D1357">
        <v>0</v>
      </c>
      <c r="E1357">
        <v>78.899000000000001</v>
      </c>
      <c r="F1357">
        <v>0</v>
      </c>
      <c r="G1357">
        <v>0</v>
      </c>
      <c r="H1357">
        <v>0</v>
      </c>
      <c r="I1357">
        <v>0</v>
      </c>
      <c r="J1357" t="s">
        <v>661</v>
      </c>
    </row>
    <row r="1358" spans="1:10">
      <c r="A1358" t="s">
        <v>2027</v>
      </c>
      <c r="B1358">
        <v>2</v>
      </c>
      <c r="C1358">
        <v>77.61</v>
      </c>
      <c r="D1358">
        <v>0</v>
      </c>
      <c r="E1358">
        <v>28.175999999999998</v>
      </c>
      <c r="F1358">
        <v>0</v>
      </c>
      <c r="G1358">
        <v>0</v>
      </c>
      <c r="H1358">
        <v>0</v>
      </c>
      <c r="I1358">
        <v>0</v>
      </c>
      <c r="J1358" t="s">
        <v>6</v>
      </c>
    </row>
    <row r="1359" spans="1:10">
      <c r="A1359" t="s">
        <v>2028</v>
      </c>
      <c r="B1359">
        <v>3</v>
      </c>
      <c r="C1359">
        <v>0</v>
      </c>
      <c r="D1359">
        <v>81.804000000000002</v>
      </c>
      <c r="E1359">
        <v>0</v>
      </c>
      <c r="F1359">
        <v>0</v>
      </c>
      <c r="G1359">
        <v>0</v>
      </c>
      <c r="H1359">
        <v>0</v>
      </c>
      <c r="I1359">
        <v>0</v>
      </c>
      <c r="J1359" t="s">
        <v>4</v>
      </c>
    </row>
    <row r="1360" spans="1:10">
      <c r="A1360" t="s">
        <v>2029</v>
      </c>
      <c r="B1360">
        <v>7</v>
      </c>
      <c r="C1360">
        <v>27.192</v>
      </c>
      <c r="D1360">
        <v>0</v>
      </c>
      <c r="E1360">
        <v>0</v>
      </c>
      <c r="F1360">
        <v>0</v>
      </c>
      <c r="G1360">
        <v>89.554000000000002</v>
      </c>
      <c r="H1360">
        <v>29.597000000000001</v>
      </c>
      <c r="I1360">
        <v>0</v>
      </c>
      <c r="J1360" t="s">
        <v>8</v>
      </c>
    </row>
    <row r="1361" spans="1:10">
      <c r="A1361" t="s">
        <v>2030</v>
      </c>
      <c r="B1361">
        <v>5</v>
      </c>
      <c r="C1361">
        <v>0</v>
      </c>
      <c r="D1361">
        <v>0</v>
      </c>
      <c r="E1361">
        <v>0</v>
      </c>
      <c r="F1361">
        <v>68.405000000000001</v>
      </c>
      <c r="G1361">
        <v>0</v>
      </c>
      <c r="H1361">
        <v>0</v>
      </c>
      <c r="I1361">
        <v>0</v>
      </c>
      <c r="J1361" t="s">
        <v>2</v>
      </c>
    </row>
    <row r="1362" spans="1:10">
      <c r="A1362" t="s">
        <v>2031</v>
      </c>
      <c r="B1362">
        <v>7</v>
      </c>
      <c r="C1362">
        <v>27.34</v>
      </c>
      <c r="D1362">
        <v>0</v>
      </c>
      <c r="E1362">
        <v>0</v>
      </c>
      <c r="F1362">
        <v>0</v>
      </c>
      <c r="G1362">
        <v>89.444999999999993</v>
      </c>
      <c r="H1362">
        <v>29.597000000000001</v>
      </c>
      <c r="I1362">
        <v>0</v>
      </c>
      <c r="J1362" t="s">
        <v>8</v>
      </c>
    </row>
    <row r="1363" spans="1:10">
      <c r="A1363" t="s">
        <v>2032</v>
      </c>
      <c r="B1363">
        <v>2</v>
      </c>
      <c r="C1363">
        <v>77.61</v>
      </c>
      <c r="D1363">
        <v>0</v>
      </c>
      <c r="E1363">
        <v>28.175999999999998</v>
      </c>
      <c r="F1363">
        <v>0</v>
      </c>
      <c r="G1363">
        <v>0</v>
      </c>
      <c r="H1363">
        <v>0</v>
      </c>
      <c r="I1363">
        <v>0</v>
      </c>
      <c r="J1363" t="s">
        <v>6</v>
      </c>
    </row>
    <row r="1364" spans="1:10">
      <c r="A1364" t="s">
        <v>2033</v>
      </c>
      <c r="B1364">
        <v>3</v>
      </c>
      <c r="C1364">
        <v>0</v>
      </c>
      <c r="D1364">
        <v>82.12</v>
      </c>
      <c r="E1364">
        <v>0</v>
      </c>
      <c r="F1364">
        <v>0</v>
      </c>
      <c r="G1364">
        <v>0</v>
      </c>
      <c r="H1364">
        <v>0</v>
      </c>
      <c r="I1364">
        <v>0</v>
      </c>
      <c r="J1364" t="s">
        <v>4</v>
      </c>
    </row>
    <row r="1365" spans="1:10">
      <c r="A1365" t="s">
        <v>2034</v>
      </c>
      <c r="B1365">
        <v>5</v>
      </c>
      <c r="C1365">
        <v>0</v>
      </c>
      <c r="D1365">
        <v>0</v>
      </c>
      <c r="E1365">
        <v>0</v>
      </c>
      <c r="F1365">
        <v>68.405000000000001</v>
      </c>
      <c r="G1365">
        <v>0</v>
      </c>
      <c r="H1365">
        <v>0</v>
      </c>
      <c r="I1365">
        <v>0</v>
      </c>
      <c r="J1365" t="s">
        <v>2</v>
      </c>
    </row>
    <row r="1366" spans="1:10">
      <c r="A1366" t="s">
        <v>2035</v>
      </c>
      <c r="B1366">
        <v>6</v>
      </c>
      <c r="C1366">
        <v>0</v>
      </c>
      <c r="D1366">
        <v>0</v>
      </c>
      <c r="E1366">
        <v>79.174000000000007</v>
      </c>
      <c r="F1366">
        <v>0</v>
      </c>
      <c r="G1366">
        <v>0</v>
      </c>
      <c r="H1366">
        <v>0</v>
      </c>
      <c r="I1366">
        <v>0</v>
      </c>
      <c r="J1366" t="s">
        <v>661</v>
      </c>
    </row>
    <row r="1367" spans="1:10">
      <c r="A1367" t="s">
        <v>2036</v>
      </c>
      <c r="B1367">
        <v>1</v>
      </c>
      <c r="C1367">
        <v>0</v>
      </c>
      <c r="D1367">
        <v>38.720999999999997</v>
      </c>
      <c r="E1367">
        <v>0</v>
      </c>
      <c r="F1367">
        <v>0</v>
      </c>
      <c r="G1367">
        <v>0</v>
      </c>
      <c r="H1367">
        <v>0</v>
      </c>
      <c r="I1367">
        <v>0</v>
      </c>
      <c r="J1367" t="s">
        <v>4</v>
      </c>
    </row>
    <row r="1368" spans="1:10">
      <c r="A1368" t="s">
        <v>2037</v>
      </c>
      <c r="B1368">
        <v>4</v>
      </c>
      <c r="C1368">
        <v>0</v>
      </c>
      <c r="D1368">
        <v>0</v>
      </c>
      <c r="E1368">
        <v>28.08</v>
      </c>
      <c r="F1368">
        <v>0</v>
      </c>
      <c r="G1368">
        <v>0</v>
      </c>
      <c r="H1368">
        <v>0</v>
      </c>
      <c r="I1368">
        <v>0</v>
      </c>
      <c r="J1368" t="s">
        <v>661</v>
      </c>
    </row>
    <row r="1369" spans="1:10">
      <c r="A1369" t="s">
        <v>2038</v>
      </c>
      <c r="B1369">
        <v>3</v>
      </c>
      <c r="C1369">
        <v>0</v>
      </c>
      <c r="D1369">
        <v>81.457999999999998</v>
      </c>
      <c r="E1369">
        <v>0</v>
      </c>
      <c r="F1369">
        <v>0</v>
      </c>
      <c r="G1369">
        <v>0</v>
      </c>
      <c r="H1369">
        <v>0</v>
      </c>
      <c r="I1369">
        <v>0</v>
      </c>
      <c r="J1369" t="s">
        <v>4</v>
      </c>
    </row>
    <row r="1370" spans="1:10">
      <c r="A1370" t="s">
        <v>2039</v>
      </c>
      <c r="B1370">
        <v>2</v>
      </c>
      <c r="C1370">
        <v>75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 t="s">
        <v>6</v>
      </c>
    </row>
    <row r="1371" spans="1:10">
      <c r="A1371" t="s">
        <v>2040</v>
      </c>
      <c r="B1371">
        <v>6</v>
      </c>
      <c r="C1371">
        <v>0</v>
      </c>
      <c r="D1371">
        <v>0</v>
      </c>
      <c r="E1371">
        <v>68.337000000000003</v>
      </c>
      <c r="F1371">
        <v>0</v>
      </c>
      <c r="G1371">
        <v>0</v>
      </c>
      <c r="H1371">
        <v>0</v>
      </c>
      <c r="I1371">
        <v>0</v>
      </c>
      <c r="J1371" t="s">
        <v>661</v>
      </c>
    </row>
    <row r="1372" spans="1:10">
      <c r="A1372" t="s">
        <v>2041</v>
      </c>
      <c r="B1372">
        <v>7</v>
      </c>
      <c r="C1372">
        <v>49.003999999999998</v>
      </c>
      <c r="D1372">
        <v>0</v>
      </c>
      <c r="E1372">
        <v>26.338999999999999</v>
      </c>
      <c r="F1372">
        <v>0</v>
      </c>
      <c r="G1372">
        <v>0</v>
      </c>
      <c r="H1372">
        <v>0</v>
      </c>
      <c r="I1372">
        <v>0</v>
      </c>
      <c r="J1372" t="s">
        <v>6</v>
      </c>
    </row>
    <row r="1373" spans="1:10">
      <c r="A1373" t="s">
        <v>2042</v>
      </c>
      <c r="B1373">
        <v>1</v>
      </c>
      <c r="C1373">
        <v>0</v>
      </c>
      <c r="D1373">
        <v>46.468000000000004</v>
      </c>
      <c r="E1373">
        <v>0</v>
      </c>
      <c r="F1373">
        <v>0</v>
      </c>
      <c r="G1373">
        <v>0</v>
      </c>
      <c r="H1373">
        <v>0</v>
      </c>
      <c r="I1373">
        <v>0</v>
      </c>
      <c r="J1373" t="s">
        <v>4</v>
      </c>
    </row>
    <row r="1374" spans="1:10">
      <c r="A1374" t="s">
        <v>2043</v>
      </c>
      <c r="B1374">
        <v>4</v>
      </c>
      <c r="C1374">
        <v>0</v>
      </c>
      <c r="D1374">
        <v>0</v>
      </c>
      <c r="E1374">
        <v>0</v>
      </c>
      <c r="F1374">
        <v>39.875</v>
      </c>
      <c r="G1374">
        <v>0</v>
      </c>
      <c r="H1374">
        <v>0</v>
      </c>
      <c r="I1374">
        <v>0</v>
      </c>
      <c r="J1374" t="s">
        <v>2</v>
      </c>
    </row>
    <row r="1375" spans="1:10">
      <c r="A1375" t="s">
        <v>2044</v>
      </c>
      <c r="B1375">
        <v>5</v>
      </c>
      <c r="C1375">
        <v>0</v>
      </c>
      <c r="D1375">
        <v>0</v>
      </c>
      <c r="E1375">
        <v>38.384</v>
      </c>
      <c r="F1375">
        <v>0</v>
      </c>
      <c r="G1375">
        <v>0</v>
      </c>
      <c r="H1375">
        <v>0</v>
      </c>
      <c r="I1375">
        <v>0</v>
      </c>
      <c r="J1375" t="s">
        <v>661</v>
      </c>
    </row>
    <row r="1376" spans="1:10">
      <c r="A1376" t="s">
        <v>2045</v>
      </c>
      <c r="B1376">
        <v>5</v>
      </c>
      <c r="C1376">
        <v>0</v>
      </c>
      <c r="D1376">
        <v>0</v>
      </c>
      <c r="E1376">
        <v>0</v>
      </c>
      <c r="F1376">
        <v>70.489000000000004</v>
      </c>
      <c r="G1376">
        <v>0</v>
      </c>
      <c r="H1376">
        <v>0</v>
      </c>
      <c r="I1376">
        <v>0</v>
      </c>
      <c r="J1376" t="s">
        <v>2</v>
      </c>
    </row>
    <row r="1377" spans="1:10">
      <c r="A1377" t="s">
        <v>2046</v>
      </c>
      <c r="B1377">
        <v>6</v>
      </c>
      <c r="C1377">
        <v>0</v>
      </c>
      <c r="D1377">
        <v>0</v>
      </c>
      <c r="E1377">
        <v>78.956000000000003</v>
      </c>
      <c r="F1377">
        <v>0</v>
      </c>
      <c r="G1377">
        <v>0</v>
      </c>
      <c r="H1377">
        <v>0</v>
      </c>
      <c r="I1377">
        <v>0</v>
      </c>
      <c r="J1377" t="s">
        <v>661</v>
      </c>
    </row>
    <row r="1378" spans="1:10">
      <c r="A1378" t="s">
        <v>2047</v>
      </c>
      <c r="B1378">
        <v>2</v>
      </c>
      <c r="C1378">
        <v>77.146000000000001</v>
      </c>
      <c r="D1378">
        <v>0</v>
      </c>
      <c r="E1378">
        <v>27.876000000000001</v>
      </c>
      <c r="F1378">
        <v>0</v>
      </c>
      <c r="G1378">
        <v>0</v>
      </c>
      <c r="H1378">
        <v>0</v>
      </c>
      <c r="I1378">
        <v>0</v>
      </c>
      <c r="J1378" t="s">
        <v>6</v>
      </c>
    </row>
    <row r="1379" spans="1:10">
      <c r="A1379" t="s">
        <v>2048</v>
      </c>
      <c r="B1379">
        <v>3</v>
      </c>
      <c r="C1379">
        <v>0</v>
      </c>
      <c r="D1379">
        <v>84.334999999999994</v>
      </c>
      <c r="E1379">
        <v>0</v>
      </c>
      <c r="F1379">
        <v>0</v>
      </c>
      <c r="G1379">
        <v>0</v>
      </c>
      <c r="H1379">
        <v>0</v>
      </c>
      <c r="I1379">
        <v>0</v>
      </c>
      <c r="J1379" t="s">
        <v>4</v>
      </c>
    </row>
    <row r="1380" spans="1:10">
      <c r="A1380" t="s">
        <v>2049</v>
      </c>
      <c r="B1380">
        <v>5</v>
      </c>
      <c r="C1380">
        <v>0</v>
      </c>
      <c r="D1380">
        <v>0</v>
      </c>
      <c r="E1380">
        <v>0</v>
      </c>
      <c r="F1380">
        <v>70.706000000000003</v>
      </c>
      <c r="G1380">
        <v>0</v>
      </c>
      <c r="H1380">
        <v>0</v>
      </c>
      <c r="I1380">
        <v>0</v>
      </c>
      <c r="J1380" t="s">
        <v>2</v>
      </c>
    </row>
    <row r="1381" spans="1:10">
      <c r="A1381" t="s">
        <v>2050</v>
      </c>
      <c r="B1381">
        <v>3</v>
      </c>
      <c r="C1381">
        <v>0</v>
      </c>
      <c r="D1381">
        <v>84.177000000000007</v>
      </c>
      <c r="E1381">
        <v>0</v>
      </c>
      <c r="F1381">
        <v>0</v>
      </c>
      <c r="G1381">
        <v>0</v>
      </c>
      <c r="H1381">
        <v>0</v>
      </c>
      <c r="I1381">
        <v>0</v>
      </c>
      <c r="J1381" t="s">
        <v>4</v>
      </c>
    </row>
    <row r="1382" spans="1:10">
      <c r="A1382" t="s">
        <v>2051</v>
      </c>
      <c r="B1382">
        <v>2</v>
      </c>
      <c r="C1382">
        <v>77.262</v>
      </c>
      <c r="D1382">
        <v>0</v>
      </c>
      <c r="E1382">
        <v>27.655000000000001</v>
      </c>
      <c r="F1382">
        <v>0</v>
      </c>
      <c r="G1382">
        <v>0</v>
      </c>
      <c r="H1382">
        <v>0</v>
      </c>
      <c r="I1382">
        <v>0</v>
      </c>
      <c r="J1382" t="s">
        <v>6</v>
      </c>
    </row>
    <row r="1383" spans="1:10">
      <c r="A1383" t="s">
        <v>2052</v>
      </c>
      <c r="B1383">
        <v>6</v>
      </c>
      <c r="C1383">
        <v>0</v>
      </c>
      <c r="D1383">
        <v>0</v>
      </c>
      <c r="E1383">
        <v>77.364999999999995</v>
      </c>
      <c r="F1383">
        <v>0</v>
      </c>
      <c r="G1383">
        <v>0</v>
      </c>
      <c r="H1383">
        <v>0</v>
      </c>
      <c r="I1383">
        <v>0</v>
      </c>
      <c r="J1383" t="s">
        <v>661</v>
      </c>
    </row>
    <row r="1384" spans="1:10">
      <c r="A1384" t="s">
        <v>2053</v>
      </c>
      <c r="B1384">
        <v>4</v>
      </c>
      <c r="C1384">
        <v>0</v>
      </c>
      <c r="D1384">
        <v>0</v>
      </c>
      <c r="E1384">
        <v>28.125</v>
      </c>
      <c r="F1384">
        <v>0</v>
      </c>
      <c r="G1384">
        <v>0</v>
      </c>
      <c r="H1384">
        <v>0</v>
      </c>
      <c r="I1384">
        <v>0</v>
      </c>
      <c r="J1384" t="s">
        <v>661</v>
      </c>
    </row>
    <row r="1385" spans="1:10">
      <c r="A1385" t="s">
        <v>2054</v>
      </c>
      <c r="B1385">
        <v>4</v>
      </c>
      <c r="C1385">
        <v>0</v>
      </c>
      <c r="D1385">
        <v>29.526</v>
      </c>
      <c r="E1385">
        <v>24.39</v>
      </c>
      <c r="F1385">
        <v>0</v>
      </c>
      <c r="G1385">
        <v>0</v>
      </c>
      <c r="H1385">
        <v>0</v>
      </c>
      <c r="I1385">
        <v>0</v>
      </c>
      <c r="J1385" t="s">
        <v>4</v>
      </c>
    </row>
    <row r="1386" spans="1:10">
      <c r="A1386" t="s">
        <v>2055</v>
      </c>
      <c r="B1386">
        <v>7</v>
      </c>
      <c r="C1386">
        <v>31.215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 t="s">
        <v>6</v>
      </c>
    </row>
    <row r="1387" spans="1:10">
      <c r="A1387" t="s">
        <v>2056</v>
      </c>
      <c r="B1387">
        <v>4</v>
      </c>
      <c r="C1387">
        <v>0</v>
      </c>
      <c r="D1387">
        <v>0</v>
      </c>
      <c r="E1387">
        <v>0</v>
      </c>
      <c r="F1387">
        <v>32.061</v>
      </c>
      <c r="G1387">
        <v>0</v>
      </c>
      <c r="H1387">
        <v>0</v>
      </c>
      <c r="I1387">
        <v>0</v>
      </c>
      <c r="J1387" t="s">
        <v>2</v>
      </c>
    </row>
    <row r="1388" spans="1:10">
      <c r="A1388" t="s">
        <v>2057</v>
      </c>
      <c r="B1388">
        <v>4</v>
      </c>
      <c r="C1388">
        <v>0</v>
      </c>
      <c r="D1388">
        <v>0</v>
      </c>
      <c r="E1388">
        <v>0</v>
      </c>
      <c r="F1388">
        <v>24.126000000000001</v>
      </c>
      <c r="G1388">
        <v>0</v>
      </c>
      <c r="H1388">
        <v>0</v>
      </c>
      <c r="I1388">
        <v>0</v>
      </c>
      <c r="J1388" t="s">
        <v>2</v>
      </c>
    </row>
    <row r="1389" spans="1:10">
      <c r="A1389" t="s">
        <v>2058</v>
      </c>
      <c r="B1389">
        <v>4</v>
      </c>
      <c r="C1389">
        <v>0</v>
      </c>
      <c r="D1389">
        <v>26.645</v>
      </c>
      <c r="E1389">
        <v>0</v>
      </c>
      <c r="F1389">
        <v>0</v>
      </c>
      <c r="G1389">
        <v>0</v>
      </c>
      <c r="H1389">
        <v>0</v>
      </c>
      <c r="I1389">
        <v>0</v>
      </c>
      <c r="J1389" t="s">
        <v>6</v>
      </c>
    </row>
    <row r="1390" spans="1:10">
      <c r="A1390" t="s">
        <v>2059</v>
      </c>
      <c r="B1390">
        <v>7</v>
      </c>
      <c r="C1390">
        <v>25.707000000000001</v>
      </c>
      <c r="D1390">
        <v>25.08</v>
      </c>
      <c r="E1390">
        <v>23.518999999999998</v>
      </c>
      <c r="F1390">
        <v>0</v>
      </c>
      <c r="G1390">
        <v>0</v>
      </c>
      <c r="H1390">
        <v>0</v>
      </c>
      <c r="I1390">
        <v>0</v>
      </c>
      <c r="J1390" t="s">
        <v>6</v>
      </c>
    </row>
    <row r="1391" spans="1:10">
      <c r="A1391" t="s">
        <v>2060</v>
      </c>
      <c r="B1391">
        <v>6</v>
      </c>
      <c r="C1391">
        <v>0</v>
      </c>
      <c r="D1391">
        <v>0</v>
      </c>
      <c r="E1391">
        <v>78.13</v>
      </c>
      <c r="F1391">
        <v>0</v>
      </c>
      <c r="G1391">
        <v>0</v>
      </c>
      <c r="H1391">
        <v>0</v>
      </c>
      <c r="I1391">
        <v>0</v>
      </c>
      <c r="J1391" t="s">
        <v>661</v>
      </c>
    </row>
    <row r="1392" spans="1:10">
      <c r="A1392" t="s">
        <v>2061</v>
      </c>
      <c r="B1392">
        <v>5</v>
      </c>
      <c r="C1392">
        <v>0</v>
      </c>
      <c r="D1392">
        <v>0</v>
      </c>
      <c r="E1392">
        <v>0</v>
      </c>
      <c r="F1392">
        <v>69.007999999999996</v>
      </c>
      <c r="G1392">
        <v>0</v>
      </c>
      <c r="H1392">
        <v>0</v>
      </c>
      <c r="I1392">
        <v>0</v>
      </c>
      <c r="J1392" t="s">
        <v>2</v>
      </c>
    </row>
    <row r="1393" spans="1:10">
      <c r="A1393" t="s">
        <v>2062</v>
      </c>
      <c r="B1393">
        <v>3</v>
      </c>
      <c r="C1393">
        <v>0</v>
      </c>
      <c r="D1393">
        <v>83.07</v>
      </c>
      <c r="E1393">
        <v>0</v>
      </c>
      <c r="F1393">
        <v>0</v>
      </c>
      <c r="G1393">
        <v>0</v>
      </c>
      <c r="H1393">
        <v>0</v>
      </c>
      <c r="I1393">
        <v>0</v>
      </c>
      <c r="J1393" t="s">
        <v>4</v>
      </c>
    </row>
    <row r="1394" spans="1:10">
      <c r="A1394" t="s">
        <v>2063</v>
      </c>
      <c r="B1394">
        <v>2</v>
      </c>
      <c r="C1394">
        <v>77.378</v>
      </c>
      <c r="D1394">
        <v>0</v>
      </c>
      <c r="E1394">
        <v>28.241</v>
      </c>
      <c r="F1394">
        <v>0</v>
      </c>
      <c r="G1394">
        <v>0</v>
      </c>
      <c r="H1394">
        <v>0</v>
      </c>
      <c r="I1394">
        <v>0</v>
      </c>
      <c r="J1394" t="s">
        <v>6</v>
      </c>
    </row>
    <row r="1395" spans="1:10">
      <c r="A1395" t="s">
        <v>2064</v>
      </c>
      <c r="B1395">
        <v>7</v>
      </c>
      <c r="C1395">
        <v>26.449000000000002</v>
      </c>
      <c r="D1395">
        <v>0</v>
      </c>
      <c r="E1395">
        <v>0</v>
      </c>
      <c r="F1395">
        <v>0</v>
      </c>
      <c r="G1395">
        <v>57.634</v>
      </c>
      <c r="H1395">
        <v>29.667000000000002</v>
      </c>
      <c r="I1395">
        <v>0</v>
      </c>
      <c r="J1395" t="s">
        <v>8</v>
      </c>
    </row>
    <row r="1396" spans="1:10">
      <c r="A1396" t="s">
        <v>2065</v>
      </c>
      <c r="B1396">
        <v>1</v>
      </c>
      <c r="C1396">
        <v>0</v>
      </c>
      <c r="D1396">
        <v>24.398</v>
      </c>
      <c r="E1396">
        <v>0</v>
      </c>
      <c r="F1396">
        <v>0</v>
      </c>
      <c r="G1396">
        <v>0</v>
      </c>
      <c r="H1396">
        <v>0</v>
      </c>
      <c r="I1396">
        <v>0</v>
      </c>
      <c r="J1396" t="s">
        <v>4</v>
      </c>
    </row>
    <row r="1397" spans="1:10">
      <c r="A1397" t="s">
        <v>2066</v>
      </c>
      <c r="B1397">
        <v>7</v>
      </c>
      <c r="C1397">
        <v>27.786000000000001</v>
      </c>
      <c r="D1397">
        <v>26.82</v>
      </c>
      <c r="E1397">
        <v>0</v>
      </c>
      <c r="F1397">
        <v>0</v>
      </c>
      <c r="G1397">
        <v>58.171999999999997</v>
      </c>
      <c r="H1397">
        <v>29.751999999999999</v>
      </c>
      <c r="I1397">
        <v>0</v>
      </c>
      <c r="J1397" t="s">
        <v>8</v>
      </c>
    </row>
    <row r="1398" spans="1:10">
      <c r="A1398" s="1"/>
      <c r="B1398" s="1"/>
      <c r="C1398" s="1"/>
      <c r="D1398" s="1"/>
      <c r="E1398" s="1"/>
      <c r="F1398" s="1"/>
      <c r="G1398" s="1"/>
      <c r="H1398" s="1"/>
      <c r="I1398" s="1"/>
    </row>
    <row r="1399" spans="1:10">
      <c r="A1399" s="1"/>
      <c r="B1399" s="1"/>
      <c r="C1399" s="1"/>
      <c r="D1399" s="1"/>
      <c r="E1399" s="1"/>
      <c r="F1399" s="1"/>
      <c r="G1399" s="1"/>
      <c r="H1399" s="1"/>
      <c r="I1399" s="1"/>
    </row>
    <row r="1400" spans="1:10">
      <c r="A1400" s="1"/>
      <c r="B1400" s="1"/>
      <c r="C1400" s="1"/>
      <c r="D1400" s="1"/>
      <c r="E1400" s="1"/>
      <c r="F1400" s="1"/>
      <c r="G1400" s="1"/>
      <c r="H1400" s="1"/>
      <c r="I1400" s="1"/>
    </row>
    <row r="1401" spans="1:10">
      <c r="A1401" s="1"/>
      <c r="B1401" s="1"/>
      <c r="C1401" s="1"/>
      <c r="D1401" s="1"/>
      <c r="E1401" s="1"/>
      <c r="F1401" s="1"/>
      <c r="G1401" s="1"/>
      <c r="H1401" s="1"/>
      <c r="I1401" s="1"/>
    </row>
    <row r="1402" spans="1:10">
      <c r="A1402" s="1"/>
      <c r="B1402" s="1"/>
      <c r="C1402" s="1"/>
      <c r="D1402" s="1"/>
      <c r="E1402" s="1"/>
      <c r="F1402" s="1"/>
      <c r="G1402" s="1"/>
      <c r="H1402" s="1"/>
      <c r="I1402" s="1"/>
    </row>
    <row r="1403" spans="1:10">
      <c r="A1403" s="1"/>
      <c r="B1403" s="1"/>
      <c r="C1403" s="1"/>
      <c r="D1403" s="1"/>
      <c r="E1403" s="1"/>
      <c r="F1403" s="1"/>
      <c r="G1403" s="1"/>
      <c r="H1403" s="1"/>
      <c r="I1403" s="1"/>
    </row>
    <row r="1404" spans="1:10">
      <c r="A1404" s="1"/>
      <c r="B1404" s="1"/>
      <c r="C1404" s="1"/>
      <c r="D1404" s="1"/>
      <c r="E1404" s="1"/>
      <c r="F1404" s="1"/>
      <c r="G1404" s="1"/>
      <c r="H1404" s="1"/>
      <c r="I1404" s="1"/>
    </row>
    <row r="1405" spans="1:10">
      <c r="A1405" s="1"/>
      <c r="B1405" s="1"/>
      <c r="C1405" s="1"/>
      <c r="D1405" s="1"/>
      <c r="E1405" s="1"/>
      <c r="F1405" s="1"/>
      <c r="G1405" s="1"/>
      <c r="H1405" s="1"/>
      <c r="I1405" s="1"/>
    </row>
    <row r="1406" spans="1:10">
      <c r="A1406" s="1"/>
      <c r="B1406" s="1"/>
      <c r="C1406" s="1"/>
      <c r="D1406" s="1"/>
      <c r="E1406" s="1"/>
      <c r="F1406" s="1"/>
      <c r="G1406" s="1"/>
      <c r="H1406" s="1"/>
      <c r="I1406" s="1"/>
    </row>
    <row r="1407" spans="1:10">
      <c r="A1407" s="1"/>
      <c r="B1407" s="1"/>
      <c r="C1407" s="1"/>
      <c r="D1407" s="1"/>
      <c r="E1407" s="1"/>
      <c r="F1407" s="1"/>
      <c r="G1407" s="1"/>
      <c r="H1407" s="1"/>
      <c r="I1407" s="1"/>
    </row>
    <row r="1408" spans="1:10">
      <c r="A1408" s="1"/>
      <c r="B1408" s="1"/>
      <c r="C1408" s="1"/>
      <c r="D1408" s="1"/>
      <c r="E1408" s="1"/>
      <c r="F1408" s="1"/>
      <c r="G1408" s="1"/>
      <c r="H1408" s="1"/>
      <c r="I1408" s="1"/>
    </row>
    <row r="1409" spans="1:9">
      <c r="A1409" s="1"/>
      <c r="B1409" s="1"/>
      <c r="C1409" s="1"/>
      <c r="D1409" s="1"/>
      <c r="E1409" s="1"/>
      <c r="F1409" s="1"/>
      <c r="G1409" s="1"/>
      <c r="H1409" s="1"/>
      <c r="I1409" s="1"/>
    </row>
    <row r="1410" spans="1:9">
      <c r="A1410" s="1"/>
      <c r="B1410" s="1"/>
      <c r="C1410" s="1"/>
      <c r="D1410" s="1"/>
      <c r="E1410" s="1"/>
      <c r="F1410" s="1"/>
      <c r="G1410" s="1"/>
      <c r="H1410" s="1"/>
      <c r="I1410" s="1"/>
    </row>
    <row r="1411" spans="1:9">
      <c r="A1411" s="1"/>
      <c r="B1411" s="1"/>
      <c r="C1411" s="1"/>
      <c r="D1411" s="1"/>
      <c r="E1411" s="1"/>
      <c r="F1411" s="1"/>
      <c r="G1411" s="1"/>
      <c r="H1411" s="1"/>
      <c r="I1411" s="1"/>
    </row>
    <row r="1412" spans="1:9">
      <c r="A1412" s="1"/>
      <c r="B1412" s="1"/>
      <c r="C1412" s="1"/>
      <c r="D1412" s="1"/>
      <c r="E1412" s="1"/>
      <c r="F1412" s="1"/>
      <c r="G1412" s="1"/>
      <c r="H1412" s="1"/>
      <c r="I1412" s="1"/>
    </row>
    <row r="1413" spans="1:9">
      <c r="A1413" s="1"/>
      <c r="B1413" s="1"/>
      <c r="C1413" s="1"/>
      <c r="D1413" s="1"/>
      <c r="E1413" s="1"/>
      <c r="F1413" s="1"/>
      <c r="G1413" s="1"/>
      <c r="H1413" s="1"/>
      <c r="I1413" s="1"/>
    </row>
    <row r="1414" spans="1:9">
      <c r="A1414" s="1"/>
      <c r="B1414" s="1"/>
      <c r="C1414" s="1"/>
      <c r="D1414" s="1"/>
      <c r="E1414" s="1"/>
      <c r="F1414" s="1"/>
      <c r="G1414" s="1"/>
      <c r="H1414" s="1"/>
      <c r="I1414" s="1"/>
    </row>
    <row r="1415" spans="1:9">
      <c r="A1415" s="1"/>
      <c r="B1415" s="1"/>
      <c r="C1415" s="1"/>
      <c r="D1415" s="1"/>
      <c r="E1415" s="1"/>
      <c r="F1415" s="1"/>
      <c r="G1415" s="1"/>
      <c r="H1415" s="1"/>
      <c r="I1415" s="1"/>
    </row>
    <row r="1416" spans="1:9">
      <c r="A1416" s="1"/>
      <c r="B1416" s="1"/>
      <c r="C1416" s="1"/>
      <c r="D1416" s="1"/>
      <c r="E1416" s="1"/>
      <c r="F1416" s="1"/>
      <c r="G1416" s="1"/>
      <c r="H1416" s="1"/>
      <c r="I1416" s="1"/>
    </row>
    <row r="1417" spans="1:9">
      <c r="A1417" s="1"/>
      <c r="B1417" s="1"/>
      <c r="C1417" s="1"/>
      <c r="D1417" s="1"/>
      <c r="E1417" s="1"/>
      <c r="F1417" s="1"/>
      <c r="G1417" s="1"/>
      <c r="H1417" s="1"/>
      <c r="I1417" s="1"/>
    </row>
    <row r="1418" spans="1:9">
      <c r="A1418" s="1"/>
      <c r="B1418" s="1"/>
      <c r="C1418" s="1"/>
      <c r="D1418" s="1"/>
      <c r="E1418" s="1"/>
      <c r="F1418" s="1"/>
      <c r="G1418" s="1"/>
      <c r="H1418" s="1"/>
      <c r="I1418" s="1"/>
    </row>
    <row r="1419" spans="1:9">
      <c r="A1419" s="1"/>
      <c r="B1419" s="1"/>
      <c r="C1419" s="1"/>
      <c r="D1419" s="1"/>
      <c r="E1419" s="1"/>
      <c r="F1419" s="1"/>
      <c r="G1419" s="1"/>
      <c r="H1419" s="1"/>
      <c r="I1419" s="1"/>
    </row>
    <row r="1420" spans="1:9">
      <c r="A1420" s="1"/>
      <c r="B1420" s="1"/>
      <c r="C1420" s="1"/>
      <c r="D1420" s="1"/>
      <c r="E1420" s="1"/>
      <c r="F1420" s="1"/>
      <c r="G1420" s="1"/>
      <c r="H1420" s="1"/>
      <c r="I1420" s="1"/>
    </row>
    <row r="1421" spans="1:9">
      <c r="A1421" s="1"/>
      <c r="B1421" s="1"/>
      <c r="C1421" s="1"/>
      <c r="D1421" s="1"/>
      <c r="E1421" s="1"/>
      <c r="F1421" s="1"/>
      <c r="G1421" s="1"/>
      <c r="H1421" s="1"/>
      <c r="I1421" s="1"/>
    </row>
    <row r="1422" spans="1:9">
      <c r="A1422" s="1"/>
      <c r="B1422" s="1"/>
      <c r="C1422" s="1"/>
      <c r="D1422" s="1"/>
      <c r="E1422" s="1"/>
      <c r="F1422" s="1"/>
      <c r="G1422" s="1"/>
      <c r="H1422" s="1"/>
      <c r="I1422" s="1"/>
    </row>
    <row r="1423" spans="1:9">
      <c r="A1423" s="1"/>
      <c r="B1423" s="1"/>
      <c r="C1423" s="1"/>
      <c r="D1423" s="1"/>
      <c r="E1423" s="1"/>
      <c r="F1423" s="1"/>
      <c r="G1423" s="1"/>
      <c r="H1423" s="1"/>
      <c r="I1423" s="1"/>
    </row>
    <row r="1424" spans="1:9">
      <c r="A1424" s="1"/>
      <c r="B1424" s="1"/>
      <c r="C1424" s="1"/>
      <c r="D1424" s="1"/>
      <c r="E1424" s="1"/>
      <c r="F1424" s="1"/>
      <c r="G1424" s="1"/>
      <c r="H1424" s="1"/>
      <c r="I1424" s="1"/>
    </row>
    <row r="1425" spans="1:9">
      <c r="A1425" s="1"/>
      <c r="B1425" s="1"/>
      <c r="C1425" s="1"/>
      <c r="D1425" s="1"/>
      <c r="E1425" s="1"/>
      <c r="F1425" s="1"/>
      <c r="G1425" s="1"/>
      <c r="H1425" s="1"/>
      <c r="I1425" s="1"/>
    </row>
    <row r="1426" spans="1:9">
      <c r="A1426" s="1"/>
      <c r="B1426" s="1"/>
      <c r="C1426" s="1"/>
      <c r="D1426" s="1"/>
      <c r="E1426" s="1"/>
      <c r="F1426" s="1"/>
      <c r="G1426" s="1"/>
      <c r="H1426" s="1"/>
      <c r="I1426" s="1"/>
    </row>
    <row r="1427" spans="1:9">
      <c r="A1427" s="1"/>
      <c r="B1427" s="1"/>
      <c r="C1427" s="1"/>
      <c r="D1427" s="1"/>
      <c r="E1427" s="1"/>
      <c r="F1427" s="1"/>
      <c r="G1427" s="1"/>
      <c r="H1427" s="1"/>
      <c r="I1427" s="1"/>
    </row>
    <row r="1428" spans="1:9">
      <c r="A1428" s="1"/>
      <c r="B1428" s="1"/>
      <c r="C1428" s="1"/>
      <c r="D1428" s="1"/>
      <c r="E1428" s="1"/>
      <c r="F1428" s="1"/>
      <c r="G1428" s="1"/>
      <c r="H1428" s="1"/>
      <c r="I1428" s="1"/>
    </row>
    <row r="1429" spans="1:9">
      <c r="A1429" s="1"/>
      <c r="B1429" s="1"/>
      <c r="C1429" s="1"/>
      <c r="D1429" s="1"/>
      <c r="E1429" s="1"/>
      <c r="F1429" s="1"/>
      <c r="G1429" s="1"/>
      <c r="H1429" s="1"/>
      <c r="I1429" s="1"/>
    </row>
    <row r="1430" spans="1:9">
      <c r="A1430" s="1"/>
      <c r="B1430" s="1"/>
      <c r="C1430" s="1"/>
      <c r="D1430" s="1"/>
      <c r="E1430" s="1"/>
      <c r="F1430" s="1"/>
      <c r="G1430" s="1"/>
      <c r="H1430" s="1"/>
      <c r="I1430" s="1"/>
    </row>
    <row r="1431" spans="1:9">
      <c r="A1431" s="1"/>
      <c r="B1431" s="1"/>
      <c r="C1431" s="1"/>
      <c r="D1431" s="1"/>
      <c r="E1431" s="1"/>
      <c r="F1431" s="1"/>
      <c r="G1431" s="1"/>
      <c r="H1431" s="1"/>
      <c r="I1431" s="1"/>
    </row>
    <row r="1432" spans="1:9">
      <c r="A1432" s="1"/>
      <c r="B1432" s="1"/>
      <c r="C1432" s="1"/>
      <c r="D1432" s="1"/>
      <c r="E1432" s="1"/>
      <c r="F1432" s="1"/>
      <c r="G1432" s="1"/>
      <c r="H1432" s="1"/>
      <c r="I1432" s="1"/>
    </row>
    <row r="1433" spans="1:9">
      <c r="A1433" s="1"/>
      <c r="B1433" s="1"/>
      <c r="C1433" s="1"/>
      <c r="D1433" s="1"/>
      <c r="E1433" s="1"/>
      <c r="F1433" s="1"/>
      <c r="G1433" s="1"/>
      <c r="H1433" s="1"/>
      <c r="I1433" s="1"/>
    </row>
    <row r="1434" spans="1:9">
      <c r="A1434" s="1"/>
      <c r="B1434" s="1"/>
      <c r="C1434" s="1"/>
      <c r="D1434" s="1"/>
      <c r="E1434" s="1"/>
      <c r="F1434" s="1"/>
      <c r="G1434" s="1"/>
      <c r="H1434" s="1"/>
      <c r="I1434" s="1"/>
    </row>
    <row r="1435" spans="1:9">
      <c r="A1435" s="1"/>
      <c r="B1435" s="1"/>
      <c r="C1435" s="1"/>
      <c r="D1435" s="1"/>
      <c r="E1435" s="1"/>
      <c r="F1435" s="1"/>
      <c r="G1435" s="1"/>
      <c r="H1435" s="1"/>
      <c r="I1435" s="1"/>
    </row>
    <row r="1436" spans="1:9">
      <c r="A1436" s="1"/>
      <c r="B1436" s="1"/>
      <c r="C1436" s="1"/>
      <c r="D1436" s="1"/>
      <c r="E1436" s="1"/>
      <c r="F1436" s="1"/>
      <c r="G1436" s="1"/>
      <c r="H1436" s="1"/>
      <c r="I1436" s="1"/>
    </row>
    <row r="1437" spans="1:9">
      <c r="A1437" s="1"/>
      <c r="B1437" s="1"/>
      <c r="C1437" s="1"/>
      <c r="D1437" s="1"/>
      <c r="E1437" s="1"/>
      <c r="F1437" s="1"/>
      <c r="G1437" s="1"/>
      <c r="H1437" s="1"/>
      <c r="I1437" s="1"/>
    </row>
    <row r="1438" spans="1:9">
      <c r="A1438" s="1"/>
      <c r="B1438" s="1"/>
      <c r="C1438" s="1"/>
      <c r="D1438" s="1"/>
      <c r="E1438" s="1"/>
      <c r="F1438" s="1"/>
      <c r="G1438" s="1"/>
      <c r="H1438" s="1"/>
      <c r="I1438" s="1"/>
    </row>
    <row r="1439" spans="1:9">
      <c r="A1439" s="1"/>
      <c r="B1439" s="1"/>
      <c r="C1439" s="1"/>
      <c r="D1439" s="1"/>
      <c r="E1439" s="1"/>
      <c r="F1439" s="1"/>
      <c r="G1439" s="1"/>
      <c r="H1439" s="1"/>
      <c r="I1439" s="1"/>
    </row>
    <row r="1440" spans="1:9">
      <c r="A1440" s="1"/>
      <c r="B1440" s="1"/>
      <c r="C1440" s="1"/>
      <c r="D1440" s="1"/>
      <c r="E1440" s="1"/>
      <c r="F1440" s="1"/>
      <c r="G1440" s="1"/>
      <c r="H1440" s="1"/>
      <c r="I1440" s="1"/>
    </row>
    <row r="1441" spans="1:9">
      <c r="A1441" s="1"/>
      <c r="B1441" s="1"/>
      <c r="C1441" s="1"/>
      <c r="D1441" s="1"/>
      <c r="E1441" s="1"/>
      <c r="F1441" s="1"/>
      <c r="G1441" s="1"/>
      <c r="H1441" s="1"/>
      <c r="I1441" s="1"/>
    </row>
    <row r="1442" spans="1:9">
      <c r="A1442" s="1"/>
      <c r="B1442" s="1"/>
      <c r="C1442" s="1"/>
      <c r="D1442" s="1"/>
      <c r="E1442" s="1"/>
      <c r="F1442" s="1"/>
      <c r="G1442" s="1"/>
      <c r="H1442" s="1"/>
      <c r="I1442" s="1"/>
    </row>
    <row r="1443" spans="1:9">
      <c r="A1443" s="1"/>
      <c r="B1443" s="1"/>
      <c r="C1443" s="1"/>
      <c r="D1443" s="1"/>
      <c r="E1443" s="1"/>
      <c r="F1443" s="1"/>
      <c r="G1443" s="1"/>
      <c r="H1443" s="1"/>
      <c r="I1443" s="1"/>
    </row>
    <row r="1444" spans="1:9">
      <c r="A1444" s="1"/>
      <c r="B1444" s="1"/>
      <c r="C1444" s="1"/>
      <c r="D1444" s="1"/>
      <c r="E1444" s="1"/>
      <c r="F1444" s="1"/>
      <c r="G1444" s="1"/>
      <c r="H1444" s="1"/>
      <c r="I1444" s="1"/>
    </row>
    <row r="1445" spans="1:9">
      <c r="A1445" s="1"/>
      <c r="B1445" s="1"/>
      <c r="C1445" s="1"/>
      <c r="D1445" s="1"/>
      <c r="E1445" s="1"/>
      <c r="F1445" s="1"/>
      <c r="G1445" s="1"/>
      <c r="H1445" s="1"/>
      <c r="I1445" s="1"/>
    </row>
    <row r="1446" spans="1:9">
      <c r="A1446" s="1"/>
      <c r="B1446" s="1"/>
      <c r="C1446" s="1"/>
      <c r="D1446" s="1"/>
      <c r="E1446" s="1"/>
      <c r="F1446" s="1"/>
      <c r="G1446" s="1"/>
      <c r="H1446" s="1"/>
      <c r="I1446" s="1"/>
    </row>
    <row r="1447" spans="1:9">
      <c r="A1447" s="1"/>
      <c r="B1447" s="1"/>
      <c r="C1447" s="1"/>
      <c r="D1447" s="1"/>
      <c r="E1447" s="1"/>
      <c r="F1447" s="1"/>
      <c r="G1447" s="1"/>
      <c r="H1447" s="1"/>
      <c r="I1447" s="1"/>
    </row>
    <row r="1448" spans="1:9">
      <c r="A1448" s="1"/>
      <c r="B1448" s="1"/>
      <c r="C1448" s="1"/>
      <c r="D1448" s="1"/>
      <c r="E1448" s="1"/>
      <c r="F1448" s="1"/>
      <c r="G1448" s="1"/>
      <c r="H1448" s="1"/>
      <c r="I1448" s="1"/>
    </row>
    <row r="1449" spans="1:9">
      <c r="A1449" s="1"/>
      <c r="B1449" s="1"/>
      <c r="C1449" s="1"/>
      <c r="D1449" s="1"/>
      <c r="E1449" s="1"/>
      <c r="F1449" s="1"/>
      <c r="G1449" s="1"/>
      <c r="H1449" s="1"/>
      <c r="I1449" s="1"/>
    </row>
    <row r="1450" spans="1:9">
      <c r="A1450" s="1"/>
      <c r="B1450" s="1"/>
      <c r="C1450" s="1"/>
      <c r="D1450" s="1"/>
      <c r="E1450" s="1"/>
      <c r="F1450" s="1"/>
      <c r="G1450" s="1"/>
      <c r="H1450" s="1"/>
      <c r="I1450" s="1"/>
    </row>
    <row r="1451" spans="1:9">
      <c r="A1451" s="1"/>
      <c r="B1451" s="1"/>
      <c r="C1451" s="1"/>
      <c r="D1451" s="1"/>
      <c r="E1451" s="1"/>
      <c r="F1451" s="1"/>
      <c r="G1451" s="1"/>
      <c r="H1451" s="1"/>
      <c r="I1451" s="1"/>
    </row>
    <row r="1452" spans="1:9">
      <c r="A1452" s="1"/>
      <c r="B1452" s="1"/>
      <c r="C1452" s="1"/>
      <c r="D1452" s="1"/>
      <c r="E1452" s="1"/>
      <c r="F1452" s="1"/>
      <c r="G1452" s="1"/>
      <c r="H1452" s="1"/>
      <c r="I1452" s="1"/>
    </row>
    <row r="1453" spans="1:9">
      <c r="A1453" s="1"/>
      <c r="B1453" s="1"/>
      <c r="C1453" s="1"/>
      <c r="D1453" s="1"/>
      <c r="E1453" s="1"/>
      <c r="F1453" s="1"/>
      <c r="G1453" s="1"/>
      <c r="H1453" s="1"/>
      <c r="I1453" s="1"/>
    </row>
    <row r="1454" spans="1:9">
      <c r="A1454" s="1"/>
      <c r="B1454" s="1"/>
      <c r="C1454" s="1"/>
      <c r="D1454" s="1"/>
      <c r="E1454" s="1"/>
      <c r="F1454" s="1"/>
      <c r="G1454" s="1"/>
      <c r="H1454" s="1"/>
      <c r="I1454" s="1"/>
    </row>
    <row r="1455" spans="1:9">
      <c r="A1455" s="1"/>
      <c r="B1455" s="1"/>
      <c r="C1455" s="1"/>
      <c r="D1455" s="1"/>
      <c r="E1455" s="1"/>
      <c r="F1455" s="1"/>
      <c r="G1455" s="1"/>
      <c r="H1455" s="1"/>
      <c r="I1455" s="1"/>
    </row>
    <row r="1456" spans="1:9">
      <c r="A1456" s="1"/>
      <c r="B1456" s="1"/>
      <c r="C1456" s="1"/>
      <c r="D1456" s="1"/>
      <c r="E1456" s="1"/>
      <c r="F1456" s="1"/>
      <c r="G1456" s="1"/>
      <c r="H1456" s="1"/>
      <c r="I1456" s="1"/>
    </row>
    <row r="1457" spans="1:9">
      <c r="A1457" s="1"/>
      <c r="B1457" s="1"/>
      <c r="C1457" s="1"/>
      <c r="D1457" s="1"/>
      <c r="E1457" s="1"/>
      <c r="F1457" s="1"/>
      <c r="G1457" s="1"/>
      <c r="H1457" s="1"/>
      <c r="I1457" s="1"/>
    </row>
    <row r="1458" spans="1:9">
      <c r="A1458" s="1"/>
      <c r="B1458" s="1"/>
      <c r="C1458" s="1"/>
      <c r="D1458" s="1"/>
      <c r="E1458" s="1"/>
      <c r="F1458" s="1"/>
      <c r="G1458" s="1"/>
      <c r="H1458" s="1"/>
      <c r="I1458" s="1"/>
    </row>
    <row r="1459" spans="1:9">
      <c r="A1459" s="1"/>
      <c r="B1459" s="1"/>
      <c r="C1459" s="1"/>
      <c r="D1459" s="1"/>
      <c r="E1459" s="1"/>
      <c r="F1459" s="1"/>
      <c r="G1459" s="1"/>
      <c r="H1459" s="1"/>
      <c r="I1459" s="1"/>
    </row>
    <row r="1460" spans="1:9">
      <c r="A1460" s="1"/>
      <c r="B1460" s="1"/>
      <c r="C1460" s="1"/>
      <c r="D1460" s="1"/>
      <c r="E1460" s="1"/>
      <c r="F1460" s="1"/>
      <c r="G1460" s="1"/>
      <c r="H1460" s="1"/>
      <c r="I1460" s="1"/>
    </row>
    <row r="1461" spans="1:9">
      <c r="A1461" s="1"/>
      <c r="B1461" s="1"/>
      <c r="C1461" s="1"/>
      <c r="D1461" s="1"/>
      <c r="E1461" s="1"/>
      <c r="F1461" s="1"/>
      <c r="G1461" s="1"/>
      <c r="H1461" s="1"/>
      <c r="I1461" s="1"/>
    </row>
    <row r="1462" spans="1:9">
      <c r="A1462" s="1"/>
      <c r="B1462" s="1"/>
      <c r="C1462" s="1"/>
      <c r="D1462" s="1"/>
      <c r="E1462" s="1"/>
      <c r="F1462" s="1"/>
      <c r="G1462" s="1"/>
      <c r="H1462" s="1"/>
      <c r="I1462" s="1"/>
    </row>
    <row r="1463" spans="1:9">
      <c r="A1463" s="1"/>
      <c r="B1463" s="1"/>
      <c r="C1463" s="1"/>
      <c r="D1463" s="1"/>
      <c r="E1463" s="1"/>
      <c r="F1463" s="1"/>
      <c r="G1463" s="1"/>
      <c r="H1463" s="1"/>
      <c r="I1463" s="1"/>
    </row>
    <row r="1464" spans="1:9">
      <c r="A1464" s="1"/>
      <c r="B1464" s="1"/>
      <c r="C1464" s="1"/>
      <c r="D1464" s="1"/>
      <c r="E1464" s="1"/>
      <c r="F1464" s="1"/>
      <c r="G1464" s="1"/>
      <c r="H1464" s="1"/>
      <c r="I1464" s="1"/>
    </row>
    <row r="1465" spans="1:9">
      <c r="A1465" s="1"/>
      <c r="B1465" s="1"/>
      <c r="C1465" s="1"/>
      <c r="D1465" s="1"/>
      <c r="E1465" s="1"/>
      <c r="F1465" s="1"/>
      <c r="G1465" s="1"/>
      <c r="H1465" s="1"/>
      <c r="I1465" s="1"/>
    </row>
    <row r="1466" spans="1:9">
      <c r="A1466" s="1"/>
      <c r="B1466" s="1"/>
      <c r="C1466" s="1"/>
      <c r="D1466" s="1"/>
      <c r="E1466" s="1"/>
      <c r="F1466" s="1"/>
      <c r="G1466" s="1"/>
      <c r="H1466" s="1"/>
      <c r="I1466" s="1"/>
    </row>
    <row r="1467" spans="1:9">
      <c r="A1467" s="1"/>
      <c r="B1467" s="1"/>
      <c r="C1467" s="1"/>
      <c r="D1467" s="1"/>
      <c r="E1467" s="1"/>
      <c r="F1467" s="1"/>
      <c r="G1467" s="1"/>
      <c r="H1467" s="1"/>
      <c r="I1467" s="1"/>
    </row>
    <row r="1468" spans="1:9">
      <c r="A1468" s="1"/>
      <c r="B1468" s="1"/>
      <c r="C1468" s="1"/>
      <c r="D1468" s="1"/>
      <c r="E1468" s="1"/>
      <c r="F1468" s="1"/>
      <c r="G1468" s="1"/>
      <c r="H1468" s="1"/>
      <c r="I1468" s="1"/>
    </row>
    <row r="1469" spans="1:9">
      <c r="A1469" s="1"/>
      <c r="B1469" s="1"/>
      <c r="C1469" s="1"/>
      <c r="D1469" s="1"/>
      <c r="E1469" s="1"/>
      <c r="F1469" s="1"/>
      <c r="G1469" s="1"/>
      <c r="H1469" s="1"/>
      <c r="I1469" s="1"/>
    </row>
    <row r="1470" spans="1:9">
      <c r="A1470" s="1"/>
      <c r="B1470" s="1"/>
      <c r="C1470" s="1"/>
      <c r="D1470" s="1"/>
      <c r="E1470" s="1"/>
      <c r="F1470" s="1"/>
      <c r="G1470" s="1"/>
      <c r="H1470" s="1"/>
      <c r="I1470" s="1"/>
    </row>
    <row r="1471" spans="1:9">
      <c r="A1471" s="1"/>
      <c r="B1471" s="1"/>
      <c r="C1471" s="1"/>
      <c r="D1471" s="1"/>
      <c r="E1471" s="1"/>
      <c r="F1471" s="1"/>
      <c r="G1471" s="1"/>
      <c r="H1471" s="1"/>
      <c r="I1471" s="1"/>
    </row>
    <row r="1472" spans="1:9">
      <c r="A1472" s="1"/>
      <c r="B1472" s="1"/>
      <c r="C1472" s="1"/>
      <c r="D1472" s="1"/>
      <c r="E1472" s="1"/>
      <c r="F1472" s="1"/>
      <c r="G1472" s="1"/>
      <c r="H1472" s="1"/>
      <c r="I1472" s="1"/>
    </row>
    <row r="1473" spans="1:9">
      <c r="A1473" s="1"/>
      <c r="B1473" s="1"/>
      <c r="C1473" s="1"/>
      <c r="D1473" s="1"/>
      <c r="E1473" s="1"/>
      <c r="F1473" s="1"/>
      <c r="G1473" s="1"/>
      <c r="H1473" s="1"/>
      <c r="I1473" s="1"/>
    </row>
    <row r="1474" spans="1:9">
      <c r="A1474" s="1"/>
      <c r="B1474" s="1"/>
      <c r="C1474" s="1"/>
      <c r="D1474" s="1"/>
      <c r="E1474" s="1"/>
      <c r="F1474" s="1"/>
      <c r="G1474" s="1"/>
      <c r="H1474" s="1"/>
      <c r="I1474" s="1"/>
    </row>
    <row r="1475" spans="1:9">
      <c r="A1475" s="1"/>
      <c r="B1475" s="1"/>
      <c r="C1475" s="1"/>
      <c r="D1475" s="1"/>
      <c r="E1475" s="1"/>
      <c r="F1475" s="1"/>
      <c r="G1475" s="1"/>
      <c r="H1475" s="1"/>
      <c r="I1475" s="1"/>
    </row>
    <row r="1476" spans="1:9">
      <c r="A1476" s="1"/>
      <c r="B1476" s="1"/>
      <c r="C1476" s="1"/>
      <c r="D1476" s="1"/>
      <c r="E1476" s="1"/>
      <c r="F1476" s="1"/>
      <c r="G1476" s="1"/>
      <c r="H1476" s="1"/>
      <c r="I1476" s="1"/>
    </row>
    <row r="1477" spans="1:9">
      <c r="A1477" s="1"/>
      <c r="B1477" s="1"/>
      <c r="C1477" s="1"/>
      <c r="D1477" s="1"/>
      <c r="E1477" s="1"/>
      <c r="F1477" s="1"/>
      <c r="G1477" s="1"/>
      <c r="H1477" s="1"/>
      <c r="I1477" s="1"/>
    </row>
    <row r="1478" spans="1:9">
      <c r="A1478" s="1"/>
      <c r="B1478" s="1"/>
      <c r="C1478" s="1"/>
      <c r="D1478" s="1"/>
      <c r="E1478" s="1"/>
      <c r="F1478" s="1"/>
      <c r="G1478" s="1"/>
      <c r="H1478" s="1"/>
      <c r="I1478" s="1"/>
    </row>
    <row r="1479" spans="1:9">
      <c r="A1479" s="1"/>
      <c r="B1479" s="1"/>
      <c r="C1479" s="1"/>
      <c r="D1479" s="1"/>
      <c r="E1479" s="1"/>
      <c r="F1479" s="1"/>
      <c r="G1479" s="1"/>
      <c r="H1479" s="1"/>
      <c r="I1479" s="1"/>
    </row>
    <row r="1480" spans="1:9">
      <c r="A1480" s="1"/>
      <c r="B1480" s="1"/>
      <c r="C1480" s="1"/>
      <c r="D1480" s="1"/>
      <c r="E1480" s="1"/>
      <c r="F1480" s="1"/>
      <c r="G1480" s="1"/>
      <c r="H1480" s="1"/>
      <c r="I1480" s="1"/>
    </row>
    <row r="1481" spans="1:9">
      <c r="A1481" s="1"/>
      <c r="B1481" s="1"/>
      <c r="C1481" s="1"/>
      <c r="D1481" s="1"/>
      <c r="E1481" s="1"/>
      <c r="F1481" s="1"/>
      <c r="G1481" s="1"/>
      <c r="H1481" s="1"/>
      <c r="I1481" s="1"/>
    </row>
    <row r="1482" spans="1:9">
      <c r="A1482" s="1"/>
      <c r="B1482" s="1"/>
      <c r="C1482" s="1"/>
      <c r="D1482" s="1"/>
      <c r="E1482" s="1"/>
      <c r="F1482" s="1"/>
      <c r="G1482" s="1"/>
      <c r="H1482" s="1"/>
      <c r="I1482" s="1"/>
    </row>
    <row r="1483" spans="1:9">
      <c r="A1483" s="1"/>
      <c r="B1483" s="1"/>
      <c r="C1483" s="1"/>
      <c r="D1483" s="1"/>
      <c r="E1483" s="1"/>
      <c r="F1483" s="1"/>
      <c r="G1483" s="1"/>
      <c r="H1483" s="1"/>
      <c r="I1483" s="1"/>
    </row>
    <row r="1484" spans="1:9">
      <c r="A1484" s="1"/>
      <c r="B1484" s="1"/>
      <c r="C1484" s="1"/>
      <c r="D1484" s="1"/>
      <c r="E1484" s="1"/>
      <c r="F1484" s="1"/>
      <c r="G1484" s="1"/>
      <c r="H1484" s="1"/>
      <c r="I1484" s="1"/>
    </row>
    <row r="1485" spans="1:9">
      <c r="A1485" s="1"/>
      <c r="B1485" s="1"/>
      <c r="C1485" s="1"/>
      <c r="D1485" s="1"/>
      <c r="E1485" s="1"/>
      <c r="F1485" s="1"/>
      <c r="G1485" s="1"/>
      <c r="H1485" s="1"/>
      <c r="I1485" s="1"/>
    </row>
    <row r="1486" spans="1:9">
      <c r="A1486" s="1"/>
      <c r="B1486" s="1"/>
      <c r="C1486" s="1"/>
      <c r="D1486" s="1"/>
      <c r="E1486" s="1"/>
      <c r="F1486" s="1"/>
      <c r="G1486" s="1"/>
      <c r="H1486" s="1"/>
      <c r="I1486" s="1"/>
    </row>
    <row r="1487" spans="1:9">
      <c r="A1487" s="1"/>
      <c r="B1487" s="1"/>
      <c r="C1487" s="1"/>
      <c r="D1487" s="1"/>
      <c r="E1487" s="1"/>
      <c r="F1487" s="1"/>
      <c r="G1487" s="1"/>
      <c r="H1487" s="1"/>
      <c r="I1487" s="1"/>
    </row>
    <row r="1488" spans="1:9">
      <c r="A1488" s="1"/>
      <c r="B1488" s="1"/>
      <c r="C1488" s="1"/>
      <c r="D1488" s="1"/>
      <c r="E1488" s="1"/>
      <c r="F1488" s="1"/>
      <c r="G1488" s="1"/>
      <c r="H1488" s="1"/>
      <c r="I1488" s="1"/>
    </row>
    <row r="1489" spans="1:9">
      <c r="A1489" s="1"/>
      <c r="B1489" s="1"/>
      <c r="C1489" s="1"/>
      <c r="D1489" s="1"/>
      <c r="E1489" s="1"/>
      <c r="F1489" s="1"/>
      <c r="G1489" s="1"/>
      <c r="H1489" s="1"/>
      <c r="I1489" s="1"/>
    </row>
    <row r="1490" spans="1:9">
      <c r="A1490" s="1"/>
      <c r="B1490" s="1"/>
      <c r="C1490" s="1"/>
      <c r="D1490" s="1"/>
      <c r="E1490" s="1"/>
      <c r="F1490" s="1"/>
      <c r="G1490" s="1"/>
      <c r="H1490" s="1"/>
      <c r="I1490" s="1"/>
    </row>
    <row r="1491" spans="1:9">
      <c r="A1491" s="1"/>
      <c r="B1491" s="1"/>
      <c r="C1491" s="1"/>
      <c r="D1491" s="1"/>
      <c r="E1491" s="1"/>
      <c r="F1491" s="1"/>
      <c r="G1491" s="1"/>
      <c r="H1491" s="1"/>
      <c r="I1491" s="1"/>
    </row>
    <row r="1492" spans="1:9">
      <c r="A1492" s="1"/>
      <c r="B1492" s="1"/>
      <c r="C1492" s="1"/>
      <c r="D1492" s="1"/>
      <c r="E1492" s="1"/>
      <c r="F1492" s="1"/>
      <c r="G1492" s="1"/>
      <c r="H1492" s="1"/>
      <c r="I1492" s="1"/>
    </row>
    <row r="1493" spans="1:9">
      <c r="A1493" s="1"/>
      <c r="B1493" s="1"/>
      <c r="C1493" s="1"/>
      <c r="D1493" s="1"/>
      <c r="E1493" s="1"/>
      <c r="F1493" s="1"/>
      <c r="G1493" s="1"/>
      <c r="H1493" s="1"/>
      <c r="I1493" s="1"/>
    </row>
    <row r="1494" spans="1:9">
      <c r="A1494" s="1"/>
      <c r="B1494" s="1"/>
      <c r="C1494" s="1"/>
      <c r="D1494" s="1"/>
      <c r="E1494" s="1"/>
      <c r="F1494" s="1"/>
      <c r="G1494" s="1"/>
      <c r="H1494" s="1"/>
      <c r="I1494" s="1"/>
    </row>
    <row r="1495" spans="1:9">
      <c r="A1495" s="1"/>
      <c r="B1495" s="1"/>
      <c r="C1495" s="1"/>
      <c r="D1495" s="1"/>
      <c r="E1495" s="1"/>
      <c r="F1495" s="1"/>
      <c r="G1495" s="1"/>
      <c r="H1495" s="1"/>
      <c r="I1495" s="1"/>
    </row>
    <row r="1496" spans="1:9">
      <c r="A1496" s="1"/>
      <c r="B1496" s="1"/>
      <c r="C1496" s="1"/>
      <c r="D1496" s="1"/>
      <c r="E1496" s="1"/>
      <c r="F1496" s="1"/>
      <c r="G1496" s="1"/>
      <c r="H1496" s="1"/>
      <c r="I1496" s="1"/>
    </row>
    <row r="1497" spans="1:9">
      <c r="A1497" s="1"/>
      <c r="B1497" s="1"/>
      <c r="C1497" s="1"/>
      <c r="D1497" s="1"/>
      <c r="E1497" s="1"/>
      <c r="F1497" s="1"/>
      <c r="G1497" s="1"/>
      <c r="H1497" s="1"/>
      <c r="I1497" s="1"/>
    </row>
    <row r="1498" spans="1:9">
      <c r="A1498" s="1"/>
      <c r="B1498" s="1"/>
      <c r="C1498" s="1"/>
      <c r="D1498" s="1"/>
      <c r="E1498" s="1"/>
      <c r="F1498" s="1"/>
      <c r="G1498" s="1"/>
      <c r="H1498" s="1"/>
      <c r="I1498" s="1"/>
    </row>
    <row r="1499" spans="1:9">
      <c r="A1499" s="1"/>
      <c r="B1499" s="1"/>
      <c r="C1499" s="1"/>
      <c r="D1499" s="1"/>
      <c r="E1499" s="1"/>
      <c r="F1499" s="1"/>
      <c r="G1499" s="1"/>
      <c r="H1499" s="1"/>
      <c r="I1499" s="1"/>
    </row>
    <row r="1500" spans="1:9">
      <c r="A1500" s="1"/>
      <c r="B1500" s="1"/>
      <c r="C1500" s="1"/>
      <c r="D1500" s="1"/>
      <c r="E1500" s="1"/>
      <c r="F1500" s="1"/>
      <c r="G1500" s="1"/>
      <c r="H1500" s="1"/>
      <c r="I1500" s="1"/>
    </row>
    <row r="1501" spans="1:9">
      <c r="A1501" s="1"/>
      <c r="B1501" s="1"/>
      <c r="C1501" s="1"/>
      <c r="D1501" s="1"/>
      <c r="E1501" s="1"/>
      <c r="F1501" s="1"/>
      <c r="G1501" s="1"/>
      <c r="H1501" s="1"/>
      <c r="I1501" s="1"/>
    </row>
    <row r="1502" spans="1:9">
      <c r="A1502" s="1"/>
      <c r="B1502" s="1"/>
      <c r="C1502" s="1"/>
      <c r="D1502" s="1"/>
      <c r="E1502" s="1"/>
      <c r="F1502" s="1"/>
      <c r="G1502" s="1"/>
      <c r="H1502" s="1"/>
      <c r="I1502" s="1"/>
    </row>
    <row r="1503" spans="1:9">
      <c r="A1503" s="1"/>
      <c r="B1503" s="1"/>
      <c r="C1503" s="1"/>
      <c r="D1503" s="1"/>
      <c r="E1503" s="1"/>
      <c r="F1503" s="1"/>
      <c r="G1503" s="1"/>
      <c r="H1503" s="1"/>
      <c r="I1503" s="1"/>
    </row>
    <row r="1504" spans="1:9">
      <c r="A1504" s="1"/>
      <c r="B1504" s="1"/>
      <c r="C1504" s="1"/>
      <c r="D1504" s="1"/>
      <c r="E1504" s="1"/>
      <c r="F1504" s="1"/>
      <c r="G1504" s="1"/>
      <c r="H1504" s="1"/>
      <c r="I1504" s="1"/>
    </row>
    <row r="1505" spans="1:9">
      <c r="A1505" s="1"/>
      <c r="B1505" s="1"/>
      <c r="C1505" s="1"/>
      <c r="D1505" s="1"/>
      <c r="E1505" s="1"/>
      <c r="F1505" s="1"/>
      <c r="G1505" s="1"/>
      <c r="H1505" s="1"/>
      <c r="I1505" s="1"/>
    </row>
    <row r="1506" spans="1:9">
      <c r="A1506" s="1"/>
      <c r="B1506" s="1"/>
      <c r="C1506" s="1"/>
      <c r="D1506" s="1"/>
      <c r="E1506" s="1"/>
      <c r="F1506" s="1"/>
      <c r="G1506" s="1"/>
      <c r="H1506" s="1"/>
      <c r="I1506" s="1"/>
    </row>
    <row r="1507" spans="1:9">
      <c r="A1507" s="1"/>
      <c r="B1507" s="1"/>
      <c r="C1507" s="1"/>
      <c r="D1507" s="1"/>
      <c r="E1507" s="1"/>
      <c r="F1507" s="1"/>
      <c r="G1507" s="1"/>
      <c r="H1507" s="1"/>
      <c r="I1507" s="1"/>
    </row>
    <row r="1508" spans="1:9">
      <c r="A1508" s="1"/>
      <c r="B1508" s="1"/>
      <c r="C1508" s="1"/>
      <c r="D1508" s="1"/>
      <c r="E1508" s="1"/>
      <c r="F1508" s="1"/>
      <c r="G1508" s="1"/>
      <c r="H1508" s="1"/>
      <c r="I1508" s="1"/>
    </row>
    <row r="1509" spans="1:9">
      <c r="A1509" s="1"/>
      <c r="B1509" s="1"/>
      <c r="C1509" s="1"/>
      <c r="D1509" s="1"/>
      <c r="E1509" s="1"/>
      <c r="F1509" s="1"/>
      <c r="G1509" s="1"/>
      <c r="H1509" s="1"/>
      <c r="I1509" s="1"/>
    </row>
    <row r="1510" spans="1:9">
      <c r="A1510" s="1"/>
      <c r="B1510" s="1"/>
      <c r="C1510" s="1"/>
      <c r="D1510" s="1"/>
      <c r="E1510" s="1"/>
      <c r="F1510" s="1"/>
      <c r="G1510" s="1"/>
      <c r="H1510" s="1"/>
      <c r="I1510" s="1"/>
    </row>
    <row r="1511" spans="1:9">
      <c r="A1511" s="1"/>
      <c r="B1511" s="1"/>
      <c r="C1511" s="1"/>
      <c r="D1511" s="1"/>
      <c r="E1511" s="1"/>
      <c r="F1511" s="1"/>
      <c r="G1511" s="1"/>
      <c r="H1511" s="1"/>
      <c r="I1511" s="1"/>
    </row>
    <row r="1512" spans="1:9">
      <c r="A1512" s="1"/>
      <c r="B1512" s="1"/>
      <c r="C1512" s="1"/>
      <c r="D1512" s="1"/>
      <c r="E1512" s="1"/>
      <c r="F1512" s="1"/>
      <c r="G1512" s="1"/>
      <c r="H1512" s="1"/>
      <c r="I1512" s="1"/>
    </row>
    <row r="1513" spans="1:9">
      <c r="A1513" s="1"/>
      <c r="B1513" s="1"/>
      <c r="C1513" s="1"/>
      <c r="D1513" s="1"/>
      <c r="E1513" s="1"/>
      <c r="F1513" s="1"/>
      <c r="G1513" s="1"/>
      <c r="H1513" s="1"/>
      <c r="I1513" s="1"/>
    </row>
    <row r="1514" spans="1:9">
      <c r="A1514" s="1"/>
      <c r="B1514" s="1"/>
      <c r="C1514" s="1"/>
      <c r="D1514" s="1"/>
      <c r="E1514" s="1"/>
      <c r="F1514" s="1"/>
      <c r="G1514" s="1"/>
      <c r="H1514" s="1"/>
      <c r="I1514" s="1"/>
    </row>
    <row r="1515" spans="1:9">
      <c r="A1515" s="1"/>
      <c r="B1515" s="1"/>
      <c r="C1515" s="1"/>
      <c r="D1515" s="1"/>
      <c r="E1515" s="1"/>
      <c r="F1515" s="1"/>
      <c r="G1515" s="1"/>
      <c r="H1515" s="1"/>
      <c r="I1515" s="1"/>
    </row>
    <row r="1516" spans="1:9">
      <c r="A1516" s="1"/>
      <c r="B1516" s="1"/>
      <c r="C1516" s="1"/>
      <c r="D1516" s="1"/>
      <c r="E1516" s="1"/>
      <c r="F1516" s="1"/>
      <c r="G1516" s="1"/>
      <c r="H1516" s="1"/>
      <c r="I1516" s="1"/>
    </row>
    <row r="1517" spans="1:9">
      <c r="A1517" s="1"/>
      <c r="B1517" s="1"/>
      <c r="C1517" s="1"/>
      <c r="D1517" s="1"/>
      <c r="E1517" s="1"/>
      <c r="F1517" s="1"/>
      <c r="G1517" s="1"/>
      <c r="H1517" s="1"/>
      <c r="I1517" s="1"/>
    </row>
    <row r="1518" spans="1:9">
      <c r="A1518" s="1"/>
      <c r="B1518" s="1"/>
      <c r="C1518" s="1"/>
      <c r="D1518" s="1"/>
      <c r="E1518" s="1"/>
      <c r="F1518" s="1"/>
      <c r="G1518" s="1"/>
      <c r="H1518" s="1"/>
      <c r="I1518" s="1"/>
    </row>
    <row r="1519" spans="1:9">
      <c r="A1519" s="1"/>
      <c r="B1519" s="1"/>
      <c r="C1519" s="1"/>
      <c r="D1519" s="1"/>
      <c r="E1519" s="1"/>
      <c r="F1519" s="1"/>
      <c r="G1519" s="1"/>
      <c r="H1519" s="1"/>
      <c r="I1519" s="1"/>
    </row>
    <row r="1520" spans="1:9">
      <c r="A1520" s="1"/>
      <c r="B1520" s="1"/>
      <c r="C1520" s="1"/>
      <c r="D1520" s="1"/>
      <c r="E1520" s="1"/>
      <c r="F1520" s="1"/>
      <c r="G1520" s="1"/>
      <c r="H1520" s="1"/>
      <c r="I1520" s="1"/>
    </row>
    <row r="1521" spans="1:9">
      <c r="A1521" s="1"/>
      <c r="B1521" s="1"/>
      <c r="C1521" s="1"/>
      <c r="D1521" s="1"/>
      <c r="E1521" s="1"/>
      <c r="F1521" s="1"/>
      <c r="G1521" s="1"/>
      <c r="H1521" s="1"/>
      <c r="I1521" s="1"/>
    </row>
    <row r="1522" spans="1:9">
      <c r="A1522" s="1"/>
      <c r="B1522" s="1"/>
      <c r="C1522" s="1"/>
      <c r="D1522" s="1"/>
      <c r="E1522" s="1"/>
      <c r="F1522" s="1"/>
      <c r="G1522" s="1"/>
      <c r="H1522" s="1"/>
      <c r="I152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ome&amp;GFF</vt:lpstr>
      <vt:lpstr>IL-12s</vt:lpstr>
      <vt:lpstr>IL-12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bin Wang</dc:creator>
  <cp:lastModifiedBy>Weibin Wang</cp:lastModifiedBy>
  <dcterms:created xsi:type="dcterms:W3CDTF">2024-11-18T07:15:39Z</dcterms:created>
  <dcterms:modified xsi:type="dcterms:W3CDTF">2025-05-03T12:49:00Z</dcterms:modified>
</cp:coreProperties>
</file>